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 filterPrivacy="1"/>
  <xr:revisionPtr revIDLastSave="0" documentId="13_ncr:1_{91C8E3E6-9656-46B9-B898-1139FCDFFEB5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Contents" sheetId="7" r:id="rId1"/>
    <sheet name="A) 2dpi Ss97009" sheetId="1" r:id="rId2"/>
    <sheet name="B) 2dpi SsV89101" sheetId="2" r:id="rId3"/>
    <sheet name="C) 5dpi Ss97009" sheetId="3" r:id="rId4"/>
    <sheet name=" D) 5dpi SsV89101" sheetId="4" r:id="rId5"/>
    <sheet name="E) 60dpi Ss97009" sheetId="5" r:id="rId6"/>
    <sheet name="F) 60dpi SsV89101" sheetId="6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534" uniqueCount="4681">
  <si>
    <t>Name</t>
  </si>
  <si>
    <t>FC</t>
  </si>
  <si>
    <t>logFC</t>
  </si>
  <si>
    <t>logCPM</t>
  </si>
  <si>
    <t>P-Value</t>
  </si>
  <si>
    <t>FDR</t>
  </si>
  <si>
    <t>F</t>
  </si>
  <si>
    <t>TRINITY_DN8961_c0_g1</t>
  </si>
  <si>
    <t>TRINITY_DN56044_c0_g1</t>
  </si>
  <si>
    <t>TRINITY_DN151769_c1_g1</t>
  </si>
  <si>
    <t>TRINITY_DN32271_c5_g1</t>
  </si>
  <si>
    <t>TRINITY_DN38128_c0_g1</t>
  </si>
  <si>
    <t>TRINITY_DN46994_c1_g1</t>
  </si>
  <si>
    <t>TRINITY_DN72736_c3_g1</t>
  </si>
  <si>
    <t>TRINITY_DN24778_c0_g1</t>
  </si>
  <si>
    <t>TRINITY_DN54761_c0_g1</t>
  </si>
  <si>
    <t>TRINITY_DN75978_c0_g1</t>
  </si>
  <si>
    <t>TRINITY_DN85621_c0_g1</t>
  </si>
  <si>
    <t>TRINITY_DN962_c1_g1</t>
  </si>
  <si>
    <t>TRINITY_DN28762_c0_g2</t>
  </si>
  <si>
    <t>TRINITY_DN51429_c0_g1</t>
  </si>
  <si>
    <t>TRINITY_DN8232_c1_g1</t>
  </si>
  <si>
    <t>TRINITY_DN47534_c0_g1</t>
  </si>
  <si>
    <t>TRINITY_DN45596_c0_g1</t>
  </si>
  <si>
    <t>TRINITY_DN118725_c0_g2</t>
  </si>
  <si>
    <t>TRINITY_DN21453_c0_g1</t>
  </si>
  <si>
    <t>TRINITY_DN202998_c2_g1</t>
  </si>
  <si>
    <t>TRINITY_DN148587_c2_g1</t>
  </si>
  <si>
    <t>TRINITY_DN194838_c0_g1</t>
  </si>
  <si>
    <t>TRINITY_DN206467_c0_g1</t>
  </si>
  <si>
    <t>TRINITY_DN9763_c1_g1</t>
  </si>
  <si>
    <t>TRINITY_DN12244_c1_g1</t>
  </si>
  <si>
    <t>TRINITY_DN14812_c0_g1</t>
  </si>
  <si>
    <t>TRINITY_DN170731_c0_g1</t>
  </si>
  <si>
    <t>TRINITY_DN152329_c3_g1</t>
  </si>
  <si>
    <t>TRINITY_DN119744_c0_g1</t>
  </si>
  <si>
    <t>TRINITY_DN5528_c6_g1</t>
  </si>
  <si>
    <t>TRINITY_DN3070_c8_g1</t>
  </si>
  <si>
    <t>TRINITY_DN252454_c0_g1</t>
  </si>
  <si>
    <t>TRINITY_DN68986_c0_g1</t>
  </si>
  <si>
    <t>TRINITY_DN6538_c0_g1</t>
  </si>
  <si>
    <t>TRINITY_DN116212_c0_g1</t>
  </si>
  <si>
    <t>TRINITY_DN134288_c1_g1</t>
  </si>
  <si>
    <t>TRINITY_DN106034_c1_g1</t>
  </si>
  <si>
    <t>TRINITY_DN137576_c0_g1</t>
  </si>
  <si>
    <t>TRINITY_DN4492_c30_g4</t>
  </si>
  <si>
    <t>TRINITY_DN96653_c0_g1</t>
  </si>
  <si>
    <t>TRINITY_DN78656_c0_g1</t>
  </si>
  <si>
    <t>TRINITY_DN25091_c0_g1</t>
  </si>
  <si>
    <t>TRINITY_DN15389_c2_g2</t>
  </si>
  <si>
    <t>TRINITY_DN166174_c0_g2</t>
  </si>
  <si>
    <t>TRINITY_DN81912_c0_g1</t>
  </si>
  <si>
    <t>TRINITY_DN100034_c0_g1</t>
  </si>
  <si>
    <t>TRINITY_DN60146_c0_g1</t>
  </si>
  <si>
    <t>TRINITY_DN27600_c0_g1</t>
  </si>
  <si>
    <t>TRINITY_DN3286_c6_g1</t>
  </si>
  <si>
    <t>TRINITY_DN36056_c0_g1</t>
  </si>
  <si>
    <t>TRINITY_DN4492_c5_g1</t>
  </si>
  <si>
    <t>TRINITY_DN388963_c0_g1</t>
  </si>
  <si>
    <t>TRINITY_DN11741_c4_g1</t>
  </si>
  <si>
    <t>TRINITY_DN39560_c2_g1</t>
  </si>
  <si>
    <t>TRINITY_DN9052_c2_g1</t>
  </si>
  <si>
    <t>TRINITY_DN152329_c0_g1</t>
  </si>
  <si>
    <t>TRINITY_DN38799_c0_g1</t>
  </si>
  <si>
    <t>TRINITY_DN11764_c1_g1</t>
  </si>
  <si>
    <t>TRINITY_DN7906_c3_g1</t>
  </si>
  <si>
    <t>TRINITY_DN54374_c0_g1</t>
  </si>
  <si>
    <t>TRINITY_DN42133_c1_g1</t>
  </si>
  <si>
    <t>TRINITY_DN115717_c1_g1</t>
  </si>
  <si>
    <t>TRINITY_DN930_c20_g1</t>
  </si>
  <si>
    <t>TRINITY_DN167770_c0_g1</t>
  </si>
  <si>
    <t>TRINITY_DN4492_c49_g1</t>
  </si>
  <si>
    <t>TRINITY_DN11150_c0_g1</t>
  </si>
  <si>
    <t>TRINITY_DN36675_c2_g1</t>
  </si>
  <si>
    <t>TRINITY_DN93469_c0_g1</t>
  </si>
  <si>
    <t>TRINITY_DN26709_c0_g1</t>
  </si>
  <si>
    <t>TRINITY_DN192519_c0_g1</t>
  </si>
  <si>
    <t>TRINITY_DN94563_c0_g1</t>
  </si>
  <si>
    <t>TRINITY_DN7531_c5_g1</t>
  </si>
  <si>
    <t>TRINITY_DN93_c32_g1</t>
  </si>
  <si>
    <t>TRINITY_DN103511_c0_g1</t>
  </si>
  <si>
    <t>TRINITY_DN70852_c0_g1</t>
  </si>
  <si>
    <t>TRINITY_DN49332_c0_g1</t>
  </si>
  <si>
    <t>TRINITY_DN23641_c0_g1</t>
  </si>
  <si>
    <t>TRINITY_DN108576_c0_g1</t>
  </si>
  <si>
    <t>TRINITY_DN144002_c0_g1</t>
  </si>
  <si>
    <t>TRINITY_DN57309_c0_g1</t>
  </si>
  <si>
    <t>TRINITY_DN11741_c0_g1</t>
  </si>
  <si>
    <t>TRINITY_DN14070_c0_g1</t>
  </si>
  <si>
    <t>TRINITY_DN21019_c1_g1</t>
  </si>
  <si>
    <t>TRINITY_DN42453_c0_g1</t>
  </si>
  <si>
    <t>TRINITY_DN7711_c0_g2</t>
  </si>
  <si>
    <t>TRINITY_DN93184_c0_g1</t>
  </si>
  <si>
    <t>TRINITY_DN11764_c5_g1</t>
  </si>
  <si>
    <t>TRINITY_DN47751_c0_g1</t>
  </si>
  <si>
    <t>TRINITY_DN73702_c1_g1</t>
  </si>
  <si>
    <t>TRINITY_DN378435_c0_g1</t>
  </si>
  <si>
    <t>TRINITY_DN182594_c0_g1</t>
  </si>
  <si>
    <t>TRINITY_DN3264_c1_g2</t>
  </si>
  <si>
    <t>TRINITY_DN40658_c0_g1</t>
  </si>
  <si>
    <t>TRINITY_DN22063_c3_g1</t>
  </si>
  <si>
    <t>TRINITY_DN2767_c0_g3</t>
  </si>
  <si>
    <t>TRINITY_DN132106_c0_g1</t>
  </si>
  <si>
    <t>TRINITY_DN33370_c0_g1</t>
  </si>
  <si>
    <t>TRINITY_DN83196_c0_g1</t>
  </si>
  <si>
    <t>TRINITY_DN81930_c0_g1</t>
  </si>
  <si>
    <t>TRINITY_DN123231_c0_g1</t>
  </si>
  <si>
    <t>TRINITY_DN42033_c0_g2</t>
  </si>
  <si>
    <t>TRINITY_DN44998_c0_g1</t>
  </si>
  <si>
    <t>TRINITY_DN16506_c1_g2</t>
  </si>
  <si>
    <t>TRINITY_DN233839_c0_g1</t>
  </si>
  <si>
    <t>TRINITY_DN5018_c0_g2</t>
  </si>
  <si>
    <t>TRINITY_DN28591_c0_g1</t>
  </si>
  <si>
    <t>TRINITY_DN2326_c5_g1</t>
  </si>
  <si>
    <t>TRINITY_DN132290_c0_g1</t>
  </si>
  <si>
    <t>TRINITY_DN163184_c0_g1</t>
  </si>
  <si>
    <t>TRINITY_DN5497_c1_g1</t>
  </si>
  <si>
    <t>TRINITY_DN3983_c1_g1</t>
  </si>
  <si>
    <t>TRINITY_DN117568_c0_g1</t>
  </si>
  <si>
    <t>TRINITY_DN11980_c0_g1</t>
  </si>
  <si>
    <t>TRINITY_DN212161_c0_g2</t>
  </si>
  <si>
    <t>TRINITY_DN26837_c0_g1</t>
  </si>
  <si>
    <t>TRINITY_DN57826_c0_g1</t>
  </si>
  <si>
    <t>TRINITY_DN18351_c0_g1</t>
  </si>
  <si>
    <t>TRINITY_DN7181_c1_g1</t>
  </si>
  <si>
    <t>TRINITY_DN88331_c0_g1</t>
  </si>
  <si>
    <t>TRINITY_DN90598_c0_g1</t>
  </si>
  <si>
    <t>TRINITY_DN34158_c0_g4</t>
  </si>
  <si>
    <t>TRINITY_DN229_c6_g2</t>
  </si>
  <si>
    <t>TRINITY_DN26668_c0_g1</t>
  </si>
  <si>
    <t>TRINITY_DN55704_c0_g1</t>
  </si>
  <si>
    <t>TRINITY_DN70299_c2_g1</t>
  </si>
  <si>
    <t>TRINITY_DN239239_c1_g1</t>
  </si>
  <si>
    <t>TRINITY_DN32746_c1_g1</t>
  </si>
  <si>
    <t>TRINITY_DN29885_c0_g1</t>
  </si>
  <si>
    <t>TRINITY_DN211703_c0_g1</t>
  </si>
  <si>
    <t>TRINITY_DN3550_c1_g2</t>
  </si>
  <si>
    <t>TRINITY_DN6068_c0_g1</t>
  </si>
  <si>
    <t>TRINITY_DN130682_c0_g1</t>
  </si>
  <si>
    <t>TRINITY_DN101609_c0_g1</t>
  </si>
  <si>
    <t>TRINITY_DN105346_c0_g1</t>
  </si>
  <si>
    <t>TRINITY_DN76142_c0_g1</t>
  </si>
  <si>
    <t>TRINITY_DN84849_c0_g1</t>
  </si>
  <si>
    <t>TRINITY_DN622_c7_g1</t>
  </si>
  <si>
    <t>TRINITY_DN47974_c0_g1</t>
  </si>
  <si>
    <t>TRINITY_DN1668_c0_g2</t>
  </si>
  <si>
    <t>TRINITY_DN11878_c0_g1</t>
  </si>
  <si>
    <t>TRINITY_DN246098_c0_g1</t>
  </si>
  <si>
    <t>TRINITY_DN22537_c0_g1</t>
  </si>
  <si>
    <t>TRINITY_DN45274_c0_g1</t>
  </si>
  <si>
    <t>TRINITY_DN66373_c0_g1</t>
  </si>
  <si>
    <t>TRINITY_DN49525_c0_g1</t>
  </si>
  <si>
    <t>TRINITY_DN106999_c0_g1</t>
  </si>
  <si>
    <t>TRINITY_DN118725_c1_g1</t>
  </si>
  <si>
    <t>TRINITY_DN6057_c1_g2</t>
  </si>
  <si>
    <t>TRINITY_DN26190_c1_g1</t>
  </si>
  <si>
    <t>TRINITY_DN98852_c0_g1</t>
  </si>
  <si>
    <t>TRINITY_DN102972_c0_g1</t>
  </si>
  <si>
    <t>TRINITY_DN66268_c0_g1</t>
  </si>
  <si>
    <t>TRINITY_DN25504_c0_g1</t>
  </si>
  <si>
    <t>TRINITY_DN5802_c0_g1</t>
  </si>
  <si>
    <t>TRINITY_DN119744_c5_g1</t>
  </si>
  <si>
    <t>TRINITY_DN278543_c0_g1</t>
  </si>
  <si>
    <t>TRINITY_DN29524_c0_g1</t>
  </si>
  <si>
    <t>TRINITY_DN37068_c0_g1</t>
  </si>
  <si>
    <t>TRINITY_DN331_c3_g2</t>
  </si>
  <si>
    <t>TRINITY_DN398585_c0_g1</t>
  </si>
  <si>
    <t>TRINITY_DN6111_c3_g1</t>
  </si>
  <si>
    <t>TRINITY_DN4492_c24_g1</t>
  </si>
  <si>
    <t>TRINITY_DN4492_c36_g2</t>
  </si>
  <si>
    <t>TRINITY_DN153420_c1_g1</t>
  </si>
  <si>
    <t>TRINITY_DN98739_c1_g1</t>
  </si>
  <si>
    <t>TRINITY_DN13311_c1_g1</t>
  </si>
  <si>
    <t>TRINITY_DN636_c17_g1</t>
  </si>
  <si>
    <t>TRINITY_DN6451_c1_g2</t>
  </si>
  <si>
    <t>TRINITY_DN1976_c3_g1</t>
  </si>
  <si>
    <t>TRINITY_DN16830_c0_g1</t>
  </si>
  <si>
    <t>TRINITY_DN1111_c2_g1</t>
  </si>
  <si>
    <t>TRINITY_DN8315_c0_g1</t>
  </si>
  <si>
    <t>TRINITY_DN19437_c0_g1</t>
  </si>
  <si>
    <t>TRINITY_DN16251_c0_g1</t>
  </si>
  <si>
    <t>TRINITY_DN168322_c0_g1</t>
  </si>
  <si>
    <t>TRINITY_DN345631_c0_g1</t>
  </si>
  <si>
    <t>TRINITY_DN24945_c1_g2</t>
  </si>
  <si>
    <t>TRINITY_DN8328_c0_g1</t>
  </si>
  <si>
    <t>TRINITY_DN157_c0_g1</t>
  </si>
  <si>
    <t>TRINITY_DN190755_c0_g2</t>
  </si>
  <si>
    <t>TRINITY_DN266946_c0_g1</t>
  </si>
  <si>
    <t>TRINITY_DN14625_c1_g1</t>
  </si>
  <si>
    <t>TRINITY_DN7735_c0_g1</t>
  </si>
  <si>
    <t>TRINITY_DN36655_c0_g1</t>
  </si>
  <si>
    <t>TRINITY_DN7_c4_g1</t>
  </si>
  <si>
    <t>TRINITY_DN9000_c0_g1</t>
  </si>
  <si>
    <t>TRINITY_DN143354_c0_g1</t>
  </si>
  <si>
    <t>TRINITY_DN6595_c1_g1</t>
  </si>
  <si>
    <t>TRINITY_DN29570_c0_g1</t>
  </si>
  <si>
    <t>TRINITY_DN66085_c0_g1</t>
  </si>
  <si>
    <t>TRINITY_DN1285_c4_g1</t>
  </si>
  <si>
    <t>TRINITY_DN27256_c18_g1</t>
  </si>
  <si>
    <t>TRINITY_DN6323_c4_g1</t>
  </si>
  <si>
    <t>TRINITY_DN18413_c0_g1</t>
  </si>
  <si>
    <t>TRINITY_DN6_c0_g2</t>
  </si>
  <si>
    <t>TRINITY_DN78951_c0_g1</t>
  </si>
  <si>
    <t>TRINITY_DN4854_c0_g1</t>
  </si>
  <si>
    <t>TRINITY_DN3572_c0_g2</t>
  </si>
  <si>
    <t>TRINITY_DN44_c136_g1</t>
  </si>
  <si>
    <t>TRINITY_DN146581_c0_g1</t>
  </si>
  <si>
    <t>TRINITY_DN53560_c0_g1</t>
  </si>
  <si>
    <t>TRINITY_DN41067_c2_g1</t>
  </si>
  <si>
    <t>TRINITY_DN48038_c0_g1</t>
  </si>
  <si>
    <t>TRINITY_DN29605_c0_g1</t>
  </si>
  <si>
    <t>TRINITY_DN2427_c2_g2</t>
  </si>
  <si>
    <t>TRINITY_DN155333_c2_g1</t>
  </si>
  <si>
    <t>TRINITY_DN149331_c0_g1</t>
  </si>
  <si>
    <t>TRINITY_DN11454_c0_g1</t>
  </si>
  <si>
    <t>TRINITY_DN38330_c0_g1</t>
  </si>
  <si>
    <t>TRINITY_DN256050_c0_g1</t>
  </si>
  <si>
    <t>TRINITY_DN49835_c0_g1</t>
  </si>
  <si>
    <t>TRINITY_DN11610_c0_g1</t>
  </si>
  <si>
    <t>TRINITY_DN69160_c0_g1</t>
  </si>
  <si>
    <t>TRINITY_DN55590_c0_g1</t>
  </si>
  <si>
    <t>TRINITY_DN7287_c0_g1</t>
  </si>
  <si>
    <t>TRINITY_DN6081_c2_g1</t>
  </si>
  <si>
    <t>TRINITY_DN6081_c2_g2</t>
  </si>
  <si>
    <t>TRINITY_DN181822_c0_g1</t>
  </si>
  <si>
    <t>TRINITY_DN22198_c0_g1</t>
  </si>
  <si>
    <t>TRINITY_DN25040_c0_g1</t>
  </si>
  <si>
    <t>TRINITY_DN203645_c0_g1</t>
  </si>
  <si>
    <t>TRINITY_DN17693_c0_g1</t>
  </si>
  <si>
    <t>TRINITY_DN11830_c0_g1</t>
  </si>
  <si>
    <t>TRINITY_DN34547_c1_g1</t>
  </si>
  <si>
    <t>TRINITY_DN170753_c0_g3</t>
  </si>
  <si>
    <t>TRINITY_DN21836_c1_g1</t>
  </si>
  <si>
    <t>TRINITY_DN387361_c0_g1</t>
  </si>
  <si>
    <t>TRINITY_DN85875_c0_g1</t>
  </si>
  <si>
    <t>TRINITY_DN58490_c1_g1</t>
  </si>
  <si>
    <t>TRINITY_DN18510_c0_g2</t>
  </si>
  <si>
    <t>TRINITY_DN98_c0_g1</t>
  </si>
  <si>
    <t>TRINITY_DN303411_c0_g1</t>
  </si>
  <si>
    <t>TRINITY_DN439308_c0_g1</t>
  </si>
  <si>
    <t>TRINITY_DN204710_c0_g1</t>
  </si>
  <si>
    <t>TRINITY_DN127920_c0_g2</t>
  </si>
  <si>
    <t>TRINITY_DN2839_c1_g2</t>
  </si>
  <si>
    <t>TRINITY_DN179822_c0_g1</t>
  </si>
  <si>
    <t>TRINITY_DN2427_c0_g1</t>
  </si>
  <si>
    <t>TRINITY_DN819_c18_g1</t>
  </si>
  <si>
    <t>TRINITY_DN13991_c0_g1</t>
  </si>
  <si>
    <t>TRINITY_DN3500_c0_g1</t>
  </si>
  <si>
    <t>TRINITY_DN12621_c0_g1</t>
  </si>
  <si>
    <t>TRINITY_DN25447_c0_g1</t>
  </si>
  <si>
    <t>TRINITY_DN6137_c0_g1</t>
  </si>
  <si>
    <t>TRINITY_DN410_c2_g2</t>
  </si>
  <si>
    <t>TRINITY_DN405000_c0_g1</t>
  </si>
  <si>
    <t>TRINITY_DN4013_c13_g1</t>
  </si>
  <si>
    <t>TRINITY_DN1638_c43_g1</t>
  </si>
  <si>
    <t>TRINITY_DN24511_c0_g1</t>
  </si>
  <si>
    <t>TRINITY_DN75863_c0_g2</t>
  </si>
  <si>
    <t>TRINITY_DN220322_c0_g1</t>
  </si>
  <si>
    <t>TRINITY_DN15181_c0_g2</t>
  </si>
  <si>
    <t>TRINITY_DN27890_c0_g1</t>
  </si>
  <si>
    <t>TRINITY_DN67595_c0_g1</t>
  </si>
  <si>
    <t>TRINITY_DN15181_c0_g1</t>
  </si>
  <si>
    <t>TRINITY_DN7282_c0_g2</t>
  </si>
  <si>
    <t>TRINITY_DN7807_c0_g1</t>
  </si>
  <si>
    <t>TRINITY_DN13594_c0_g5</t>
  </si>
  <si>
    <t>TRINITY_DN147758_c0_g1</t>
  </si>
  <si>
    <t>TRINITY_DN18100_c0_g1</t>
  </si>
  <si>
    <t>TRINITY_DN251710_c0_g2</t>
  </si>
  <si>
    <t>TRINITY_DN9941_c5_g1</t>
  </si>
  <si>
    <t>TRINITY_DN2952_c1_g1</t>
  </si>
  <si>
    <t>TRINITY_DN23111_c0_g1</t>
  </si>
  <si>
    <t>TRINITY_DN36883_c0_g1</t>
  </si>
  <si>
    <t>TRINITY_DN636_c19_g1</t>
  </si>
  <si>
    <t>TRINITY_DN118725_c0_g1</t>
  </si>
  <si>
    <t>TRINITY_DN124719_c0_g1</t>
  </si>
  <si>
    <t>TRINITY_DN36444_c0_g1</t>
  </si>
  <si>
    <t>TRINITY_DN388790_c0_g1</t>
  </si>
  <si>
    <t>TRINITY_DN176962_c0_g1</t>
  </si>
  <si>
    <t>TRINITY_DN39244_c0_g1</t>
  </si>
  <si>
    <t>TRINITY_DN9766_c0_g1</t>
  </si>
  <si>
    <t>TRINITY_DN24878_c1_g1</t>
  </si>
  <si>
    <t>TRINITY_DN22625_c0_g1</t>
  </si>
  <si>
    <t>TRINITY_DN13683_c0_g1</t>
  </si>
  <si>
    <t>TRINITY_DN6_c2_g2</t>
  </si>
  <si>
    <t>TRINITY_DN6356_c0_g3</t>
  </si>
  <si>
    <t>TRINITY_DN7811_c0_g1</t>
  </si>
  <si>
    <t>TRINITY_DN21929_c1_g1</t>
  </si>
  <si>
    <t>TRINITY_DN41067_c0_g1</t>
  </si>
  <si>
    <t>TRINITY_DN143671_c0_g1</t>
  </si>
  <si>
    <t>TRINITY_DN110261_c0_g1</t>
  </si>
  <si>
    <t>TRINITY_DN144302_c0_g1</t>
  </si>
  <si>
    <t>TRINITY_DN15075_c0_g1</t>
  </si>
  <si>
    <t>TRINITY_DN5938_c0_g1</t>
  </si>
  <si>
    <t>TRINITY_DN7008_c0_g1</t>
  </si>
  <si>
    <t>TRINITY_DN12089_c0_g1</t>
  </si>
  <si>
    <t>TRINITY_DN4914_c13_g4</t>
  </si>
  <si>
    <t>TRINITY_DN39903_c0_g1</t>
  </si>
  <si>
    <t>TRINITY_DN337388_c0_g1</t>
  </si>
  <si>
    <t>TRINITY_DN24816_c2_g1</t>
  </si>
  <si>
    <t>TRINITY_DN39950_c0_g1</t>
  </si>
  <si>
    <t>TRINITY_DN2445_c1_g1</t>
  </si>
  <si>
    <t>TRINITY_DN59734_c1_g1</t>
  </si>
  <si>
    <t>TRINITY_DN4492_c20_g1</t>
  </si>
  <si>
    <t>TRINITY_DN934_c0_g2</t>
  </si>
  <si>
    <t>TRINITY_DN1673_c4_g2</t>
  </si>
  <si>
    <t>TRINITY_DN83908_c0_g1</t>
  </si>
  <si>
    <t>TRINITY_DN115486_c2_g1</t>
  </si>
  <si>
    <t>TRINITY_DN18899_c0_g1</t>
  </si>
  <si>
    <t>TRINITY_DN699_c10_g1</t>
  </si>
  <si>
    <t>TRINITY_DN3813_c0_g1</t>
  </si>
  <si>
    <t>TRINITY_DN36300_c0_g1</t>
  </si>
  <si>
    <t>TRINITY_DN40240_c0_g1</t>
  </si>
  <si>
    <t>TRINITY_DN24722_c0_g1</t>
  </si>
  <si>
    <t>TRINITY_DN125170_c0_g1</t>
  </si>
  <si>
    <t>TRINITY_DN301_c2_g1</t>
  </si>
  <si>
    <t>TRINITY_DN6595_c10_g1</t>
  </si>
  <si>
    <t>TRINITY_DN95566_c0_g1</t>
  </si>
  <si>
    <t>TRINITY_DN6_c39_g1</t>
  </si>
  <si>
    <t>TRINITY_DN13290_c0_g1</t>
  </si>
  <si>
    <t>TRINITY_DN27486_c0_g1</t>
  </si>
  <si>
    <t>TRINITY_DN201395_c0_g1</t>
  </si>
  <si>
    <t>TRINITY_DN72058_c0_g1</t>
  </si>
  <si>
    <t>TRINITY_DN2865_c3_g1</t>
  </si>
  <si>
    <t>TRINITY_DN7678_c1_g1</t>
  </si>
  <si>
    <t>TRINITY_DN195_c0_g1</t>
  </si>
  <si>
    <t>TRINITY_DN43524_c0_g1</t>
  </si>
  <si>
    <t>TRINITY_DN80377_c0_g5</t>
  </si>
  <si>
    <t>TRINITY_DN80377_c0_g1</t>
  </si>
  <si>
    <t>TRINITY_DN45532_c0_g1</t>
  </si>
  <si>
    <t>TRINITY_DN23353_c0_g1</t>
  </si>
  <si>
    <t>TRINITY_DN69346_c0_g1</t>
  </si>
  <si>
    <t>TRINITY_DN52650_c0_g1</t>
  </si>
  <si>
    <t>TRINITY_DN834_c8_g1</t>
  </si>
  <si>
    <t>TRINITY_DN2101_c6_g1</t>
  </si>
  <si>
    <t>TRINITY_DN9363_c0_g1</t>
  </si>
  <si>
    <t>TRINITY_DN44_c81_g1</t>
  </si>
  <si>
    <t>TRINITY_DN69735_c0_g1</t>
  </si>
  <si>
    <t>TRINITY_DN3644_c0_g1</t>
  </si>
  <si>
    <t>TRINITY_DN5395_c0_g1</t>
  </si>
  <si>
    <t>TRINITY_DN5381_c1_g1</t>
  </si>
  <si>
    <t>TRINITY_DN2570_c0_g1</t>
  </si>
  <si>
    <t>TRINITY_DN4566_c0_g1</t>
  </si>
  <si>
    <t>TRINITY_DN2435_c4_g2</t>
  </si>
  <si>
    <t>TRINITY_DN6_c9_g1</t>
  </si>
  <si>
    <t>TRINITY_DN51066_c0_g1</t>
  </si>
  <si>
    <t>TRINITY_DN94635_c0_g1</t>
  </si>
  <si>
    <t>TRINITY_DN746_c1_g1</t>
  </si>
  <si>
    <t>TRINITY_DN1507_c3_g1</t>
  </si>
  <si>
    <t>TRINITY_DN699_c12_g1</t>
  </si>
  <si>
    <t>TRINITY_DN35188_c0_g1</t>
  </si>
  <si>
    <t>TRINITY_DN11649_c0_g4</t>
  </si>
  <si>
    <t>TRINITY_DN31173_c0_g1</t>
  </si>
  <si>
    <t>TRINITY_DN7_c0_g1</t>
  </si>
  <si>
    <t>TRINITY_DN47826_c0_g1</t>
  </si>
  <si>
    <t>TRINITY_DN47160_c1_g1</t>
  </si>
  <si>
    <t>TRINITY_DN36178_c0_g1</t>
  </si>
  <si>
    <t>TRINITY_DN699_c0_g1</t>
  </si>
  <si>
    <t>TRINITY_DN38795_c0_g1</t>
  </si>
  <si>
    <t>TRINITY_DN699_c0_g2</t>
  </si>
  <si>
    <t>TRINITY_DN38795_c0_g2</t>
  </si>
  <si>
    <t>TRINITY_DN175957_c0_g1</t>
  </si>
  <si>
    <t>TRINITY_DN19378_c0_g1</t>
  </si>
  <si>
    <t>TRINITY_DN9260_c1_g1</t>
  </si>
  <si>
    <t>TRINITY_DN13327_c1_g1</t>
  </si>
  <si>
    <t>TRINITY_DN224_c7_g1</t>
  </si>
  <si>
    <t>TRINITY_DN2435_c2_g1</t>
  </si>
  <si>
    <t>TRINITY_DN205210_c0_g1</t>
  </si>
  <si>
    <t>TRINITY_DN14813_c0_g1</t>
  </si>
  <si>
    <t>TRINITY_DN8327_c0_g2</t>
  </si>
  <si>
    <t>TRINITY_DN251_c3_g1</t>
  </si>
  <si>
    <t>TRINITY_DN4559_c2_g1</t>
  </si>
  <si>
    <t>TRINITY_DN4246_c0_g1</t>
  </si>
  <si>
    <t>TRINITY_DN85833_c0_g1</t>
  </si>
  <si>
    <t>TRINITY_DN1673_c46_g1</t>
  </si>
  <si>
    <t>TRINITY_DN5437_c1_g1</t>
  </si>
  <si>
    <t>TRINITY_DN82_c70_g1</t>
  </si>
  <si>
    <t>TRINITY_DN5437_c1_g2</t>
  </si>
  <si>
    <t>TRINITY_DN234512_c0_g1</t>
  </si>
  <si>
    <t>TRINITY_DN57826_c1_g1</t>
  </si>
  <si>
    <t>TRINITY_DN53628_c0_g1</t>
  </si>
  <si>
    <t>TRINITY_DN11762_c0_g1</t>
  </si>
  <si>
    <t>TRINITY_DN82_c13_g1</t>
  </si>
  <si>
    <t>TRINITY_DN47716_c0_g1</t>
  </si>
  <si>
    <t>TRINITY_DN435_c9_g2</t>
  </si>
  <si>
    <t>TRINITY_DN43793_c0_g1</t>
  </si>
  <si>
    <t>TRINITY_DN29282_c0_g1</t>
  </si>
  <si>
    <t>TRINITY_DN50531_c0_g1</t>
  </si>
  <si>
    <t>TRINITY_DN33241_c0_g1</t>
  </si>
  <si>
    <t>TRINITY_DN5769_c0_g1</t>
  </si>
  <si>
    <t>TRINITY_DN24051_c0_g1</t>
  </si>
  <si>
    <t>TRINITY_DN8166_c0_g1</t>
  </si>
  <si>
    <t>TRINITY_DN77623_c0_g1</t>
  </si>
  <si>
    <t>TRINITY_DN281101_c0_g1</t>
  </si>
  <si>
    <t>TRINITY_DN138392_c0_g1</t>
  </si>
  <si>
    <t>TRINITY_DN21487_c0_g1</t>
  </si>
  <si>
    <t>TRINITY_DN136647_c0_g1</t>
  </si>
  <si>
    <t>TRINITY_DN23066_c0_g1</t>
  </si>
  <si>
    <t>TRINITY_DN8219_c0_g1</t>
  </si>
  <si>
    <t>TRINITY_DN2122_c0_g2</t>
  </si>
  <si>
    <t>TRINITY_DN30133_c0_g1</t>
  </si>
  <si>
    <t>TRINITY_DN5108_c1_g1</t>
  </si>
  <si>
    <t>TRINITY_DN115662_c0_g1</t>
  </si>
  <si>
    <t>TRINITY_DN14296_c0_g1</t>
  </si>
  <si>
    <t>TRINITY_DN3857_c18_g1</t>
  </si>
  <si>
    <t>TRINITY_DN14666_c0_g1</t>
  </si>
  <si>
    <t>TRINITY_DN15651_c0_g1</t>
  </si>
  <si>
    <t>TRINITY_DN44571_c0_g2</t>
  </si>
  <si>
    <t>TRINITY_DN282497_c0_g1</t>
  </si>
  <si>
    <t>TRINITY_DN30776_c0_g2</t>
  </si>
  <si>
    <t>TRINITY_DN16231_c0_g1</t>
  </si>
  <si>
    <t>TRINITY_DN335357_c0_g1</t>
  </si>
  <si>
    <t>TRINITY_DN101609_c1_g1</t>
  </si>
  <si>
    <t>TRINITY_DN21342_c1_g1</t>
  </si>
  <si>
    <t>TRINITY_DN2977_c0_g1</t>
  </si>
  <si>
    <t>TRINITY_DN10329_c1_g2</t>
  </si>
  <si>
    <t>TRINITY_DN10329_c1_g1</t>
  </si>
  <si>
    <t>TRINITY_DN879_c13_g1</t>
  </si>
  <si>
    <t>TRINITY_DN22471_c0_g2</t>
  </si>
  <si>
    <t>TRINITY_DN22471_c0_g1</t>
  </si>
  <si>
    <t>TRINITY_DN459395_c0_g1</t>
  </si>
  <si>
    <t>TRINITY_DN25566_c0_g1</t>
  </si>
  <si>
    <t>TRINITY_DN14918_c0_g1</t>
  </si>
  <si>
    <t>TRINITY_DN121636_c1_g1</t>
  </si>
  <si>
    <t>TRINITY_DN1511_c0_g1</t>
  </si>
  <si>
    <t>TRINITY_DN251547_c2_g1</t>
  </si>
  <si>
    <t>TRINITY_DN121636_c1_g2</t>
  </si>
  <si>
    <t>TRINITY_DN12938_c0_g1</t>
  </si>
  <si>
    <t>TRINITY_DN62953_c0_g1</t>
  </si>
  <si>
    <t>TRINITY_DN62953_c0_g2</t>
  </si>
  <si>
    <t>TRINITY_DN23_c0_g1</t>
  </si>
  <si>
    <t>TRINITY_DN11443_c2_g1</t>
  </si>
  <si>
    <t>TRINITY_DN9791_c0_g1</t>
  </si>
  <si>
    <t>TRINITY_DN125405_c1_g1</t>
  </si>
  <si>
    <t>TRINITY_DN13773_c0_g1</t>
  </si>
  <si>
    <t>TRINITY_DN45196_c0_g1</t>
  </si>
  <si>
    <t>TRINITY_DN26160_c0_g1</t>
  </si>
  <si>
    <t>TRINITY_DN55862_c0_g1</t>
  </si>
  <si>
    <t>TRINITY_DN50281_c1_g1</t>
  </si>
  <si>
    <t>TRINITY_DN24836_c0_g1</t>
  </si>
  <si>
    <t>TRINITY_DN6533_c2_g1</t>
  </si>
  <si>
    <t>TRINITY_DN23817_c0_g1</t>
  </si>
  <si>
    <t>TRINITY_DN59251_c0_g1</t>
  </si>
  <si>
    <t>TRINITY_DN11187_c0_g1</t>
  </si>
  <si>
    <t>TRINITY_DN528_c0_g1</t>
  </si>
  <si>
    <t>TRINITY_DN29477_c0_g1</t>
  </si>
  <si>
    <t>TRINITY_DN45861_c0_g1</t>
  </si>
  <si>
    <t>TRINITY_DN35519_c0_g2</t>
  </si>
  <si>
    <t>TRINITY_DN31793_c0_g1</t>
  </si>
  <si>
    <t>TRINITY_DN42063_c0_g2</t>
  </si>
  <si>
    <t>TRINITY_DN22152_c0_g1</t>
  </si>
  <si>
    <t>TRINITY_DN11836_c0_g1</t>
  </si>
  <si>
    <t>TRINITY_DN40949_c0_g2</t>
  </si>
  <si>
    <t>TRINITY_DN18877_c0_g1</t>
  </si>
  <si>
    <t>TRINITY_DN25_c0_g1</t>
  </si>
  <si>
    <t>TRINITY_DN45289_c0_g2</t>
  </si>
  <si>
    <t>TRINITY_DN1797_c2_g2</t>
  </si>
  <si>
    <t>TRINITY_DN4890_c0_g2</t>
  </si>
  <si>
    <t>TRINITY_DN45845_c0_g1</t>
  </si>
  <si>
    <t>TRINITY_DN88259_c0_g1</t>
  </si>
  <si>
    <t>TRINITY_DN189102_c1_g1</t>
  </si>
  <si>
    <t>TRINITY_DN88452_c0_g1</t>
  </si>
  <si>
    <t>TRINITY_DN4732_c0_g2</t>
  </si>
  <si>
    <t>TRINITY_DN69206_c0_g1</t>
  </si>
  <si>
    <t>TRINITY_DN5593_c1_g1</t>
  </si>
  <si>
    <t>TRINITY_DN37153_c0_g2</t>
  </si>
  <si>
    <t>TRINITY_DN15193_c1_g2</t>
  </si>
  <si>
    <t>TRINITY_DN20832_c0_g1</t>
  </si>
  <si>
    <t>TRINITY_DN83302_c0_g1</t>
  </si>
  <si>
    <t>TRINITY_DN1673_c16_g1</t>
  </si>
  <si>
    <t>TRINITY_DN394667_c0_g1</t>
  </si>
  <si>
    <t>TRINITY_DN7571_c4_g1</t>
  </si>
  <si>
    <t>TRINITY_DN71248_c0_g1</t>
  </si>
  <si>
    <t>TRINITY_DN819_c12_g1</t>
  </si>
  <si>
    <t>TRINITY_DN38556_c1_g2</t>
  </si>
  <si>
    <t>TRINITY_DN7254_c1_g1</t>
  </si>
  <si>
    <t>TRINITY_DN26610_c0_g1</t>
  </si>
  <si>
    <t>TRINITY_DN2082_c0_g1</t>
  </si>
  <si>
    <t>TRINITY_DN63508_c0_g1</t>
  </si>
  <si>
    <t>TRINITY_DN68189_c1_g1</t>
  </si>
  <si>
    <t>TRINITY_DN13423_c2_g1</t>
  </si>
  <si>
    <t>TRINITY_DN473116_c0_g1</t>
  </si>
  <si>
    <t>TRINITY_DN272882_c0_g1</t>
  </si>
  <si>
    <t>TRINITY_DN11278_c0_g2</t>
  </si>
  <si>
    <t>TRINITY_DN11278_c0_g1</t>
  </si>
  <si>
    <t>TRINITY_DN143784_c0_g1</t>
  </si>
  <si>
    <t>TRINITY_DN1638_c36_g1</t>
  </si>
  <si>
    <t>TRINITY_DN1980_c0_g1</t>
  </si>
  <si>
    <t>TRINITY_DN51935_c0_g2</t>
  </si>
  <si>
    <t>TRINITY_DN11741_c2_g1</t>
  </si>
  <si>
    <t>TRINITY_DN5537_c0_g2</t>
  </si>
  <si>
    <t>TRINITY_DN62028_c1_g1</t>
  </si>
  <si>
    <t>TRINITY_DN15480_c0_g1</t>
  </si>
  <si>
    <t>TRINITY_DN14687_c0_g3</t>
  </si>
  <si>
    <t>TRINITY_DN29175_c2_g1</t>
  </si>
  <si>
    <t>TRINITY_DN13191_c0_g1</t>
  </si>
  <si>
    <t>TRINITY_DN94395_c0_g1</t>
  </si>
  <si>
    <t>TRINITY_DN22567_c0_g1</t>
  </si>
  <si>
    <t>TRINITY_DN10324_c1_g1</t>
  </si>
  <si>
    <t>TRINITY_DN24967_c0_g1</t>
  </si>
  <si>
    <t>TRINITY_DN87915_c0_g1</t>
  </si>
  <si>
    <t>TRINITY_DN32627_c0_g1</t>
  </si>
  <si>
    <t>TRINITY_DN246961_c0_g1</t>
  </si>
  <si>
    <t>TRINITY_DN102972_c1_g1</t>
  </si>
  <si>
    <t>TRINITY_DN1811_c1_g1</t>
  </si>
  <si>
    <t>TRINITY_DN41595_c0_g1</t>
  </si>
  <si>
    <t>TRINITY_DN168527_c0_g1</t>
  </si>
  <si>
    <t>TRINITY_DN107661_c0_g1</t>
  </si>
  <si>
    <t>TRINITY_DN46387_c0_g1</t>
  </si>
  <si>
    <t>TRINITY_DN18283_c0_g2</t>
  </si>
  <si>
    <t>TRINITY_DN12365_c1_g1</t>
  </si>
  <si>
    <t>TRINITY_DN196365_c0_g1</t>
  </si>
  <si>
    <t>TRINITY_DN28379_c0_g1</t>
  </si>
  <si>
    <t>TRINITY_DN27890_c1_g1</t>
  </si>
  <si>
    <t>TRINITY_DN30927_c0_g2</t>
  </si>
  <si>
    <t>TRINITY_DN23137_c1_g1</t>
  </si>
  <si>
    <t>TRINITY_DN95254_c0_g1</t>
  </si>
  <si>
    <t>TRINITY_DN299078_c0_g1</t>
  </si>
  <si>
    <t>TRINITY_DN2952_c2_g1</t>
  </si>
  <si>
    <t>TRINITY_DN8519_c0_g1</t>
  </si>
  <si>
    <t>TRINITY_DN162596_c0_g1</t>
  </si>
  <si>
    <t>TRINITY_DN25106_c0_g2</t>
  </si>
  <si>
    <t>TRINITY_DN11455_c1_g1</t>
  </si>
  <si>
    <t>TRINITY_DN18500_c1_g1</t>
  </si>
  <si>
    <t>TRINITY_DN10368_c0_g1</t>
  </si>
  <si>
    <t>TRINITY_DN61249_c0_g1</t>
  </si>
  <si>
    <t>TRINITY_DN32454_c0_g1</t>
  </si>
  <si>
    <t>TRINITY_DN182934_c0_g1</t>
  </si>
  <si>
    <t>TRINITY_DN290602_c0_g1</t>
  </si>
  <si>
    <t>TRINITY_DN20642_c0_g1</t>
  </si>
  <si>
    <t>TRINITY_DN84423_c1_g1</t>
  </si>
  <si>
    <t>TRINITY_DN402602_c0_g1</t>
  </si>
  <si>
    <t>TRINITY_DN39649_c0_g1</t>
  </si>
  <si>
    <t>TRINITY_DN1065_c0_g2</t>
  </si>
  <si>
    <t>TRINITY_DN325_c3_g1</t>
  </si>
  <si>
    <t>TRINITY_DN28496_c1_g3</t>
  </si>
  <si>
    <t>TRINITY_DN37943_c4_g1</t>
  </si>
  <si>
    <t>TRINITY_DN53056_c0_g1</t>
  </si>
  <si>
    <t>TRINITY_DN325_c3_g2</t>
  </si>
  <si>
    <t>TRINITY_DN4056_c1_g1</t>
  </si>
  <si>
    <t>TRINITY_DN73240_c0_g1</t>
  </si>
  <si>
    <t>TRINITY_DN44743_c0_g1</t>
  </si>
  <si>
    <t>TRINITY_DN42349_c0_g2</t>
  </si>
  <si>
    <t>TRINITY_DN235456_c0_g2</t>
  </si>
  <si>
    <t>TRINITY_DN26202_c0_g2</t>
  </si>
  <si>
    <t>TRINITY_DN2445_c7_g2</t>
  </si>
  <si>
    <t>TRINITY_DN377864_c0_g1</t>
  </si>
  <si>
    <t>TRINITY_DN177717_c1_g1</t>
  </si>
  <si>
    <t>TRINITY_DN11464_c0_g1</t>
  </si>
  <si>
    <t>TRINITY_DN269943_c0_g1</t>
  </si>
  <si>
    <t>TRINITY_DN4983_c0_g2</t>
  </si>
  <si>
    <t>TRINITY_DN107039_c0_g1</t>
  </si>
  <si>
    <t>TRINITY_DN18372_c0_g2</t>
  </si>
  <si>
    <t>TRINITY_DN33088_c0_g1</t>
  </si>
  <si>
    <t>TRINITY_DN2084_c0_g2</t>
  </si>
  <si>
    <t>TRINITY_DN30699_c2_g1</t>
  </si>
  <si>
    <t>TRINITY_DN39538_c0_g1</t>
  </si>
  <si>
    <t>TRINITY_DN10473_c0_g1</t>
  </si>
  <si>
    <t>TRINITY_DN45608_c0_g1</t>
  </si>
  <si>
    <t>TRINITY_DN169204_c0_g1</t>
  </si>
  <si>
    <t>TRINITY_DN13837_c3_g1</t>
  </si>
  <si>
    <t>TRINITY_DN10980_c1_g1</t>
  </si>
  <si>
    <t>TRINITY_DN17901_c1_g1</t>
  </si>
  <si>
    <t>TRINITY_DN819_c2_g1</t>
  </si>
  <si>
    <t>TRINITY_DN1324_c0_g2</t>
  </si>
  <si>
    <t>TRINITY_DN4433_c0_g1</t>
  </si>
  <si>
    <t>TRINITY_DN15332_c1_g1</t>
  </si>
  <si>
    <t>TRINITY_DN3742_c0_g1</t>
  </si>
  <si>
    <t>TRINITY_DN479644_c0_g1</t>
  </si>
  <si>
    <t>TRINITY_DN1976_c1_g1</t>
  </si>
  <si>
    <t>TRINITY_DN56044_c3_g1</t>
  </si>
  <si>
    <t>TRINITY_DN12231_c0_g1</t>
  </si>
  <si>
    <t>TRINITY_DN59978_c0_g1</t>
  </si>
  <si>
    <t>TRINITY_DN119782_c0_g1</t>
  </si>
  <si>
    <t>TRINITY_DN24123_c1_g1</t>
  </si>
  <si>
    <t>TRINITY_DN16690_c0_g2</t>
  </si>
  <si>
    <t>TRINITY_DN90686_c0_g4</t>
  </si>
  <si>
    <t>TRINITY_DN1385_c1_g1</t>
  </si>
  <si>
    <t>TRINITY_DN8026_c1_g1</t>
  </si>
  <si>
    <t>TRINITY_DN8026_c1_g2</t>
  </si>
  <si>
    <t>TRINITY_DN36475_c0_g1</t>
  </si>
  <si>
    <t>TRINITY_DN51359_c2_g1</t>
  </si>
  <si>
    <t>TRINITY_DN118725_c2_g1</t>
  </si>
  <si>
    <t>TRINITY_DN159031_c0_g1</t>
  </si>
  <si>
    <t>TRINITY_DN16690_c0_g1</t>
  </si>
  <si>
    <t>TRINITY_DN103120_c0_g2</t>
  </si>
  <si>
    <t>TRINITY_DN8190_c2_g1</t>
  </si>
  <si>
    <t>TRINITY_DN126784_c0_g1</t>
  </si>
  <si>
    <t>TRINITY_DN9941_c2_g1</t>
  </si>
  <si>
    <t>TRINITY_DN5033_c0_g1</t>
  </si>
  <si>
    <t>TRINITY_DN37025_c0_g1</t>
  </si>
  <si>
    <t>TRINITY_DN11669_c0_g1</t>
  </si>
  <si>
    <t>TRINITY_DN449811_c0_g1</t>
  </si>
  <si>
    <t>TRINITY_DN23299_c1_g1</t>
  </si>
  <si>
    <t>TRINITY_DN2575_c3_g1</t>
  </si>
  <si>
    <t>TRINITY_DN178329_c0_g2</t>
  </si>
  <si>
    <t>TRINITY_DN4709_c1_g2</t>
  </si>
  <si>
    <t>TRINITY_DN6057_c2_g1</t>
  </si>
  <si>
    <t>TRINITY_DN520_c0_g2</t>
  </si>
  <si>
    <t>TRINITY_DN18872_c0_g2</t>
  </si>
  <si>
    <t>TRINITY_DN10701_c0_g1</t>
  </si>
  <si>
    <t>TRINITY_DN819_c4_g1</t>
  </si>
  <si>
    <t>TRINITY_DN86776_c0_g2</t>
  </si>
  <si>
    <t>TRINITY_DN77847_c3_g1</t>
  </si>
  <si>
    <t>TRINITY_DN46711_c1_g1</t>
  </si>
  <si>
    <t>TRINITY_DN30699_c0_g2</t>
  </si>
  <si>
    <t>TRINITY_DN43101_c1_g1</t>
  </si>
  <si>
    <t>TRINITY_DN5252_c0_g3</t>
  </si>
  <si>
    <t>TRINITY_DN435_c21_g1</t>
  </si>
  <si>
    <t>TRINITY_DN11021_c0_g1</t>
  </si>
  <si>
    <t>TRINITY_DN11680_c0_g1</t>
  </si>
  <si>
    <t>TRINITY_DN8958_c0_g1</t>
  </si>
  <si>
    <t>TRINITY_DN29534_c0_g1</t>
  </si>
  <si>
    <t>TRINITY_DN7711_c0_g4</t>
  </si>
  <si>
    <t>TRINITY_DN149568_c0_g1</t>
  </si>
  <si>
    <t>TRINITY_DN6451_c20_g1</t>
  </si>
  <si>
    <t>TRINITY_DN15159_c0_g1</t>
  </si>
  <si>
    <t>TRINITY_DN4372_c2_g1</t>
  </si>
  <si>
    <t>TRINITY_DN46978_c0_g1</t>
  </si>
  <si>
    <t>TRINITY_DN4492_c69_g3</t>
  </si>
  <si>
    <t>TRINITY_DN64211_c0_g1</t>
  </si>
  <si>
    <t>TRINITY_DN299079_c0_g1</t>
  </si>
  <si>
    <t>TRINITY_DN14790_c0_g1</t>
  </si>
  <si>
    <t>TRINITY_DN422763_c0_g1</t>
  </si>
  <si>
    <t>TRINITY_DN10644_c0_g1</t>
  </si>
  <si>
    <t>TRINITY_DN13701_c0_g1</t>
  </si>
  <si>
    <t>TRINITY_DN4914_c4_g1</t>
  </si>
  <si>
    <t>TRINITY_DN3241_c0_g1</t>
  </si>
  <si>
    <t>TRINITY_DN1367_c3_g2</t>
  </si>
  <si>
    <t>TRINITY_DN13701_c0_g2</t>
  </si>
  <si>
    <t>TRINITY_DN2643_c0_g2</t>
  </si>
  <si>
    <t>TRINITY_DN64199_c1_g1</t>
  </si>
  <si>
    <t>TRINITY_DN224715_c0_g1</t>
  </si>
  <si>
    <t>TRINITY_DN3600_c2_g1</t>
  </si>
  <si>
    <t>TRINITY_DN325_c6_g1</t>
  </si>
  <si>
    <t>TRINITY_DN40833_c1_g1</t>
  </si>
  <si>
    <t>TRINITY_DN64628_c0_g1</t>
  </si>
  <si>
    <t>TRINITY_DN11854_c2_g1</t>
  </si>
  <si>
    <t>TRINITY_DN84240_c0_g1</t>
  </si>
  <si>
    <t>TRINITY_DN33032_c0_g1</t>
  </si>
  <si>
    <t>TRINITY_DN91861_c0_g1</t>
  </si>
  <si>
    <t>TRINITY_DN552_c2_g1</t>
  </si>
  <si>
    <t>TRINITY_DN22319_c0_g1</t>
  </si>
  <si>
    <t>TRINITY_DN87308_c0_g1</t>
  </si>
  <si>
    <t>TRINITY_DN149727_c0_g1</t>
  </si>
  <si>
    <t>TRINITY_DN34627_c0_g1</t>
  </si>
  <si>
    <t>TRINITY_DN51397_c0_g3</t>
  </si>
  <si>
    <t>TRINITY_DN15489_c4_g1</t>
  </si>
  <si>
    <t>TRINITY_DN6242_c1_g1</t>
  </si>
  <si>
    <t>TRINITY_DN85133_c0_g1</t>
  </si>
  <si>
    <t>TRINITY_DN9930_c1_g2</t>
  </si>
  <si>
    <t>TRINITY_DN31167_c0_g1</t>
  </si>
  <si>
    <t>TRINITY_DN37457_c0_g1</t>
  </si>
  <si>
    <t>TRINITY_DN715_c1_g1</t>
  </si>
  <si>
    <t>TRINITY_DN819_c0_g1</t>
  </si>
  <si>
    <t>TRINITY_DN514_c0_g1</t>
  </si>
  <si>
    <t>TRINITY_DN78110_c1_g1</t>
  </si>
  <si>
    <t>TRINITY_DN12514_c0_g1</t>
  </si>
  <si>
    <t>TRINITY_DN6499_c4_g2</t>
  </si>
  <si>
    <t>TRINITY_DN106364_c0_g1</t>
  </si>
  <si>
    <t>TRINITY_DN6595_c0_g2</t>
  </si>
  <si>
    <t>TRINITY_DN2796_c0_g1</t>
  </si>
  <si>
    <t>TRINITY_DN299453_c0_g1</t>
  </si>
  <si>
    <t>TRINITY_DN71652_c0_g1</t>
  </si>
  <si>
    <t>TRINITY_DN18745_c0_g1</t>
  </si>
  <si>
    <t>TRINITY_DN13479_c0_g1</t>
  </si>
  <si>
    <t>TRINITY_DN124352_c0_g1</t>
  </si>
  <si>
    <t>TRINITY_DN175608_c0_g1</t>
  </si>
  <si>
    <t>TRINITY_DN4262_c1_g1</t>
  </si>
  <si>
    <t>TRINITY_DN15181_c1_g1</t>
  </si>
  <si>
    <t>TRINITY_DN6323_c3_g2</t>
  </si>
  <si>
    <t>TRINITY_DN3_c41_g1</t>
  </si>
  <si>
    <t>TRINITY_DN1638_c2_g1</t>
  </si>
  <si>
    <t>TRINITY_DN11836_c5_g1</t>
  </si>
  <si>
    <t>TRINITY_DN1780_c0_g1</t>
  </si>
  <si>
    <t>TRINITY_DN22314_c0_g1</t>
  </si>
  <si>
    <t>TRINITY_DN58490_c0_g1</t>
  </si>
  <si>
    <t>TRINITY_DN18919_c0_g1</t>
  </si>
  <si>
    <t>TRINITY_DN98951_c0_g2</t>
  </si>
  <si>
    <t>TRINITY_DN98951_c0_g4</t>
  </si>
  <si>
    <t>TRINITY_DN879_c6_g1</t>
  </si>
  <si>
    <t>TRINITY_DN4246_c1_g1</t>
  </si>
  <si>
    <t>TRINITY_DN11199_c0_g2</t>
  </si>
  <si>
    <t>TRINITY_DN879_c6_g4</t>
  </si>
  <si>
    <t>TRINITY_DN11199_c0_g3</t>
  </si>
  <si>
    <t>TRINITY_DN6967_c0_g1</t>
  </si>
  <si>
    <t>TRINITY_DN879_c6_g2</t>
  </si>
  <si>
    <t>TRINITY_DN22470_c0_g1</t>
  </si>
  <si>
    <t>TRINITY_DN8229_c2_g1</t>
  </si>
  <si>
    <t>TRINITY_DN45138_c0_g1</t>
  </si>
  <si>
    <t>TRINITY_DN9077_c1_g1</t>
  </si>
  <si>
    <t>TRINITY_DN7200_c0_g1</t>
  </si>
  <si>
    <t>TRINITY_DN91151_c0_g1</t>
  </si>
  <si>
    <t>TRINITY_DN76733_c0_g1</t>
  </si>
  <si>
    <t>TRINITY_DN11079_c1_g1</t>
  </si>
  <si>
    <t>TRINITY_DN92078_c0_g1</t>
  </si>
  <si>
    <t>TRINITY_DN22198_c1_g1</t>
  </si>
  <si>
    <t>TRINITY_DN53630_c0_g1</t>
  </si>
  <si>
    <t>TRINITY_DN68060_c1_g1</t>
  </si>
  <si>
    <t>TRINITY_DN31183_c0_g1</t>
  </si>
  <si>
    <t>TRINITY_DN3553_c0_g2</t>
  </si>
  <si>
    <t>TRINITY_DN162182_c0_g1</t>
  </si>
  <si>
    <t>TRINITY_DN51803_c0_g2</t>
  </si>
  <si>
    <t>TRINITY_DN28207_c0_g1</t>
  </si>
  <si>
    <t>TRINITY_DN4996_c0_g1</t>
  </si>
  <si>
    <t>TRINITY_DN123780_c0_g1</t>
  </si>
  <si>
    <t>TRINITY_DN746_c9_g1</t>
  </si>
  <si>
    <t>TRINITY_DN879_c4_g1</t>
  </si>
  <si>
    <t>TRINITY_DN10644_c2_g1</t>
  </si>
  <si>
    <t>TRINITY_DN1566_c4_g1</t>
  </si>
  <si>
    <t>TRINITY_DN443628_c0_g1</t>
  </si>
  <si>
    <t>TRINITY_DN122022_c0_g1</t>
  </si>
  <si>
    <t>TRINITY_DN376848_c36_g1</t>
  </si>
  <si>
    <t>TRINITY_DN25_c6_g1</t>
  </si>
  <si>
    <t>TRINITY_DN14392_c0_g2</t>
  </si>
  <si>
    <t>TRINITY_DN86854_c0_g1</t>
  </si>
  <si>
    <t>TRINITY_DN14853_c0_g1</t>
  </si>
  <si>
    <t>TRINITY_DN435_c6_g1</t>
  </si>
  <si>
    <t>TRINITY_DN57572_c0_g1</t>
  </si>
  <si>
    <t>TRINITY_DN304140_c0_g1</t>
  </si>
  <si>
    <t>TRINITY_DN11503_c0_g1</t>
  </si>
  <si>
    <t>TRINITY_DN94565_c0_g1</t>
  </si>
  <si>
    <t>TRINITY_DN15993_c1_g1</t>
  </si>
  <si>
    <t>TRINITY_DN39407_c0_g1</t>
  </si>
  <si>
    <t>TRINITY_DN125397_c0_g1</t>
  </si>
  <si>
    <t>TRINITY_DN1367_c0_g1</t>
  </si>
  <si>
    <t>TRINITY_DN14992_c0_g1</t>
  </si>
  <si>
    <t>TRINITY_DN62470_c2_g2</t>
  </si>
  <si>
    <t>TRINITY_DN106761_c0_g1</t>
  </si>
  <si>
    <t>TRINITY_DN13110_c0_g1</t>
  </si>
  <si>
    <t>TRINITY_DN98_c1_g3</t>
  </si>
  <si>
    <t>TRINITY_DN435451_c0_g1</t>
  </si>
  <si>
    <t>TRINITY_DN9273_c0_g1</t>
  </si>
  <si>
    <t>TRINITY_DN26837_c2_g1</t>
  </si>
  <si>
    <t>TRINITY_DN38675_c0_g1</t>
  </si>
  <si>
    <t>TRINITY_DN13846_c0_g2</t>
  </si>
  <si>
    <t>TRINITY_DN42349_c1_g1</t>
  </si>
  <si>
    <t>TRINITY_DN21506_c0_g1</t>
  </si>
  <si>
    <t>TRINITY_DN8315_c1_g1</t>
  </si>
  <si>
    <t>TRINITY_DN2427_c1_g1</t>
  </si>
  <si>
    <t>TRINITY_DN2427_c1_g2</t>
  </si>
  <si>
    <t>TRINITY_DN128067_c0_g1</t>
  </si>
  <si>
    <t>TRINITY_DN267290_c0_g1</t>
  </si>
  <si>
    <t>TRINITY_DN34563_c0_g1</t>
  </si>
  <si>
    <t>TRINITY_DN47316_c0_g2</t>
  </si>
  <si>
    <t>TRINITY_DN9962_c0_g1</t>
  </si>
  <si>
    <t>TRINITY_DN60110_c0_g1</t>
  </si>
  <si>
    <t>TRINITY_DN459624_c0_g1</t>
  </si>
  <si>
    <t>TRINITY_DN28912_c0_g1</t>
  </si>
  <si>
    <t>TRINITY_DN30793_c0_g1</t>
  </si>
  <si>
    <t>TRINITY_DN35558_c4_g1</t>
  </si>
  <si>
    <t>TRINITY_DN3262_c0_g1</t>
  </si>
  <si>
    <t>TRINITY_DN3380_c0_g1</t>
  </si>
  <si>
    <t>TRINITY_DN4118_c2_g2</t>
  </si>
  <si>
    <t>TRINITY_DN24878_c0_g1</t>
  </si>
  <si>
    <t>TRINITY_DN141968_c0_g1</t>
  </si>
  <si>
    <t>TRINITY_DN344990_c0_g1</t>
  </si>
  <si>
    <t>TRINITY_DN17083_c0_g1</t>
  </si>
  <si>
    <t>TRINITY_DN6150_c0_g1</t>
  </si>
  <si>
    <t>TRINITY_DN19494_c0_g1</t>
  </si>
  <si>
    <t>TRINITY_DN202137_c0_g1</t>
  </si>
  <si>
    <t>TRINITY_DN18131_c0_g1</t>
  </si>
  <si>
    <t>TRINITY_DN23825_c2_g1</t>
  </si>
  <si>
    <t>TRINITY_DN3357_c1_g2</t>
  </si>
  <si>
    <t>TRINITY_DN34483_c0_g1</t>
  </si>
  <si>
    <t>TRINITY_DN36191_c0_g1</t>
  </si>
  <si>
    <t>TRINITY_DN67108_c0_g1</t>
  </si>
  <si>
    <t>TRINITY_DN4741_c0_g2</t>
  </si>
  <si>
    <t>TRINITY_DN2069_c0_g1</t>
  </si>
  <si>
    <t>TRINITY_DN20187_c0_g1</t>
  </si>
  <si>
    <t>TRINITY_DN82_c14_g1</t>
  </si>
  <si>
    <t>TRINITY_DN363913_c0_g1</t>
  </si>
  <si>
    <t>TRINITY_DN1638_c27_g1</t>
  </si>
  <si>
    <t>TRINITY_DN2167_c0_g1</t>
  </si>
  <si>
    <t>TRINITY_DN26220_c1_g1</t>
  </si>
  <si>
    <t>TRINITY_DN44_c3_g1</t>
  </si>
  <si>
    <t>TRINITY_DN8157_c0_g1</t>
  </si>
  <si>
    <t>TRINITY_DN27544_c1_g1</t>
  </si>
  <si>
    <t>TRINITY_DN144802_c0_g2</t>
  </si>
  <si>
    <t>TRINITY_DN5873_c1_g2</t>
  </si>
  <si>
    <t>TRINITY_DN3749_c0_g1</t>
  </si>
  <si>
    <t>TRINITY_DN117058_c0_g1</t>
  </si>
  <si>
    <t>TRINITY_DN13327_c0_g1</t>
  </si>
  <si>
    <t>TRINITY_DN42028_c3_g1</t>
  </si>
  <si>
    <t>TRINITY_DN10953_c0_g1</t>
  </si>
  <si>
    <t>TRINITY_DN21172_c0_g1</t>
  </si>
  <si>
    <t>TRINITY_DN520_c3_g1</t>
  </si>
  <si>
    <t>TRINITY_DN418_c0_g1</t>
  </si>
  <si>
    <t>TRINITY_DN44782_c0_g2</t>
  </si>
  <si>
    <t>TRINITY_DN77956_c0_g1</t>
  </si>
  <si>
    <t>TRINITY_DN10461_c0_g1</t>
  </si>
  <si>
    <t>TRINITY_DN60146_c1_g1</t>
  </si>
  <si>
    <t>TRINITY_DN147064_c3_g1</t>
  </si>
  <si>
    <t>TRINITY_DN1507_c4_g2</t>
  </si>
  <si>
    <t>TRINITY_DN206389_c0_g1</t>
  </si>
  <si>
    <t>TRINITY_DN81069_c0_g1</t>
  </si>
  <si>
    <t>TRINITY_DN4732_c1_g2</t>
  </si>
  <si>
    <t>TRINITY_DN66590_c0_g2</t>
  </si>
  <si>
    <t>TRINITY_DN131922_c0_g1</t>
  </si>
  <si>
    <t>TRINITY_DN6266_c0_g1</t>
  </si>
  <si>
    <t>TRINITY_DN544_c0_g1</t>
  </si>
  <si>
    <t>TRINITY_DN17139_c0_g1</t>
  </si>
  <si>
    <t>TRINITY_DN16102_c2_g1</t>
  </si>
  <si>
    <t>TRINITY_DN32457_c2_g1</t>
  </si>
  <si>
    <t>TRINITY_DN111632_c1_g1</t>
  </si>
  <si>
    <t>TRINITY_DN9249_c0_g1</t>
  </si>
  <si>
    <t>TRINITY_DN17037_c0_g1</t>
  </si>
  <si>
    <t>TRINITY_DN54441_c1_g1</t>
  </si>
  <si>
    <t>TRINITY_DN36960_c0_g1</t>
  </si>
  <si>
    <t>TRINITY_DN27425_c0_g1</t>
  </si>
  <si>
    <t>TRINITY_DN17004_c11_g1</t>
  </si>
  <si>
    <t>TRINITY_DN55103_c0_g1</t>
  </si>
  <si>
    <t>TRINITY_DN10387_c2_g1</t>
  </si>
  <si>
    <t>TRINITY_DN89808_c0_g1</t>
  </si>
  <si>
    <t>TRINITY_DN3857_c1_g2</t>
  </si>
  <si>
    <t>TRINITY_DN3857_c1_g1</t>
  </si>
  <si>
    <t>TRINITY_DN17374_c0_g1</t>
  </si>
  <si>
    <t>TRINITY_DN57106_c1_g1</t>
  </si>
  <si>
    <t>TRINITY_DN4521_c0_g1</t>
  </si>
  <si>
    <t>TRINITY_DN64843_c0_g1</t>
  </si>
  <si>
    <t>TRINITY_DN4581_c0_g1</t>
  </si>
  <si>
    <t>TRINITY_DN320023_c0_g1</t>
  </si>
  <si>
    <t>TRINITY_DN3820_c0_g1</t>
  </si>
  <si>
    <t>TRINITY_DN78874_c0_g2</t>
  </si>
  <si>
    <t>TRINITY_DN819_c9_g1</t>
  </si>
  <si>
    <t>TRINITY_DN52760_c1_g1</t>
  </si>
  <si>
    <t>TRINITY_DN34158_c0_g2</t>
  </si>
  <si>
    <t>TRINITY_DN115486_c1_g1</t>
  </si>
  <si>
    <t>TRINITY_DN31269_c0_g1</t>
  </si>
  <si>
    <t>TRINITY_DN1633_c0_g1</t>
  </si>
  <si>
    <t>TRINITY_DN34547_c0_g1</t>
  </si>
  <si>
    <t>TRINITY_DN3536_c0_g1</t>
  </si>
  <si>
    <t>TRINITY_DN47271_c1_g3</t>
  </si>
  <si>
    <t>TRINITY_DN2941_c1_g2</t>
  </si>
  <si>
    <t>TRINITY_DN35468_c0_g1</t>
  </si>
  <si>
    <t>TRINITY_DN33515_c0_g2</t>
  </si>
  <si>
    <t>TRINITY_DN34216_c0_g1</t>
  </si>
  <si>
    <t>TRINITY_DN251911_c0_g1</t>
  </si>
  <si>
    <t>TRINITY_DN7956_c0_g1</t>
  </si>
  <si>
    <t>TRINITY_DN14815_c0_g1</t>
  </si>
  <si>
    <t>TRINITY_DN6808_c0_g2</t>
  </si>
  <si>
    <t>TRINITY_DN7678_c0_g2</t>
  </si>
  <si>
    <t>TRINITY_DN67123_c0_g2</t>
  </si>
  <si>
    <t>TRINITY_DN144902_c3_g1</t>
  </si>
  <si>
    <t>TRINITY_DN202476_c0_g1</t>
  </si>
  <si>
    <t>TRINITY_DN25964_c0_g2</t>
  </si>
  <si>
    <t>TRINITY_DN3600_c0_g4</t>
  </si>
  <si>
    <t>TRINITY_DN467928_c0_g1</t>
  </si>
  <si>
    <t>TRINITY_DN14812_c1_g1</t>
  </si>
  <si>
    <t>TRINITY_DN11187_c4_g1</t>
  </si>
  <si>
    <t>TRINITY_DN7631_c0_g1</t>
  </si>
  <si>
    <t>TRINITY_DN58482_c0_g1</t>
  </si>
  <si>
    <t>TRINITY_DN85615_c4_g1</t>
  </si>
  <si>
    <t>TRINITY_DN26618_c2_g1</t>
  </si>
  <si>
    <t>TRINITY_DN86762_c0_g1</t>
  </si>
  <si>
    <t>TRINITY_DN10290_c4_g2</t>
  </si>
  <si>
    <t>TRINITY_DN13389_c0_g1</t>
  </si>
  <si>
    <t>TRINITY_DN21537_c0_g1</t>
  </si>
  <si>
    <t>TRINITY_DN40268_c0_g1</t>
  </si>
  <si>
    <t>TRINITY_DN8796_c2_g1</t>
  </si>
  <si>
    <t>TRINITY_DN94422_c0_g1</t>
  </si>
  <si>
    <t>TRINITY_DN74583_c2_g1</t>
  </si>
  <si>
    <t>TRINITY_DN18628_c0_g1</t>
  </si>
  <si>
    <t>TRINITY_DN8043_c0_g1</t>
  </si>
  <si>
    <t>TRINITY_DN21870_c1_g2</t>
  </si>
  <si>
    <t>TRINITY_DN22945_c0_g1</t>
  </si>
  <si>
    <t>TRINITY_DN23155_c0_g1</t>
  </si>
  <si>
    <t>TRINITY_DN69276_c1_g1</t>
  </si>
  <si>
    <t>TRINITY_DN12534_c0_g1</t>
  </si>
  <si>
    <t>TRINITY_DN11863_c0_g1</t>
  </si>
  <si>
    <t>TRINITY_DN105834_c1_g1</t>
  </si>
  <si>
    <t>TRINITY_DN13009_c0_g1</t>
  </si>
  <si>
    <t>TRINITY_DN23299_c0_g2</t>
  </si>
  <si>
    <t>TRINITY_DN8504_c0_g1</t>
  </si>
  <si>
    <t>TRINITY_DN215667_c0_g1</t>
  </si>
  <si>
    <t>TRINITY_DN8341_c1_g1</t>
  </si>
  <si>
    <t>TRINITY_DN126800_c0_g1</t>
  </si>
  <si>
    <t>TRINITY_DN162169_c0_g1</t>
  </si>
  <si>
    <t>TRINITY_DN76187_c1_g1</t>
  </si>
  <si>
    <t>TRINITY_DN42797_c0_g1</t>
  </si>
  <si>
    <t>TRINITY_DN42028_c0_g1</t>
  </si>
  <si>
    <t>TRINITY_DN13323_c0_g1</t>
  </si>
  <si>
    <t>TRINITY_DN15707_c0_g1</t>
  </si>
  <si>
    <t>TRINITY_DN35468_c1_g1</t>
  </si>
  <si>
    <t>TRINITY_DN12365_c0_g1</t>
  </si>
  <si>
    <t>TRINITY_DN22704_c0_g1</t>
  </si>
  <si>
    <t>TRINITY_DN114488_c0_g1</t>
  </si>
  <si>
    <t>TRINITY_DN17004_c1_g1</t>
  </si>
  <si>
    <t>TRINITY_DN49528_c0_g1</t>
  </si>
  <si>
    <t>TRINITY_DN20642_c3_g1</t>
  </si>
  <si>
    <t>TRINITY_DN23573_c0_g1</t>
  </si>
  <si>
    <t>TRINITY_DN515_c0_g2</t>
  </si>
  <si>
    <t>TRINITY_DN88074_c0_g1</t>
  </si>
  <si>
    <t>TRINITY_DN39792_c0_g2</t>
  </si>
  <si>
    <t>TRINITY_DN325_c0_g1</t>
  </si>
  <si>
    <t>TRINITY_DN25429_c0_g1</t>
  </si>
  <si>
    <t>TRINITY_DN832_c1_g1</t>
  </si>
  <si>
    <t>TRINITY_DN21816_c0_g2</t>
  </si>
  <si>
    <t>TRINITY_DN4555_c0_g1</t>
  </si>
  <si>
    <t>TRINITY_DN16070_c0_g2</t>
  </si>
  <si>
    <t>TRINITY_DN6283_c0_g1</t>
  </si>
  <si>
    <t>TRINITY_DN5760_c0_g2</t>
  </si>
  <si>
    <t>TRINITY_DN11622_c0_g1</t>
  </si>
  <si>
    <t>TRINITY_DN27256_c0_g1</t>
  </si>
  <si>
    <t>TRINITY_DN33378_c0_g2</t>
  </si>
  <si>
    <t>TRINITY_DN459460_c0_g1</t>
  </si>
  <si>
    <t>TRINITY_DN201846_c0_g1</t>
  </si>
  <si>
    <t>TRINITY_DN47313_c0_g3</t>
  </si>
  <si>
    <t>TRINITY_DN11037_c0_g1</t>
  </si>
  <si>
    <t>TRINITY_DN165259_c0_g1</t>
  </si>
  <si>
    <t>TRINITY_DN317_c1_g1</t>
  </si>
  <si>
    <t>TRINITY_DN7032_c0_g4</t>
  </si>
  <si>
    <t>TRINITY_DN7032_c0_g3</t>
  </si>
  <si>
    <t>TRINITY_DN482291_c0_g1</t>
  </si>
  <si>
    <t>TRINITY_DN3022_c1_g1</t>
  </si>
  <si>
    <t>TRINITY_DN84423_c0_g1</t>
  </si>
  <si>
    <t>TRINITY_DN117578_c0_g1</t>
  </si>
  <si>
    <t>TRINITY_DN79768_c2_g1</t>
  </si>
  <si>
    <t>TRINITY_DN1906_c4_g1</t>
  </si>
  <si>
    <t>TRINITY_DN16962_c0_g1</t>
  </si>
  <si>
    <t>TRINITY_DN137176_c0_g1</t>
  </si>
  <si>
    <t>TRINITY_DN2069_c1_g1</t>
  </si>
  <si>
    <t>TRINITY_DN1507_c20_g1</t>
  </si>
  <si>
    <t>TRINITY_DN24202_c0_g1</t>
  </si>
  <si>
    <t>TRINITY_DN169945_c0_g1</t>
  </si>
  <si>
    <t>TRINITY_DN18644_c0_g1</t>
  </si>
  <si>
    <t>TRINITY_DN69620_c0_g1</t>
  </si>
  <si>
    <t>TRINITY_DN70171_c0_g1</t>
  </si>
  <si>
    <t>TRINITY_DN21546_c2_g1</t>
  </si>
  <si>
    <t>TRINITY_DN147564_c0_g1</t>
  </si>
  <si>
    <t>TRINITY_DN16102_c0_g1</t>
  </si>
  <si>
    <t>TRINITY_DN81498_c0_g1</t>
  </si>
  <si>
    <t>TRINITY_DN24534_c0_g1</t>
  </si>
  <si>
    <t>TRINITY_DN82_c55_g1</t>
  </si>
  <si>
    <t>TRINITY_DN92330_c1_g2</t>
  </si>
  <si>
    <t>TRINITY_DN169204_c1_g1</t>
  </si>
  <si>
    <t>TRINITY_DN67551_c0_g1</t>
  </si>
  <si>
    <t>TRINITY_DN26435_c0_g1</t>
  </si>
  <si>
    <t>TRINITY_DN16619_c0_g1</t>
  </si>
  <si>
    <t>TRINITY_DN357683_c0_g1</t>
  </si>
  <si>
    <t>TRINITY_DN14085_c0_g1</t>
  </si>
  <si>
    <t>TRINITY_DN83219_c0_g1</t>
  </si>
  <si>
    <t>TRINITY_DN19980_c0_g1</t>
  </si>
  <si>
    <t>TRINITY_DN57921_c2_g1</t>
  </si>
  <si>
    <t>TRINITY_DN23_c1_g1</t>
  </si>
  <si>
    <t>TRINITY_DN13133_c0_g1</t>
  </si>
  <si>
    <t>TRINITY_DN22926_c0_g1</t>
  </si>
  <si>
    <t>TRINITY_DN27391_c0_g1</t>
  </si>
  <si>
    <t>TRINITY_DN10326_c0_g1</t>
  </si>
  <si>
    <t>TRINITY_DN16839_c0_g1</t>
  </si>
  <si>
    <t>TRINITY_DN13953_c1_g1</t>
  </si>
  <si>
    <t>TRINITY_DN57538_c0_g1</t>
  </si>
  <si>
    <t>TRINITY_DN25999_c0_g1</t>
  </si>
  <si>
    <t>TRINITY_DN77539_c0_g1</t>
  </si>
  <si>
    <t>TRINITY_DN15661_c0_g3</t>
  </si>
  <si>
    <t>TRINITY_DN15661_c0_g1</t>
  </si>
  <si>
    <t>TRINITY_DN13600_c0_g1</t>
  </si>
  <si>
    <t>TRINITY_DN202998_c0_g1</t>
  </si>
  <si>
    <t>TRINITY_DN12159_c1_g1</t>
  </si>
  <si>
    <t>TRINITY_DN25166_c0_g1</t>
  </si>
  <si>
    <t>TRINITY_DN133558_c0_g1</t>
  </si>
  <si>
    <t>TRINITY_DN73121_c0_g1</t>
  </si>
  <si>
    <t>TRINITY_DN180933_c0_g1</t>
  </si>
  <si>
    <t>TRINITY_DN954_c0_g2</t>
  </si>
  <si>
    <t>TRINITY_DN8026_c0_g1</t>
  </si>
  <si>
    <t>TRINITY_DN5522_c0_g1</t>
  </si>
  <si>
    <t>TRINITY_DN7758_c0_g1</t>
  </si>
  <si>
    <t>TRINITY_DN8949_c0_g1</t>
  </si>
  <si>
    <t>TRINITY_DN12557_c0_g2</t>
  </si>
  <si>
    <t>TRINITY_DN260810_c0_g1</t>
  </si>
  <si>
    <t>TRINITY_DN1324_c1_g1</t>
  </si>
  <si>
    <t>TRINITY_DN8190_c1_g2</t>
  </si>
  <si>
    <t>TRINITY_DN39407_c1_g1</t>
  </si>
  <si>
    <t>TRINITY_DN2914_c0_g1</t>
  </si>
  <si>
    <t>TRINITY_DN56379_c0_g1</t>
  </si>
  <si>
    <t>TRINITY_DN130513_c1_g2</t>
  </si>
  <si>
    <t>TRINITY_DN383355_c0_g1</t>
  </si>
  <si>
    <t>TRINITY_DN130513_c1_g1</t>
  </si>
  <si>
    <t>TRINITY_DN26026_c0_g1</t>
  </si>
  <si>
    <t>TRINITY_DN15489_c1_g1</t>
  </si>
  <si>
    <t>TRINITY_DN55836_c0_g2</t>
  </si>
  <si>
    <t>TRINITY_DN55836_c0_g1</t>
  </si>
  <si>
    <t>TRINITY_DN94171_c1_g1</t>
  </si>
  <si>
    <t>TRINITY_DN146778_c0_g1</t>
  </si>
  <si>
    <t>TRINITY_DN12277_c0_g1</t>
  </si>
  <si>
    <t>TRINITY_DN26788_c1_g1</t>
  </si>
  <si>
    <t>TRINITY_DN43101_c0_g1</t>
  </si>
  <si>
    <t>TRINITY_DN67148_c0_g1</t>
  </si>
  <si>
    <t>TRINITY_DN7254_c2_g1</t>
  </si>
  <si>
    <t>TRINITY_DN303239_c0_g1</t>
  </si>
  <si>
    <t>TRINITY_DN206758_c1_g1</t>
  </si>
  <si>
    <t>TRINITY_DN157_c2_g1</t>
  </si>
  <si>
    <t>TRINITY_DN31289_c0_g1</t>
  </si>
  <si>
    <t>TRINITY_DN69763_c0_g1</t>
  </si>
  <si>
    <t>TRINITY_DN2184_c2_g1</t>
  </si>
  <si>
    <t>TRINITY_DN123742_c0_g1</t>
  </si>
  <si>
    <t>TRINITY_DN4277_c0_g1</t>
  </si>
  <si>
    <t>TRINITY_DN20309_c0_g1</t>
  </si>
  <si>
    <t>TRINITY_DN224_c1_g1</t>
  </si>
  <si>
    <t>TRINITY_DN11741_c1_g2</t>
  </si>
  <si>
    <t>TRINITY_DN35837_c0_g1</t>
  </si>
  <si>
    <t>TRINITY_DN819_c17_g1</t>
  </si>
  <si>
    <t>TRINITY_DN134047_c0_g1</t>
  </si>
  <si>
    <t>TRINITY_DN32004_c0_g2</t>
  </si>
  <si>
    <t>TRINITY_DN54756_c0_g1</t>
  </si>
  <si>
    <t>TRINITY_DN134829_c0_g1</t>
  </si>
  <si>
    <t>TRINITY_DN173_c0_g1</t>
  </si>
  <si>
    <t>TRINITY_DN2036_c1_g1</t>
  </si>
  <si>
    <t>TRINITY_DN91495_c0_g1</t>
  </si>
  <si>
    <t>TRINITY_DN63341_c0_g1</t>
  </si>
  <si>
    <t>TRINITY_DN2036_c1_g5</t>
  </si>
  <si>
    <t>TRINITY_DN11895_c0_g1</t>
  </si>
  <si>
    <t>TRINITY_DN67798_c1_g1</t>
  </si>
  <si>
    <t>TRINITY_DN33157_c0_g1</t>
  </si>
  <si>
    <t>TRINITY_DN13261_c0_g1</t>
  </si>
  <si>
    <t>TRINITY_DN42790_c0_g1</t>
  </si>
  <si>
    <t>TRINITY_DN1367_c2_g1</t>
  </si>
  <si>
    <t>TRINITY_DN21626_c0_g1</t>
  </si>
  <si>
    <t>TRINITY_DN57921_c0_g1</t>
  </si>
  <si>
    <t>TRINITY_DN77696_c0_g1</t>
  </si>
  <si>
    <t>TRINITY_DN88069_c1_g1</t>
  </si>
  <si>
    <t>TRINITY_DN7881_c0_g1</t>
  </si>
  <si>
    <t>TRINITY_DN28052_c0_g1</t>
  </si>
  <si>
    <t>TRINITY_DN636_c8_g4</t>
  </si>
  <si>
    <t>TRINITY_DN72307_c0_g2</t>
  </si>
  <si>
    <t>TRINITY_DN59484_c0_g1</t>
  </si>
  <si>
    <t>TRINITY_DN5577_c0_g1</t>
  </si>
  <si>
    <t>TRINITY_DN75189_c0_g1</t>
  </si>
  <si>
    <t>TRINITY_DN636_c8_g5</t>
  </si>
  <si>
    <t>TRINITY_DN115582_c0_g1</t>
  </si>
  <si>
    <t>TRINITY_DN114655_c0_g1</t>
  </si>
  <si>
    <t>TRINITY_DN1709_c0_g1</t>
  </si>
  <si>
    <t>TRINITY_DN11455_c0_g1</t>
  </si>
  <si>
    <t>TRINITY_DN660_c3_g2</t>
  </si>
  <si>
    <t>TRINITY_DN132207_c0_g1</t>
  </si>
  <si>
    <t>TRINITY_DN111821_c0_g1</t>
  </si>
  <si>
    <t>TRINITY_DN14015_c0_g1</t>
  </si>
  <si>
    <t>TRINITY_DN26481_c0_g2</t>
  </si>
  <si>
    <t>TRINITY_DN234814_c0_g1</t>
  </si>
  <si>
    <t>TRINITY_DN43486_c0_g1</t>
  </si>
  <si>
    <t>TRINITY_DN22724_c0_g1</t>
  </si>
  <si>
    <t>TRINITY_DN2966_c0_g1</t>
  </si>
  <si>
    <t>TRINITY_DN3020_c1_g1</t>
  </si>
  <si>
    <t>TRINITY_DN4316_c2_g1</t>
  </si>
  <si>
    <t>TRINITY_DN3237_c0_g1</t>
  </si>
  <si>
    <t>TRINITY_DN39087_c1_g2</t>
  </si>
  <si>
    <t>TRINITY_DN843_c0_g1</t>
  </si>
  <si>
    <t>TRINITY_DN57196_c0_g1</t>
  </si>
  <si>
    <t>TRINITY_DN299692_c0_g1</t>
  </si>
  <si>
    <t>TRINITY_DN98417_c0_g1</t>
  </si>
  <si>
    <t>TRINITY_DN1427_c2_g1</t>
  </si>
  <si>
    <t>TRINITY_DN16688_c0_g1</t>
  </si>
  <si>
    <t>TRINITY_DN22877_c1_g1</t>
  </si>
  <si>
    <t>TRINITY_DN18161_c0_g1</t>
  </si>
  <si>
    <t>TRINITY_DN879_c2_g1</t>
  </si>
  <si>
    <t>TRINITY_DN5488_c7_g1</t>
  </si>
  <si>
    <t>TRINITY_DN26202_c1_g1</t>
  </si>
  <si>
    <t>TRINITY_DN26202_c1_g2</t>
  </si>
  <si>
    <t>TRINITY_DN17454_c0_g1</t>
  </si>
  <si>
    <t>TRINITY_DN117_c1_g1</t>
  </si>
  <si>
    <t>TRINITY_DN84052_c0_g1</t>
  </si>
  <si>
    <t>TRINITY_DN14777_c1_g1</t>
  </si>
  <si>
    <t>TRINITY_DN169464_c0_g1</t>
  </si>
  <si>
    <t>TRINITY_DN100030_c2_g2</t>
  </si>
  <si>
    <t>TRINITY_DN123969_c0_g1</t>
  </si>
  <si>
    <t>TRINITY_DN651_c0_g1</t>
  </si>
  <si>
    <t>TRINITY_DN36973_c0_g1</t>
  </si>
  <si>
    <t>TRINITY_DN49406_c0_g1</t>
  </si>
  <si>
    <t>TRINITY_DN17629_c0_g1</t>
  </si>
  <si>
    <t>TRINITY_DN11435_c0_g1</t>
  </si>
  <si>
    <t>TRINITY_DN245572_c0_g1</t>
  </si>
  <si>
    <t>TRINITY_DN91665_c0_g1</t>
  </si>
  <si>
    <t>TRINITY_DN109712_c0_g1</t>
  </si>
  <si>
    <t>TRINITY_DN2718_c1_g1</t>
  </si>
  <si>
    <t>TRINITY_DN35188_c1_g1</t>
  </si>
  <si>
    <t>TRINITY_DN98721_c0_g1</t>
  </si>
  <si>
    <t>TRINITY_DN372171_c0_g1</t>
  </si>
  <si>
    <t>TRINITY_DN338_c0_g1</t>
  </si>
  <si>
    <t>TRINITY_DN338_c0_g2</t>
  </si>
  <si>
    <t>TRINITY_DN5893_c0_g1</t>
  </si>
  <si>
    <t>TRINITY_DN5192_c0_g2</t>
  </si>
  <si>
    <t>TRINITY_DN25449_c0_g1</t>
  </si>
  <si>
    <t>TRINITY_DN11473_c0_g1</t>
  </si>
  <si>
    <t>TRINITY_DN22044_c0_g2</t>
  </si>
  <si>
    <t>TRINITY_DN11346_c0_g1</t>
  </si>
  <si>
    <t>TRINITY_DN479_c0_g2</t>
  </si>
  <si>
    <t>TRINITY_DN278984_c0_g1</t>
  </si>
  <si>
    <t>TRINITY_DN51771_c0_g1</t>
  </si>
  <si>
    <t>TRINITY_DN90036_c0_g1</t>
  </si>
  <si>
    <t>TRINITY_DN276905_c0_g1</t>
  </si>
  <si>
    <t>TRINITY_DN9520_c0_g1</t>
  </si>
  <si>
    <t>TRINITY_DN39839_c1_g1</t>
  </si>
  <si>
    <t>TRINITY_DN1367_c3_g5</t>
  </si>
  <si>
    <t>TRINITY_DN55012_c1_g1</t>
  </si>
  <si>
    <t>TRINITY_DN122098_c0_g1</t>
  </si>
  <si>
    <t>TRINITY_DN4354_c0_g1</t>
  </si>
  <si>
    <t>TRINITY_DN184516_c0_g1</t>
  </si>
  <si>
    <t>TRINITY_DN76240_c0_g1</t>
  </si>
  <si>
    <t>TRINITY_DN47352_c0_g2</t>
  </si>
  <si>
    <t>TRINITY_DN48803_c0_g1</t>
  </si>
  <si>
    <t>TRINITY_DN50202_c0_g1</t>
  </si>
  <si>
    <t>TRINITY_DN55547_c0_g2</t>
  </si>
  <si>
    <t>TRINITY_DN6530_c0_g1</t>
  </si>
  <si>
    <t>TRINITY_DN64193_c0_g1</t>
  </si>
  <si>
    <t>TRINITY_DN64334_c0_g1</t>
  </si>
  <si>
    <t>TRINITY_DN13539_c0_g1</t>
  </si>
  <si>
    <t>TRINITY_DN416969_c0_g1</t>
  </si>
  <si>
    <t>TRINITY_DN2238_c13_g1</t>
  </si>
  <si>
    <t>TRINITY_DN8779_c0_g1</t>
  </si>
  <si>
    <t>TRINITY_DN213056_c0_g1</t>
  </si>
  <si>
    <t>TRINITY_DN465_c0_g1</t>
  </si>
  <si>
    <t>TRINITY_DN21103_c0_g1</t>
  </si>
  <si>
    <t>TRINITY_DN369679_c0_g1</t>
  </si>
  <si>
    <t>TRINITY_DN204150_c0_g1</t>
  </si>
  <si>
    <t>TRINITY_DN387397_c0_g1</t>
  </si>
  <si>
    <t>TRINITY_DN9933_c0_g1</t>
  </si>
  <si>
    <t>TRINITY_DN64355_c0_g1</t>
  </si>
  <si>
    <t>TRINITY_DN43835_c0_g1</t>
  </si>
  <si>
    <t>TRINITY_DN337700_c0_g1</t>
  </si>
  <si>
    <t>TRINITY_DN46520_c0_g1</t>
  </si>
  <si>
    <t>TRINITY_DN29020_c0_g2</t>
  </si>
  <si>
    <t>TRINITY_DN5554_c1_g1</t>
  </si>
  <si>
    <t>TRINITY_DN3167_c12_g1</t>
  </si>
  <si>
    <t>TRINITY_DN24653_c0_g1</t>
  </si>
  <si>
    <t>TRINITY_DN1425_c0_g2</t>
  </si>
  <si>
    <t>TRINITY_DN11672_c0_g1</t>
  </si>
  <si>
    <t>TRINITY_DN24566_c0_g1</t>
  </si>
  <si>
    <t>TRINITY_DN2084_c2_g1</t>
  </si>
  <si>
    <t>TRINITY_DN9977_c0_g1</t>
  </si>
  <si>
    <t>TRINITY_DN25687_c0_g1</t>
  </si>
  <si>
    <t>TRINITY_DN15933_c0_g1</t>
  </si>
  <si>
    <t>TRINITY_DN3796_c0_g1</t>
  </si>
  <si>
    <t>TRINITY_DN463863_c0_g1</t>
  </si>
  <si>
    <t>TRINITY_DN819_c0_g2</t>
  </si>
  <si>
    <t>TRINITY_DN3832_c0_g2</t>
  </si>
  <si>
    <t>TRINITY_DN3832_c0_g1</t>
  </si>
  <si>
    <t>TRINITY_DN24108_c0_g1</t>
  </si>
  <si>
    <t>TRINITY_DN590_c0_g1</t>
  </si>
  <si>
    <t>TRINITY_DN220425_c1_g1</t>
  </si>
  <si>
    <t>TRINITY_DN9723_c0_g1</t>
  </si>
  <si>
    <t>TRINITY_DN4550_c19_g1</t>
  </si>
  <si>
    <t>TRINITY_DN24090_c0_g1</t>
  </si>
  <si>
    <t>TRINITY_DN216178_c0_g1</t>
  </si>
  <si>
    <t>TRINITY_DN24051_c0_g2</t>
  </si>
  <si>
    <t>TRINITY_DN41637_c0_g1</t>
  </si>
  <si>
    <t>TRINITY_DN30582_c0_g3</t>
  </si>
  <si>
    <t>TRINITY_DN98559_c0_g1</t>
  </si>
  <si>
    <t>TRINITY_DN33171_c0_g1</t>
  </si>
  <si>
    <t>TRINITY_DN25946_c0_g1</t>
  </si>
  <si>
    <t>TRINITY_DN452304_c0_g1</t>
  </si>
  <si>
    <t>TRINITY_DN13957_c0_g1</t>
  </si>
  <si>
    <t>TRINITY_DN332661_c0_g1</t>
  </si>
  <si>
    <t>TRINITY_DN222904_c0_g1</t>
  </si>
  <si>
    <t>TRINITY_DN5702_c0_g3</t>
  </si>
  <si>
    <t>TRINITY_DN33814_c0_g1</t>
  </si>
  <si>
    <t>TRINITY_DN350607_c0_g1</t>
  </si>
  <si>
    <t>TRINITY_DN6689_c0_g1</t>
  </si>
  <si>
    <t>TRINITY_DN7920_c0_g2</t>
  </si>
  <si>
    <t>TRINITY_DN59795_c0_g1</t>
  </si>
  <si>
    <t>TRINITY_DN35654_c0_g1</t>
  </si>
  <si>
    <t>TRINITY_DN396376_c0_g1</t>
  </si>
  <si>
    <t>TRINITY_DN29336_c0_g1</t>
  </si>
  <si>
    <t>TRINITY_DN47089_c0_g2</t>
  </si>
  <si>
    <t>TRINITY_DN110443_c0_g1</t>
  </si>
  <si>
    <t>TRINITY_DN6656_c0_g2</t>
  </si>
  <si>
    <t>TRINITY_DN14043_c0_g1</t>
  </si>
  <si>
    <t>TRINITY_DN28141_c0_g1</t>
  </si>
  <si>
    <t>TRINITY_DN26481_c1_g1</t>
  </si>
  <si>
    <t>TRINITY_DN5257_c0_g1</t>
  </si>
  <si>
    <t>TRINITY_DN21523_c0_g1</t>
  </si>
  <si>
    <t>TRINITY_DN73340_c0_g1</t>
  </si>
  <si>
    <t>TRINITY_DN311496_c0_g1</t>
  </si>
  <si>
    <t>TRINITY_DN6366_c1_g1</t>
  </si>
  <si>
    <t>TRINITY_DN298760_c0_g1</t>
  </si>
  <si>
    <t>TRINITY_DN42021_c0_g3</t>
  </si>
  <si>
    <t>TRINITY_DN170753_c0_g2</t>
  </si>
  <si>
    <t>TRINITY_DN93649_c0_g1</t>
  </si>
  <si>
    <t>TRINITY_DN317_c0_g1</t>
  </si>
  <si>
    <t>TRINITY_DN73483_c0_g1</t>
  </si>
  <si>
    <t>TRINITY_DN63152_c0_g1</t>
  </si>
  <si>
    <t>TRINITY_DN27364_c0_g2</t>
  </si>
  <si>
    <t>TRINITY_DN2522_c0_g1</t>
  </si>
  <si>
    <t>TRINITY_DN2522_c0_g2</t>
  </si>
  <si>
    <t>TRINITY_DN34408_c0_g1</t>
  </si>
  <si>
    <t>TRINITY_DN10855_c0_g1</t>
  </si>
  <si>
    <t>TRINITY_DN28819_c0_g1</t>
  </si>
  <si>
    <t>TRINITY_DN2068_c0_g1</t>
  </si>
  <si>
    <t>TRINITY_DN156170_c0_g1</t>
  </si>
  <si>
    <t>TRINITY_DN456927_c0_g1</t>
  </si>
  <si>
    <t>TRINITY_DN23085_c0_g1</t>
  </si>
  <si>
    <t>TRINITY_DN28_c0_g1</t>
  </si>
  <si>
    <t>TRINITY_DN21938_c0_g1</t>
  </si>
  <si>
    <t>TRINITY_DN12472_c0_g2</t>
  </si>
  <si>
    <t>TRINITY_DN94142_c0_g1</t>
  </si>
  <si>
    <t>TRINITY_DN153322_c1_g1</t>
  </si>
  <si>
    <t>TRINITY_DN75902_c0_g1</t>
  </si>
  <si>
    <t>TRINITY_DN50772_c0_g1</t>
  </si>
  <si>
    <t>TRINITY_DN31993_c1_g1</t>
  </si>
  <si>
    <t>TRINITY_DN47427_c0_g2</t>
  </si>
  <si>
    <t>TRINITY_DN15559_c0_g1</t>
  </si>
  <si>
    <t>TRINITY_DN90756_c0_g1</t>
  </si>
  <si>
    <t>TRINITY_DN38481_c0_g1</t>
  </si>
  <si>
    <t>TRINITY_DN2471_c0_g1</t>
  </si>
  <si>
    <t>TRINITY_DN24728_c0_g1</t>
  </si>
  <si>
    <t>TRINITY_DN29034_c0_g1</t>
  </si>
  <si>
    <t>TRINITY_DN7726_c6_g1</t>
  </si>
  <si>
    <t>TRINITY_DN7960_c0_g1</t>
  </si>
  <si>
    <t>TRINITY_DN761_c4_g1</t>
  </si>
  <si>
    <t>TRINITY_DN29627_c1_g2</t>
  </si>
  <si>
    <t>TRINITY_DN14015_c0_g2</t>
  </si>
  <si>
    <t>TRINITY_DN32582_c0_g1</t>
  </si>
  <si>
    <t>TRINITY_DN22714_c0_g1</t>
  </si>
  <si>
    <t>TRINITY_DN17680_c0_g1</t>
  </si>
  <si>
    <t>TRINITY_DN6574_c0_g1</t>
  </si>
  <si>
    <t>TRINITY_DN51537_c0_g1</t>
  </si>
  <si>
    <t>TRINITY_DN71309_c0_g1</t>
  </si>
  <si>
    <t>TRINITY_DN7_c0_g2</t>
  </si>
  <si>
    <t>TRINITY_DN80857_c0_g1</t>
  </si>
  <si>
    <t>TRINITY_DN117216_c1_g2</t>
  </si>
  <si>
    <t>TRINITY_DN6060_c1_g1</t>
  </si>
  <si>
    <t>TRINITY_DN399477_c0_g1</t>
  </si>
  <si>
    <t>TRINITY_DN12255_c0_g1</t>
  </si>
  <si>
    <t>TRINITY_DN26102_c0_g1</t>
  </si>
  <si>
    <t>TRINITY_DN36711_c0_g1</t>
  </si>
  <si>
    <t>TRINITY_DN2209_c0_g3</t>
  </si>
  <si>
    <t>TRINITY_DN16977_c4_g1</t>
  </si>
  <si>
    <t>TRINITY_DN44494_c0_g1</t>
  </si>
  <si>
    <t>TRINITY_DN457200_c0_g1</t>
  </si>
  <si>
    <t>TRINITY_DN337854_c0_g1</t>
  </si>
  <si>
    <t>TRINITY_DN17317_c0_g1</t>
  </si>
  <si>
    <t>TRINITY_DN28560_c0_g1</t>
  </si>
  <si>
    <t>TRINITY_DN14574_c0_g2</t>
  </si>
  <si>
    <t>TRINITY_DN62931_c0_g1</t>
  </si>
  <si>
    <t>TRINITY_DN10461_c0_g2</t>
  </si>
  <si>
    <t>TRINITY_DN9706_c1_g1</t>
  </si>
  <si>
    <t>TRINITY_DN103160_c0_g2</t>
  </si>
  <si>
    <t>TRINITY_DN13915_c2_g3</t>
  </si>
  <si>
    <t>TRINITY_DN9466_c0_g2</t>
  </si>
  <si>
    <t>TRINITY_DN9466_c0_g3</t>
  </si>
  <si>
    <t>TRINITY_DN182356_c0_g1</t>
  </si>
  <si>
    <t>TRINITY_DN25689_c0_g2</t>
  </si>
  <si>
    <t>TRINITY_DN4061_c0_g2</t>
  </si>
  <si>
    <t>TRINITY_DN3936_c0_g1</t>
  </si>
  <si>
    <t>TRINITY_DN5_c0_g1</t>
  </si>
  <si>
    <t>TRINITY_DN5397_c0_g2</t>
  </si>
  <si>
    <t>TRINITY_DN6658_c1_g1</t>
  </si>
  <si>
    <t>TRINITY_DN356431_c0_g1</t>
  </si>
  <si>
    <t>TRINITY_DN5810_c0_g1</t>
  </si>
  <si>
    <t>TRINITY_DN337460_c0_g1</t>
  </si>
  <si>
    <t>TRINITY_DN14675_c0_g1</t>
  </si>
  <si>
    <t>TRINITY_DN8395_c0_g1</t>
  </si>
  <si>
    <t>TRINITY_DN422261_c0_g1</t>
  </si>
  <si>
    <t>TRINITY_DN10987_c0_g1</t>
  </si>
  <si>
    <t>TRINITY_DN4411_c0_g1</t>
  </si>
  <si>
    <t>TRINITY_DN6238_c0_g1</t>
  </si>
  <si>
    <t>TRINITY_DN12972_c0_g1</t>
  </si>
  <si>
    <t>TRINITY_DN370713_c0_g1</t>
  </si>
  <si>
    <t>TRINITY_DN445012_c0_g1</t>
  </si>
  <si>
    <t>TRINITY_DN9835_c0_g2</t>
  </si>
  <si>
    <t>TRINITY_DN47524_c0_g1</t>
  </si>
  <si>
    <t>TRINITY_DN14705_c0_g1</t>
  </si>
  <si>
    <t>TRINITY_DN438490_c0_g1</t>
  </si>
  <si>
    <t>TRINITY_DN11458_c0_g1</t>
  </si>
  <si>
    <t>TRINITY_DN7287_c0_g3</t>
  </si>
  <si>
    <t>TRINITY_DN274755_c0_g1</t>
  </si>
  <si>
    <t>TRINITY_DN116817_c0_g1</t>
  </si>
  <si>
    <t>TRINITY_DN32764_c0_g1</t>
  </si>
  <si>
    <t>TRINITY_DN8190_c0_g1</t>
  </si>
  <si>
    <t>TRINITY_DN3786_c0_g1</t>
  </si>
  <si>
    <t>TRINITY_DN33696_c0_g1</t>
  </si>
  <si>
    <t>TRINITY_DN37673_c0_g1</t>
  </si>
  <si>
    <t>TRINITY_DN55356_c0_g1</t>
  </si>
  <si>
    <t>TRINITY_DN90219_c0_g1</t>
  </si>
  <si>
    <t>TRINITY_DN8440_c0_g1</t>
  </si>
  <si>
    <t>TRINITY_DN25368_c1_g1</t>
  </si>
  <si>
    <t>TRINITY_DN43091_c0_g1</t>
  </si>
  <si>
    <t>TRINITY_DN59546_c0_g1</t>
  </si>
  <si>
    <t>TRINITY_DN39043_c0_g1</t>
  </si>
  <si>
    <t>TRINITY_DN35681_c0_g1</t>
  </si>
  <si>
    <t>TRINITY_DN165487_c0_g1</t>
  </si>
  <si>
    <t>TRINITY_DN17550_c0_g1</t>
  </si>
  <si>
    <t>TRINITY_DN9907_c6_g1</t>
  </si>
  <si>
    <t>TRINITY_DN128_c5_g1</t>
  </si>
  <si>
    <t>TRINITY_DN161058_c0_g1</t>
  </si>
  <si>
    <t>TRINITY_DN18317_c2_g1</t>
  </si>
  <si>
    <t>TRINITY_DN51260_c0_g1</t>
  </si>
  <si>
    <t>TRINITY_DN121184_c1_g1</t>
  </si>
  <si>
    <t>TRINITY_DN17248_c0_g2</t>
  </si>
  <si>
    <t>TRINITY_DN94422_c1_g1</t>
  </si>
  <si>
    <t>TRINITY_DN85236_c0_g1</t>
  </si>
  <si>
    <t>TRINITY_DN21940_c0_g1</t>
  </si>
  <si>
    <t>TRINITY_DN42349_c0_g3</t>
  </si>
  <si>
    <t>TRINITY_DN20461_c5_g1</t>
  </si>
  <si>
    <t>TRINITY_DN21263_c1_g3</t>
  </si>
  <si>
    <t>TRINITY_DN9902_c9_g1</t>
  </si>
  <si>
    <t>TRINITY_DN132461_c0_g1</t>
  </si>
  <si>
    <t>TRINITY_DN2084_c0_g3</t>
  </si>
  <si>
    <t>TRINITY_DN2084_c0_g1</t>
  </si>
  <si>
    <t>TRINITY_DN258695_c0_g1</t>
  </si>
  <si>
    <t>TRINITY_DN28033_c0_g2</t>
  </si>
  <si>
    <t>TRINITY_DN6034_c2_g1</t>
  </si>
  <si>
    <t>TRINITY_DN70139_c0_g1</t>
  </si>
  <si>
    <t>TRINITY_DN14725_c0_g1</t>
  </si>
  <si>
    <t>TRINITY_DN23353_c1_g1</t>
  </si>
  <si>
    <t>TRINITY_DN148951_c0_g1</t>
  </si>
  <si>
    <t>TRINITY_DN26249_c1_g3</t>
  </si>
  <si>
    <t>TRINITY_DN51760_c0_g1</t>
  </si>
  <si>
    <t>TRINITY_DN72259_c0_g1</t>
  </si>
  <si>
    <t>TRINITY_DN14127_c1_g1</t>
  </si>
  <si>
    <t>TRINITY_DN40940_c0_g1</t>
  </si>
  <si>
    <t>TRINITY_DN869_c2_g1</t>
  </si>
  <si>
    <t>TRINITY_DN139969_c0_g1</t>
  </si>
  <si>
    <t>TRINITY_DN101605_c0_g1</t>
  </si>
  <si>
    <t>TRINITY_DN811_c2_g2</t>
  </si>
  <si>
    <t>TRINITY_DN103782_c0_g1</t>
  </si>
  <si>
    <t>TRINITY_DN134266_c0_g1</t>
  </si>
  <si>
    <t>TRINITY_DN15170_c0_g2</t>
  </si>
  <si>
    <t>TRINITY_DN105553_c0_g3</t>
  </si>
  <si>
    <t>TRINITY_DN393560_c0_g1</t>
  </si>
  <si>
    <t>TRINITY_DN15783_c0_g1</t>
  </si>
  <si>
    <t>TRINITY_DN3123_c0_g1</t>
  </si>
  <si>
    <t>TRINITY_DN237147_c0_g1</t>
  </si>
  <si>
    <t>TRINITY_DN38035_c0_g1</t>
  </si>
  <si>
    <t>TRINITY_DN46416_c1_g1</t>
  </si>
  <si>
    <t>TRINITY_DN6675_c0_g1</t>
  </si>
  <si>
    <t>TRINITY_DN69707_c1_g3</t>
  </si>
  <si>
    <t>TRINITY_DN8082_c0_g1</t>
  </si>
  <si>
    <t>TRINITY_DN75497_c2_g3</t>
  </si>
  <si>
    <t>TRINITY_DN377969_c0_g1</t>
  </si>
  <si>
    <t>TRINITY_DN8928_c6_g1</t>
  </si>
  <si>
    <t>TRINITY_DN33106_c1_g1</t>
  </si>
  <si>
    <t>TRINITY_DN78839_c0_g1</t>
  </si>
  <si>
    <t>TRINITY_DN1321_c3_g1</t>
  </si>
  <si>
    <t>TRINITY_DN154460_c0_g1</t>
  </si>
  <si>
    <t>TRINITY_DN39244_c1_g4</t>
  </si>
  <si>
    <t>TRINITY_DN114066_c1_g1</t>
  </si>
  <si>
    <t>TRINITY_DN1529_c2_g1</t>
  </si>
  <si>
    <t>TRINITY_DN424_c0_g1</t>
  </si>
  <si>
    <t>TRINITY_DN7896_c0_g1</t>
  </si>
  <si>
    <t>TRINITY_DN13423_c4_g2</t>
  </si>
  <si>
    <t>TRINITY_DN16369_c0_g1</t>
  </si>
  <si>
    <t>TRINITY_DN19508_c1_g2</t>
  </si>
  <si>
    <t>TRINITY_DN159363_c0_g1</t>
  </si>
  <si>
    <t>TRINITY_DN2674_c39_g1</t>
  </si>
  <si>
    <t>TRINITY_DN73551_c0_g1</t>
  </si>
  <si>
    <t>TRINITY_DN152956_c0_g1</t>
  </si>
  <si>
    <t>TRINITY_DN83932_c0_g1</t>
  </si>
  <si>
    <t>TRINITY_DN83932_c0_g3</t>
  </si>
  <si>
    <t>TRINITY_DN18317_c2_g3</t>
  </si>
  <si>
    <t>TRINITY_DN15199_c2_g1</t>
  </si>
  <si>
    <t>TRINITY_DN164392_c0_g1</t>
  </si>
  <si>
    <t>TRINITY_DN15193_c0_g1</t>
  </si>
  <si>
    <t>TRINITY_DN68626_c0_g1</t>
  </si>
  <si>
    <t>TRINITY_DN67699_c0_g1</t>
  </si>
  <si>
    <t>TRINITY_DN58126_c1_g1</t>
  </si>
  <si>
    <t>TRINITY_DN37957_c0_g1</t>
  </si>
  <si>
    <t>TRINITY_DN17018_c0_g1</t>
  </si>
  <si>
    <t>TRINITY_DN2391_c27_g1</t>
  </si>
  <si>
    <t>TRINITY_DN80507_c0_g1</t>
  </si>
  <si>
    <t>TRINITY_DN91477_c0_g1</t>
  </si>
  <si>
    <t>TRINITY_DN92682_c0_g1</t>
  </si>
  <si>
    <t>TRINITY_DN33889_c1_g3</t>
  </si>
  <si>
    <t>TRINITY_DN119291_c0_g1</t>
  </si>
  <si>
    <t>TRINITY_DN18087_c0_g1</t>
  </si>
  <si>
    <t>TRINITY_DN15333_c0_g1</t>
  </si>
  <si>
    <t>TRINITY_DN15910_c1_g3</t>
  </si>
  <si>
    <t>TRINITY_DN879_c1_g2</t>
  </si>
  <si>
    <t>TRINITY_DN24836_c0_g2</t>
  </si>
  <si>
    <t>TRINITY_DN1673_c5_g1</t>
  </si>
  <si>
    <t>TRINITY_DN48018_c0_g1</t>
  </si>
  <si>
    <t>TRINITY_DN9471_c0_g1</t>
  </si>
  <si>
    <t>TRINITY_DN397810_c0_g1</t>
  </si>
  <si>
    <t>TRINITY_DN20452_c0_g1</t>
  </si>
  <si>
    <t>TRINITY_DN29011_c0_g1</t>
  </si>
  <si>
    <t>TRINITY_DN47164_c0_g1</t>
  </si>
  <si>
    <t>TRINITY_DN73936_c0_g1</t>
  </si>
  <si>
    <t>TRINITY_DN143071_c0_g2</t>
  </si>
  <si>
    <t>TRINITY_DN50435_c0_g2</t>
  </si>
  <si>
    <t>TRINITY_DN48615_c0_g1</t>
  </si>
  <si>
    <t>TRINITY_DN21191_c0_g1</t>
  </si>
  <si>
    <t>TRINITY_DN80368_c0_g1</t>
  </si>
  <si>
    <t>TRINITY_DN1948_c0_g2</t>
  </si>
  <si>
    <t>TRINITY_DN3820_c3_g1</t>
  </si>
  <si>
    <t>TRINITY_DN16670_c0_g1</t>
  </si>
  <si>
    <t>TRINITY_DN879_c11_g1</t>
  </si>
  <si>
    <t>TRINITY_DN34748_c0_g1</t>
  </si>
  <si>
    <t>TRINITY_DN53642_c0_g2</t>
  </si>
  <si>
    <t>TRINITY_DN53642_c0_g1</t>
  </si>
  <si>
    <t>TRINITY_DN34564_c0_g1</t>
  </si>
  <si>
    <t>TRINITY_DN277720_c0_g1</t>
  </si>
  <si>
    <t>TRINITY_DN5028_c0_g1</t>
  </si>
  <si>
    <t>TRINITY_DN103017_c2_g1</t>
  </si>
  <si>
    <t>TRINITY_DN15371_c0_g1</t>
  </si>
  <si>
    <t>TRINITY_DN228004_c1_g1</t>
  </si>
  <si>
    <t>TRINITY_DN112500_c0_g1</t>
  </si>
  <si>
    <t>TRINITY_DN73468_c0_g1</t>
  </si>
  <si>
    <t>TRINITY_DN151363_c0_g1</t>
  </si>
  <si>
    <t>TRINITY_DN342312_c0_g1</t>
  </si>
  <si>
    <t>TRINITY_DN118931_c0_g1</t>
  </si>
  <si>
    <t>TRINITY_DN40006_c0_g1</t>
  </si>
  <si>
    <t>TRINITY_DN55875_c0_g1</t>
  </si>
  <si>
    <t>TRINITY_DN49368_c0_g1</t>
  </si>
  <si>
    <t>TRINITY_DN2658_c0_g1</t>
  </si>
  <si>
    <t>TRINITY_DN234972_c0_g1</t>
  </si>
  <si>
    <t>TRINITY_DN18587_c0_g1</t>
  </si>
  <si>
    <t>TRINITY_DN46015_c0_g1</t>
  </si>
  <si>
    <t>TRINITY_DN168348_c0_g1</t>
  </si>
  <si>
    <t>TRINITY_DN52633_c1_g1</t>
  </si>
  <si>
    <t>TRINITY_DN98901_c0_g1</t>
  </si>
  <si>
    <t>TRINITY_DN1367_c5_g1</t>
  </si>
  <si>
    <t>TRINITY_DN29407_c0_g1</t>
  </si>
  <si>
    <t>TRINITY_DN92725_c0_g1</t>
  </si>
  <si>
    <t>TRINITY_DN82216_c0_g1</t>
  </si>
  <si>
    <t>TRINITY_DN88998_c0_g1</t>
  </si>
  <si>
    <t>TRINITY_DN15661_c0_g2</t>
  </si>
  <si>
    <t>TRINITY_DN1638_c1_g1</t>
  </si>
  <si>
    <t>TRINITY_DN417289_c0_g1</t>
  </si>
  <si>
    <t>TRINITY_DN10338_c0_g1</t>
  </si>
  <si>
    <t>TRINITY_DN22441_c1_g2</t>
  </si>
  <si>
    <t>TRINITY_DN116909_c0_g1</t>
  </si>
  <si>
    <t>TRINITY_DN54780_c0_g2</t>
  </si>
  <si>
    <t>TRINITY_DN72157_c0_g1</t>
  </si>
  <si>
    <t>TRINITY_DN300380_c0_g1</t>
  </si>
  <si>
    <t>TRINITY_DN59745_c0_g1</t>
  </si>
  <si>
    <t>TRINITY_DN339055_c0_g1</t>
  </si>
  <si>
    <t>TRINITY_DN12321_c0_g1</t>
  </si>
  <si>
    <t>TRINITY_DN4942_c5_g1</t>
  </si>
  <si>
    <t>TRINITY_DN30576_c0_g1</t>
  </si>
  <si>
    <t>TRINITY_DN41188_c0_g2</t>
  </si>
  <si>
    <t>TRINITY_DN222081_c0_g1</t>
  </si>
  <si>
    <t>TRINITY_DN102758_c1_g1</t>
  </si>
  <si>
    <t>TRINITY_DN19834_c0_g1</t>
  </si>
  <si>
    <t>TRINITY_DN15722_c0_g1</t>
  </si>
  <si>
    <t>TRINITY_DN85101_c0_g1</t>
  </si>
  <si>
    <t>TRINITY_DN102424_c0_g1</t>
  </si>
  <si>
    <t>TRINITY_DN192230_c0_g3</t>
  </si>
  <si>
    <t>TRINITY_DN16128_c0_g1</t>
  </si>
  <si>
    <t>TRINITY_DN7085_c1_g2</t>
  </si>
  <si>
    <t>TRINITY_DN107000_c0_g1</t>
  </si>
  <si>
    <t>TRINITY_DN72898_c0_g1</t>
  </si>
  <si>
    <t>TRINITY_DN82697_c0_g1</t>
  </si>
  <si>
    <t>TRINITY_DN56110_c0_g1</t>
  </si>
  <si>
    <t>TRINITY_DN39368_c0_g1</t>
  </si>
  <si>
    <t>TRINITY_DN39509_c0_g1</t>
  </si>
  <si>
    <t>TRINITY_DN90233_c0_g1</t>
  </si>
  <si>
    <t>TRINITY_DN20181_c0_g1</t>
  </si>
  <si>
    <t>TRINITY_DN124578_c0_g1</t>
  </si>
  <si>
    <t>TRINITY_DN415215_c0_g1</t>
  </si>
  <si>
    <t>TRINITY_DN23951_c1_g1</t>
  </si>
  <si>
    <t>TRINITY_DN237108_c0_g1</t>
  </si>
  <si>
    <t>TRINITY_DN24966_c0_g1</t>
  </si>
  <si>
    <t>TRINITY_DN71175_c0_g1</t>
  </si>
  <si>
    <t>TRINITY_DN53694_c0_g1</t>
  </si>
  <si>
    <t>TRINITY_DN48522_c0_g2</t>
  </si>
  <si>
    <t>TRINITY_DN254770_c0_g1</t>
  </si>
  <si>
    <t>TRINITY_DN127873_c0_g1</t>
  </si>
  <si>
    <t>TRINITY_DN43159_c1_g2</t>
  </si>
  <si>
    <t>TRINITY_DN140148_c0_g1</t>
  </si>
  <si>
    <t>TRINITY_DN6_c39_g2</t>
  </si>
  <si>
    <t>TRINITY_DN50665_c3_g1</t>
  </si>
  <si>
    <t>TRINITY_DN22481_c0_g1</t>
  </si>
  <si>
    <t>TRINITY_DN174338_c0_g1</t>
  </si>
  <si>
    <t>TRINITY_DN18087_c1_g1</t>
  </si>
  <si>
    <t>TRINITY_DN61638_c0_g1</t>
  </si>
  <si>
    <t>TRINITY_DN72565_c0_g1</t>
  </si>
  <si>
    <t>TRINITY_DN29975_c0_g1</t>
  </si>
  <si>
    <t>TRINITY_DN76499_c0_g1</t>
  </si>
  <si>
    <t>TRINITY_DN8654_c0_g1</t>
  </si>
  <si>
    <t>TRINITY_DN41050_c0_g1</t>
  </si>
  <si>
    <t>TRINITY_DN15828_c1_g1</t>
  </si>
  <si>
    <t>TRINITY_DN39357_c0_g1</t>
  </si>
  <si>
    <t>TRINITY_DN25168_c0_g1</t>
  </si>
  <si>
    <t>TRINITY_DN5432_c5_g2</t>
  </si>
  <si>
    <t>TRINITY_DN109573_c0_g1</t>
  </si>
  <si>
    <t>TRINITY_DN21023_c0_g1</t>
  </si>
  <si>
    <t>TRINITY_DN12009_c1_g1</t>
  </si>
  <si>
    <t>TRINITY_DN11130_c0_g1</t>
  </si>
  <si>
    <t>TRINITY_DN110849_c3_g1</t>
  </si>
  <si>
    <t>TRINITY_DN165677_c0_g1</t>
  </si>
  <si>
    <t>TRINITY_DN20952_c0_g1</t>
  </si>
  <si>
    <t>TRINITY_DN23415_c0_g1</t>
  </si>
  <si>
    <t>TRINITY_DN512_c0_g1</t>
  </si>
  <si>
    <t>TRINITY_DN1589_c0_g2</t>
  </si>
  <si>
    <t>TRINITY_DN154546_c0_g1</t>
  </si>
  <si>
    <t>TRINITY_DN21208_c0_g1</t>
  </si>
  <si>
    <t>TRINITY_DN33384_c0_g1</t>
  </si>
  <si>
    <t>TRINITY_DN269961_c0_g1</t>
  </si>
  <si>
    <t>TRINITY_DN15205_c0_g1</t>
  </si>
  <si>
    <t>TRINITY_DN21171_c0_g1</t>
  </si>
  <si>
    <t>TRINITY_DN0_c2_g2</t>
  </si>
  <si>
    <t>TRINITY_DN171660_c0_g1</t>
  </si>
  <si>
    <t>TRINITY_DN22666_c0_g1</t>
  </si>
  <si>
    <t>TRINITY_DN114746_c0_g1</t>
  </si>
  <si>
    <t>TRINITY_DN41424_c0_g1</t>
  </si>
  <si>
    <t>TRINITY_DN97442_c0_g1</t>
  </si>
  <si>
    <t>TRINITY_DN7038_c0_g1</t>
  </si>
  <si>
    <t>TRINITY_DN21571_c0_g3</t>
  </si>
  <si>
    <t>TRINITY_DN440415_c0_g1</t>
  </si>
  <si>
    <t>TRINITY_DN26267_c0_g1</t>
  </si>
  <si>
    <t>TRINITY_DN205075_c0_g1</t>
  </si>
  <si>
    <t>TRINITY_DN5902_c0_g2</t>
  </si>
  <si>
    <t>TRINITY_DN64605_c0_g1</t>
  </si>
  <si>
    <t>TRINITY_DN27577_c0_g2</t>
  </si>
  <si>
    <t>TRINITY_DN170424_c0_g1</t>
  </si>
  <si>
    <t>TRINITY_DN23690_c1_g1</t>
  </si>
  <si>
    <t>TRINITY_DN304079_c0_g1</t>
  </si>
  <si>
    <t>TRINITY_DN146914_c0_g1</t>
  </si>
  <si>
    <t>TRINITY_DN269881_c0_g1</t>
  </si>
  <si>
    <t>TRINITY_DN4599_c1_g1</t>
  </si>
  <si>
    <t>TRINITY_DN112303_c0_g1</t>
  </si>
  <si>
    <t>TRINITY_DN139019_c0_g1</t>
  </si>
  <si>
    <t>TRINITY_DN93072_c0_g3</t>
  </si>
  <si>
    <t>TRINITY_DN234712_c0_g1</t>
  </si>
  <si>
    <t>TRINITY_DN23309_c1_g3</t>
  </si>
  <si>
    <t>TRINITY_DN183030_c0_g1</t>
  </si>
  <si>
    <t>TRINITY_DN31848_c0_g1</t>
  </si>
  <si>
    <t>TRINITY_DN110480_c0_g1</t>
  </si>
  <si>
    <t>TRINITY_DN60640_c0_g1</t>
  </si>
  <si>
    <t>TRINITY_DN147665_c0_g1</t>
  </si>
  <si>
    <t>TRINITY_DN195697_c0_g1</t>
  </si>
  <si>
    <t>TRINITY_DN22116_c0_g2</t>
  </si>
  <si>
    <t>TRINITY_DN47690_c0_g1</t>
  </si>
  <si>
    <t>TRINITY_DN5544_c0_g1</t>
  </si>
  <si>
    <t>TRINITY_DN83688_c0_g1</t>
  </si>
  <si>
    <t>TRINITY_DN20681_c1_g2</t>
  </si>
  <si>
    <t>TRINITY_DN5879_c0_g1</t>
  </si>
  <si>
    <t>TRINITY_DN180664_c0_g1</t>
  </si>
  <si>
    <t>TRINITY_DN21535_c1_g2</t>
  </si>
  <si>
    <t>TRINITY_DN234243_c0_g1</t>
  </si>
  <si>
    <t>TRINITY_DN83353_c0_g1</t>
  </si>
  <si>
    <t>TRINITY_DN346099_c0_g1</t>
  </si>
  <si>
    <t>TRINITY_DN40442_c0_g1</t>
  </si>
  <si>
    <t>TRINITY_DN879_c0_g1</t>
  </si>
  <si>
    <t>TRINITY_DN879_c0_g2</t>
  </si>
  <si>
    <t>TRINITY_DN110783_c1_g3</t>
  </si>
  <si>
    <t>TRINITY_DN16577_c0_g1</t>
  </si>
  <si>
    <t>TRINITY_DN40672_c0_g1</t>
  </si>
  <si>
    <t>TRINITY_DN130877_c0_g1</t>
  </si>
  <si>
    <t>TRINITY_DN2069_c2_g1</t>
  </si>
  <si>
    <t>TRINITY_DN2069_c2_g2</t>
  </si>
  <si>
    <t>TRINITY_DN49568_c2_g1</t>
  </si>
  <si>
    <t>TRINITY_DN10679_c0_g1</t>
  </si>
  <si>
    <t>TRINITY_DN39973_c0_g1</t>
  </si>
  <si>
    <t>TRINITY_DN113270_c0_g1</t>
  </si>
  <si>
    <t>TRINITY_DN18191_c0_g1</t>
  </si>
  <si>
    <t>TRINITY_DN26012_c0_g1</t>
  </si>
  <si>
    <t>TRINITY_DN11606_c0_g1</t>
  </si>
  <si>
    <t>TRINITY_DN223670_c0_g1</t>
  </si>
  <si>
    <t>TRINITY_DN29410_c0_g1</t>
  </si>
  <si>
    <t>TRINITY_DN50046_c0_g1</t>
  </si>
  <si>
    <t>TRINITY_DN156512_c0_g1</t>
  </si>
  <si>
    <t>TRINITY_DN21695_c2_g1</t>
  </si>
  <si>
    <t>TRINITY_DN45909_c0_g2</t>
  </si>
  <si>
    <t>TRINITY_DN28919_c0_g1</t>
  </si>
  <si>
    <t>TRINITY_DN8928_c3_g1</t>
  </si>
  <si>
    <t>TRINITY_DN105718_c1_g1</t>
  </si>
  <si>
    <t>TRINITY_DN60618_c0_g1</t>
  </si>
  <si>
    <t>TRINITY_DN13440_c0_g1</t>
  </si>
  <si>
    <t>TRINITY_DN46964_c0_g1</t>
  </si>
  <si>
    <t>TRINITY_DN11578_c3_g1</t>
  </si>
  <si>
    <t>TRINITY_DN17405_c0_g1</t>
  </si>
  <si>
    <t>TRINITY_DN136609_c0_g1</t>
  </si>
  <si>
    <t>TRINITY_DN56646_c2_g1</t>
  </si>
  <si>
    <t>TRINITY_DN124023_c0_g1</t>
  </si>
  <si>
    <t>TRINITY_DN131986_c0_g1</t>
  </si>
  <si>
    <t>TRINITY_DN17165_c0_g1</t>
  </si>
  <si>
    <t>TRINITY_DN52672_c0_g1</t>
  </si>
  <si>
    <t>TRINITY_DN343267_c0_g1</t>
  </si>
  <si>
    <t>TRINITY_DN374015_c0_g1</t>
  </si>
  <si>
    <t>TRINITY_DN221960_c0_g1</t>
  </si>
  <si>
    <t>TRINITY_DN71348_c0_g1</t>
  </si>
  <si>
    <t>TRINITY_DN342_c0_g1</t>
  </si>
  <si>
    <t>TRINITY_DN195277_c0_g1</t>
  </si>
  <si>
    <t>TRINITY_DN42630_c0_g1</t>
  </si>
  <si>
    <t>TRINITY_DN9455_c0_g2</t>
  </si>
  <si>
    <t>TRINITY_DN254_c0_g1</t>
  </si>
  <si>
    <t>TRINITY_DN287257_c0_g1</t>
  </si>
  <si>
    <t>TRINITY_DN76948_c0_g1</t>
  </si>
  <si>
    <t>TRINITY_DN1638_c10_g1</t>
  </si>
  <si>
    <t>TRINITY_DN9262_c5_g1</t>
  </si>
  <si>
    <t>TRINITY_DN35224_c0_g1</t>
  </si>
  <si>
    <t>TRINITY_DN10094_c0_g1</t>
  </si>
  <si>
    <t>TRINITY_DN9505_c11_g1</t>
  </si>
  <si>
    <t>TRINITY_DN105239_c0_g1</t>
  </si>
  <si>
    <t>TRINITY_DN115422_c2_g5</t>
  </si>
  <si>
    <t>TRINITY_DN39389_c0_g1</t>
  </si>
  <si>
    <t>TRINITY_DN16340_c0_g1</t>
  </si>
  <si>
    <t>TRINITY_DN109128_c0_g1</t>
  </si>
  <si>
    <t>TRINITY_DN151282_c0_g1</t>
  </si>
  <si>
    <t>TRINITY_DN12865_c0_g1</t>
  </si>
  <si>
    <t>TRINITY_DN93764_c0_g1</t>
  </si>
  <si>
    <t>TRINITY_DN53236_c0_g1</t>
  </si>
  <si>
    <t>TRINITY_DN5464_c0_g1</t>
  </si>
  <si>
    <t>TRINITY_DN624_c0_g2</t>
  </si>
  <si>
    <t>TRINITY_DN36389_c0_g1</t>
  </si>
  <si>
    <t>TRINITY_DN111137_c0_g1</t>
  </si>
  <si>
    <t>TRINITY_DN32473_c0_g1</t>
  </si>
  <si>
    <t>TRINITY_DN226625_c1_g1</t>
  </si>
  <si>
    <t>TRINITY_DN111415_c0_g1</t>
  </si>
  <si>
    <t>TRINITY_DN441361_c0_g1</t>
  </si>
  <si>
    <t>TRINITY_DN118725_c3_g1</t>
  </si>
  <si>
    <t>TRINITY_DN32712_c0_g1</t>
  </si>
  <si>
    <t>TRINITY_DN98447_c0_g1</t>
  </si>
  <si>
    <t>TRINITY_DN32599_c0_g2</t>
  </si>
  <si>
    <t>TRINITY_DN69374_c0_g1</t>
  </si>
  <si>
    <t>TRINITY_DN2978_c2_g1</t>
  </si>
  <si>
    <t>TRINITY_DN17990_c1_g1</t>
  </si>
  <si>
    <t>TRINITY_DN337356_c0_g1</t>
  </si>
  <si>
    <t>TRINITY_DN115738_c0_g1</t>
  </si>
  <si>
    <t>TRINITY_DN25907_c7_g1</t>
  </si>
  <si>
    <t>TRINITY_DN22701_c0_g1</t>
  </si>
  <si>
    <t>TRINITY_DN25827_c0_g1</t>
  </si>
  <si>
    <t>TRINITY_DN92256_c0_g1</t>
  </si>
  <si>
    <t>TRINITY_DN2319_c0_g2</t>
  </si>
  <si>
    <t>TRINITY_DN98012_c0_g1</t>
  </si>
  <si>
    <t>TRINITY_DN42305_c0_g2</t>
  </si>
  <si>
    <t>TRINITY_DN74102_c1_g1</t>
  </si>
  <si>
    <t>TRINITY_DN432926_c0_g1</t>
  </si>
  <si>
    <t>TRINITY_DN421584_c0_g1</t>
  </si>
  <si>
    <t>TRINITY_DN52326_c0_g2</t>
  </si>
  <si>
    <t>TRINITY_DN52326_c0_g1</t>
  </si>
  <si>
    <t>TRINITY_DN210962_c0_g1</t>
  </si>
  <si>
    <t>TRINITY_DN34221_c0_g1</t>
  </si>
  <si>
    <t>TRINITY_DN290397_c0_g1</t>
  </si>
  <si>
    <t>TRINITY_DN14870_c0_g1</t>
  </si>
  <si>
    <t>TRINITY_DN60751_c0_g1</t>
  </si>
  <si>
    <t>TRINITY_DN173416_c0_g1</t>
  </si>
  <si>
    <t>TRINITY_DN43038_c3_g1</t>
  </si>
  <si>
    <t>TRINITY_DN75961_c0_g1</t>
  </si>
  <si>
    <t>TRINITY_DN66102_c0_g1</t>
  </si>
  <si>
    <t>TRINITY_DN76367_c0_g1</t>
  </si>
  <si>
    <t>TRINITY_DN1680_c1_g1</t>
  </si>
  <si>
    <t>TRINITY_DN43486_c1_g2</t>
  </si>
  <si>
    <t>TRINITY_DN367256_c0_g1</t>
  </si>
  <si>
    <t>TRINITY_DN4641_c0_g1</t>
  </si>
  <si>
    <t>TRINITY_DN122088_c0_g1</t>
  </si>
  <si>
    <t>TRINITY_DN245908_c0_g1</t>
  </si>
  <si>
    <t>TRINITY_DN219959_c2_g1</t>
  </si>
  <si>
    <t>TRINITY_DN65362_c0_g1</t>
  </si>
  <si>
    <t>TRINITY_DN67889_c2_g1</t>
  </si>
  <si>
    <t>TRINITY_DN18871_c0_g1</t>
  </si>
  <si>
    <t>TRINITY_DN29061_c0_g1</t>
  </si>
  <si>
    <t>TRINITY_DN410_c3_g2</t>
  </si>
  <si>
    <t>TRINITY_DN33572_c0_g1</t>
  </si>
  <si>
    <t>TRINITY_DN10917_c0_g1</t>
  </si>
  <si>
    <t>TRINITY_DN1780_c3_g1</t>
  </si>
  <si>
    <t>TRINITY_DN26511_c0_g1</t>
  </si>
  <si>
    <t>TRINITY_DN3003_c0_g1</t>
  </si>
  <si>
    <t>TRINITY_DN122218_c0_g1</t>
  </si>
  <si>
    <t>TRINITY_DN97328_c0_g1</t>
  </si>
  <si>
    <t>TRINITY_DN1638_c15_g2</t>
  </si>
  <si>
    <t>TRINITY_DN200791_c0_g1</t>
  </si>
  <si>
    <t>TRINITY_DN31204_c0_g1</t>
  </si>
  <si>
    <t>TRINITY_DN35792_c0_g1</t>
  </si>
  <si>
    <t>TRINITY_DN55667_c0_g1</t>
  </si>
  <si>
    <t>TRINITY_DN512_c2_g1</t>
  </si>
  <si>
    <t>TRINITY_DN83231_c0_g1</t>
  </si>
  <si>
    <t>TRINITY_DN153602_c0_g2</t>
  </si>
  <si>
    <t>TRINITY_DN16877_c0_g1</t>
  </si>
  <si>
    <t>TRINITY_DN30568_c0_g1</t>
  </si>
  <si>
    <t>TRINITY_DN12137_c0_g1</t>
  </si>
  <si>
    <t>TRINITY_DN16648_c0_g1</t>
  </si>
  <si>
    <t>TRINITY_DN2101_c1_g1</t>
  </si>
  <si>
    <t>TRINITY_DN110025_c1_g1</t>
  </si>
  <si>
    <t>TRINITY_DN13312_c1_g1</t>
  </si>
  <si>
    <t>TRINITY_DN21399_c0_g1</t>
  </si>
  <si>
    <t>TRINITY_DN41391_c0_g1</t>
  </si>
  <si>
    <t>TRINITY_DN69558_c0_g1</t>
  </si>
  <si>
    <t>TRINITY_DN7718_c0_g1</t>
  </si>
  <si>
    <t>TRINITY_DN6630_c0_g2</t>
  </si>
  <si>
    <t>TRINITY_DN35674_c0_g1</t>
  </si>
  <si>
    <t>TRINITY_DN2403_c2_g2</t>
  </si>
  <si>
    <t>TRINITY_DN2403_c2_g1</t>
  </si>
  <si>
    <t>TRINITY_DN177612_c0_g1</t>
  </si>
  <si>
    <t>TRINITY_DN39_c6_g1</t>
  </si>
  <si>
    <t>TRINITY_DN29890_c0_g1</t>
  </si>
  <si>
    <t>TRINITY_DN493895_c0_g1</t>
  </si>
  <si>
    <t>TRINITY_DN163795_c0_g2</t>
  </si>
  <si>
    <t>TRINITY_DN55352_c0_g1</t>
  </si>
  <si>
    <t>TRINITY_DN431824_c0_g1</t>
  </si>
  <si>
    <t>TRINITY_DN160073_c0_g1</t>
  </si>
  <si>
    <t>TRINITY_DN128657_c0_g1</t>
  </si>
  <si>
    <t>TRINITY_DN27156_c0_g2</t>
  </si>
  <si>
    <t>TRINITY_DN12456_c0_g2</t>
  </si>
  <si>
    <t>TRINITY_DN42283_c0_g1</t>
  </si>
  <si>
    <t>TRINITY_DN229283_c0_g2</t>
  </si>
  <si>
    <t>TRINITY_DN109431_c0_g1</t>
  </si>
  <si>
    <t>TRINITY_DN33293_c0_g2</t>
  </si>
  <si>
    <t>TRINITY_DN173105_c0_g1</t>
  </si>
  <si>
    <t>TRINITY_DN1818_c0_g1</t>
  </si>
  <si>
    <t>TRINITY_DN8631_c2_g1</t>
  </si>
  <si>
    <t>TRINITY_DN389574_c0_g1</t>
  </si>
  <si>
    <t>TRINITY_DN141348_c1_g1</t>
  </si>
  <si>
    <t>TRINITY_DN154640_c1_g1</t>
  </si>
  <si>
    <t>TRINITY_DN55368_c0_g1</t>
  </si>
  <si>
    <t>TRINITY_DN6096_c3_g3</t>
  </si>
  <si>
    <t>TRINITY_DN79148_c0_g1</t>
  </si>
  <si>
    <t>TRINITY_DN171242_c0_g1</t>
  </si>
  <si>
    <t>TRINITY_DN54332_c0_g1</t>
  </si>
  <si>
    <t>TRINITY_DN29387_c0_g1</t>
  </si>
  <si>
    <t>TRINITY_DN112758_c0_g2</t>
  </si>
  <si>
    <t>TRINITY_DN47160_c0_g2</t>
  </si>
  <si>
    <t>TRINITY_DN55913_c0_g1</t>
  </si>
  <si>
    <t>TRINITY_DN22490_c0_g1</t>
  </si>
  <si>
    <t>TRINITY_DN157925_c0_g1</t>
  </si>
  <si>
    <t>TRINITY_DN162543_c0_g1</t>
  </si>
  <si>
    <t>TRINITY_DN97435_c0_g1</t>
  </si>
  <si>
    <t>TRINITY_DN65457_c0_g1</t>
  </si>
  <si>
    <t>TRINITY_DN37318_c0_g1</t>
  </si>
  <si>
    <t>TRINITY_DN22746_c2_g1</t>
  </si>
  <si>
    <t>TRINITY_DN80246_c1_g1</t>
  </si>
  <si>
    <t>TRINITY_DN3985_c0_g1</t>
  </si>
  <si>
    <t>TRINITY_DN53634_c0_g2</t>
  </si>
  <si>
    <t>TRINITY_DN281704_c0_g1</t>
  </si>
  <si>
    <t>TRINITY_DN100130_c2_g1</t>
  </si>
  <si>
    <t>TRINITY_DN8394_c0_g3</t>
  </si>
  <si>
    <t>TRINITY_DN48158_c0_g1</t>
  </si>
  <si>
    <t>TRINITY_DN116808_c0_g1</t>
  </si>
  <si>
    <t>TRINITY_DN214868_c0_g1</t>
  </si>
  <si>
    <t>TRINITY_DN33126_c0_g1</t>
  </si>
  <si>
    <t>TRINITY_DN71898_c0_g1</t>
  </si>
  <si>
    <t>TRINITY_DN30650_c0_g1</t>
  </si>
  <si>
    <t>TRINITY_DN2913_c0_g1</t>
  </si>
  <si>
    <t>TRINITY_DN152435_c0_g1</t>
  </si>
  <si>
    <t>TRINITY_DN204123_c0_g1</t>
  </si>
  <si>
    <t>TRINITY_DN21538_c0_g1</t>
  </si>
  <si>
    <t>TRINITY_DN2629_c5_g1</t>
  </si>
  <si>
    <t>TRINITY_DN1902_c2_g2</t>
  </si>
  <si>
    <t>TRINITY_DN114275_c0_g1</t>
  </si>
  <si>
    <t>TRINITY_DN5476_c0_g1</t>
  </si>
  <si>
    <t>TRINITY_DN71874_c0_g1</t>
  </si>
  <si>
    <t>TRINITY_DN68473_c0_g1</t>
  </si>
  <si>
    <t>TRINITY_DN58432_c0_g1</t>
  </si>
  <si>
    <t>TRINITY_DN361249_c0_g1</t>
  </si>
  <si>
    <t>TRINITY_DN84926_c0_g1</t>
  </si>
  <si>
    <t>TRINITY_DN7802_c0_g2</t>
  </si>
  <si>
    <t>TRINITY_DN398180_c0_g1</t>
  </si>
  <si>
    <t>TRINITY_DN7295_c0_g2</t>
  </si>
  <si>
    <t>TRINITY_DN143173_c0_g1</t>
  </si>
  <si>
    <t>TRINITY_DN16081_c0_g1</t>
  </si>
  <si>
    <t>TRINITY_DN201808_c0_g1</t>
  </si>
  <si>
    <t>TRINITY_DN4892_c1_g1</t>
  </si>
  <si>
    <t>TRINITY_DN85594_c0_g1</t>
  </si>
  <si>
    <t>TRINITY_DN309487_c0_g1</t>
  </si>
  <si>
    <t>TRINITY_DN60579_c0_g1</t>
  </si>
  <si>
    <t>TRINITY_DN55262_c0_g1</t>
  </si>
  <si>
    <t>TRINITY_DN38880_c0_g1</t>
  </si>
  <si>
    <t>TRINITY_DN30651_c0_g2</t>
  </si>
  <si>
    <t>TRINITY_DN133967_c0_g1</t>
  </si>
  <si>
    <t>TRINITY_DN131602_c0_g1</t>
  </si>
  <si>
    <t>TRINITY_DN135292_c0_g2</t>
  </si>
  <si>
    <t>TRINITY_DN84423_c5_g1</t>
  </si>
  <si>
    <t>TRINITY_DN3572_c2_g1</t>
  </si>
  <si>
    <t>TRINITY_DN53743_c0_g1</t>
  </si>
  <si>
    <t>TRINITY_DN64394_c1_g1</t>
  </si>
  <si>
    <t>TRINITY_DN136045_c0_g1</t>
  </si>
  <si>
    <t>TRINITY_DN42156_c2_g1</t>
  </si>
  <si>
    <t>TRINITY_DN53600_c0_g1</t>
  </si>
  <si>
    <t>TRINITY_DN28287_c0_g1</t>
  </si>
  <si>
    <t>TRINITY_DN7832_c1_g3</t>
  </si>
  <si>
    <t>TRINITY_DN22063_c5_g1</t>
  </si>
  <si>
    <t>TRINITY_DN16620_c1_g1</t>
  </si>
  <si>
    <t>TRINITY_DN39792_c0_g1</t>
  </si>
  <si>
    <t>TRINITY_DN315900_c0_g1</t>
  </si>
  <si>
    <t>TRINITY_DN85577_c0_g1</t>
  </si>
  <si>
    <t>TRINITY_DN66920_c3_g1</t>
  </si>
  <si>
    <t>TRINITY_DN135730_c3_g1</t>
  </si>
  <si>
    <t>TRINITY_DN30501_c0_g1</t>
  </si>
  <si>
    <t>TRINITY_DN37948_c0_g1</t>
  </si>
  <si>
    <t>TRINITY_DN88031_c0_g2</t>
  </si>
  <si>
    <t>TRINITY_DN32909_c0_g1</t>
  </si>
  <si>
    <t>TRINITY_DN88716_c0_g1</t>
  </si>
  <si>
    <t>TRINITY_DN8410_c0_g1</t>
  </si>
  <si>
    <t>TRINITY_DN50655_c0_g1</t>
  </si>
  <si>
    <t>TRINITY_DN20102_c0_g1</t>
  </si>
  <si>
    <t>TRINITY_DN41726_c0_g1</t>
  </si>
  <si>
    <t>TRINITY_DN18606_c1_g2</t>
  </si>
  <si>
    <t>TRINITY_DN111855_c0_g1</t>
  </si>
  <si>
    <t>TRINITY_DN53572_c0_g1</t>
  </si>
  <si>
    <t>TRINITY_DN7254_c1_g2</t>
  </si>
  <si>
    <t>TRINITY_DN18746_c2_g1</t>
  </si>
  <si>
    <t>TRINITY_DN464163_c0_g1</t>
  </si>
  <si>
    <t>TRINITY_DN260891_c2_g1</t>
  </si>
  <si>
    <t>TRINITY_DN52046_c1_g1</t>
  </si>
  <si>
    <t>TRINITY_DN110071_c0_g2</t>
  </si>
  <si>
    <t>TRINITY_DN94812_c0_g1</t>
  </si>
  <si>
    <t>TRINITY_DN5074_c30_g1</t>
  </si>
  <si>
    <t>TRINITY_DN182676_c0_g1</t>
  </si>
  <si>
    <t>TRINITY_DN52584_c0_g1</t>
  </si>
  <si>
    <t>TRINITY_DN463088_c0_g1</t>
  </si>
  <si>
    <t>TRINITY_DN6008_c0_g3</t>
  </si>
  <si>
    <t>TRINITY_DN107831_c0_g1</t>
  </si>
  <si>
    <t>TRINITY_DN19587_c0_g1</t>
  </si>
  <si>
    <t>TRINITY_DN420647_c0_g1</t>
  </si>
  <si>
    <t>TRINITY_DN5381_c0_g1</t>
  </si>
  <si>
    <t>TRINITY_DN86609_c0_g1</t>
  </si>
  <si>
    <t>TRINITY_DN28496_c0_g1</t>
  </si>
  <si>
    <t>TRINITY_DN3262_c3_g1</t>
  </si>
  <si>
    <t>TRINITY_DN55392_c0_g1</t>
  </si>
  <si>
    <t>TRINITY_DN132720_c0_g1</t>
  </si>
  <si>
    <t>TRINITY_DN405998_c0_g1</t>
  </si>
  <si>
    <t>TRINITY_DN12951_c2_g1</t>
  </si>
  <si>
    <t>TRINITY_DN250272_c0_g2</t>
  </si>
  <si>
    <t>TRINITY_DN23330_c0_g1</t>
  </si>
  <si>
    <t>TRINITY_DN235736_c0_g1</t>
  </si>
  <si>
    <t>TRINITY_DN6180_c0_g1</t>
  </si>
  <si>
    <t>TRINITY_DN152615_c0_g1</t>
  </si>
  <si>
    <t>TRINITY_DN137751_c0_g1</t>
  </si>
  <si>
    <t>TRINITY_DN90170_c0_g2</t>
  </si>
  <si>
    <t>TRINITY_DN172578_c1_g1</t>
  </si>
  <si>
    <t>TRINITY_DN46379_c0_g1</t>
  </si>
  <si>
    <t>TRINITY_DN127_c5_g1</t>
  </si>
  <si>
    <t>TRINITY_DN120753_c0_g1</t>
  </si>
  <si>
    <t>TRINITY_DN25_c2_g1</t>
  </si>
  <si>
    <t>TRINITY_DN5506_c3_g1</t>
  </si>
  <si>
    <t>TRINITY_DN10716_c0_g1</t>
  </si>
  <si>
    <t>TRINITY_DN33373_c0_g2</t>
  </si>
  <si>
    <t>TRINITY_DN181640_c2_g1</t>
  </si>
  <si>
    <t>TRINITY_DN35691_c0_g1</t>
  </si>
  <si>
    <t>TRINITY_DN94597_c0_g1</t>
  </si>
  <si>
    <t>TRINITY_DN110_c4_g1</t>
  </si>
  <si>
    <t>TRINITY_DN45358_c0_g1</t>
  </si>
  <si>
    <t>TRINITY_DN56732_c0_g1</t>
  </si>
  <si>
    <t>TRINITY_DN65615_c0_g1</t>
  </si>
  <si>
    <t>TRINITY_DN255548_c0_g1</t>
  </si>
  <si>
    <t>TRINITY_DN6656_c0_g1</t>
  </si>
  <si>
    <t>TRINITY_DN32096_c0_g1</t>
  </si>
  <si>
    <t>TRINITY_DN20209_c0_g2</t>
  </si>
  <si>
    <t>TRINITY_DN485732_c0_g1</t>
  </si>
  <si>
    <t>TRINITY_DN48520_c0_g1</t>
  </si>
  <si>
    <t>TRINITY_DN1116_c24_g1</t>
  </si>
  <si>
    <t>TRINITY_DN273663_c0_g1</t>
  </si>
  <si>
    <t>TRINITY_DN59197_c0_g1</t>
  </si>
  <si>
    <t>TRINITY_DN421185_c0_g1</t>
  </si>
  <si>
    <t>TRINITY_DN47144_c0_g1</t>
  </si>
  <si>
    <t>TRINITY_DN127989_c0_g1</t>
  </si>
  <si>
    <t>TRINITY_DN14194_c0_g1</t>
  </si>
  <si>
    <t>TRINITY_DN41755_c0_g1</t>
  </si>
  <si>
    <t>TRINITY_DN38918_c0_g1</t>
  </si>
  <si>
    <t>TRINITY_DN90369_c1_g1</t>
  </si>
  <si>
    <t>TRINITY_DN24732_c1_g1</t>
  </si>
  <si>
    <t>TRINITY_DN73061_c0_g2</t>
  </si>
  <si>
    <t>TRINITY_DN56033_c0_g1</t>
  </si>
  <si>
    <t>TRINITY_DN10243_c0_g1</t>
  </si>
  <si>
    <t>TRINITY_DN127_c2_g1</t>
  </si>
  <si>
    <t>TRINITY_DN2858_c0_g1</t>
  </si>
  <si>
    <t>TRINITY_DN3334_c1_g1</t>
  </si>
  <si>
    <t>TRINITY_DN68542_c0_g1</t>
  </si>
  <si>
    <t>TRINITY_DN30776_c0_g1</t>
  </si>
  <si>
    <t>TRINITY_DN73866_c0_g1</t>
  </si>
  <si>
    <t>TRINITY_DN122357_c0_g1</t>
  </si>
  <si>
    <t>TRINITY_DN9542_c0_g1</t>
  </si>
  <si>
    <t>TRINITY_DN23937_c0_g1</t>
  </si>
  <si>
    <t>TRINITY_DN20062_c0_g1</t>
  </si>
  <si>
    <t>TRINITY_DN25715_c1_g3</t>
  </si>
  <si>
    <t>TRINITY_DN29490_c0_g1</t>
  </si>
  <si>
    <t>TRINITY_DN18091_c0_g2</t>
  </si>
  <si>
    <t>TRINITY_DN77674_c0_g2</t>
  </si>
  <si>
    <t>TRINITY_DN71639_c0_g1</t>
  </si>
  <si>
    <t>TRINITY_DN94282_c0_g1</t>
  </si>
  <si>
    <t>TRINITY_DN39550_c0_g1</t>
  </si>
  <si>
    <t>TRINITY_DN238385_c0_g1</t>
  </si>
  <si>
    <t>TRINITY_DN69852_c0_g1</t>
  </si>
  <si>
    <t>TRINITY_DN29260_c0_g2</t>
  </si>
  <si>
    <t>TRINITY_DN50037_c0_g1</t>
  </si>
  <si>
    <t>TRINITY_DN210330_c0_g1</t>
  </si>
  <si>
    <t>TRINITY_DN6214_c1_g1</t>
  </si>
  <si>
    <t>TRINITY_DN208096_c0_g1</t>
  </si>
  <si>
    <t>TRINITY_DN434929_c0_g1</t>
  </si>
  <si>
    <t>TRINITY_DN414104_c0_g1</t>
  </si>
  <si>
    <t>TRINITY_DN69372_c0_g1</t>
  </si>
  <si>
    <t>TRINITY_DN32995_c0_g1</t>
  </si>
  <si>
    <t>TRINITY_DN138588_c0_g1</t>
  </si>
  <si>
    <t>TRINITY_DN446176_c0_g1</t>
  </si>
  <si>
    <t>TRINITY_DN20405_c0_g1</t>
  </si>
  <si>
    <t>TRINITY_DN3_c3_g2</t>
  </si>
  <si>
    <t>TRINITY_DN2661_c0_g2</t>
  </si>
  <si>
    <t>TRINITY_DN3_c3_g1</t>
  </si>
  <si>
    <t>TRINITY_DN7874_c0_g1</t>
  </si>
  <si>
    <t>TRINITY_DN96625_c0_g1</t>
  </si>
  <si>
    <t>TRINITY_DN283778_c0_g1</t>
  </si>
  <si>
    <t>TRINITY_DN4806_c0_g1</t>
  </si>
  <si>
    <t>TRINITY_DN27036_c0_g1</t>
  </si>
  <si>
    <t>TRINITY_DN58722_c0_g1</t>
  </si>
  <si>
    <t>TRINITY_DN19875_c0_g1</t>
  </si>
  <si>
    <t>TRINITY_DN4892_c0_g1</t>
  </si>
  <si>
    <t>TRINITY_DN170399_c0_g1</t>
  </si>
  <si>
    <t>TRINITY_DN170242_c0_g1</t>
  </si>
  <si>
    <t>TRINITY_DN17870_c0_g1</t>
  </si>
  <si>
    <t>TRINITY_DN25764_c3_g1</t>
  </si>
  <si>
    <t>TRINITY_DN108678_c2_g1</t>
  </si>
  <si>
    <t>TRINITY_DN5148_c1_g1</t>
  </si>
  <si>
    <t>TRINITY_DN102625_c0_g1</t>
  </si>
  <si>
    <t>TRINITY_DN52021_c0_g1</t>
  </si>
  <si>
    <t>TRINITY_DN13828_c0_g1</t>
  </si>
  <si>
    <t>TRINITY_DN57678_c1_g1</t>
  </si>
  <si>
    <t>TRINITY_DN65622_c0_g1</t>
  </si>
  <si>
    <t>TRINITY_DN19109_c1_g1</t>
  </si>
  <si>
    <t>TRINITY_DN39248_c0_g1</t>
  </si>
  <si>
    <t>TRINITY_DN273626_c0_g1</t>
  </si>
  <si>
    <t>TRINITY_DN283957_c0_g1</t>
  </si>
  <si>
    <t>TRINITY_DN8857_c0_g1</t>
  </si>
  <si>
    <t>TRINITY_DN23614_c0_g1</t>
  </si>
  <si>
    <t>TRINITY_DN25689_c0_g4</t>
  </si>
  <si>
    <t>TRINITY_DN7763_c0_g1</t>
  </si>
  <si>
    <t>TRINITY_DN22654_c2_g1</t>
  </si>
  <si>
    <t>TRINITY_DN2847_c0_g1</t>
  </si>
  <si>
    <t>TRINITY_DN29932_c0_g1</t>
  </si>
  <si>
    <t>TRINITY_DN213084_c0_g1</t>
  </si>
  <si>
    <t>TRINITY_DN77947_c0_g1</t>
  </si>
  <si>
    <t>TRINITY_DN879_c14_g1</t>
  </si>
  <si>
    <t>TRINITY_DN2082_c3_g2</t>
  </si>
  <si>
    <t>TRINITY_DN39928_c0_g1</t>
  </si>
  <si>
    <t>TRINITY_DN19361_c0_g1</t>
  </si>
  <si>
    <t>TRINITY_DN9516_c1_g1</t>
  </si>
  <si>
    <t>TRINITY_DN43412_c0_g1</t>
  </si>
  <si>
    <t>TRINITY_DN24672_c0_g1</t>
  </si>
  <si>
    <t>TRINITY_DN179957_c0_g1</t>
  </si>
  <si>
    <t>TRINITY_DN51722_c0_g1</t>
  </si>
  <si>
    <t>TRINITY_DN473903_c0_g1</t>
  </si>
  <si>
    <t>TRINITY_DN83473_c0_g1</t>
  </si>
  <si>
    <t>TRINITY_DN72092_c0_g2</t>
  </si>
  <si>
    <t>TRINITY_DN19394_c0_g1</t>
  </si>
  <si>
    <t>TRINITY_DN55604_c2_g1</t>
  </si>
  <si>
    <t>TRINITY_DN25953_c0_g1</t>
  </si>
  <si>
    <t>TRINITY_DN44429_c0_g1</t>
  </si>
  <si>
    <t>TRINITY_DN62058_c0_g1</t>
  </si>
  <si>
    <t>TRINITY_DN155020_c0_g5</t>
  </si>
  <si>
    <t>TRINITY_DN118092_c0_g1</t>
  </si>
  <si>
    <t>TRINITY_DN56868_c0_g1</t>
  </si>
  <si>
    <t>TRINITY_DN428263_c0_g1</t>
  </si>
  <si>
    <t>TRINITY_DN19553_c0_g1</t>
  </si>
  <si>
    <t>TRINITY_DN281353_c0_g1</t>
  </si>
  <si>
    <t>TRINITY_DN9063_c0_g1</t>
  </si>
  <si>
    <t>TRINITY_DN11677_c0_g1</t>
  </si>
  <si>
    <t>TRINITY_DN3775_c0_g1</t>
  </si>
  <si>
    <t>TRINITY_DN105927_c0_g1</t>
  </si>
  <si>
    <t>TRINITY_DN340350_c0_g1</t>
  </si>
  <si>
    <t>TRINITY_DN2670_c1_g1</t>
  </si>
  <si>
    <t>TRINITY_DN43217_c0_g1</t>
  </si>
  <si>
    <t>TRINITY_DN17785_c0_g1</t>
  </si>
  <si>
    <t>TRINITY_DN239238_c0_g1</t>
  </si>
  <si>
    <t>TRINITY_DN104504_c0_g1</t>
  </si>
  <si>
    <t>TRINITY_DN184093_c0_g1</t>
  </si>
  <si>
    <t>TRINITY_DN242530_c0_g1</t>
  </si>
  <si>
    <t>TRINITY_DN302305_c0_g1</t>
  </si>
  <si>
    <t>TRINITY_DN86862_c0_g1</t>
  </si>
  <si>
    <t>TRINITY_DN110090_c0_g1</t>
  </si>
  <si>
    <t>TRINITY_DN6630_c3_g1</t>
  </si>
  <si>
    <t>TRINITY_DN77877_c0_g2</t>
  </si>
  <si>
    <t>TRINITY_DN62045_c0_g2</t>
  </si>
  <si>
    <t>TRINITY_DN25984_c0_g1</t>
  </si>
  <si>
    <t>TRINITY_DN189860_c0_g1</t>
  </si>
  <si>
    <t>TRINITY_DN486174_c0_g1</t>
  </si>
  <si>
    <t>TRINITY_DN201236_c0_g1</t>
  </si>
  <si>
    <t>TRINITY_DN5879_c3_g2</t>
  </si>
  <si>
    <t>TRINITY_DN73641_c0_g3</t>
  </si>
  <si>
    <t>TRINITY_DN14755_c0_g1</t>
  </si>
  <si>
    <t>TRINITY_DN59913_c0_g1</t>
  </si>
  <si>
    <t>TRINITY_DN14288_c0_g2</t>
  </si>
  <si>
    <t>TRINITY_DN17564_c8_g1</t>
  </si>
  <si>
    <t>TRINITY_DN44349_c0_g1</t>
  </si>
  <si>
    <t>TRINITY_DN16649_c0_g1</t>
  </si>
  <si>
    <t>TRINITY_DN32023_c2_g2</t>
  </si>
  <si>
    <t>TRINITY_DN9469_c1_g1</t>
  </si>
  <si>
    <t>TRINITY_DN22232_c0_g2</t>
  </si>
  <si>
    <t>TRINITY_DN31152_c0_g1</t>
  </si>
  <si>
    <t>TRINITY_DN19629_c0_g1</t>
  </si>
  <si>
    <t>TRINITY_DN94150_c0_g1</t>
  </si>
  <si>
    <t>TRINITY_DN25736_c0_g1</t>
  </si>
  <si>
    <t>TRINITY_DN300511_c0_g1</t>
  </si>
  <si>
    <t>TRINITY_DN298044_c0_g1</t>
  </si>
  <si>
    <t>TRINITY_DN10465_c0_g1</t>
  </si>
  <si>
    <t>TRINITY_DN7276_c0_g1</t>
  </si>
  <si>
    <t>TRINITY_DN92420_c1_g1</t>
  </si>
  <si>
    <t>TRINITY_DN65873_c0_g1</t>
  </si>
  <si>
    <t>TRINITY_DN160863_c0_g1</t>
  </si>
  <si>
    <t>TRINITY_DN181855_c0_g2</t>
  </si>
  <si>
    <t>TRINITY_DN35044_c1_g1</t>
  </si>
  <si>
    <t>TRINITY_DN96823_c0_g1</t>
  </si>
  <si>
    <t>TRINITY_DN111024_c0_g1</t>
  </si>
  <si>
    <t>TRINITY_DN158115_c0_g1</t>
  </si>
  <si>
    <t>TRINITY_DN219109_c0_g1</t>
  </si>
  <si>
    <t>TRINITY_DN34705_c0_g1</t>
  </si>
  <si>
    <t>TRINITY_DN169971_c0_g1</t>
  </si>
  <si>
    <t>TRINITY_DN42001_c0_g1</t>
  </si>
  <si>
    <t>TRINITY_DN1811_c7_g1</t>
  </si>
  <si>
    <t>TRINITY_DN116467_c0_g1</t>
  </si>
  <si>
    <t>TRINITY_DN98737_c0_g1</t>
  </si>
  <si>
    <t>TRINITY_DN92983_c1_g1</t>
  </si>
  <si>
    <t>TRINITY_DN20047_c0_g1</t>
  </si>
  <si>
    <t>TRINITY_DN272577_c0_g1</t>
  </si>
  <si>
    <t>TRINITY_DN49568_c1_g3</t>
  </si>
  <si>
    <t>TRINITY_DN62114_c0_g2</t>
  </si>
  <si>
    <t>TRINITY_DN21342_c0_g1</t>
  </si>
  <si>
    <t>TRINITY_DN379259_c0_g1</t>
  </si>
  <si>
    <t>TRINITY_DN59599_c0_g1</t>
  </si>
  <si>
    <t>TRINITY_DN234646_c0_g1</t>
  </si>
  <si>
    <t>TRINITY_DN162953_c0_g1</t>
  </si>
  <si>
    <t>TRINITY_DN118221_c0_g1</t>
  </si>
  <si>
    <t>TRINITY_DN9207_c0_g1</t>
  </si>
  <si>
    <t>TRINITY_DN261824_c0_g1</t>
  </si>
  <si>
    <t>TRINITY_DN458562_c0_g1</t>
  </si>
  <si>
    <t>TRINITY_DN297976_c0_g1</t>
  </si>
  <si>
    <t>TRINITY_DN6824_c0_g1</t>
  </si>
  <si>
    <t>TRINITY_DN6824_c0_g2</t>
  </si>
  <si>
    <t>TRINITY_DN23432_c0_g1</t>
  </si>
  <si>
    <t>TRINITY_DN178495_c0_g2</t>
  </si>
  <si>
    <t>TRINITY_DN154514_c1_g1</t>
  </si>
  <si>
    <t>TRINITY_DN12667_c1_g1</t>
  </si>
  <si>
    <t>TRINITY_DN173840_c0_g1</t>
  </si>
  <si>
    <t>TRINITY_DN27816_c0_g1</t>
  </si>
  <si>
    <t>TRINITY_DN55457_c0_g1</t>
  </si>
  <si>
    <t>TRINITY_DN145962_c0_g1</t>
  </si>
  <si>
    <t>TRINITY_DN94950_c0_g1</t>
  </si>
  <si>
    <t>TRINITY_DN95206_c0_g1</t>
  </si>
  <si>
    <t>TRINITY_DN185010_c0_g1</t>
  </si>
  <si>
    <t>TRINITY_DN422324_c0_g1</t>
  </si>
  <si>
    <t>TRINITY_DN90369_c2_g1</t>
  </si>
  <si>
    <t>TRINITY_DN29576_c0_g1</t>
  </si>
  <si>
    <t>TRINITY_DN50435_c0_g1</t>
  </si>
  <si>
    <t>TRINITY_DN54914_c1_g1</t>
  </si>
  <si>
    <t>TRINITY_DN140811_c0_g1</t>
  </si>
  <si>
    <t>TRINITY_DN9520_c0_g2</t>
  </si>
  <si>
    <t>TRINITY_DN351768_c0_g1</t>
  </si>
  <si>
    <t>TRINITY_DN237613_c0_g1</t>
  </si>
  <si>
    <t>TRINITY_DN113681_c1_g1</t>
  </si>
  <si>
    <t>TRINITY_DN250666_c0_g1</t>
  </si>
  <si>
    <t>TRINITY_DN71195_c3_g1</t>
  </si>
  <si>
    <t>TRINITY_DN135730_c0_g1</t>
  </si>
  <si>
    <t>TRINITY_DN40992_c1_g1</t>
  </si>
  <si>
    <t>TRINITY_DN439710_c0_g1</t>
  </si>
  <si>
    <t>TRINITY_DN248137_c0_g1</t>
  </si>
  <si>
    <t>TRINITY_DN417757_c0_g1</t>
  </si>
  <si>
    <t>TRINITY_DN110450_c0_g1</t>
  </si>
  <si>
    <t>TRINITY_DN163198_c0_g1</t>
  </si>
  <si>
    <t>TRINITY_DN224636_c0_g2</t>
  </si>
  <si>
    <t>TRINITY_DN68804_c0_g2</t>
  </si>
  <si>
    <t>TRINITY_DN465379_c0_g1</t>
  </si>
  <si>
    <t>TRINITY_DN460395_c0_g1</t>
  </si>
  <si>
    <t>TRINITY_DN315583_c0_g1</t>
  </si>
  <si>
    <t>TRINITY_DN155185_c0_g1</t>
  </si>
  <si>
    <t>TRINITY_DN95015_c0_g1</t>
  </si>
  <si>
    <t>TRINITY_DN133732_c0_g1</t>
  </si>
  <si>
    <t>TRINITY_DN67326_c0_g2</t>
  </si>
  <si>
    <t>TRINITY_DN110859_c0_g1</t>
  </si>
  <si>
    <t>TRINITY_DN75464_c0_g1</t>
  </si>
  <si>
    <t>TRINITY_DN346538_c0_g1</t>
  </si>
  <si>
    <t>TRINITY_DN192325_c0_g1</t>
  </si>
  <si>
    <t>TRINITY_DN223342_c0_g2</t>
  </si>
  <si>
    <t>TRINITY_DN390449_c0_g1</t>
  </si>
  <si>
    <t>TRINITY_DN251253_c0_g1</t>
  </si>
  <si>
    <t>TRINITY_DN490967_c0_g1</t>
  </si>
  <si>
    <t>TRINITY_DN146677_c0_g1</t>
  </si>
  <si>
    <t>TRINITY_DN29945_c0_g1</t>
  </si>
  <si>
    <t>TRINITY_DN37481_c0_g1</t>
  </si>
  <si>
    <t>TRINITY_DN189102_c0_g1</t>
  </si>
  <si>
    <t>TRINITY_DN1289_c0_g1</t>
  </si>
  <si>
    <t>TRINITY_DN1289_c0_g2</t>
  </si>
  <si>
    <t>TRINITY_DN205016_c0_g1</t>
  </si>
  <si>
    <t>TRINITY_DN34499_c4_g1</t>
  </si>
  <si>
    <t>TRINITY_DN61950_c1_g1</t>
  </si>
  <si>
    <t>TRINITY_DN6991_c0_g1</t>
  </si>
  <si>
    <t>TRINITY_DN76792_c0_g1</t>
  </si>
  <si>
    <t>TRINITY_DN132023_c0_g3</t>
  </si>
  <si>
    <t>TRINITY_DN3357_c0_g2</t>
  </si>
  <si>
    <t>TRINITY_DN79755_c0_g1</t>
  </si>
  <si>
    <t>TRINITY_DN265956_c0_g1</t>
  </si>
  <si>
    <t>TRINITY_DN59876_c4_g1</t>
  </si>
  <si>
    <t>TRINITY_DN80417_c3_g1</t>
  </si>
  <si>
    <t>TRINITY_DN380067_c0_g1</t>
  </si>
  <si>
    <t>TRINITY_DN8403_c8_g1</t>
  </si>
  <si>
    <t>TRINITY_DN170024_c0_g1</t>
  </si>
  <si>
    <t>TRINITY_DN34910_c1_g1</t>
  </si>
  <si>
    <t>TRINITY_DN16304_c0_g1</t>
  </si>
  <si>
    <t>TRINITY_DN156927_c0_g1</t>
  </si>
  <si>
    <t>TRINITY_DN156144_c0_g3</t>
  </si>
  <si>
    <t>TRINITY_DN192230_c0_g2</t>
  </si>
  <si>
    <t>TRINITY_DN373895_c0_g1</t>
  </si>
  <si>
    <t>TRINITY_DN312536_c0_g1</t>
  </si>
  <si>
    <t>TRINITY_DN76138_c0_g1</t>
  </si>
  <si>
    <t>TRINITY_DN337070_c0_g1</t>
  </si>
  <si>
    <t>TRINITY_DN147548_c0_g2</t>
  </si>
  <si>
    <t>TRINITY_DN37104_c0_g2</t>
  </si>
  <si>
    <t>TRINITY_DN54065_c0_g1</t>
  </si>
  <si>
    <t>TRINITY_DN45857_c1_g1</t>
  </si>
  <si>
    <t>TRINITY_DN78701_c0_g1</t>
  </si>
  <si>
    <t>TRINITY_DN35685_c2_g1</t>
  </si>
  <si>
    <t>TRINITY_DN90652_c0_g1</t>
  </si>
  <si>
    <t>TRINITY_DN126574_c0_g2</t>
  </si>
  <si>
    <t>TRINITY_DN199528_c0_g1</t>
  </si>
  <si>
    <t>TRINITY_DN1112_c0_g2</t>
  </si>
  <si>
    <t>TRINITY_DN451044_c0_g1</t>
  </si>
  <si>
    <t>TRINITY_DN122908_c0_g1</t>
  </si>
  <si>
    <t>TRINITY_DN148488_c1_g1</t>
  </si>
  <si>
    <t>TRINITY_DN54336_c0_g1</t>
  </si>
  <si>
    <t>TRINITY_DN164187_c0_g1</t>
  </si>
  <si>
    <t>TRINITY_DN98_c1_g2</t>
  </si>
  <si>
    <t>TRINITY_DN263095_c0_g1</t>
  </si>
  <si>
    <t>TRINITY_DN17837_c1_g1</t>
  </si>
  <si>
    <t>TRINITY_DN494554_c0_g1</t>
  </si>
  <si>
    <t>TRINITY_DN421546_c0_g1</t>
  </si>
  <si>
    <t>TRINITY_DN28440_c1_g1</t>
  </si>
  <si>
    <t>TRINITY_DN21023_c0_g2</t>
  </si>
  <si>
    <t>TRINITY_DN43217_c1_g2</t>
  </si>
  <si>
    <t>TRINITY_DN43217_c1_g1</t>
  </si>
  <si>
    <t>TRINITY_DN1376_c2_g3</t>
  </si>
  <si>
    <t>TRINITY_DN456794_c0_g1</t>
  </si>
  <si>
    <t>TRINITY_DN73627_c0_g1</t>
  </si>
  <si>
    <t>TRINITY_DN167284_c0_g1</t>
  </si>
  <si>
    <t>TRINITY_DN246454_c0_g1</t>
  </si>
  <si>
    <t>TRINITY_DN48555_c0_g1</t>
  </si>
  <si>
    <t>TRINITY_DN10290_c0_g2</t>
  </si>
  <si>
    <t>TRINITY_DN10290_c0_g1</t>
  </si>
  <si>
    <t>TRINITY_DN446786_c0_g1</t>
  </si>
  <si>
    <t>TRINITY_DN61969_c2_g1</t>
  </si>
  <si>
    <t>TRINITY_DN220228_c0_g1</t>
  </si>
  <si>
    <t>TRINITY_DN70419_c0_g1</t>
  </si>
  <si>
    <t>TRINITY_DN44174_c0_g2</t>
  </si>
  <si>
    <t>TRINITY_DN18511_c0_g1</t>
  </si>
  <si>
    <t>TRINITY_DN188282_c0_g1</t>
  </si>
  <si>
    <t>TRINITY_DN44541_c0_g1</t>
  </si>
  <si>
    <t>TRINITY_DN62470_c2_g1</t>
  </si>
  <si>
    <t>TRINITY_DN30689_c0_g1</t>
  </si>
  <si>
    <t>TRINITY_DN465253_c0_g1</t>
  </si>
  <si>
    <t>TRINITY_DN417096_c0_g1</t>
  </si>
  <si>
    <t>TRINITY_DN119611_c0_g1</t>
  </si>
  <si>
    <t>TRINITY_DN131391_c0_g2</t>
  </si>
  <si>
    <t>TRINITY_DN131391_c0_g1</t>
  </si>
  <si>
    <t>TRINITY_DN368560_c0_g1</t>
  </si>
  <si>
    <t>TRINITY_DN242533_c0_g1</t>
  </si>
  <si>
    <t>TRINITY_DN125883_c0_g3</t>
  </si>
  <si>
    <t>TRINITY_DN7505_c0_g1</t>
  </si>
  <si>
    <t>TRINITY_DN224054_c0_g1</t>
  </si>
  <si>
    <t>TRINITY_DN123829_c1_g1</t>
  </si>
  <si>
    <t>TRINITY_DN13608_c0_g2</t>
  </si>
  <si>
    <t>TRINITY_DN167061_c0_g1</t>
  </si>
  <si>
    <t>TRINITY_DN5491_c0_g1</t>
  </si>
  <si>
    <t>TRINITY_DN115321_c0_g1</t>
  </si>
  <si>
    <t>TRINITY_DN16688_c1_g2</t>
  </si>
  <si>
    <t>TRINITY_DN16688_c1_g1</t>
  </si>
  <si>
    <t>TRINITY_DN90299_c0_g1</t>
  </si>
  <si>
    <t>TRINITY_DN12531_c5_g1</t>
  </si>
  <si>
    <t>TRINITY_DN134773_c0_g1</t>
  </si>
  <si>
    <t>TRINITY_DN108014_c0_g1</t>
  </si>
  <si>
    <t>TRINITY_DN343023_c0_g1</t>
  </si>
  <si>
    <t>TRINITY_DN18751_c0_g1</t>
  </si>
  <si>
    <t>TRINITY_DN20681_c1_g4</t>
  </si>
  <si>
    <t>TRINITY_DN200515_c0_g1</t>
  </si>
  <si>
    <t>TRINITY_DN57528_c0_g1</t>
  </si>
  <si>
    <t>TRINITY_DN111429_c0_g1</t>
  </si>
  <si>
    <t>TRINITY_DN157433_c0_g1</t>
  </si>
  <si>
    <t>TRINITY_DN43159_c0_g1</t>
  </si>
  <si>
    <t>TRINITY_DN429922_c0_g1</t>
  </si>
  <si>
    <t>TRINITY_DN81060_c0_g1</t>
  </si>
  <si>
    <t>TRINITY_DN81060_c0_g2</t>
  </si>
  <si>
    <t>TRINITY_DN352_c0_g1</t>
  </si>
  <si>
    <t>TRINITY_DN259618_c0_g1</t>
  </si>
  <si>
    <t>TRINITY_DN301282_c0_g1</t>
  </si>
  <si>
    <t>TRINITY_DN346602_c0_g1</t>
  </si>
  <si>
    <t>TRINITY_DN12471_c0_g1</t>
  </si>
  <si>
    <t>TRINITY_DN33378_c0_g1</t>
  </si>
  <si>
    <t>TRINITY_DN236069_c0_g1</t>
  </si>
  <si>
    <t>TRINITY_DN74426_c0_g1</t>
  </si>
  <si>
    <t>TRINITY_DN249262_c0_g1</t>
  </si>
  <si>
    <t>TRINITY_DN107686_c0_g1</t>
  </si>
  <si>
    <t>TRINITY_DN69650_c0_g1</t>
  </si>
  <si>
    <t>TRINITY_DN127361_c0_g1</t>
  </si>
  <si>
    <t>TRINITY_DN344333_c0_g1</t>
  </si>
  <si>
    <t>TRINITY_DN8383_c0_g3</t>
  </si>
  <si>
    <t>TRINITY_DN8383_c0_g1</t>
  </si>
  <si>
    <t>TRINITY_DN464838_c0_g1</t>
  </si>
  <si>
    <t>TRINITY_DN306400_c0_g1</t>
  </si>
  <si>
    <t>TRINITY_DN132836_c0_g1</t>
  </si>
  <si>
    <t>TRINITY_DN50047_c0_g1</t>
  </si>
  <si>
    <t>TRINITY_DN50605_c0_g1</t>
  </si>
  <si>
    <t>TRINITY_DN331_c1_g1</t>
  </si>
  <si>
    <t>TRINITY_DN385142_c0_g1</t>
  </si>
  <si>
    <t>TRINITY_DN73356_c0_g1</t>
  </si>
  <si>
    <t>TRINITY_DN219677_c0_g1</t>
  </si>
  <si>
    <t>TRINITY_DN10324_c1_g2</t>
  </si>
  <si>
    <t>TRINITY_DN12342_c0_g1</t>
  </si>
  <si>
    <t>TRINITY_DN208876_c0_g1</t>
  </si>
  <si>
    <t>TRINITY_DN215486_c0_g2</t>
  </si>
  <si>
    <t>TRINITY_DN169548_c0_g1</t>
  </si>
  <si>
    <t>TRINITY_DN155190_c0_g1</t>
  </si>
  <si>
    <t>TRINITY_DN20817_c0_g1</t>
  </si>
  <si>
    <t>TRINITY_DN385333_c0_g1</t>
  </si>
  <si>
    <t>TRINITY_DN304491_c0_g1</t>
  </si>
  <si>
    <t>TRINITY_DN135551_c0_g1</t>
  </si>
  <si>
    <t>TRINITY_DN31479_c0_g1</t>
  </si>
  <si>
    <t>TRINITY_DN167580_c0_g1</t>
  </si>
  <si>
    <t>TRINITY_DN269690_c0_g1</t>
  </si>
  <si>
    <t>TRINITY_DN155048_c1_g1</t>
  </si>
  <si>
    <t>TRINITY_DN34062_c0_g1</t>
  </si>
  <si>
    <t>TRINITY_DN418488_c0_g1</t>
  </si>
  <si>
    <t>TRINITY_DN124382_c0_g1</t>
  </si>
  <si>
    <t>TRINITY_DN16181_c0_g1</t>
  </si>
  <si>
    <t>TRINITY_DN270411_c0_g1</t>
  </si>
  <si>
    <t>TRINITY_DN1811_c6_g1</t>
  </si>
  <si>
    <t>TRINITY_DN20603_c10_g1</t>
  </si>
  <si>
    <t>TRINITY_DN348909_c0_g1</t>
  </si>
  <si>
    <t>TRINITY_DN213683_c0_g1</t>
  </si>
  <si>
    <t>TRINITY_DN42964_c0_g1</t>
  </si>
  <si>
    <t>TRINITY_DN237551_c0_g1</t>
  </si>
  <si>
    <t>TRINITY_DN153080_c1_g1</t>
  </si>
  <si>
    <t>TRINITY_DN128134_c1_g1</t>
  </si>
  <si>
    <t>TRINITY_DN66184_c1_g1</t>
  </si>
  <si>
    <t>TRINITY_DN49800_c0_g1</t>
  </si>
  <si>
    <t>TRINITY_DN33330_c0_g1</t>
  </si>
  <si>
    <t>TRINITY_DN483679_c0_g1</t>
  </si>
  <si>
    <t>TRINITY_DN46786_c0_g1</t>
  </si>
  <si>
    <t>TRINITY_DN17099_c0_g1</t>
  </si>
  <si>
    <t>TRINITY_DN12550_c0_g1</t>
  </si>
  <si>
    <t>TRINITY_DN355995_c0_g1</t>
  </si>
  <si>
    <t>TRINITY_DN427720_c0_g1</t>
  </si>
  <si>
    <t>TRINITY_DN81712_c0_g3</t>
  </si>
  <si>
    <t>TRINITY_DN20984_c0_g2</t>
  </si>
  <si>
    <t>TRINITY_DN144093_c0_g1</t>
  </si>
  <si>
    <t>TRINITY_DN277148_c0_g1</t>
  </si>
  <si>
    <t>TRINITY_DN265746_c0_g1</t>
  </si>
  <si>
    <t>TRINITY_DN16744_c0_g1</t>
  </si>
  <si>
    <t>TRINITY_DN2041_c0_g1</t>
  </si>
  <si>
    <t>TRINITY_DN402301_c0_g1</t>
  </si>
  <si>
    <t>TRINITY_DN400319_c0_g1</t>
  </si>
  <si>
    <t>TRINITY_DN52654_c0_g1</t>
  </si>
  <si>
    <t>TRINITY_DN346878_c0_g1</t>
  </si>
  <si>
    <t>TRINITY_DN32599_c0_g1</t>
  </si>
  <si>
    <t>TRINITY_DN84151_c0_g1</t>
  </si>
  <si>
    <t>TRINITY_DN173886_c0_g1</t>
  </si>
  <si>
    <t>TRINITY_DN272740_c1_g1</t>
  </si>
  <si>
    <t>TRINITY_DN157_c4_g1</t>
  </si>
  <si>
    <t>TRINITY_DN147547_c0_g1</t>
  </si>
  <si>
    <t>TRINITY_DN183674_c0_g1</t>
  </si>
  <si>
    <t>TRINITY_DN5058_c0_g1</t>
  </si>
  <si>
    <t>TRINITY_DN25689_c2_g1</t>
  </si>
  <si>
    <t>TRINITY_DN38177_c0_g1</t>
  </si>
  <si>
    <t>TRINITY_DN338666_c0_g1</t>
  </si>
  <si>
    <t>TRINITY_DN228396_c0_g1</t>
  </si>
  <si>
    <t>TRINITY_DN304132_c0_g1</t>
  </si>
  <si>
    <t>TRINITY_DN22969_c0_g1</t>
  </si>
  <si>
    <t>TRINITY_DN377877_c0_g1</t>
  </si>
  <si>
    <t>TRINITY_DN26228_c1_g1</t>
  </si>
  <si>
    <t>TRINITY_DN72890_c0_g1</t>
  </si>
  <si>
    <t>TRINITY_DN420698_c0_g1</t>
  </si>
  <si>
    <t>TRINITY_DN12807_c6_g1</t>
  </si>
  <si>
    <t>TRINITY_DN119789_c0_g2</t>
  </si>
  <si>
    <t>TRINITY_DN34856_c2_g1</t>
  </si>
  <si>
    <t>TRINITY_DN17213_c0_g1</t>
  </si>
  <si>
    <t>TRINITY_DN346412_c0_g1</t>
  </si>
  <si>
    <t>TRINITY_DN372251_c0_g1</t>
  </si>
  <si>
    <t>TRINITY_DN389164_c0_g1</t>
  </si>
  <si>
    <t>TRINITY_DN12113_c0_g1</t>
  </si>
  <si>
    <t>TRINITY_DN25147_c0_g2</t>
  </si>
  <si>
    <t>TRINITY_DN384286_c0_g1</t>
  </si>
  <si>
    <t>TRINITY_DN163080_c0_g1</t>
  </si>
  <si>
    <t>TRINITY_DN9471_c1_g2</t>
  </si>
  <si>
    <t>TRINITY_DN9471_c1_g3</t>
  </si>
  <si>
    <t>TRINITY_DN9471_c1_g1</t>
  </si>
  <si>
    <t>TRINITY_DN165632_c0_g1</t>
  </si>
  <si>
    <t>TRINITY_DN106283_c0_g2</t>
  </si>
  <si>
    <t>TRINITY_DN55632_c0_g1</t>
  </si>
  <si>
    <t>TRINITY_DN66534_c1_g1</t>
  </si>
  <si>
    <t>TRINITY_DN8564_c0_g1</t>
  </si>
  <si>
    <t>TRINITY_DN42429_c0_g1</t>
  </si>
  <si>
    <t>TRINITY_DN47140_c4_g1</t>
  </si>
  <si>
    <t>TRINITY_DN121_c3_g1</t>
  </si>
  <si>
    <t>TRINITY_DN232064_c2_g1</t>
  </si>
  <si>
    <t>TRINITY_DN386584_c0_g1</t>
  </si>
  <si>
    <t>TRINITY_DN97442_c1_g1</t>
  </si>
  <si>
    <t>TRINITY_DN480188_c0_g1</t>
  </si>
  <si>
    <t>TRINITY_DN7339_c0_g1</t>
  </si>
  <si>
    <t>TRINITY_DN3552_c1_g1</t>
  </si>
  <si>
    <t>TRINITY_DN191571_c0_g2</t>
  </si>
  <si>
    <t>TRINITY_DN209275_c0_g1</t>
  </si>
  <si>
    <t>TRINITY_DN123039_c0_g1</t>
  </si>
  <si>
    <t>TRINITY_DN57686_c0_g3</t>
  </si>
  <si>
    <t>TRINITY_DN36694_c0_g1</t>
  </si>
  <si>
    <t>TRINITY_DN379346_c0_g1</t>
  </si>
  <si>
    <t>TRINITY_DN64489_c0_g1</t>
  </si>
  <si>
    <t>TRINITY_DN175985_c0_g1</t>
  </si>
  <si>
    <t>TRINITY_DN150588_c0_g1</t>
  </si>
  <si>
    <t>TRINITY_DN394701_c0_g1</t>
  </si>
  <si>
    <t>TRINITY_DN140680_c1_g1</t>
  </si>
  <si>
    <t>TRINITY_DN73044_c0_g1</t>
  </si>
  <si>
    <t>TRINITY_DN172899_c1_g1</t>
  </si>
  <si>
    <t>TRINITY_DN163337_c0_g1</t>
  </si>
  <si>
    <t>TRINITY_DN305914_c0_g1</t>
  </si>
  <si>
    <t>TRINITY_DN45633_c0_g1</t>
  </si>
  <si>
    <t>TRINITY_DN18492_c0_g2</t>
  </si>
  <si>
    <t>TRINITY_DN475657_c0_g1</t>
  </si>
  <si>
    <t>TRINITY_DN285361_c0_g1</t>
  </si>
  <si>
    <t>TRINITY_DN253268_c0_g2</t>
  </si>
  <si>
    <t>TRINITY_DN121076_c0_g1</t>
  </si>
  <si>
    <t>TRINITY_DN13192_c0_g1</t>
  </si>
  <si>
    <t>TRINITY_DN196089_c2_g1</t>
  </si>
  <si>
    <t>TRINITY_DN75849_c0_g2</t>
  </si>
  <si>
    <t>TRINITY_DN73005_c0_g1</t>
  </si>
  <si>
    <t>TRINITY_DN70303_c0_g3</t>
  </si>
  <si>
    <t>TRINITY_DN204620_c0_g1</t>
  </si>
  <si>
    <t>TRINITY_DN21870_c1_g1</t>
  </si>
  <si>
    <t>TRINITY_DN220822_c0_g1</t>
  </si>
  <si>
    <t>TRINITY_DN136803_c0_g1</t>
  </si>
  <si>
    <t>TRINITY_DN395401_c0_g1</t>
  </si>
  <si>
    <t>TRINITY_DN160073_c0_g2</t>
  </si>
  <si>
    <t>TRINITY_DN27156_c0_g1</t>
  </si>
  <si>
    <t>TRINITY_DN160780_c1_g1</t>
  </si>
  <si>
    <t>TRINITY_DN26788_c0_g1</t>
  </si>
  <si>
    <t>TRINITY_DN65820_c0_g1</t>
  </si>
  <si>
    <t>TRINITY_DN689_c1_g3</t>
  </si>
  <si>
    <t>TRINITY_DN420041_c0_g1</t>
  </si>
  <si>
    <t>TRINITY_DN279581_c0_g1</t>
  </si>
  <si>
    <t>TRINITY_DN72307_c0_g1</t>
  </si>
  <si>
    <t>TRINITY_DN84352_c0_g1</t>
  </si>
  <si>
    <t>TRINITY_DN200633_c0_g1</t>
  </si>
  <si>
    <t>TRINITY_DN31993_c0_g1</t>
  </si>
  <si>
    <t>TRINITY_DN155320_c0_g1</t>
  </si>
  <si>
    <t>TRINITY_DN418593_c0_g1</t>
  </si>
  <si>
    <t>TRINITY_DN136544_c1_g1</t>
  </si>
  <si>
    <t>TRINITY_DN145454_c0_g1</t>
  </si>
  <si>
    <t>TRINITY_DN179245_c0_g2</t>
  </si>
  <si>
    <t>TRINITY_DN34528_c0_g1</t>
  </si>
  <si>
    <t>TRINITY_DN488992_c0_g1</t>
  </si>
  <si>
    <t>TRINITY_DN421153_c0_g1</t>
  </si>
  <si>
    <t>TRINITY_DN379195_c0_g1</t>
  </si>
  <si>
    <t>TRINITY_DN390703_c0_g1</t>
  </si>
  <si>
    <t>TRINITY_DN422988_c0_g1</t>
  </si>
  <si>
    <t>TRINITY_DN26026_c1_g1</t>
  </si>
  <si>
    <t>TRINITY_DN7571_c3_g2</t>
  </si>
  <si>
    <t>TRINITY_DN109612_c0_g1</t>
  </si>
  <si>
    <t>TRINITY_DN391673_c0_g1</t>
  </si>
  <si>
    <t>TRINITY_DN38225_c2_g2</t>
  </si>
  <si>
    <t>TRINITY_DN53627_c1_g2</t>
  </si>
  <si>
    <t>TRINITY_DN143237_c0_g1</t>
  </si>
  <si>
    <t>TRINITY_DN151059_c0_g1</t>
  </si>
  <si>
    <t>TRINITY_DN24961_c0_g1</t>
  </si>
  <si>
    <t>TRINITY_DN97712_c0_g1</t>
  </si>
  <si>
    <t>TRINITY_DN425634_c0_g1</t>
  </si>
  <si>
    <t>TRINITY_DN26514_c0_g1</t>
  </si>
  <si>
    <t>TRINITY_DN8134_c0_g1</t>
  </si>
  <si>
    <t>TRINITY_DN4923_c0_g2</t>
  </si>
  <si>
    <t>TRINITY_DN197914_c0_g1</t>
  </si>
  <si>
    <t>TRINITY_DN54739_c1_g1</t>
  </si>
  <si>
    <t>TRINITY_DN244899_c0_g1</t>
  </si>
  <si>
    <t>TRINITY_DN26742_c0_g2</t>
  </si>
  <si>
    <t>TRINITY_DN7948_c0_g1</t>
  </si>
  <si>
    <t>TRINITY_DN495577_c0_g1</t>
  </si>
  <si>
    <t>TRINITY_DN39036_c1_g1</t>
  </si>
  <si>
    <t>TRINITY_DN190970_c0_g1</t>
  </si>
  <si>
    <t>TRINITY_DN293326_c0_g1</t>
  </si>
  <si>
    <t>TRINITY_DN58907_c0_g9</t>
  </si>
  <si>
    <t>TRINITY_DN144613_c0_g1</t>
  </si>
  <si>
    <t>TRINITY_DN173345_c0_g1</t>
  </si>
  <si>
    <t>TRINITY_DN227957_c0_g1</t>
  </si>
  <si>
    <t>TRINITY_DN421437_c0_g1</t>
  </si>
  <si>
    <t>TRINITY_DN20439_c0_g1</t>
  </si>
  <si>
    <t>TRINITY_DN19869_c0_g1</t>
  </si>
  <si>
    <t>TRINITY_DN421524_c0_g1</t>
  </si>
  <si>
    <t>TRINITY_DN147866_c0_g1</t>
  </si>
  <si>
    <t>TRINITY_DN269835_c0_g1</t>
  </si>
  <si>
    <t>TRINITY_DN429037_c0_g1</t>
  </si>
  <si>
    <t>TRINITY_DN206246_c0_g1</t>
  </si>
  <si>
    <t>TRINITY_DN98746_c0_g1</t>
  </si>
  <si>
    <t>TRINITY_DN98535_c0_g1</t>
  </si>
  <si>
    <t>TRINITY_DN251710_c0_g3</t>
  </si>
  <si>
    <t>TRINITY_DN418462_c0_g1</t>
  </si>
  <si>
    <t>TRINITY_DN180056_c0_g1</t>
  </si>
  <si>
    <t>TRINITY_DN154772_c0_g1</t>
  </si>
  <si>
    <t>TRINITY_DN60776_c0_g1</t>
  </si>
  <si>
    <t>TRINITY_DN322653_c0_g1</t>
  </si>
  <si>
    <t>TRINITY_DN214682_c0_g1</t>
  </si>
  <si>
    <t>TRINITY_DN139834_c0_g1</t>
  </si>
  <si>
    <t>TRINITY_DN103017_c0_g1</t>
  </si>
  <si>
    <t>TRINITY_DN87837_c1_g1</t>
  </si>
  <si>
    <t>TRINITY_DN23_c2_g1</t>
  </si>
  <si>
    <t>TRINITY_DN22704_c1_g1</t>
  </si>
  <si>
    <t>TRINITY_DN1499_c1_g1</t>
  </si>
  <si>
    <t>TRINITY_DN300576_c0_g1</t>
  </si>
  <si>
    <t>TRINITY_DN120831_c0_g1</t>
  </si>
  <si>
    <t>TRINITY_DN420947_c0_g1</t>
  </si>
  <si>
    <t>TRINITY_DN68234_c0_g1</t>
  </si>
  <si>
    <t>TRINITY_DN267521_c0_g1</t>
  </si>
  <si>
    <t>TRINITY_DN51741_c0_g1</t>
  </si>
  <si>
    <t>TRINITY_DN383605_c0_g1</t>
  </si>
  <si>
    <t>TRINITY_DN47817_c0_g1</t>
  </si>
  <si>
    <t>TRINITY_DN247401_c0_g1</t>
  </si>
  <si>
    <t>TRINITY_DN168190_c0_g1</t>
  </si>
  <si>
    <t>TRINITY_DN310573_c0_g1</t>
  </si>
  <si>
    <t>TRINITY_DN21721_c0_g1</t>
  </si>
  <si>
    <t>TRINITY_DN2574_c1_g1</t>
  </si>
  <si>
    <t>TRINITY_DN53698_c0_g1</t>
  </si>
  <si>
    <t>TRINITY_DN290904_c0_g1</t>
  </si>
  <si>
    <t>TRINITY_DN70662_c0_g1</t>
  </si>
  <si>
    <t>TRINITY_DN419696_c0_g1</t>
  </si>
  <si>
    <t>TRINITY_DN253976_c0_g2</t>
  </si>
  <si>
    <t>TRINITY_DN14676_c0_g1</t>
  </si>
  <si>
    <t>TRINITY_DN461787_c0_g1</t>
  </si>
  <si>
    <t>TRINITY_DN4047_c0_g1</t>
  </si>
  <si>
    <t>TRINITY_DN90108_c1_g1</t>
  </si>
  <si>
    <t>TRINITY_DN107677_c0_g1</t>
  </si>
  <si>
    <t>TRINITY_DN137251_c0_g1</t>
  </si>
  <si>
    <t>TRINITY_DN44387_c0_g1</t>
  </si>
  <si>
    <t>TRINITY_DN443232_c0_g1</t>
  </si>
  <si>
    <t>TRINITY_DN45762_c0_g4</t>
  </si>
  <si>
    <t>TRINITY_DN386450_c0_g1</t>
  </si>
  <si>
    <t>TRINITY_DN82447_c0_g1</t>
  </si>
  <si>
    <t>TRINITY_DN80120_c0_g1</t>
  </si>
  <si>
    <t>TRINITY_DN13009_c0_g2</t>
  </si>
  <si>
    <t>TRINITY_DN422556_c0_g1</t>
  </si>
  <si>
    <t>TRINITY_DN302639_c0_g1</t>
  </si>
  <si>
    <t>TRINITY_DN116190_c0_g1</t>
  </si>
  <si>
    <t>TRINITY_DN424337_c0_g1</t>
  </si>
  <si>
    <t>TRINITY_DN269946_c0_g1</t>
  </si>
  <si>
    <t>TRINITY_DN70008_c0_g1</t>
  </si>
  <si>
    <t>TRINITY_DN797_c0_g2</t>
  </si>
  <si>
    <t>TRINITY_DN80040_c0_g6</t>
  </si>
  <si>
    <t>TRINITY_DN17495_c0_g1</t>
  </si>
  <si>
    <t>TRINITY_DN436039_c0_g1</t>
  </si>
  <si>
    <t>TRINITY_DN248813_c0_g1</t>
  </si>
  <si>
    <t>TRINITY_DN395400_c0_g1</t>
  </si>
  <si>
    <t>TRINITY_DN345234_c0_g1</t>
  </si>
  <si>
    <t>TRINITY_DN40897_c0_g1</t>
  </si>
  <si>
    <t>TRINITY_DN145887_c0_g1</t>
  </si>
  <si>
    <t>TRINITY_DN465788_c0_g1</t>
  </si>
  <si>
    <t>TRINITY_DN172566_c0_g1</t>
  </si>
  <si>
    <t>TRINITY_DN228434_c0_g1</t>
  </si>
  <si>
    <t>TRINITY_DN388868_c0_g1</t>
  </si>
  <si>
    <t>TRINITY_DN183369_c2_g1</t>
  </si>
  <si>
    <t>TRINITY_DN45988_c0_g1</t>
  </si>
  <si>
    <t>TRINITY_DN350158_c0_g1</t>
  </si>
  <si>
    <t>TRINITY_DN137054_c0_g1</t>
  </si>
  <si>
    <t>TRINITY_DN57438_c0_g1</t>
  </si>
  <si>
    <t>TRINITY_DN204235_c0_g1</t>
  </si>
  <si>
    <t>TRINITY_DN486019_c0_g1</t>
  </si>
  <si>
    <t>TRINITY_DN482248_c0_g1</t>
  </si>
  <si>
    <t>TRINITY_DN152429_c0_g1</t>
  </si>
  <si>
    <t>TRINITY_DN299485_c0_g1</t>
  </si>
  <si>
    <t>TRINITY_DN8476_c0_g1</t>
  </si>
  <si>
    <t>TRINITY_DN24732_c1_g2</t>
  </si>
  <si>
    <t>TRINITY_DN232890_c0_g1</t>
  </si>
  <si>
    <t>TRINITY_DN168395_c1_g1</t>
  </si>
  <si>
    <t>TRINITY_DN62556_c0_g2</t>
  </si>
  <si>
    <t>TRINITY_DN47286_c0_g1</t>
  </si>
  <si>
    <t>TRINITY_DN208273_c0_g1</t>
  </si>
  <si>
    <t>TRINITY_DN298339_c0_g1</t>
  </si>
  <si>
    <t>TRINITY_DN430495_c0_g1</t>
  </si>
  <si>
    <t>TRINITY_DN380161_c0_g1</t>
  </si>
  <si>
    <t>TRINITY_DN27345_c1_g1</t>
  </si>
  <si>
    <t>TRINITY_DN29239_c0_g2</t>
  </si>
  <si>
    <t>TRINITY_DN55349_c0_g1</t>
  </si>
  <si>
    <t>TRINITY_DN8928_c1_g2</t>
  </si>
  <si>
    <t>TRINITY_DN227373_c3_g1</t>
  </si>
  <si>
    <t>TRINITY_DN303846_c0_g1</t>
  </si>
  <si>
    <t>TRINITY_DN63219_c0_g1</t>
  </si>
  <si>
    <t>TRINITY_DN390685_c0_g1</t>
  </si>
  <si>
    <t>TRINITY_DN207679_c0_g1</t>
  </si>
  <si>
    <t>TRINITY_DN467062_c0_g1</t>
  </si>
  <si>
    <t>TRINITY_DN423835_c0_g1</t>
  </si>
  <si>
    <t>TRINITY_DN427706_c0_g1</t>
  </si>
  <si>
    <t>TRINITY_DN46670_c0_g1</t>
  </si>
  <si>
    <t>TRINITY_DN44884_c1_g1</t>
  </si>
  <si>
    <t>TRINITY_DN201075_c0_g1</t>
  </si>
  <si>
    <t>TRINITY_DN8227_c1_g1</t>
  </si>
  <si>
    <t>TRINITY_DN272_c3_g1</t>
  </si>
  <si>
    <t>TRINITY_DN258916_c0_g1</t>
  </si>
  <si>
    <t>TRINITY_DN381017_c0_g1</t>
  </si>
  <si>
    <t>TRINITY_DN200362_c0_g1</t>
  </si>
  <si>
    <t>TRINITY_DN50362_c0_g1</t>
  </si>
  <si>
    <t>TRINITY_DN236027_c0_g1</t>
  </si>
  <si>
    <t>TRINITY_DN429234_c0_g1</t>
  </si>
  <si>
    <t>TRINITY_DN204885_c2_g1</t>
  </si>
  <si>
    <t>TRINITY_DN233369_c0_g1</t>
  </si>
  <si>
    <t>TRINITY_DN24589_c0_g1</t>
  </si>
  <si>
    <t>TRINITY_DN147898_c0_g2</t>
  </si>
  <si>
    <t>TRINITY_DN36768_c0_g1</t>
  </si>
  <si>
    <t>TRINITY_DN318060_c0_g1</t>
  </si>
  <si>
    <t>TRINITY_DN33048_c0_g3</t>
  </si>
  <si>
    <t>TRINITY_DN67676_c0_g1</t>
  </si>
  <si>
    <t>TRINITY_DN25138_c0_g1</t>
  </si>
  <si>
    <t>TRINITY_DN57521_c0_g1</t>
  </si>
  <si>
    <t>TRINITY_DN145306_c0_g2</t>
  </si>
  <si>
    <t>TRINITY_DN100281_c0_g1</t>
  </si>
  <si>
    <t>TRINITY_DN22772_c1_g1</t>
  </si>
  <si>
    <t>TRINITY_DN170970_c0_g1</t>
  </si>
  <si>
    <t>TRINITY_DN140323_c0_g1</t>
  </si>
  <si>
    <t>TRINITY_DN373693_c0_g1</t>
  </si>
  <si>
    <t>TRINITY_DN49389_c0_g1</t>
  </si>
  <si>
    <t>TRINITY_DN9593_c0_g1</t>
  </si>
  <si>
    <t>TRINITY_DN66581_c0_g1</t>
  </si>
  <si>
    <t>TRINITY_DN53153_c0_g2</t>
  </si>
  <si>
    <t>TRINITY_DN5865_c0_g1</t>
  </si>
  <si>
    <t>TRINITY_DN29321_c0_g1</t>
  </si>
  <si>
    <t>TRINITY_DN228854_c0_g1</t>
  </si>
  <si>
    <t>TRINITY_DN384735_c0_g1</t>
  </si>
  <si>
    <t>TRINITY_DN228230_c0_g1</t>
  </si>
  <si>
    <t>TRINITY_DN179444_c0_g1</t>
  </si>
  <si>
    <t>TRINITY_DN274134_c0_g1</t>
  </si>
  <si>
    <t>TRINITY_DN457109_c0_g1</t>
  </si>
  <si>
    <t>TRINITY_DN146592_c0_g1</t>
  </si>
  <si>
    <t>TRINITY_DN99399_c0_g3</t>
  </si>
  <si>
    <t>TRINITY_DN98245_c0_g2</t>
  </si>
  <si>
    <t>TRINITY_DN226378_c0_g1</t>
  </si>
  <si>
    <t>TRINITY_DN109644_c0_g2</t>
  </si>
  <si>
    <t>TRINITY_DN36583_c0_g1</t>
  </si>
  <si>
    <t>TRINITY_DN58829_c0_g1</t>
  </si>
  <si>
    <t>TRINITY_DN69661_c0_g1</t>
  </si>
  <si>
    <t>TRINITY_DN136584_c0_g1</t>
  </si>
  <si>
    <t>TRINITY_DN274862_c0_g1</t>
  </si>
  <si>
    <t>TRINITY_DN304505_c0_g1</t>
  </si>
  <si>
    <t>TRINITY_DN325232_c0_g1</t>
  </si>
  <si>
    <t>TRINITY_DN460506_c0_g1</t>
  </si>
  <si>
    <t>TRINITY_DN24930_c0_g1</t>
  </si>
  <si>
    <t>TRINITY_DN315956_c0_g1</t>
  </si>
  <si>
    <t>TRINITY_DN25689_c0_g1</t>
  </si>
  <si>
    <t>TRINITY_DN269978_c0_g1</t>
  </si>
  <si>
    <t>TRINITY_DN47433_c0_g1</t>
  </si>
  <si>
    <t>TRINITY_DN73772_c0_g1</t>
  </si>
  <si>
    <t>TRINITY_DN43136_c1_g1</t>
  </si>
  <si>
    <t>TRINITY_DN197372_c0_g1</t>
  </si>
  <si>
    <t>TRINITY_DN284737_c0_g1</t>
  </si>
  <si>
    <t>TRINITY_DN28827_c0_g1</t>
  </si>
  <si>
    <t>TRINITY_DN25234_c2_g1</t>
  </si>
  <si>
    <t>TRINITY_DN100355_c1_g1</t>
  </si>
  <si>
    <t>TRINITY_DN21529_c2_g1</t>
  </si>
  <si>
    <t>TRINITY_DN11127_c0_g1</t>
  </si>
  <si>
    <t>TRINITY_DN127732_c1_g1</t>
  </si>
  <si>
    <t>TRINITY_DN32471_c0_g1</t>
  </si>
  <si>
    <t>TRINITY_DN28847_c0_g1</t>
  </si>
  <si>
    <t>TRINITY_DN125996_c0_g1</t>
  </si>
  <si>
    <t>TRINITY_DN121920_c0_g1</t>
  </si>
  <si>
    <t>TRINITY_DN25564_c0_g1</t>
  </si>
  <si>
    <t>TRINITY_DN35733_c0_g4</t>
  </si>
  <si>
    <t>TRINITY_DN80889_c0_g1</t>
  </si>
  <si>
    <t>TRINITY_DN21370_c0_g1</t>
  </si>
  <si>
    <t>TRINITY_DN2084_c3_g1</t>
  </si>
  <si>
    <t>TRINITY_DN409956_c0_g1</t>
  </si>
  <si>
    <t>TRINITY_DN9516_c1_g3</t>
  </si>
  <si>
    <t>TRINITY_DN24721_c0_g2</t>
  </si>
  <si>
    <t>TRINITY_DN340115_c0_g1</t>
  </si>
  <si>
    <t>TRINITY_DN124595_c0_g1</t>
  </si>
  <si>
    <t>TRINITY_DN26357_c0_g1</t>
  </si>
  <si>
    <t>TRINITY_DN67391_c0_g4</t>
  </si>
  <si>
    <t>TRINITY_DN471413_c0_g1</t>
  </si>
  <si>
    <t>TRINITY_DN118633_c0_g1</t>
  </si>
  <si>
    <t>TRINITY_DN375246_c0_g1</t>
  </si>
  <si>
    <t>TRINITY_DN371734_c0_g1</t>
  </si>
  <si>
    <t>TRINITY_DN63234_c1_g1</t>
  </si>
  <si>
    <t>TRINITY_DN216959_c0_g1</t>
  </si>
  <si>
    <t>TRINITY_DN124169_c0_g1</t>
  </si>
  <si>
    <t>TRINITY_DN87344_c0_g1</t>
  </si>
  <si>
    <t>TRINITY_DN15934_c0_g1</t>
  </si>
  <si>
    <t>TRINITY_DN21970_c0_g1</t>
  </si>
  <si>
    <t>TRINITY_DN32820_c0_g1</t>
  </si>
  <si>
    <t>TRINITY_DN277429_c0_g1</t>
  </si>
  <si>
    <t>TRINITY_DN2798_c0_g1</t>
  </si>
  <si>
    <t>TRINITY_DN121597_c0_g1</t>
  </si>
  <si>
    <t>TRINITY_DN96089_c1_g1</t>
  </si>
  <si>
    <t>TRINITY_DN133758_c0_g1</t>
  </si>
  <si>
    <t>TRINITY_DN458652_c0_g1</t>
  </si>
  <si>
    <t>TRINITY_DN51527_c0_g2</t>
  </si>
  <si>
    <t>TRINITY_DN51527_c0_g1</t>
  </si>
  <si>
    <t>TRINITY_DN18712_c0_g1</t>
  </si>
  <si>
    <t>TRINITY_DN156041_c0_g1</t>
  </si>
  <si>
    <t>TRINITY_DN97628_c0_g1</t>
  </si>
  <si>
    <t>TRINITY_DN353703_c0_g1</t>
  </si>
  <si>
    <t>TRINITY_DN100214_c0_g1</t>
  </si>
  <si>
    <t>TRINITY_DN244424_c0_g1</t>
  </si>
  <si>
    <t>TRINITY_DN12986_c1_g1</t>
  </si>
  <si>
    <t>TRINITY_DN423565_c0_g1</t>
  </si>
  <si>
    <t>TRINITY_DN33861_c0_g1</t>
  </si>
  <si>
    <t>TRINITY_DN31930_c0_g1</t>
  </si>
  <si>
    <t>TRINITY_DN48028_c0_g1</t>
  </si>
  <si>
    <t>TRINITY_DN125883_c2_g1</t>
  </si>
  <si>
    <t>TRINITY_DN2427_c3_g1</t>
  </si>
  <si>
    <t>TRINITY_DN73124_c0_g1</t>
  </si>
  <si>
    <t>TRINITY_DN30305_c0_g1</t>
  </si>
  <si>
    <t>TRINITY_DN172375_c1_g1</t>
  </si>
  <si>
    <t>TRINITY_DN26418_c0_g1</t>
  </si>
  <si>
    <t>TRINITY_DN35188_c0_g2</t>
  </si>
  <si>
    <t>TRINITY_DN256859_c0_g1</t>
  </si>
  <si>
    <t>TRINITY_DN191023_c0_g1</t>
  </si>
  <si>
    <t>TRINITY_DN298200_c0_g1</t>
  </si>
  <si>
    <t>TRINITY_DN25984_c0_g5</t>
  </si>
  <si>
    <t>TRINITY_DN222640_c0_g1</t>
  </si>
  <si>
    <t>TRINITY_DN320045_c0_g1</t>
  </si>
  <si>
    <t>TRINITY_DN77253_c0_g1</t>
  </si>
  <si>
    <t>TRINITY_DN271697_c0_g1</t>
  </si>
  <si>
    <t>TRINITY_DN228972_c0_g1</t>
  </si>
  <si>
    <t>TRINITY_DN391644_c0_g1</t>
  </si>
  <si>
    <t>TRINITY_DN343739_c0_g1</t>
  </si>
  <si>
    <t>TRINITY_DN380059_c0_g1</t>
  </si>
  <si>
    <t>TRINITY_DN150846_c0_g1</t>
  </si>
  <si>
    <t>TRINITY_DN315237_c0_g1</t>
  </si>
  <si>
    <t>TRINITY_DN201975_c0_g1</t>
  </si>
  <si>
    <t>TRINITY_DN161181_c0_g1</t>
  </si>
  <si>
    <t>TRINITY_DN79920_c0_g4</t>
  </si>
  <si>
    <t>TRINITY_DN2490_c0_g1</t>
  </si>
  <si>
    <t>TRINITY_DN76292_c0_g1</t>
  </si>
  <si>
    <t>TRINITY_DN339413_c0_g1</t>
  </si>
  <si>
    <t>TRINITY_DN17774_c1_g1</t>
  </si>
  <si>
    <t>TRINITY_DN472481_c0_g1</t>
  </si>
  <si>
    <t>TRINITY_DN390611_c0_g1</t>
  </si>
  <si>
    <t>TRINITY_DN90542_c0_g1</t>
  </si>
  <si>
    <t>TRINITY_DN196412_c0_g1</t>
  </si>
  <si>
    <t>TRINITY_DN91945_c0_g1</t>
  </si>
  <si>
    <t>TRINITY_DN25382_c0_g2</t>
  </si>
  <si>
    <t>TRINITY_DN25382_c0_g3</t>
  </si>
  <si>
    <t>TRINITY_DN421340_c0_g1</t>
  </si>
  <si>
    <t>TRINITY_DN36534_c1_g1</t>
  </si>
  <si>
    <t>TRINITY_DN179932_c0_g1</t>
  </si>
  <si>
    <t>TRINITY_DN53138_c0_g2</t>
  </si>
  <si>
    <t>TRINITY_DN164637_c0_g1</t>
  </si>
  <si>
    <t>TRINITY_DN358688_c0_g1</t>
  </si>
  <si>
    <t>TRINITY_DN47969_c0_g1</t>
  </si>
  <si>
    <t>TRINITY_DN2840_c1_g1</t>
  </si>
  <si>
    <t>TRINITY_DN243993_c0_g1</t>
  </si>
  <si>
    <t>TRINITY_DN3715_c0_g2</t>
  </si>
  <si>
    <t>TRINITY_DN49568_c1_g2</t>
  </si>
  <si>
    <t>TRINITY_DN132943_c0_g1</t>
  </si>
  <si>
    <t>TRINITY_DN1243_c0_g1</t>
  </si>
  <si>
    <t>TRINITY_DN21259_c0_g1</t>
  </si>
  <si>
    <t>TRINITY_DN25893_c0_g1</t>
  </si>
  <si>
    <t>TRINITY_DN26224_c0_g1</t>
  </si>
  <si>
    <t>TRINITY_DN231448_c0_g1</t>
  </si>
  <si>
    <t>TRINITY_DN2160_c16_g1</t>
  </si>
  <si>
    <t>TRINITY_DN37216_c0_g3</t>
  </si>
  <si>
    <t>TRINITY_DN25534_c0_g1</t>
  </si>
  <si>
    <t>TRINITY_DN111217_c0_g1</t>
  </si>
  <si>
    <t>TRINITY_DN39762_c0_g1</t>
  </si>
  <si>
    <t>TRINITY_DN119661_c0_g2</t>
  </si>
  <si>
    <t>TRINITY_DN3494_c3_g1</t>
  </si>
  <si>
    <t>TRINITY_DN116885_c0_g1</t>
  </si>
  <si>
    <t>TRINITY_DN191532_c0_g1</t>
  </si>
  <si>
    <t>TRINITY_DN21892_c0_g1</t>
  </si>
  <si>
    <t>TRINITY_DN16227_c0_g1</t>
  </si>
  <si>
    <t>TRINITY_DN35971_c1_g1</t>
  </si>
  <si>
    <t>TRINITY_DN43747_c3_g1</t>
  </si>
  <si>
    <t>TRINITY_DN55720_c0_g1</t>
  </si>
  <si>
    <t>TRINITY_DN254080_c0_g1</t>
  </si>
  <si>
    <t>TRINITY_DN100798_c0_g1</t>
  </si>
  <si>
    <t>TRINITY_DN12033_c0_g3</t>
  </si>
  <si>
    <t>TRINITY_DN14171_c0_g1</t>
  </si>
  <si>
    <t>TRINITY_DN19145_c0_g1</t>
  </si>
  <si>
    <t>TRINITY_DN10709_c0_g1</t>
  </si>
  <si>
    <t>TRINITY_DN41839_c0_g1</t>
  </si>
  <si>
    <t>TRINITY_DN330211_c0_g1</t>
  </si>
  <si>
    <t>TRINITY_DN59586_c0_g1</t>
  </si>
  <si>
    <t>TRINITY_DN48562_c0_g1</t>
  </si>
  <si>
    <t>TRINITY_DN351702_c0_g1</t>
  </si>
  <si>
    <t>TRINITY_DN476124_c0_g1</t>
  </si>
  <si>
    <t>TRINITY_DN117521_c0_g1</t>
  </si>
  <si>
    <t>TRINITY_DN32528_c0_g1</t>
  </si>
  <si>
    <t>TRINITY_DN198619_c0_g1</t>
  </si>
  <si>
    <t>TRINITY_DN280_c0_g2</t>
  </si>
  <si>
    <t>TRINITY_DN26351_c0_g1</t>
  </si>
  <si>
    <t>TRINITY_DN385293_c0_g1</t>
  </si>
  <si>
    <t>TRINITY_DN36567_c0_g1</t>
  </si>
  <si>
    <t>TRINITY_DN342036_c0_g1</t>
  </si>
  <si>
    <t>TRINITY_DN6698_c0_g1</t>
  </si>
  <si>
    <t>TRINITY_DN6698_c0_g2</t>
  </si>
  <si>
    <t>TRINITY_DN48236_c0_g2</t>
  </si>
  <si>
    <t>TRINITY_DN30000_c0_g1</t>
  </si>
  <si>
    <t>TRINITY_DN221344_c0_g1</t>
  </si>
  <si>
    <t>TRINITY_DN34605_c0_g3</t>
  </si>
  <si>
    <t>TRINITY_DN70190_c0_g1</t>
  </si>
  <si>
    <t>TRINITY_DN31582_c0_g1</t>
  </si>
  <si>
    <t>TRINITY_DN111813_c0_g1</t>
  </si>
  <si>
    <t>TRINITY_DN3869_c0_g1</t>
  </si>
  <si>
    <t>TRINITY_DN453519_c0_g1</t>
  </si>
  <si>
    <t>TRINITY_DN314472_c0_g1</t>
  </si>
  <si>
    <t>TRINITY_DN160160_c0_g1</t>
  </si>
  <si>
    <t>TRINITY_DN255089_c0_g1</t>
  </si>
  <si>
    <t>TRINITY_DN226511_c1_g1</t>
  </si>
  <si>
    <t>TRINITY_DN6195_c1_g1</t>
  </si>
  <si>
    <t>TRINITY_DN386416_c0_g1</t>
  </si>
  <si>
    <t>TRINITY_DN170910_c0_g1</t>
  </si>
  <si>
    <t>TRINITY_DN254757_c0_g1</t>
  </si>
  <si>
    <t>TRINITY_DN38275_c0_g1</t>
  </si>
  <si>
    <t>TRINITY_DN55975_c0_g1</t>
  </si>
  <si>
    <t>TRINITY_DN277186_c0_g1</t>
  </si>
  <si>
    <t>TRINITY_DN11407_c1_g1</t>
  </si>
  <si>
    <t>TRINITY_DN397772_c0_g1</t>
  </si>
  <si>
    <t>TRINITY_DN377800_c0_g1</t>
  </si>
  <si>
    <t>TRINITY_DN82405_c0_g1</t>
  </si>
  <si>
    <t>TRINITY_DN94366_c0_g1</t>
  </si>
  <si>
    <t>TRINITY_DN121890_c2_g1</t>
  </si>
  <si>
    <t>TRINITY_DN4005_c1_g1</t>
  </si>
  <si>
    <t>TRINITY_DN12064_c1_g1</t>
  </si>
  <si>
    <t>TRINITY_DN311707_c0_g1</t>
  </si>
  <si>
    <t>TRINITY_DN330509_c0_g1</t>
  </si>
  <si>
    <t>TRINITY_DN358138_c0_g1</t>
  </si>
  <si>
    <t>TRINITY_DN57608_c0_g1</t>
  </si>
  <si>
    <t>TRINITY_DN4761_c14_g2</t>
  </si>
  <si>
    <t>TRINITY_DN115672_c2_g1</t>
  </si>
  <si>
    <t>TRINITY_DN211898_c0_g1</t>
  </si>
  <si>
    <t>TRINITY_DN249675_c0_g1</t>
  </si>
  <si>
    <t>TRINITY_DN19740_c0_g1</t>
  </si>
  <si>
    <t>TRINITY_DN41738_c2_g1</t>
  </si>
  <si>
    <t>TRINITY_DN56533_c3_g1</t>
  </si>
  <si>
    <t>TRINITY_DN55132_c1_g1</t>
  </si>
  <si>
    <t>TRINITY_DN1638_c1_g2</t>
  </si>
  <si>
    <t>TRINITY_DN182809_c0_g1</t>
  </si>
  <si>
    <t>TRINITY_DN340606_c0_g1</t>
  </si>
  <si>
    <t>TRINITY_DN156105_c0_g1</t>
  </si>
  <si>
    <t>TRINITY_DN189024_c0_g1</t>
  </si>
  <si>
    <t>TRINITY_DN41518_c0_g1</t>
  </si>
  <si>
    <t>TRINITY_DN326319_c0_g1</t>
  </si>
  <si>
    <t>TRINITY_DN321689_c0_g1</t>
  </si>
  <si>
    <t>TRINITY_DN60285_c0_g1</t>
  </si>
  <si>
    <t>TRINITY_DN150417_c0_g1</t>
  </si>
  <si>
    <t>TRINITY_DN68167_c2_g1</t>
  </si>
  <si>
    <t>TRINITY_DN16661_c2_g3</t>
  </si>
  <si>
    <t>TRINITY_DN51359_c0_g1</t>
  </si>
  <si>
    <t>TRINITY_DN15484_c0_g1</t>
  </si>
  <si>
    <t>TRINITY_DN128136_c0_g1</t>
  </si>
  <si>
    <t>TRINITY_DN26703_c0_g1</t>
  </si>
  <si>
    <t>TRINITY_DN72193_c0_g1</t>
  </si>
  <si>
    <t>TRINITY_DN403954_c0_g1</t>
  </si>
  <si>
    <t>TRINITY_DN11759_c15_g1</t>
  </si>
  <si>
    <t>TRINITY_DN105394_c0_g1</t>
  </si>
  <si>
    <t>TRINITY_DN15187_c1_g1</t>
  </si>
  <si>
    <t>TRINITY_DN377687_c0_g1</t>
  </si>
  <si>
    <t>TRINITY_DN6057_c13_g1</t>
  </si>
  <si>
    <t>TRINITY_DN13374_c0_g1</t>
  </si>
  <si>
    <t>TRINITY_DN180582_c0_g1</t>
  </si>
  <si>
    <t>TRINITY_DN32627_c1_g1</t>
  </si>
  <si>
    <t>TRINITY_DN373753_c0_g1</t>
  </si>
  <si>
    <t>TRINITY_DN6600_c1_g1</t>
  </si>
  <si>
    <t>TRINITY_DN348558_c0_g1</t>
  </si>
  <si>
    <t>TRINITY_DN73899_c0_g1</t>
  </si>
  <si>
    <t>TRINITY_DN5900_c0_g3</t>
  </si>
  <si>
    <t>TRINITY_DN430659_c0_g1</t>
  </si>
  <si>
    <t>TRINITY_DN232_c6_g1</t>
  </si>
  <si>
    <t>TRINITY_DN81279_c0_g1</t>
  </si>
  <si>
    <t>TRINITY_DN65917_c0_g1</t>
  </si>
  <si>
    <t>TRINITY_DN70489_c0_g1</t>
  </si>
  <si>
    <t>TRINITY_DN223934_c0_g1</t>
  </si>
  <si>
    <t>TRINITY_DN65632_c0_g1</t>
  </si>
  <si>
    <t>TRINITY_DN160202_c1_g1</t>
  </si>
  <si>
    <t>TRINITY_DN150206_c0_g1</t>
  </si>
  <si>
    <t>TRINITY_DN477594_c0_g1</t>
  </si>
  <si>
    <t>TRINITY_DN278950_c0_g1</t>
  </si>
  <si>
    <t>TRINITY_DN123044_c0_g1</t>
  </si>
  <si>
    <t>TRINITY_DN31225_c0_g1</t>
  </si>
  <si>
    <t>TRINITY_DN10270_c0_g1</t>
  </si>
  <si>
    <t>TRINITY_DN8643_c0_g1</t>
  </si>
  <si>
    <t>TRINITY_DN91706_c0_g1</t>
  </si>
  <si>
    <t>TRINITY_DN168688_c0_g1</t>
  </si>
  <si>
    <t>TRINITY_DN67005_c0_g1</t>
  </si>
  <si>
    <t>TRINITY_DN86735_c0_g1</t>
  </si>
  <si>
    <t>TRINITY_DN354187_c0_g1</t>
  </si>
  <si>
    <t>TRINITY_DN1988_c1_g1</t>
  </si>
  <si>
    <t>TRINITY_DN3754_c7_g1</t>
  </si>
  <si>
    <t>TRINITY_DN198722_c0_g1</t>
  </si>
  <si>
    <t>TRINITY_DN131317_c0_g1</t>
  </si>
  <si>
    <t>TRINITY_DN62368_c0_g1</t>
  </si>
  <si>
    <t>TRINITY_DN66534_c0_g2</t>
  </si>
  <si>
    <t>TRINITY_DN174636_c0_g1</t>
  </si>
  <si>
    <t>TRINITY_DN69275_c0_g1</t>
  </si>
  <si>
    <t>TRINITY_DN73836_c0_g1</t>
  </si>
  <si>
    <t>TRINITY_DN293747_c0_g1</t>
  </si>
  <si>
    <t>TRINITY_DN202623_c0_g1</t>
  </si>
  <si>
    <t>TRINITY_DN8138_c1_g1</t>
  </si>
  <si>
    <t>TRINITY_DN87582_c0_g2</t>
  </si>
  <si>
    <t>TRINITY_DN98_c1_g1</t>
  </si>
  <si>
    <t>TRINITY_DN166285_c0_g1</t>
  </si>
  <si>
    <t>TRINITY_DN311441_c0_g1</t>
  </si>
  <si>
    <t>TRINITY_DN58101_c1_g1</t>
  </si>
  <si>
    <t>TRINITY_DN233397_c0_g1</t>
  </si>
  <si>
    <t>TRINITY_DN7699_c0_g1</t>
  </si>
  <si>
    <t>TRINITY_DN480232_c0_g1</t>
  </si>
  <si>
    <t>TRINITY_DN76181_c0_g1</t>
  </si>
  <si>
    <t>TRINITY_DN40953_c0_g1</t>
  </si>
  <si>
    <t>TRINITY_DN150467_c0_g1</t>
  </si>
  <si>
    <t>TRINITY_DN85151_c0_g1</t>
  </si>
  <si>
    <t>TRINITY_DN139682_c0_g1</t>
  </si>
  <si>
    <t>TRINITY_DN278329_c0_g1</t>
  </si>
  <si>
    <t>TRINITY_DN201213_c0_g1</t>
  </si>
  <si>
    <t>TRINITY_DN4897_c0_g2</t>
  </si>
  <si>
    <t>TRINITY_DN19867_c0_g2</t>
  </si>
  <si>
    <t>TRINITY_DN343431_c0_g1</t>
  </si>
  <si>
    <t>TRINITY_DN374222_c0_g1</t>
  </si>
  <si>
    <t>TRINITY_DN89506_c0_g1</t>
  </si>
  <si>
    <t>TRINITY_DN168400_c0_g1</t>
  </si>
  <si>
    <t>TRINITY_DN35376_c0_g1</t>
  </si>
  <si>
    <t>TRINITY_DN21171_c0_g2</t>
  </si>
  <si>
    <t>TRINITY_DN372504_c0_g1</t>
  </si>
  <si>
    <t>TRINITY_DN448678_c0_g1</t>
  </si>
  <si>
    <t>TRINITY_DN56139_c0_g1</t>
  </si>
  <si>
    <t>TRINITY_DN429630_c0_g1</t>
  </si>
  <si>
    <t>TRINITY_DN75793_c2_g1</t>
  </si>
  <si>
    <t>TRINITY_DN409497_c0_g1</t>
  </si>
  <si>
    <t>TRINITY_DN232410_c0_g1</t>
  </si>
  <si>
    <t>TRINITY_DN10231_c0_g1</t>
  </si>
  <si>
    <t>TRINITY_DN352162_c0_g1</t>
  </si>
  <si>
    <t>TRINITY_DN334707_c0_g1</t>
  </si>
  <si>
    <t>TRINITY_DN12740_c0_g2</t>
  </si>
  <si>
    <t>TRINITY_DN302252_c0_g1</t>
  </si>
  <si>
    <t>TRINITY_DN154650_c0_g1</t>
  </si>
  <si>
    <t>TRINITY_DN143232_c0_g1</t>
  </si>
  <si>
    <t>TRINITY_DN85364_c0_g1</t>
  </si>
  <si>
    <t>TRINITY_DN266488_c0_g1</t>
  </si>
  <si>
    <t>TRINITY_DN134145_c0_g1</t>
  </si>
  <si>
    <t>TRINITY_DN182584_c1_g1</t>
  </si>
  <si>
    <t>TRINITY_DN404764_c0_g1</t>
  </si>
  <si>
    <t>TRINITY_DN385619_c0_g1</t>
  </si>
  <si>
    <t>TRINITY_DN73278_c3_g1</t>
  </si>
  <si>
    <t>TRINITY_DN320134_c0_g1</t>
  </si>
  <si>
    <t>TRINITY_DN94525_c0_g1</t>
  </si>
  <si>
    <t>TRINITY_DN39696_c0_g1</t>
  </si>
  <si>
    <t>TRINITY_DN834_c5_g1</t>
  </si>
  <si>
    <t>TRINITY_DN125883_c0_g2</t>
  </si>
  <si>
    <t>TRINITY_DN489392_c0_g1</t>
  </si>
  <si>
    <t>TRINITY_DN33235_c0_g1</t>
  </si>
  <si>
    <t>TRINITY_DN33799_c0_g1</t>
  </si>
  <si>
    <t>TRINITY_DN108348_c0_g1</t>
  </si>
  <si>
    <t>TRINITY_DN80286_c0_g1</t>
  </si>
  <si>
    <t>TRINITY_DN20028_c0_g1</t>
  </si>
  <si>
    <t>TRINITY_DN46_c1_g1</t>
  </si>
  <si>
    <t>TRINITY_DN50368_c0_g1</t>
  </si>
  <si>
    <t>TRINITY_DN110253_c0_g2</t>
  </si>
  <si>
    <t>TRINITY_DN338132_c0_g1</t>
  </si>
  <si>
    <t>TRINITY_DN417222_c0_g1</t>
  </si>
  <si>
    <t>TRINITY_DN36535_c0_g1</t>
  </si>
  <si>
    <t>TRINITY_DN59439_c0_g1</t>
  </si>
  <si>
    <t>TRINITY_DN12700_c2_g1</t>
  </si>
  <si>
    <t>TRINITY_DN120166_c4_g1</t>
  </si>
  <si>
    <t>TRINITY_DN215738_c0_g1</t>
  </si>
  <si>
    <t>TRINITY_DN83866_c0_g2</t>
  </si>
  <si>
    <t>TRINITY_DN77223_c1_g1</t>
  </si>
  <si>
    <t>TRINITY_DN88974_c0_g1</t>
  </si>
  <si>
    <t>TRINITY_DN157868_c0_g1</t>
  </si>
  <si>
    <t>TRINITY_DN389239_c0_g1</t>
  </si>
  <si>
    <t>TRINITY_DN233559_c0_g1</t>
  </si>
  <si>
    <t>TRINITY_DN11963_c0_g1</t>
  </si>
  <si>
    <t>TRINITY_DN133018_c0_g1</t>
  </si>
  <si>
    <t>TRINITY_DN1273_c9_g1</t>
  </si>
  <si>
    <t>TRINITY_DN367595_c0_g1</t>
  </si>
  <si>
    <t>TRINITY_DN17615_c1_g2</t>
  </si>
  <si>
    <t>TRINITY_DN79768_c0_g1</t>
  </si>
  <si>
    <t>TRINITY_DN414158_c0_g1</t>
  </si>
  <si>
    <t>TRINITY_DN44650_c1_g2</t>
  </si>
  <si>
    <t>TRINITY_DN461673_c0_g1</t>
  </si>
  <si>
    <t>TRINITY_DN196893_c0_g1</t>
  </si>
  <si>
    <t>TRINITY_DN213250_c0_g1</t>
  </si>
  <si>
    <t>TRINITY_DN114443_c0_g1</t>
  </si>
  <si>
    <t>TRINITY_DN56771_c0_g1</t>
  </si>
  <si>
    <t>TRINITY_DN81264_c0_g1</t>
  </si>
  <si>
    <t>TRINITY_DN16472_c0_g2</t>
  </si>
  <si>
    <t>TRINITY_DN132135_c0_g1</t>
  </si>
  <si>
    <t>TRINITY_DN187222_c0_g1</t>
  </si>
  <si>
    <t>TRINITY_DN22119_c0_g1</t>
  </si>
  <si>
    <t>TRINITY_DN418679_c0_g1</t>
  </si>
  <si>
    <t>TRINITY_DN34951_c0_g1</t>
  </si>
  <si>
    <t>TRINITY_DN36213_c0_g1</t>
  </si>
  <si>
    <t>TRINITY_DN40281_c1_g1</t>
  </si>
  <si>
    <t>TRINITY_DN22637_c0_g2</t>
  </si>
  <si>
    <t>TRINITY_DN36067_c0_g1</t>
  </si>
  <si>
    <t>TRINITY_DN280529_c0_g1</t>
  </si>
  <si>
    <t>TRINITY_DN109178_c0_g1</t>
  </si>
  <si>
    <t>TRINITY_DN15310_c2_g1</t>
  </si>
  <si>
    <t>TRINITY_DN111785_c0_g4</t>
  </si>
  <si>
    <t>TRINITY_DN102714_c0_g2</t>
  </si>
  <si>
    <t>TRINITY_DN341305_c0_g1</t>
  </si>
  <si>
    <t>TRINITY_DN18617_c0_g1</t>
  </si>
  <si>
    <t>TRINITY_DN390490_c0_g1</t>
  </si>
  <si>
    <t>TRINITY_DN328689_c0_g1</t>
  </si>
  <si>
    <t>TRINITY_DN2036_c16_g1</t>
  </si>
  <si>
    <t>TRINITY_DN418306_c0_g1</t>
  </si>
  <si>
    <t>TRINITY_DN107975_c0_g1</t>
  </si>
  <si>
    <t>TRINITY_DN211915_c0_g1</t>
  </si>
  <si>
    <t>TRINITY_DN170616_c0_g1</t>
  </si>
  <si>
    <t>TRINITY_DN91451_c0_g1</t>
  </si>
  <si>
    <t>TRINITY_DN323956_c0_g1</t>
  </si>
  <si>
    <t>TRINITY_DN406098_c0_g1</t>
  </si>
  <si>
    <t>TRINITY_DN6536_c0_g2</t>
  </si>
  <si>
    <t>TRINITY_DN250812_c0_g1</t>
  </si>
  <si>
    <t>TRINITY_DN87291_c0_g1</t>
  </si>
  <si>
    <t>TRINITY_DN27401_c0_g1</t>
  </si>
  <si>
    <t>TRINITY_DN53755_c0_g1</t>
  </si>
  <si>
    <t>TRINITY_DN186433_c0_g1</t>
  </si>
  <si>
    <t>TRINITY_DN249237_c0_g1</t>
  </si>
  <si>
    <t>TRINITY_DN150059_c0_g1</t>
  </si>
  <si>
    <t>TRINITY_DN65756_c0_g3</t>
  </si>
  <si>
    <t>TRINITY_DN19926_c0_g1</t>
  </si>
  <si>
    <t>TRINITY_DN59615_c0_g1</t>
  </si>
  <si>
    <t>TRINITY_DN80408_c1_g1</t>
  </si>
  <si>
    <t>TRINITY_DN191138_c0_g1</t>
  </si>
  <si>
    <t>TRINITY_DN76335_c0_g1</t>
  </si>
  <si>
    <t>TRINITY_DN954_c2_g1</t>
  </si>
  <si>
    <t>TRINITY_DN21230_c0_g1</t>
  </si>
  <si>
    <t>TRINITY_DN37377_c0_g1</t>
  </si>
  <si>
    <t>TRINITY_DN177873_c0_g1</t>
  </si>
  <si>
    <t>TRINITY_DN301209_c0_g1</t>
  </si>
  <si>
    <t>TRINITY_DN59987_c0_g1</t>
  </si>
  <si>
    <t>TRINITY_DN348082_c0_g1</t>
  </si>
  <si>
    <t>TRINITY_DN12665_c2_g1</t>
  </si>
  <si>
    <t>TRINITY_DN303288_c0_g1</t>
  </si>
  <si>
    <t>TRINITY_DN68041_c7_g1</t>
  </si>
  <si>
    <t>TRINITY_DN13739_c0_g2</t>
  </si>
  <si>
    <t>TRINITY_DN92903_c0_g1</t>
  </si>
  <si>
    <t>TRINITY_DN27157_c1_g1</t>
  </si>
  <si>
    <t>TRINITY_DN153207_c0_g1</t>
  </si>
  <si>
    <t>TRINITY_DN39697_c0_g1</t>
  </si>
  <si>
    <t>TRINITY_DN52456_c0_g1</t>
  </si>
  <si>
    <t>TRINITY_DN80082_c0_g2</t>
  </si>
  <si>
    <t>TRINITY_DN231739_c0_g1</t>
  </si>
  <si>
    <t>TRINITY_DN213969_c0_g1</t>
  </si>
  <si>
    <t>TRINITY_DN52445_c0_g1</t>
  </si>
  <si>
    <t>TRINITY_DN47196_c0_g1</t>
  </si>
  <si>
    <t>TRINITY_DN300586_c0_g1</t>
  </si>
  <si>
    <t>TRINITY_DN69934_c0_g1</t>
  </si>
  <si>
    <t>TRINITY_DN16886_c0_g2</t>
  </si>
  <si>
    <t>TRINITY_DN73102_c0_g2</t>
  </si>
  <si>
    <t>TRINITY_DN166714_c0_g1</t>
  </si>
  <si>
    <t>TRINITY_DN249794_c0_g1</t>
  </si>
  <si>
    <t>TRINITY_DN91657_c0_g1</t>
  </si>
  <si>
    <t>TRINITY_DN449698_c0_g1</t>
  </si>
  <si>
    <t>TRINITY_DN171255_c0_g1</t>
  </si>
  <si>
    <t>TRINITY_DN122699_c0_g1</t>
  </si>
  <si>
    <t>TRINITY_DN33666_c0_g1</t>
  </si>
  <si>
    <t>TRINITY_DN265170_c0_g1</t>
  </si>
  <si>
    <t>TRINITY_DN41640_c0_g1</t>
  </si>
  <si>
    <t>TRINITY_DN199182_c0_g1</t>
  </si>
  <si>
    <t>TRINITY_DN15217_c0_g1</t>
  </si>
  <si>
    <t>TRINITY_DN4410_c1_g1</t>
  </si>
  <si>
    <t>TRINITY_DN348032_c0_g1</t>
  </si>
  <si>
    <t>TRINITY_DN11_c8_g1</t>
  </si>
  <si>
    <t>TRINITY_DN298100_c0_g1</t>
  </si>
  <si>
    <t>TRINITY_DN195791_c0_g1</t>
  </si>
  <si>
    <t>TRINITY_DN76401_c0_g1</t>
  </si>
  <si>
    <t>TRINITY_DN140633_c0_g1</t>
  </si>
  <si>
    <t>TRINITY_DN168525_c0_g1</t>
  </si>
  <si>
    <t>TRINITY_DN17407_c0_g1</t>
  </si>
  <si>
    <t>TRINITY_DN182427_c0_g1</t>
  </si>
  <si>
    <t>TRINITY_DN171655_c0_g1</t>
  </si>
  <si>
    <t>TRINITY_DN313939_c0_g1</t>
  </si>
  <si>
    <t>TRINITY_DN83877_c1_g1</t>
  </si>
  <si>
    <t>TRINITY_DN50830_c2_g1</t>
  </si>
  <si>
    <t>TRINITY_DN16888_c0_g1</t>
  </si>
  <si>
    <t>TRINITY_DN11199_c0_g1</t>
  </si>
  <si>
    <t>TRINITY_DN296543_c0_g1</t>
  </si>
  <si>
    <t>TRINITY_DN22791_c0_g1</t>
  </si>
  <si>
    <t>TRINITY_DN24760_c1_g2</t>
  </si>
  <si>
    <t>TRINITY_DN108440_c0_g1</t>
  </si>
  <si>
    <t>TRINITY_DN17698_c0_g1</t>
  </si>
  <si>
    <t>TRINITY_DN128960_c0_g1</t>
  </si>
  <si>
    <t>TRINITY_DN50528_c0_g2</t>
  </si>
  <si>
    <t>TRINITY_DN73246_c0_g1</t>
  </si>
  <si>
    <t>TRINITY_DN177830_c0_g1</t>
  </si>
  <si>
    <t>TRINITY_DN365375_c0_g1</t>
  </si>
  <si>
    <t>TRINITY_DN107530_c0_g1</t>
  </si>
  <si>
    <t>TRINITY_DN31710_c0_g1</t>
  </si>
  <si>
    <t>TRINITY_DN3169_c0_g5</t>
  </si>
  <si>
    <t>TRINITY_DN32034_c0_g1</t>
  </si>
  <si>
    <t>TRINITY_DN96620_c0_g1</t>
  </si>
  <si>
    <t>TRINITY_DN43571_c0_g1</t>
  </si>
  <si>
    <t>TRINITY_DN71801_c0_g1</t>
  </si>
  <si>
    <t>TRINITY_DN55590_c1_g1</t>
  </si>
  <si>
    <t>TRINITY_DN29828_c0_g2</t>
  </si>
  <si>
    <t>TRINITY_DN42790_c2_g1</t>
  </si>
  <si>
    <t>TRINITY_DN245119_c0_g1</t>
  </si>
  <si>
    <t>TRINITY_DN403355_c0_g1</t>
  </si>
  <si>
    <t>TRINITY_DN426875_c0_g1</t>
  </si>
  <si>
    <t>TRINITY_DN40762_c1_g1</t>
  </si>
  <si>
    <t>TRINITY_DN50669_c0_g1</t>
  </si>
  <si>
    <t>TRINITY_DN59088_c0_g1</t>
  </si>
  <si>
    <t>TRINITY_DN23427_c0_g1</t>
  </si>
  <si>
    <t>TRINITY_DN95289_c0_g1</t>
  </si>
  <si>
    <t>TRINITY_DN24052_c0_g1</t>
  </si>
  <si>
    <t>TRINITY_DN70266_c0_g1</t>
  </si>
  <si>
    <t>TRINITY_DN33679_c0_g1</t>
  </si>
  <si>
    <t>TRINITY_DN43789_c0_g2</t>
  </si>
  <si>
    <t>TRINITY_DN20513_c1_g1</t>
  </si>
  <si>
    <t>TRINITY_DN56906_c1_g1</t>
  </si>
  <si>
    <t>TRINITY_DN46412_c2_g1</t>
  </si>
  <si>
    <t>TRINITY_DN305918_c0_g1</t>
  </si>
  <si>
    <t>TRINITY_DN237755_c0_g1</t>
  </si>
  <si>
    <t>TRINITY_DN87748_c0_g1</t>
  </si>
  <si>
    <t>TRINITY_DN224969_c0_g1</t>
  </si>
  <si>
    <t>TRINITY_DN26168_c0_g1</t>
  </si>
  <si>
    <t>TRINITY_DN38757_c0_g1</t>
  </si>
  <si>
    <t>TRINITY_DN23638_c0_g1</t>
  </si>
  <si>
    <t>TRINITY_DN162257_c0_g1</t>
  </si>
  <si>
    <t>TRINITY_DN147973_c0_g1</t>
  </si>
  <si>
    <t>TRINITY_DN76321_c0_g1</t>
  </si>
  <si>
    <t>TRINITY_DN125496_c0_g1</t>
  </si>
  <si>
    <t>TRINITY_DN40685_c0_g1</t>
  </si>
  <si>
    <t>TRINITY_DN259415_c0_g1</t>
  </si>
  <si>
    <t>TRINITY_DN270074_c0_g1</t>
  </si>
  <si>
    <t>TRINITY_DN1066_c0_g2</t>
  </si>
  <si>
    <t>TRINITY_DN43163_c2_g1</t>
  </si>
  <si>
    <t>TRINITY_DN295053_c0_g1</t>
  </si>
  <si>
    <t>TRINITY_DN143354_c1_g1</t>
  </si>
  <si>
    <t>TRINITY_DN97754_c0_g1</t>
  </si>
  <si>
    <t>TRINITY_DN13178_c0_g1</t>
  </si>
  <si>
    <t>TRINITY_DN13178_c0_g2</t>
  </si>
  <si>
    <t>TRINITY_DN366635_c0_g1</t>
  </si>
  <si>
    <t>TRINITY_DN33950_c0_g1</t>
  </si>
  <si>
    <t>TRINITY_DN39419_c0_g1</t>
  </si>
  <si>
    <t>TRINITY_DN117875_c0_g1</t>
  </si>
  <si>
    <t>TRINITY_DN41895_c0_g1</t>
  </si>
  <si>
    <t>TRINITY_DN56399_c0_g1</t>
  </si>
  <si>
    <t>TRINITY_DN39456_c0_g1</t>
  </si>
  <si>
    <t>TRINITY_DN38913_c0_g2</t>
  </si>
  <si>
    <t>TRINITY_DN135467_c0_g1</t>
  </si>
  <si>
    <t>TRINITY_DN51918_c0_g2</t>
  </si>
  <si>
    <t>TRINITY_DN38268_c0_g3</t>
  </si>
  <si>
    <t>TRINITY_DN60497_c0_g1</t>
  </si>
  <si>
    <t>TRINITY_DN124475_c0_g1</t>
  </si>
  <si>
    <t>TRINITY_DN241531_c0_g1</t>
  </si>
  <si>
    <t>TRINITY_DN96092_c0_g1</t>
  </si>
  <si>
    <t>TRINITY_DN1638_c15_g3</t>
  </si>
  <si>
    <t>TRINITY_DN168518_c1_g1</t>
  </si>
  <si>
    <t>TRINITY_DN7888_c1_g1</t>
  </si>
  <si>
    <t>TRINITY_DN368153_c0_g1</t>
  </si>
  <si>
    <t>TRINITY_DN322754_c0_g1</t>
  </si>
  <si>
    <t>TRINITY_DN42207_c0_g1</t>
  </si>
  <si>
    <t>TRINITY_DN460098_c0_g1</t>
  </si>
  <si>
    <t>TRINITY_DN315351_c0_g1</t>
  </si>
  <si>
    <t>TRINITY_DN457262_c0_g1</t>
  </si>
  <si>
    <t>TRINITY_DN170964_c0_g1</t>
  </si>
  <si>
    <t>TRINITY_DN92400_c0_g1</t>
  </si>
  <si>
    <t>TRINITY_DN30183_c0_g1</t>
  </si>
  <si>
    <t>TRINITY_DN66962_c1_g1</t>
  </si>
  <si>
    <t>TRINITY_DN185578_c0_g1</t>
  </si>
  <si>
    <t>TRINITY_DN389955_c0_g1</t>
  </si>
  <si>
    <t>TRINITY_DN109013_c0_g1</t>
  </si>
  <si>
    <t>TRINITY_DN184961_c0_g1</t>
  </si>
  <si>
    <t>TRINITY_DN45043_c3_g1</t>
  </si>
  <si>
    <t>TRINITY_DN43124_c0_g1</t>
  </si>
  <si>
    <t>TRINITY_DN20938_c0_g1</t>
  </si>
  <si>
    <t>TRINITY_DN275875_c0_g1</t>
  </si>
  <si>
    <t>TRINITY_DN83375_c0_g1</t>
  </si>
  <si>
    <t>TRINITY_DN232579_c3_g3</t>
  </si>
  <si>
    <t>TRINITY_DN182643_c0_g1</t>
  </si>
  <si>
    <t>TRINITY_DN58561_c0_g1</t>
  </si>
  <si>
    <t>TRINITY_DN134331_c0_g1</t>
  </si>
  <si>
    <t>TRINITY_DN86851_c2_g1</t>
  </si>
  <si>
    <t>TRINITY_DN492455_c0_g1</t>
  </si>
  <si>
    <t>TRINITY_DN276118_c0_g1</t>
  </si>
  <si>
    <t>TRINITY_DN53493_c0_g1</t>
  </si>
  <si>
    <t>TRINITY_DN303968_c0_g1</t>
  </si>
  <si>
    <t>TRINITY_DN138246_c0_g1</t>
  </si>
  <si>
    <t>TRINITY_DN212077_c0_g1</t>
  </si>
  <si>
    <t>TRINITY_DN401014_c0_g1</t>
  </si>
  <si>
    <t>TRINITY_DN95790_c0_g1</t>
  </si>
  <si>
    <t>TRINITY_DN179055_c0_g1</t>
  </si>
  <si>
    <t>TRINITY_DN30849_c0_g1</t>
  </si>
  <si>
    <t>TRINITY_DN250564_c0_g1</t>
  </si>
  <si>
    <t>TRINITY_DN4739_c4_g2</t>
  </si>
  <si>
    <t>TRINITY_DN457178_c0_g1</t>
  </si>
  <si>
    <t>TRINITY_DN26889_c0_g1</t>
  </si>
  <si>
    <t>TRINITY_DN132461_c2_g1</t>
  </si>
  <si>
    <t>TRINITY_DN424185_c0_g1</t>
  </si>
  <si>
    <t>TRINITY_DN30219_c1_g2</t>
  </si>
  <si>
    <t>TRINITY_DN5192_c0_g3</t>
  </si>
  <si>
    <t>TRINITY_DN5192_c0_g1</t>
  </si>
  <si>
    <t>TRINITY_DN25219_c0_g1</t>
  </si>
  <si>
    <t>TRINITY_DN16160_c0_g1</t>
  </si>
  <si>
    <t>TRINITY_DN123214_c0_g2</t>
  </si>
  <si>
    <t>TRINITY_DN138895_c0_g1</t>
  </si>
  <si>
    <t>TRINITY_DN202723_c0_g1</t>
  </si>
  <si>
    <t>TRINITY_DN11558_c1_g1</t>
  </si>
  <si>
    <t>TRINITY_DN74816_c0_g1</t>
  </si>
  <si>
    <t>TRINITY_DN49212_c0_g1</t>
  </si>
  <si>
    <t>TRINITY_DN12541_c0_g1</t>
  </si>
  <si>
    <t>TRINITY_DN251_c1_g4</t>
  </si>
  <si>
    <t>TRINITY_DN132243_c0_g1</t>
  </si>
  <si>
    <t>TRINITY_DN23893_c0_g1</t>
  </si>
  <si>
    <t>TRINITY_DN233448_c0_g2</t>
  </si>
  <si>
    <t>TRINITY_DN51749_c0_g1</t>
  </si>
  <si>
    <t>TRINITY_DN60677_c0_g1</t>
  </si>
  <si>
    <t>TRINITY_DN401102_c0_g1</t>
  </si>
  <si>
    <t>TRINITY_DN307254_c0_g1</t>
  </si>
  <si>
    <t>TRINITY_DN308371_c0_g1</t>
  </si>
  <si>
    <t>TRINITY_DN117761_c0_g1</t>
  </si>
  <si>
    <t>TRINITY_DN48059_c0_g1</t>
  </si>
  <si>
    <t>TRINITY_DN63609_c0_g1</t>
  </si>
  <si>
    <t>TRINITY_DN55509_c0_g1</t>
  </si>
  <si>
    <t>TRINITY_DN167899_c0_g1</t>
  </si>
  <si>
    <t>TRINITY_DN39384_c0_g1</t>
  </si>
  <si>
    <t>TRINITY_DN193952_c0_g1</t>
  </si>
  <si>
    <t>TRINITY_DN65493_c0_g2</t>
  </si>
  <si>
    <t>TRINITY_DN3606_c1_g1</t>
  </si>
  <si>
    <t>TRINITY_DN240336_c0_g1</t>
  </si>
  <si>
    <t>TRINITY_DN125305_c0_g1</t>
  </si>
  <si>
    <t>TRINITY_DN1367_c3_g4</t>
  </si>
  <si>
    <t>TRINITY_DN78206_c0_g1</t>
  </si>
  <si>
    <t>TRINITY_DN17287_c0_g1</t>
  </si>
  <si>
    <t>TRINITY_DN302579_c0_g1</t>
  </si>
  <si>
    <t>TRINITY_DN77223_c0_g1</t>
  </si>
  <si>
    <t>TRINITY_DN416468_c0_g1</t>
  </si>
  <si>
    <t>TRINITY_DN53819_c1_g1</t>
  </si>
  <si>
    <t>TRINITY_DN275633_c0_g1</t>
  </si>
  <si>
    <t>TRINITY_DN165081_c0_g1</t>
  </si>
  <si>
    <t>TRINITY_DN81801_c0_g1</t>
  </si>
  <si>
    <t>TRINITY_DN257826_c0_g1</t>
  </si>
  <si>
    <t>TRINITY_DN32718_c0_g1</t>
  </si>
  <si>
    <t>TRINITY_DN494593_c0_g1</t>
  </si>
  <si>
    <t>TRINITY_DN76123_c3_g1</t>
  </si>
  <si>
    <t>TRINITY_DN227908_c0_g1</t>
  </si>
  <si>
    <t>TRINITY_DN47271_c5_g1</t>
  </si>
  <si>
    <t>TRINITY_DN132207_c2_g1</t>
  </si>
  <si>
    <t>TRINITY_DN232_c0_g1</t>
  </si>
  <si>
    <t>TRINITY_DN68615_c0_g1</t>
  </si>
  <si>
    <t>TRINITY_DN26041_c0_g1</t>
  </si>
  <si>
    <t>TRINITY_DN178260_c0_g2</t>
  </si>
  <si>
    <t>TRINITY_DN25828_c0_g1</t>
  </si>
  <si>
    <t>TRINITY_DN110786_c0_g1</t>
  </si>
  <si>
    <t>TRINITY_DN124634_c1_g1</t>
  </si>
  <si>
    <t>TRINITY_DN35714_c0_g1</t>
  </si>
  <si>
    <t>TRINITY_DN250333_c0_g1</t>
  </si>
  <si>
    <t>TRINITY_DN428173_c0_g1</t>
  </si>
  <si>
    <t>TRINITY_DN11533_c0_g1</t>
  </si>
  <si>
    <t>TRINITY_DN49287_c3_g1</t>
  </si>
  <si>
    <t>TRINITY_DN30602_c0_g1</t>
  </si>
  <si>
    <t>TRINITY_DN20345_c10_g1</t>
  </si>
  <si>
    <t>TRINITY_DN493561_c0_g1</t>
  </si>
  <si>
    <t>TRINITY_DN428146_c0_g1</t>
  </si>
  <si>
    <t>TRINITY_DN101865_c0_g1</t>
  </si>
  <si>
    <t>TRINITY_DN351434_c0_g1</t>
  </si>
  <si>
    <t>TRINITY_DN400039_c0_g1</t>
  </si>
  <si>
    <t>TRINITY_DN242333_c0_g1</t>
  </si>
  <si>
    <t>TRINITY_DN58477_c0_g1</t>
  </si>
  <si>
    <t>TRINITY_DN220009_c0_g1</t>
  </si>
  <si>
    <t>TRINITY_DN1011_c4_g1</t>
  </si>
  <si>
    <t>TRINITY_DN17729_c0_g4</t>
  </si>
  <si>
    <t>TRINITY_DN95843_c0_g1</t>
  </si>
  <si>
    <t>TRINITY_DN202399_c0_g2</t>
  </si>
  <si>
    <t>TRINITY_DN55125_c0_g1</t>
  </si>
  <si>
    <t>TRINITY_DN435_c14_g1</t>
  </si>
  <si>
    <t>TRINITY_DN324231_c0_g1</t>
  </si>
  <si>
    <t>TRINITY_DN80394_c0_g1</t>
  </si>
  <si>
    <t>TRINITY_DN57_c0_g2</t>
  </si>
  <si>
    <t>TRINITY_DN6333_c5_g1</t>
  </si>
  <si>
    <t>TRINITY_DN92413_c0_g1</t>
  </si>
  <si>
    <t>TRINITY_DN82141_c1_g1</t>
  </si>
  <si>
    <t>TRINITY_DN21349_c0_g1</t>
  </si>
  <si>
    <t>TRINITY_DN380644_c0_g1</t>
  </si>
  <si>
    <t>TRINITY_DN50481_c0_g1</t>
  </si>
  <si>
    <t>TRINITY_DN171304_c0_g1</t>
  </si>
  <si>
    <t>TRINITY_DN25230_c0_g1</t>
  </si>
  <si>
    <t>TRINITY_DN10703_c0_g1</t>
  </si>
  <si>
    <t>TRINITY_DN192965_c0_g1</t>
  </si>
  <si>
    <t>TRINITY_DN268767_c0_g1</t>
  </si>
  <si>
    <t>TRINITY_DN12214_c0_g1</t>
  </si>
  <si>
    <t>TRINITY_DN235095_c0_g1</t>
  </si>
  <si>
    <t>TRINITY_DN56448_c0_g1</t>
  </si>
  <si>
    <t>TRINITY_DN9368_c11_g1</t>
  </si>
  <si>
    <t>TRINITY_DN15149_c0_g1</t>
  </si>
  <si>
    <t>TRINITY_DN406169_c0_g1</t>
  </si>
  <si>
    <t>TRINITY_DN6271_c0_g3</t>
  </si>
  <si>
    <t>TRINITY_DN92409_c0_g1</t>
  </si>
  <si>
    <t>TRINITY_DN4113_c1_g2</t>
  </si>
  <si>
    <t>TRINITY_DN109270_c1_g1</t>
  </si>
  <si>
    <t>TRINITY_DN80068_c1_g2</t>
  </si>
  <si>
    <t>TRINITY_DN51537_c2_g1</t>
  </si>
  <si>
    <t>TRINITY_DN33789_c0_g4</t>
  </si>
  <si>
    <t>TRINITY_DN88594_c0_g1</t>
  </si>
  <si>
    <t>TRINITY_DN131956_c0_g1</t>
  </si>
  <si>
    <t>TRINITY_DN68938_c3_g1</t>
  </si>
  <si>
    <t>TRINITY_DN47471_c0_g1</t>
  </si>
  <si>
    <t>TRINITY_DN18606_c1_g1</t>
  </si>
  <si>
    <t>TRINITY_DN22405_c0_g2</t>
  </si>
  <si>
    <t>TRINITY_DN245286_c0_g1</t>
  </si>
  <si>
    <t>TRINITY_DN283268_c0_g1</t>
  </si>
  <si>
    <t>TRINITY_DN383203_c0_g1</t>
  </si>
  <si>
    <t>TRINITY_DN103091_c0_g1</t>
  </si>
  <si>
    <t>TRINITY_DN339375_c0_g1</t>
  </si>
  <si>
    <t>TRINITY_DN97711_c0_g1</t>
  </si>
  <si>
    <t>TRINITY_DN283076_c0_g1</t>
  </si>
  <si>
    <t>TRINITY_DN12699_c5_g2</t>
  </si>
  <si>
    <t>TRINITY_DN114472_c0_g1</t>
  </si>
  <si>
    <t>TRINITY_DN191907_c0_g1</t>
  </si>
  <si>
    <t>TRINITY_DN251819_c0_g1</t>
  </si>
  <si>
    <t>TRINITY_DN281_c1_g1</t>
  </si>
  <si>
    <t>TRINITY_DN110769_c0_g1</t>
  </si>
  <si>
    <t>TRINITY_DN18659_c0_g1</t>
  </si>
  <si>
    <t>TRINITY_DN340745_c0_g1</t>
  </si>
  <si>
    <t>TRINITY_DN323235_c0_g1</t>
  </si>
  <si>
    <t>TRINITY_DN40430_c1_g2</t>
  </si>
  <si>
    <t>TRINITY_DN84193_c0_g1</t>
  </si>
  <si>
    <t>TRINITY_DN353470_c0_g1</t>
  </si>
  <si>
    <t>TRINITY_DN16832_c0_g1</t>
  </si>
  <si>
    <t>TRINITY_DN55483_c0_g1</t>
  </si>
  <si>
    <t>TRINITY_DN57992_c0_g1</t>
  </si>
  <si>
    <t>TRINITY_DN195912_c0_g1</t>
  </si>
  <si>
    <t>TRINITY_DN139028_c0_g1</t>
  </si>
  <si>
    <t>TRINITY_DN311746_c0_g1</t>
  </si>
  <si>
    <t>TRINITY_DN254366_c0_g1</t>
  </si>
  <si>
    <t>TRINITY_DN154174_c0_g1</t>
  </si>
  <si>
    <t>TRINITY_DN1756_c23_g1</t>
  </si>
  <si>
    <t>TRINITY_DN31269_c2_g1</t>
  </si>
  <si>
    <t>TRINITY_DN66814_c0_g1</t>
  </si>
  <si>
    <t>TRINITY_DN65313_c0_g1</t>
  </si>
  <si>
    <t>TRINITY_DN439651_c0_g1</t>
  </si>
  <si>
    <t>TRINITY_DN37663_c0_g1</t>
  </si>
  <si>
    <t>TRINITY_DN175961_c0_g1</t>
  </si>
  <si>
    <t>TRINITY_DN1329_c3_g1</t>
  </si>
  <si>
    <t>TRINITY_DN84006_c0_g1</t>
  </si>
  <si>
    <t>TRINITY_DN167940_c0_g1</t>
  </si>
  <si>
    <t>TRINITY_DN31938_c0_g1</t>
  </si>
  <si>
    <t>TRINITY_DN181340_c0_g1</t>
  </si>
  <si>
    <t>TRINITY_DN72276_c0_g1</t>
  </si>
  <si>
    <t>TRINITY_DN469389_c0_g1</t>
  </si>
  <si>
    <t>TRINITY_DN33901_c0_g1</t>
  </si>
  <si>
    <t>TRINITY_DN190622_c3_g1</t>
  </si>
  <si>
    <t>TRINITY_DN22600_c0_g2</t>
  </si>
  <si>
    <t>TRINITY_DN41657_c0_g1</t>
  </si>
  <si>
    <t>TRINITY_DN141034_c0_g1</t>
  </si>
  <si>
    <t>TRINITY_DN94586_c0_g1</t>
  </si>
  <si>
    <t>TRINITY_DN485819_c0_g1</t>
  </si>
  <si>
    <t>TRINITY_DN671_c4_g1</t>
  </si>
  <si>
    <t>TRINITY_DN128899_c0_g1</t>
  </si>
  <si>
    <t>TRINITY_DN86601_c3_g1</t>
  </si>
  <si>
    <t>TRINITY_DN277393_c0_g1</t>
  </si>
  <si>
    <t>TRINITY_DN273070_c0_g1</t>
  </si>
  <si>
    <t>TRINITY_DN245418_c0_g1</t>
  </si>
  <si>
    <t>TRINITY_DN34494_c0_g1</t>
  </si>
  <si>
    <t>TRINITY_DN176278_c0_g1</t>
  </si>
  <si>
    <t>TRINITY_DN398852_c0_g1</t>
  </si>
  <si>
    <t>TRINITY_DN165038_c0_g2</t>
  </si>
  <si>
    <t>TRINITY_DN149414_c2_g3</t>
  </si>
  <si>
    <t>TRINITY_DN24703_c0_g1</t>
  </si>
  <si>
    <t>TRINITY_DN391106_c0_g1</t>
  </si>
  <si>
    <t>TRINITY_DN91428_c2_g1</t>
  </si>
  <si>
    <t>TRINITY_DN307037_c0_g1</t>
  </si>
  <si>
    <t>TRINITY_DN155582_c0_g2</t>
  </si>
  <si>
    <t>TRINITY_DN58513_c0_g1</t>
  </si>
  <si>
    <t>TRINITY_DN11552_c0_g1</t>
  </si>
  <si>
    <t>TRINITY_DN7200_c7_g1</t>
  </si>
  <si>
    <t>TRINITY_DN97892_c0_g1</t>
  </si>
  <si>
    <t>TRINITY_DN330980_c0_g1</t>
  </si>
  <si>
    <t>TRINITY_DN197420_c1_g1</t>
  </si>
  <si>
    <t>TRINITY_DN20209_c0_g1</t>
  </si>
  <si>
    <t>TRINITY_DN59282_c0_g1</t>
  </si>
  <si>
    <t>TRINITY_DN358200_c0_g1</t>
  </si>
  <si>
    <t>TRINITY_DN187213_c0_g2</t>
  </si>
  <si>
    <t>TRINITY_DN7242_c0_g2</t>
  </si>
  <si>
    <t>TRINITY_DN35506_c0_g1</t>
  </si>
  <si>
    <t>TRINITY_DN113301_c0_g3</t>
  </si>
  <si>
    <t>TRINITY_DN113925_c0_g1</t>
  </si>
  <si>
    <t>TRINITY_DN9714_c0_g1</t>
  </si>
  <si>
    <t>TRINITY_DN17661_c1_g1</t>
  </si>
  <si>
    <t>TRINITY_DN242964_c0_g1</t>
  </si>
  <si>
    <t>TRINITY_DN48127_c0_g1</t>
  </si>
  <si>
    <t>TRINITY_DN471828_c0_g1</t>
  </si>
  <si>
    <t>TRINITY_DN343250_c0_g1</t>
  </si>
  <si>
    <t>TRINITY_DN140605_c0_g1</t>
  </si>
  <si>
    <t>TRINITY_DN64172_c0_g1</t>
  </si>
  <si>
    <t>TRINITY_DN394316_c0_g1</t>
  </si>
  <si>
    <t>TRINITY_DN313052_c0_g1</t>
  </si>
  <si>
    <t>TRINITY_DN15352_c2_g1</t>
  </si>
  <si>
    <t>TRINITY_DN30079_c0_g2</t>
  </si>
  <si>
    <t>TRINITY_DN64033_c2_g1</t>
  </si>
  <si>
    <t>TRINITY_DN8141_c0_g1</t>
  </si>
  <si>
    <t>TRINITY_DN362664_c0_g1</t>
  </si>
  <si>
    <t>TRINITY_DN144922_c0_g1</t>
  </si>
  <si>
    <t>TRINITY_DN20381_c0_g1</t>
  </si>
  <si>
    <t>TRINITY_DN20381_c0_g2</t>
  </si>
  <si>
    <t>TRINITY_DN10558_c1_g1</t>
  </si>
  <si>
    <t>TRINITY_DN5965_c2_g1</t>
  </si>
  <si>
    <t>TRINITY_DN64133_c0_g1</t>
  </si>
  <si>
    <t>TRINITY_DN384078_c0_g1</t>
  </si>
  <si>
    <t>TRINITY_DN194678_c0_g1</t>
  </si>
  <si>
    <t>TRINITY_DN72324_c0_g1</t>
  </si>
  <si>
    <t>TRINITY_DN209485_c0_g1</t>
  </si>
  <si>
    <t>TRINITY_DN397284_c0_g1</t>
  </si>
  <si>
    <t>TRINITY_DN86528_c0_g1</t>
  </si>
  <si>
    <t>TRINITY_DN258534_c0_g1</t>
  </si>
  <si>
    <t>TRINITY_DN13198_c1_g1</t>
  </si>
  <si>
    <t>TRINITY_DN383988_c0_g1</t>
  </si>
  <si>
    <t>TRINITY_DN84092_c0_g2</t>
  </si>
  <si>
    <t>TRINITY_DN59388_c0_g1</t>
  </si>
  <si>
    <t>TRINITY_DN14434_c0_g1</t>
  </si>
  <si>
    <t>TRINITY_DN226105_c0_g1</t>
  </si>
  <si>
    <t>TRINITY_DN29890_c1_g1</t>
  </si>
  <si>
    <t>TRINITY_DN2942_c0_g2</t>
  </si>
  <si>
    <t>TRINITY_DN433884_c0_g1</t>
  </si>
  <si>
    <t>TRINITY_DN34358_c0_g1</t>
  </si>
  <si>
    <t>TRINITY_DN6793_c12_g1</t>
  </si>
  <si>
    <t>TRINITY_DN207296_c0_g1</t>
  </si>
  <si>
    <t>TRINITY_DN458599_c0_g1</t>
  </si>
  <si>
    <t>TRINITY_DN197416_c0_g1</t>
  </si>
  <si>
    <t>TRINITY_DN81616_c1_g1</t>
  </si>
  <si>
    <t>TRINITY_DN88847_c0_g1</t>
  </si>
  <si>
    <t>TRINITY_DN18855_c0_g1</t>
  </si>
  <si>
    <t>TRINITY_DN40865_c0_g1</t>
  </si>
  <si>
    <t>TRINITY_DN160124_c1_g1</t>
  </si>
  <si>
    <t>TRINITY_DN136597_c0_g1</t>
  </si>
  <si>
    <t>TRINITY_DN14370_c2_g2</t>
  </si>
  <si>
    <t>TRINITY_DN36065_c0_g1</t>
  </si>
  <si>
    <t>TRINITY_DN91087_c0_g1</t>
  </si>
  <si>
    <t>TRINITY_DN16955_c5_g1</t>
  </si>
  <si>
    <t>TRINITY_DN88187_c0_g1</t>
  </si>
  <si>
    <t>TRINITY_DN8182_c2_g1</t>
  </si>
  <si>
    <t>TRINITY_DN135754_c0_g1</t>
  </si>
  <si>
    <t>TRINITY_DN39654_c0_g2</t>
  </si>
  <si>
    <t>TRINITY_DN19529_c5_g1</t>
  </si>
  <si>
    <t>TRINITY_DN220000_c0_g2</t>
  </si>
  <si>
    <t>TRINITY_DN110151_c0_g1</t>
  </si>
  <si>
    <t>TRINITY_DN96704_c0_g1</t>
  </si>
  <si>
    <t>TRINITY_DN2043_c4_g4</t>
  </si>
  <si>
    <t>TRINITY_DN25464_c0_g1</t>
  </si>
  <si>
    <t>TRINITY_DN110486_c0_g1</t>
  </si>
  <si>
    <t>TRINITY_DN251016_c0_g1</t>
  </si>
  <si>
    <t>TRINITY_DN267894_c0_g1</t>
  </si>
  <si>
    <t>TRINITY_DN231799_c0_g1</t>
  </si>
  <si>
    <t>TRINITY_DN85255_c0_g1</t>
  </si>
  <si>
    <t>TRINITY_DN179918_c0_g1</t>
  </si>
  <si>
    <t>TRINITY_DN27602_c0_g1</t>
  </si>
  <si>
    <t>TRINITY_DN338963_c0_g1</t>
  </si>
  <si>
    <t>TRINITY_DN10983_c0_g1</t>
  </si>
  <si>
    <t>TRINITY_DN9275_c3_g1</t>
  </si>
  <si>
    <t>TRINITY_DN8856_c0_g1</t>
  </si>
  <si>
    <t>TRINITY_DN45098_c0_g1</t>
  </si>
  <si>
    <t>TRINITY_DN125281_c0_g1</t>
  </si>
  <si>
    <t>TRINITY_DN7560_c3_g1</t>
  </si>
  <si>
    <t>TRINITY_DN65756_c2_g1</t>
  </si>
  <si>
    <t>TRINITY_DN35248_c0_g1</t>
  </si>
  <si>
    <t>TRINITY_DN348055_c0_g1</t>
  </si>
  <si>
    <t>TRINITY_DN222700_c0_g1</t>
  </si>
  <si>
    <t>TRINITY_DN419238_c0_g1</t>
  </si>
  <si>
    <t>TRINITY_DN196866_c0_g1</t>
  </si>
  <si>
    <t>TRINITY_DN166239_c0_g1</t>
  </si>
  <si>
    <t>TRINITY_DN121052_c0_g1</t>
  </si>
  <si>
    <t>TRINITY_DN14449_c0_g1</t>
  </si>
  <si>
    <t>TRINITY_DN265204_c0_g1</t>
  </si>
  <si>
    <t>TRINITY_DN43234_c0_g1</t>
  </si>
  <si>
    <t>TRINITY_DN106064_c0_g1</t>
  </si>
  <si>
    <t>TRINITY_DN111135_c0_g1</t>
  </si>
  <si>
    <t>TRINITY_DN135286_c0_g1</t>
  </si>
  <si>
    <t>TRINITY_DN52633_c0_g1</t>
  </si>
  <si>
    <t>TRINITY_DN429558_c0_g1</t>
  </si>
  <si>
    <t>TRINITY_DN270367_c0_g1</t>
  </si>
  <si>
    <t>TRINITY_DN51850_c0_g1</t>
  </si>
  <si>
    <t>TRINITY_DN368984_c0_g1</t>
  </si>
  <si>
    <t>TRINITY_DN4239_c1_g1</t>
  </si>
  <si>
    <t>TRINITY_DN335579_c0_g1</t>
  </si>
  <si>
    <t>TRINITY_DN54939_c0_g1</t>
  </si>
  <si>
    <t>TRINITY_DN301361_c0_g1</t>
  </si>
  <si>
    <t>TRINITY_DN2740_c0_g1</t>
  </si>
  <si>
    <t>TRINITY_DN243565_c0_g1</t>
  </si>
  <si>
    <t>TRINITY_DN154877_c0_g1</t>
  </si>
  <si>
    <t>TRINITY_DN46431_c0_g1</t>
  </si>
  <si>
    <t>TRINITY_DN9360_c7_g1</t>
  </si>
  <si>
    <t>TRINITY_DN88069_c1_g3</t>
  </si>
  <si>
    <t>TRINITY_DN247143_c0_g1</t>
  </si>
  <si>
    <t>TRINITY_DN49366_c2_g1</t>
  </si>
  <si>
    <t>TRINITY_DN62988_c0_g1</t>
  </si>
  <si>
    <t>TRINITY_DN99039_c0_g2</t>
  </si>
  <si>
    <t>TRINITY_DN81911_c0_g1</t>
  </si>
  <si>
    <t>TRINITY_DN170754_c0_g1</t>
  </si>
  <si>
    <t>TRINITY_DN391997_c0_g1</t>
  </si>
  <si>
    <t>TRINITY_DN1185_c0_g1</t>
  </si>
  <si>
    <t>TRINITY_DN33949_c3_g1</t>
  </si>
  <si>
    <t>TRINITY_DN6957_c5_g1</t>
  </si>
  <si>
    <t>TRINITY_DN285304_c0_g1</t>
  </si>
  <si>
    <t>TRINITY_DN43046_c0_g1</t>
  </si>
  <si>
    <t>TRINITY_DN458493_c0_g1</t>
  </si>
  <si>
    <t>TRINITY_DN182914_c0_g1</t>
  </si>
  <si>
    <t>TRINITY_DN2997_c21_g2</t>
  </si>
  <si>
    <t>TRINITY_DN57782_c0_g1</t>
  </si>
  <si>
    <t>TRINITY_DN246_c4_g1</t>
  </si>
  <si>
    <t>TRINITY_DN232268_c0_g1</t>
  </si>
  <si>
    <t>TRINITY_DN65703_c0_g1</t>
  </si>
  <si>
    <t>TRINITY_DN328023_c0_g1</t>
  </si>
  <si>
    <t>TRINITY_DN80115_c0_g2</t>
  </si>
  <si>
    <t>TRINITY_DN60775_c0_g1</t>
  </si>
  <si>
    <t>TRINITY_DN68003_c0_g1</t>
  </si>
  <si>
    <t>TRINITY_DN329004_c0_g1</t>
  </si>
  <si>
    <t>TRINITY_DN403447_c0_g1</t>
  </si>
  <si>
    <t>TRINITY_DN19888_c0_g1</t>
  </si>
  <si>
    <t>TRINITY_DN9957_c0_g2</t>
  </si>
  <si>
    <t>TRINITY_DN327741_c0_g1</t>
  </si>
  <si>
    <t>TRINITY_DN146080_c1_g1</t>
  </si>
  <si>
    <t>TRINITY_DN9765_c0_g2</t>
  </si>
  <si>
    <t>TRINITY_DN307962_c0_g1</t>
  </si>
  <si>
    <t>TRINITY_DN441274_c0_g1</t>
  </si>
  <si>
    <t>TRINITY_DN42922_c0_g1</t>
  </si>
  <si>
    <t>TRINITY_DN368618_c0_g1</t>
  </si>
  <si>
    <t>TRINITY_DN3127_c0_g1</t>
  </si>
  <si>
    <t>TRINITY_DN394976_c0_g1</t>
  </si>
  <si>
    <t>TRINITY_DN170399_c1_g2</t>
  </si>
  <si>
    <t>TRINITY_DN457657_c0_g1</t>
  </si>
  <si>
    <t>TRINITY_DN115036_c0_g1</t>
  </si>
  <si>
    <t>TRINITY_DN20542_c0_g1</t>
  </si>
  <si>
    <t>TRINITY_DN177398_c0_g1</t>
  </si>
  <si>
    <t>TRINITY_DN196525_c0_g1</t>
  </si>
  <si>
    <t>TRINITY_DN5938_c0_g2</t>
  </si>
  <si>
    <t>TRINITY_DN239914_c0_g1</t>
  </si>
  <si>
    <t>TRINITY_DN43241_c0_g1</t>
  </si>
  <si>
    <t>TRINITY_DN634_c5_g1</t>
  </si>
  <si>
    <t>TRINITY_DN153789_c0_g1</t>
  </si>
  <si>
    <t>TRINITY_DN388860_c0_g1</t>
  </si>
  <si>
    <t>TRINITY_DN183377_c0_g2</t>
  </si>
  <si>
    <t>TRINITY_DN2026_c0_g1</t>
  </si>
  <si>
    <t>TRINITY_DN348328_c0_g1</t>
  </si>
  <si>
    <t>TRINITY_DN50989_c0_g1</t>
  </si>
  <si>
    <t>TRINITY_DN17900_c0_g1</t>
  </si>
  <si>
    <t>TRINITY_DN47134_c1_g1</t>
  </si>
  <si>
    <t>TRINITY_DN136151_c0_g1</t>
  </si>
  <si>
    <t>TRINITY_DN19394_c0_g2</t>
  </si>
  <si>
    <t>TRINITY_DN208269_c0_g1</t>
  </si>
  <si>
    <t>TRINITY_DN218855_c0_g1</t>
  </si>
  <si>
    <t>TRINITY_DN81962_c0_g1</t>
  </si>
  <si>
    <t>TRINITY_DN472193_c0_g1</t>
  </si>
  <si>
    <t>TRINITY_DN101199_c0_g1</t>
  </si>
  <si>
    <t>TRINITY_DN115794_c0_g1</t>
  </si>
  <si>
    <t>TRINITY_DN99411_c0_g1</t>
  </si>
  <si>
    <t>TRINITY_DN879_c6_g3</t>
  </si>
  <si>
    <t>TRINITY_DN9794_c6_g1</t>
  </si>
  <si>
    <t>TRINITY_DN179385_c2_g3</t>
  </si>
  <si>
    <t>TRINITY_DN10480_c2_g1</t>
  </si>
  <si>
    <t>TRINITY_DN342909_c0_g1</t>
  </si>
  <si>
    <t>TRINITY_DN20447_c2_g1</t>
  </si>
  <si>
    <t>TRINITY_DN82868_c0_g1</t>
  </si>
  <si>
    <t>TRINITY_DN233515_c0_g1</t>
  </si>
  <si>
    <t>TRINITY_DN151817_c0_g1</t>
  </si>
  <si>
    <t>TRINITY_DN79358_c0_g1</t>
  </si>
  <si>
    <t>TRINITY_DN15565_c0_g1</t>
  </si>
  <si>
    <t>TRINITY_DN88784_c0_g1</t>
  </si>
  <si>
    <t>TRINITY_DN337395_c0_g1</t>
  </si>
  <si>
    <t>TRINITY_DN153904_c0_g1</t>
  </si>
  <si>
    <t>TRINITY_DN42894_c0_g1</t>
  </si>
  <si>
    <t>TRINITY_DN10315_c0_g1</t>
  </si>
  <si>
    <t>TRINITY_DN383476_c0_g1</t>
  </si>
  <si>
    <t>TRINITY_DN62043_c0_g2</t>
  </si>
  <si>
    <t>TRINITY_DN295477_c0_g1</t>
  </si>
  <si>
    <t>TRINITY_DN153172_c0_g1</t>
  </si>
  <si>
    <t>TRINITY_DN47453_c4_g1</t>
  </si>
  <si>
    <t>TRINITY_DN1638_c13_g1</t>
  </si>
  <si>
    <t>TRINITY_DN167861_c0_g1</t>
  </si>
  <si>
    <t>TRINITY_DN64991_c0_g1</t>
  </si>
  <si>
    <t>TRINITY_DN151834_c0_g1</t>
  </si>
  <si>
    <t>TRINITY_DN8327_c0_g1</t>
  </si>
  <si>
    <t>TRINITY_DN488361_c0_g1</t>
  </si>
  <si>
    <t>TRINITY_DN204307_c0_g1</t>
  </si>
  <si>
    <t>TRINITY_DN226943_c0_g1</t>
  </si>
  <si>
    <t>TRINITY_DN160202_c2_g1</t>
  </si>
  <si>
    <t>TRINITY_DN20136_c0_g1</t>
  </si>
  <si>
    <t>TRINITY_DN381949_c0_g1</t>
  </si>
  <si>
    <t>TRINITY_DN288464_c0_g1</t>
  </si>
  <si>
    <t>TRINITY_DN345748_c0_g1</t>
  </si>
  <si>
    <t>TRINITY_DN74740_c0_g1</t>
  </si>
  <si>
    <t>TRINITY_DN159869_c0_g1</t>
  </si>
  <si>
    <t>TRINITY_DN819_c5_g1</t>
  </si>
  <si>
    <t>TRINITY_DN354683_c0_g1</t>
  </si>
  <si>
    <t>TRINITY_DN168054_c0_g1</t>
  </si>
  <si>
    <t>TRINITY_DN452831_c0_g1</t>
  </si>
  <si>
    <t>TRINITY_DN236658_c0_g1</t>
  </si>
  <si>
    <t>TRINITY_DN142647_c0_g1</t>
  </si>
  <si>
    <t>TRINITY_DN260444_c0_g1</t>
  </si>
  <si>
    <t>TRINITY_DN46201_c0_g1</t>
  </si>
  <si>
    <t>TRINITY_DN170334_c0_g1</t>
  </si>
  <si>
    <t>TRINITY_DN438736_c0_g1</t>
  </si>
  <si>
    <t>TRINITY_DN61283_c0_g1</t>
  </si>
  <si>
    <t>TRINITY_DN339017_c0_g1</t>
  </si>
  <si>
    <t>TRINITY_DN235926_c0_g3</t>
  </si>
  <si>
    <t>TRINITY_DN678_c10_g1</t>
  </si>
  <si>
    <t>TRINITY_DN287104_c0_g1</t>
  </si>
  <si>
    <t>TRINITY_DN74_c2_g1</t>
  </si>
  <si>
    <t>TRINITY_DN39693_c0_g1</t>
  </si>
  <si>
    <t>TRINITY_DN25984_c0_g2</t>
  </si>
  <si>
    <t>TRINITY_DN68670_c0_g1</t>
  </si>
  <si>
    <t>TRINITY_DN363099_c0_g1</t>
  </si>
  <si>
    <t>TRINITY_DN228983_c0_g1</t>
  </si>
  <si>
    <t>TRINITY_DN86625_c0_g2</t>
  </si>
  <si>
    <t>TRINITY_DN21844_c2_g1</t>
  </si>
  <si>
    <t>TRINITY_DN397604_c0_g1</t>
  </si>
  <si>
    <t>TRINITY_DN49438_c0_g1</t>
  </si>
  <si>
    <t>TRINITY_DN252345_c0_g1</t>
  </si>
  <si>
    <t>TRINITY_DN65036_c0_g1</t>
  </si>
  <si>
    <t>TRINITY_DN300411_c0_g1</t>
  </si>
  <si>
    <t>TRINITY_DN234575_c0_g1</t>
  </si>
  <si>
    <t>TRINITY_DN54594_c0_g1</t>
  </si>
  <si>
    <t>TRINITY_DN69539_c0_g1</t>
  </si>
  <si>
    <t>TRINITY_DN441863_c0_g1</t>
  </si>
  <si>
    <t>TRINITY_DN121695_c0_g2</t>
  </si>
  <si>
    <t>TRINITY_DN121695_c0_g1</t>
  </si>
  <si>
    <t>TRINITY_DN42092_c0_g1</t>
  </si>
  <si>
    <t>TRINITY_DN1439_c3_g1</t>
  </si>
  <si>
    <t>TRINITY_DN429249_c0_g1</t>
  </si>
  <si>
    <t>TRINITY_DN2248_c3_g2</t>
  </si>
  <si>
    <t>TRINITY_DN18580_c0_g1</t>
  </si>
  <si>
    <t>TRINITY_DN111235_c1_g1</t>
  </si>
  <si>
    <t>TRINITY_DN1367_c1_g1</t>
  </si>
  <si>
    <t>TRINITY_DN283695_c0_g1</t>
  </si>
  <si>
    <t>TRINITY_DN148384_c0_g1</t>
  </si>
  <si>
    <t>TRINITY_DN12329_c0_g1</t>
  </si>
  <si>
    <t>TRINITY_DN59121_c0_g1</t>
  </si>
  <si>
    <t>TRINITY_DN167655_c0_g1</t>
  </si>
  <si>
    <t>TRINITY_DN193308_c0_g1</t>
  </si>
  <si>
    <t>TRINITY_DN76340_c0_g1</t>
  </si>
  <si>
    <t>TRINITY_DN359792_c0_g1</t>
  </si>
  <si>
    <t>TRINITY_DN229909_c0_g1</t>
  </si>
  <si>
    <t>TRINITY_DN473006_c0_g1</t>
  </si>
  <si>
    <t>TRINITY_DN217321_c0_g1</t>
  </si>
  <si>
    <t>TRINITY_DN242551_c9_g1</t>
  </si>
  <si>
    <t>TRINITY_DN191710_c0_g1</t>
  </si>
  <si>
    <t>TRINITY_DN408493_c0_g1</t>
  </si>
  <si>
    <t>TRINITY_DN39358_c0_g1</t>
  </si>
  <si>
    <t>TRINITY_DN85284_c0_g1</t>
  </si>
  <si>
    <t>TRINITY_DN526_c0_g1</t>
  </si>
  <si>
    <t>TRINITY_DN101113_c0_g1</t>
  </si>
  <si>
    <t>TRINITY_DN148308_c0_g1</t>
  </si>
  <si>
    <t>TRINITY_DN235736_c3_g1</t>
  </si>
  <si>
    <t>TRINITY_DN142610_c0_g1</t>
  </si>
  <si>
    <t>TRINITY_DN878_c1_g1</t>
  </si>
  <si>
    <t>TRINITY_DN323456_c0_g1</t>
  </si>
  <si>
    <t>TRINITY_DN107112_c0_g1</t>
  </si>
  <si>
    <t>TRINITY_DN165985_c0_g1</t>
  </si>
  <si>
    <t>TRINITY_DN165985_c0_g2</t>
  </si>
  <si>
    <t>TRINITY_DN374175_c0_g1</t>
  </si>
  <si>
    <t>TRINITY_DN10290_c4_g1</t>
  </si>
  <si>
    <t>TRINITY_DN2468_c0_g2</t>
  </si>
  <si>
    <t>TRINITY_DN6825_c0_g1</t>
  </si>
  <si>
    <t>TRINITY_DN12929_c0_g1</t>
  </si>
  <si>
    <t>TRINITY_DN19385_c0_g1</t>
  </si>
  <si>
    <t>TRINITY_DN5749_c1_g1</t>
  </si>
  <si>
    <t>TRINITY_DN333786_c0_g1</t>
  </si>
  <si>
    <t>TRINITY_DN191990_c0_g1</t>
  </si>
  <si>
    <t>TRINITY_DN288192_c0_g1</t>
  </si>
  <si>
    <t>TRINITY_DN4477_c1_g1</t>
  </si>
  <si>
    <t>TRINITY_DN272330_c0_g1</t>
  </si>
  <si>
    <t>TRINITY_DN30859_c0_g1</t>
  </si>
  <si>
    <t>TRINITY_DN14614_c1_g1</t>
  </si>
  <si>
    <t>TRINITY_DN54174_c1_g1</t>
  </si>
  <si>
    <t>TRINITY_DN3_c14_g2</t>
  </si>
  <si>
    <t>TRINITY_DN1940_c2_g1</t>
  </si>
  <si>
    <t>TRINITY_DN5530_c1_g1</t>
  </si>
  <si>
    <t>TRINITY_DN68078_c0_g1</t>
  </si>
  <si>
    <t>TRINITY_DN359921_c0_g1</t>
  </si>
  <si>
    <t>TRINITY_DN20402_c0_g1</t>
  </si>
  <si>
    <t>TRINITY_DN58746_c0_g1</t>
  </si>
  <si>
    <t>TRINITY_DN118140_c0_g1</t>
  </si>
  <si>
    <t>TRINITY_DN399382_c0_g1</t>
  </si>
  <si>
    <t>TRINITY_DN57833_c0_g1</t>
  </si>
  <si>
    <t>TRINITY_DN38232_c2_g1</t>
  </si>
  <si>
    <t>TRINITY_DN157530_c2_g1</t>
  </si>
  <si>
    <t>TRINITY_DN15636_c0_g1</t>
  </si>
  <si>
    <t>TRINITY_DN399905_c0_g1</t>
  </si>
  <si>
    <t>TRINITY_DN53187_c0_g2</t>
  </si>
  <si>
    <t>TRINITY_DN266642_c0_g1</t>
  </si>
  <si>
    <t>TRINITY_DN284634_c0_g1</t>
  </si>
  <si>
    <t>TRINITY_DN20230_c0_g1</t>
  </si>
  <si>
    <t>TRINITY_DN252833_c0_g1</t>
  </si>
  <si>
    <t>TRINITY_DN170679_c0_g1</t>
  </si>
  <si>
    <t>TRINITY_DN429128_c0_g1</t>
  </si>
  <si>
    <t>TRINITY_DN13807_c0_g1</t>
  </si>
  <si>
    <t>TRINITY_DN79715_c0_g1</t>
  </si>
  <si>
    <t>TRINITY_DN464339_c0_g1</t>
  </si>
  <si>
    <t>TRINITY_DN8204_c0_g5</t>
  </si>
  <si>
    <t>TRINITY_DN1821_c4_g1</t>
  </si>
  <si>
    <t>TRINITY_DN77165_c0_g1</t>
  </si>
  <si>
    <t>TRINITY_DN451772_c0_g1</t>
  </si>
  <si>
    <t>TRINITY_DN477144_c0_g1</t>
  </si>
  <si>
    <t>TRINITY_DN150836_c0_g1</t>
  </si>
  <si>
    <t>TRINITY_DN2239_c1_g1</t>
  </si>
  <si>
    <t>TRINITY_DN20079_c0_g2</t>
  </si>
  <si>
    <t>TRINITY_DN54021_c0_g1</t>
  </si>
  <si>
    <t>TRINITY_DN277458_c0_g1</t>
  </si>
  <si>
    <t>TRINITY_DN16250_c0_g1</t>
  </si>
  <si>
    <t>TRINITY_DN19528_c0_g1</t>
  </si>
  <si>
    <t>TRINITY_DN365259_c0_g1</t>
  </si>
  <si>
    <t>TRINITY_DN81887_c0_g1</t>
  </si>
  <si>
    <t>TRINITY_DN2355_c0_g1</t>
  </si>
  <si>
    <t>TRINITY_DN115206_c0_g1</t>
  </si>
  <si>
    <t>TRINITY_DN380990_c0_g1</t>
  </si>
  <si>
    <t>TRINITY_DN305445_c0_g1</t>
  </si>
  <si>
    <t>TRINITY_DN155593_c0_g1</t>
  </si>
  <si>
    <t>TRINITY_DN171445_c0_g1</t>
  </si>
  <si>
    <t>TRINITY_DN5234_c1_g1</t>
  </si>
  <si>
    <t>TRINITY_DN2848_c5_g1</t>
  </si>
  <si>
    <t>TRINITY_DN11541_c0_g1</t>
  </si>
  <si>
    <t>TRINITY_DN15139_c0_g1</t>
  </si>
  <si>
    <t>TRINITY_DN10942_c0_g1</t>
  </si>
  <si>
    <t>TRINITY_DN33148_c0_g1</t>
  </si>
  <si>
    <t>TRINITY_DN107299_c1_g1</t>
  </si>
  <si>
    <t>TRINITY_DN70570_c1_g1</t>
  </si>
  <si>
    <t>TRINITY_DN96475_c0_g1</t>
  </si>
  <si>
    <t>TRINITY_DN19034_c0_g1</t>
  </si>
  <si>
    <t>TRINITY_DN24543_c3_g1</t>
  </si>
  <si>
    <t>TRINITY_DN49971_c0_g1</t>
  </si>
  <si>
    <t>TRINITY_DN214741_c0_g1</t>
  </si>
  <si>
    <t>TRINITY_DN233681_c0_g1</t>
  </si>
  <si>
    <t>TRINITY_DN186013_c0_g4</t>
  </si>
  <si>
    <t>TRINITY_DN184349_c0_g2</t>
  </si>
  <si>
    <t>TRINITY_DN11877_c0_g1</t>
  </si>
  <si>
    <t>TRINITY_DN96331_c0_g1</t>
  </si>
  <si>
    <t>TRINITY_DN465956_c0_g1</t>
  </si>
  <si>
    <t>TRINITY_DN31886_c0_g1</t>
  </si>
  <si>
    <t>TRINITY_DN88108_c0_g2</t>
  </si>
  <si>
    <t>TRINITY_DN59742_c2_g1</t>
  </si>
  <si>
    <t>TRINITY_DN57809_c2_g1</t>
  </si>
  <si>
    <t>TRINITY_DN52543_c0_g1</t>
  </si>
  <si>
    <t>TRINITY_DN86149_c0_g1</t>
  </si>
  <si>
    <t>TRINITY_DN272607_c0_g1</t>
  </si>
  <si>
    <t>TRINITY_DN2674_c7_g3</t>
  </si>
  <si>
    <t>TRINITY_DN75914_c0_g1</t>
  </si>
  <si>
    <t>TRINITY_DN270007_c0_g1</t>
  </si>
  <si>
    <t>TRINITY_DN200334_c0_g1</t>
  </si>
  <si>
    <t>TRINITY_DN8846_c0_g1</t>
  </si>
  <si>
    <t>TRINITY_DN74221_c0_g1</t>
  </si>
  <si>
    <t>TRINITY_DN15_c6_g1</t>
  </si>
  <si>
    <t>TRINITY_DN215598_c0_g1</t>
  </si>
  <si>
    <t>TRINITY_DN492562_c0_g1</t>
  </si>
  <si>
    <t>TRINITY_DN131257_c0_g1</t>
  </si>
  <si>
    <t>TRINITY_DN190298_c0_g1</t>
  </si>
  <si>
    <t>TRINITY_DN113518_c0_g1</t>
  </si>
  <si>
    <t>TRINITY_DN50441_c0_g1</t>
  </si>
  <si>
    <t>TRINITY_DN112712_c0_g1</t>
  </si>
  <si>
    <t>TRINITY_DN304226_c0_g1</t>
  </si>
  <si>
    <t>TRINITY_DN480569_c0_g1</t>
  </si>
  <si>
    <t>TRINITY_DN98884_c0_g1</t>
  </si>
  <si>
    <t>TRINITY_DN12791_c0_g1</t>
  </si>
  <si>
    <t>TRINITY_DN257553_c0_g1</t>
  </si>
  <si>
    <t>TRINITY_DN495556_c0_g1</t>
  </si>
  <si>
    <t>TRINITY_DN2342_c5_g1</t>
  </si>
  <si>
    <t>TRINITY_DN159515_c1_g1</t>
  </si>
  <si>
    <t>TRINITY_DN8623_c0_g1</t>
  </si>
  <si>
    <t>TRINITY_DN11726_c6_g1</t>
  </si>
  <si>
    <t>TRINITY_DN276778_c0_g1</t>
  </si>
  <si>
    <t>TRINITY_DN52924_c0_g1</t>
  </si>
  <si>
    <t>TRINITY_DN229062_c0_g1</t>
  </si>
  <si>
    <t>TRINITY_DN11277_c2_g1</t>
  </si>
  <si>
    <t>TRINITY_DN90153_c0_g1</t>
  </si>
  <si>
    <t>TRINITY_DN149769_c0_g1</t>
  </si>
  <si>
    <t>TRINITY_DN311529_c0_g1</t>
  </si>
  <si>
    <t>TRINITY_DN1797_c1_g1</t>
  </si>
  <si>
    <t>TRINITY_DN13704_c1_g1</t>
  </si>
  <si>
    <t>TRINITY_DN347350_c0_g1</t>
  </si>
  <si>
    <t>TRINITY_DN31596_c0_g1</t>
  </si>
  <si>
    <t>TRINITY_DN249_c26_g1</t>
  </si>
  <si>
    <t>TRINITY_DN386014_c0_g1</t>
  </si>
  <si>
    <t>TRINITY_DN47279_c0_g3</t>
  </si>
  <si>
    <t>TRINITY_DN422053_c0_g1</t>
  </si>
  <si>
    <t>TRINITY_DN11847_c0_g1</t>
  </si>
  <si>
    <t>TRINITY_DN3680_c3_g1</t>
  </si>
  <si>
    <t>TRINITY_DN85904_c0_g1</t>
  </si>
  <si>
    <t>TRINITY_DN270461_c0_g1</t>
  </si>
  <si>
    <t>TRINITY_DN344014_c0_g1</t>
  </si>
  <si>
    <t>TRINITY_DN43678_c0_g1</t>
  </si>
  <si>
    <t>TRINITY_DN11720_c0_g1</t>
  </si>
  <si>
    <t>TRINITY_DN252784_c0_g1</t>
  </si>
  <si>
    <t>TRINITY_DN459238_c0_g1</t>
  </si>
  <si>
    <t>TRINITY_DN58308_c0_g1</t>
  </si>
  <si>
    <t>TRINITY_DN325143_c0_g1</t>
  </si>
  <si>
    <t>TRINITY_DN84100_c0_g1</t>
  </si>
  <si>
    <t>TRINITY_DN4063_c0_g1</t>
  </si>
  <si>
    <t>TRINITY_DN3357_c1_g1</t>
  </si>
  <si>
    <t>TRINITY_DN2276_c4_g1</t>
  </si>
  <si>
    <t>TRINITY_DN67428_c0_g1</t>
  </si>
  <si>
    <t>TRINITY_DN282563_c0_g1</t>
  </si>
  <si>
    <t>TRINITY_DN6442_c0_g1</t>
  </si>
  <si>
    <t>TRINITY_DN6630_c18_g1</t>
  </si>
  <si>
    <t>TRINITY_DN112642_c0_g2</t>
  </si>
  <si>
    <t>TRINITY_DN423923_c0_g1</t>
  </si>
  <si>
    <t>TRINITY_DN179272_c0_g1</t>
  </si>
  <si>
    <t>TRINITY_DN17259_c0_g1</t>
  </si>
  <si>
    <t>TRINITY_DN399457_c0_g1</t>
  </si>
  <si>
    <t>TRINITY_DN4969_c1_g1</t>
  </si>
  <si>
    <t>TRINITY_DN99_c1_g1</t>
  </si>
  <si>
    <t>TRINITY_DN3599_c9_g1</t>
  </si>
  <si>
    <t>TRINITY_DN70679_c0_g1</t>
  </si>
  <si>
    <t>TRINITY_DN773_c1_g1</t>
  </si>
  <si>
    <t>TRINITY_DN284068_c0_g1</t>
  </si>
  <si>
    <t>TRINITY_DN22304_c2_g1</t>
  </si>
  <si>
    <t>TRINITY_DN32940_c0_g1</t>
  </si>
  <si>
    <t>TRINITY_DN116565_c0_g1</t>
  </si>
  <si>
    <t>TRINITY_DN264356_c0_g1</t>
  </si>
  <si>
    <t>TRINITY_DN52204_c0_g1</t>
  </si>
  <si>
    <t>TRINITY_DN221026_c0_g1</t>
  </si>
  <si>
    <t>TRINITY_DN89992_c0_g1</t>
  </si>
  <si>
    <t>TRINITY_DN79145_c0_g1</t>
  </si>
  <si>
    <t>TRINITY_DN210045_c0_g1</t>
  </si>
  <si>
    <t>TRINITY_DN58614_c0_g2</t>
  </si>
  <si>
    <t>TRINITY_DN9636_c1_g1</t>
  </si>
  <si>
    <t>TRINITY_DN5695_c0_g1</t>
  </si>
  <si>
    <t>TRINITY_DN75946_c0_g1</t>
  </si>
  <si>
    <t>TRINITY_DN29396_c0_g1</t>
  </si>
  <si>
    <t>TRINITY_DN347577_c0_g1</t>
  </si>
  <si>
    <t>TRINITY_DN239062_c0_g1</t>
  </si>
  <si>
    <t>TRINITY_DN33579_c2_g1</t>
  </si>
  <si>
    <t>TRINITY_DN10591_c0_g1</t>
  </si>
  <si>
    <t>TRINITY_DN35589_c0_g1</t>
  </si>
  <si>
    <t>TRINITY_DN10645_c0_g1</t>
  </si>
  <si>
    <t>TRINITY_DN84671_c0_g1</t>
  </si>
  <si>
    <t>TRINITY_DN96544_c0_g1</t>
  </si>
  <si>
    <t>TRINITY_DN17196_c0_g1</t>
  </si>
  <si>
    <t>TRINITY_DN28491_c2_g1</t>
  </si>
  <si>
    <t>TRINITY_DN3420_c11_g1</t>
  </si>
  <si>
    <t>TRINITY_DN59108_c1_g1</t>
  </si>
  <si>
    <t>TRINITY_DN66661_c0_g1</t>
  </si>
  <si>
    <t>TRINITY_DN255810_c0_g1</t>
  </si>
  <si>
    <t>TRINITY_DN320_c42_g1</t>
  </si>
  <si>
    <t>TRINITY_DN5103_c0_g1</t>
  </si>
  <si>
    <t>TRINITY_DN342353_c0_g1</t>
  </si>
  <si>
    <t>TRINITY_DN468242_c0_g1</t>
  </si>
  <si>
    <t>TRINITY_DN166950_c0_g1</t>
  </si>
  <si>
    <t>TRINITY_DN359141_c0_g1</t>
  </si>
  <si>
    <t>TRINITY_DN323977_c0_g1</t>
  </si>
  <si>
    <t>TRINITY_DN31183_c1_g1</t>
  </si>
  <si>
    <t>TRINITY_DN83528_c0_g1</t>
  </si>
  <si>
    <t>TRINITY_DN179653_c0_g1</t>
  </si>
  <si>
    <t>TRINITY_DN304370_c0_g1</t>
  </si>
  <si>
    <t>TRINITY_DN277451_c0_g1</t>
  </si>
  <si>
    <t>TRINITY_DN10927_c0_g1</t>
  </si>
  <si>
    <t>TRINITY_DN39590_c1_g1</t>
  </si>
  <si>
    <t>TRINITY_DN397443_c0_g1</t>
  </si>
  <si>
    <t>TRINITY_DN316386_c0_g1</t>
  </si>
  <si>
    <t>TRINITY_DN332355_c0_g1</t>
  </si>
  <si>
    <t>TRINITY_DN372847_c0_g1</t>
  </si>
  <si>
    <t>TRINITY_DN13368_c3_g1</t>
  </si>
  <si>
    <t>TRINITY_DN111029_c0_g1</t>
  </si>
  <si>
    <t>TRINITY_DN32834_c0_g1</t>
  </si>
  <si>
    <t>TRINITY_DN18848_c1_g1</t>
  </si>
  <si>
    <t>TRINITY_DN175818_c0_g1</t>
  </si>
  <si>
    <t>TRINITY_DN173010_c0_g1</t>
  </si>
  <si>
    <t>TRINITY_DN92301_c0_g1</t>
  </si>
  <si>
    <t>TRINITY_DN8429_c1_g1</t>
  </si>
  <si>
    <t>TRINITY_DN6452_c0_g1</t>
  </si>
  <si>
    <t>TRINITY_DN5430_c0_g1</t>
  </si>
  <si>
    <t>TRINITY_DN6174_c0_g1</t>
  </si>
  <si>
    <t>TRINITY_DN39638_c0_g1</t>
  </si>
  <si>
    <t>TRINITY_DN73191_c1_g1</t>
  </si>
  <si>
    <t>TRINITY_DN110562_c0_g1</t>
  </si>
  <si>
    <t>TRINITY_DN184136_c0_g1</t>
  </si>
  <si>
    <t>TRINITY_DN28211_c0_g1</t>
  </si>
  <si>
    <t>TRINITY_DN45644_c0_g1</t>
  </si>
  <si>
    <t>TRINITY_DN26263_c0_g3</t>
  </si>
  <si>
    <t>TRINITY_DN440235_c0_g1</t>
  </si>
  <si>
    <t>TRINITY_DN11649_c8_g1</t>
  </si>
  <si>
    <t>TRINITY_DN8993_c0_g1</t>
  </si>
  <si>
    <t>TRINITY_DN103582_c0_g2</t>
  </si>
  <si>
    <t>TRINITY_DN103582_c0_g1</t>
  </si>
  <si>
    <t>TRINITY_DN414779_c0_g1</t>
  </si>
  <si>
    <t>TRINITY_DN13290_c0_g4</t>
  </si>
  <si>
    <t>TRINITY_DN29828_c1_g1</t>
  </si>
  <si>
    <t>TRINITY_DN15955_c0_g1</t>
  </si>
  <si>
    <t>TRINITY_DN4620_c0_g1</t>
  </si>
  <si>
    <t>TRINITY_DN37821_c0_g1</t>
  </si>
  <si>
    <t>TRINITY_DN13272_c0_g1</t>
  </si>
  <si>
    <t>TRINITY_DN97835_c0_g2</t>
  </si>
  <si>
    <t>TRINITY_DN18535_c0_g1</t>
  </si>
  <si>
    <t>TRINITY_DN50655_c0_g2</t>
  </si>
  <si>
    <t>TRINITY_DN8359_c0_g1</t>
  </si>
  <si>
    <t>TRINITY_DN452106_c0_g1</t>
  </si>
  <si>
    <t>TRINITY_DN105444_c0_g1</t>
  </si>
  <si>
    <t>TRINITY_DN17609_c3_g1</t>
  </si>
  <si>
    <t>TRINITY_DN23778_c0_g1</t>
  </si>
  <si>
    <t>TRINITY_DN72117_c0_g1</t>
  </si>
  <si>
    <t>TRINITY_DN103374_c0_g1</t>
  </si>
  <si>
    <t>TRINITY_DN2044_c0_g2</t>
  </si>
  <si>
    <t>TRINITY_DN29969_c2_g1</t>
  </si>
  <si>
    <t>TRINITY_DN27992_c0_g1</t>
  </si>
  <si>
    <t>TRINITY_DN457317_c0_g1</t>
  </si>
  <si>
    <t>TRINITY_DN2477_c0_g1</t>
  </si>
  <si>
    <t>TRINITY_DN242690_c0_g1</t>
  </si>
  <si>
    <t>TRINITY_DN39320_c0_g1</t>
  </si>
  <si>
    <t>TRINITY_DN6267_c0_g2</t>
  </si>
  <si>
    <t>TRINITY_DN259777_c0_g1</t>
  </si>
  <si>
    <t>TRINITY_DN111727_c0_g1</t>
  </si>
  <si>
    <t>TRINITY_DN147257_c0_g1</t>
  </si>
  <si>
    <t>TRINITY_DN117174_c0_g1</t>
  </si>
  <si>
    <t>TRINITY_DN151370_c0_g1</t>
  </si>
  <si>
    <t>TRINITY_DN7287_c1_g1</t>
  </si>
  <si>
    <t>TRINITY_DN70723_c0_g1</t>
  </si>
  <si>
    <t>TRINITY_DN161574_c0_g1</t>
  </si>
  <si>
    <t>TRINITY_DN104838_c0_g1</t>
  </si>
  <si>
    <t>TRINITY_DN130755_c2_g1</t>
  </si>
  <si>
    <t>TRINITY_DN90101_c0_g1</t>
  </si>
  <si>
    <t>TRINITY_DN76975_c0_g1</t>
  </si>
  <si>
    <t>TRINITY_DN84095_c0_g1</t>
  </si>
  <si>
    <t>TRINITY_DN6092_c2_g1</t>
  </si>
  <si>
    <t>TRINITY_DN17820_c0_g1</t>
  </si>
  <si>
    <t>TRINITY_DN63855_c0_g1</t>
  </si>
  <si>
    <t>TRINITY_DN131332_c0_g1</t>
  </si>
  <si>
    <t>TRINITY_DN161443_c0_g2</t>
  </si>
  <si>
    <t>TRINITY_DN223228_c0_g1</t>
  </si>
  <si>
    <t>TRINITY_DN5387_c1_g1</t>
  </si>
  <si>
    <t>TRINITY_DN7737_c0_g1</t>
  </si>
  <si>
    <t>TRINITY_DN311118_c0_g1</t>
  </si>
  <si>
    <t>TRINITY_DN175648_c0_g1</t>
  </si>
  <si>
    <t>TRINITY_DN26_c9_g1</t>
  </si>
  <si>
    <t>TRINITY_DN182349_c0_g1</t>
  </si>
  <si>
    <t>TRINITY_DN68171_c0_g1</t>
  </si>
  <si>
    <t>TRINITY_DN4438_c0_g1</t>
  </si>
  <si>
    <t>TRINITY_DN394493_c0_g1</t>
  </si>
  <si>
    <t>TRINITY_DN483507_c0_g1</t>
  </si>
  <si>
    <t>TRINITY_DN38779_c0_g1</t>
  </si>
  <si>
    <t>TRINITY_DN290043_c0_g1</t>
  </si>
  <si>
    <t>TRINITY_DN475062_c0_g1</t>
  </si>
  <si>
    <t>TRINITY_DN13402_c0_g1</t>
  </si>
  <si>
    <t>TRINITY_DN285349_c0_g1</t>
  </si>
  <si>
    <t>TRINITY_DN215993_c0_g1</t>
  </si>
  <si>
    <t>TRINITY_DN52277_c0_g1</t>
  </si>
  <si>
    <t>TRINITY_DN4565_c0_g1</t>
  </si>
  <si>
    <t>TRINITY_DN20778_c0_g1</t>
  </si>
  <si>
    <t>TRINITY_DN71294_c0_g1</t>
  </si>
  <si>
    <t>TRINITY_DN76540_c0_g1</t>
  </si>
  <si>
    <t>TRINITY_DN234200_c0_g1</t>
  </si>
  <si>
    <t>TRINITY_DN190029_c0_g1</t>
  </si>
  <si>
    <t>TRINITY_DN24946_c0_g1</t>
  </si>
  <si>
    <t>TRINITY_DN58175_c0_g1</t>
  </si>
  <si>
    <t>TRINITY_DN5698_c0_g1</t>
  </si>
  <si>
    <t>TRINITY_DN439987_c0_g1</t>
  </si>
  <si>
    <t>TRINITY_DN10623_c0_g1</t>
  </si>
  <si>
    <t>TRINITY_DN25427_c0_g1</t>
  </si>
  <si>
    <t>TRINITY_DN186145_c0_g1</t>
  </si>
  <si>
    <t>TRINITY_DN27495_c0_g1</t>
  </si>
  <si>
    <t>TRINITY_DN5516_c0_g1</t>
  </si>
  <si>
    <t>TRINITY_DN347250_c0_g1</t>
  </si>
  <si>
    <t>TRINITY_DN379463_c0_g1</t>
  </si>
  <si>
    <t>TRINITY_DN67615_c0_g1</t>
  </si>
  <si>
    <t>TRINITY_DN5939_c0_g2</t>
  </si>
  <si>
    <t>TRINITY_DN2245_c2_g2</t>
  </si>
  <si>
    <t>TRINITY_DN355825_c0_g1</t>
  </si>
  <si>
    <t>TRINITY_DN161960_c0_g1</t>
  </si>
  <si>
    <t>TRINITY_DN34263_c0_g1</t>
  </si>
  <si>
    <t>TRINITY_DN93611_c1_g1</t>
  </si>
  <si>
    <t>TRINITY_DN428751_c0_g1</t>
  </si>
  <si>
    <t>TRINITY_DN253136_c0_g1</t>
  </si>
  <si>
    <t>TRINITY_DN60076_c1_g2</t>
  </si>
  <si>
    <t>TRINITY_DN42416_c2_g1</t>
  </si>
  <si>
    <t>TRINITY_DN468391_c0_g1</t>
  </si>
  <si>
    <t>TRINITY_DN83248_c4_g1</t>
  </si>
  <si>
    <t>TRINITY_DN340698_c0_g1</t>
  </si>
  <si>
    <t>TRINITY_DN198776_c0_g1</t>
  </si>
  <si>
    <t>TRINITY_DN5_c0_g2</t>
  </si>
  <si>
    <t>TRINITY_DN34804_c2_g1</t>
  </si>
  <si>
    <t>TRINITY_DN3886_c0_g1</t>
  </si>
  <si>
    <t>TRINITY_DN384662_c0_g1</t>
  </si>
  <si>
    <t>TRINITY_DN180861_c0_g1</t>
  </si>
  <si>
    <t>TRINITY_DN79526_c1_g1</t>
  </si>
  <si>
    <t>TRINITY_DN3703_c0_g1</t>
  </si>
  <si>
    <t>TRINITY_DN18867_c0_g1</t>
  </si>
  <si>
    <t>TRINITY_DN69778_c0_g1</t>
  </si>
  <si>
    <t>TRINITY_DN28718_c0_g2</t>
  </si>
  <si>
    <t>TRINITY_DN101926_c0_g1</t>
  </si>
  <si>
    <t>TRINITY_DN439474_c0_g1</t>
  </si>
  <si>
    <t>TRINITY_DN383965_c0_g1</t>
  </si>
  <si>
    <t>TRINITY_DN39944_c1_g2</t>
  </si>
  <si>
    <t>TRINITY_DN346210_c0_g1</t>
  </si>
  <si>
    <t>TRINITY_DN168345_c0_g1</t>
  </si>
  <si>
    <t>TRINITY_DN39510_c0_g1</t>
  </si>
  <si>
    <t>TRINITY_DN42116_c4_g1</t>
  </si>
  <si>
    <t>TRINITY_DN2150_c6_g1</t>
  </si>
  <si>
    <t>TRINITY_DN9752_c0_g1</t>
  </si>
  <si>
    <t>TRINITY_DN25984_c0_g4</t>
  </si>
  <si>
    <t>TRINITY_DN3643_c8_g1</t>
  </si>
  <si>
    <t>TRINITY_DN274488_c0_g1</t>
  </si>
  <si>
    <t>TRINITY_DN23599_c0_g1</t>
  </si>
  <si>
    <t>TRINITY_DN21144_c0_g1</t>
  </si>
  <si>
    <t>TRINITY_DN41584_c0_g1</t>
  </si>
  <si>
    <t>TRINITY_DN36063_c0_g2</t>
  </si>
  <si>
    <t>TRINITY_DN5234_c0_g2</t>
  </si>
  <si>
    <t>TRINITY_DN239927_c0_g1</t>
  </si>
  <si>
    <t>TRINITY_DN436629_c0_g1</t>
  </si>
  <si>
    <t>TRINITY_DN88871_c0_g1</t>
  </si>
  <si>
    <t>TRINITY_DN150429_c1_g1</t>
  </si>
  <si>
    <t>TRINITY_DN50243_c0_g1</t>
  </si>
  <si>
    <t>TRINITY_DN462063_c0_g1</t>
  </si>
  <si>
    <t>TRINITY_DN69789_c0_g2</t>
  </si>
  <si>
    <t>TRINITY_DN1193_c0_g1</t>
  </si>
  <si>
    <t>TRINITY_DN262104_c0_g1</t>
  </si>
  <si>
    <t>TRINITY_DN60623_c0_g1</t>
  </si>
  <si>
    <t>TRINITY_DN20468_c0_g3</t>
  </si>
  <si>
    <t>TRINITY_DN2510_c22_g1</t>
  </si>
  <si>
    <t>TRINITY_DN59580_c0_g1</t>
  </si>
  <si>
    <t>TRINITY_DN404648_c0_g1</t>
  </si>
  <si>
    <t>TRINITY_DN91649_c1_g1</t>
  </si>
  <si>
    <t>TRINITY_DN116939_c2_g1</t>
  </si>
  <si>
    <t>TRINITY_DN143_c0_g1</t>
  </si>
  <si>
    <t>TRINITY_DN10876_c0_g1</t>
  </si>
  <si>
    <t>TRINITY_DN26751_c1_g1</t>
  </si>
  <si>
    <t>TRINITY_DN11432_c0_g1</t>
  </si>
  <si>
    <t>TRINITY_DN132713_c0_g1</t>
  </si>
  <si>
    <t>TRINITY_DN37728_c0_g1</t>
  </si>
  <si>
    <t>TRINITY_DN14594_c0_g1</t>
  </si>
  <si>
    <t>TRINITY_DN456713_c0_g1</t>
  </si>
  <si>
    <t>TRINITY_DN318282_c0_g1</t>
  </si>
  <si>
    <t>TRINITY_DN23366_c1_g1</t>
  </si>
  <si>
    <t>TRINITY_DN5458_c1_g1</t>
  </si>
  <si>
    <t>TRINITY_DN5458_c1_g2</t>
  </si>
  <si>
    <t>TRINITY_DN11673_c5_g1</t>
  </si>
  <si>
    <t>TRINITY_DN57224_c0_g1</t>
  </si>
  <si>
    <t>TRINITY_DN83617_c0_g1</t>
  </si>
  <si>
    <t>TRINITY_DN159830_c0_g1</t>
  </si>
  <si>
    <t>TRINITY_DN19527_c0_g1</t>
  </si>
  <si>
    <t>TRINITY_DN51085_c0_g1</t>
  </si>
  <si>
    <t>TRINITY_DN15945_c0_g1</t>
  </si>
  <si>
    <t>TRINITY_DN17933_c2_g1</t>
  </si>
  <si>
    <t>TRINITY_DN116108_c0_g1</t>
  </si>
  <si>
    <t>TRINITY_DN10344_c1_g2</t>
  </si>
  <si>
    <t>TRINITY_DN84534_c0_g1</t>
  </si>
  <si>
    <t>TRINITY_DN39946_c2_g1</t>
  </si>
  <si>
    <t>TRINITY_DN3205_c2_g1</t>
  </si>
  <si>
    <t>TRINITY_DN333415_c0_g1</t>
  </si>
  <si>
    <t>TRINITY_DN309064_c0_g1</t>
  </si>
  <si>
    <t>TRINITY_DN6730_c0_g1</t>
  </si>
  <si>
    <t>TRINITY_DN56768_c0_g1</t>
  </si>
  <si>
    <t>TRINITY_DN390013_c0_g1</t>
  </si>
  <si>
    <t>TRINITY_DN2760_c2_g1</t>
  </si>
  <si>
    <t>TRINITY_DN219888_c0_g1</t>
  </si>
  <si>
    <t>TRINITY_DN7345_c0_g1</t>
  </si>
  <si>
    <t>TRINITY_DN13353_c1_g1</t>
  </si>
  <si>
    <t>TRINITY_DN353231_c0_g1</t>
  </si>
  <si>
    <t>TRINITY_DN38048_c0_g1</t>
  </si>
  <si>
    <t>TRINITY_DN41291_c0_g1</t>
  </si>
  <si>
    <t>TRINITY_DN33615_c1_g1</t>
  </si>
  <si>
    <t>TRINITY_DN3022_c1_g2</t>
  </si>
  <si>
    <t>TRINITY_DN13652_c0_g1</t>
  </si>
  <si>
    <t>TRINITY_DN430_c1_g2</t>
  </si>
  <si>
    <t>TRINITY_DN243_c9_g1</t>
  </si>
  <si>
    <t>TRINITY_DN397294_c0_g1</t>
  </si>
  <si>
    <t>TRINITY_DN8110_c0_g1</t>
  </si>
  <si>
    <t>TRINITY_DN254569_c0_g1</t>
  </si>
  <si>
    <t>TRINITY_DN2658_c0_g2</t>
  </si>
  <si>
    <t>TRINITY_DN40281_c0_g1</t>
  </si>
  <si>
    <t>TRINITY_DN1196_c0_g1</t>
  </si>
  <si>
    <t>TRINITY_DN1196_c0_g2</t>
  </si>
  <si>
    <t>TRINITY_DN380221_c0_g1</t>
  </si>
  <si>
    <t>TRINITY_DN26452_c0_g1</t>
  </si>
  <si>
    <t>TRINITY_DN9821_c1_g1</t>
  </si>
  <si>
    <t>TRINITY_DN86732_c1_g1</t>
  </si>
  <si>
    <t>TRINITY_DN170921_c0_g1</t>
  </si>
  <si>
    <t>TRINITY_DN21215_c0_g1</t>
  </si>
  <si>
    <t>TRINITY_DN1303_c0_g2</t>
  </si>
  <si>
    <t>TRINITY_DN23947_c0_g2</t>
  </si>
  <si>
    <t>TRINITY_DN12031_c0_g1</t>
  </si>
  <si>
    <t>TRINITY_DN72771_c0_g1</t>
  </si>
  <si>
    <t>TRINITY_DN59697_c0_g2</t>
  </si>
  <si>
    <t>TRINITY_DN15866_c0_g1</t>
  </si>
  <si>
    <t>TRINITY_DN1182_c0_g2</t>
  </si>
  <si>
    <t>TRINITY_DN147588_c0_g3</t>
  </si>
  <si>
    <t>TRINITY_DN147588_c0_g2</t>
  </si>
  <si>
    <t>TRINITY_DN95887_c0_g1</t>
  </si>
  <si>
    <t>TRINITY_DN46500_c0_g1</t>
  </si>
  <si>
    <t>TRINITY_DN231092_c0_g1</t>
  </si>
  <si>
    <t>TRINITY_DN49176_c0_g1</t>
  </si>
  <si>
    <t>TRINITY_DN19110_c0_g1</t>
  </si>
  <si>
    <t>TRINITY_DN66949_c0_g1</t>
  </si>
  <si>
    <t>TRINITY_DN496113_c0_g1</t>
  </si>
  <si>
    <t>TRINITY_DN8848_c0_g1</t>
  </si>
  <si>
    <t>TRINITY_DN38582_c0_g1</t>
  </si>
  <si>
    <t>TRINITY_DN412443_c0_g1</t>
  </si>
  <si>
    <t>TRINITY_DN175429_c0_g1</t>
  </si>
  <si>
    <t>TRINITY_DN575_c0_g1</t>
  </si>
  <si>
    <t>TRINITY_DN12571_c0_g1</t>
  </si>
  <si>
    <t>TRINITY_DN2834_c1_g1</t>
  </si>
  <si>
    <t>TRINITY_DN9097_c0_g1</t>
  </si>
  <si>
    <t>TRINITY_DN75039_c0_g1</t>
  </si>
  <si>
    <t>TRINITY_DN148_c6_g2</t>
  </si>
  <si>
    <t>TRINITY_DN2189_c1_g1</t>
  </si>
  <si>
    <t>TRINITY_DN33278_c0_g1</t>
  </si>
  <si>
    <t>TRINITY_DN6469_c0_g1</t>
  </si>
  <si>
    <t>TRINITY_DN211276_c0_g1</t>
  </si>
  <si>
    <t>TRINITY_DN436_c2_g1</t>
  </si>
  <si>
    <t>TRINITY_DN6553_c1_g2</t>
  </si>
  <si>
    <t>TRINITY_DN19304_c0_g1</t>
  </si>
  <si>
    <t>TRINITY_DN15249_c0_g1</t>
  </si>
  <si>
    <t>TRINITY_DN22299_c0_g1</t>
  </si>
  <si>
    <t>TRINITY_DN7988_c0_g1</t>
  </si>
  <si>
    <t>TRINITY_DN359465_c0_g1</t>
  </si>
  <si>
    <t>TRINITY_DN382736_c0_g1</t>
  </si>
  <si>
    <t>TRINITY_DN31792_c0_g1</t>
  </si>
  <si>
    <t>TRINITY_DN71953_c2_g1</t>
  </si>
  <si>
    <t>TRINITY_DN101561_c1_g1</t>
  </si>
  <si>
    <t>TRINITY_DN124102_c0_g1</t>
  </si>
  <si>
    <t>TRINITY_DN13170_c0_g1</t>
  </si>
  <si>
    <t>TRINITY_DN160235_c5_g1</t>
  </si>
  <si>
    <t>TRINITY_DN32150_c0_g1</t>
  </si>
  <si>
    <t>TRINITY_DN289858_c0_g1</t>
  </si>
  <si>
    <t>TRINITY_DN271524_c0_g1</t>
  </si>
  <si>
    <t>TRINITY_DN235601_c0_g2</t>
  </si>
  <si>
    <t>TRINITY_DN6308_c0_g1</t>
  </si>
  <si>
    <t>TRINITY_DN256814_c0_g1</t>
  </si>
  <si>
    <t>TRINITY_DN191761_c0_g1</t>
  </si>
  <si>
    <t>TRINITY_DN238442_c0_g1</t>
  </si>
  <si>
    <t>TRINITY_DN93463_c0_g1</t>
  </si>
  <si>
    <t>TRINITY_DN130722_c0_g1</t>
  </si>
  <si>
    <t>TRINITY_DN2327_c2_g1</t>
  </si>
  <si>
    <t>TRINITY_DN8930_c0_g1</t>
  </si>
  <si>
    <t>TRINITY_DN143467_c0_g1</t>
  </si>
  <si>
    <t>TRINITY_DN29696_c1_g1</t>
  </si>
  <si>
    <t>TRINITY_DN12914_c0_g1</t>
  </si>
  <si>
    <t>TRINITY_DN67007_c0_g2</t>
  </si>
  <si>
    <t>TRINITY_DN29236_c0_g1</t>
  </si>
  <si>
    <t>TRINITY_DN23676_c0_g1</t>
  </si>
  <si>
    <t>TRINITY_DN225932_c0_g1</t>
  </si>
  <si>
    <t>TRINITY_DN71733_c0_g1</t>
  </si>
  <si>
    <t>TRINITY_DN388477_c0_g1</t>
  </si>
  <si>
    <t>TRINITY_DN487863_c0_g1</t>
  </si>
  <si>
    <t>TRINITY_DN216567_c0_g1</t>
  </si>
  <si>
    <t>TRINITY_DN86654_c0_g1</t>
  </si>
  <si>
    <t>TRINITY_DN461621_c0_g1</t>
  </si>
  <si>
    <t>TRINITY_DN30779_c0_g1</t>
  </si>
  <si>
    <t>TRINITY_DN235608_c0_g1</t>
  </si>
  <si>
    <t>TRINITY_DN107365_c0_g1</t>
  </si>
  <si>
    <t>TRINITY_DN21362_c0_g1</t>
  </si>
  <si>
    <t>TRINITY_DN2713_c0_g1</t>
  </si>
  <si>
    <t>TRINITY_DN15367_c0_g2</t>
  </si>
  <si>
    <t>TRINITY_DN35323_c0_g2</t>
  </si>
  <si>
    <t>TRINITY_DN248256_c0_g1</t>
  </si>
  <si>
    <t>TRINITY_DN248256_c0_g2</t>
  </si>
  <si>
    <t>TRINITY_DN298466_c0_g1</t>
  </si>
  <si>
    <t>TRINITY_DN18650_c2_g1</t>
  </si>
  <si>
    <t>TRINITY_DN98037_c1_g2</t>
  </si>
  <si>
    <t>TRINITY_DN737_c0_g1</t>
  </si>
  <si>
    <t>TRINITY_DN2248_c2_g1</t>
  </si>
  <si>
    <t>TRINITY_DN26906_c0_g1</t>
  </si>
  <si>
    <t>TRINITY_DN14103_c0_g1</t>
  </si>
  <si>
    <t>TRINITY_DN58266_c2_g1</t>
  </si>
  <si>
    <t>TRINITY_DN49850_c1_g1</t>
  </si>
  <si>
    <t>TRINITY_DN43_c12_g1</t>
  </si>
  <si>
    <t>TRINITY_DN37884_c0_g3</t>
  </si>
  <si>
    <t>TRINITY_DN52365_c0_g1</t>
  </si>
  <si>
    <t>TRINITY_DN144629_c1_g1</t>
  </si>
  <si>
    <t>TRINITY_DN58377_c3_g1</t>
  </si>
  <si>
    <t>TRINITY_DN151635_c0_g1</t>
  </si>
  <si>
    <t>TRINITY_DN155573_c0_g2</t>
  </si>
  <si>
    <t>TRINITY_DN3101_c1_g1</t>
  </si>
  <si>
    <t>TRINITY_DN26112_c0_g1</t>
  </si>
  <si>
    <t>TRINITY_DN481355_c0_g1</t>
  </si>
  <si>
    <t>TRINITY_DN22241_c0_g1</t>
  </si>
  <si>
    <t>TRINITY_DN14504_c1_g1</t>
  </si>
  <si>
    <t>TRINITY_DN19687_c0_g1</t>
  </si>
  <si>
    <t>TRINITY_DN72835_c0_g1</t>
  </si>
  <si>
    <t>TRINITY_DN422854_c0_g1</t>
  </si>
  <si>
    <t>TRINITY_DN337953_c0_g1</t>
  </si>
  <si>
    <t>TRINITY_DN18587_c1_g1</t>
  </si>
  <si>
    <t>TRINITY_DN69584_c1_g2</t>
  </si>
  <si>
    <t>TRINITY_DN49371_c0_g1</t>
  </si>
  <si>
    <t>TRINITY_DN3458_c0_g1</t>
  </si>
  <si>
    <t>TRINITY_DN194769_c0_g1</t>
  </si>
  <si>
    <t>TRINITY_DN76002_c0_g1</t>
  </si>
  <si>
    <t>TRINITY_DN14764_c0_g1</t>
  </si>
  <si>
    <t>TRINITY_DN190455_c1_g1</t>
  </si>
  <si>
    <t>TRINITY_DN367163_c0_g1</t>
  </si>
  <si>
    <t>TRINITY_DN36344_c0_g1</t>
  </si>
  <si>
    <t>TRINITY_DN36212_c0_g2</t>
  </si>
  <si>
    <t>TRINITY_DN90199_c0_g1</t>
  </si>
  <si>
    <t>TRINITY_DN181973_c0_g2</t>
  </si>
  <si>
    <t>TRINITY_DN65245_c0_g1</t>
  </si>
  <si>
    <t>TRINITY_DN1273_c0_g1</t>
  </si>
  <si>
    <t>TRINITY_DN296054_c0_g1</t>
  </si>
  <si>
    <t>TRINITY_DN125555_c0_g1</t>
  </si>
  <si>
    <t>TRINITY_DN14289_c6_g1</t>
  </si>
  <si>
    <t>TRINITY_DN31836_c0_g1</t>
  </si>
  <si>
    <t>TRINITY_DN9633_c0_g1</t>
  </si>
  <si>
    <t>TRINITY_DN271105_c0_g1</t>
  </si>
  <si>
    <t>TRINITY_DN360343_c0_g1</t>
  </si>
  <si>
    <t>TRINITY_DN390598_c0_g1</t>
  </si>
  <si>
    <t>TRINITY_DN128168_c0_g2</t>
  </si>
  <si>
    <t>TRINITY_DN363034_c0_g1</t>
  </si>
  <si>
    <t>TRINITY_DN345891_c0_g1</t>
  </si>
  <si>
    <t>TRINITY_DN57972_c0_g1</t>
  </si>
  <si>
    <t>TRINITY_DN67203_c0_g1</t>
  </si>
  <si>
    <t>TRINITY_DN401587_c0_g1</t>
  </si>
  <si>
    <t>TRINITY_DN13441_c0_g1</t>
  </si>
  <si>
    <t>TRINITY_DN62114_c1_g1</t>
  </si>
  <si>
    <t>TRINITY_DN116179_c0_g1</t>
  </si>
  <si>
    <t>TRINITY_DN87820_c0_g1</t>
  </si>
  <si>
    <t>TRINITY_DN62238_c0_g4</t>
  </si>
  <si>
    <t>TRINITY_DN4902_c7_g1</t>
  </si>
  <si>
    <t>TRINITY_DN453883_c0_g1</t>
  </si>
  <si>
    <t>TRINITY_DN3969_c0_g2</t>
  </si>
  <si>
    <t>TRINITY_DN16244_c0_g1</t>
  </si>
  <si>
    <t>TRINITY_DN62953_c1_g1</t>
  </si>
  <si>
    <t>TRINITY_DN10713_c0_g1</t>
  </si>
  <si>
    <t>TRINITY_DN24689_c0_g1</t>
  </si>
  <si>
    <t>TRINITY_DN460178_c0_g1</t>
  </si>
  <si>
    <t>TRINITY_DN1724_c0_g1</t>
  </si>
  <si>
    <t>TRINITY_DN203791_c0_g1</t>
  </si>
  <si>
    <t>TRINITY_DN2742_c1_g1</t>
  </si>
  <si>
    <t>TRINITY_DN155561_c0_g1</t>
  </si>
  <si>
    <t>TRINITY_DN220797_c0_g2</t>
  </si>
  <si>
    <t>TRINITY_DN11443_c1_g2</t>
  </si>
  <si>
    <t>TRINITY_DN5638_c0_g2</t>
  </si>
  <si>
    <t>TRINITY_DN46206_c0_g1</t>
  </si>
  <si>
    <t>TRINITY_DN77633_c0_g1</t>
  </si>
  <si>
    <t>TRINITY_DN220975_c0_g1</t>
  </si>
  <si>
    <t>TRINITY_DN351220_c0_g1</t>
  </si>
  <si>
    <t>TRINITY_DN1964_c8_g1</t>
  </si>
  <si>
    <t>TRINITY_DN81238_c0_g1</t>
  </si>
  <si>
    <t>TRINITY_DN202229_c0_g1</t>
  </si>
  <si>
    <t>TRINITY_DN186272_c0_g2</t>
  </si>
  <si>
    <t>TRINITY_DN28247_c0_g2</t>
  </si>
  <si>
    <t>TRINITY_DN134722_c0_g1</t>
  </si>
  <si>
    <t>TRINITY_DN483830_c0_g1</t>
  </si>
  <si>
    <t>TRINITY_DN36117_c0_g1</t>
  </si>
  <si>
    <t>TRINITY_DN29041_c0_g1</t>
  </si>
  <si>
    <t>TRINITY_DN21773_c1_g1</t>
  </si>
  <si>
    <t>TRINITY_DN8409_c1_g1</t>
  </si>
  <si>
    <t>TRINITY_DN252484_c0_g1</t>
  </si>
  <si>
    <t>TRINITY_DN202574_c0_g1</t>
  </si>
  <si>
    <t>TRINITY_DN18117_c0_g1</t>
  </si>
  <si>
    <t>TRINITY_DN1143_c1_g1</t>
  </si>
  <si>
    <t>TRINITY_DN103042_c0_g1</t>
  </si>
  <si>
    <t>TRINITY_DN39087_c0_g1</t>
  </si>
  <si>
    <t>TRINITY_DN488896_c0_g1</t>
  </si>
  <si>
    <t>TRINITY_DN13201_c0_g1</t>
  </si>
  <si>
    <t>TRINITY_DN9109_c0_g1</t>
  </si>
  <si>
    <t>TRINITY_DN18969_c0_g1</t>
  </si>
  <si>
    <t>TRINITY_DN10095_c3_g1</t>
  </si>
  <si>
    <t>TRINITY_DN263309_c0_g1</t>
  </si>
  <si>
    <t>TRINITY_DN64532_c0_g1</t>
  </si>
  <si>
    <t>TRINITY_DN12804_c0_g1</t>
  </si>
  <si>
    <t>TRINITY_DN62934_c0_g1</t>
  </si>
  <si>
    <t>TRINITY_DN63299_c0_g1</t>
  </si>
  <si>
    <t>TRINITY_DN573_c1_g1</t>
  </si>
  <si>
    <t>TRINITY_DN84504_c3_g1</t>
  </si>
  <si>
    <t>TRINITY_DN7475_c19_g1</t>
  </si>
  <si>
    <t>TRINITY_DN7190_c1_g2</t>
  </si>
  <si>
    <t>TRINITY_DN200428_c0_g1</t>
  </si>
  <si>
    <t>TRINITY_DN5082_c0_g1</t>
  </si>
  <si>
    <t>TRINITY_DN1657_c0_g2</t>
  </si>
  <si>
    <t>TRINITY_DN160832_c0_g1</t>
  </si>
  <si>
    <t>TRINITY_DN49025_c0_g1</t>
  </si>
  <si>
    <t>TRINITY_DN15687_c0_g1</t>
  </si>
  <si>
    <t>TRINITY_DN4559_c0_g1</t>
  </si>
  <si>
    <t>TRINITY_DN8497_c0_g1</t>
  </si>
  <si>
    <t>TRINITY_DN78459_c0_g1</t>
  </si>
  <si>
    <t>TRINITY_DN160104_c0_g1</t>
  </si>
  <si>
    <t>TRINITY_DN109205_c0_g2</t>
  </si>
  <si>
    <t>TRINITY_DN31215_c0_g1</t>
  </si>
  <si>
    <t>TRINITY_DN301211_c0_g1</t>
  </si>
  <si>
    <t>TRINITY_DN405_c1_g1</t>
  </si>
  <si>
    <t>TRINITY_DN298992_c0_g1</t>
  </si>
  <si>
    <t>TRINITY_DN156536_c0_g1</t>
  </si>
  <si>
    <t>TRINITY_DN33953_c0_g1</t>
  </si>
  <si>
    <t>TRINITY_DN5437_c0_g2</t>
  </si>
  <si>
    <t>TRINITY_DN16504_c0_g1</t>
  </si>
  <si>
    <t>TRINITY_DN14263_c0_g1</t>
  </si>
  <si>
    <t>TRINITY_DN65942_c1_g1</t>
  </si>
  <si>
    <t>TRINITY_DN239050_c0_g1</t>
  </si>
  <si>
    <t>TRINITY_DN143031_c0_g1</t>
  </si>
  <si>
    <t>TRINITY_DN146980_c0_g1</t>
  </si>
  <si>
    <t>TRINITY_DN3435_c0_g2</t>
  </si>
  <si>
    <t>TRINITY_DN49394_c0_g1</t>
  </si>
  <si>
    <t>TRINITY_DN23009_c1_g1</t>
  </si>
  <si>
    <t>TRINITY_DN380550_c0_g1</t>
  </si>
  <si>
    <t>TRINITY_DN4578_c1_g2</t>
  </si>
  <si>
    <t>TRINITY_DN160406_c0_g1</t>
  </si>
  <si>
    <t>TRINITY_DN399867_c0_g1</t>
  </si>
  <si>
    <t>TRINITY_DN478480_c0_g1</t>
  </si>
  <si>
    <t>TRINITY_DN1629_c0_g1</t>
  </si>
  <si>
    <t>TRINITY_DN20007_c0_g2</t>
  </si>
  <si>
    <t>TRINITY_DN251_c1_g1</t>
  </si>
  <si>
    <t>TRINITY_DN69136_c0_g1</t>
  </si>
  <si>
    <t>TRINITY_DN133086_c0_g1</t>
  </si>
  <si>
    <t>TRINITY_DN59585_c0_g1</t>
  </si>
  <si>
    <t>TRINITY_DN737_c1_g2</t>
  </si>
  <si>
    <t>TRINITY_DN169081_c0_g1</t>
  </si>
  <si>
    <t>TRINITY_DN696_c2_g1</t>
  </si>
  <si>
    <t>TRINITY_DN1286_c2_g1</t>
  </si>
  <si>
    <t>TRINITY_DN421190_c0_g1</t>
  </si>
  <si>
    <t>TRINITY_DN187115_c0_g1</t>
  </si>
  <si>
    <t>TRINITY_DN25244_c0_g2</t>
  </si>
  <si>
    <t>TRINITY_DN12517_c0_g1</t>
  </si>
  <si>
    <t>TRINITY_DN119597_c1_g3</t>
  </si>
  <si>
    <t>TRINITY_DN22500_c4_g1</t>
  </si>
  <si>
    <t>TRINITY_DN111681_c1_g1</t>
  </si>
  <si>
    <t>TRINITY_DN366910_c0_g1</t>
  </si>
  <si>
    <t>TRINITY_DN60081_c1_g1</t>
  </si>
  <si>
    <t>TRINITY_DN342448_c0_g1</t>
  </si>
  <si>
    <t>TRINITY_DN51557_c0_g1</t>
  </si>
  <si>
    <t>TRINITY_DN13828_c1_g1</t>
  </si>
  <si>
    <t>TRINITY_DN49850_c0_g1</t>
  </si>
  <si>
    <t>TRINITY_DN156214_c0_g1</t>
  </si>
  <si>
    <t>TRINITY_DN30159_c0_g2</t>
  </si>
  <si>
    <t>TRINITY_DN432055_c0_g1</t>
  </si>
  <si>
    <t>TRINITY_DN72572_c0_g1</t>
  </si>
  <si>
    <t>TRINITY_DN11711_c0_g1</t>
  </si>
  <si>
    <t>TRINITY_DN73700_c0_g1</t>
  </si>
  <si>
    <t>TRINITY_DN17477_c0_g1</t>
  </si>
  <si>
    <t>TRINITY_DN1507_c7_g1</t>
  </si>
  <si>
    <t>TRINITY_DN14737_c0_g1</t>
  </si>
  <si>
    <t>TRINITY_DN14414_c0_g1</t>
  </si>
  <si>
    <t>TRINITY_DN48658_c0_g1</t>
  </si>
  <si>
    <t>TRINITY_DN184009_c2_g1</t>
  </si>
  <si>
    <t>TRINITY_DN32478_c0_g1</t>
  </si>
  <si>
    <t>TRINITY_DN83856_c1_g2</t>
  </si>
  <si>
    <t>TRINITY_DN208544_c0_g1</t>
  </si>
  <si>
    <t>TRINITY_DN904_c1_g1</t>
  </si>
  <si>
    <t>TRINITY_DN16254_c0_g1</t>
  </si>
  <si>
    <t>TRINITY_DN370493_c0_g1</t>
  </si>
  <si>
    <t>TRINITY_DN97257_c0_g1</t>
  </si>
  <si>
    <t>TRINITY_DN11289_c0_g1</t>
  </si>
  <si>
    <t>TRINITY_DN24_c33_g1</t>
  </si>
  <si>
    <t>TRINITY_DN477599_c0_g1</t>
  </si>
  <si>
    <t>TRINITY_DN10950_c0_g1</t>
  </si>
  <si>
    <t>TRINITY_DN153120_c0_g1</t>
  </si>
  <si>
    <t>TRINITY_DN302923_c0_g1</t>
  </si>
  <si>
    <t>TRINITY_DN4289_c0_g1</t>
  </si>
  <si>
    <t>TRINITY_DN8940_c1_g1</t>
  </si>
  <si>
    <t>TRINITY_DN117_c0_g1</t>
  </si>
  <si>
    <t>TRINITY_DN2165_c1_g1</t>
  </si>
  <si>
    <t>TRINITY_DN1086_c30_g1</t>
  </si>
  <si>
    <t>TRINITY_DN7362_c0_g1</t>
  </si>
  <si>
    <t>TRINITY_DN23493_c0_g1</t>
  </si>
  <si>
    <t>TRINITY_DN170852_c0_g1</t>
  </si>
  <si>
    <t>TRINITY_DN126679_c0_g1</t>
  </si>
  <si>
    <t>TRINITY_DN16398_c0_g1</t>
  </si>
  <si>
    <t>TRINITY_DN70_c0_g2</t>
  </si>
  <si>
    <t>TRINITY_DN3729_c1_g1</t>
  </si>
  <si>
    <t>TRINITY_DN392533_c0_g1</t>
  </si>
  <si>
    <t>TRINITY_DN128786_c0_g1</t>
  </si>
  <si>
    <t>TRINITY_DN248615_c0_g1</t>
  </si>
  <si>
    <t>TRINITY_DN278442_c0_g1</t>
  </si>
  <si>
    <t>TRINITY_DN19382_c0_g1</t>
  </si>
  <si>
    <t>TRINITY_DN139767_c0_g1</t>
  </si>
  <si>
    <t>TRINITY_DN20037_c0_g1</t>
  </si>
  <si>
    <t>TRINITY_DN391995_c0_g1</t>
  </si>
  <si>
    <t>TRINITY_DN109644_c3_g1</t>
  </si>
  <si>
    <t>TRINITY_DN91654_c0_g1</t>
  </si>
  <si>
    <t>TRINITY_DN5536_c1_g1</t>
  </si>
  <si>
    <t>TRINITY_DN251189_c0_g1</t>
  </si>
  <si>
    <t>TRINITY_DN74422_c0_g1</t>
  </si>
  <si>
    <t>TRINITY_DN73776_c1_g1</t>
  </si>
  <si>
    <t>TRINITY_DN208335_c0_g2</t>
  </si>
  <si>
    <t>TRINITY_DN114922_c0_g1</t>
  </si>
  <si>
    <t>TRINITY_DN24427_c0_g1</t>
  </si>
  <si>
    <t>TRINITY_DN52816_c0_g1</t>
  </si>
  <si>
    <t>TRINITY_DN20101_c1_g2</t>
  </si>
  <si>
    <t>TRINITY_DN167825_c0_g1</t>
  </si>
  <si>
    <t>TRINITY_DN46283_c0_g1</t>
  </si>
  <si>
    <t>TRINITY_DN276057_c0_g1</t>
  </si>
  <si>
    <t>TRINITY_DN175250_c0_g1</t>
  </si>
  <si>
    <t>TRINITY_DN397975_c0_g1</t>
  </si>
  <si>
    <t>TRINITY_DN92720_c0_g1</t>
  </si>
  <si>
    <t>TRINITY_DN22868_c0_g1</t>
  </si>
  <si>
    <t>TRINITY_DN6317_c0_g1</t>
  </si>
  <si>
    <t>TRINITY_DN12036_c0_g1</t>
  </si>
  <si>
    <t>TRINITY_DN119961_c0_g1</t>
  </si>
  <si>
    <t>TRINITY_DN207545_c2_g1</t>
  </si>
  <si>
    <t>TRINITY_DN31992_c0_g1</t>
  </si>
  <si>
    <t>TRINITY_DN11263_c0_g1</t>
  </si>
  <si>
    <t>TRINITY_DN115339_c0_g1</t>
  </si>
  <si>
    <t>TRINITY_DN10427_c0_g3</t>
  </si>
  <si>
    <t>TRINITY_DN10427_c0_g2</t>
  </si>
  <si>
    <t>TRINITY_DN10427_c0_g1</t>
  </si>
  <si>
    <t>TRINITY_DN388677_c0_g1</t>
  </si>
  <si>
    <t>TRINITY_DN139846_c1_g1</t>
  </si>
  <si>
    <t>TRINITY_DN1626_c6_g1</t>
  </si>
  <si>
    <t>TRINITY_DN91089_c0_g1</t>
  </si>
  <si>
    <t>TRINITY_DN420875_c0_g1</t>
  </si>
  <si>
    <t>TRINITY_DN4362_c0_g1</t>
  </si>
  <si>
    <t>TRINITY_DN2414_c4_g1</t>
  </si>
  <si>
    <t>TRINITY_DN10966_c0_g1</t>
  </si>
  <si>
    <t>TRINITY_DN127552_c2_g2</t>
  </si>
  <si>
    <t>TRINITY_DN1838_c0_g1</t>
  </si>
  <si>
    <t>TRINITY_DN43635_c1_g1</t>
  </si>
  <si>
    <t>TRINITY_DN59755_c0_g1</t>
  </si>
  <si>
    <t>TRINITY_DN271892_c0_g1</t>
  </si>
  <si>
    <t>TRINITY_DN40093_c1_g1</t>
  </si>
  <si>
    <t>TRINITY_DN490191_c0_g1</t>
  </si>
  <si>
    <t>TRINITY_DN1311_c0_g1</t>
  </si>
  <si>
    <t>TRINITY_DN81496_c0_g1</t>
  </si>
  <si>
    <t>TRINITY_DN198115_c0_g1</t>
  </si>
  <si>
    <t>TRINITY_DN22295_c0_g1</t>
  </si>
  <si>
    <t>TRINITY_DN1376_c5_g1</t>
  </si>
  <si>
    <t>TRINITY_DN28203_c0_g1</t>
  </si>
  <si>
    <t>TRINITY_DN7928_c0_g1</t>
  </si>
  <si>
    <t>TRINITY_DN18806_c0_g1</t>
  </si>
  <si>
    <t>TRINITY_DN51768_c0_g1</t>
  </si>
  <si>
    <t>TRINITY_DN29491_c0_g1</t>
  </si>
  <si>
    <t>TRINITY_DN986_c1_g1</t>
  </si>
  <si>
    <t>TRINITY_DN128025_c0_g1</t>
  </si>
  <si>
    <t>TRINITY_DN719_c1_g1</t>
  </si>
  <si>
    <t>TRINITY_DN126953_c0_g1</t>
  </si>
  <si>
    <t>TRINITY_DN251_c0_g1</t>
  </si>
  <si>
    <t>TRINITY_DN251_c0_g3</t>
  </si>
  <si>
    <t>TRINITY_DN251_c0_g4</t>
  </si>
  <si>
    <t>TRINITY_DN251_c0_g6</t>
  </si>
  <si>
    <t>TRINITY_DN13785_c0_g1</t>
  </si>
  <si>
    <t>TRINITY_DN15229_c0_g2</t>
  </si>
  <si>
    <t>TRINITY_DN2427_c4_g2</t>
  </si>
  <si>
    <t>TRINITY_DN47691_c0_g1</t>
  </si>
  <si>
    <t>TRINITY_DN5520_c1_g1</t>
  </si>
  <si>
    <t>TRINITY_DN53116_c0_g1</t>
  </si>
  <si>
    <t>TRINITY_DN3022_c2_g2</t>
  </si>
  <si>
    <t>TRINITY_DN17556_c0_g1</t>
  </si>
  <si>
    <t>TRINITY_DN386488_c0_g1</t>
  </si>
  <si>
    <t>TRINITY_DN12054_c0_g1</t>
  </si>
  <si>
    <t>TRINITY_DN4664_c21_g1</t>
  </si>
  <si>
    <t>TRINITY_DN25175_c0_g1</t>
  </si>
  <si>
    <t>TRINITY_DN1884_c12_g1</t>
  </si>
  <si>
    <t>TRINITY_DN9186_c1_g1</t>
  </si>
  <si>
    <t>TRINITY_DN341227_c0_g1</t>
  </si>
  <si>
    <t>TRINITY_DN76523_c1_g1</t>
  </si>
  <si>
    <t>TRINITY_DN257282_c3_g1</t>
  </si>
  <si>
    <t>TRINITY_DN1831_c0_g1</t>
  </si>
  <si>
    <t>TRINITY_DN14925_c1_g1</t>
  </si>
  <si>
    <t>TRINITY_DN124760_c0_g1</t>
  </si>
  <si>
    <t>TRINITY_DN488376_c0_g1</t>
  </si>
  <si>
    <t>TRINITY_DN19359_c0_g1</t>
  </si>
  <si>
    <t>TRINITY_DN517_c1_g1</t>
  </si>
  <si>
    <t>TRINITY_DN167176_c0_g1</t>
  </si>
  <si>
    <t>TRINITY_DN11570_c1_g1</t>
  </si>
  <si>
    <t>TRINITY_DN3835_c0_g2</t>
  </si>
  <si>
    <t>TRINITY_DN38153_c0_g1</t>
  </si>
  <si>
    <t>TRINITY_DN22473_c0_g1</t>
  </si>
  <si>
    <t>TRINITY_DN24994_c0_g1</t>
  </si>
  <si>
    <t>TRINITY_DN3723_c0_g1</t>
  </si>
  <si>
    <t>TRINITY_DN276870_c0_g1</t>
  </si>
  <si>
    <t>TRINITY_DN16333_c0_g2</t>
  </si>
  <si>
    <t>TRINITY_DN6323_c28_g1</t>
  </si>
  <si>
    <t>TRINITY_DN9217_c0_g1</t>
  </si>
  <si>
    <t>TRINITY_DN202229_c2_g2</t>
  </si>
  <si>
    <t>TRINITY_DN299878_c0_g1</t>
  </si>
  <si>
    <t>TRINITY_DN23757_c0_g1</t>
  </si>
  <si>
    <t>TRINITY_DN23861_c0_g1</t>
  </si>
  <si>
    <t>TRINITY_DN307_c0_g1</t>
  </si>
  <si>
    <t>TRINITY_DN41276_c0_g1</t>
  </si>
  <si>
    <t>TRINITY_DN56677_c0_g1</t>
  </si>
  <si>
    <t>TRINITY_DN163_c16_g1</t>
  </si>
  <si>
    <t>TRINITY_DN351323_c0_g1</t>
  </si>
  <si>
    <t>TRINITY_DN223170_c2_g1</t>
  </si>
  <si>
    <t>TRINITY_DN28636_c0_g1</t>
  </si>
  <si>
    <t>TRINITY_DN14322_c0_g1</t>
  </si>
  <si>
    <t>TRINITY_DN5_c0_g5</t>
  </si>
  <si>
    <t>TRINITY_DN5_c0_g3</t>
  </si>
  <si>
    <t>TRINITY_DN22353_c1_g2</t>
  </si>
  <si>
    <t>TRINITY_DN1375_c0_g1</t>
  </si>
  <si>
    <t>TRINITY_DN16655_c0_g1</t>
  </si>
  <si>
    <t>TRINITY_DN9516_c1_g2</t>
  </si>
  <si>
    <t>TRINITY_DN316064_c0_g1</t>
  </si>
  <si>
    <t>TRINITY_DN157458_c0_g1</t>
  </si>
  <si>
    <t>TRINITY_DN34017_c0_g1</t>
  </si>
  <si>
    <t>TRINITY_DN112665_c1_g1</t>
  </si>
  <si>
    <t>TRINITY_DN233037_c0_g2</t>
  </si>
  <si>
    <t>TRINITY_DN36774_c0_g2</t>
  </si>
  <si>
    <t>TRINITY_DN15866_c1_g1</t>
  </si>
  <si>
    <t>TRINITY_DN15866_c1_g3</t>
  </si>
  <si>
    <t>TRINITY_DN424614_c0_g1</t>
  </si>
  <si>
    <t>TRINITY_DN9043_c1_g2</t>
  </si>
  <si>
    <t>TRINITY_DN9043_c1_g1</t>
  </si>
  <si>
    <t>TRINITY_DN89228_c3_g2</t>
  </si>
  <si>
    <t>TRINITY_DN51846_c0_g1</t>
  </si>
  <si>
    <t>TRINITY_DN24913_c0_g1</t>
  </si>
  <si>
    <t>TRINITY_DN112160_c0_g1</t>
  </si>
  <si>
    <t>TRINITY_DN64567_c0_g1</t>
  </si>
  <si>
    <t>TRINITY_DN5160_c18_g1</t>
  </si>
  <si>
    <t>TRINITY_DN10807_c1_g2</t>
  </si>
  <si>
    <t>TRINITY_DN61798_c0_g1</t>
  </si>
  <si>
    <t>TRINITY_DN222555_c3_g1</t>
  </si>
  <si>
    <t>TRINITY_DN11499_c0_g1</t>
  </si>
  <si>
    <t>TRINITY_DN34585_c4_g1</t>
  </si>
  <si>
    <t>TRINITY_DN10741_c0_g1</t>
  </si>
  <si>
    <t>TRINITY_DN2251_c1_g1</t>
  </si>
  <si>
    <t>TRINITY_DN7475_c3_g1</t>
  </si>
  <si>
    <t>TRINITY_DN103120_c0_g1</t>
  </si>
  <si>
    <t>TRINITY_DN462461_c0_g1</t>
  </si>
  <si>
    <t>TRINITY_DN457390_c0_g1</t>
  </si>
  <si>
    <t>TRINITY_DN95301_c0_g1</t>
  </si>
  <si>
    <t>TRINITY_DN29928_c0_g1</t>
  </si>
  <si>
    <t>TRINITY_DN66379_c0_g1</t>
  </si>
  <si>
    <t>TRINITY_DN116_c4_g2</t>
  </si>
  <si>
    <t>TRINITY_DN134422_c0_g2</t>
  </si>
  <si>
    <t>TRINITY_DN9383_c0_g1</t>
  </si>
  <si>
    <t>TRINITY_DN101561_c0_g1</t>
  </si>
  <si>
    <t>TRINITY_DN32001_c0_g1</t>
  </si>
  <si>
    <t>TRINITY_DN14255_c0_g1</t>
  </si>
  <si>
    <t>TRINITY_DN146450_c0_g1</t>
  </si>
  <si>
    <t>TRINITY_DN1819_c1_g1</t>
  </si>
  <si>
    <t>TRINITY_DN410192_c0_g1</t>
  </si>
  <si>
    <t>TRINITY_DN464778_c1_g1</t>
  </si>
  <si>
    <t>TRINITY_DN33361_c0_g1</t>
  </si>
  <si>
    <t>TRINITY_DN35142_c0_g1</t>
  </si>
  <si>
    <t>TRINITY_DN17402_c0_g2</t>
  </si>
  <si>
    <t>TRINITY_DN142093_c0_g1</t>
  </si>
  <si>
    <t>TRINITY_DN254498_c0_g1</t>
  </si>
  <si>
    <t>TRINITY_DN82156_c1_g1</t>
  </si>
  <si>
    <t>TRINITY_DN5234_c0_g1</t>
  </si>
  <si>
    <t>TRINITY_DN302842_c0_g1</t>
  </si>
  <si>
    <t>TRINITY_DN74558_c0_g1</t>
  </si>
  <si>
    <t>TRINITY_DN16686_c0_g1</t>
  </si>
  <si>
    <t>TRINITY_DN21728_c0_g1</t>
  </si>
  <si>
    <t>TRINITY_DN118746_c0_g1</t>
  </si>
  <si>
    <t>TRINITY_DN48796_c0_g3</t>
  </si>
  <si>
    <t>TRINITY_DN5801_c0_g1</t>
  </si>
  <si>
    <t>TRINITY_DN213843_c0_g1</t>
  </si>
  <si>
    <t>TRINITY_DN4787_c0_g2</t>
  </si>
  <si>
    <t>TRINITY_DN4787_c0_g1</t>
  </si>
  <si>
    <t>TRINITY_DN6_c41_g1</t>
  </si>
  <si>
    <t>TRINITY_DN196_c0_g2</t>
  </si>
  <si>
    <t>TRINITY_DN8176_c0_g1</t>
  </si>
  <si>
    <t>TRINITY_DN95756_c0_g1</t>
  </si>
  <si>
    <t>TRINITY_DN396_c1_g1</t>
  </si>
  <si>
    <t>TRINITY_DN1216_c12_g1</t>
  </si>
  <si>
    <t>TRINITY_DN44_c33_g2</t>
  </si>
  <si>
    <t>TRINITY_DN6084_c0_g1</t>
  </si>
  <si>
    <t>TRINITY_DN69_c12_g1</t>
  </si>
  <si>
    <t>TRINITY_DN158165_c0_g2</t>
  </si>
  <si>
    <t>TRINITY_DN252_c1_g1</t>
  </si>
  <si>
    <t>TRINITY_DN17004_c0_g1</t>
  </si>
  <si>
    <t>TRINITY_DN6986_c1_g1</t>
  </si>
  <si>
    <t>TRINITY_DN933_c0_g1</t>
  </si>
  <si>
    <t>TRINITY_DN5097_c0_g1</t>
  </si>
  <si>
    <t>TRINITY_DN37907_c0_g1</t>
  </si>
  <si>
    <t>TRINITY_DN5805_c0_g1</t>
  </si>
  <si>
    <t>TRINITY_DN345090_c0_g1</t>
  </si>
  <si>
    <t>TRINITY_DN6214_c0_g1</t>
  </si>
  <si>
    <t>TRINITY_DN9065_c0_g1</t>
  </si>
  <si>
    <t>TRINITY_DN1673_c0_g1</t>
  </si>
  <si>
    <t>TRINITY_DN1673_c0_g3</t>
  </si>
  <si>
    <t>TRINITY_DN68512_c0_g1</t>
  </si>
  <si>
    <t>TRINITY_DN47382_c0_g1</t>
  </si>
  <si>
    <t>TRINITY_DN16111_c2_g1</t>
  </si>
  <si>
    <t>TRINITY_DN13113_c0_g1</t>
  </si>
  <si>
    <t>TRINITY_DN4_c25_g2</t>
  </si>
  <si>
    <t>TRINITY_DN184535_c0_g1</t>
  </si>
  <si>
    <t>TRINITY_DN69670_c0_g2</t>
  </si>
  <si>
    <t>TRINITY_DN30582_c0_g2</t>
  </si>
  <si>
    <t>TRINITY_DN5335_c0_g1</t>
  </si>
  <si>
    <t>TRINITY_DN6191_c0_g1</t>
  </si>
  <si>
    <t>TRINITY_DN7075_c0_g1</t>
  </si>
  <si>
    <t>TRINITY_DN8817_c0_g1</t>
  </si>
  <si>
    <t>TRINITY_DN25143_c3_g3</t>
  </si>
  <si>
    <t>TRINITY_DN32002_c0_g1</t>
  </si>
  <si>
    <t>TRINITY_DN22091_c1_g1</t>
  </si>
  <si>
    <t>TRINITY_DN988_c1_g1</t>
  </si>
  <si>
    <t>TRINITY_DN3683_c0_g1</t>
  </si>
  <si>
    <t>TRINITY_DN77485_c0_g1</t>
  </si>
  <si>
    <t>TRINITY_DN7878_c0_g2</t>
  </si>
  <si>
    <t>TRINITY_DN18911_c1_g2</t>
  </si>
  <si>
    <t>TRINITY_DN124_c0_g2</t>
  </si>
  <si>
    <t>TRINITY_DN34746_c1_g1</t>
  </si>
  <si>
    <t>TRINITY_DN39903_c1_g1</t>
  </si>
  <si>
    <t>TRINITY_DN36919_c0_g1</t>
  </si>
  <si>
    <t>TRINITY_DN20675_c0_g2</t>
  </si>
  <si>
    <t>TRINITY_DN52841_c3_g1</t>
  </si>
  <si>
    <t>TRINITY_DN4371_c0_g1</t>
  </si>
  <si>
    <t>TRINITY_DN30213_c2_g1</t>
  </si>
  <si>
    <t>TRINITY_DN13373_c1_g1</t>
  </si>
  <si>
    <t>TRINITY_DN137193_c0_g1</t>
  </si>
  <si>
    <t>TRINITY_DN14536_c0_g2</t>
  </si>
  <si>
    <t>TRINITY_DN2612_c0_g1</t>
  </si>
  <si>
    <t>TRINITY_DN48735_c0_g1</t>
  </si>
  <si>
    <t>TRINITY_DN82_c20_g2</t>
  </si>
  <si>
    <t>TRINITY_DN85991_c4_g1</t>
  </si>
  <si>
    <t>TRINITY_DN53622_c0_g2</t>
  </si>
  <si>
    <t>TRINITY_DN22780_c6_g1</t>
  </si>
  <si>
    <t>TRINITY_DN5800_c13_g1</t>
  </si>
  <si>
    <t>TRINITY_DN19674_c0_g1</t>
  </si>
  <si>
    <t>TRINITY_DN99392_c0_g1</t>
  </si>
  <si>
    <t>TRINITY_DN12718_c0_g2</t>
  </si>
  <si>
    <t>TRINITY_DN337053_c0_g1</t>
  </si>
  <si>
    <t>TRINITY_DN43109_c0_g1</t>
  </si>
  <si>
    <t>TRINITY_DN1775_c0_g1</t>
  </si>
  <si>
    <t>TRINITY_DN11636_c0_g1</t>
  </si>
  <si>
    <t>TRINITY_DN20612_c0_g1</t>
  </si>
  <si>
    <t>TRINITY_DN4346_c4_g1</t>
  </si>
  <si>
    <t>TRINITY_DN122557_c0_g1</t>
  </si>
  <si>
    <t>TRINITY_DN104163_c0_g1</t>
  </si>
  <si>
    <t>TRINITY_DN36527_c1_g1</t>
  </si>
  <si>
    <t>TRINITY_DN3_c0_g2</t>
  </si>
  <si>
    <t>TRINITY_DN910_c3_g1</t>
  </si>
  <si>
    <t>TRINITY_DN195704_c0_g2</t>
  </si>
  <si>
    <t>TRINITY_DN12402_c0_g1</t>
  </si>
  <si>
    <t>TRINITY_DN26524_c0_g1</t>
  </si>
  <si>
    <t>TRINITY_DN203705_c3_g1</t>
  </si>
  <si>
    <t>TRINITY_DN299880_c0_g1</t>
  </si>
  <si>
    <t>TRINITY_DN33748_c0_g1</t>
  </si>
  <si>
    <t>TRINITY_DN42292_c0_g1</t>
  </si>
  <si>
    <t>TRINITY_DN122666_c2_g1</t>
  </si>
  <si>
    <t>TRINITY_DN17109_c0_g1</t>
  </si>
  <si>
    <t>TRINITY_DN1804_c2_g1</t>
  </si>
  <si>
    <t>TRINITY_DN54945_c0_g1</t>
  </si>
  <si>
    <t>TRINITY_DN36743_c0_g1</t>
  </si>
  <si>
    <t>TRINITY_DN8403_c2_g1</t>
  </si>
  <si>
    <t>TRINITY_DN23727_c0_g1</t>
  </si>
  <si>
    <t>TRINITY_DN13433_c0_g1</t>
  </si>
  <si>
    <t>TRINITY_DN27344_c0_g2</t>
  </si>
  <si>
    <t>TRINITY_DN2862_c2_g1</t>
  </si>
  <si>
    <t>TRINITY_DN93106_c0_g1</t>
  </si>
  <si>
    <t>TRINITY_DN26854_c1_g1</t>
  </si>
  <si>
    <t>TRINITY_DN3948_c0_g2</t>
  </si>
  <si>
    <t>TRINITY_DN3388_c4_g1</t>
  </si>
  <si>
    <t>TRINITY_DN676_c1_g1</t>
  </si>
  <si>
    <t>TRINITY_DN41453_c0_g1</t>
  </si>
  <si>
    <t>TRINITY_DN326_c4_g2</t>
  </si>
  <si>
    <t>TRINITY_DN8946_c1_g1</t>
  </si>
  <si>
    <t>TRINITY_DN12043_c0_g1</t>
  </si>
  <si>
    <t>TRINITY_DN59730_c0_g1</t>
  </si>
  <si>
    <t>TRINITY_DN205984_c0_g3</t>
  </si>
  <si>
    <t>TRINITY_DN20142_c0_g1</t>
  </si>
  <si>
    <t>TRINITY_DN43495_c0_g1</t>
  </si>
  <si>
    <t>TRINITY_DN180235_c0_g1</t>
  </si>
  <si>
    <t>TRINITY_DN9477_c0_g1</t>
  </si>
  <si>
    <t>TRINITY_DN20265_c0_g1</t>
  </si>
  <si>
    <t>TRINITY_DN331_c14_g1</t>
  </si>
  <si>
    <t>TRINITY_DN80960_c1_g1</t>
  </si>
  <si>
    <t>TRINITY_DN94973_c0_g1</t>
  </si>
  <si>
    <t>TRINITY_DN70595_c0_g1</t>
  </si>
  <si>
    <t>TRINITY_DN7151_c0_g1</t>
  </si>
  <si>
    <t>TRINITY_DN9660_c0_g1</t>
  </si>
  <si>
    <t>TRINITY_DN9464_c0_g1</t>
  </si>
  <si>
    <t>TRINITY_DN13655_c0_g1</t>
  </si>
  <si>
    <t>TRINITY_DN10507_c0_g1</t>
  </si>
  <si>
    <t>TRINITY_DN28543_c0_g1</t>
  </si>
  <si>
    <t>TRINITY_DN62322_c0_g1</t>
  </si>
  <si>
    <t>TRINITY_DN108621_c0_g1</t>
  </si>
  <si>
    <t>TRINITY_DN2343_c1_g1</t>
  </si>
  <si>
    <t>TRINITY_DN11737_c0_g1</t>
  </si>
  <si>
    <t>TRINITY_DN3122_c6_g1</t>
  </si>
  <si>
    <t>TRINITY_DN5107_c2_g1</t>
  </si>
  <si>
    <t>TRINITY_DN13643_c3_g1</t>
  </si>
  <si>
    <t>TRINITY_DN9395_c0_g1</t>
  </si>
  <si>
    <t>TRINITY_DN4400_c3_g2</t>
  </si>
  <si>
    <t>TRINITY_DN2588_c0_g1</t>
  </si>
  <si>
    <t>TRINITY_DN54858_c0_g1</t>
  </si>
  <si>
    <t>TRINITY_DN265342_c3_g1</t>
  </si>
  <si>
    <t>TRINITY_DN8475_c0_g1</t>
  </si>
  <si>
    <t>TRINITY_DN952_c2_g1</t>
  </si>
  <si>
    <t>TRINITY_DN40773_c0_g1</t>
  </si>
  <si>
    <t>TRINITY_DN21170_c2_g1</t>
  </si>
  <si>
    <t>TRINITY_DN55472_c0_g1</t>
  </si>
  <si>
    <t>TRINITY_DN9103_c1_g1</t>
  </si>
  <si>
    <t>TRINITY_DN1134_c0_g1</t>
  </si>
  <si>
    <t>TRINITY_DN7823_c0_g1</t>
  </si>
  <si>
    <t>TRINITY_DN162728_c1_g2</t>
  </si>
  <si>
    <t>TRINITY_DN20443_c0_g1</t>
  </si>
  <si>
    <t>TRINITY_DN1940_c1_g1</t>
  </si>
  <si>
    <t>TRINITY_DN26015_c0_g1</t>
  </si>
  <si>
    <t>TRINITY_DN15078_c2_g1</t>
  </si>
  <si>
    <t>TRINITY_DN9831_c1_g1</t>
  </si>
  <si>
    <t>TRINITY_DN1841_c1_g1</t>
  </si>
  <si>
    <t>TRINITY_DN8617_c4_g1</t>
  </si>
  <si>
    <t>TRINITY_DN166429_c0_g1</t>
  </si>
  <si>
    <t>TRINITY_DN299158_c0_g1</t>
  </si>
  <si>
    <t>TRINITY_DN57700_c0_g1</t>
  </si>
  <si>
    <t>TRINITY_DN95764_c0_g1</t>
  </si>
  <si>
    <t>TRINITY_DN6446_c0_g2</t>
  </si>
  <si>
    <t>TRINITY_DN21526_c0_g1</t>
  </si>
  <si>
    <t>TRINITY_DN4321_c1_g2</t>
  </si>
  <si>
    <t>TRINITY_DN3819_c4_g1</t>
  </si>
  <si>
    <t>TRINITY_DN51397_c0_g4</t>
  </si>
  <si>
    <t>TRINITY_DN75884_c1_g1</t>
  </si>
  <si>
    <t>TRINITY_DN2445_c0_g1</t>
  </si>
  <si>
    <t>TRINITY_DN171550_c0_g1</t>
  </si>
  <si>
    <t>TRINITY_DN19468_c0_g1</t>
  </si>
  <si>
    <t>TRINITY_DN16977_c0_g1</t>
  </si>
  <si>
    <t>TRINITY_DN119130_c2_g1</t>
  </si>
  <si>
    <t>TRINITY_DN879_c2_g2</t>
  </si>
  <si>
    <t>TRINITY_DN46623_c0_g1</t>
  </si>
  <si>
    <t>TRINITY_DN24851_c1_g1</t>
  </si>
  <si>
    <t>TRINITY_DN27989_c0_g1</t>
  </si>
  <si>
    <t>TRINITY_DN27039_c0_g1</t>
  </si>
  <si>
    <t>TRINITY_DN250423_c0_g1</t>
  </si>
  <si>
    <t>TRINITY_DN247_c2_g2</t>
  </si>
  <si>
    <t>TRINITY_DN29476_c0_g1</t>
  </si>
  <si>
    <t>TRINITY_DN82842_c1_g1</t>
  </si>
  <si>
    <t>TRINITY_DN6505_c7_g1</t>
  </si>
  <si>
    <t>TRINITY_DN6551_c1_g1</t>
  </si>
  <si>
    <t>TRINITY_DN24565_c1_g1</t>
  </si>
  <si>
    <t>TRINITY_DN20441_c0_g2</t>
  </si>
  <si>
    <t>TRINITY_DN23588_c1_g1</t>
  </si>
  <si>
    <t>TRINITY_DN14601_c0_g1</t>
  </si>
  <si>
    <t>TRINITY_DN17708_c0_g1</t>
  </si>
  <si>
    <t>TRINITY_DN4492_c71_g1</t>
  </si>
  <si>
    <t>TRINITY_DN1217_c4_g2</t>
  </si>
  <si>
    <t>TRINITY_DN94690_c0_g1</t>
  </si>
  <si>
    <t>TRINITY_DN68189_c0_g1</t>
  </si>
  <si>
    <t>TRINITY_DN14944_c0_g1</t>
  </si>
  <si>
    <t>TRINITY_DN241044_c0_g1</t>
  </si>
  <si>
    <t>TRINITY_DN1841_c3_g1</t>
  </si>
  <si>
    <t>TRINITY_DN35145_c0_g1</t>
  </si>
  <si>
    <t>TRINITY_DN75816_c0_g1</t>
  </si>
  <si>
    <t>TRINITY_DN23034_c0_g1</t>
  </si>
  <si>
    <t>TRINITY_DN131560_c2_g1</t>
  </si>
  <si>
    <t>TRINITY_DN4556_c1_g1</t>
  </si>
  <si>
    <t>TRINITY_DN20184_c0_g2</t>
  </si>
  <si>
    <t>TRINITY_DN123693_c0_g1</t>
  </si>
  <si>
    <t>TRINITY_DN42031_c0_g1</t>
  </si>
  <si>
    <t>TRINITY_DN15939_c0_g1</t>
  </si>
  <si>
    <t>TRINITY_DN10764_c1_g1</t>
  </si>
  <si>
    <t>TRINITY_DN99159_c0_g1</t>
  </si>
  <si>
    <t>TRINITY_DN422894_c0_g1</t>
  </si>
  <si>
    <t>TRINITY_DN47270_c0_g1</t>
  </si>
  <si>
    <t>TRINITY_DN25569_c0_g1</t>
  </si>
  <si>
    <t>TRINITY_DN2594_c0_g1</t>
  </si>
  <si>
    <t>TRINITY_DN62889_c1_g1</t>
  </si>
  <si>
    <t>TRINITY_DN13755_c0_g1</t>
  </si>
  <si>
    <t>TRINITY_DN122090_c0_g1</t>
  </si>
  <si>
    <t>TRINITY_DN6413_c0_g1</t>
  </si>
  <si>
    <t>TRINITY_DN95339_c0_g1</t>
  </si>
  <si>
    <t>TRINITY_DN178357_c0_g1</t>
  </si>
  <si>
    <t>TRINITY_DN3901_c0_g1</t>
  </si>
  <si>
    <t>TRINITY_DN3948_c8_g1</t>
  </si>
  <si>
    <t>TRINITY_DN53635_c0_g1</t>
  </si>
  <si>
    <t>TRINITY_DN92560_c0_g1</t>
  </si>
  <si>
    <t>TRINITY_DN38573_c0_g1</t>
  </si>
  <si>
    <t>TRINITY_DN103626_c1_g1</t>
  </si>
  <si>
    <t>TRINITY_DN7049_c14_g1</t>
  </si>
  <si>
    <t>TRINITY_DN162426_c0_g1</t>
  </si>
  <si>
    <t>TRINITY_DN84248_c0_g1</t>
  </si>
  <si>
    <t>TRINITY_DN35746_c0_g2</t>
  </si>
  <si>
    <t>TRINITY_DN33230_c0_g1</t>
  </si>
  <si>
    <t>TRINITY_DN12993_c0_g1</t>
  </si>
  <si>
    <t>TRINITY_DN10147_c8_g1</t>
  </si>
  <si>
    <t>TRINITY_DN45490_c2_g1</t>
  </si>
  <si>
    <t>TRINITY_DN15359_c0_g1</t>
  </si>
  <si>
    <t>TRINITY_DN39334_c0_g1</t>
  </si>
  <si>
    <t>TRINITY_DN12993_c1_g1</t>
  </si>
  <si>
    <t>TRINITY_DN67798_c2_g1</t>
  </si>
  <si>
    <t>TRINITY_DN376002_c0_g1</t>
  </si>
  <si>
    <t>TRINITY_DN195668_c0_g1</t>
  </si>
  <si>
    <t>TRINITY_DN5382_c0_g1</t>
  </si>
  <si>
    <t>TRINITY_DN187384_c0_g1</t>
  </si>
  <si>
    <t>TRINITY_DN3798_c1_g1</t>
  </si>
  <si>
    <t>TRINITY_DN102289_c0_g1</t>
  </si>
  <si>
    <t>TRINITY_DN10817_c0_g1</t>
  </si>
  <si>
    <t>TRINITY_DN31723_c0_g1</t>
  </si>
  <si>
    <t>TRINITY_DN77849_c0_g1</t>
  </si>
  <si>
    <t>TRINITY_DN3896_c0_g1</t>
  </si>
  <si>
    <t>TRINITY_DN23220_c1_g1</t>
  </si>
  <si>
    <t>TRINITY_DN109757_c0_g1</t>
  </si>
  <si>
    <t>TRINITY_DN22095_c0_g2</t>
  </si>
  <si>
    <t>TRINITY_DN28757_c1_g1</t>
  </si>
  <si>
    <t>TRINITY_DN155949_c0_g1</t>
  </si>
  <si>
    <t>TRINITY_DN6382_c0_g2</t>
  </si>
  <si>
    <t>TRINITY_DN6460_c0_g1</t>
  </si>
  <si>
    <t>TRINITY_DN2670_c0_g2</t>
  </si>
  <si>
    <t>TRINITY_DN18561_c0_g1</t>
  </si>
  <si>
    <t>TRINITY_DN19755_c1_g1</t>
  </si>
  <si>
    <t>TRINITY_DN200098_c0_g1</t>
  </si>
  <si>
    <t>TRINITY_DN11741_c3_g1</t>
  </si>
  <si>
    <t>TRINITY_DN38865_c0_g1</t>
  </si>
  <si>
    <t>TRINITY_DN12974_c6_g1</t>
  </si>
  <si>
    <t>TRINITY_DN109270_c0_g1</t>
  </si>
  <si>
    <t>TRINITY_DN35945_c1_g1</t>
  </si>
  <si>
    <t>TRINITY_DN255_c0_g1</t>
  </si>
  <si>
    <t>TRINITY_DN30575_c0_g1</t>
  </si>
  <si>
    <t>TRINITY_DN4000_c0_g1</t>
  </si>
  <si>
    <t>TRINITY_DN102406_c0_g1</t>
  </si>
  <si>
    <t>TRINITY_DN4313_c0_g1</t>
  </si>
  <si>
    <t>TRINITY_DN31864_c1_g1</t>
  </si>
  <si>
    <t>TRINITY_DN5110_c2_g1</t>
  </si>
  <si>
    <t>TRINITY_DN134053_c0_g1</t>
  </si>
  <si>
    <t>TRINITY_DN11764_c7_g1</t>
  </si>
  <si>
    <t>TRINITY_DN4492_c9_g1</t>
  </si>
  <si>
    <t>TRINITY_DN2536_c1_g1</t>
  </si>
  <si>
    <t>TRINITY_DN417166_c0_g1</t>
  </si>
  <si>
    <t>TRINITY_DN187629_c0_g1</t>
  </si>
  <si>
    <t>TRINITY_DN17399_c0_g1</t>
  </si>
  <si>
    <t>TRINITY_DN1662_c2_g1</t>
  </si>
  <si>
    <t>TRINITY_DN56048_c0_g1</t>
  </si>
  <si>
    <t>TRINITY_DN23362_c0_g2</t>
  </si>
  <si>
    <t>TRINITY_DN178986_c0_g1</t>
  </si>
  <si>
    <t>TRINITY_DN4344_c0_g1</t>
  </si>
  <si>
    <t>TRINITY_DN54480_c0_g2</t>
  </si>
  <si>
    <t>TRINITY_DN43562_c0_g1</t>
  </si>
  <si>
    <t>TRINITY_DN5731_c0_g1</t>
  </si>
  <si>
    <t>TRINITY_DN1864_c0_g2</t>
  </si>
  <si>
    <t>TRINITY_DN6675_c0_g2</t>
  </si>
  <si>
    <t>TRINITY_DN24076_c0_g3</t>
  </si>
  <si>
    <t>TRINITY_DN47944_c0_g3</t>
  </si>
  <si>
    <t>TRINITY_DN12991_c0_g2</t>
  </si>
  <si>
    <t>TRINITY_DN6850_c0_g1</t>
  </si>
  <si>
    <t>TRINITY_DN14029_c0_g1</t>
  </si>
  <si>
    <t>TRINITY_DN13912_c0_g1</t>
  </si>
  <si>
    <t>TRINITY_DN18293_c0_g1</t>
  </si>
  <si>
    <t>UP-REGULATED</t>
  </si>
  <si>
    <t>DOWN-REGULATED</t>
  </si>
  <si>
    <t>A</t>
  </si>
  <si>
    <t>2dpi Ss97009 vs 2dpi control</t>
  </si>
  <si>
    <t>B</t>
  </si>
  <si>
    <t>2dpi SsV89101 vs 2dpi control</t>
  </si>
  <si>
    <t>C</t>
  </si>
  <si>
    <t>D</t>
  </si>
  <si>
    <t>E</t>
  </si>
  <si>
    <t>5dpi SsV89101 vs 5dpi control</t>
  </si>
  <si>
    <t>60dpi Ss97009 vs 60dpi control</t>
  </si>
  <si>
    <t>60dpi SsV89101 vs 60dpi control</t>
  </si>
  <si>
    <t>Up-regulated</t>
  </si>
  <si>
    <t>Down-regulated</t>
  </si>
  <si>
    <t>5dpi Ss97009 vs 5dpi control</t>
  </si>
  <si>
    <t xml:space="preserve">Supplementary File 1: Differential gene expression analysi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99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1" fontId="0" fillId="0" borderId="0" xfId="0" applyNumberFormat="1"/>
    <xf numFmtId="0" fontId="0" fillId="0" borderId="0" xfId="0" applyFill="1"/>
    <xf numFmtId="11" fontId="0" fillId="0" borderId="0" xfId="0" applyNumberFormat="1" applyFill="1"/>
    <xf numFmtId="0" fontId="0" fillId="2" borderId="0" xfId="0" applyFill="1"/>
    <xf numFmtId="0" fontId="0" fillId="3" borderId="0" xfId="0" applyFill="1"/>
    <xf numFmtId="0" fontId="0" fillId="5" borderId="0" xfId="0" applyFill="1"/>
    <xf numFmtId="0" fontId="1" fillId="4" borderId="0" xfId="0" applyFont="1" applyFill="1" applyAlignment="1">
      <alignment horizontal="left"/>
    </xf>
    <xf numFmtId="0" fontId="0" fillId="0" borderId="0" xfId="0" applyFill="1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D15"/>
  <sheetViews>
    <sheetView tabSelected="1" zoomScale="108" zoomScaleNormal="108" workbookViewId="0">
      <selection activeCell="H11" sqref="H11"/>
    </sheetView>
  </sheetViews>
  <sheetFormatPr defaultRowHeight="14.5" x14ac:dyDescent="0.35"/>
  <cols>
    <col min="1" max="1" width="3.6328125" customWidth="1"/>
    <col min="2" max="2" width="3.26953125" customWidth="1"/>
    <col min="3" max="3" width="28.08984375" customWidth="1"/>
    <col min="4" max="4" width="14.90625" customWidth="1"/>
  </cols>
  <sheetData>
    <row r="2" spans="1:4" x14ac:dyDescent="0.35">
      <c r="A2" s="7" t="s">
        <v>4680</v>
      </c>
      <c r="B2" s="7"/>
      <c r="C2" s="7"/>
      <c r="D2" s="7"/>
    </row>
    <row r="4" spans="1:4" x14ac:dyDescent="0.35">
      <c r="B4" s="8" t="s">
        <v>4667</v>
      </c>
      <c r="C4" t="s">
        <v>4668</v>
      </c>
      <c r="D4" t="s">
        <v>4677</v>
      </c>
    </row>
    <row r="5" spans="1:4" x14ac:dyDescent="0.35">
      <c r="B5" s="8"/>
      <c r="D5" t="s">
        <v>4678</v>
      </c>
    </row>
    <row r="6" spans="1:4" x14ac:dyDescent="0.35">
      <c r="B6" s="8" t="s">
        <v>4669</v>
      </c>
      <c r="C6" t="s">
        <v>4670</v>
      </c>
      <c r="D6" t="s">
        <v>4677</v>
      </c>
    </row>
    <row r="7" spans="1:4" x14ac:dyDescent="0.35">
      <c r="B7" s="8"/>
      <c r="D7" t="s">
        <v>4678</v>
      </c>
    </row>
    <row r="8" spans="1:4" x14ac:dyDescent="0.35">
      <c r="B8" s="8" t="s">
        <v>4671</v>
      </c>
      <c r="C8" t="s">
        <v>4679</v>
      </c>
      <c r="D8" t="s">
        <v>4677</v>
      </c>
    </row>
    <row r="9" spans="1:4" x14ac:dyDescent="0.35">
      <c r="B9" s="8"/>
      <c r="D9" t="s">
        <v>4678</v>
      </c>
    </row>
    <row r="10" spans="1:4" x14ac:dyDescent="0.35">
      <c r="B10" s="8" t="s">
        <v>4672</v>
      </c>
      <c r="C10" t="s">
        <v>4674</v>
      </c>
      <c r="D10" t="s">
        <v>4677</v>
      </c>
    </row>
    <row r="11" spans="1:4" x14ac:dyDescent="0.35">
      <c r="B11" s="8"/>
      <c r="D11" t="s">
        <v>4678</v>
      </c>
    </row>
    <row r="12" spans="1:4" x14ac:dyDescent="0.35">
      <c r="B12" s="8" t="s">
        <v>4673</v>
      </c>
      <c r="C12" t="s">
        <v>4675</v>
      </c>
      <c r="D12" t="s">
        <v>4677</v>
      </c>
    </row>
    <row r="13" spans="1:4" x14ac:dyDescent="0.35">
      <c r="B13" s="8"/>
      <c r="D13" t="s">
        <v>4678</v>
      </c>
    </row>
    <row r="14" spans="1:4" x14ac:dyDescent="0.35">
      <c r="B14" s="8" t="s">
        <v>6</v>
      </c>
      <c r="C14" t="s">
        <v>4676</v>
      </c>
      <c r="D14" t="s">
        <v>4677</v>
      </c>
    </row>
    <row r="15" spans="1:4" x14ac:dyDescent="0.35">
      <c r="D15" t="s">
        <v>4678</v>
      </c>
    </row>
  </sheetData>
  <mergeCells count="1">
    <mergeCell ref="A2:D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892"/>
  <sheetViews>
    <sheetView workbookViewId="0">
      <selection activeCell="F2" sqref="F2"/>
    </sheetView>
  </sheetViews>
  <sheetFormatPr defaultRowHeight="14.5" x14ac:dyDescent="0.35"/>
  <cols>
    <col min="1" max="1" width="24.1796875" customWidth="1"/>
    <col min="9" max="9" width="23.26953125" customWidth="1"/>
    <col min="10" max="10" width="10.54296875" customWidth="1"/>
    <col min="11" max="11" width="8" customWidth="1"/>
  </cols>
  <sheetData>
    <row r="1" spans="1:15" x14ac:dyDescent="0.35">
      <c r="A1" s="6" t="s">
        <v>4668</v>
      </c>
    </row>
    <row r="3" spans="1:15" x14ac:dyDescent="0.35">
      <c r="A3" s="4" t="s">
        <v>4665</v>
      </c>
      <c r="I3" s="4" t="s">
        <v>4666</v>
      </c>
    </row>
    <row r="4" spans="1:15" x14ac:dyDescent="0.35">
      <c r="A4" s="5" t="s">
        <v>0</v>
      </c>
      <c r="B4" s="5" t="s">
        <v>1</v>
      </c>
      <c r="C4" s="5" t="s">
        <v>2</v>
      </c>
      <c r="D4" s="5" t="s">
        <v>3</v>
      </c>
      <c r="E4" s="5" t="s">
        <v>4</v>
      </c>
      <c r="F4" s="5" t="s">
        <v>5</v>
      </c>
      <c r="G4" s="5" t="s">
        <v>6</v>
      </c>
      <c r="I4" s="5" t="s">
        <v>0</v>
      </c>
      <c r="J4" s="5" t="s">
        <v>1</v>
      </c>
      <c r="K4" s="5" t="s">
        <v>2</v>
      </c>
      <c r="L4" s="5" t="s">
        <v>3</v>
      </c>
      <c r="M4" s="5" t="s">
        <v>4</v>
      </c>
      <c r="N4" s="5" t="s">
        <v>5</v>
      </c>
      <c r="O4" s="5" t="s">
        <v>6</v>
      </c>
    </row>
    <row r="5" spans="1:15" x14ac:dyDescent="0.35">
      <c r="A5" t="s">
        <v>173</v>
      </c>
      <c r="B5">
        <v>262.365316311024</v>
      </c>
      <c r="C5">
        <v>8.0354332035822704</v>
      </c>
      <c r="D5">
        <v>0.90876512138278398</v>
      </c>
      <c r="E5" s="1">
        <v>1.00856103027769E-4</v>
      </c>
      <c r="F5">
        <v>5.7482712207334698E-3</v>
      </c>
      <c r="G5">
        <v>180.06444915367501</v>
      </c>
      <c r="I5" t="s">
        <v>7</v>
      </c>
      <c r="J5">
        <v>-8.1017808059051308</v>
      </c>
      <c r="K5">
        <v>-3.0182390533640899</v>
      </c>
      <c r="L5">
        <v>1.8209775965349899</v>
      </c>
      <c r="M5">
        <v>1.56287628692988E-3</v>
      </c>
      <c r="N5">
        <v>2.8558217271903101E-2</v>
      </c>
      <c r="O5">
        <v>28.324130750594801</v>
      </c>
    </row>
    <row r="6" spans="1:15" x14ac:dyDescent="0.35">
      <c r="A6" t="s">
        <v>174</v>
      </c>
      <c r="B6">
        <v>411.61328646259102</v>
      </c>
      <c r="C6">
        <v>8.6851457415020406</v>
      </c>
      <c r="D6">
        <v>1.51442127347168</v>
      </c>
      <c r="E6" s="1">
        <v>2.8120604251318301E-4</v>
      </c>
      <c r="F6">
        <v>1.0478581590057E-2</v>
      </c>
      <c r="G6">
        <v>119.247534019909</v>
      </c>
      <c r="I6" t="s">
        <v>8</v>
      </c>
      <c r="J6">
        <v>-4.3176120668655704</v>
      </c>
      <c r="K6">
        <v>-2.1102336244740498</v>
      </c>
      <c r="L6">
        <v>4.6431938292062602</v>
      </c>
      <c r="M6" s="1">
        <v>7.0383061420070493E-5</v>
      </c>
      <c r="N6">
        <v>4.7980524689075401E-3</v>
      </c>
      <c r="O6">
        <v>85.375582421813604</v>
      </c>
    </row>
    <row r="7" spans="1:15" x14ac:dyDescent="0.35">
      <c r="A7" t="s">
        <v>175</v>
      </c>
      <c r="B7">
        <v>107.289111535125</v>
      </c>
      <c r="C7">
        <v>6.7453598583074799</v>
      </c>
      <c r="D7">
        <v>3.60538044524447</v>
      </c>
      <c r="E7" s="1">
        <v>1.08935820072701E-6</v>
      </c>
      <c r="F7" s="1">
        <v>4.9941425559889795E-4</v>
      </c>
      <c r="G7">
        <v>338.21385063653202</v>
      </c>
      <c r="I7" t="s">
        <v>9</v>
      </c>
      <c r="J7">
        <v>-125.100372450449</v>
      </c>
      <c r="K7">
        <v>-6.9669422744952199</v>
      </c>
      <c r="L7">
        <v>0.16349085397532001</v>
      </c>
      <c r="M7">
        <v>1.65098594456679E-3</v>
      </c>
      <c r="N7">
        <v>2.9459392528733901E-2</v>
      </c>
      <c r="O7">
        <v>47.5770032590395</v>
      </c>
    </row>
    <row r="8" spans="1:15" x14ac:dyDescent="0.35">
      <c r="A8" t="s">
        <v>176</v>
      </c>
      <c r="B8">
        <v>9.8809837770924602</v>
      </c>
      <c r="C8">
        <v>3.3046546875261602</v>
      </c>
      <c r="D8">
        <v>1.32339808437605</v>
      </c>
      <c r="E8" s="1">
        <v>3.9590026209615199E-5</v>
      </c>
      <c r="F8">
        <v>3.4042328971727199E-3</v>
      </c>
      <c r="G8">
        <v>99.808718553642606</v>
      </c>
      <c r="I8" t="s">
        <v>10</v>
      </c>
      <c r="J8">
        <v>-146.12766705004199</v>
      </c>
      <c r="K8">
        <v>-7.1910855461296501</v>
      </c>
      <c r="L8">
        <v>0.32617008842583001</v>
      </c>
      <c r="M8">
        <v>1.23399147628038E-3</v>
      </c>
      <c r="N8">
        <v>2.4976487391174002E-2</v>
      </c>
      <c r="O8">
        <v>54.863295754544403</v>
      </c>
    </row>
    <row r="9" spans="1:15" x14ac:dyDescent="0.35">
      <c r="A9" t="s">
        <v>177</v>
      </c>
      <c r="B9">
        <v>6.5045581903477796</v>
      </c>
      <c r="C9">
        <v>2.7014510679744701</v>
      </c>
      <c r="D9">
        <v>1.71715882757311</v>
      </c>
      <c r="E9" s="1">
        <v>4.9161812926567503E-6</v>
      </c>
      <c r="F9">
        <v>1.0428621221422901E-3</v>
      </c>
      <c r="G9">
        <v>197.13252827529999</v>
      </c>
      <c r="I9" t="s">
        <v>11</v>
      </c>
      <c r="J9">
        <v>-242.319633567539</v>
      </c>
      <c r="K9">
        <v>-7.9207674913984398</v>
      </c>
      <c r="L9">
        <v>0.93026736391061404</v>
      </c>
      <c r="M9" s="1">
        <v>3.8914710996646498E-4</v>
      </c>
      <c r="N9">
        <v>1.27272221468877E-2</v>
      </c>
      <c r="O9">
        <v>97.637215821313902</v>
      </c>
    </row>
    <row r="10" spans="1:15" x14ac:dyDescent="0.35">
      <c r="A10" t="s">
        <v>178</v>
      </c>
      <c r="B10">
        <v>7.42496081175568</v>
      </c>
      <c r="C10">
        <v>2.8923834115248601</v>
      </c>
      <c r="D10">
        <v>4.6678764299119901</v>
      </c>
      <c r="E10" s="1">
        <v>9.5612753810493699E-6</v>
      </c>
      <c r="F10">
        <v>1.5313260164395101E-3</v>
      </c>
      <c r="G10">
        <v>166.33480177699701</v>
      </c>
      <c r="I10" t="s">
        <v>12</v>
      </c>
      <c r="J10">
        <v>-10.466791544455999</v>
      </c>
      <c r="K10">
        <v>-3.3877473659734898</v>
      </c>
      <c r="L10">
        <v>1.04517310312387</v>
      </c>
      <c r="M10">
        <v>1.6934152809259099E-3</v>
      </c>
      <c r="N10">
        <v>2.9988421767193501E-2</v>
      </c>
      <c r="O10">
        <v>27.471770161091399</v>
      </c>
    </row>
    <row r="11" spans="1:15" x14ac:dyDescent="0.35">
      <c r="A11" t="s">
        <v>179</v>
      </c>
      <c r="B11">
        <v>4.0405070195501303</v>
      </c>
      <c r="C11">
        <v>2.01453633968362</v>
      </c>
      <c r="D11">
        <v>3.78989860259763</v>
      </c>
      <c r="E11" s="1">
        <v>1.9417744431602398E-5</v>
      </c>
      <c r="F11">
        <v>2.2326801924438E-3</v>
      </c>
      <c r="G11">
        <v>131.56134155063901</v>
      </c>
      <c r="I11" t="s">
        <v>13</v>
      </c>
      <c r="J11">
        <v>-214.20537716969699</v>
      </c>
      <c r="K11">
        <v>-7.7428508861032599</v>
      </c>
      <c r="L11">
        <v>0.76427392589017096</v>
      </c>
      <c r="M11">
        <v>1.5456765472715501E-3</v>
      </c>
      <c r="N11">
        <v>2.8458838473491E-2</v>
      </c>
      <c r="O11">
        <v>51.680726185018301</v>
      </c>
    </row>
    <row r="12" spans="1:15" x14ac:dyDescent="0.35">
      <c r="A12" t="s">
        <v>180</v>
      </c>
      <c r="B12">
        <v>4.2009574964017897</v>
      </c>
      <c r="C12">
        <v>2.0707181892901398</v>
      </c>
      <c r="D12">
        <v>0.78409431744742297</v>
      </c>
      <c r="E12">
        <v>3.2186683833917902E-3</v>
      </c>
      <c r="F12">
        <v>4.3539742495821099E-2</v>
      </c>
      <c r="G12">
        <v>20.999383907983301</v>
      </c>
      <c r="I12" t="s">
        <v>14</v>
      </c>
      <c r="J12">
        <v>-189.27996179700301</v>
      </c>
      <c r="K12">
        <v>-7.5643778773812098</v>
      </c>
      <c r="L12">
        <v>0.63239140273310501</v>
      </c>
      <c r="M12" s="1">
        <v>2.04346474628512E-4</v>
      </c>
      <c r="N12">
        <v>8.6598660581687602E-3</v>
      </c>
      <c r="O12">
        <v>129.40802821865199</v>
      </c>
    </row>
    <row r="13" spans="1:15" x14ac:dyDescent="0.35">
      <c r="A13" t="s">
        <v>181</v>
      </c>
      <c r="B13">
        <v>21.132050723700001</v>
      </c>
      <c r="C13">
        <v>4.4013608728252898</v>
      </c>
      <c r="D13">
        <v>0.54974337778885096</v>
      </c>
      <c r="E13">
        <v>3.21019708146955E-3</v>
      </c>
      <c r="F13">
        <v>4.3440624868310899E-2</v>
      </c>
      <c r="G13">
        <v>21.406196517769899</v>
      </c>
      <c r="I13" t="s">
        <v>15</v>
      </c>
      <c r="J13">
        <v>-267.34804083179199</v>
      </c>
      <c r="K13">
        <v>-8.0625752942553603</v>
      </c>
      <c r="L13">
        <v>1.06874805769607</v>
      </c>
      <c r="M13" s="1">
        <v>1.4661872429117101E-4</v>
      </c>
      <c r="N13">
        <v>7.1375122821282699E-3</v>
      </c>
      <c r="O13">
        <v>151.199701763966</v>
      </c>
    </row>
    <row r="14" spans="1:15" x14ac:dyDescent="0.35">
      <c r="A14" t="s">
        <v>182</v>
      </c>
      <c r="B14">
        <v>139.84621624155801</v>
      </c>
      <c r="C14">
        <v>7.1276974097426598</v>
      </c>
      <c r="D14">
        <v>0.107709418710426</v>
      </c>
      <c r="E14">
        <v>1.6640068222589599E-3</v>
      </c>
      <c r="F14">
        <v>2.9622129886542298E-2</v>
      </c>
      <c r="G14">
        <v>47.393505774736497</v>
      </c>
      <c r="I14" t="s">
        <v>16</v>
      </c>
      <c r="J14">
        <v>-6.6670979173893601</v>
      </c>
      <c r="K14">
        <v>-2.7370589156397198</v>
      </c>
      <c r="L14">
        <v>5.6989992440851998</v>
      </c>
      <c r="M14" s="1">
        <v>3.6207400187710698E-7</v>
      </c>
      <c r="N14" s="1">
        <v>2.9887634620164402E-4</v>
      </c>
      <c r="O14">
        <v>474.46560483168997</v>
      </c>
    </row>
    <row r="15" spans="1:15" x14ac:dyDescent="0.35">
      <c r="A15" t="s">
        <v>183</v>
      </c>
      <c r="B15">
        <v>19.4269794343769</v>
      </c>
      <c r="C15">
        <v>4.2799896986512804</v>
      </c>
      <c r="D15">
        <v>4.1752886793231303</v>
      </c>
      <c r="E15" s="1">
        <v>4.6351807494995703E-6</v>
      </c>
      <c r="F15">
        <v>1.00884464591138E-3</v>
      </c>
      <c r="G15">
        <v>211.00658062564901</v>
      </c>
      <c r="I15" t="s">
        <v>17</v>
      </c>
      <c r="J15">
        <v>-7.43096231013602</v>
      </c>
      <c r="K15">
        <v>-2.89354905197025</v>
      </c>
      <c r="L15">
        <v>3.9649182983348501</v>
      </c>
      <c r="M15" s="1">
        <v>3.6128287796665699E-6</v>
      </c>
      <c r="N15" s="1">
        <v>8.9079689345921602E-4</v>
      </c>
      <c r="O15">
        <v>228.92891485598199</v>
      </c>
    </row>
    <row r="16" spans="1:15" x14ac:dyDescent="0.35">
      <c r="A16" t="s">
        <v>184</v>
      </c>
      <c r="B16">
        <v>5.4476647956175901</v>
      </c>
      <c r="C16">
        <v>2.4456379345213901</v>
      </c>
      <c r="D16">
        <v>0.45052260825510698</v>
      </c>
      <c r="E16" s="1">
        <v>7.5225655758290105E-4</v>
      </c>
      <c r="F16">
        <v>1.9017266143795199E-2</v>
      </c>
      <c r="G16">
        <v>36.298119136344802</v>
      </c>
      <c r="I16" t="s">
        <v>18</v>
      </c>
      <c r="J16">
        <v>-9.8472655120126493</v>
      </c>
      <c r="K16">
        <v>-3.299723158076</v>
      </c>
      <c r="L16">
        <v>7.4009040207549198E-2</v>
      </c>
      <c r="M16">
        <v>2.5079905226664798E-3</v>
      </c>
      <c r="N16">
        <v>3.7610943181741199E-2</v>
      </c>
      <c r="O16">
        <v>23.1531773845084</v>
      </c>
    </row>
    <row r="17" spans="1:15" x14ac:dyDescent="0.35">
      <c r="A17" t="s">
        <v>185</v>
      </c>
      <c r="B17">
        <v>11.1858563363465</v>
      </c>
      <c r="C17">
        <v>3.4836038014327899</v>
      </c>
      <c r="D17">
        <v>4.4836299015978804</v>
      </c>
      <c r="E17" s="1">
        <v>2.1658700961492998E-8</v>
      </c>
      <c r="F17" s="1">
        <v>1.3706708903480901E-4</v>
      </c>
      <c r="G17">
        <v>1105.2599002966999</v>
      </c>
      <c r="I17" t="s">
        <v>19</v>
      </c>
      <c r="J17">
        <v>-138.99171352145399</v>
      </c>
      <c r="K17">
        <v>-7.1188550639619104</v>
      </c>
      <c r="L17">
        <v>0.24098396071355299</v>
      </c>
      <c r="M17">
        <v>1.6034786711016701E-3</v>
      </c>
      <c r="N17">
        <v>2.8979385350024499E-2</v>
      </c>
      <c r="O17">
        <v>48.2648041233805</v>
      </c>
    </row>
    <row r="18" spans="1:15" x14ac:dyDescent="0.35">
      <c r="A18" t="s">
        <v>186</v>
      </c>
      <c r="B18">
        <v>136.09713511861301</v>
      </c>
      <c r="C18">
        <v>7.0884928878166997</v>
      </c>
      <c r="D18">
        <v>6.2712270267278894E-2</v>
      </c>
      <c r="E18">
        <v>2.99803480649851E-3</v>
      </c>
      <c r="F18">
        <v>4.18048780708207E-2</v>
      </c>
      <c r="G18">
        <v>35.358845236766598</v>
      </c>
      <c r="I18" t="s">
        <v>20</v>
      </c>
      <c r="J18">
        <v>-34.279084160752497</v>
      </c>
      <c r="K18">
        <v>-5.0992566601606804</v>
      </c>
      <c r="L18">
        <v>0.33477411415986702</v>
      </c>
      <c r="M18">
        <v>1.4296717533301001E-3</v>
      </c>
      <c r="N18">
        <v>2.7192914674004701E-2</v>
      </c>
      <c r="O18">
        <v>28.824527021197699</v>
      </c>
    </row>
    <row r="19" spans="1:15" x14ac:dyDescent="0.35">
      <c r="A19" t="s">
        <v>187</v>
      </c>
      <c r="B19">
        <v>192.26551631506399</v>
      </c>
      <c r="C19">
        <v>7.5869562218109596</v>
      </c>
      <c r="D19">
        <v>0.49252309476304501</v>
      </c>
      <c r="E19">
        <v>1.4832048762664801E-3</v>
      </c>
      <c r="F19">
        <v>2.7825480413396501E-2</v>
      </c>
      <c r="G19">
        <v>52.759383932111497</v>
      </c>
      <c r="I19" t="s">
        <v>21</v>
      </c>
      <c r="J19">
        <v>-5.9220552308283496</v>
      </c>
      <c r="K19">
        <v>-2.56609794557636</v>
      </c>
      <c r="L19">
        <v>0.27722779961653299</v>
      </c>
      <c r="M19">
        <v>3.9761867094744901E-3</v>
      </c>
      <c r="N19">
        <v>4.9211142615859099E-2</v>
      </c>
      <c r="O19">
        <v>19.3028984091215</v>
      </c>
    </row>
    <row r="20" spans="1:15" x14ac:dyDescent="0.35">
      <c r="A20" t="s">
        <v>188</v>
      </c>
      <c r="B20">
        <v>5.4385826598984401</v>
      </c>
      <c r="C20">
        <v>2.4432307220717102</v>
      </c>
      <c r="D20">
        <v>2.49425885285086</v>
      </c>
      <c r="E20">
        <v>2.2661213820757199E-3</v>
      </c>
      <c r="F20">
        <v>3.5322683481754297E-2</v>
      </c>
      <c r="G20">
        <v>24.554320439069699</v>
      </c>
      <c r="I20" t="s">
        <v>22</v>
      </c>
      <c r="J20">
        <v>-8.4951530105855095</v>
      </c>
      <c r="K20">
        <v>-3.0866399327685201</v>
      </c>
      <c r="L20">
        <v>1.5902166444994601</v>
      </c>
      <c r="M20">
        <v>1.13796166677039E-3</v>
      </c>
      <c r="N20">
        <v>2.3925549528758899E-2</v>
      </c>
      <c r="O20">
        <v>31.918504353935599</v>
      </c>
    </row>
    <row r="21" spans="1:15" x14ac:dyDescent="0.35">
      <c r="A21" t="s">
        <v>189</v>
      </c>
      <c r="B21">
        <v>4.1290417063614298</v>
      </c>
      <c r="C21">
        <v>2.04580699086985</v>
      </c>
      <c r="D21">
        <v>3.3109630774113001</v>
      </c>
      <c r="E21" s="1">
        <v>4.4183600222321898E-4</v>
      </c>
      <c r="F21">
        <v>1.3796837862185701E-2</v>
      </c>
      <c r="G21">
        <v>45.0812156916937</v>
      </c>
      <c r="I21" t="s">
        <v>23</v>
      </c>
      <c r="J21">
        <v>-136.46154192241499</v>
      </c>
      <c r="K21">
        <v>-7.0923506127489597</v>
      </c>
      <c r="L21">
        <v>0.28128744578507803</v>
      </c>
      <c r="M21">
        <v>1.2529457714430001E-3</v>
      </c>
      <c r="N21">
        <v>2.5272942403187001E-2</v>
      </c>
      <c r="O21">
        <v>54.457245319865002</v>
      </c>
    </row>
    <row r="22" spans="1:15" x14ac:dyDescent="0.35">
      <c r="A22" t="s">
        <v>190</v>
      </c>
      <c r="B22">
        <v>62.684126732143902</v>
      </c>
      <c r="C22">
        <v>5.9700282558723998</v>
      </c>
      <c r="D22">
        <v>2.1709184224751801</v>
      </c>
      <c r="E22" s="1">
        <v>2.9118455941097799E-5</v>
      </c>
      <c r="F22">
        <v>2.8569945491974799E-3</v>
      </c>
      <c r="G22">
        <v>114.936396938616</v>
      </c>
      <c r="I22" t="s">
        <v>24</v>
      </c>
      <c r="J22">
        <v>-7.0027335673516298</v>
      </c>
      <c r="K22">
        <v>-2.8079181983769401</v>
      </c>
      <c r="L22">
        <v>4.0939458823392396</v>
      </c>
      <c r="M22">
        <v>2.2632430806091E-3</v>
      </c>
      <c r="N22">
        <v>3.5322683481754297E-2</v>
      </c>
      <c r="O22">
        <v>24.566465641838199</v>
      </c>
    </row>
    <row r="23" spans="1:15" x14ac:dyDescent="0.35">
      <c r="A23" t="s">
        <v>191</v>
      </c>
      <c r="B23">
        <v>7.7630305154266903</v>
      </c>
      <c r="C23">
        <v>2.9566199586081399</v>
      </c>
      <c r="D23">
        <v>2.8952929125532498</v>
      </c>
      <c r="E23" s="1">
        <v>3.1526217997055198E-5</v>
      </c>
      <c r="F23">
        <v>3.0002055728475699E-3</v>
      </c>
      <c r="G23">
        <v>111.92132139595201</v>
      </c>
      <c r="I23" t="s">
        <v>25</v>
      </c>
      <c r="J23">
        <v>-345.89118060115101</v>
      </c>
      <c r="K23">
        <v>-8.4341744186772605</v>
      </c>
      <c r="L23">
        <v>1.3722016786825399</v>
      </c>
      <c r="M23">
        <v>1.9726499398130602E-3</v>
      </c>
      <c r="N23">
        <v>3.2647878348536101E-2</v>
      </c>
      <c r="O23">
        <v>45.712979621606102</v>
      </c>
    </row>
    <row r="24" spans="1:15" x14ac:dyDescent="0.35">
      <c r="A24" t="s">
        <v>192</v>
      </c>
      <c r="B24">
        <v>5.7518293089046004</v>
      </c>
      <c r="C24">
        <v>2.5240208630423799</v>
      </c>
      <c r="D24">
        <v>7.1946264792731602</v>
      </c>
      <c r="E24" s="1">
        <v>1.24800933352741E-6</v>
      </c>
      <c r="F24" s="1">
        <v>5.0377755321882303E-4</v>
      </c>
      <c r="G24">
        <v>323.13198276894099</v>
      </c>
      <c r="I24" t="s">
        <v>26</v>
      </c>
      <c r="J24">
        <v>-633.07583393591597</v>
      </c>
      <c r="K24">
        <v>-9.3062345151635402</v>
      </c>
      <c r="L24">
        <v>2.1965874781263701</v>
      </c>
      <c r="M24" s="1">
        <v>5.2485134389084896E-4</v>
      </c>
      <c r="N24">
        <v>1.52014724476578E-2</v>
      </c>
      <c r="O24">
        <v>88.096407405982106</v>
      </c>
    </row>
    <row r="25" spans="1:15" x14ac:dyDescent="0.35">
      <c r="A25" t="s">
        <v>193</v>
      </c>
      <c r="B25">
        <v>28.651119564774099</v>
      </c>
      <c r="C25">
        <v>4.8405196094014702</v>
      </c>
      <c r="D25">
        <v>3.9910725487838201</v>
      </c>
      <c r="E25" s="1">
        <v>3.2314730600002002E-5</v>
      </c>
      <c r="F25">
        <v>3.0501926778810002E-3</v>
      </c>
      <c r="G25">
        <v>110.99928214558901</v>
      </c>
      <c r="I25" t="s">
        <v>27</v>
      </c>
      <c r="J25">
        <v>-162.255594088979</v>
      </c>
      <c r="K25">
        <v>-7.3421244086789699</v>
      </c>
      <c r="L25">
        <v>0.43931422999569403</v>
      </c>
      <c r="M25" s="1">
        <v>9.8415761097929801E-4</v>
      </c>
      <c r="N25">
        <v>2.2082603522408598E-2</v>
      </c>
      <c r="O25">
        <v>61.274635652480498</v>
      </c>
    </row>
    <row r="26" spans="1:15" x14ac:dyDescent="0.35">
      <c r="A26" t="s">
        <v>194</v>
      </c>
      <c r="B26">
        <v>50.368766667737802</v>
      </c>
      <c r="C26">
        <v>5.6544575004095199</v>
      </c>
      <c r="D26">
        <v>5.1339484665521304</v>
      </c>
      <c r="E26" s="1">
        <v>9.9404759056140995E-8</v>
      </c>
      <c r="F26" s="1">
        <v>2.4715852252012199E-4</v>
      </c>
      <c r="G26">
        <v>732.51772773964797</v>
      </c>
      <c r="I26" t="s">
        <v>28</v>
      </c>
      <c r="J26">
        <v>-127.449312158078</v>
      </c>
      <c r="K26">
        <v>-6.9937797769535397</v>
      </c>
      <c r="L26">
        <v>0.21298515566603099</v>
      </c>
      <c r="M26">
        <v>1.94977500354215E-3</v>
      </c>
      <c r="N26">
        <v>3.2429677557189097E-2</v>
      </c>
      <c r="O26">
        <v>43.828898815960102</v>
      </c>
    </row>
    <row r="27" spans="1:15" x14ac:dyDescent="0.35">
      <c r="A27" t="s">
        <v>195</v>
      </c>
      <c r="B27">
        <v>33.061621579672099</v>
      </c>
      <c r="C27">
        <v>5.0470855813923299</v>
      </c>
      <c r="D27">
        <v>3.3396670898400198</v>
      </c>
      <c r="E27" s="1">
        <v>1.6704953189998001E-4</v>
      </c>
      <c r="F27">
        <v>7.76381612701853E-3</v>
      </c>
      <c r="G27">
        <v>63.474983442946098</v>
      </c>
      <c r="I27" t="s">
        <v>29</v>
      </c>
      <c r="J27">
        <v>-7.8822631141445099</v>
      </c>
      <c r="K27">
        <v>-2.9786099082090498</v>
      </c>
      <c r="L27">
        <v>5.6931457766368796</v>
      </c>
      <c r="M27" s="1">
        <v>3.7128228151108202E-5</v>
      </c>
      <c r="N27">
        <v>3.3115363179541798E-3</v>
      </c>
      <c r="O27">
        <v>105.94984537006999</v>
      </c>
    </row>
    <row r="28" spans="1:15" x14ac:dyDescent="0.35">
      <c r="A28" t="s">
        <v>196</v>
      </c>
      <c r="B28">
        <v>6.5184337712665998</v>
      </c>
      <c r="C28">
        <v>2.7045253598753001</v>
      </c>
      <c r="D28">
        <v>4.9254502254292802</v>
      </c>
      <c r="E28" s="1">
        <v>8.0496149125771005E-8</v>
      </c>
      <c r="F28" s="1">
        <v>2.4715852252012199E-4</v>
      </c>
      <c r="G28">
        <v>730.41746424995301</v>
      </c>
      <c r="I28" t="s">
        <v>30</v>
      </c>
      <c r="J28">
        <v>-4.4315666065436599</v>
      </c>
      <c r="K28">
        <v>-2.14781679718963</v>
      </c>
      <c r="L28">
        <v>0.78120993973682895</v>
      </c>
      <c r="M28">
        <v>1.48248654031527E-3</v>
      </c>
      <c r="N28">
        <v>2.7825480413396501E-2</v>
      </c>
      <c r="O28">
        <v>28.286486169658499</v>
      </c>
    </row>
    <row r="29" spans="1:15" x14ac:dyDescent="0.35">
      <c r="A29" t="s">
        <v>197</v>
      </c>
      <c r="B29">
        <v>6.9403601109329802</v>
      </c>
      <c r="C29">
        <v>2.7950105211289902</v>
      </c>
      <c r="D29">
        <v>1.6667461582615699</v>
      </c>
      <c r="E29" s="1">
        <v>6.43157519277994E-5</v>
      </c>
      <c r="F29">
        <v>4.4847551675898699E-3</v>
      </c>
      <c r="G29">
        <v>85.978871649025706</v>
      </c>
      <c r="I29" t="s">
        <v>31</v>
      </c>
      <c r="J29">
        <v>-10.395287210165501</v>
      </c>
      <c r="K29">
        <v>-3.3778577136856098</v>
      </c>
      <c r="L29">
        <v>0.41247466910005298</v>
      </c>
      <c r="M29" s="1">
        <v>3.9122145122561701E-4</v>
      </c>
      <c r="N29">
        <v>1.27698341209883E-2</v>
      </c>
      <c r="O29">
        <v>45.816274252833303</v>
      </c>
    </row>
    <row r="30" spans="1:15" x14ac:dyDescent="0.35">
      <c r="A30" t="s">
        <v>198</v>
      </c>
      <c r="B30">
        <v>46.3830457423242</v>
      </c>
      <c r="C30">
        <v>5.5355256525399996</v>
      </c>
      <c r="D30">
        <v>3.10767259973515</v>
      </c>
      <c r="E30" s="1">
        <v>7.4432456285249105E-4</v>
      </c>
      <c r="F30">
        <v>1.8879591166380699E-2</v>
      </c>
      <c r="G30">
        <v>37.335707917463999</v>
      </c>
      <c r="I30" t="s">
        <v>32</v>
      </c>
      <c r="J30">
        <v>-6.9114708902694701</v>
      </c>
      <c r="K30">
        <v>-2.7889927757764701</v>
      </c>
      <c r="L30">
        <v>4.2284631438597096</v>
      </c>
      <c r="M30" s="1">
        <v>3.5553221942183298E-6</v>
      </c>
      <c r="N30" s="1">
        <v>8.9079689345921602E-4</v>
      </c>
      <c r="O30">
        <v>230.13254713698299</v>
      </c>
    </row>
    <row r="31" spans="1:15" x14ac:dyDescent="0.35">
      <c r="A31" t="s">
        <v>199</v>
      </c>
      <c r="B31">
        <v>22.037960294088599</v>
      </c>
      <c r="C31">
        <v>4.4619187974816699</v>
      </c>
      <c r="D31">
        <v>3.4538582938013001</v>
      </c>
      <c r="E31" s="1">
        <v>1.19125998318349E-5</v>
      </c>
      <c r="F31">
        <v>1.7545143635906101E-3</v>
      </c>
      <c r="G31">
        <v>154.68983880591401</v>
      </c>
      <c r="I31" t="s">
        <v>33</v>
      </c>
      <c r="J31">
        <v>-131.909272321652</v>
      </c>
      <c r="K31">
        <v>-7.0434021695445796</v>
      </c>
      <c r="L31">
        <v>0.20169583489411799</v>
      </c>
      <c r="M31">
        <v>1.48253885915721E-3</v>
      </c>
      <c r="N31">
        <v>2.7825480413396501E-2</v>
      </c>
      <c r="O31">
        <v>50.158224842641701</v>
      </c>
    </row>
    <row r="32" spans="1:15" x14ac:dyDescent="0.35">
      <c r="A32" t="s">
        <v>200</v>
      </c>
      <c r="B32">
        <v>8.9120475655728999</v>
      </c>
      <c r="C32">
        <v>3.1557569326816499</v>
      </c>
      <c r="D32">
        <v>1.89105218143257</v>
      </c>
      <c r="E32" s="1">
        <v>1.98563481654066E-6</v>
      </c>
      <c r="F32" s="1">
        <v>6.3813336720506598E-4</v>
      </c>
      <c r="G32">
        <v>263.78803098256498</v>
      </c>
      <c r="I32" t="s">
        <v>34</v>
      </c>
      <c r="J32">
        <v>-20.7185611225126</v>
      </c>
      <c r="K32">
        <v>-4.37285190807125</v>
      </c>
      <c r="L32">
        <v>1.23700081264809</v>
      </c>
      <c r="M32">
        <v>2.0677710573539301E-3</v>
      </c>
      <c r="N32">
        <v>3.36110166176311E-2</v>
      </c>
      <c r="O32">
        <v>25.4424379697784</v>
      </c>
    </row>
    <row r="33" spans="1:15" x14ac:dyDescent="0.35">
      <c r="A33" t="s">
        <v>201</v>
      </c>
      <c r="B33">
        <v>1501.29727371997</v>
      </c>
      <c r="C33">
        <v>10.551993959727101</v>
      </c>
      <c r="D33">
        <v>3.3428391012315801</v>
      </c>
      <c r="E33">
        <v>1.4475532578794401E-3</v>
      </c>
      <c r="F33">
        <v>2.7359405054723802E-2</v>
      </c>
      <c r="G33">
        <v>53.405363213624803</v>
      </c>
      <c r="I33" t="s">
        <v>35</v>
      </c>
      <c r="J33">
        <v>-5.1623776727822301</v>
      </c>
      <c r="K33">
        <v>-2.3680356909705602</v>
      </c>
      <c r="L33">
        <v>3.4777963486579502</v>
      </c>
      <c r="M33" s="1">
        <v>2.6037639000962398E-4</v>
      </c>
      <c r="N33">
        <v>1.00082773470216E-2</v>
      </c>
      <c r="O33">
        <v>54.3706504000099</v>
      </c>
    </row>
    <row r="34" spans="1:15" x14ac:dyDescent="0.35">
      <c r="A34" t="s">
        <v>202</v>
      </c>
      <c r="B34">
        <v>124.443534381576</v>
      </c>
      <c r="C34">
        <v>6.9593474650277596</v>
      </c>
      <c r="D34">
        <v>-3.5045329861331902E-2</v>
      </c>
      <c r="E34">
        <v>3.0166098686165198E-3</v>
      </c>
      <c r="F34">
        <v>4.1896010724666297E-2</v>
      </c>
      <c r="G34">
        <v>35.248974450021002</v>
      </c>
      <c r="I34" t="s">
        <v>36</v>
      </c>
      <c r="J34">
        <v>-141.166219326114</v>
      </c>
      <c r="K34">
        <v>-7.1412510868730097</v>
      </c>
      <c r="L34">
        <v>0.28729707213681799</v>
      </c>
      <c r="M34" s="1">
        <v>8.3672082391283498E-4</v>
      </c>
      <c r="N34">
        <v>2.01561961474747E-2</v>
      </c>
      <c r="O34">
        <v>66.227786546507801</v>
      </c>
    </row>
    <row r="35" spans="1:15" x14ac:dyDescent="0.35">
      <c r="A35" t="s">
        <v>203</v>
      </c>
      <c r="B35">
        <v>7.0311441690677201</v>
      </c>
      <c r="C35">
        <v>2.8137594763142499</v>
      </c>
      <c r="D35">
        <v>0.55981643519281798</v>
      </c>
      <c r="E35" s="1">
        <v>6.8045159703020402E-4</v>
      </c>
      <c r="F35">
        <v>1.7843527341736099E-2</v>
      </c>
      <c r="G35">
        <v>37.634681820356903</v>
      </c>
      <c r="I35" t="s">
        <v>37</v>
      </c>
      <c r="J35">
        <v>-6.6421375813044303</v>
      </c>
      <c r="K35">
        <v>-2.7316476062808399</v>
      </c>
      <c r="L35">
        <v>4.4130582384042096</v>
      </c>
      <c r="M35" s="1">
        <v>5.3937190814026597E-4</v>
      </c>
      <c r="N35">
        <v>1.5527286371489001E-2</v>
      </c>
      <c r="O35">
        <v>41.965431219885801</v>
      </c>
    </row>
    <row r="36" spans="1:15" x14ac:dyDescent="0.35">
      <c r="A36" t="s">
        <v>204</v>
      </c>
      <c r="B36">
        <v>4.4097928563793198</v>
      </c>
      <c r="C36">
        <v>2.1407108888682602</v>
      </c>
      <c r="D36">
        <v>1.1101922286263599</v>
      </c>
      <c r="E36">
        <v>2.8170654449816601E-3</v>
      </c>
      <c r="F36">
        <v>4.0182867021562201E-2</v>
      </c>
      <c r="G36">
        <v>22.454401292566601</v>
      </c>
      <c r="I36" t="s">
        <v>38</v>
      </c>
      <c r="J36">
        <v>-8.5194722654913306</v>
      </c>
      <c r="K36">
        <v>-3.0907640661859599</v>
      </c>
      <c r="L36">
        <v>4.0134855986391003</v>
      </c>
      <c r="M36" s="1">
        <v>2.0044873779628499E-4</v>
      </c>
      <c r="N36">
        <v>8.5519539582727608E-3</v>
      </c>
      <c r="O36">
        <v>59.579351827072699</v>
      </c>
    </row>
    <row r="37" spans="1:15" x14ac:dyDescent="0.35">
      <c r="A37" t="s">
        <v>205</v>
      </c>
      <c r="B37">
        <v>71.602151042345398</v>
      </c>
      <c r="C37">
        <v>6.1619310238784299</v>
      </c>
      <c r="D37">
        <v>2.57443475749377</v>
      </c>
      <c r="E37" s="1">
        <v>2.2742654801596E-4</v>
      </c>
      <c r="F37">
        <v>9.2163026305940293E-3</v>
      </c>
      <c r="G37">
        <v>57.010566385261299</v>
      </c>
      <c r="I37" t="s">
        <v>39</v>
      </c>
      <c r="J37">
        <v>-187.25057030002401</v>
      </c>
      <c r="K37">
        <v>-7.5488263024120998</v>
      </c>
      <c r="L37">
        <v>0.66197823530469901</v>
      </c>
      <c r="M37">
        <v>1.51479090548128E-3</v>
      </c>
      <c r="N37">
        <v>2.8170477868744201E-2</v>
      </c>
      <c r="O37">
        <v>52.205839594367802</v>
      </c>
    </row>
    <row r="38" spans="1:15" x14ac:dyDescent="0.35">
      <c r="A38" t="s">
        <v>206</v>
      </c>
      <c r="B38">
        <v>143.59721852344799</v>
      </c>
      <c r="C38">
        <v>7.1658839942191799</v>
      </c>
      <c r="D38">
        <v>0.13749028816016401</v>
      </c>
      <c r="E38">
        <v>1.8787235876027201E-3</v>
      </c>
      <c r="F38">
        <v>3.1956248502926103E-2</v>
      </c>
      <c r="G38">
        <v>44.640808806268602</v>
      </c>
      <c r="I38" t="s">
        <v>40</v>
      </c>
      <c r="J38">
        <v>-4.7972583414057599</v>
      </c>
      <c r="K38">
        <v>-2.26221013347921</v>
      </c>
      <c r="L38">
        <v>0.50672877599852295</v>
      </c>
      <c r="M38">
        <v>3.9720694776006499E-3</v>
      </c>
      <c r="N38">
        <v>4.9176214585580101E-2</v>
      </c>
      <c r="O38">
        <v>19.310940903800201</v>
      </c>
    </row>
    <row r="39" spans="1:15" x14ac:dyDescent="0.35">
      <c r="A39" t="s">
        <v>207</v>
      </c>
      <c r="B39">
        <v>8.2380463181979096</v>
      </c>
      <c r="C39">
        <v>3.0423022377437499</v>
      </c>
      <c r="D39">
        <v>1.3096083268813099</v>
      </c>
      <c r="E39" s="1">
        <v>6.3727092105058099E-5</v>
      </c>
      <c r="F39">
        <v>4.4777678552804902E-3</v>
      </c>
      <c r="G39">
        <v>85.1959926245585</v>
      </c>
      <c r="I39" t="s">
        <v>41</v>
      </c>
      <c r="J39">
        <v>-147.180756194895</v>
      </c>
      <c r="K39">
        <v>-7.2014452418958204</v>
      </c>
      <c r="L39">
        <v>0.33211583990535398</v>
      </c>
      <c r="M39" s="1">
        <v>6.3127531114773197E-4</v>
      </c>
      <c r="N39">
        <v>1.7088152553502298E-2</v>
      </c>
      <c r="O39">
        <v>75.827093144962703</v>
      </c>
    </row>
    <row r="40" spans="1:15" x14ac:dyDescent="0.35">
      <c r="A40" t="s">
        <v>208</v>
      </c>
      <c r="B40">
        <v>9.9464961045580402</v>
      </c>
      <c r="C40">
        <v>3.3141883906958798</v>
      </c>
      <c r="D40">
        <v>4.3221750582859997</v>
      </c>
      <c r="E40" s="1">
        <v>4.1239796689621999E-4</v>
      </c>
      <c r="F40">
        <v>1.3236824345745E-2</v>
      </c>
      <c r="G40">
        <v>46.205302379476201</v>
      </c>
      <c r="I40" t="s">
        <v>42</v>
      </c>
      <c r="J40">
        <v>-147.33126462624099</v>
      </c>
      <c r="K40">
        <v>-7.2029198016493599</v>
      </c>
      <c r="L40">
        <v>0.37380888754563402</v>
      </c>
      <c r="M40" s="1">
        <v>9.2055668440663E-4</v>
      </c>
      <c r="N40">
        <v>2.1241291206829001E-2</v>
      </c>
      <c r="O40">
        <v>63.244943136735102</v>
      </c>
    </row>
    <row r="41" spans="1:15" x14ac:dyDescent="0.35">
      <c r="A41" t="s">
        <v>209</v>
      </c>
      <c r="B41">
        <v>219.845296838151</v>
      </c>
      <c r="C41">
        <v>7.7803448590055098</v>
      </c>
      <c r="D41">
        <v>0.67065468842647302</v>
      </c>
      <c r="E41" s="1">
        <v>1.7263195280602E-4</v>
      </c>
      <c r="F41">
        <v>7.9358448910379995E-3</v>
      </c>
      <c r="G41">
        <v>140.065792388983</v>
      </c>
      <c r="I41" t="s">
        <v>43</v>
      </c>
      <c r="J41">
        <v>-193.52187585074</v>
      </c>
      <c r="K41">
        <v>-7.59635284863805</v>
      </c>
      <c r="L41">
        <v>0.71808976611094899</v>
      </c>
      <c r="M41">
        <v>2.31647763213197E-3</v>
      </c>
      <c r="N41">
        <v>3.5828501902111197E-2</v>
      </c>
      <c r="O41">
        <v>42.139021266814801</v>
      </c>
    </row>
    <row r="42" spans="1:15" x14ac:dyDescent="0.35">
      <c r="A42" t="s">
        <v>210</v>
      </c>
      <c r="B42">
        <v>19.226037134846401</v>
      </c>
      <c r="C42">
        <v>4.2649895203275898</v>
      </c>
      <c r="D42">
        <v>1.59550050488555</v>
      </c>
      <c r="E42">
        <v>1.57421442817577E-3</v>
      </c>
      <c r="F42">
        <v>2.8648973005983201E-2</v>
      </c>
      <c r="G42">
        <v>28.246424340722601</v>
      </c>
      <c r="I42" t="s">
        <v>44</v>
      </c>
      <c r="J42">
        <v>-126.33808658876799</v>
      </c>
      <c r="K42">
        <v>-6.9811458174159702</v>
      </c>
      <c r="L42">
        <v>0.14650777554576799</v>
      </c>
      <c r="M42">
        <v>3.2523392712820302E-3</v>
      </c>
      <c r="N42">
        <v>4.3885776286371601E-2</v>
      </c>
      <c r="O42">
        <v>33.935207972124701</v>
      </c>
    </row>
    <row r="43" spans="1:15" x14ac:dyDescent="0.35">
      <c r="A43" t="s">
        <v>211</v>
      </c>
      <c r="B43">
        <v>14.9832379250771</v>
      </c>
      <c r="C43">
        <v>3.90527752333487</v>
      </c>
      <c r="D43">
        <v>3.18320138481804</v>
      </c>
      <c r="E43" s="1">
        <v>3.4376843258712197E-5</v>
      </c>
      <c r="F43">
        <v>3.15295438496754E-3</v>
      </c>
      <c r="G43">
        <v>108.722074548325</v>
      </c>
      <c r="I43" t="s">
        <v>45</v>
      </c>
      <c r="J43">
        <v>-264.63847902346799</v>
      </c>
      <c r="K43">
        <v>-8.0478790377112208</v>
      </c>
      <c r="L43">
        <v>1.0585207169861599</v>
      </c>
      <c r="M43" s="1">
        <v>1.6231485549821401E-4</v>
      </c>
      <c r="N43">
        <v>7.6467213128073204E-3</v>
      </c>
      <c r="O43">
        <v>144.169397843566</v>
      </c>
    </row>
    <row r="44" spans="1:15" x14ac:dyDescent="0.35">
      <c r="A44" t="s">
        <v>212</v>
      </c>
      <c r="B44">
        <v>124.443534381576</v>
      </c>
      <c r="C44">
        <v>6.9593474650277596</v>
      </c>
      <c r="D44">
        <v>-3.5045329861331902E-2</v>
      </c>
      <c r="E44">
        <v>3.0166098686165198E-3</v>
      </c>
      <c r="F44">
        <v>4.1896010724666297E-2</v>
      </c>
      <c r="G44">
        <v>35.248974450021002</v>
      </c>
      <c r="I44" t="s">
        <v>46</v>
      </c>
      <c r="J44">
        <v>-113.598643305793</v>
      </c>
      <c r="K44">
        <v>-6.8278017947960903</v>
      </c>
      <c r="L44">
        <v>8.2451500566202707E-2</v>
      </c>
      <c r="M44">
        <v>3.3243804395746601E-3</v>
      </c>
      <c r="N44">
        <v>4.4425335602031803E-2</v>
      </c>
      <c r="O44">
        <v>33.561086364139697</v>
      </c>
    </row>
    <row r="45" spans="1:15" x14ac:dyDescent="0.35">
      <c r="A45" t="s">
        <v>213</v>
      </c>
      <c r="B45">
        <v>22.847255950131899</v>
      </c>
      <c r="C45">
        <v>4.5139489969381996</v>
      </c>
      <c r="D45">
        <v>2.4507124039428301</v>
      </c>
      <c r="E45" s="1">
        <v>1.79389131048658E-4</v>
      </c>
      <c r="F45">
        <v>8.0993872711635998E-3</v>
      </c>
      <c r="G45">
        <v>61.924727736821602</v>
      </c>
      <c r="I45" t="s">
        <v>47</v>
      </c>
      <c r="J45">
        <v>-123.52802330688699</v>
      </c>
      <c r="K45">
        <v>-6.9486945554688901</v>
      </c>
      <c r="L45">
        <v>0.14691475773316601</v>
      </c>
      <c r="M45">
        <v>1.79473827511764E-3</v>
      </c>
      <c r="N45">
        <v>3.1189019242330501E-2</v>
      </c>
      <c r="O45">
        <v>45.660210996223498</v>
      </c>
    </row>
    <row r="46" spans="1:15" x14ac:dyDescent="0.35">
      <c r="A46" t="s">
        <v>214</v>
      </c>
      <c r="B46">
        <v>58.993240637137603</v>
      </c>
      <c r="C46">
        <v>5.8824777568545903</v>
      </c>
      <c r="D46">
        <v>4.8063736649823099</v>
      </c>
      <c r="E46" s="1">
        <v>1.20222498388662E-8</v>
      </c>
      <c r="F46" s="1">
        <v>1.3706708903480901E-4</v>
      </c>
      <c r="G46">
        <v>1377.14027598196</v>
      </c>
      <c r="I46" t="s">
        <v>48</v>
      </c>
      <c r="J46">
        <v>-128.335403259956</v>
      </c>
      <c r="K46">
        <v>-7.0037754043322096</v>
      </c>
      <c r="L46">
        <v>0.133847499772621</v>
      </c>
      <c r="M46">
        <v>3.48116317243656E-3</v>
      </c>
      <c r="N46">
        <v>4.5674929792877898E-2</v>
      </c>
      <c r="O46">
        <v>32.786289659566897</v>
      </c>
    </row>
    <row r="47" spans="1:15" x14ac:dyDescent="0.35">
      <c r="A47" t="s">
        <v>215</v>
      </c>
      <c r="B47">
        <v>165.74918876312</v>
      </c>
      <c r="C47">
        <v>7.37285799905505</v>
      </c>
      <c r="D47">
        <v>0.304882241730631</v>
      </c>
      <c r="E47">
        <v>1.11673255953705E-3</v>
      </c>
      <c r="F47">
        <v>2.3667620323332701E-2</v>
      </c>
      <c r="G47">
        <v>57.594112910793299</v>
      </c>
      <c r="I47" t="s">
        <v>49</v>
      </c>
      <c r="J47">
        <v>-117.92312915069</v>
      </c>
      <c r="K47">
        <v>-6.8817029024808498</v>
      </c>
      <c r="L47">
        <v>0.106963893587639</v>
      </c>
      <c r="M47">
        <v>2.81387539512877E-3</v>
      </c>
      <c r="N47">
        <v>4.0166736410536599E-2</v>
      </c>
      <c r="O47">
        <v>36.504638669865201</v>
      </c>
    </row>
    <row r="48" spans="1:15" x14ac:dyDescent="0.35">
      <c r="A48" t="s">
        <v>216</v>
      </c>
      <c r="B48">
        <v>20.959463066196001</v>
      </c>
      <c r="C48">
        <v>4.38952985366834</v>
      </c>
      <c r="D48">
        <v>2.9794637878951602</v>
      </c>
      <c r="E48" s="1">
        <v>2.67481250312938E-8</v>
      </c>
      <c r="F48" s="1">
        <v>1.4509329365189401E-4</v>
      </c>
      <c r="G48">
        <v>1034.1252319396301</v>
      </c>
      <c r="I48" t="s">
        <v>50</v>
      </c>
      <c r="J48">
        <v>-15.9910682612926</v>
      </c>
      <c r="K48">
        <v>-3.99919441418028</v>
      </c>
      <c r="L48">
        <v>0.13757209844273999</v>
      </c>
      <c r="M48">
        <v>3.9105984294914801E-3</v>
      </c>
      <c r="N48">
        <v>4.8777193135140201E-2</v>
      </c>
      <c r="O48">
        <v>19.432337187867599</v>
      </c>
    </row>
    <row r="49" spans="1:15" x14ac:dyDescent="0.35">
      <c r="A49" t="s">
        <v>217</v>
      </c>
      <c r="B49">
        <v>17.2614097818944</v>
      </c>
      <c r="C49">
        <v>4.1094783926770804</v>
      </c>
      <c r="D49">
        <v>2.3340730617116501</v>
      </c>
      <c r="E49">
        <v>1.8703003380425201E-3</v>
      </c>
      <c r="F49">
        <v>3.1831991992744203E-2</v>
      </c>
      <c r="G49">
        <v>26.4460494429417</v>
      </c>
      <c r="I49" t="s">
        <v>51</v>
      </c>
      <c r="J49">
        <v>-134.73937524486499</v>
      </c>
      <c r="K49">
        <v>-7.0740277047868201</v>
      </c>
      <c r="L49">
        <v>0.30320979561933198</v>
      </c>
      <c r="M49">
        <v>3.6893844412937498E-3</v>
      </c>
      <c r="N49">
        <v>4.7215913926648097E-2</v>
      </c>
      <c r="O49">
        <v>32.790290787848299</v>
      </c>
    </row>
    <row r="50" spans="1:15" x14ac:dyDescent="0.35">
      <c r="A50" t="s">
        <v>218</v>
      </c>
      <c r="B50">
        <v>8.9532878001644196</v>
      </c>
      <c r="C50">
        <v>3.16241756192739</v>
      </c>
      <c r="D50">
        <v>0.74953360120958801</v>
      </c>
      <c r="E50">
        <v>1.35577398232081E-3</v>
      </c>
      <c r="F50">
        <v>2.64407261852612E-2</v>
      </c>
      <c r="G50">
        <v>29.680896733178098</v>
      </c>
      <c r="I50" t="s">
        <v>52</v>
      </c>
      <c r="J50">
        <v>-166.80762329836799</v>
      </c>
      <c r="K50">
        <v>-7.3820414128704597</v>
      </c>
      <c r="L50">
        <v>0.47286897494871799</v>
      </c>
      <c r="M50" s="1">
        <v>9.7425683385017104E-4</v>
      </c>
      <c r="N50">
        <v>2.1954603108679398E-2</v>
      </c>
      <c r="O50">
        <v>61.985165480191299</v>
      </c>
    </row>
    <row r="51" spans="1:15" x14ac:dyDescent="0.35">
      <c r="A51" t="s">
        <v>219</v>
      </c>
      <c r="B51">
        <v>194.62943793420601</v>
      </c>
      <c r="C51">
        <v>7.6045861257401803</v>
      </c>
      <c r="D51">
        <v>0.527578650387036</v>
      </c>
      <c r="E51" s="1">
        <v>9.4186892215032995E-4</v>
      </c>
      <c r="F51">
        <v>2.15314297669899E-2</v>
      </c>
      <c r="G51">
        <v>65.365704987024401</v>
      </c>
      <c r="I51" t="s">
        <v>53</v>
      </c>
      <c r="J51">
        <v>-215.377686629528</v>
      </c>
      <c r="K51">
        <v>-7.7507249825704996</v>
      </c>
      <c r="L51">
        <v>0.79314631497321997</v>
      </c>
      <c r="M51" s="1">
        <v>2.1952356022576501E-4</v>
      </c>
      <c r="N51">
        <v>9.0101159684753008E-3</v>
      </c>
      <c r="O51">
        <v>125.12340034815</v>
      </c>
    </row>
    <row r="52" spans="1:15" x14ac:dyDescent="0.35">
      <c r="A52" t="s">
        <v>220</v>
      </c>
      <c r="B52">
        <v>41.021143923379299</v>
      </c>
      <c r="C52">
        <v>5.3582958185329099</v>
      </c>
      <c r="D52">
        <v>1.1325977545865999</v>
      </c>
      <c r="E52" s="1">
        <v>4.39060392084219E-4</v>
      </c>
      <c r="F52">
        <v>1.3755324891145599E-2</v>
      </c>
      <c r="G52">
        <v>45.182927997769802</v>
      </c>
      <c r="I52" t="s">
        <v>54</v>
      </c>
      <c r="J52">
        <v>-5.4075689146202102</v>
      </c>
      <c r="K52">
        <v>-2.4349801461599401</v>
      </c>
      <c r="L52">
        <v>5.0362174669834801</v>
      </c>
      <c r="M52" s="1">
        <v>1.1423502161491899E-6</v>
      </c>
      <c r="N52" s="1">
        <v>4.9941425559889795E-4</v>
      </c>
      <c r="O52">
        <v>332.02074990015399</v>
      </c>
    </row>
    <row r="53" spans="1:15" x14ac:dyDescent="0.35">
      <c r="A53" t="s">
        <v>221</v>
      </c>
      <c r="B53">
        <v>1193.88162358402</v>
      </c>
      <c r="C53">
        <v>10.2214440814535</v>
      </c>
      <c r="D53">
        <v>3.0166802970651099</v>
      </c>
      <c r="E53" s="1">
        <v>5.2447212250743302E-5</v>
      </c>
      <c r="F53">
        <v>4.0171178675512797E-3</v>
      </c>
      <c r="G53">
        <v>266.31197295732898</v>
      </c>
      <c r="I53" t="s">
        <v>55</v>
      </c>
      <c r="J53">
        <v>-5.6345982417899201</v>
      </c>
      <c r="K53">
        <v>-2.49431274700075</v>
      </c>
      <c r="L53">
        <v>3.8461403240777199</v>
      </c>
      <c r="M53" s="1">
        <v>8.4284690520236397E-6</v>
      </c>
      <c r="N53">
        <v>1.4613579834447E-3</v>
      </c>
      <c r="O53">
        <v>173.391791304386</v>
      </c>
    </row>
    <row r="54" spans="1:15" x14ac:dyDescent="0.35">
      <c r="A54" t="s">
        <v>222</v>
      </c>
      <c r="B54">
        <v>51.296127478877402</v>
      </c>
      <c r="C54">
        <v>5.6807780108191102</v>
      </c>
      <c r="D54">
        <v>0.96944492135140703</v>
      </c>
      <c r="E54" s="1">
        <v>1.6431718617164099E-4</v>
      </c>
      <c r="F54">
        <v>7.6882105317665397E-3</v>
      </c>
      <c r="G54">
        <v>63.838781138451601</v>
      </c>
      <c r="I54" t="s">
        <v>56</v>
      </c>
      <c r="J54">
        <v>-10.455303391632</v>
      </c>
      <c r="K54">
        <v>-3.3861630214970502</v>
      </c>
      <c r="L54">
        <v>0.89605414318700505</v>
      </c>
      <c r="M54" s="1">
        <v>1.7973998409399799E-4</v>
      </c>
      <c r="N54">
        <v>8.1002263091026708E-3</v>
      </c>
      <c r="O54">
        <v>60.0031592319297</v>
      </c>
    </row>
    <row r="55" spans="1:15" x14ac:dyDescent="0.35">
      <c r="A55" t="s">
        <v>223</v>
      </c>
      <c r="B55">
        <v>12.626396392632801</v>
      </c>
      <c r="C55">
        <v>3.65837104372793</v>
      </c>
      <c r="D55">
        <v>1.0338706874624399</v>
      </c>
      <c r="E55" s="1">
        <v>7.5466353378200493E-5</v>
      </c>
      <c r="F55">
        <v>5.0236186216872196E-3</v>
      </c>
      <c r="G55">
        <v>80.509103362518601</v>
      </c>
      <c r="I55" t="s">
        <v>57</v>
      </c>
      <c r="J55">
        <v>-8.2954060979447295</v>
      </c>
      <c r="K55">
        <v>-3.0523126094089998</v>
      </c>
      <c r="L55">
        <v>4.70024443783488</v>
      </c>
      <c r="M55" s="1">
        <v>3.6778121762723701E-6</v>
      </c>
      <c r="N55" s="1">
        <v>9.0096907190476204E-4</v>
      </c>
      <c r="O55">
        <v>227.598844578712</v>
      </c>
    </row>
    <row r="56" spans="1:15" x14ac:dyDescent="0.35">
      <c r="A56" t="s">
        <v>224</v>
      </c>
      <c r="B56">
        <v>9.6018937610767896</v>
      </c>
      <c r="C56">
        <v>3.26331897357039</v>
      </c>
      <c r="D56">
        <v>1.6442199158289601</v>
      </c>
      <c r="E56" s="1">
        <v>5.8922810422817298E-4</v>
      </c>
      <c r="F56">
        <v>1.6354956393017501E-2</v>
      </c>
      <c r="G56">
        <v>40.646739661912797</v>
      </c>
      <c r="I56" t="s">
        <v>58</v>
      </c>
      <c r="J56">
        <v>-179.97141529891999</v>
      </c>
      <c r="K56">
        <v>-7.4916239725446898</v>
      </c>
      <c r="L56">
        <v>0.54434472143785095</v>
      </c>
      <c r="M56">
        <v>1.3010027275510499E-3</v>
      </c>
      <c r="N56">
        <v>2.57965402443034E-2</v>
      </c>
      <c r="O56">
        <v>55.724839171891801</v>
      </c>
    </row>
    <row r="57" spans="1:15" x14ac:dyDescent="0.35">
      <c r="A57" t="s">
        <v>225</v>
      </c>
      <c r="B57">
        <v>5.5885014443806398</v>
      </c>
      <c r="C57">
        <v>2.4824614765212298</v>
      </c>
      <c r="D57">
        <v>3.55170366622399</v>
      </c>
      <c r="E57" s="1">
        <v>1.96479117132747E-5</v>
      </c>
      <c r="F57">
        <v>2.2326801924438E-3</v>
      </c>
      <c r="G57">
        <v>131.04687196490499</v>
      </c>
      <c r="I57" t="s">
        <v>59</v>
      </c>
      <c r="J57">
        <v>-14.7005307567862</v>
      </c>
      <c r="K57">
        <v>-3.87779633881705</v>
      </c>
      <c r="L57">
        <v>4.3828780964135996</v>
      </c>
      <c r="M57">
        <v>1.17116673427627E-3</v>
      </c>
      <c r="N57">
        <v>2.42511322497539E-2</v>
      </c>
      <c r="O57">
        <v>31.577420063036001</v>
      </c>
    </row>
    <row r="58" spans="1:15" x14ac:dyDescent="0.35">
      <c r="A58" t="s">
        <v>226</v>
      </c>
      <c r="B58">
        <v>5.3702314813007801</v>
      </c>
      <c r="C58">
        <v>2.4249842762417999</v>
      </c>
      <c r="D58">
        <v>1.8919064041973701</v>
      </c>
      <c r="E58" s="1">
        <v>1.4467775964580401E-4</v>
      </c>
      <c r="F58">
        <v>7.0988244704390698E-3</v>
      </c>
      <c r="G58">
        <v>66.601702454017598</v>
      </c>
      <c r="I58" t="s">
        <v>60</v>
      </c>
      <c r="J58">
        <v>-134.567641016734</v>
      </c>
      <c r="K58">
        <v>-7.0721877218833002</v>
      </c>
      <c r="L58">
        <v>0.21665959339187499</v>
      </c>
      <c r="M58">
        <v>1.8232392904940599E-3</v>
      </c>
      <c r="N58">
        <v>3.1452945281954199E-2</v>
      </c>
      <c r="O58">
        <v>45.306609083099303</v>
      </c>
    </row>
    <row r="59" spans="1:15" x14ac:dyDescent="0.35">
      <c r="A59" t="s">
        <v>227</v>
      </c>
      <c r="B59">
        <v>165.98018940108699</v>
      </c>
      <c r="C59">
        <v>7.3748672484652102</v>
      </c>
      <c r="D59">
        <v>6.2215214433178199</v>
      </c>
      <c r="E59" s="1">
        <v>2.8687629012627E-5</v>
      </c>
      <c r="F59">
        <v>2.8289311024819099E-3</v>
      </c>
      <c r="G59">
        <v>115.510667018026</v>
      </c>
      <c r="I59" t="s">
        <v>61</v>
      </c>
      <c r="J59">
        <v>-139.78314438952401</v>
      </c>
      <c r="K59">
        <v>-7.12704659503932</v>
      </c>
      <c r="L59">
        <v>0.31745471057473901</v>
      </c>
      <c r="M59">
        <v>1.27780267663139E-3</v>
      </c>
      <c r="N59">
        <v>2.55565018563013E-2</v>
      </c>
      <c r="O59">
        <v>53.938112112086998</v>
      </c>
    </row>
    <row r="60" spans="1:15" x14ac:dyDescent="0.35">
      <c r="A60" t="s">
        <v>228</v>
      </c>
      <c r="B60">
        <v>134.661390595981</v>
      </c>
      <c r="C60">
        <v>7.0731924579455399</v>
      </c>
      <c r="D60">
        <v>5.6484974452792103E-2</v>
      </c>
      <c r="E60">
        <v>2.1568222867810699E-3</v>
      </c>
      <c r="F60">
        <v>3.4424841971989903E-2</v>
      </c>
      <c r="G60">
        <v>41.689963889073901</v>
      </c>
      <c r="I60" t="s">
        <v>62</v>
      </c>
      <c r="J60">
        <v>-6.1134193342912999</v>
      </c>
      <c r="K60">
        <v>-2.6119795284562399</v>
      </c>
      <c r="L60">
        <v>1.6407556693257399</v>
      </c>
      <c r="M60" s="1">
        <v>9.2941797646063695E-6</v>
      </c>
      <c r="N60">
        <v>1.5243766095935701E-3</v>
      </c>
      <c r="O60">
        <v>160.43576004236201</v>
      </c>
    </row>
    <row r="61" spans="1:15" x14ac:dyDescent="0.35">
      <c r="A61" t="s">
        <v>229</v>
      </c>
      <c r="B61">
        <v>277.14590332735401</v>
      </c>
      <c r="C61">
        <v>8.1145018721497806</v>
      </c>
      <c r="D61">
        <v>0.97901977880847402</v>
      </c>
      <c r="E61" s="1">
        <v>5.83889546964629E-5</v>
      </c>
      <c r="F61">
        <v>4.2922450615736803E-3</v>
      </c>
      <c r="G61">
        <v>232.172295258974</v>
      </c>
      <c r="I61" t="s">
        <v>63</v>
      </c>
      <c r="J61">
        <v>-138.05098697524099</v>
      </c>
      <c r="K61">
        <v>-7.1090573920737299</v>
      </c>
      <c r="L61">
        <v>0.235221081963193</v>
      </c>
      <c r="M61">
        <v>3.0192468258046401E-3</v>
      </c>
      <c r="N61">
        <v>4.1917302092368602E-2</v>
      </c>
      <c r="O61">
        <v>35.276722408495502</v>
      </c>
    </row>
    <row r="62" spans="1:15" x14ac:dyDescent="0.35">
      <c r="A62" t="s">
        <v>230</v>
      </c>
      <c r="B62">
        <v>389.62229921707899</v>
      </c>
      <c r="C62">
        <v>8.6059324391899992</v>
      </c>
      <c r="D62">
        <v>1.4420216732269</v>
      </c>
      <c r="E62" s="1">
        <v>2.2495200680945401E-4</v>
      </c>
      <c r="F62">
        <v>9.1550403542998808E-3</v>
      </c>
      <c r="G62">
        <v>132.79558678388099</v>
      </c>
      <c r="I62" t="s">
        <v>64</v>
      </c>
      <c r="J62">
        <v>-6.4985112190888499</v>
      </c>
      <c r="K62">
        <v>-2.7001092407793901</v>
      </c>
      <c r="L62">
        <v>5.8766656168310503</v>
      </c>
      <c r="M62" s="1">
        <v>2.4764135470856598E-7</v>
      </c>
      <c r="N62" s="1">
        <v>2.77236760345506E-4</v>
      </c>
      <c r="O62">
        <v>524.02867231271603</v>
      </c>
    </row>
    <row r="63" spans="1:15" x14ac:dyDescent="0.35">
      <c r="A63" t="s">
        <v>231</v>
      </c>
      <c r="B63">
        <v>5.9879918091669397</v>
      </c>
      <c r="C63">
        <v>2.5820722479690899</v>
      </c>
      <c r="D63">
        <v>3.5626025115469999</v>
      </c>
      <c r="E63" s="1">
        <v>4.48406610640384E-4</v>
      </c>
      <c r="F63">
        <v>1.38991407450008E-2</v>
      </c>
      <c r="G63">
        <v>44.843760478016101</v>
      </c>
      <c r="I63" t="s">
        <v>65</v>
      </c>
      <c r="J63">
        <v>-147.180756194895</v>
      </c>
      <c r="K63">
        <v>-7.2014452418958204</v>
      </c>
      <c r="L63">
        <v>0.33211583990535398</v>
      </c>
      <c r="M63" s="1">
        <v>6.3127531114773197E-4</v>
      </c>
      <c r="N63">
        <v>1.7088152553502298E-2</v>
      </c>
      <c r="O63">
        <v>75.827093144962703</v>
      </c>
    </row>
    <row r="64" spans="1:15" x14ac:dyDescent="0.35">
      <c r="A64" t="s">
        <v>232</v>
      </c>
      <c r="B64">
        <v>1369.24471819207</v>
      </c>
      <c r="C64">
        <v>10.419164599899601</v>
      </c>
      <c r="D64">
        <v>3.2139414793238901</v>
      </c>
      <c r="E64" s="1">
        <v>8.2394236557739893E-6</v>
      </c>
      <c r="F64">
        <v>1.44174726098338E-3</v>
      </c>
      <c r="G64">
        <v>639.15689487416603</v>
      </c>
      <c r="I64" t="s">
        <v>66</v>
      </c>
      <c r="J64">
        <v>-11.5820867432843</v>
      </c>
      <c r="K64">
        <v>-3.5338233018386802</v>
      </c>
      <c r="L64">
        <v>3.7938146129344799</v>
      </c>
      <c r="M64" s="1">
        <v>3.82588303581364E-6</v>
      </c>
      <c r="N64" s="1">
        <v>9.2120475225145201E-4</v>
      </c>
      <c r="O64">
        <v>224.680692261801</v>
      </c>
    </row>
    <row r="65" spans="1:15" x14ac:dyDescent="0.35">
      <c r="A65" t="s">
        <v>233</v>
      </c>
      <c r="B65">
        <v>366.96556003732701</v>
      </c>
      <c r="C65">
        <v>8.5195008613041594</v>
      </c>
      <c r="D65">
        <v>1.36249471574477</v>
      </c>
      <c r="E65" s="1">
        <v>7.2606478681115703E-5</v>
      </c>
      <c r="F65">
        <v>4.89172627770958E-3</v>
      </c>
      <c r="G65">
        <v>212.202872994806</v>
      </c>
      <c r="I65" t="s">
        <v>67</v>
      </c>
      <c r="J65">
        <v>-6.7089587778996798</v>
      </c>
      <c r="K65">
        <v>-2.7460888793134299</v>
      </c>
      <c r="L65">
        <v>2.2363993366779802</v>
      </c>
      <c r="M65" s="1">
        <v>2.19862755718587E-4</v>
      </c>
      <c r="N65">
        <v>9.0101159684753008E-3</v>
      </c>
      <c r="O65">
        <v>57.688541426905402</v>
      </c>
    </row>
    <row r="66" spans="1:15" x14ac:dyDescent="0.35">
      <c r="A66" t="s">
        <v>234</v>
      </c>
      <c r="B66">
        <v>173.235743453357</v>
      </c>
      <c r="C66">
        <v>7.4365928195084097</v>
      </c>
      <c r="D66">
        <v>0.36803249554560402</v>
      </c>
      <c r="E66" s="1">
        <v>3.3195316480358198E-4</v>
      </c>
      <c r="F66">
        <v>1.15638473584925E-2</v>
      </c>
      <c r="G66">
        <v>102.95420129806899</v>
      </c>
      <c r="I66" t="s">
        <v>68</v>
      </c>
      <c r="J66">
        <v>-253.11827078269499</v>
      </c>
      <c r="K66">
        <v>-7.9836678387335001</v>
      </c>
      <c r="L66">
        <v>0.99162109482163896</v>
      </c>
      <c r="M66" s="1">
        <v>8.1846439070774695E-4</v>
      </c>
      <c r="N66">
        <v>1.9908975899784701E-2</v>
      </c>
      <c r="O66">
        <v>70.861252590990006</v>
      </c>
    </row>
    <row r="67" spans="1:15" x14ac:dyDescent="0.35">
      <c r="A67" t="s">
        <v>235</v>
      </c>
      <c r="B67">
        <v>131.91772744098199</v>
      </c>
      <c r="C67">
        <v>7.04349464043454</v>
      </c>
      <c r="D67">
        <v>2.94818182025278E-2</v>
      </c>
      <c r="E67">
        <v>2.4848560704823401E-3</v>
      </c>
      <c r="F67">
        <v>3.7456319909601E-2</v>
      </c>
      <c r="G67">
        <v>38.8509415135889</v>
      </c>
      <c r="I67" t="s">
        <v>69</v>
      </c>
      <c r="J67">
        <v>-171.73563081654601</v>
      </c>
      <c r="K67">
        <v>-7.4240455830425898</v>
      </c>
      <c r="L67">
        <v>0.53156246543253705</v>
      </c>
      <c r="M67" s="1">
        <v>6.3382188815552798E-4</v>
      </c>
      <c r="N67">
        <v>1.7113465969173701E-2</v>
      </c>
      <c r="O67">
        <v>75.681044256595399</v>
      </c>
    </row>
    <row r="68" spans="1:15" x14ac:dyDescent="0.35">
      <c r="A68" t="s">
        <v>236</v>
      </c>
      <c r="B68">
        <v>342.79964732859401</v>
      </c>
      <c r="C68">
        <v>8.4212218149849107</v>
      </c>
      <c r="D68">
        <v>1.26243019400782</v>
      </c>
      <c r="E68" s="1">
        <v>2.7406638784849898E-4</v>
      </c>
      <c r="F68">
        <v>1.03239829494002E-2</v>
      </c>
      <c r="G68">
        <v>120.737254088554</v>
      </c>
      <c r="I68" t="s">
        <v>70</v>
      </c>
      <c r="J68">
        <v>-240.62810488001</v>
      </c>
      <c r="K68">
        <v>-7.9106613460170303</v>
      </c>
      <c r="L68">
        <v>0.92280363794040998</v>
      </c>
      <c r="M68" s="1">
        <v>6.2033110903039995E-4</v>
      </c>
      <c r="N68">
        <v>1.6945750029491599E-2</v>
      </c>
      <c r="O68">
        <v>80.547642543682599</v>
      </c>
    </row>
    <row r="69" spans="1:15" x14ac:dyDescent="0.35">
      <c r="A69" t="s">
        <v>237</v>
      </c>
      <c r="B69">
        <v>5.0234210828996897</v>
      </c>
      <c r="C69">
        <v>2.3286702124473702</v>
      </c>
      <c r="D69">
        <v>4.1034507633124697</v>
      </c>
      <c r="E69" s="1">
        <v>3.8177827570297102E-4</v>
      </c>
      <c r="F69">
        <v>1.26056547014935E-2</v>
      </c>
      <c r="G69">
        <v>47.492775279522903</v>
      </c>
      <c r="I69" t="s">
        <v>71</v>
      </c>
      <c r="J69">
        <v>-184.698253457047</v>
      </c>
      <c r="K69">
        <v>-7.5290264137519802</v>
      </c>
      <c r="L69">
        <v>0.64234659443285602</v>
      </c>
      <c r="M69">
        <v>1.51569056084497E-3</v>
      </c>
      <c r="N69">
        <v>2.8170477868744201E-2</v>
      </c>
      <c r="O69">
        <v>52.190321868490599</v>
      </c>
    </row>
    <row r="70" spans="1:15" x14ac:dyDescent="0.35">
      <c r="A70" t="s">
        <v>238</v>
      </c>
      <c r="B70">
        <v>486.88619851229799</v>
      </c>
      <c r="C70">
        <v>8.9274407957009903</v>
      </c>
      <c r="D70">
        <v>1.7501945390504501</v>
      </c>
      <c r="E70" s="1">
        <v>2.7607915583480799E-5</v>
      </c>
      <c r="F70">
        <v>2.7370761426118799E-3</v>
      </c>
      <c r="G70">
        <v>333.23746688842499</v>
      </c>
      <c r="I70" t="s">
        <v>72</v>
      </c>
      <c r="J70">
        <v>-5.0912187915226204</v>
      </c>
      <c r="K70">
        <v>-2.3480110657318001</v>
      </c>
      <c r="L70">
        <v>1.4316820332227</v>
      </c>
      <c r="M70" s="1">
        <v>9.3150148920245898E-4</v>
      </c>
      <c r="N70">
        <v>2.1368228409602098E-2</v>
      </c>
      <c r="O70">
        <v>34.337906082548002</v>
      </c>
    </row>
    <row r="71" spans="1:15" x14ac:dyDescent="0.35">
      <c r="A71" t="s">
        <v>239</v>
      </c>
      <c r="B71">
        <v>662.97966473051304</v>
      </c>
      <c r="C71">
        <v>9.3728208096716106</v>
      </c>
      <c r="D71">
        <v>2.1824876804382098</v>
      </c>
      <c r="E71" s="1">
        <v>4.8770212848867701E-4</v>
      </c>
      <c r="F71">
        <v>1.45129604395326E-2</v>
      </c>
      <c r="G71">
        <v>91.305897503193606</v>
      </c>
      <c r="I71" t="s">
        <v>73</v>
      </c>
      <c r="J71">
        <v>-106.96510331867501</v>
      </c>
      <c r="K71">
        <v>-6.7409963931244299</v>
      </c>
      <c r="L71">
        <v>-9.70857803887081E-3</v>
      </c>
      <c r="M71">
        <v>4.0113395526190504E-3</v>
      </c>
      <c r="N71">
        <v>4.9436732928431697E-2</v>
      </c>
      <c r="O71">
        <v>30.502794853560001</v>
      </c>
    </row>
    <row r="72" spans="1:15" x14ac:dyDescent="0.35">
      <c r="A72" t="s">
        <v>240</v>
      </c>
      <c r="B72">
        <v>6.7600982844875501</v>
      </c>
      <c r="C72">
        <v>2.7570442218790601</v>
      </c>
      <c r="D72">
        <v>2.1087342233180801</v>
      </c>
      <c r="E72">
        <v>1.33014930874419E-3</v>
      </c>
      <c r="F72">
        <v>2.6115356464491101E-2</v>
      </c>
      <c r="G72">
        <v>30.1050363744727</v>
      </c>
      <c r="I72" t="s">
        <v>74</v>
      </c>
      <c r="J72">
        <v>-134.18107193676099</v>
      </c>
      <c r="K72">
        <v>-7.0680373639289202</v>
      </c>
      <c r="L72">
        <v>0.242610846065581</v>
      </c>
      <c r="M72">
        <v>1.03701648131526E-3</v>
      </c>
      <c r="N72">
        <v>2.2591508993949301E-2</v>
      </c>
      <c r="O72">
        <v>59.701668197815799</v>
      </c>
    </row>
    <row r="73" spans="1:15" x14ac:dyDescent="0.35">
      <c r="A73" t="s">
        <v>241</v>
      </c>
      <c r="B73">
        <v>124.320868612909</v>
      </c>
      <c r="C73">
        <v>6.9579246785811799</v>
      </c>
      <c r="D73">
        <v>-3.5652756833231103E-2</v>
      </c>
      <c r="E73">
        <v>3.0905374301915499E-3</v>
      </c>
      <c r="F73">
        <v>4.2564670570113601E-2</v>
      </c>
      <c r="G73">
        <v>34.821280256281902</v>
      </c>
      <c r="I73" t="s">
        <v>75</v>
      </c>
      <c r="J73">
        <v>-188.651806659214</v>
      </c>
      <c r="K73">
        <v>-7.5595821062270598</v>
      </c>
      <c r="L73">
        <v>0.62992342047189098</v>
      </c>
      <c r="M73">
        <v>1.55321405687148E-3</v>
      </c>
      <c r="N73">
        <v>2.8481400285430902E-2</v>
      </c>
      <c r="O73">
        <v>51.554909345875899</v>
      </c>
    </row>
    <row r="74" spans="1:15" x14ac:dyDescent="0.35">
      <c r="A74" t="s">
        <v>242</v>
      </c>
      <c r="B74">
        <v>32.142134562103003</v>
      </c>
      <c r="C74">
        <v>5.0063938365918004</v>
      </c>
      <c r="D74">
        <v>5.4946109985118801</v>
      </c>
      <c r="E74" s="1">
        <v>1.73311337119474E-6</v>
      </c>
      <c r="F74" s="1">
        <v>5.9286529565437201E-4</v>
      </c>
      <c r="G74">
        <v>290.86943196407901</v>
      </c>
      <c r="I74" t="s">
        <v>76</v>
      </c>
      <c r="J74">
        <v>-4.5907060284021997</v>
      </c>
      <c r="K74">
        <v>-2.19871605022818</v>
      </c>
      <c r="L74">
        <v>2.4918171629877102</v>
      </c>
      <c r="M74" s="1">
        <v>5.7046508648950895E-4</v>
      </c>
      <c r="N74">
        <v>1.6052292167642201E-2</v>
      </c>
      <c r="O74">
        <v>41.125121511524597</v>
      </c>
    </row>
    <row r="75" spans="1:15" x14ac:dyDescent="0.35">
      <c r="A75" t="s">
        <v>243</v>
      </c>
      <c r="B75">
        <v>135.36413125772</v>
      </c>
      <c r="C75">
        <v>7.08070169447757</v>
      </c>
      <c r="D75">
        <v>5.95759240593388E-2</v>
      </c>
      <c r="E75">
        <v>2.2604069105708101E-3</v>
      </c>
      <c r="F75">
        <v>3.5322683481754297E-2</v>
      </c>
      <c r="G75">
        <v>40.728885972191399</v>
      </c>
      <c r="I75" t="s">
        <v>77</v>
      </c>
      <c r="J75">
        <v>-139.711650944572</v>
      </c>
      <c r="K75">
        <v>-7.1263085259055803</v>
      </c>
      <c r="L75">
        <v>0.22322138282683199</v>
      </c>
      <c r="M75">
        <v>3.9375316998647601E-3</v>
      </c>
      <c r="N75">
        <v>4.8940103494456599E-2</v>
      </c>
      <c r="O75">
        <v>31.119548520220199</v>
      </c>
    </row>
    <row r="76" spans="1:15" x14ac:dyDescent="0.35">
      <c r="A76" t="s">
        <v>244</v>
      </c>
      <c r="B76">
        <v>11.9385991183239</v>
      </c>
      <c r="C76">
        <v>3.5775616548052001</v>
      </c>
      <c r="D76">
        <v>4.9547165288104704</v>
      </c>
      <c r="E76" s="1">
        <v>1.2436081318259101E-6</v>
      </c>
      <c r="F76" s="1">
        <v>5.0377755321882303E-4</v>
      </c>
      <c r="G76">
        <v>323.98855562880499</v>
      </c>
      <c r="I76" t="s">
        <v>78</v>
      </c>
      <c r="J76">
        <v>-168.693902728002</v>
      </c>
      <c r="K76">
        <v>-7.3982640195766001</v>
      </c>
      <c r="L76">
        <v>0.472625709445883</v>
      </c>
      <c r="M76" s="1">
        <v>7.2030617199845702E-4</v>
      </c>
      <c r="N76">
        <v>1.8405616189066901E-2</v>
      </c>
      <c r="O76">
        <v>71.178013192949706</v>
      </c>
    </row>
    <row r="77" spans="1:15" x14ac:dyDescent="0.35">
      <c r="A77" t="s">
        <v>245</v>
      </c>
      <c r="B77">
        <v>14.473084730003601</v>
      </c>
      <c r="C77">
        <v>3.85530053924378</v>
      </c>
      <c r="D77">
        <v>1.89368952724259</v>
      </c>
      <c r="E77">
        <v>1.8983883290286899E-3</v>
      </c>
      <c r="F77">
        <v>3.2149151688292299E-2</v>
      </c>
      <c r="G77">
        <v>26.294953774138499</v>
      </c>
      <c r="I77" t="s">
        <v>79</v>
      </c>
      <c r="J77">
        <v>-11.7827146573786</v>
      </c>
      <c r="K77">
        <v>-3.55860005948397</v>
      </c>
      <c r="L77">
        <v>2.4383857061094898</v>
      </c>
      <c r="M77" s="1">
        <v>9.6316579032506102E-4</v>
      </c>
      <c r="N77">
        <v>2.1808210032458499E-2</v>
      </c>
      <c r="O77">
        <v>33.959305320928102</v>
      </c>
    </row>
    <row r="78" spans="1:15" x14ac:dyDescent="0.35">
      <c r="A78" t="s">
        <v>246</v>
      </c>
      <c r="B78">
        <v>6.3429486777889901</v>
      </c>
      <c r="C78">
        <v>2.6651536690509898</v>
      </c>
      <c r="D78">
        <v>1.45597318912782</v>
      </c>
      <c r="E78">
        <v>1.19845485749275E-3</v>
      </c>
      <c r="F78">
        <v>2.4518604199276602E-2</v>
      </c>
      <c r="G78">
        <v>31.306533170171502</v>
      </c>
      <c r="I78" t="s">
        <v>80</v>
      </c>
      <c r="J78">
        <v>-1531.76156772478</v>
      </c>
      <c r="K78">
        <v>-10.580976031120899</v>
      </c>
      <c r="L78">
        <v>3.4045616204581299</v>
      </c>
      <c r="M78" s="1">
        <v>2.7070828536648601E-5</v>
      </c>
      <c r="N78">
        <v>2.7052327044480898E-3</v>
      </c>
      <c r="O78">
        <v>364.41523123573103</v>
      </c>
    </row>
    <row r="79" spans="1:15" x14ac:dyDescent="0.35">
      <c r="A79" t="s">
        <v>247</v>
      </c>
      <c r="B79">
        <v>10.663396597288299</v>
      </c>
      <c r="C79">
        <v>3.41459514588739</v>
      </c>
      <c r="D79">
        <v>1.0547317230726501</v>
      </c>
      <c r="E79" s="1">
        <v>1.5944242229132E-4</v>
      </c>
      <c r="F79">
        <v>7.5349783971459597E-3</v>
      </c>
      <c r="G79">
        <v>62.513463280252701</v>
      </c>
      <c r="I79" t="s">
        <v>81</v>
      </c>
      <c r="J79">
        <v>-141.52718411080201</v>
      </c>
      <c r="K79">
        <v>-7.1449353779211497</v>
      </c>
      <c r="L79">
        <v>0.338379111676542</v>
      </c>
      <c r="M79">
        <v>1.58681495622595E-3</v>
      </c>
      <c r="N79">
        <v>2.8815375754593701E-2</v>
      </c>
      <c r="O79">
        <v>48.5131339431044</v>
      </c>
    </row>
    <row r="80" spans="1:15" x14ac:dyDescent="0.35">
      <c r="A80" t="s">
        <v>248</v>
      </c>
      <c r="B80">
        <v>5.3403564666448498</v>
      </c>
      <c r="C80">
        <v>2.4169360444402899</v>
      </c>
      <c r="D80">
        <v>1.4459165909221801</v>
      </c>
      <c r="E80">
        <v>4.0149834217949104E-3</v>
      </c>
      <c r="F80">
        <v>4.9465585823807501E-2</v>
      </c>
      <c r="G80">
        <v>19.5620719690179</v>
      </c>
      <c r="I80" t="s">
        <v>82</v>
      </c>
      <c r="J80">
        <v>-33.437657883464702</v>
      </c>
      <c r="K80">
        <v>-5.0634018933155396</v>
      </c>
      <c r="L80">
        <v>0.98582362920806799</v>
      </c>
      <c r="M80" s="1">
        <v>1.9591753099979401E-4</v>
      </c>
      <c r="N80">
        <v>8.4440233480058795E-3</v>
      </c>
      <c r="O80">
        <v>59.596013073934699</v>
      </c>
    </row>
    <row r="81" spans="1:15" x14ac:dyDescent="0.35">
      <c r="A81" t="s">
        <v>249</v>
      </c>
      <c r="B81">
        <v>11.258403094826299</v>
      </c>
      <c r="C81">
        <v>3.4929303032506902</v>
      </c>
      <c r="D81">
        <v>0.35339095338411902</v>
      </c>
      <c r="E81" s="1">
        <v>2.7916057898129702E-4</v>
      </c>
      <c r="F81">
        <v>1.04379757424205E-2</v>
      </c>
      <c r="G81">
        <v>51.549625286880598</v>
      </c>
      <c r="I81" t="s">
        <v>83</v>
      </c>
      <c r="J81">
        <v>-149.95273322030999</v>
      </c>
      <c r="K81">
        <v>-7.2283640085299004</v>
      </c>
      <c r="L81">
        <v>0.31571955195681201</v>
      </c>
      <c r="M81">
        <v>3.3716973914309002E-3</v>
      </c>
      <c r="N81">
        <v>4.4838663236680898E-2</v>
      </c>
      <c r="O81">
        <v>34.4414575329888</v>
      </c>
    </row>
    <row r="82" spans="1:15" x14ac:dyDescent="0.35">
      <c r="A82" t="s">
        <v>250</v>
      </c>
      <c r="B82">
        <v>380.46364512002799</v>
      </c>
      <c r="C82">
        <v>8.5716147945920405</v>
      </c>
      <c r="D82">
        <v>1.4090214502933101</v>
      </c>
      <c r="E82" s="1">
        <v>4.88948321444416E-5</v>
      </c>
      <c r="F82">
        <v>3.90039006587519E-3</v>
      </c>
      <c r="G82">
        <v>252.08613475801801</v>
      </c>
      <c r="I82" t="s">
        <v>84</v>
      </c>
      <c r="J82">
        <v>-135.18267175575701</v>
      </c>
      <c r="K82">
        <v>-7.0787664229463996</v>
      </c>
      <c r="L82">
        <v>0.24849046613914499</v>
      </c>
      <c r="M82">
        <v>2.26480236839451E-3</v>
      </c>
      <c r="N82">
        <v>3.5322683481754297E-2</v>
      </c>
      <c r="O82">
        <v>40.689527318262698</v>
      </c>
    </row>
    <row r="83" spans="1:15" x14ac:dyDescent="0.35">
      <c r="A83" t="s">
        <v>251</v>
      </c>
      <c r="B83">
        <v>11.5740020081717</v>
      </c>
      <c r="C83">
        <v>3.5328158944260499</v>
      </c>
      <c r="D83">
        <v>3.1162652566059199</v>
      </c>
      <c r="E83" s="1">
        <v>8.5705404145882595E-7</v>
      </c>
      <c r="F83" s="1">
        <v>4.3456461627491301E-4</v>
      </c>
      <c r="G83">
        <v>363.94429799861098</v>
      </c>
      <c r="I83" t="s">
        <v>85</v>
      </c>
      <c r="J83">
        <v>-8.5350673958665393</v>
      </c>
      <c r="K83">
        <v>-3.0934025453207998</v>
      </c>
      <c r="L83">
        <v>3.8442598286268499</v>
      </c>
      <c r="M83" s="1">
        <v>1.1201525262630499E-6</v>
      </c>
      <c r="N83" s="1">
        <v>4.9941425559889795E-4</v>
      </c>
      <c r="O83">
        <v>335.169258617732</v>
      </c>
    </row>
    <row r="84" spans="1:15" x14ac:dyDescent="0.35">
      <c r="A84" t="s">
        <v>252</v>
      </c>
      <c r="B84">
        <v>1128.3324033947399</v>
      </c>
      <c r="C84">
        <v>10.139976428714601</v>
      </c>
      <c r="D84">
        <v>2.9375188646088302</v>
      </c>
      <c r="E84" s="1">
        <v>5.8750577974587202E-5</v>
      </c>
      <c r="F84">
        <v>4.2922450615736803E-3</v>
      </c>
      <c r="G84">
        <v>252.32720880050101</v>
      </c>
      <c r="I84" t="s">
        <v>86</v>
      </c>
      <c r="J84">
        <v>-4.9169894830850804</v>
      </c>
      <c r="K84">
        <v>-2.2977752693913498</v>
      </c>
      <c r="L84">
        <v>2.1545502238401899</v>
      </c>
      <c r="M84" s="1">
        <v>7.1004841189453802E-4</v>
      </c>
      <c r="N84">
        <v>1.8241710587312301E-2</v>
      </c>
      <c r="O84">
        <v>37.983964927937102</v>
      </c>
    </row>
    <row r="85" spans="1:15" x14ac:dyDescent="0.35">
      <c r="A85" t="s">
        <v>253</v>
      </c>
      <c r="B85">
        <v>4.1425857296903104</v>
      </c>
      <c r="C85">
        <v>2.0505315539390101</v>
      </c>
      <c r="D85">
        <v>1.56302424403441</v>
      </c>
      <c r="E85">
        <v>1.59467199914235E-3</v>
      </c>
      <c r="F85">
        <v>2.8885453378000699E-2</v>
      </c>
      <c r="G85">
        <v>28.1080700592962</v>
      </c>
      <c r="I85" t="s">
        <v>87</v>
      </c>
      <c r="J85">
        <v>-4.2131120286850896</v>
      </c>
      <c r="K85">
        <v>-2.0748862783686199</v>
      </c>
      <c r="L85">
        <v>6.0157476483174204</v>
      </c>
      <c r="M85" s="1">
        <v>2.92051049849102E-7</v>
      </c>
      <c r="N85" s="1">
        <v>2.77236760345506E-4</v>
      </c>
      <c r="O85">
        <v>485.75536448087797</v>
      </c>
    </row>
    <row r="86" spans="1:15" x14ac:dyDescent="0.35">
      <c r="A86" t="s">
        <v>254</v>
      </c>
      <c r="B86">
        <v>12.3509236081486</v>
      </c>
      <c r="C86">
        <v>3.6265470261768802</v>
      </c>
      <c r="D86">
        <v>2.9878243870350798</v>
      </c>
      <c r="E86" s="1">
        <v>4.4935973515921403E-6</v>
      </c>
      <c r="F86" s="1">
        <v>9.9509643337878902E-4</v>
      </c>
      <c r="G86">
        <v>213.16087180502799</v>
      </c>
      <c r="I86" t="s">
        <v>88</v>
      </c>
      <c r="J86">
        <v>-4.4682622897172104</v>
      </c>
      <c r="K86">
        <v>-2.1597138753843002</v>
      </c>
      <c r="L86">
        <v>2.43871936769514</v>
      </c>
      <c r="M86" s="1">
        <v>2.595813155766E-5</v>
      </c>
      <c r="N86">
        <v>2.6567552921183501E-3</v>
      </c>
      <c r="O86">
        <v>116.51967905163001</v>
      </c>
    </row>
    <row r="87" spans="1:15" x14ac:dyDescent="0.35">
      <c r="A87" t="s">
        <v>255</v>
      </c>
      <c r="B87">
        <v>5.2773849825472503</v>
      </c>
      <c r="C87">
        <v>2.3998232312385799</v>
      </c>
      <c r="D87">
        <v>3.6072535683272502</v>
      </c>
      <c r="E87" s="1">
        <v>4.3279053665711399E-4</v>
      </c>
      <c r="F87">
        <v>1.36151528313233E-2</v>
      </c>
      <c r="G87">
        <v>45.415842949067397</v>
      </c>
      <c r="I87" t="s">
        <v>89</v>
      </c>
      <c r="J87">
        <v>-10.7935223650599</v>
      </c>
      <c r="K87">
        <v>-3.4320938465836899</v>
      </c>
      <c r="L87">
        <v>0.687550197130539</v>
      </c>
      <c r="M87">
        <v>2.4806814189511201E-3</v>
      </c>
      <c r="N87">
        <v>3.7423104552639197E-2</v>
      </c>
      <c r="O87">
        <v>23.702448354441898</v>
      </c>
    </row>
    <row r="88" spans="1:15" x14ac:dyDescent="0.35">
      <c r="A88" t="s">
        <v>256</v>
      </c>
      <c r="B88">
        <v>27.4789105962234</v>
      </c>
      <c r="C88">
        <v>4.780252904408</v>
      </c>
      <c r="D88">
        <v>0.34071475435127302</v>
      </c>
      <c r="E88">
        <v>3.6240440311440798E-3</v>
      </c>
      <c r="F88">
        <v>4.6742043446525702E-2</v>
      </c>
      <c r="G88">
        <v>20.390140783070599</v>
      </c>
      <c r="I88" t="s">
        <v>90</v>
      </c>
      <c r="J88">
        <v>-33.847010322092601</v>
      </c>
      <c r="K88">
        <v>-5.0809565022777203</v>
      </c>
      <c r="L88">
        <v>0.30260531837051202</v>
      </c>
      <c r="M88" s="1">
        <v>9.3306724161086303E-4</v>
      </c>
      <c r="N88">
        <v>2.1381711666388699E-2</v>
      </c>
      <c r="O88">
        <v>33.566883251727702</v>
      </c>
    </row>
    <row r="89" spans="1:15" x14ac:dyDescent="0.35">
      <c r="A89" t="s">
        <v>257</v>
      </c>
      <c r="B89">
        <v>6.1861897501444298</v>
      </c>
      <c r="C89">
        <v>2.62905108615817</v>
      </c>
      <c r="D89">
        <v>6.3714270907029</v>
      </c>
      <c r="E89">
        <v>1.2859143978003599E-3</v>
      </c>
      <c r="F89">
        <v>2.5631210288124699E-2</v>
      </c>
      <c r="G89">
        <v>30.490412889785102</v>
      </c>
      <c r="I89" t="s">
        <v>91</v>
      </c>
      <c r="J89">
        <v>-146.24196143764999</v>
      </c>
      <c r="K89">
        <v>-7.1922135152381799</v>
      </c>
      <c r="L89">
        <v>0.30175661723082498</v>
      </c>
      <c r="M89">
        <v>1.3695400298286799E-3</v>
      </c>
      <c r="N89">
        <v>2.65703586525525E-2</v>
      </c>
      <c r="O89">
        <v>52.142707312215101</v>
      </c>
    </row>
    <row r="90" spans="1:15" x14ac:dyDescent="0.35">
      <c r="A90" t="s">
        <v>258</v>
      </c>
      <c r="B90">
        <v>8.2697782418373809</v>
      </c>
      <c r="C90">
        <v>3.0478486433395999</v>
      </c>
      <c r="D90">
        <v>3.1110247332190002</v>
      </c>
      <c r="E90" s="1">
        <v>5.0751992302511002E-4</v>
      </c>
      <c r="F90">
        <v>1.4881111194738599E-2</v>
      </c>
      <c r="G90">
        <v>42.895269191340603</v>
      </c>
      <c r="I90" t="s">
        <v>92</v>
      </c>
      <c r="J90">
        <v>-119.59832554621499</v>
      </c>
      <c r="K90">
        <v>-6.9020533807899902</v>
      </c>
      <c r="L90">
        <v>6.5472337467549199E-2</v>
      </c>
      <c r="M90">
        <v>3.5445731315432698E-3</v>
      </c>
      <c r="N90">
        <v>4.6171864966665303E-2</v>
      </c>
      <c r="O90">
        <v>32.487218637622099</v>
      </c>
    </row>
    <row r="91" spans="1:15" x14ac:dyDescent="0.35">
      <c r="A91" t="s">
        <v>259</v>
      </c>
      <c r="B91">
        <v>166.29062017762499</v>
      </c>
      <c r="C91">
        <v>7.3775629837464596</v>
      </c>
      <c r="D91">
        <v>0.31809948117287301</v>
      </c>
      <c r="E91" s="1">
        <v>9.2856084440199596E-4</v>
      </c>
      <c r="F91">
        <v>2.13428473503561E-2</v>
      </c>
      <c r="G91">
        <v>62.9808868864693</v>
      </c>
      <c r="I91" t="s">
        <v>93</v>
      </c>
      <c r="J91">
        <v>-4.2885725799500998</v>
      </c>
      <c r="K91">
        <v>-2.1004975371173602</v>
      </c>
      <c r="L91">
        <v>5.7691870310696798</v>
      </c>
      <c r="M91" s="1">
        <v>5.43043248574475E-6</v>
      </c>
      <c r="N91">
        <v>1.11226792534644E-3</v>
      </c>
      <c r="O91">
        <v>200.336709006311</v>
      </c>
    </row>
    <row r="92" spans="1:15" x14ac:dyDescent="0.35">
      <c r="A92" t="s">
        <v>260</v>
      </c>
      <c r="B92">
        <v>17.659684963056002</v>
      </c>
      <c r="C92">
        <v>4.1423877013906898</v>
      </c>
      <c r="D92">
        <v>1.8571903923036699</v>
      </c>
      <c r="E92" s="1">
        <v>2.70092654085144E-4</v>
      </c>
      <c r="F92">
        <v>1.0237439708674001E-2</v>
      </c>
      <c r="G92">
        <v>53.675231390163397</v>
      </c>
      <c r="I92" t="s">
        <v>94</v>
      </c>
      <c r="J92">
        <v>-153.76123890637999</v>
      </c>
      <c r="K92">
        <v>-7.2645480553284401</v>
      </c>
      <c r="L92">
        <v>0.40149367696525001</v>
      </c>
      <c r="M92" s="1">
        <v>5.5302373315745405E-4</v>
      </c>
      <c r="N92">
        <v>1.5795671101229002E-2</v>
      </c>
      <c r="O92">
        <v>80.780748644896505</v>
      </c>
    </row>
    <row r="93" spans="1:15" x14ac:dyDescent="0.35">
      <c r="A93" t="s">
        <v>261</v>
      </c>
      <c r="B93">
        <v>19.413573451306199</v>
      </c>
      <c r="C93">
        <v>4.2789937938751903</v>
      </c>
      <c r="D93">
        <v>3.84698547629525</v>
      </c>
      <c r="E93" s="1">
        <v>1.3145329063686E-6</v>
      </c>
      <c r="F93" s="1">
        <v>5.1457864935796098E-4</v>
      </c>
      <c r="G93">
        <v>318.20698424770802</v>
      </c>
      <c r="I93" t="s">
        <v>95</v>
      </c>
      <c r="J93">
        <v>-158.34669937689301</v>
      </c>
      <c r="K93">
        <v>-7.3069429855133201</v>
      </c>
      <c r="L93">
        <v>0.39724522142095697</v>
      </c>
      <c r="M93" s="1">
        <v>8.6216737041353302E-4</v>
      </c>
      <c r="N93">
        <v>2.0501657825180299E-2</v>
      </c>
      <c r="O93">
        <v>65.277883858566895</v>
      </c>
    </row>
    <row r="94" spans="1:15" x14ac:dyDescent="0.35">
      <c r="A94" t="s">
        <v>262</v>
      </c>
      <c r="B94">
        <v>121.82278264299801</v>
      </c>
      <c r="C94">
        <v>6.9286401533345998</v>
      </c>
      <c r="D94">
        <v>-6.3185378796657796E-2</v>
      </c>
      <c r="E94">
        <v>4.0324719218398997E-3</v>
      </c>
      <c r="F94">
        <v>4.95577858098959E-2</v>
      </c>
      <c r="G94">
        <v>30.4209704315818</v>
      </c>
      <c r="I94" t="s">
        <v>96</v>
      </c>
      <c r="J94">
        <v>-250.309076366288</v>
      </c>
      <c r="K94">
        <v>-7.9675667947890796</v>
      </c>
      <c r="L94">
        <v>0.96195155040133595</v>
      </c>
      <c r="M94">
        <v>1.24076181899004E-3</v>
      </c>
      <c r="N94">
        <v>2.5073425773747101E-2</v>
      </c>
      <c r="O94">
        <v>57.673924907474401</v>
      </c>
    </row>
    <row r="95" spans="1:15" x14ac:dyDescent="0.35">
      <c r="A95" t="s">
        <v>263</v>
      </c>
      <c r="B95">
        <v>18.257017351202901</v>
      </c>
      <c r="C95">
        <v>4.1903791863812403</v>
      </c>
      <c r="D95">
        <v>3.7827667317466198</v>
      </c>
      <c r="E95" s="1">
        <v>3.59519041972063E-5</v>
      </c>
      <c r="F95">
        <v>3.25030893874315E-3</v>
      </c>
      <c r="G95">
        <v>107.10077940447</v>
      </c>
      <c r="I95" t="s">
        <v>97</v>
      </c>
      <c r="J95">
        <v>-322.59460621886899</v>
      </c>
      <c r="K95">
        <v>-8.3335785066119197</v>
      </c>
      <c r="L95">
        <v>1.2882516276182101</v>
      </c>
      <c r="M95" s="1">
        <v>6.1168980958647198E-4</v>
      </c>
      <c r="N95">
        <v>1.6818590702250499E-2</v>
      </c>
      <c r="O95">
        <v>81.747632709962105</v>
      </c>
    </row>
    <row r="96" spans="1:15" x14ac:dyDescent="0.35">
      <c r="A96" t="s">
        <v>264</v>
      </c>
      <c r="B96">
        <v>26.623445045209099</v>
      </c>
      <c r="C96">
        <v>4.7346253614061</v>
      </c>
      <c r="D96">
        <v>2.16100897132978</v>
      </c>
      <c r="E96" s="1">
        <v>5.3709125867836699E-4</v>
      </c>
      <c r="F96">
        <v>1.5473362809769501E-2</v>
      </c>
      <c r="G96">
        <v>42.029575768051799</v>
      </c>
      <c r="I96" t="s">
        <v>98</v>
      </c>
      <c r="J96">
        <v>-133.50843811835099</v>
      </c>
      <c r="K96">
        <v>-7.0607871170567504</v>
      </c>
      <c r="L96">
        <v>0.225271517699873</v>
      </c>
      <c r="M96">
        <v>1.7508059127273399E-3</v>
      </c>
      <c r="N96">
        <v>3.0639175398589302E-2</v>
      </c>
      <c r="O96">
        <v>46.221596022017302</v>
      </c>
    </row>
    <row r="97" spans="1:15" x14ac:dyDescent="0.35">
      <c r="A97" t="s">
        <v>265</v>
      </c>
      <c r="B97">
        <v>18.454725502594201</v>
      </c>
      <c r="C97">
        <v>4.2059183738422599</v>
      </c>
      <c r="D97">
        <v>1.0582232214945899</v>
      </c>
      <c r="E97">
        <v>2.5363478994661899E-3</v>
      </c>
      <c r="F97">
        <v>3.7882436644243601E-2</v>
      </c>
      <c r="G97">
        <v>23.497222243243499</v>
      </c>
      <c r="I97" t="s">
        <v>99</v>
      </c>
      <c r="J97">
        <v>-227.685350138708</v>
      </c>
      <c r="K97">
        <v>-7.8308976575243197</v>
      </c>
      <c r="L97">
        <v>0.85770395765221297</v>
      </c>
      <c r="M97">
        <v>1.55737791839757E-3</v>
      </c>
      <c r="N97">
        <v>2.85126311183579E-2</v>
      </c>
      <c r="O97">
        <v>51.485789712819397</v>
      </c>
    </row>
    <row r="98" spans="1:15" x14ac:dyDescent="0.35">
      <c r="A98" t="s">
        <v>266</v>
      </c>
      <c r="B98">
        <v>7.24352609796005</v>
      </c>
      <c r="C98">
        <v>2.8566921621788102</v>
      </c>
      <c r="D98">
        <v>2.6132139550657798</v>
      </c>
      <c r="E98">
        <v>1.9920612639401898E-3</v>
      </c>
      <c r="F98">
        <v>3.28786606930217E-2</v>
      </c>
      <c r="G98">
        <v>25.811644438672001</v>
      </c>
      <c r="I98" t="s">
        <v>100</v>
      </c>
      <c r="J98">
        <v>-5.4252928469602901</v>
      </c>
      <c r="K98">
        <v>-2.4397010135856099</v>
      </c>
      <c r="L98">
        <v>5.0699228197355897</v>
      </c>
      <c r="M98" s="1">
        <v>7.0151315930890703E-6</v>
      </c>
      <c r="N98">
        <v>1.2868191387496899E-3</v>
      </c>
      <c r="O98">
        <v>184.18435406116799</v>
      </c>
    </row>
    <row r="99" spans="1:15" x14ac:dyDescent="0.35">
      <c r="A99" t="s">
        <v>267</v>
      </c>
      <c r="B99">
        <v>24.138818632670102</v>
      </c>
      <c r="C99">
        <v>4.5932831664030997</v>
      </c>
      <c r="D99">
        <v>1.7844566964548201</v>
      </c>
      <c r="E99" s="1">
        <v>5.3994904519091499E-4</v>
      </c>
      <c r="F99">
        <v>1.5532125147685E-2</v>
      </c>
      <c r="G99">
        <v>41.949255648290404</v>
      </c>
      <c r="I99" t="s">
        <v>101</v>
      </c>
      <c r="J99">
        <v>-113.03610008982901</v>
      </c>
      <c r="K99">
        <v>-6.8206397863366304</v>
      </c>
      <c r="L99">
        <v>5.3593982967963298E-2</v>
      </c>
      <c r="M99">
        <v>2.98130488088707E-3</v>
      </c>
      <c r="N99">
        <v>4.1695442958439403E-2</v>
      </c>
      <c r="O99">
        <v>35.458654720248198</v>
      </c>
    </row>
    <row r="100" spans="1:15" x14ac:dyDescent="0.35">
      <c r="A100" t="s">
        <v>268</v>
      </c>
      <c r="B100">
        <v>565.50369490121398</v>
      </c>
      <c r="C100">
        <v>9.1433926403350796</v>
      </c>
      <c r="D100">
        <v>1.95857793386499</v>
      </c>
      <c r="E100" s="1">
        <v>4.0150359877147098E-4</v>
      </c>
      <c r="F100">
        <v>1.3030336024744901E-2</v>
      </c>
      <c r="G100">
        <v>100.36280749699699</v>
      </c>
      <c r="I100" t="s">
        <v>102</v>
      </c>
      <c r="J100">
        <v>-4.4708568339735599</v>
      </c>
      <c r="K100">
        <v>-2.1605513485593</v>
      </c>
      <c r="L100">
        <v>5.2829092114194998</v>
      </c>
      <c r="M100" s="1">
        <v>1.7530327835488099E-7</v>
      </c>
      <c r="N100" s="1">
        <v>2.5601695316973799E-4</v>
      </c>
      <c r="O100">
        <v>571.03558236888705</v>
      </c>
    </row>
    <row r="101" spans="1:15" x14ac:dyDescent="0.35">
      <c r="A101" t="s">
        <v>269</v>
      </c>
      <c r="B101">
        <v>4.6315078132010301</v>
      </c>
      <c r="C101">
        <v>2.2114819473724201</v>
      </c>
      <c r="D101">
        <v>1.0140943019336901</v>
      </c>
      <c r="E101" s="1">
        <v>9.0976459996361695E-4</v>
      </c>
      <c r="F101">
        <v>2.1072017200525602E-2</v>
      </c>
      <c r="G101">
        <v>33.8780737976792</v>
      </c>
      <c r="I101" t="s">
        <v>103</v>
      </c>
      <c r="J101">
        <v>-5.0038704385125703</v>
      </c>
      <c r="K101">
        <v>-2.3230444353599999</v>
      </c>
      <c r="L101">
        <v>2.77849174806222</v>
      </c>
      <c r="M101" s="1">
        <v>6.7799214183142995E-7</v>
      </c>
      <c r="N101" s="1">
        <v>3.8326271688291701E-4</v>
      </c>
      <c r="O101">
        <v>371.71772246399303</v>
      </c>
    </row>
    <row r="102" spans="1:15" x14ac:dyDescent="0.35">
      <c r="A102" t="s">
        <v>270</v>
      </c>
      <c r="B102">
        <v>13.089025434306199</v>
      </c>
      <c r="C102">
        <v>3.7102857778515501</v>
      </c>
      <c r="D102">
        <v>3.7791837443641398</v>
      </c>
      <c r="E102" s="1">
        <v>2.6772752377614499E-5</v>
      </c>
      <c r="F102">
        <v>2.70369196949575E-3</v>
      </c>
      <c r="G102">
        <v>118.20803583803</v>
      </c>
      <c r="I102" t="s">
        <v>104</v>
      </c>
      <c r="J102">
        <v>-7.3737208526379501</v>
      </c>
      <c r="K102">
        <v>-2.8823928012787898</v>
      </c>
      <c r="L102">
        <v>0.46380030240245401</v>
      </c>
      <c r="M102">
        <v>1.85692799917924E-3</v>
      </c>
      <c r="N102">
        <v>3.1661164372175497E-2</v>
      </c>
      <c r="O102">
        <v>25.983258253561399</v>
      </c>
    </row>
    <row r="103" spans="1:15" x14ac:dyDescent="0.35">
      <c r="A103" t="s">
        <v>271</v>
      </c>
      <c r="B103">
        <v>730.86893297911797</v>
      </c>
      <c r="C103">
        <v>9.5134689000635095</v>
      </c>
      <c r="D103">
        <v>2.31981955354094</v>
      </c>
      <c r="E103" s="1">
        <v>2.6679084611738198E-4</v>
      </c>
      <c r="F103">
        <v>1.01607976107554E-2</v>
      </c>
      <c r="G103">
        <v>122.31514324445899</v>
      </c>
      <c r="I103" t="s">
        <v>105</v>
      </c>
      <c r="J103">
        <v>-5.4130411517377199</v>
      </c>
      <c r="K103">
        <v>-2.4364393559413902</v>
      </c>
      <c r="L103">
        <v>2.8268345587402699</v>
      </c>
      <c r="M103">
        <v>2.2576725437132802E-3</v>
      </c>
      <c r="N103">
        <v>3.5322683481754297E-2</v>
      </c>
      <c r="O103">
        <v>24.5900289765769</v>
      </c>
    </row>
    <row r="104" spans="1:15" x14ac:dyDescent="0.35">
      <c r="A104" t="s">
        <v>272</v>
      </c>
      <c r="B104">
        <v>3257.7976631275201</v>
      </c>
      <c r="C104">
        <v>11.669681287706799</v>
      </c>
      <c r="D104">
        <v>4.4564290832074898</v>
      </c>
      <c r="E104" s="1">
        <v>5.2700011213173605E-7</v>
      </c>
      <c r="F104" s="1">
        <v>3.6383129559552999E-4</v>
      </c>
      <c r="G104">
        <v>2072.2809849883101</v>
      </c>
      <c r="I104" t="s">
        <v>106</v>
      </c>
      <c r="J104">
        <v>-11.7750080575388</v>
      </c>
      <c r="K104">
        <v>-3.5576561419498201</v>
      </c>
      <c r="L104">
        <v>3.5496571350564801</v>
      </c>
      <c r="M104" s="1">
        <v>7.1354547043033097E-4</v>
      </c>
      <c r="N104">
        <v>1.8280685688955699E-2</v>
      </c>
      <c r="O104">
        <v>37.915951056332403</v>
      </c>
    </row>
    <row r="105" spans="1:15" x14ac:dyDescent="0.35">
      <c r="A105" t="s">
        <v>273</v>
      </c>
      <c r="B105">
        <v>5.3829823382415602</v>
      </c>
      <c r="C105">
        <v>2.4284056918308501</v>
      </c>
      <c r="D105">
        <v>5.5748669479137902</v>
      </c>
      <c r="E105" s="1">
        <v>1.81882978837344E-6</v>
      </c>
      <c r="F105" s="1">
        <v>6.0381661965281503E-4</v>
      </c>
      <c r="G105">
        <v>286.338042037695</v>
      </c>
      <c r="I105" t="s">
        <v>107</v>
      </c>
      <c r="J105">
        <v>-42.491562601288599</v>
      </c>
      <c r="K105">
        <v>-5.4091044937439801</v>
      </c>
      <c r="L105">
        <v>0.57174060245832603</v>
      </c>
      <c r="M105" s="1">
        <v>6.3313790798251001E-4</v>
      </c>
      <c r="N105">
        <v>1.7110946266194901E-2</v>
      </c>
      <c r="O105">
        <v>39.405202461623297</v>
      </c>
    </row>
    <row r="106" spans="1:15" x14ac:dyDescent="0.35">
      <c r="A106" t="s">
        <v>274</v>
      </c>
      <c r="B106">
        <v>238.02796332928</v>
      </c>
      <c r="C106">
        <v>7.8949872598906401</v>
      </c>
      <c r="D106">
        <v>0.77762275236542699</v>
      </c>
      <c r="E106" s="1">
        <v>3.2709987831502701E-4</v>
      </c>
      <c r="F106">
        <v>1.1532320779479899E-2</v>
      </c>
      <c r="G106">
        <v>105.068968253291</v>
      </c>
      <c r="I106" t="s">
        <v>108</v>
      </c>
      <c r="J106">
        <v>-19.364435311976699</v>
      </c>
      <c r="K106">
        <v>-4.2753375263084097</v>
      </c>
      <c r="L106">
        <v>1.3992166924599301</v>
      </c>
      <c r="M106">
        <v>2.5477652585356998E-3</v>
      </c>
      <c r="N106">
        <v>3.7937723385042803E-2</v>
      </c>
      <c r="O106">
        <v>23.455864325998</v>
      </c>
    </row>
    <row r="107" spans="1:15" x14ac:dyDescent="0.35">
      <c r="A107" t="s">
        <v>275</v>
      </c>
      <c r="B107">
        <v>33.065029122699897</v>
      </c>
      <c r="C107">
        <v>5.0472342671454999</v>
      </c>
      <c r="D107">
        <v>1.6234751532393199</v>
      </c>
      <c r="E107">
        <v>1.0220380160998301E-3</v>
      </c>
      <c r="F107">
        <v>2.2467755248192899E-2</v>
      </c>
      <c r="G107">
        <v>33.2207684723654</v>
      </c>
      <c r="I107" t="s">
        <v>109</v>
      </c>
      <c r="J107">
        <v>-213.815316825471</v>
      </c>
      <c r="K107">
        <v>-7.7402213951093</v>
      </c>
      <c r="L107">
        <v>0.749036085296094</v>
      </c>
      <c r="M107">
        <v>1.9328499792135401E-3</v>
      </c>
      <c r="N107">
        <v>3.2402757863451398E-2</v>
      </c>
      <c r="O107">
        <v>46.185926244375104</v>
      </c>
    </row>
    <row r="108" spans="1:15" x14ac:dyDescent="0.35">
      <c r="A108" t="s">
        <v>276</v>
      </c>
      <c r="B108">
        <v>21.582810931549201</v>
      </c>
      <c r="C108">
        <v>4.4318108676333097</v>
      </c>
      <c r="D108">
        <v>2.1958174305745701</v>
      </c>
      <c r="E108">
        <v>2.0756646981412701E-3</v>
      </c>
      <c r="F108">
        <v>3.3673447872287099E-2</v>
      </c>
      <c r="G108">
        <v>25.404972842819401</v>
      </c>
      <c r="I108" t="s">
        <v>110</v>
      </c>
      <c r="J108">
        <v>-11.2720786800725</v>
      </c>
      <c r="K108">
        <v>-3.4946816818173798</v>
      </c>
      <c r="L108">
        <v>3.0169125290331702</v>
      </c>
      <c r="M108" s="1">
        <v>3.4372073098324301E-6</v>
      </c>
      <c r="N108" s="1">
        <v>8.8185269433545298E-4</v>
      </c>
      <c r="O108">
        <v>232.68725541003801</v>
      </c>
    </row>
    <row r="109" spans="1:15" x14ac:dyDescent="0.35">
      <c r="A109" t="s">
        <v>277</v>
      </c>
      <c r="B109">
        <v>55.824074718460302</v>
      </c>
      <c r="C109">
        <v>5.8028155285275602</v>
      </c>
      <c r="D109">
        <v>0.40350365450821601</v>
      </c>
      <c r="E109" s="1">
        <v>1.40737014361286E-4</v>
      </c>
      <c r="F109">
        <v>6.9946664559062798E-3</v>
      </c>
      <c r="G109">
        <v>65.230010568028405</v>
      </c>
      <c r="I109" t="s">
        <v>111</v>
      </c>
      <c r="J109">
        <v>-8.5078054800391492</v>
      </c>
      <c r="K109">
        <v>-3.0887870483208002</v>
      </c>
      <c r="L109">
        <v>0.97607684340088097</v>
      </c>
      <c r="M109">
        <v>3.5973143924210699E-3</v>
      </c>
      <c r="N109">
        <v>4.6599097762752201E-2</v>
      </c>
      <c r="O109">
        <v>20.451044004488601</v>
      </c>
    </row>
    <row r="110" spans="1:15" x14ac:dyDescent="0.35">
      <c r="A110" t="s">
        <v>278</v>
      </c>
      <c r="B110">
        <v>8.3805486374865801</v>
      </c>
      <c r="C110">
        <v>3.0670446938854901</v>
      </c>
      <c r="D110">
        <v>4.2343942402024197</v>
      </c>
      <c r="E110" s="1">
        <v>2.8644979505554599E-6</v>
      </c>
      <c r="F110" s="1">
        <v>7.9981697148925304E-4</v>
      </c>
      <c r="G110">
        <v>246.95450235495201</v>
      </c>
      <c r="I110" t="s">
        <v>112</v>
      </c>
      <c r="J110">
        <v>-10.4739339801187</v>
      </c>
      <c r="K110">
        <v>-3.3887315111405698</v>
      </c>
      <c r="L110">
        <v>0.69036630711131797</v>
      </c>
      <c r="M110">
        <v>3.6503366106840898E-3</v>
      </c>
      <c r="N110">
        <v>4.6953567562427301E-2</v>
      </c>
      <c r="O110">
        <v>20.3308097504136</v>
      </c>
    </row>
    <row r="111" spans="1:15" x14ac:dyDescent="0.35">
      <c r="A111" t="s">
        <v>279</v>
      </c>
      <c r="B111">
        <v>404.18418583740601</v>
      </c>
      <c r="C111">
        <v>8.6588690655243497</v>
      </c>
      <c r="D111">
        <v>1.4916466817704299</v>
      </c>
      <c r="E111" s="1">
        <v>3.4801450807501898E-5</v>
      </c>
      <c r="F111">
        <v>3.1778872055293699E-3</v>
      </c>
      <c r="G111">
        <v>295.06021699425003</v>
      </c>
      <c r="I111" t="s">
        <v>113</v>
      </c>
      <c r="J111">
        <v>-125.100372450449</v>
      </c>
      <c r="K111">
        <v>-6.9669422744952199</v>
      </c>
      <c r="L111">
        <v>0.16349085397532001</v>
      </c>
      <c r="M111">
        <v>1.65098594456679E-3</v>
      </c>
      <c r="N111">
        <v>2.9459392528733901E-2</v>
      </c>
      <c r="O111">
        <v>47.5770032590395</v>
      </c>
    </row>
    <row r="112" spans="1:15" x14ac:dyDescent="0.35">
      <c r="A112" t="s">
        <v>280</v>
      </c>
      <c r="B112">
        <v>249.76845520230299</v>
      </c>
      <c r="C112">
        <v>7.9644474713766398</v>
      </c>
      <c r="D112">
        <v>0.83159781172974101</v>
      </c>
      <c r="E112">
        <v>1.0766610023864201E-3</v>
      </c>
      <c r="F112">
        <v>2.3045036596175201E-2</v>
      </c>
      <c r="G112">
        <v>61.884478334475197</v>
      </c>
      <c r="I112" t="s">
        <v>114</v>
      </c>
      <c r="J112">
        <v>-5.7775925273122697</v>
      </c>
      <c r="K112">
        <v>-2.5304684594312299</v>
      </c>
      <c r="L112">
        <v>0.55787729264647901</v>
      </c>
      <c r="M112" s="1">
        <v>8.8995662062025496E-4</v>
      </c>
      <c r="N112">
        <v>2.0773160298008402E-2</v>
      </c>
      <c r="O112">
        <v>34.150950017000902</v>
      </c>
    </row>
    <row r="113" spans="1:15" x14ac:dyDescent="0.35">
      <c r="A113" t="s">
        <v>281</v>
      </c>
      <c r="B113">
        <v>500.03230293177199</v>
      </c>
      <c r="C113">
        <v>8.9658774882103192</v>
      </c>
      <c r="D113">
        <v>1.78543747349593</v>
      </c>
      <c r="E113" s="1">
        <v>1.28586082577831E-4</v>
      </c>
      <c r="F113">
        <v>6.6334828368634999E-3</v>
      </c>
      <c r="G113">
        <v>173.67725635618001</v>
      </c>
      <c r="I113" t="s">
        <v>115</v>
      </c>
      <c r="J113">
        <v>-156.314843813153</v>
      </c>
      <c r="K113">
        <v>-7.2883109743745704</v>
      </c>
      <c r="L113">
        <v>0.414785903904899</v>
      </c>
      <c r="M113" s="1">
        <v>8.9119270299585897E-4</v>
      </c>
      <c r="N113">
        <v>2.0773160298008402E-2</v>
      </c>
      <c r="O113">
        <v>64.243049949932796</v>
      </c>
    </row>
    <row r="114" spans="1:15" x14ac:dyDescent="0.35">
      <c r="A114" t="s">
        <v>282</v>
      </c>
      <c r="B114">
        <v>10.4647253864142</v>
      </c>
      <c r="C114">
        <v>3.3874625480140401</v>
      </c>
      <c r="D114">
        <v>3.2580213506893001</v>
      </c>
      <c r="E114">
        <v>1.1169675704988599E-3</v>
      </c>
      <c r="F114">
        <v>2.3667620323332701E-2</v>
      </c>
      <c r="G114">
        <v>32.141012226685199</v>
      </c>
      <c r="I114" t="s">
        <v>116</v>
      </c>
      <c r="J114">
        <v>-147.64487984386199</v>
      </c>
      <c r="K114">
        <v>-7.2059875160945399</v>
      </c>
      <c r="L114">
        <v>0.34041856682242699</v>
      </c>
      <c r="M114" s="1">
        <v>9.4601261661486895E-4</v>
      </c>
      <c r="N114">
        <v>2.1588524027457499E-2</v>
      </c>
      <c r="O114">
        <v>62.416487771746901</v>
      </c>
    </row>
    <row r="115" spans="1:15" x14ac:dyDescent="0.35">
      <c r="A115" t="s">
        <v>283</v>
      </c>
      <c r="B115">
        <v>193.51549274914899</v>
      </c>
      <c r="C115">
        <v>7.5963052621786602</v>
      </c>
      <c r="D115">
        <v>0.50649701122086099</v>
      </c>
      <c r="E115" s="1">
        <v>3.69083692678403E-4</v>
      </c>
      <c r="F115">
        <v>1.2375750350903301E-2</v>
      </c>
      <c r="G115">
        <v>97.913163328061799</v>
      </c>
      <c r="I115" t="s">
        <v>117</v>
      </c>
      <c r="J115">
        <v>-5.5995928971315996</v>
      </c>
      <c r="K115">
        <v>-2.4853219438418899</v>
      </c>
      <c r="L115">
        <v>0.65785907959187895</v>
      </c>
      <c r="M115">
        <v>3.9933990940704796E-3</v>
      </c>
      <c r="N115">
        <v>4.9343754312056697E-2</v>
      </c>
      <c r="O115">
        <v>19.394524159248</v>
      </c>
    </row>
    <row r="116" spans="1:15" x14ac:dyDescent="0.35">
      <c r="A116" t="s">
        <v>284</v>
      </c>
      <c r="B116">
        <v>8.4264933621318807</v>
      </c>
      <c r="C116">
        <v>3.0749323866174598</v>
      </c>
      <c r="D116">
        <v>1.5707897529039301</v>
      </c>
      <c r="E116">
        <v>3.94722973672554E-3</v>
      </c>
      <c r="F116">
        <v>4.9002243863790602E-2</v>
      </c>
      <c r="G116">
        <v>19.6977600618374</v>
      </c>
      <c r="I116" t="s">
        <v>118</v>
      </c>
      <c r="J116">
        <v>-153.833905860984</v>
      </c>
      <c r="K116">
        <v>-7.26522970625029</v>
      </c>
      <c r="L116">
        <v>0.36150707427384199</v>
      </c>
      <c r="M116">
        <v>1.00923801448832E-3</v>
      </c>
      <c r="N116">
        <v>2.2402410352111799E-2</v>
      </c>
      <c r="O116">
        <v>60.492403615049803</v>
      </c>
    </row>
    <row r="117" spans="1:15" x14ac:dyDescent="0.35">
      <c r="A117" t="s">
        <v>285</v>
      </c>
      <c r="B117">
        <v>21.019744612657099</v>
      </c>
      <c r="C117">
        <v>4.3936732357245001</v>
      </c>
      <c r="D117">
        <v>3.50056360225823</v>
      </c>
      <c r="E117" s="1">
        <v>1.29607817352269E-5</v>
      </c>
      <c r="F117">
        <v>1.8121753342689E-3</v>
      </c>
      <c r="G117">
        <v>150.43593817175599</v>
      </c>
      <c r="I117" t="s">
        <v>119</v>
      </c>
      <c r="J117">
        <v>-4.5516785000207998</v>
      </c>
      <c r="K117">
        <v>-2.1863986589612701</v>
      </c>
      <c r="L117">
        <v>1.9708998604341099</v>
      </c>
      <c r="M117">
        <v>1.92029913910839E-3</v>
      </c>
      <c r="N117">
        <v>3.2292151732101197E-2</v>
      </c>
      <c r="O117">
        <v>26.1791224506878</v>
      </c>
    </row>
    <row r="118" spans="1:15" x14ac:dyDescent="0.35">
      <c r="A118" t="s">
        <v>286</v>
      </c>
      <c r="B118">
        <v>641.77095293634295</v>
      </c>
      <c r="C118">
        <v>9.3259146833473494</v>
      </c>
      <c r="D118">
        <v>2.1364958543888002</v>
      </c>
      <c r="E118" s="1">
        <v>8.2763022462469405E-5</v>
      </c>
      <c r="F118">
        <v>5.1602540655540704E-3</v>
      </c>
      <c r="G118">
        <v>214.347866492718</v>
      </c>
      <c r="I118" s="2" t="s">
        <v>120</v>
      </c>
      <c r="J118" s="2">
        <v>-282.953753489473</v>
      </c>
      <c r="K118" s="2">
        <v>-8.1444224652223802</v>
      </c>
      <c r="L118" s="2">
        <v>1.1370090059197799</v>
      </c>
      <c r="M118" s="3">
        <v>6.0893930208801101E-5</v>
      </c>
      <c r="N118" s="2">
        <v>4.3818256223351303E-3</v>
      </c>
      <c r="O118" s="2">
        <v>227.68995067386601</v>
      </c>
    </row>
    <row r="119" spans="1:15" x14ac:dyDescent="0.35">
      <c r="A119" t="s">
        <v>287</v>
      </c>
      <c r="B119">
        <v>31.9064889096488</v>
      </c>
      <c r="C119">
        <v>4.9957779535410802</v>
      </c>
      <c r="D119">
        <v>1.18027167861511</v>
      </c>
      <c r="E119">
        <v>1.0378787281046301E-3</v>
      </c>
      <c r="F119">
        <v>2.2591508993949301E-2</v>
      </c>
      <c r="G119">
        <v>33.031588695512397</v>
      </c>
      <c r="I119" t="s">
        <v>121</v>
      </c>
      <c r="J119">
        <v>-8.9230700677857708</v>
      </c>
      <c r="K119">
        <v>-3.1575401686133899</v>
      </c>
      <c r="L119">
        <v>2.23375260007065</v>
      </c>
      <c r="M119" s="1">
        <v>3.4583876954929999E-4</v>
      </c>
      <c r="N119">
        <v>1.18198415108519E-2</v>
      </c>
      <c r="O119">
        <v>49.189788155172899</v>
      </c>
    </row>
    <row r="120" spans="1:15" x14ac:dyDescent="0.35">
      <c r="A120" t="s">
        <v>288</v>
      </c>
      <c r="B120">
        <v>124.443534381576</v>
      </c>
      <c r="C120">
        <v>6.9593474650277596</v>
      </c>
      <c r="D120">
        <v>-3.5045329861331902E-2</v>
      </c>
      <c r="E120">
        <v>3.0166098686165198E-3</v>
      </c>
      <c r="F120">
        <v>4.1896010724666297E-2</v>
      </c>
      <c r="G120">
        <v>35.248974450021002</v>
      </c>
      <c r="I120" t="s">
        <v>122</v>
      </c>
      <c r="J120">
        <v>-26.7487375670527</v>
      </c>
      <c r="K120">
        <v>-4.7413988985981197</v>
      </c>
      <c r="L120">
        <v>1.20094850117705</v>
      </c>
      <c r="M120">
        <v>3.2493246772618599E-3</v>
      </c>
      <c r="N120">
        <v>4.3860685147639501E-2</v>
      </c>
      <c r="O120">
        <v>21.302893710106801</v>
      </c>
    </row>
    <row r="121" spans="1:15" x14ac:dyDescent="0.35">
      <c r="A121" t="s">
        <v>289</v>
      </c>
      <c r="B121">
        <v>20.0012631006039</v>
      </c>
      <c r="C121">
        <v>4.3220192054592204</v>
      </c>
      <c r="D121">
        <v>3.10893225256816</v>
      </c>
      <c r="E121" s="1">
        <v>1.80859394586461E-5</v>
      </c>
      <c r="F121">
        <v>2.14527975136215E-3</v>
      </c>
      <c r="G121">
        <v>134.704794481162</v>
      </c>
      <c r="I121" t="s">
        <v>123</v>
      </c>
      <c r="J121">
        <v>-176.89923776257399</v>
      </c>
      <c r="K121">
        <v>-7.4667840214180003</v>
      </c>
      <c r="L121">
        <v>0.54279276762682704</v>
      </c>
      <c r="M121" s="1">
        <v>3.5284332976006499E-4</v>
      </c>
      <c r="N121">
        <v>1.19623339949281E-2</v>
      </c>
      <c r="O121">
        <v>100.022808766507</v>
      </c>
    </row>
    <row r="122" spans="1:15" x14ac:dyDescent="0.35">
      <c r="A122" t="s">
        <v>290</v>
      </c>
      <c r="B122">
        <v>25.871681370375502</v>
      </c>
      <c r="C122">
        <v>4.6933019110236298</v>
      </c>
      <c r="D122">
        <v>1.10015838569213</v>
      </c>
      <c r="E122" s="1">
        <v>8.3292210509716897E-4</v>
      </c>
      <c r="F122">
        <v>2.0106735199607501E-2</v>
      </c>
      <c r="G122">
        <v>35.828191201797502</v>
      </c>
      <c r="I122" t="s">
        <v>124</v>
      </c>
      <c r="J122">
        <v>-12.4388572439664</v>
      </c>
      <c r="K122">
        <v>-3.6367820462569398</v>
      </c>
      <c r="L122">
        <v>0.62922479652602403</v>
      </c>
      <c r="M122">
        <v>2.1620890601178498E-3</v>
      </c>
      <c r="N122">
        <v>3.4427854024881098E-2</v>
      </c>
      <c r="O122">
        <v>24.9885712841028</v>
      </c>
    </row>
    <row r="123" spans="1:15" x14ac:dyDescent="0.35">
      <c r="A123" t="s">
        <v>291</v>
      </c>
      <c r="B123">
        <v>8.9020275187437203</v>
      </c>
      <c r="C123">
        <v>3.15413396058503</v>
      </c>
      <c r="D123">
        <v>1.06913132847099</v>
      </c>
      <c r="E123">
        <v>1.10481051501677E-3</v>
      </c>
      <c r="F123">
        <v>2.34886674500011E-2</v>
      </c>
      <c r="G123">
        <v>32.272400133984398</v>
      </c>
      <c r="I123" t="s">
        <v>125</v>
      </c>
      <c r="J123">
        <v>-159.703438253971</v>
      </c>
      <c r="K123">
        <v>-7.3192515626275503</v>
      </c>
      <c r="L123">
        <v>0.42602012563768299</v>
      </c>
      <c r="M123">
        <v>2.3161434676634098E-3</v>
      </c>
      <c r="N123">
        <v>3.5828501902111197E-2</v>
      </c>
      <c r="O123">
        <v>42.035138332354599</v>
      </c>
    </row>
    <row r="124" spans="1:15" x14ac:dyDescent="0.35">
      <c r="A124" t="s">
        <v>292</v>
      </c>
      <c r="B124">
        <v>27.720847811202798</v>
      </c>
      <c r="C124">
        <v>4.7928994762554797</v>
      </c>
      <c r="D124">
        <v>1.1343283332452601</v>
      </c>
      <c r="E124">
        <v>2.68208073254184E-3</v>
      </c>
      <c r="F124">
        <v>3.8998172911229097E-2</v>
      </c>
      <c r="G124">
        <v>22.986995104169502</v>
      </c>
      <c r="I124" t="s">
        <v>126</v>
      </c>
      <c r="J124">
        <v>-9.7930398822638107</v>
      </c>
      <c r="K124">
        <v>-3.29175675996383</v>
      </c>
      <c r="L124">
        <v>0.80286907897380599</v>
      </c>
      <c r="M124">
        <v>1.2298478193779601E-3</v>
      </c>
      <c r="N124">
        <v>2.4919184391462401E-2</v>
      </c>
      <c r="O124">
        <v>30.778126777633801</v>
      </c>
    </row>
    <row r="125" spans="1:15" x14ac:dyDescent="0.35">
      <c r="A125" t="s">
        <v>293</v>
      </c>
      <c r="B125">
        <v>8.9417495385955306</v>
      </c>
      <c r="C125">
        <v>3.1605571360743898</v>
      </c>
      <c r="D125">
        <v>4.1878653415958</v>
      </c>
      <c r="E125" s="1">
        <v>2.5994587310982302E-6</v>
      </c>
      <c r="F125" s="1">
        <v>7.5346601128649501E-4</v>
      </c>
      <c r="G125">
        <v>254.90010477234199</v>
      </c>
      <c r="I125" t="s">
        <v>127</v>
      </c>
      <c r="J125">
        <v>-139.757512269773</v>
      </c>
      <c r="K125">
        <v>-7.1267820229187704</v>
      </c>
      <c r="L125">
        <v>0.27972626088080399</v>
      </c>
      <c r="M125" s="1">
        <v>9.0761011157963203E-4</v>
      </c>
      <c r="N125">
        <v>2.1039599234914701E-2</v>
      </c>
      <c r="O125">
        <v>63.679207126805501</v>
      </c>
    </row>
    <row r="126" spans="1:15" x14ac:dyDescent="0.35">
      <c r="A126" t="s">
        <v>294</v>
      </c>
      <c r="B126">
        <v>203.326070464998</v>
      </c>
      <c r="C126">
        <v>7.66765139914909</v>
      </c>
      <c r="D126">
        <v>0.56988047215716398</v>
      </c>
      <c r="E126" s="1">
        <v>1.78665207533644E-4</v>
      </c>
      <c r="F126">
        <v>8.09861814753963E-3</v>
      </c>
      <c r="G126">
        <v>137.827916828426</v>
      </c>
      <c r="I126" t="s">
        <v>128</v>
      </c>
      <c r="J126">
        <v>-6.1240167674872703</v>
      </c>
      <c r="K126">
        <v>-2.6144782329254901</v>
      </c>
      <c r="L126">
        <v>2.3047085775820202</v>
      </c>
      <c r="M126" s="1">
        <v>5.0394048520291401E-4</v>
      </c>
      <c r="N126">
        <v>1.48564628599688E-2</v>
      </c>
      <c r="O126">
        <v>43.004568385635899</v>
      </c>
    </row>
    <row r="127" spans="1:15" x14ac:dyDescent="0.35">
      <c r="A127" t="s">
        <v>295</v>
      </c>
      <c r="B127">
        <v>15.667098676369401</v>
      </c>
      <c r="C127">
        <v>3.9696661328498499</v>
      </c>
      <c r="D127">
        <v>1.0881619894246299</v>
      </c>
      <c r="E127" s="1">
        <v>1.0575215887306E-4</v>
      </c>
      <c r="F127">
        <v>5.9401112789481602E-3</v>
      </c>
      <c r="G127">
        <v>72.351724170926005</v>
      </c>
      <c r="I127" t="s">
        <v>129</v>
      </c>
      <c r="J127">
        <v>-124.612591428073</v>
      </c>
      <c r="K127">
        <v>-6.9613060420294302</v>
      </c>
      <c r="L127">
        <v>0.137092055500633</v>
      </c>
      <c r="M127">
        <v>1.94096153801984E-3</v>
      </c>
      <c r="N127">
        <v>3.2429677557189097E-2</v>
      </c>
      <c r="O127">
        <v>43.927252052746397</v>
      </c>
    </row>
    <row r="128" spans="1:15" x14ac:dyDescent="0.35">
      <c r="A128" t="s">
        <v>296</v>
      </c>
      <c r="B128">
        <v>15.6508019739662</v>
      </c>
      <c r="C128">
        <v>3.9681646801104402</v>
      </c>
      <c r="D128">
        <v>1.3340321220031699</v>
      </c>
      <c r="E128">
        <v>1.12661539487822E-3</v>
      </c>
      <c r="F128">
        <v>2.37682542470612E-2</v>
      </c>
      <c r="G128">
        <v>32.0380792355338</v>
      </c>
      <c r="I128" t="s">
        <v>130</v>
      </c>
      <c r="J128">
        <v>-9.7033972937304593</v>
      </c>
      <c r="K128">
        <v>-3.27848994325007</v>
      </c>
      <c r="L128">
        <v>1.9574454428986501</v>
      </c>
      <c r="M128" s="1">
        <v>1.8146199264299199E-5</v>
      </c>
      <c r="N128">
        <v>2.14527975136215E-3</v>
      </c>
      <c r="O128">
        <v>131.34222519319599</v>
      </c>
    </row>
    <row r="129" spans="1:15" x14ac:dyDescent="0.35">
      <c r="A129" t="s">
        <v>297</v>
      </c>
      <c r="B129">
        <v>155.329081752956</v>
      </c>
      <c r="C129">
        <v>7.2791841558352504</v>
      </c>
      <c r="D129">
        <v>0.238326430848674</v>
      </c>
      <c r="E129" s="1">
        <v>8.9068357345418602E-4</v>
      </c>
      <c r="F129">
        <v>2.0773160298008402E-2</v>
      </c>
      <c r="G129">
        <v>64.260777248277194</v>
      </c>
      <c r="I129" t="s">
        <v>131</v>
      </c>
      <c r="J129">
        <v>-114.222582981111</v>
      </c>
      <c r="K129">
        <v>-6.8357041043450897</v>
      </c>
      <c r="L129">
        <v>6.0796848356413101E-2</v>
      </c>
      <c r="M129">
        <v>3.6932708545695399E-3</v>
      </c>
      <c r="N129">
        <v>4.7233811929558799E-2</v>
      </c>
      <c r="O129">
        <v>31.815508702725602</v>
      </c>
    </row>
    <row r="130" spans="1:15" x14ac:dyDescent="0.35">
      <c r="A130" t="s">
        <v>298</v>
      </c>
      <c r="B130">
        <v>142.836058917987</v>
      </c>
      <c r="C130">
        <v>7.1582164230292502</v>
      </c>
      <c r="D130">
        <v>0.12055176055559901</v>
      </c>
      <c r="E130">
        <v>2.4207754747818098E-3</v>
      </c>
      <c r="F130">
        <v>3.6782419188851598E-2</v>
      </c>
      <c r="G130">
        <v>39.361116819789501</v>
      </c>
      <c r="I130" t="s">
        <v>132</v>
      </c>
      <c r="J130">
        <v>-6.4483012870573502</v>
      </c>
      <c r="K130">
        <v>-2.6889191531693601</v>
      </c>
      <c r="L130">
        <v>3.02128802722746</v>
      </c>
      <c r="M130" s="1">
        <v>6.2597189623165196E-6</v>
      </c>
      <c r="N130">
        <v>1.2065369985691399E-3</v>
      </c>
      <c r="O130">
        <v>191.20886699472101</v>
      </c>
    </row>
    <row r="131" spans="1:15" x14ac:dyDescent="0.35">
      <c r="A131" t="s">
        <v>299</v>
      </c>
      <c r="B131">
        <v>195.07853764441899</v>
      </c>
      <c r="C131">
        <v>7.6079112525130803</v>
      </c>
      <c r="D131">
        <v>0.52113121118224803</v>
      </c>
      <c r="E131" s="1">
        <v>1.9624509161154799E-4</v>
      </c>
      <c r="F131">
        <v>8.4485514439706193E-3</v>
      </c>
      <c r="G131">
        <v>131.88998796778299</v>
      </c>
      <c r="I131" t="s">
        <v>133</v>
      </c>
      <c r="J131">
        <v>-148.85532078388499</v>
      </c>
      <c r="K131">
        <v>-7.2177669809262897</v>
      </c>
      <c r="L131">
        <v>0.29557590446520898</v>
      </c>
      <c r="M131">
        <v>4.0235482362174597E-3</v>
      </c>
      <c r="N131">
        <v>4.9480987731409597E-2</v>
      </c>
      <c r="O131">
        <v>31.506208663840098</v>
      </c>
    </row>
    <row r="132" spans="1:15" x14ac:dyDescent="0.35">
      <c r="A132" t="s">
        <v>300</v>
      </c>
      <c r="B132">
        <v>9217.8945061057802</v>
      </c>
      <c r="C132">
        <v>13.1702215415546</v>
      </c>
      <c r="D132">
        <v>5.9546010872821498</v>
      </c>
      <c r="E132" s="1">
        <v>1.3947403179496201E-6</v>
      </c>
      <c r="F132" s="1">
        <v>5.2959684612864904E-4</v>
      </c>
      <c r="G132">
        <v>1474.4304358767399</v>
      </c>
      <c r="I132" t="s">
        <v>134</v>
      </c>
      <c r="J132">
        <v>-114.461643405602</v>
      </c>
      <c r="K132">
        <v>-6.8387204157013102</v>
      </c>
      <c r="L132">
        <v>6.1869962586837399E-2</v>
      </c>
      <c r="M132">
        <v>2.7761102975306E-3</v>
      </c>
      <c r="N132">
        <v>3.9868261765330697E-2</v>
      </c>
      <c r="O132">
        <v>36.753178766637099</v>
      </c>
    </row>
    <row r="133" spans="1:15" x14ac:dyDescent="0.35">
      <c r="A133" t="s">
        <v>301</v>
      </c>
      <c r="B133">
        <v>142.836058917987</v>
      </c>
      <c r="C133">
        <v>7.1582164230292502</v>
      </c>
      <c r="D133">
        <v>0.12055176055559901</v>
      </c>
      <c r="E133">
        <v>2.4207754747818098E-3</v>
      </c>
      <c r="F133">
        <v>3.6782419188851598E-2</v>
      </c>
      <c r="G133">
        <v>39.361116819789501</v>
      </c>
      <c r="I133" t="s">
        <v>135</v>
      </c>
      <c r="J133">
        <v>-193.533097135465</v>
      </c>
      <c r="K133">
        <v>-7.5964365002790801</v>
      </c>
      <c r="L133">
        <v>0.68688964402692598</v>
      </c>
      <c r="M133">
        <v>1.8150917142096901E-3</v>
      </c>
      <c r="N133">
        <v>3.13704358125882E-2</v>
      </c>
      <c r="O133">
        <v>47.673325997277203</v>
      </c>
    </row>
    <row r="134" spans="1:15" x14ac:dyDescent="0.35">
      <c r="A134" t="s">
        <v>302</v>
      </c>
      <c r="B134">
        <v>1674.0629514715599</v>
      </c>
      <c r="C134">
        <v>10.7091380646819</v>
      </c>
      <c r="D134">
        <v>6.8402456813002601</v>
      </c>
      <c r="E134" s="1">
        <v>3.8747951006931598E-7</v>
      </c>
      <c r="F134" s="1">
        <v>3.1304222291153198E-4</v>
      </c>
      <c r="G134">
        <v>472.56032655803</v>
      </c>
      <c r="I134" t="s">
        <v>136</v>
      </c>
      <c r="J134">
        <v>-177.224543006614</v>
      </c>
      <c r="K134">
        <v>-7.4694345996612697</v>
      </c>
      <c r="L134">
        <v>0.57523716047342599</v>
      </c>
      <c r="M134" s="1">
        <v>3.5164620395138502E-4</v>
      </c>
      <c r="N134">
        <v>1.1943075143325601E-2</v>
      </c>
      <c r="O134">
        <v>100.183907883752</v>
      </c>
    </row>
    <row r="135" spans="1:15" x14ac:dyDescent="0.35">
      <c r="A135" t="s">
        <v>303</v>
      </c>
      <c r="B135">
        <v>22.693285793191102</v>
      </c>
      <c r="C135">
        <v>4.5041936088928196</v>
      </c>
      <c r="D135">
        <v>3.7310260783754301</v>
      </c>
      <c r="E135" s="1">
        <v>2.73888296454079E-7</v>
      </c>
      <c r="F135" s="1">
        <v>2.77236760345506E-4</v>
      </c>
      <c r="G135">
        <v>528.54148896520303</v>
      </c>
      <c r="I135" t="s">
        <v>137</v>
      </c>
      <c r="J135">
        <v>-5.1397019394692398</v>
      </c>
      <c r="K135">
        <v>-2.36168469737287</v>
      </c>
      <c r="L135">
        <v>0.579189726086348</v>
      </c>
      <c r="M135">
        <v>2.7498410545485001E-3</v>
      </c>
      <c r="N135">
        <v>3.9655987346092297E-2</v>
      </c>
      <c r="O135">
        <v>22.338617549432001</v>
      </c>
    </row>
    <row r="136" spans="1:15" x14ac:dyDescent="0.35">
      <c r="A136" t="s">
        <v>304</v>
      </c>
      <c r="B136">
        <v>10.687829438423901</v>
      </c>
      <c r="C136">
        <v>3.4178969847671201</v>
      </c>
      <c r="D136">
        <v>2.9023121785878101</v>
      </c>
      <c r="E136">
        <v>1.17315430230367E-3</v>
      </c>
      <c r="F136">
        <v>2.4255570003781701E-2</v>
      </c>
      <c r="G136">
        <v>31.557409395473101</v>
      </c>
      <c r="I136" t="s">
        <v>138</v>
      </c>
      <c r="J136">
        <v>-10.0009089796604</v>
      </c>
      <c r="K136">
        <v>-3.32205922697247</v>
      </c>
      <c r="L136">
        <v>2.2268576618343898</v>
      </c>
      <c r="M136" s="1">
        <v>1.1195787247231101E-6</v>
      </c>
      <c r="N136" s="1">
        <v>4.9941425559889795E-4</v>
      </c>
      <c r="O136">
        <v>316.807471260733</v>
      </c>
    </row>
    <row r="137" spans="1:15" x14ac:dyDescent="0.35">
      <c r="A137" t="s">
        <v>305</v>
      </c>
      <c r="B137">
        <v>5.81484921682849</v>
      </c>
      <c r="C137">
        <v>2.5397417820761099</v>
      </c>
      <c r="D137">
        <v>2.0738216148545199</v>
      </c>
      <c r="E137">
        <v>1.3005835684413501E-3</v>
      </c>
      <c r="F137">
        <v>2.57965402443034E-2</v>
      </c>
      <c r="G137">
        <v>30.360699053126702</v>
      </c>
      <c r="I137" t="s">
        <v>139</v>
      </c>
      <c r="J137">
        <v>-7.9821041614870802</v>
      </c>
      <c r="K137">
        <v>-2.9967691052436201</v>
      </c>
      <c r="L137">
        <v>5.3006696014591403</v>
      </c>
      <c r="M137" s="1">
        <v>1.14500532601403E-7</v>
      </c>
      <c r="N137" s="1">
        <v>2.4715852252012199E-4</v>
      </c>
      <c r="O137">
        <v>661.41632581400495</v>
      </c>
    </row>
    <row r="138" spans="1:15" x14ac:dyDescent="0.35">
      <c r="A138" t="s">
        <v>306</v>
      </c>
      <c r="B138">
        <v>148.883810622217</v>
      </c>
      <c r="C138">
        <v>7.2180430759656504</v>
      </c>
      <c r="D138">
        <v>0.18639174416965101</v>
      </c>
      <c r="E138">
        <v>1.08697527314289E-3</v>
      </c>
      <c r="F138">
        <v>2.3213463496349201E-2</v>
      </c>
      <c r="G138">
        <v>58.3544533577303</v>
      </c>
      <c r="I138" t="s">
        <v>140</v>
      </c>
      <c r="J138">
        <v>-133.14991261390301</v>
      </c>
      <c r="K138">
        <v>-7.05690767148488</v>
      </c>
      <c r="L138">
        <v>0.20879251298783799</v>
      </c>
      <c r="M138">
        <v>1.9531609388407098E-3</v>
      </c>
      <c r="N138">
        <v>3.2456662585873298E-2</v>
      </c>
      <c r="O138">
        <v>43.791285791855401</v>
      </c>
    </row>
    <row r="139" spans="1:15" x14ac:dyDescent="0.35">
      <c r="A139" t="s">
        <v>307</v>
      </c>
      <c r="B139">
        <v>15.280568160490899</v>
      </c>
      <c r="C139">
        <v>3.9336262813947802</v>
      </c>
      <c r="D139">
        <v>2.8351848319547801</v>
      </c>
      <c r="E139" s="1">
        <v>1.97821218019045E-4</v>
      </c>
      <c r="F139">
        <v>8.4779565117394599E-3</v>
      </c>
      <c r="G139">
        <v>59.853813956438302</v>
      </c>
      <c r="I139" t="s">
        <v>141</v>
      </c>
      <c r="J139">
        <v>-124.77789541664799</v>
      </c>
      <c r="K139">
        <v>-6.9632185711118204</v>
      </c>
      <c r="L139">
        <v>0.12947178743163201</v>
      </c>
      <c r="M139">
        <v>3.54230650971931E-3</v>
      </c>
      <c r="N139">
        <v>4.6171864966665303E-2</v>
      </c>
      <c r="O139">
        <v>32.497774404652297</v>
      </c>
    </row>
    <row r="140" spans="1:15" x14ac:dyDescent="0.35">
      <c r="A140" t="s">
        <v>308</v>
      </c>
      <c r="B140">
        <v>19.060571779245802</v>
      </c>
      <c r="C140">
        <v>4.2525194927663597</v>
      </c>
      <c r="D140">
        <v>0.42403710154971602</v>
      </c>
      <c r="E140">
        <v>2.41521479025555E-3</v>
      </c>
      <c r="F140">
        <v>3.67714999201256E-2</v>
      </c>
      <c r="G140">
        <v>23.951730666392098</v>
      </c>
      <c r="I140" t="s">
        <v>142</v>
      </c>
      <c r="J140">
        <v>-123.725823352001</v>
      </c>
      <c r="K140">
        <v>-6.9510028326415698</v>
      </c>
      <c r="L140">
        <v>9.8877331192676707E-2</v>
      </c>
      <c r="M140">
        <v>3.8056955021915401E-3</v>
      </c>
      <c r="N140">
        <v>4.7881399573795502E-2</v>
      </c>
      <c r="O140">
        <v>31.333280571082302</v>
      </c>
    </row>
    <row r="141" spans="1:15" x14ac:dyDescent="0.35">
      <c r="A141" t="s">
        <v>309</v>
      </c>
      <c r="B141">
        <v>17.980395294150199</v>
      </c>
      <c r="C141">
        <v>4.1683528333504798</v>
      </c>
      <c r="D141">
        <v>1.90161761143087</v>
      </c>
      <c r="E141" s="1">
        <v>2.8670954087813802E-4</v>
      </c>
      <c r="F141">
        <v>1.0631492164730199E-2</v>
      </c>
      <c r="G141">
        <v>52.559252867787798</v>
      </c>
      <c r="I141" t="s">
        <v>143</v>
      </c>
      <c r="J141">
        <v>-4.0068196237472504</v>
      </c>
      <c r="K141">
        <v>-2.00245756497644</v>
      </c>
      <c r="L141">
        <v>1.4946485900728399</v>
      </c>
      <c r="M141">
        <v>1.8419699102922001E-3</v>
      </c>
      <c r="N141">
        <v>3.15711932196013E-2</v>
      </c>
      <c r="O141">
        <v>26.601515500867102</v>
      </c>
    </row>
    <row r="142" spans="1:15" x14ac:dyDescent="0.35">
      <c r="A142" t="s">
        <v>310</v>
      </c>
      <c r="B142">
        <v>262.95961022831301</v>
      </c>
      <c r="C142">
        <v>8.0386974128735194</v>
      </c>
      <c r="D142">
        <v>0.90544912017259205</v>
      </c>
      <c r="E142" s="1">
        <v>8.4506937654927499E-4</v>
      </c>
      <c r="F142">
        <v>2.02832675707664E-2</v>
      </c>
      <c r="G142">
        <v>69.753511902091603</v>
      </c>
      <c r="I142" t="s">
        <v>144</v>
      </c>
      <c r="J142">
        <v>-171.15561308977399</v>
      </c>
      <c r="K142">
        <v>-7.4191647964315202</v>
      </c>
      <c r="L142">
        <v>0.50978614891537</v>
      </c>
      <c r="M142" s="1">
        <v>2.91953180795339E-4</v>
      </c>
      <c r="N142">
        <v>1.07524289311152E-2</v>
      </c>
      <c r="O142">
        <v>109.39494235150001</v>
      </c>
    </row>
    <row r="143" spans="1:15" x14ac:dyDescent="0.35">
      <c r="A143" t="s">
        <v>311</v>
      </c>
      <c r="B143">
        <v>5.3812516650066398</v>
      </c>
      <c r="C143">
        <v>2.4279417788920998</v>
      </c>
      <c r="D143">
        <v>0.85435010515073095</v>
      </c>
      <c r="E143" s="1">
        <v>1.7894552752852801E-4</v>
      </c>
      <c r="F143">
        <v>8.09861814753963E-3</v>
      </c>
      <c r="G143">
        <v>60.0942897733865</v>
      </c>
      <c r="I143" t="s">
        <v>145</v>
      </c>
      <c r="J143">
        <v>-9.4363369487195001</v>
      </c>
      <c r="K143">
        <v>-3.2382269346400698</v>
      </c>
      <c r="L143">
        <v>0.96241285908131602</v>
      </c>
      <c r="M143">
        <v>3.70272977732108E-3</v>
      </c>
      <c r="N143">
        <v>4.7322905545156002E-2</v>
      </c>
      <c r="O143">
        <v>20.214247654266</v>
      </c>
    </row>
    <row r="144" spans="1:15" x14ac:dyDescent="0.35">
      <c r="A144" t="s">
        <v>312</v>
      </c>
      <c r="B144">
        <v>370.10411200911602</v>
      </c>
      <c r="C144">
        <v>8.5317873544380003</v>
      </c>
      <c r="D144">
        <v>1.3691254190020901</v>
      </c>
      <c r="E144" s="1">
        <v>3.3839855461188599E-4</v>
      </c>
      <c r="F144">
        <v>1.1691839415075501E-2</v>
      </c>
      <c r="G144">
        <v>109.037249835753</v>
      </c>
      <c r="I144" t="s">
        <v>146</v>
      </c>
      <c r="J144">
        <v>-4.0662226559936201</v>
      </c>
      <c r="K144">
        <v>-2.0236892156506601</v>
      </c>
      <c r="L144">
        <v>0.46591009262252803</v>
      </c>
      <c r="M144">
        <v>3.1103016548274802E-3</v>
      </c>
      <c r="N144">
        <v>4.2697492456780298E-2</v>
      </c>
      <c r="O144">
        <v>21.285100310875698</v>
      </c>
    </row>
    <row r="145" spans="1:15" x14ac:dyDescent="0.35">
      <c r="A145" t="s">
        <v>313</v>
      </c>
      <c r="B145">
        <v>5.5275509984562996</v>
      </c>
      <c r="C145">
        <v>2.4666404307390302</v>
      </c>
      <c r="D145">
        <v>3.4310776194942001</v>
      </c>
      <c r="E145" s="1">
        <v>2.5840073902866199E-4</v>
      </c>
      <c r="F145">
        <v>9.9611517377231704E-3</v>
      </c>
      <c r="G145">
        <v>54.516249374029798</v>
      </c>
      <c r="I145" t="s">
        <v>147</v>
      </c>
      <c r="J145">
        <v>-139.66111917962201</v>
      </c>
      <c r="K145">
        <v>-7.1257866287467202</v>
      </c>
      <c r="L145">
        <v>0.23063698809862099</v>
      </c>
      <c r="M145">
        <v>3.8630673696717901E-3</v>
      </c>
      <c r="N145">
        <v>4.8378803131202998E-2</v>
      </c>
      <c r="O145">
        <v>31.4721744921723</v>
      </c>
    </row>
    <row r="146" spans="1:15" x14ac:dyDescent="0.35">
      <c r="A146" t="s">
        <v>314</v>
      </c>
      <c r="B146">
        <v>8.19220113561245</v>
      </c>
      <c r="C146">
        <v>3.0342511369429399</v>
      </c>
      <c r="D146">
        <v>0.40071936701803201</v>
      </c>
      <c r="E146" s="1">
        <v>6.4210109660917396E-4</v>
      </c>
      <c r="F146">
        <v>1.7254933290408302E-2</v>
      </c>
      <c r="G146">
        <v>38.427002959524302</v>
      </c>
      <c r="I146" t="s">
        <v>148</v>
      </c>
      <c r="J146">
        <v>-227.171231094831</v>
      </c>
      <c r="K146">
        <v>-7.82763633366317</v>
      </c>
      <c r="L146">
        <v>0.87118975406650501</v>
      </c>
      <c r="M146">
        <v>2.6778052038302202E-3</v>
      </c>
      <c r="N146">
        <v>3.8972380756856002E-2</v>
      </c>
      <c r="O146">
        <v>39.137993022822002</v>
      </c>
    </row>
    <row r="147" spans="1:15" x14ac:dyDescent="0.35">
      <c r="A147" t="s">
        <v>315</v>
      </c>
      <c r="B147">
        <v>205.31161266890101</v>
      </c>
      <c r="C147">
        <v>7.6816714200757303</v>
      </c>
      <c r="D147">
        <v>0.58565035233261897</v>
      </c>
      <c r="E147" s="1">
        <v>6.3513199208630399E-4</v>
      </c>
      <c r="F147">
        <v>1.7128264823515E-2</v>
      </c>
      <c r="G147">
        <v>77.952882590661602</v>
      </c>
      <c r="I147" t="s">
        <v>149</v>
      </c>
      <c r="J147">
        <v>-32.574316302250899</v>
      </c>
      <c r="K147">
        <v>-5.0256629934749899</v>
      </c>
      <c r="L147">
        <v>0.981469727934006</v>
      </c>
      <c r="M147" s="1">
        <v>9.3191610034766396E-4</v>
      </c>
      <c r="N147">
        <v>2.1368228409602098E-2</v>
      </c>
      <c r="O147">
        <v>34.375989699803398</v>
      </c>
    </row>
    <row r="148" spans="1:15" x14ac:dyDescent="0.35">
      <c r="A148" t="s">
        <v>316</v>
      </c>
      <c r="B148">
        <v>99.645079751392402</v>
      </c>
      <c r="C148">
        <v>6.6387266646931398</v>
      </c>
      <c r="D148">
        <v>4.6042637911902498</v>
      </c>
      <c r="E148" s="1">
        <v>1.7272828838694299E-5</v>
      </c>
      <c r="F148">
        <v>2.1218101238319898E-3</v>
      </c>
      <c r="G148">
        <v>136.778253688154</v>
      </c>
      <c r="I148" t="s">
        <v>150</v>
      </c>
      <c r="J148">
        <v>-5.7254015382575902</v>
      </c>
      <c r="K148">
        <v>-2.5173768769543199</v>
      </c>
      <c r="L148">
        <v>0.81802197647431696</v>
      </c>
      <c r="M148">
        <v>3.0923733555645598E-3</v>
      </c>
      <c r="N148">
        <v>4.25745136635758E-2</v>
      </c>
      <c r="O148">
        <v>21.538683328303399</v>
      </c>
    </row>
    <row r="149" spans="1:15" x14ac:dyDescent="0.35">
      <c r="A149" t="s">
        <v>317</v>
      </c>
      <c r="B149">
        <v>38.0814033391257</v>
      </c>
      <c r="C149">
        <v>5.2510147393182196</v>
      </c>
      <c r="D149">
        <v>3.5890956197770199</v>
      </c>
      <c r="E149" s="1">
        <v>1.96392285112262E-5</v>
      </c>
      <c r="F149">
        <v>2.2326801924438E-3</v>
      </c>
      <c r="G149">
        <v>131.06613608727301</v>
      </c>
      <c r="I149" t="s">
        <v>151</v>
      </c>
      <c r="J149">
        <v>-191.38879964027501</v>
      </c>
      <c r="K149">
        <v>-7.5803625933905296</v>
      </c>
      <c r="L149">
        <v>0.66210120427875696</v>
      </c>
      <c r="M149" s="1">
        <v>5.6770495400114201E-4</v>
      </c>
      <c r="N149">
        <v>1.60263164139108E-2</v>
      </c>
      <c r="O149">
        <v>80.360532249960301</v>
      </c>
    </row>
    <row r="150" spans="1:15" x14ac:dyDescent="0.35">
      <c r="A150" t="s">
        <v>318</v>
      </c>
      <c r="B150">
        <v>16.443723871314699</v>
      </c>
      <c r="C150">
        <v>4.0394651458723203</v>
      </c>
      <c r="D150">
        <v>4.9997637322043902</v>
      </c>
      <c r="E150" s="1">
        <v>3.2489727423258902E-7</v>
      </c>
      <c r="F150" s="1">
        <v>2.9373034285442001E-4</v>
      </c>
      <c r="G150">
        <v>500.20901965027502</v>
      </c>
      <c r="I150" t="s">
        <v>152</v>
      </c>
      <c r="J150">
        <v>-14.465164182901599</v>
      </c>
      <c r="K150">
        <v>-3.85451079316447</v>
      </c>
      <c r="L150">
        <v>0.48793977787491699</v>
      </c>
      <c r="M150">
        <v>2.0760459684765801E-3</v>
      </c>
      <c r="N150">
        <v>3.3673447872287099E-2</v>
      </c>
      <c r="O150">
        <v>25.278795991321399</v>
      </c>
    </row>
    <row r="151" spans="1:15" x14ac:dyDescent="0.35">
      <c r="A151" t="s">
        <v>319</v>
      </c>
      <c r="B151">
        <v>8.1720552348541204</v>
      </c>
      <c r="C151">
        <v>3.0306989552680101</v>
      </c>
      <c r="D151">
        <v>3.0597359719797601</v>
      </c>
      <c r="E151" s="1">
        <v>5.0833294260517103E-5</v>
      </c>
      <c r="F151">
        <v>3.9553094597665796E-3</v>
      </c>
      <c r="G151">
        <v>95.318410473386805</v>
      </c>
      <c r="I151" t="s">
        <v>153</v>
      </c>
      <c r="J151">
        <v>-8.3748805886263291</v>
      </c>
      <c r="K151">
        <v>-3.0660686202577998</v>
      </c>
      <c r="L151">
        <v>4.50582904624902</v>
      </c>
      <c r="M151" s="1">
        <v>1.8422888550664701E-5</v>
      </c>
      <c r="N151">
        <v>2.1657445856262899E-3</v>
      </c>
      <c r="O151">
        <v>133.88127571302701</v>
      </c>
    </row>
    <row r="152" spans="1:15" x14ac:dyDescent="0.35">
      <c r="A152" t="s">
        <v>320</v>
      </c>
      <c r="B152">
        <v>13.263769306063599</v>
      </c>
      <c r="C152">
        <v>3.7294189145619301</v>
      </c>
      <c r="D152">
        <v>2.8237153118481499</v>
      </c>
      <c r="E152" s="1">
        <v>2.1239655724187599E-4</v>
      </c>
      <c r="F152">
        <v>8.8591357948952006E-3</v>
      </c>
      <c r="G152">
        <v>58.388646147885098</v>
      </c>
      <c r="I152" t="s">
        <v>154</v>
      </c>
      <c r="J152">
        <v>-6.0357803027825403</v>
      </c>
      <c r="K152">
        <v>-2.5935402939602699</v>
      </c>
      <c r="L152">
        <v>4.8834877676503696</v>
      </c>
      <c r="M152" s="1">
        <v>1.5742196858825399E-7</v>
      </c>
      <c r="N152" s="1">
        <v>2.4906123205269202E-4</v>
      </c>
      <c r="O152">
        <v>590.82010170099898</v>
      </c>
    </row>
    <row r="153" spans="1:15" x14ac:dyDescent="0.35">
      <c r="A153" t="s">
        <v>321</v>
      </c>
      <c r="B153">
        <v>551.53644436357399</v>
      </c>
      <c r="C153">
        <v>9.1073124089829207</v>
      </c>
      <c r="D153">
        <v>1.92362816103484</v>
      </c>
      <c r="E153" s="1">
        <v>1.11708067764009E-4</v>
      </c>
      <c r="F153">
        <v>6.0856055108567701E-3</v>
      </c>
      <c r="G153">
        <v>185.76422650775001</v>
      </c>
      <c r="I153" t="s">
        <v>155</v>
      </c>
      <c r="J153">
        <v>-4.39486141454167</v>
      </c>
      <c r="K153">
        <v>-2.1358176728303899</v>
      </c>
      <c r="L153">
        <v>1.6433267596573999</v>
      </c>
      <c r="M153" s="1">
        <v>1.37191505466668E-4</v>
      </c>
      <c r="N153">
        <v>6.8997333166554301E-3</v>
      </c>
      <c r="O153">
        <v>65.798670010859595</v>
      </c>
    </row>
    <row r="154" spans="1:15" x14ac:dyDescent="0.35">
      <c r="A154" t="s">
        <v>322</v>
      </c>
      <c r="B154">
        <v>4.766238457499</v>
      </c>
      <c r="C154">
        <v>2.2528511321503699</v>
      </c>
      <c r="D154">
        <v>1.4555312520299999</v>
      </c>
      <c r="E154">
        <v>3.4357070563609E-3</v>
      </c>
      <c r="F154">
        <v>4.5321763650276001E-2</v>
      </c>
      <c r="G154">
        <v>20.832450430574099</v>
      </c>
      <c r="I154" t="s">
        <v>156</v>
      </c>
      <c r="J154">
        <v>-6.3336291328593903</v>
      </c>
      <c r="K154">
        <v>-2.6630323924925299</v>
      </c>
      <c r="L154">
        <v>2.5575422629262299</v>
      </c>
      <c r="M154" s="1">
        <v>1.02833693275685E-4</v>
      </c>
      <c r="N154">
        <v>5.8279077124941099E-3</v>
      </c>
      <c r="O154">
        <v>75.021070910892604</v>
      </c>
    </row>
    <row r="155" spans="1:15" x14ac:dyDescent="0.35">
      <c r="A155" t="s">
        <v>323</v>
      </c>
      <c r="B155">
        <v>11.181245253939201</v>
      </c>
      <c r="C155">
        <v>3.48300896478939</v>
      </c>
      <c r="D155">
        <v>4.1019593555619203</v>
      </c>
      <c r="E155" s="1">
        <v>4.9743278601981403E-6</v>
      </c>
      <c r="F155">
        <v>1.0435370341413501E-3</v>
      </c>
      <c r="G155">
        <v>206.18155244968301</v>
      </c>
      <c r="I155" t="s">
        <v>157</v>
      </c>
      <c r="J155">
        <v>-6.14063779116543</v>
      </c>
      <c r="K155">
        <v>-2.6183885074464701</v>
      </c>
      <c r="L155">
        <v>5.2672044051846596</v>
      </c>
      <c r="M155" s="1">
        <v>1.43766584886738E-5</v>
      </c>
      <c r="N155">
        <v>1.8889138390084199E-3</v>
      </c>
      <c r="O155">
        <v>145.36067255093599</v>
      </c>
    </row>
    <row r="156" spans="1:15" x14ac:dyDescent="0.35">
      <c r="A156" t="s">
        <v>324</v>
      </c>
      <c r="B156">
        <v>5.8492643261530599</v>
      </c>
      <c r="C156">
        <v>2.5482551854221702</v>
      </c>
      <c r="D156">
        <v>3.6549782698758202</v>
      </c>
      <c r="E156" s="1">
        <v>3.1835275119402299E-6</v>
      </c>
      <c r="F156" s="1">
        <v>8.4907776646495103E-4</v>
      </c>
      <c r="G156">
        <v>238.587727593251</v>
      </c>
      <c r="I156" t="s">
        <v>158</v>
      </c>
      <c r="J156">
        <v>-4.6490937664540599</v>
      </c>
      <c r="K156">
        <v>-2.2169495235196202</v>
      </c>
      <c r="L156">
        <v>1.0914483428841999</v>
      </c>
      <c r="M156" s="1">
        <v>8.6722844311019898E-4</v>
      </c>
      <c r="N156">
        <v>2.0541601064074499E-2</v>
      </c>
      <c r="O156">
        <v>34.474062654806701</v>
      </c>
    </row>
    <row r="157" spans="1:15" x14ac:dyDescent="0.35">
      <c r="A157" t="s">
        <v>325</v>
      </c>
      <c r="B157">
        <v>27.999082732965</v>
      </c>
      <c r="C157">
        <v>4.8073076592619302</v>
      </c>
      <c r="D157">
        <v>1.55501347133601</v>
      </c>
      <c r="E157" s="1">
        <v>6.3458854055590898E-5</v>
      </c>
      <c r="F157">
        <v>4.4704937798605597E-3</v>
      </c>
      <c r="G157">
        <v>88.428601715016299</v>
      </c>
      <c r="I157" t="s">
        <v>159</v>
      </c>
      <c r="J157">
        <v>-63.062881075911697</v>
      </c>
      <c r="K157">
        <v>-5.97871917703963</v>
      </c>
      <c r="L157">
        <v>1.8189139945902599</v>
      </c>
      <c r="M157" s="1">
        <v>2.81540562259358E-6</v>
      </c>
      <c r="N157" s="1">
        <v>7.9981697148925304E-4</v>
      </c>
      <c r="O157">
        <v>237.24208837090501</v>
      </c>
    </row>
    <row r="158" spans="1:15" x14ac:dyDescent="0.35">
      <c r="A158" t="s">
        <v>326</v>
      </c>
      <c r="B158">
        <v>214.26959254582599</v>
      </c>
      <c r="C158">
        <v>7.7432833183895404</v>
      </c>
      <c r="D158">
        <v>0.642326905141128</v>
      </c>
      <c r="E158" s="1">
        <v>2.6241329101823698E-4</v>
      </c>
      <c r="F158">
        <v>1.0044450678683E-2</v>
      </c>
      <c r="G158">
        <v>115.040714135885</v>
      </c>
      <c r="I158" t="s">
        <v>160</v>
      </c>
      <c r="J158">
        <v>-4.7588585042406004</v>
      </c>
      <c r="K158">
        <v>-2.2506155592966501</v>
      </c>
      <c r="L158">
        <v>0.776984832639109</v>
      </c>
      <c r="M158">
        <v>2.6010308260224499E-3</v>
      </c>
      <c r="N158">
        <v>3.8344627925796598E-2</v>
      </c>
      <c r="O158">
        <v>22.828049039481801</v>
      </c>
    </row>
    <row r="159" spans="1:15" x14ac:dyDescent="0.35">
      <c r="A159" t="s">
        <v>327</v>
      </c>
      <c r="B159">
        <v>218.445054500656</v>
      </c>
      <c r="C159">
        <v>7.7711266339494296</v>
      </c>
      <c r="D159">
        <v>4.8286619064287999</v>
      </c>
      <c r="E159">
        <v>3.1188526608817101E-3</v>
      </c>
      <c r="F159">
        <v>4.2722205767077699E-2</v>
      </c>
      <c r="G159">
        <v>21.653971552596499</v>
      </c>
      <c r="I159" t="s">
        <v>161</v>
      </c>
      <c r="J159">
        <v>-175.04955723392399</v>
      </c>
      <c r="K159">
        <v>-7.45161960242815</v>
      </c>
      <c r="L159">
        <v>0.55185338416816199</v>
      </c>
      <c r="M159" s="1">
        <v>2.3865414292238899E-4</v>
      </c>
      <c r="N159">
        <v>9.4691081096196696E-3</v>
      </c>
      <c r="O159">
        <v>120.30025823358299</v>
      </c>
    </row>
    <row r="160" spans="1:15" x14ac:dyDescent="0.35">
      <c r="A160" t="s">
        <v>328</v>
      </c>
      <c r="B160">
        <v>5.0786317832558696</v>
      </c>
      <c r="C160">
        <v>2.3444398778279201</v>
      </c>
      <c r="D160">
        <v>0.87849091736940399</v>
      </c>
      <c r="E160">
        <v>1.66258585033249E-3</v>
      </c>
      <c r="F160">
        <v>2.9610716380382301E-2</v>
      </c>
      <c r="G160">
        <v>27.138184943360201</v>
      </c>
      <c r="I160" t="s">
        <v>162</v>
      </c>
      <c r="J160">
        <v>-891.74981950210599</v>
      </c>
      <c r="K160">
        <v>-9.80049520845286</v>
      </c>
      <c r="L160">
        <v>2.6568083240071898</v>
      </c>
      <c r="M160" s="1">
        <v>5.3460621419657498E-5</v>
      </c>
      <c r="N160">
        <v>4.0635027983751603E-3</v>
      </c>
      <c r="O160">
        <v>263.90129621764402</v>
      </c>
    </row>
    <row r="161" spans="1:15" x14ac:dyDescent="0.35">
      <c r="A161" t="s">
        <v>329</v>
      </c>
      <c r="B161">
        <v>5.6248412560525498</v>
      </c>
      <c r="C161">
        <v>2.49181238124747</v>
      </c>
      <c r="D161">
        <v>1.50307759047245</v>
      </c>
      <c r="E161">
        <v>1.1459343491266E-3</v>
      </c>
      <c r="F161">
        <v>2.4029152518124201E-2</v>
      </c>
      <c r="G161">
        <v>31.835420222167901</v>
      </c>
      <c r="I161" t="s">
        <v>163</v>
      </c>
      <c r="J161">
        <v>-125.859726105156</v>
      </c>
      <c r="K161">
        <v>-6.9756728982203198</v>
      </c>
      <c r="L161">
        <v>0.19727881526913199</v>
      </c>
      <c r="M161">
        <v>2.01744413292815E-3</v>
      </c>
      <c r="N161">
        <v>3.3190802067337398E-2</v>
      </c>
      <c r="O161">
        <v>43.094745370353998</v>
      </c>
    </row>
    <row r="162" spans="1:15" x14ac:dyDescent="0.35">
      <c r="A162" t="s">
        <v>330</v>
      </c>
      <c r="B162">
        <v>263.22682801842097</v>
      </c>
      <c r="C162">
        <v>8.0401627254918093</v>
      </c>
      <c r="D162">
        <v>0.92204972253721196</v>
      </c>
      <c r="E162">
        <v>1.4857704153070799E-3</v>
      </c>
      <c r="F162">
        <v>2.7846094985007501E-2</v>
      </c>
      <c r="G162">
        <v>52.713778851989602</v>
      </c>
      <c r="I162" t="s">
        <v>164</v>
      </c>
      <c r="J162">
        <v>-113.539264123902</v>
      </c>
      <c r="K162">
        <v>-6.8270474860665002</v>
      </c>
      <c r="L162">
        <v>8.2188412926923804E-2</v>
      </c>
      <c r="M162">
        <v>3.3960869120925399E-3</v>
      </c>
      <c r="N162">
        <v>4.4994004235542798E-2</v>
      </c>
      <c r="O162">
        <v>33.200256322790601</v>
      </c>
    </row>
    <row r="163" spans="1:15" x14ac:dyDescent="0.35">
      <c r="A163" t="s">
        <v>331</v>
      </c>
      <c r="B163">
        <v>323.24093636616402</v>
      </c>
      <c r="C163">
        <v>8.3364661073959905</v>
      </c>
      <c r="D163">
        <v>1.1854886150439901</v>
      </c>
      <c r="E163" s="1">
        <v>7.8174304437131606E-5</v>
      </c>
      <c r="F163">
        <v>5.0482253635753798E-3</v>
      </c>
      <c r="G163">
        <v>202.73968119696201</v>
      </c>
      <c r="I163" t="s">
        <v>165</v>
      </c>
      <c r="J163">
        <v>-44.606798494136399</v>
      </c>
      <c r="K163">
        <v>-5.4791917020354299</v>
      </c>
      <c r="L163">
        <v>0.62413529043480598</v>
      </c>
      <c r="M163" s="1">
        <v>3.75623863247429E-4</v>
      </c>
      <c r="N163">
        <v>1.2507801851366801E-2</v>
      </c>
      <c r="O163">
        <v>47.192477384149598</v>
      </c>
    </row>
    <row r="164" spans="1:15" x14ac:dyDescent="0.35">
      <c r="A164" t="s">
        <v>332</v>
      </c>
      <c r="B164">
        <v>31.752743079818298</v>
      </c>
      <c r="C164">
        <v>4.98880932477869</v>
      </c>
      <c r="D164">
        <v>1.7992318916182299</v>
      </c>
      <c r="E164">
        <v>1.1565014332027301E-3</v>
      </c>
      <c r="F164">
        <v>2.4141570049555201E-2</v>
      </c>
      <c r="G164">
        <v>31.7264681572596</v>
      </c>
      <c r="I164" t="s">
        <v>166</v>
      </c>
      <c r="J164">
        <v>-229.26857267849999</v>
      </c>
      <c r="K164">
        <v>-7.8408947987350404</v>
      </c>
      <c r="L164">
        <v>0.86730132097525403</v>
      </c>
      <c r="M164">
        <v>1.5279610750076999E-3</v>
      </c>
      <c r="N164">
        <v>2.83153782230929E-2</v>
      </c>
      <c r="O164">
        <v>51.980015654929801</v>
      </c>
    </row>
    <row r="165" spans="1:15" x14ac:dyDescent="0.35">
      <c r="A165" t="s">
        <v>333</v>
      </c>
      <c r="B165">
        <v>615.39577115283498</v>
      </c>
      <c r="C165">
        <v>9.2653707196376107</v>
      </c>
      <c r="D165">
        <v>2.0773412215037199</v>
      </c>
      <c r="E165" s="1">
        <v>4.1957946038376203E-5</v>
      </c>
      <c r="F165">
        <v>3.5562168951410399E-3</v>
      </c>
      <c r="G165">
        <v>296.07495508691301</v>
      </c>
      <c r="I165" t="s">
        <v>167</v>
      </c>
      <c r="J165">
        <v>-121.864014712667</v>
      </c>
      <c r="K165">
        <v>-6.9291283644617598</v>
      </c>
      <c r="L165">
        <v>0.13787934908833399</v>
      </c>
      <c r="M165">
        <v>2.8800607073006098E-3</v>
      </c>
      <c r="N165">
        <v>4.0755149218938698E-2</v>
      </c>
      <c r="O165">
        <v>36.080577238287503</v>
      </c>
    </row>
    <row r="166" spans="1:15" x14ac:dyDescent="0.35">
      <c r="A166" t="s">
        <v>334</v>
      </c>
      <c r="B166">
        <v>4.6582472314986099</v>
      </c>
      <c r="C166">
        <v>2.2197872110798298</v>
      </c>
      <c r="D166">
        <v>2.5900000097443101</v>
      </c>
      <c r="E166" s="1">
        <v>4.7344838612045702E-4</v>
      </c>
      <c r="F166">
        <v>1.4335971825661801E-2</v>
      </c>
      <c r="G166">
        <v>43.979202815165898</v>
      </c>
      <c r="I166" t="s">
        <v>168</v>
      </c>
      <c r="J166">
        <v>-4.6456273327276598</v>
      </c>
      <c r="K166">
        <v>-2.2158734273301501</v>
      </c>
      <c r="L166">
        <v>4.7261980007515199</v>
      </c>
      <c r="M166" s="1">
        <v>2.4165083520089501E-4</v>
      </c>
      <c r="N166">
        <v>9.5580456910554102E-3</v>
      </c>
      <c r="O166">
        <v>55.812751679545599</v>
      </c>
    </row>
    <row r="167" spans="1:15" x14ac:dyDescent="0.35">
      <c r="A167" t="s">
        <v>335</v>
      </c>
      <c r="B167">
        <v>15.1003038804337</v>
      </c>
      <c r="C167">
        <v>3.9165056777081499</v>
      </c>
      <c r="D167">
        <v>2.1608770105204602</v>
      </c>
      <c r="E167" s="1">
        <v>2.2767090325504199E-4</v>
      </c>
      <c r="F167">
        <v>9.2163026305940293E-3</v>
      </c>
      <c r="G167">
        <v>56.989161379835302</v>
      </c>
      <c r="I167" t="s">
        <v>169</v>
      </c>
      <c r="J167">
        <v>-7.4645379545980903</v>
      </c>
      <c r="K167">
        <v>-2.90005296213609</v>
      </c>
      <c r="L167">
        <v>5.6461776023230099</v>
      </c>
      <c r="M167" s="1">
        <v>1.58583946440662E-8</v>
      </c>
      <c r="N167" s="1">
        <v>1.3706708903480901E-4</v>
      </c>
      <c r="O167">
        <v>1219.31551629566</v>
      </c>
    </row>
    <row r="168" spans="1:15" x14ac:dyDescent="0.35">
      <c r="A168" t="s">
        <v>336</v>
      </c>
      <c r="B168">
        <v>316.64523178089001</v>
      </c>
      <c r="C168">
        <v>8.3067235444443099</v>
      </c>
      <c r="D168">
        <v>1.1577866304294899</v>
      </c>
      <c r="E168" s="1">
        <v>9.8192602279742298E-5</v>
      </c>
      <c r="F168">
        <v>5.6406524979789596E-3</v>
      </c>
      <c r="G168">
        <v>182.324527081555</v>
      </c>
      <c r="I168" t="s">
        <v>170</v>
      </c>
      <c r="J168">
        <v>-398.38000844922698</v>
      </c>
      <c r="K168">
        <v>-8.6380014415109994</v>
      </c>
      <c r="L168">
        <v>1.57940633160559</v>
      </c>
      <c r="M168" s="1">
        <v>8.2417471641569502E-5</v>
      </c>
      <c r="N168">
        <v>5.1602540655540704E-3</v>
      </c>
      <c r="O168">
        <v>205.72474074436499</v>
      </c>
    </row>
    <row r="169" spans="1:15" x14ac:dyDescent="0.35">
      <c r="A169" t="s">
        <v>337</v>
      </c>
      <c r="B169">
        <v>8.8523542699227296</v>
      </c>
      <c r="C169">
        <v>3.1460611887387202</v>
      </c>
      <c r="D169">
        <v>4.5307013099772</v>
      </c>
      <c r="E169" s="1">
        <v>1.3259949239594801E-7</v>
      </c>
      <c r="F169" s="1">
        <v>2.4715852252012199E-4</v>
      </c>
      <c r="G169">
        <v>639.89256228847796</v>
      </c>
      <c r="I169" t="s">
        <v>171</v>
      </c>
      <c r="J169">
        <v>-4.4362986480886404</v>
      </c>
      <c r="K169">
        <v>-2.1493564898489499</v>
      </c>
      <c r="L169">
        <v>4.1481664051367302</v>
      </c>
      <c r="M169" s="1">
        <v>9.0879925992034006E-6</v>
      </c>
      <c r="N169">
        <v>1.51350950431733E-3</v>
      </c>
      <c r="O169">
        <v>169.14165157631001</v>
      </c>
    </row>
    <row r="170" spans="1:15" x14ac:dyDescent="0.35">
      <c r="A170" t="s">
        <v>338</v>
      </c>
      <c r="B170">
        <v>5.9279581294946304</v>
      </c>
      <c r="C170">
        <v>2.5675352575992498</v>
      </c>
      <c r="D170">
        <v>0.45707976250079402</v>
      </c>
      <c r="E170">
        <v>2.1177345191957199E-3</v>
      </c>
      <c r="F170">
        <v>3.3975346046521297E-2</v>
      </c>
      <c r="G170">
        <v>24.712725900260899</v>
      </c>
      <c r="I170" t="s">
        <v>172</v>
      </c>
      <c r="J170">
        <v>-5.4475049899802901</v>
      </c>
      <c r="K170">
        <v>-2.4455956128678502</v>
      </c>
      <c r="L170">
        <v>1.28403622443347</v>
      </c>
      <c r="M170">
        <v>1.9045511590645801E-3</v>
      </c>
      <c r="N170">
        <v>3.2198688954238698E-2</v>
      </c>
      <c r="O170">
        <v>26.262196248548101</v>
      </c>
    </row>
    <row r="171" spans="1:15" x14ac:dyDescent="0.35">
      <c r="A171" t="s">
        <v>339</v>
      </c>
      <c r="B171">
        <v>7.7058097341959799</v>
      </c>
      <c r="C171">
        <v>2.9459465645439602</v>
      </c>
      <c r="D171">
        <v>4.1059705619026898</v>
      </c>
      <c r="E171" s="1">
        <v>6.9512763750994698E-6</v>
      </c>
      <c r="F171">
        <v>1.2868191387496899E-3</v>
      </c>
      <c r="G171">
        <v>184.738749381411</v>
      </c>
    </row>
    <row r="172" spans="1:15" x14ac:dyDescent="0.35">
      <c r="A172" t="s">
        <v>340</v>
      </c>
      <c r="B172">
        <v>6.8124059267563002</v>
      </c>
      <c r="C172">
        <v>2.7681644025840102</v>
      </c>
      <c r="D172">
        <v>6.8346075847945604</v>
      </c>
      <c r="E172" s="1">
        <v>7.0679810084908895E-5</v>
      </c>
      <c r="F172">
        <v>4.8096470765843597E-3</v>
      </c>
      <c r="G172">
        <v>85.253669946025198</v>
      </c>
    </row>
    <row r="173" spans="1:15" x14ac:dyDescent="0.35">
      <c r="A173" t="s">
        <v>341</v>
      </c>
      <c r="B173">
        <v>4.5925228485248599</v>
      </c>
      <c r="C173">
        <v>2.1992868989896501</v>
      </c>
      <c r="D173">
        <v>3.4452254666779698</v>
      </c>
      <c r="E173" s="1">
        <v>2.94143925282374E-6</v>
      </c>
      <c r="F173" s="1">
        <v>8.1525102094139002E-4</v>
      </c>
      <c r="G173">
        <v>241.007503778961</v>
      </c>
    </row>
    <row r="174" spans="1:15" x14ac:dyDescent="0.35">
      <c r="A174" t="s">
        <v>342</v>
      </c>
      <c r="B174">
        <v>7.6237465900482899</v>
      </c>
      <c r="C174">
        <v>2.93050016550223</v>
      </c>
      <c r="D174">
        <v>2.7956894473973999</v>
      </c>
      <c r="E174" s="1">
        <v>8.0413621508779301E-5</v>
      </c>
      <c r="F174">
        <v>5.1036900044881999E-3</v>
      </c>
      <c r="G174">
        <v>81.593484444880502</v>
      </c>
    </row>
    <row r="175" spans="1:15" x14ac:dyDescent="0.35">
      <c r="A175" t="s">
        <v>343</v>
      </c>
      <c r="B175">
        <v>5.5064871080391704</v>
      </c>
      <c r="C175">
        <v>2.4611322374795601</v>
      </c>
      <c r="D175">
        <v>2.81655701319273</v>
      </c>
      <c r="E175">
        <v>1.21158662148908E-3</v>
      </c>
      <c r="F175">
        <v>2.4667643755797199E-2</v>
      </c>
      <c r="G175">
        <v>31.179060459672801</v>
      </c>
    </row>
    <row r="176" spans="1:15" x14ac:dyDescent="0.35">
      <c r="A176" t="s">
        <v>344</v>
      </c>
      <c r="B176">
        <v>17.147580620053098</v>
      </c>
      <c r="C176">
        <v>4.0999331334618496</v>
      </c>
      <c r="D176">
        <v>1.3865148866119199</v>
      </c>
      <c r="E176" s="1">
        <v>3.8478768647765802E-4</v>
      </c>
      <c r="F176">
        <v>1.2650020124020001E-2</v>
      </c>
      <c r="G176">
        <v>47.360288705473799</v>
      </c>
    </row>
    <row r="177" spans="1:7" x14ac:dyDescent="0.35">
      <c r="A177" t="s">
        <v>345</v>
      </c>
      <c r="B177">
        <v>45.3978891642086</v>
      </c>
      <c r="C177">
        <v>5.5045533139206304</v>
      </c>
      <c r="D177">
        <v>4.2036720918488202</v>
      </c>
      <c r="E177" s="1">
        <v>4.15742676602383E-7</v>
      </c>
      <c r="F177" s="1">
        <v>3.2305807028948499E-4</v>
      </c>
      <c r="G177">
        <v>461.93750453841898</v>
      </c>
    </row>
    <row r="178" spans="1:7" x14ac:dyDescent="0.35">
      <c r="A178" t="s">
        <v>346</v>
      </c>
      <c r="B178">
        <v>168.25126888083901</v>
      </c>
      <c r="C178">
        <v>7.39447357485514</v>
      </c>
      <c r="D178">
        <v>0.337168804821462</v>
      </c>
      <c r="E178" s="1">
        <v>6.4138779759256403E-4</v>
      </c>
      <c r="F178">
        <v>1.72479717155717E-2</v>
      </c>
      <c r="G178">
        <v>75.252127468887196</v>
      </c>
    </row>
    <row r="179" spans="1:7" x14ac:dyDescent="0.35">
      <c r="A179" t="s">
        <v>347</v>
      </c>
      <c r="B179">
        <v>8.7049619510184399</v>
      </c>
      <c r="C179">
        <v>3.12183799193761</v>
      </c>
      <c r="D179">
        <v>2.9995625656042701</v>
      </c>
      <c r="E179" s="1">
        <v>8.9980338032217503E-4</v>
      </c>
      <c r="F179">
        <v>2.0935315045473801E-2</v>
      </c>
      <c r="G179">
        <v>34.823849132985302</v>
      </c>
    </row>
    <row r="180" spans="1:7" x14ac:dyDescent="0.35">
      <c r="A180" t="s">
        <v>348</v>
      </c>
      <c r="B180">
        <v>245.19937780402901</v>
      </c>
      <c r="C180">
        <v>7.9378115079544003</v>
      </c>
      <c r="D180">
        <v>0.821138027964185</v>
      </c>
      <c r="E180" s="1">
        <v>1.85630765343472E-4</v>
      </c>
      <c r="F180">
        <v>8.2343291949263601E-3</v>
      </c>
      <c r="G180">
        <v>135.377328844354</v>
      </c>
    </row>
    <row r="181" spans="1:7" x14ac:dyDescent="0.35">
      <c r="A181" t="s">
        <v>349</v>
      </c>
      <c r="B181">
        <v>390.09757408573398</v>
      </c>
      <c r="C181">
        <v>8.6076912164238895</v>
      </c>
      <c r="D181">
        <v>1.4435110043958601</v>
      </c>
      <c r="E181" s="1">
        <v>3.0615545099808997E-5</v>
      </c>
      <c r="F181">
        <v>2.9505148806722001E-3</v>
      </c>
      <c r="G181">
        <v>313.06950189686199</v>
      </c>
    </row>
    <row r="182" spans="1:7" x14ac:dyDescent="0.35">
      <c r="A182" t="s">
        <v>350</v>
      </c>
      <c r="B182">
        <v>6.0679473804619901</v>
      </c>
      <c r="C182">
        <v>2.6012085749923801</v>
      </c>
      <c r="D182">
        <v>1.7166914887318301</v>
      </c>
      <c r="E182" s="1">
        <v>4.0907442228916701E-4</v>
      </c>
      <c r="F182">
        <v>1.31970814687697E-2</v>
      </c>
      <c r="G182">
        <v>46.338852934594897</v>
      </c>
    </row>
    <row r="183" spans="1:7" x14ac:dyDescent="0.35">
      <c r="A183" t="s">
        <v>351</v>
      </c>
      <c r="B183">
        <v>38.482396028636799</v>
      </c>
      <c r="C183">
        <v>5.2661267232836897</v>
      </c>
      <c r="D183">
        <v>0.73809524663436599</v>
      </c>
      <c r="E183" s="1">
        <v>9.17660620611131E-4</v>
      </c>
      <c r="F183">
        <v>2.12207621347291E-2</v>
      </c>
      <c r="G183">
        <v>34.5722488084498</v>
      </c>
    </row>
    <row r="184" spans="1:7" x14ac:dyDescent="0.35">
      <c r="A184" t="s">
        <v>352</v>
      </c>
      <c r="B184">
        <v>24.769548187875898</v>
      </c>
      <c r="C184">
        <v>4.6304956480475097</v>
      </c>
      <c r="D184">
        <v>5.0058434106813303</v>
      </c>
      <c r="E184" s="1">
        <v>5.6726123757694003E-7</v>
      </c>
      <c r="F184" s="1">
        <v>3.7788555179007002E-4</v>
      </c>
      <c r="G184">
        <v>417.79953056869101</v>
      </c>
    </row>
    <row r="185" spans="1:7" x14ac:dyDescent="0.35">
      <c r="A185" t="s">
        <v>353</v>
      </c>
      <c r="B185">
        <v>125.671596792184</v>
      </c>
      <c r="C185">
        <v>6.9735148109144998</v>
      </c>
      <c r="D185">
        <v>2.76334598132342</v>
      </c>
      <c r="E185" s="1">
        <v>1.6438503117264E-5</v>
      </c>
      <c r="F185">
        <v>2.0465127930020702E-3</v>
      </c>
      <c r="G185">
        <v>139.04412983082599</v>
      </c>
    </row>
    <row r="186" spans="1:7" x14ac:dyDescent="0.35">
      <c r="A186" t="s">
        <v>354</v>
      </c>
      <c r="B186">
        <v>11.660656388266601</v>
      </c>
      <c r="C186">
        <v>3.5435770962425699</v>
      </c>
      <c r="D186">
        <v>1.7097122014814401</v>
      </c>
      <c r="E186" s="1">
        <v>1.30749455599682E-4</v>
      </c>
      <c r="F186">
        <v>6.6819482887961199E-3</v>
      </c>
      <c r="G186">
        <v>69.082013552997594</v>
      </c>
    </row>
    <row r="187" spans="1:7" x14ac:dyDescent="0.35">
      <c r="A187" t="s">
        <v>355</v>
      </c>
      <c r="B187">
        <v>4.0534121353100199</v>
      </c>
      <c r="C187">
        <v>2.0191368705091901</v>
      </c>
      <c r="D187">
        <v>2.11008913123682</v>
      </c>
      <c r="E187" s="1">
        <v>2.7072988009014101E-5</v>
      </c>
      <c r="F187">
        <v>2.7052327044480898E-3</v>
      </c>
      <c r="G187">
        <v>113.14656483026999</v>
      </c>
    </row>
    <row r="188" spans="1:7" x14ac:dyDescent="0.35">
      <c r="A188" t="s">
        <v>356</v>
      </c>
      <c r="B188">
        <v>24.339025184814499</v>
      </c>
      <c r="C188">
        <v>4.6051994819531004</v>
      </c>
      <c r="D188">
        <v>0.86223309218019895</v>
      </c>
      <c r="E188" s="1">
        <v>5.2246478888545898E-5</v>
      </c>
      <c r="F188">
        <v>4.0158928135161504E-3</v>
      </c>
      <c r="G188">
        <v>91.029473892744093</v>
      </c>
    </row>
    <row r="189" spans="1:7" x14ac:dyDescent="0.35">
      <c r="A189" t="s">
        <v>357</v>
      </c>
      <c r="B189">
        <v>349.60391501739701</v>
      </c>
      <c r="C189">
        <v>8.4495775306331407</v>
      </c>
      <c r="D189">
        <v>1.29489871288564</v>
      </c>
      <c r="E189" s="1">
        <v>6.1555620506446805E-5</v>
      </c>
      <c r="F189">
        <v>4.3934745606208497E-3</v>
      </c>
      <c r="G189">
        <v>226.55055927995701</v>
      </c>
    </row>
    <row r="190" spans="1:7" x14ac:dyDescent="0.35">
      <c r="A190" t="s">
        <v>358</v>
      </c>
      <c r="B190">
        <v>320.35403865116803</v>
      </c>
      <c r="C190">
        <v>8.3235233682128609</v>
      </c>
      <c r="D190">
        <v>1.17291258775109</v>
      </c>
      <c r="E190" s="1">
        <v>1.0066327306812E-4</v>
      </c>
      <c r="F190">
        <v>5.7482712207334698E-3</v>
      </c>
      <c r="G190">
        <v>180.225141141151</v>
      </c>
    </row>
    <row r="191" spans="1:7" x14ac:dyDescent="0.35">
      <c r="A191" t="s">
        <v>359</v>
      </c>
      <c r="B191">
        <v>239.21086805306501</v>
      </c>
      <c r="C191">
        <v>7.90213912667729</v>
      </c>
      <c r="D191">
        <v>0.77549371603776296</v>
      </c>
      <c r="E191" s="1">
        <v>7.7845169695235595E-4</v>
      </c>
      <c r="F191">
        <v>1.9324798930122601E-2</v>
      </c>
      <c r="G191">
        <v>72.630726776813802</v>
      </c>
    </row>
    <row r="192" spans="1:7" x14ac:dyDescent="0.35">
      <c r="A192" t="s">
        <v>360</v>
      </c>
      <c r="B192">
        <v>180.93434360403799</v>
      </c>
      <c r="C192">
        <v>7.4993224653103399</v>
      </c>
      <c r="D192">
        <v>0.41935391599786398</v>
      </c>
      <c r="E192" s="1">
        <v>3.4645166834255101E-4</v>
      </c>
      <c r="F192">
        <v>1.18301405563265E-2</v>
      </c>
      <c r="G192">
        <v>100.892310680165</v>
      </c>
    </row>
    <row r="193" spans="1:7" x14ac:dyDescent="0.35">
      <c r="A193" t="s">
        <v>361</v>
      </c>
      <c r="B193">
        <v>20.2535536425004</v>
      </c>
      <c r="C193">
        <v>4.3401031570878796</v>
      </c>
      <c r="D193">
        <v>3.0536158079059001</v>
      </c>
      <c r="E193" s="1">
        <v>5.9249276350072002E-4</v>
      </c>
      <c r="F193">
        <v>1.6433559330084599E-2</v>
      </c>
      <c r="G193">
        <v>40.565556010249502</v>
      </c>
    </row>
    <row r="194" spans="1:7" x14ac:dyDescent="0.35">
      <c r="A194" t="s">
        <v>362</v>
      </c>
      <c r="B194">
        <v>10.9402182980507</v>
      </c>
      <c r="C194">
        <v>3.45156962043768</v>
      </c>
      <c r="D194">
        <v>3.6913916505497602</v>
      </c>
      <c r="E194" s="1">
        <v>1.8287353838475099E-6</v>
      </c>
      <c r="F194" s="1">
        <v>6.0381661965281503E-4</v>
      </c>
      <c r="G194">
        <v>285.83256541314603</v>
      </c>
    </row>
    <row r="195" spans="1:7" x14ac:dyDescent="0.35">
      <c r="A195" t="s">
        <v>363</v>
      </c>
      <c r="B195">
        <v>387.23192530775998</v>
      </c>
      <c r="C195">
        <v>8.5970540901777497</v>
      </c>
      <c r="D195">
        <v>1.4352019437157599</v>
      </c>
      <c r="E195" s="1">
        <v>1.3663082059144001E-4</v>
      </c>
      <c r="F195">
        <v>6.8890970165758599E-3</v>
      </c>
      <c r="G195">
        <v>168.70561164535701</v>
      </c>
    </row>
    <row r="196" spans="1:7" x14ac:dyDescent="0.35">
      <c r="A196" t="s">
        <v>364</v>
      </c>
      <c r="B196">
        <v>12.6988753726759</v>
      </c>
      <c r="C196">
        <v>3.66662883077408</v>
      </c>
      <c r="D196">
        <v>6.9689114866940098</v>
      </c>
      <c r="E196" s="1">
        <v>6.1849893779276804E-7</v>
      </c>
      <c r="F196" s="1">
        <v>3.8326271688291701E-4</v>
      </c>
      <c r="G196">
        <v>406.27578498166298</v>
      </c>
    </row>
    <row r="197" spans="1:7" x14ac:dyDescent="0.35">
      <c r="A197" t="s">
        <v>365</v>
      </c>
      <c r="B197">
        <v>11.0236367201754</v>
      </c>
      <c r="C197">
        <v>3.4625283453501701</v>
      </c>
      <c r="D197">
        <v>3.21982730982619</v>
      </c>
      <c r="E197" s="1">
        <v>4.4099654577029401E-4</v>
      </c>
      <c r="F197">
        <v>1.37819587155916E-2</v>
      </c>
      <c r="G197">
        <v>45.111888454521299</v>
      </c>
    </row>
    <row r="198" spans="1:7" x14ac:dyDescent="0.35">
      <c r="A198" t="s">
        <v>366</v>
      </c>
      <c r="B198">
        <v>62.960179098492702</v>
      </c>
      <c r="C198">
        <v>5.9763677396739903</v>
      </c>
      <c r="D198">
        <v>5.1941023188218898</v>
      </c>
      <c r="E198" s="1">
        <v>5.1585679993017198E-7</v>
      </c>
      <c r="F198" s="1">
        <v>3.6273330648423199E-4</v>
      </c>
      <c r="G198">
        <v>430.83005323677497</v>
      </c>
    </row>
    <row r="199" spans="1:7" x14ac:dyDescent="0.35">
      <c r="A199" t="s">
        <v>367</v>
      </c>
      <c r="B199">
        <v>582.89123293663602</v>
      </c>
      <c r="C199">
        <v>9.1870828925103094</v>
      </c>
      <c r="D199">
        <v>2.00197952583403</v>
      </c>
      <c r="E199" s="1">
        <v>3.7882152840996099E-5</v>
      </c>
      <c r="F199">
        <v>3.3115363179541798E-3</v>
      </c>
      <c r="G199">
        <v>310.77985107866499</v>
      </c>
    </row>
    <row r="200" spans="1:7" x14ac:dyDescent="0.35">
      <c r="A200" t="s">
        <v>368</v>
      </c>
      <c r="B200">
        <v>4.4786417957284401</v>
      </c>
      <c r="C200">
        <v>2.1630612832528202</v>
      </c>
      <c r="D200">
        <v>2.0582163562494702</v>
      </c>
      <c r="E200" s="1">
        <v>2.3550062423784499E-4</v>
      </c>
      <c r="F200">
        <v>9.3733691854666797E-3</v>
      </c>
      <c r="G200">
        <v>56.318928612458301</v>
      </c>
    </row>
    <row r="201" spans="1:7" x14ac:dyDescent="0.35">
      <c r="A201" t="s">
        <v>369</v>
      </c>
      <c r="B201">
        <v>28.977694592724401</v>
      </c>
      <c r="C201">
        <v>4.8568709164231603</v>
      </c>
      <c r="D201">
        <v>3.2001781454163098</v>
      </c>
      <c r="E201" s="1">
        <v>6.69720335001465E-4</v>
      </c>
      <c r="F201">
        <v>1.7647432921818602E-2</v>
      </c>
      <c r="G201">
        <v>38.801701818647601</v>
      </c>
    </row>
    <row r="202" spans="1:7" x14ac:dyDescent="0.35">
      <c r="A202" t="s">
        <v>370</v>
      </c>
      <c r="B202">
        <v>8.4454191902544906</v>
      </c>
      <c r="C202">
        <v>3.0781690332921801</v>
      </c>
      <c r="D202">
        <v>0.94845872464894398</v>
      </c>
      <c r="E202" s="1">
        <v>4.1053164375831798E-4</v>
      </c>
      <c r="F202">
        <v>1.32114615866985E-2</v>
      </c>
      <c r="G202">
        <v>45.184728638609698</v>
      </c>
    </row>
    <row r="203" spans="1:7" x14ac:dyDescent="0.35">
      <c r="A203" t="s">
        <v>371</v>
      </c>
      <c r="B203">
        <v>5.3517881449231197</v>
      </c>
      <c r="C203">
        <v>2.4200210068018202</v>
      </c>
      <c r="D203">
        <v>4.1975457382403496</v>
      </c>
      <c r="E203" s="1">
        <v>3.9626845238480501E-5</v>
      </c>
      <c r="F203">
        <v>3.4042328971727199E-3</v>
      </c>
      <c r="G203">
        <v>103.65744802107</v>
      </c>
    </row>
    <row r="204" spans="1:7" x14ac:dyDescent="0.35">
      <c r="A204" t="s">
        <v>372</v>
      </c>
      <c r="B204">
        <v>232.14258186929001</v>
      </c>
      <c r="C204">
        <v>7.8588673700056901</v>
      </c>
      <c r="D204">
        <v>0.75612202017616803</v>
      </c>
      <c r="E204">
        <v>1.17133013473568E-3</v>
      </c>
      <c r="F204">
        <v>2.42511322497539E-2</v>
      </c>
      <c r="G204">
        <v>59.349406021063103</v>
      </c>
    </row>
    <row r="205" spans="1:7" x14ac:dyDescent="0.35">
      <c r="A205" t="s">
        <v>373</v>
      </c>
      <c r="B205">
        <v>69.981487321275097</v>
      </c>
      <c r="C205">
        <v>6.12890142148607</v>
      </c>
      <c r="D205">
        <v>3.3666402256194501</v>
      </c>
      <c r="E205" s="1">
        <v>5.5128521696669898E-5</v>
      </c>
      <c r="F205">
        <v>4.1346350338292001E-3</v>
      </c>
      <c r="G205">
        <v>92.742384454128299</v>
      </c>
    </row>
    <row r="206" spans="1:7" x14ac:dyDescent="0.35">
      <c r="A206" t="s">
        <v>374</v>
      </c>
      <c r="B206">
        <v>6.1804507303972196</v>
      </c>
      <c r="C206">
        <v>2.6277120554106901</v>
      </c>
      <c r="D206">
        <v>1.74853881701972</v>
      </c>
      <c r="E206" s="1">
        <v>2.0310771266922599E-4</v>
      </c>
      <c r="F206">
        <v>8.6362855070136399E-3</v>
      </c>
      <c r="G206">
        <v>59.306394724464099</v>
      </c>
    </row>
    <row r="207" spans="1:7" x14ac:dyDescent="0.35">
      <c r="A207" t="s">
        <v>375</v>
      </c>
      <c r="B207">
        <v>139.39042203498701</v>
      </c>
      <c r="C207">
        <v>7.1229876221621398</v>
      </c>
      <c r="D207">
        <v>9.1586215415687594E-2</v>
      </c>
      <c r="E207">
        <v>2.5407571093914098E-3</v>
      </c>
      <c r="F207">
        <v>3.7882436644243601E-2</v>
      </c>
      <c r="G207">
        <v>38.421298934624801</v>
      </c>
    </row>
    <row r="208" spans="1:7" x14ac:dyDescent="0.35">
      <c r="A208" t="s">
        <v>376</v>
      </c>
      <c r="B208">
        <v>9.0223057120984294</v>
      </c>
      <c r="C208">
        <v>3.17349617121089</v>
      </c>
      <c r="D208">
        <v>1.7113084501175999</v>
      </c>
      <c r="E208" s="1">
        <v>8.8310327065033304E-6</v>
      </c>
      <c r="F208">
        <v>1.49697831651178E-3</v>
      </c>
      <c r="G208">
        <v>163.11828822958699</v>
      </c>
    </row>
    <row r="209" spans="1:7" x14ac:dyDescent="0.35">
      <c r="A209" t="s">
        <v>377</v>
      </c>
      <c r="B209">
        <v>45.236609451997602</v>
      </c>
      <c r="C209">
        <v>5.4994188962288497</v>
      </c>
      <c r="D209">
        <v>1.6254732805574601</v>
      </c>
      <c r="E209" s="1">
        <v>4.4655631562266198E-4</v>
      </c>
      <c r="F209">
        <v>1.3875769116618799E-2</v>
      </c>
      <c r="G209">
        <v>44.910161555453399</v>
      </c>
    </row>
    <row r="210" spans="1:7" x14ac:dyDescent="0.35">
      <c r="A210" t="s">
        <v>378</v>
      </c>
      <c r="B210">
        <v>384.53296279471698</v>
      </c>
      <c r="C210">
        <v>8.5869634634420802</v>
      </c>
      <c r="D210">
        <v>1.4186189296012199</v>
      </c>
      <c r="E210" s="1">
        <v>7.2827102597567599E-4</v>
      </c>
      <c r="F210">
        <v>1.8550371245308499E-2</v>
      </c>
      <c r="G210">
        <v>75.048408052346204</v>
      </c>
    </row>
    <row r="211" spans="1:7" x14ac:dyDescent="0.35">
      <c r="A211" t="s">
        <v>379</v>
      </c>
      <c r="B211">
        <v>241.720272499516</v>
      </c>
      <c r="C211">
        <v>7.9171946633252404</v>
      </c>
      <c r="D211">
        <v>0.79094278903242698</v>
      </c>
      <c r="E211" s="1">
        <v>9.0220380692949801E-4</v>
      </c>
      <c r="F211">
        <v>2.0939841536014601E-2</v>
      </c>
      <c r="G211">
        <v>67.539120502432496</v>
      </c>
    </row>
    <row r="212" spans="1:7" x14ac:dyDescent="0.35">
      <c r="A212" t="s">
        <v>380</v>
      </c>
      <c r="B212">
        <v>4.0950889313040602</v>
      </c>
      <c r="C212">
        <v>2.03389478260089</v>
      </c>
      <c r="D212">
        <v>2.3403430823566</v>
      </c>
      <c r="E212" s="1">
        <v>4.5075606789695204E-6</v>
      </c>
      <c r="F212" s="1">
        <v>9.9509643337878902E-4</v>
      </c>
      <c r="G212">
        <v>202.72433462093599</v>
      </c>
    </row>
    <row r="213" spans="1:7" x14ac:dyDescent="0.35">
      <c r="A213" t="s">
        <v>381</v>
      </c>
      <c r="B213">
        <v>38.348007583127703</v>
      </c>
      <c r="C213">
        <v>5.2610797176061199</v>
      </c>
      <c r="D213">
        <v>3.1345274317567999</v>
      </c>
      <c r="E213">
        <v>1.7419732348599999E-3</v>
      </c>
      <c r="F213">
        <v>3.05486735010858E-2</v>
      </c>
      <c r="G213">
        <v>27.176562624762902</v>
      </c>
    </row>
    <row r="214" spans="1:7" x14ac:dyDescent="0.35">
      <c r="A214" t="s">
        <v>382</v>
      </c>
      <c r="B214">
        <v>129.747799428809</v>
      </c>
      <c r="C214">
        <v>7.0195662599180704</v>
      </c>
      <c r="D214">
        <v>4.49602017120369</v>
      </c>
      <c r="E214" s="1">
        <v>1.1583806472262899E-6</v>
      </c>
      <c r="F214" s="1">
        <v>4.9982808586169797E-4</v>
      </c>
      <c r="G214">
        <v>331.539837643429</v>
      </c>
    </row>
    <row r="215" spans="1:7" x14ac:dyDescent="0.35">
      <c r="A215" t="s">
        <v>383</v>
      </c>
      <c r="B215">
        <v>182.58112359204699</v>
      </c>
      <c r="C215">
        <v>7.5123938077373298</v>
      </c>
      <c r="D215">
        <v>0.43554023666594099</v>
      </c>
      <c r="E215" s="1">
        <v>2.2857413610091301E-4</v>
      </c>
      <c r="F215">
        <v>9.2331792786040003E-3</v>
      </c>
      <c r="G215">
        <v>122.76831566685701</v>
      </c>
    </row>
    <row r="216" spans="1:7" x14ac:dyDescent="0.35">
      <c r="A216" t="s">
        <v>384</v>
      </c>
      <c r="B216">
        <v>48.5447715266099</v>
      </c>
      <c r="C216">
        <v>5.6012440146548403</v>
      </c>
      <c r="D216">
        <v>3.0363940857052998</v>
      </c>
      <c r="E216" s="1">
        <v>2.8053563834500001E-4</v>
      </c>
      <c r="F216">
        <v>1.0463869080155201E-2</v>
      </c>
      <c r="G216">
        <v>52.963685593502298</v>
      </c>
    </row>
    <row r="217" spans="1:7" x14ac:dyDescent="0.35">
      <c r="A217" t="s">
        <v>385</v>
      </c>
      <c r="B217">
        <v>381.94358535145898</v>
      </c>
      <c r="C217">
        <v>8.5772157517421803</v>
      </c>
      <c r="D217">
        <v>1.4180298798529301</v>
      </c>
      <c r="E217">
        <v>2.4711022586712201E-3</v>
      </c>
      <c r="F217">
        <v>3.73082401049721E-2</v>
      </c>
      <c r="G217">
        <v>40.775958360869602</v>
      </c>
    </row>
    <row r="218" spans="1:7" x14ac:dyDescent="0.35">
      <c r="A218" t="s">
        <v>386</v>
      </c>
      <c r="B218">
        <v>8.2873810561887904</v>
      </c>
      <c r="C218">
        <v>3.0509162592369301</v>
      </c>
      <c r="D218">
        <v>3.96799897451382</v>
      </c>
      <c r="E218" s="1">
        <v>3.1138043333385398E-4</v>
      </c>
      <c r="F218">
        <v>1.1226899625215401E-2</v>
      </c>
      <c r="G218">
        <v>51.0509852343435</v>
      </c>
    </row>
    <row r="219" spans="1:7" x14ac:dyDescent="0.35">
      <c r="A219" t="s">
        <v>387</v>
      </c>
      <c r="B219">
        <v>244.93211867335299</v>
      </c>
      <c r="C219">
        <v>7.9362381609508104</v>
      </c>
      <c r="D219">
        <v>0.81447024306879001</v>
      </c>
      <c r="E219" s="1">
        <v>1.4985615782187801E-4</v>
      </c>
      <c r="F219">
        <v>7.2394251509599796E-3</v>
      </c>
      <c r="G219">
        <v>149.66229997441599</v>
      </c>
    </row>
    <row r="220" spans="1:7" x14ac:dyDescent="0.35">
      <c r="A220" t="s">
        <v>388</v>
      </c>
      <c r="B220">
        <v>7.4283706747908704</v>
      </c>
      <c r="C220">
        <v>2.8930458073761698</v>
      </c>
      <c r="D220">
        <v>3.89377740633909</v>
      </c>
      <c r="E220" s="1">
        <v>2.4740586468124901E-5</v>
      </c>
      <c r="F220">
        <v>2.5904155239379499E-3</v>
      </c>
      <c r="G220">
        <v>121.364049165948</v>
      </c>
    </row>
    <row r="221" spans="1:7" x14ac:dyDescent="0.35">
      <c r="A221" t="s">
        <v>389</v>
      </c>
      <c r="B221">
        <v>5.2207420509073499</v>
      </c>
      <c r="C221">
        <v>2.3842548790325</v>
      </c>
      <c r="D221">
        <v>0.45024345816032901</v>
      </c>
      <c r="E221">
        <v>3.92661436557383E-3</v>
      </c>
      <c r="F221">
        <v>4.8868395304885001E-2</v>
      </c>
      <c r="G221">
        <v>19.400467342297802</v>
      </c>
    </row>
    <row r="222" spans="1:7" x14ac:dyDescent="0.35">
      <c r="A222" t="s">
        <v>390</v>
      </c>
      <c r="B222">
        <v>4.5019061988978804</v>
      </c>
      <c r="C222">
        <v>2.1705359973085798</v>
      </c>
      <c r="D222">
        <v>3.1573021954809199</v>
      </c>
      <c r="E222">
        <v>2.0674529972724599E-3</v>
      </c>
      <c r="F222">
        <v>3.36110166176311E-2</v>
      </c>
      <c r="G222">
        <v>25.443951517240301</v>
      </c>
    </row>
    <row r="223" spans="1:7" x14ac:dyDescent="0.35">
      <c r="A223" t="s">
        <v>391</v>
      </c>
      <c r="B223">
        <v>5.7801338375826399</v>
      </c>
      <c r="C223">
        <v>2.5311028983628598</v>
      </c>
      <c r="D223">
        <v>3.1985656477554598</v>
      </c>
      <c r="E223" s="1">
        <v>1.9700829966903501E-4</v>
      </c>
      <c r="F223">
        <v>8.4528382842679294E-3</v>
      </c>
      <c r="G223">
        <v>59.939704689048099</v>
      </c>
    </row>
    <row r="224" spans="1:7" x14ac:dyDescent="0.35">
      <c r="A224" t="s">
        <v>392</v>
      </c>
      <c r="B224">
        <v>4362.6474505529304</v>
      </c>
      <c r="C224">
        <v>12.0909881776088</v>
      </c>
      <c r="D224">
        <v>4.8764216306816097</v>
      </c>
      <c r="E224" s="1">
        <v>1.7553868753039501E-5</v>
      </c>
      <c r="F224">
        <v>2.1350874675553598E-3</v>
      </c>
      <c r="G224">
        <v>447.27749430520402</v>
      </c>
    </row>
    <row r="225" spans="1:7" x14ac:dyDescent="0.35">
      <c r="A225" t="s">
        <v>393</v>
      </c>
      <c r="B225">
        <v>16.430950326260302</v>
      </c>
      <c r="C225">
        <v>4.0383440195657201</v>
      </c>
      <c r="D225">
        <v>1.63454712350329</v>
      </c>
      <c r="E225" s="1">
        <v>2.7169156523422201E-4</v>
      </c>
      <c r="F225">
        <v>1.02650750482673E-2</v>
      </c>
      <c r="G225">
        <v>53.5639547560965</v>
      </c>
    </row>
    <row r="226" spans="1:7" x14ac:dyDescent="0.35">
      <c r="A226" t="s">
        <v>394</v>
      </c>
      <c r="B226">
        <v>6.08567984607099</v>
      </c>
      <c r="C226">
        <v>2.6054184389075798</v>
      </c>
      <c r="D226">
        <v>4.4263648770174102</v>
      </c>
      <c r="E226" s="1">
        <v>1.2679608034605401E-6</v>
      </c>
      <c r="F226" s="1">
        <v>5.0377755321882303E-4</v>
      </c>
      <c r="G226">
        <v>321.955396454614</v>
      </c>
    </row>
    <row r="227" spans="1:7" x14ac:dyDescent="0.35">
      <c r="A227" t="s">
        <v>395</v>
      </c>
      <c r="B227">
        <v>6.9796724115537803</v>
      </c>
      <c r="C227">
        <v>2.80315932564445</v>
      </c>
      <c r="D227">
        <v>1.7428372958609299</v>
      </c>
      <c r="E227" s="1">
        <v>4.7440542188012698E-4</v>
      </c>
      <c r="F227">
        <v>1.4343754888462E-2</v>
      </c>
      <c r="G227">
        <v>43.947364251052797</v>
      </c>
    </row>
    <row r="228" spans="1:7" x14ac:dyDescent="0.35">
      <c r="A228" t="s">
        <v>396</v>
      </c>
      <c r="B228">
        <v>10.119002669492501</v>
      </c>
      <c r="C228">
        <v>3.3389951996743998</v>
      </c>
      <c r="D228">
        <v>1.55562518867156</v>
      </c>
      <c r="E228" s="1">
        <v>1.38548359660193E-5</v>
      </c>
      <c r="F228">
        <v>1.8788642016632801E-3</v>
      </c>
      <c r="G228">
        <v>140.89976898917101</v>
      </c>
    </row>
    <row r="229" spans="1:7" x14ac:dyDescent="0.35">
      <c r="A229" t="s">
        <v>397</v>
      </c>
      <c r="B229">
        <v>29.4651594057325</v>
      </c>
      <c r="C229">
        <v>4.8809381660399804</v>
      </c>
      <c r="D229">
        <v>1.6230652415832201</v>
      </c>
      <c r="E229" s="1">
        <v>1.2664156927707099E-4</v>
      </c>
      <c r="F229">
        <v>6.5692718948356004E-3</v>
      </c>
      <c r="G229">
        <v>69.8453988113761</v>
      </c>
    </row>
    <row r="230" spans="1:7" x14ac:dyDescent="0.35">
      <c r="A230" t="s">
        <v>398</v>
      </c>
      <c r="B230">
        <v>4.2134767947006999</v>
      </c>
      <c r="C230">
        <v>2.07501117970964</v>
      </c>
      <c r="D230">
        <v>1.5519381030683801</v>
      </c>
      <c r="E230" s="1">
        <v>1.15852617910438E-4</v>
      </c>
      <c r="F230">
        <v>6.1611201045899599E-3</v>
      </c>
      <c r="G230">
        <v>69.683739949480298</v>
      </c>
    </row>
    <row r="231" spans="1:7" x14ac:dyDescent="0.35">
      <c r="A231" t="s">
        <v>399</v>
      </c>
      <c r="B231">
        <v>59.424444018547597</v>
      </c>
      <c r="C231">
        <v>5.8929845951091497</v>
      </c>
      <c r="D231">
        <v>1.65790516128242</v>
      </c>
      <c r="E231" s="1">
        <v>6.3797961857911203E-5</v>
      </c>
      <c r="F231">
        <v>4.4777678552804902E-3</v>
      </c>
      <c r="G231">
        <v>88.269009053387407</v>
      </c>
    </row>
    <row r="232" spans="1:7" x14ac:dyDescent="0.35">
      <c r="A232" t="s">
        <v>400</v>
      </c>
      <c r="B232">
        <v>9.0525977641756707</v>
      </c>
      <c r="C232">
        <v>3.1783318522736499</v>
      </c>
      <c r="D232">
        <v>1.8586460080296701</v>
      </c>
      <c r="E232" s="1">
        <v>3.8331977260469701E-6</v>
      </c>
      <c r="F232" s="1">
        <v>9.2120475225145201E-4</v>
      </c>
      <c r="G232">
        <v>213.583511289976</v>
      </c>
    </row>
    <row r="233" spans="1:7" x14ac:dyDescent="0.35">
      <c r="A233" t="s">
        <v>401</v>
      </c>
      <c r="B233">
        <v>71.170507021597004</v>
      </c>
      <c r="C233">
        <v>6.1532076087100496</v>
      </c>
      <c r="D233">
        <v>0.79058109002805899</v>
      </c>
      <c r="E233" s="1">
        <v>3.3100606016683902E-4</v>
      </c>
      <c r="F233">
        <v>1.15638473584925E-2</v>
      </c>
      <c r="G233">
        <v>49.959542936472701</v>
      </c>
    </row>
    <row r="234" spans="1:7" x14ac:dyDescent="0.35">
      <c r="A234" t="s">
        <v>402</v>
      </c>
      <c r="B234">
        <v>9.2066966873981997</v>
      </c>
      <c r="C234">
        <v>3.2026836180369598</v>
      </c>
      <c r="D234">
        <v>1.5242343709622801</v>
      </c>
      <c r="E234">
        <v>1.9506829828189901E-3</v>
      </c>
      <c r="F234">
        <v>3.2429677557189097E-2</v>
      </c>
      <c r="G234">
        <v>26.021355540818899</v>
      </c>
    </row>
    <row r="235" spans="1:7" x14ac:dyDescent="0.35">
      <c r="A235" t="s">
        <v>403</v>
      </c>
      <c r="B235">
        <v>210.385737155366</v>
      </c>
      <c r="C235">
        <v>7.7168930919681502</v>
      </c>
      <c r="D235">
        <v>0.60497223491211305</v>
      </c>
      <c r="E235">
        <v>2.1798981968006001E-3</v>
      </c>
      <c r="F235">
        <v>3.4604061216854401E-2</v>
      </c>
      <c r="G235">
        <v>43.459202764540699</v>
      </c>
    </row>
    <row r="236" spans="1:7" x14ac:dyDescent="0.35">
      <c r="A236" t="s">
        <v>404</v>
      </c>
      <c r="B236">
        <v>4.3402589411103003</v>
      </c>
      <c r="C236">
        <v>2.1177811168429699</v>
      </c>
      <c r="D236">
        <v>0.97121088469361505</v>
      </c>
      <c r="E236" s="1">
        <v>5.1926016211790299E-4</v>
      </c>
      <c r="F236">
        <v>1.51302393775596E-2</v>
      </c>
      <c r="G236">
        <v>41.453533586855897</v>
      </c>
    </row>
    <row r="237" spans="1:7" x14ac:dyDescent="0.35">
      <c r="A237" t="s">
        <v>405</v>
      </c>
      <c r="B237">
        <v>10.603975049445999</v>
      </c>
      <c r="C237">
        <v>3.4065332756292701</v>
      </c>
      <c r="D237">
        <v>1.5656482190168</v>
      </c>
      <c r="E237" s="1">
        <v>3.2395460878195502E-5</v>
      </c>
      <c r="F237">
        <v>3.0501926778810002E-3</v>
      </c>
      <c r="G237">
        <v>107.446315155199</v>
      </c>
    </row>
    <row r="238" spans="1:7" x14ac:dyDescent="0.35">
      <c r="A238" t="s">
        <v>406</v>
      </c>
      <c r="B238">
        <v>39.935975947818697</v>
      </c>
      <c r="C238">
        <v>5.3196170653106103</v>
      </c>
      <c r="D238">
        <v>0.77960333416431005</v>
      </c>
      <c r="E238">
        <v>1.59388414027354E-3</v>
      </c>
      <c r="F238">
        <v>2.8885453378000699E-2</v>
      </c>
      <c r="G238">
        <v>28.113354868390498</v>
      </c>
    </row>
    <row r="239" spans="1:7" x14ac:dyDescent="0.35">
      <c r="A239" t="s">
        <v>407</v>
      </c>
      <c r="B239">
        <v>153.72216467559201</v>
      </c>
      <c r="C239">
        <v>7.2641813870879304</v>
      </c>
      <c r="D239">
        <v>0.21939231072412299</v>
      </c>
      <c r="E239" s="1">
        <v>7.7867168004760296E-4</v>
      </c>
      <c r="F239">
        <v>1.9324798930122601E-2</v>
      </c>
      <c r="G239">
        <v>68.561303142459295</v>
      </c>
    </row>
    <row r="240" spans="1:7" x14ac:dyDescent="0.35">
      <c r="A240" t="s">
        <v>408</v>
      </c>
      <c r="B240">
        <v>238.847891423573</v>
      </c>
      <c r="C240">
        <v>7.8999483303637597</v>
      </c>
      <c r="D240">
        <v>0.78058376898153503</v>
      </c>
      <c r="E240" s="1">
        <v>3.1625685824333198E-4</v>
      </c>
      <c r="F240">
        <v>1.13181801737583E-2</v>
      </c>
      <c r="G240">
        <v>106.580624444783</v>
      </c>
    </row>
    <row r="241" spans="1:7" x14ac:dyDescent="0.35">
      <c r="A241" t="s">
        <v>409</v>
      </c>
      <c r="B241">
        <v>4.7352006781744702</v>
      </c>
      <c r="C241">
        <v>2.24342556851777</v>
      </c>
      <c r="D241">
        <v>3.1121977596464401</v>
      </c>
      <c r="E241" s="1">
        <v>7.6161087852803799E-5</v>
      </c>
      <c r="F241">
        <v>5.0236186216872196E-3</v>
      </c>
      <c r="G241">
        <v>83.116458244940503</v>
      </c>
    </row>
    <row r="242" spans="1:7" x14ac:dyDescent="0.35">
      <c r="A242" t="s">
        <v>410</v>
      </c>
      <c r="B242">
        <v>142.836058917987</v>
      </c>
      <c r="C242">
        <v>7.1582164230292502</v>
      </c>
      <c r="D242">
        <v>0.12055176055559901</v>
      </c>
      <c r="E242">
        <v>2.4207754747818098E-3</v>
      </c>
      <c r="F242">
        <v>3.6782419188851598E-2</v>
      </c>
      <c r="G242">
        <v>39.361116819789501</v>
      </c>
    </row>
    <row r="243" spans="1:7" x14ac:dyDescent="0.35">
      <c r="A243" t="s">
        <v>411</v>
      </c>
      <c r="B243">
        <v>560.64447431104202</v>
      </c>
      <c r="C243">
        <v>9.1309423835261398</v>
      </c>
      <c r="D243">
        <v>4.3946725290715998</v>
      </c>
      <c r="E243" s="1">
        <v>3.38250081650944E-7</v>
      </c>
      <c r="F243" s="1">
        <v>2.93973346054672E-4</v>
      </c>
      <c r="G243">
        <v>493.74954897317201</v>
      </c>
    </row>
    <row r="244" spans="1:7" x14ac:dyDescent="0.35">
      <c r="A244" t="s">
        <v>412</v>
      </c>
      <c r="B244">
        <v>14.693840553604099</v>
      </c>
      <c r="C244">
        <v>3.87713961967731</v>
      </c>
      <c r="D244">
        <v>0.25513330501855003</v>
      </c>
      <c r="E244">
        <v>2.6498937616363E-3</v>
      </c>
      <c r="F244">
        <v>3.87443650454724E-2</v>
      </c>
      <c r="G244">
        <v>22.663362221343601</v>
      </c>
    </row>
    <row r="245" spans="1:7" x14ac:dyDescent="0.35">
      <c r="A245" t="s">
        <v>413</v>
      </c>
      <c r="B245">
        <v>124.31920942775299</v>
      </c>
      <c r="C245">
        <v>6.9579054242581</v>
      </c>
      <c r="D245">
        <v>1.4857757647857299</v>
      </c>
      <c r="E245" s="1">
        <v>3.7859325895341301E-6</v>
      </c>
      <c r="F245" s="1">
        <v>9.2120475225145201E-4</v>
      </c>
      <c r="G245">
        <v>215.28130028711999</v>
      </c>
    </row>
    <row r="246" spans="1:7" x14ac:dyDescent="0.35">
      <c r="A246" t="s">
        <v>414</v>
      </c>
      <c r="B246">
        <v>7.0404959172843498</v>
      </c>
      <c r="C246">
        <v>2.8156770527558401</v>
      </c>
      <c r="D246">
        <v>3.2768401771331299</v>
      </c>
      <c r="E246" s="1">
        <v>3.60972205136747E-6</v>
      </c>
      <c r="F246" s="1">
        <v>8.9079689345921602E-4</v>
      </c>
      <c r="G246">
        <v>228.99329230585701</v>
      </c>
    </row>
    <row r="247" spans="1:7" x14ac:dyDescent="0.35">
      <c r="A247" t="s">
        <v>415</v>
      </c>
      <c r="B247">
        <v>48.976991179755501</v>
      </c>
      <c r="C247">
        <v>5.61403224193384</v>
      </c>
      <c r="D247">
        <v>5.5369935138067401</v>
      </c>
      <c r="E247" s="1">
        <v>4.6226869096628998E-7</v>
      </c>
      <c r="F247" s="1">
        <v>3.5105608929362001E-4</v>
      </c>
      <c r="G247">
        <v>446.37577856867699</v>
      </c>
    </row>
    <row r="248" spans="1:7" x14ac:dyDescent="0.35">
      <c r="A248" t="s">
        <v>416</v>
      </c>
      <c r="B248">
        <v>133.50180986814601</v>
      </c>
      <c r="C248">
        <v>7.0607154902650802</v>
      </c>
      <c r="D248">
        <v>5.1489058548077601E-2</v>
      </c>
      <c r="E248">
        <v>1.9794711745686599E-3</v>
      </c>
      <c r="F248">
        <v>3.2722028719872197E-2</v>
      </c>
      <c r="G248">
        <v>43.502218626310899</v>
      </c>
    </row>
    <row r="249" spans="1:7" x14ac:dyDescent="0.35">
      <c r="A249" t="s">
        <v>417</v>
      </c>
      <c r="B249">
        <v>23.126100913208202</v>
      </c>
      <c r="C249">
        <v>4.5314501413474702</v>
      </c>
      <c r="D249">
        <v>1.99167207994373</v>
      </c>
      <c r="E249" s="1">
        <v>1.0457322789172001E-6</v>
      </c>
      <c r="F249" s="1">
        <v>4.9634375453456005E-4</v>
      </c>
      <c r="G249">
        <v>323.77988761219098</v>
      </c>
    </row>
    <row r="250" spans="1:7" x14ac:dyDescent="0.35">
      <c r="A250" t="s">
        <v>418</v>
      </c>
      <c r="B250">
        <v>12.0070347445764</v>
      </c>
      <c r="C250">
        <v>3.5858080021762802</v>
      </c>
      <c r="D250">
        <v>4.52780459313907</v>
      </c>
      <c r="E250" s="1">
        <v>2.1090041964289799E-4</v>
      </c>
      <c r="F250">
        <v>8.8324933268777595E-3</v>
      </c>
      <c r="G250">
        <v>58.532850334659898</v>
      </c>
    </row>
    <row r="251" spans="1:7" x14ac:dyDescent="0.35">
      <c r="A251" t="s">
        <v>419</v>
      </c>
      <c r="B251">
        <v>375.367990865693</v>
      </c>
      <c r="C251">
        <v>8.5521618207953392</v>
      </c>
      <c r="D251">
        <v>1.39422962469316</v>
      </c>
      <c r="E251" s="1">
        <v>3.1797500639644502E-4</v>
      </c>
      <c r="F251">
        <v>1.1350864023831401E-2</v>
      </c>
      <c r="G251">
        <v>112.371998274834</v>
      </c>
    </row>
    <row r="252" spans="1:7" x14ac:dyDescent="0.35">
      <c r="A252" t="s">
        <v>420</v>
      </c>
      <c r="B252">
        <v>191.24461589758101</v>
      </c>
      <c r="C252">
        <v>7.5792753220129603</v>
      </c>
      <c r="D252">
        <v>0.48857417297578398</v>
      </c>
      <c r="E252" s="1">
        <v>3.5556608934483598E-4</v>
      </c>
      <c r="F252">
        <v>1.2043889365310201E-2</v>
      </c>
      <c r="G252">
        <v>99.659350096219995</v>
      </c>
    </row>
    <row r="253" spans="1:7" x14ac:dyDescent="0.35">
      <c r="A253" t="s">
        <v>421</v>
      </c>
      <c r="B253">
        <v>8.2664129955944698</v>
      </c>
      <c r="C253">
        <v>3.0472614435348402</v>
      </c>
      <c r="D253">
        <v>2.12351575717401</v>
      </c>
      <c r="E253" s="1">
        <v>1.0347210589275201E-4</v>
      </c>
      <c r="F253">
        <v>5.85534922929012E-3</v>
      </c>
      <c r="G253">
        <v>74.862237925000002</v>
      </c>
    </row>
    <row r="254" spans="1:7" x14ac:dyDescent="0.35">
      <c r="A254" t="s">
        <v>422</v>
      </c>
      <c r="B254">
        <v>11.692677257658399</v>
      </c>
      <c r="C254">
        <v>3.5475333946560901</v>
      </c>
      <c r="D254">
        <v>1.66004928106341</v>
      </c>
      <c r="E254" s="1">
        <v>4.4443428427497497E-6</v>
      </c>
      <c r="F254" s="1">
        <v>9.9509643337878902E-4</v>
      </c>
      <c r="G254">
        <v>203.64897268099199</v>
      </c>
    </row>
    <row r="255" spans="1:7" x14ac:dyDescent="0.35">
      <c r="A255" t="s">
        <v>423</v>
      </c>
      <c r="B255">
        <v>15.001955232232699</v>
      </c>
      <c r="C255">
        <v>3.9070786369430301</v>
      </c>
      <c r="D255">
        <v>2.6967070354754501</v>
      </c>
      <c r="E255" s="1">
        <v>2.04860001965585E-7</v>
      </c>
      <c r="F255" s="1">
        <v>2.77236760345506E-4</v>
      </c>
      <c r="G255">
        <v>543.54111079468498</v>
      </c>
    </row>
    <row r="256" spans="1:7" x14ac:dyDescent="0.35">
      <c r="A256" t="s">
        <v>424</v>
      </c>
      <c r="B256">
        <v>757.33196916085399</v>
      </c>
      <c r="C256">
        <v>9.5647820200775708</v>
      </c>
      <c r="D256">
        <v>2.3700842848691401</v>
      </c>
      <c r="E256" s="1">
        <v>1.9219793437557999E-4</v>
      </c>
      <c r="F256">
        <v>8.3309906006565591E-3</v>
      </c>
      <c r="G256">
        <v>143.236191695771</v>
      </c>
    </row>
    <row r="257" spans="1:7" x14ac:dyDescent="0.35">
      <c r="A257" t="s">
        <v>425</v>
      </c>
      <c r="B257">
        <v>463.08608390652603</v>
      </c>
      <c r="C257">
        <v>8.8551365933706396</v>
      </c>
      <c r="D257">
        <v>1.6809259813136199</v>
      </c>
      <c r="E257" s="1">
        <v>5.3614993073291499E-5</v>
      </c>
      <c r="F257">
        <v>4.0635027983751603E-3</v>
      </c>
      <c r="G257">
        <v>257.56234663549401</v>
      </c>
    </row>
    <row r="258" spans="1:7" x14ac:dyDescent="0.35">
      <c r="A258" t="s">
        <v>426</v>
      </c>
      <c r="B258">
        <v>142.288005309461</v>
      </c>
      <c r="C258">
        <v>7.1526702394822896</v>
      </c>
      <c r="D258">
        <v>0.131986936008365</v>
      </c>
      <c r="E258">
        <v>1.54994279748174E-3</v>
      </c>
      <c r="F258">
        <v>2.8458838473491E-2</v>
      </c>
      <c r="G258">
        <v>49.076374288185598</v>
      </c>
    </row>
    <row r="259" spans="1:7" x14ac:dyDescent="0.35">
      <c r="A259" t="s">
        <v>427</v>
      </c>
      <c r="B259">
        <v>6.4333133590867897</v>
      </c>
      <c r="C259">
        <v>2.6855619623656</v>
      </c>
      <c r="D259">
        <v>1.7239973565811799</v>
      </c>
      <c r="E259">
        <v>1.8138923787098301E-3</v>
      </c>
      <c r="F259">
        <v>3.13704358125882E-2</v>
      </c>
      <c r="G259">
        <v>26.758740934939802</v>
      </c>
    </row>
    <row r="260" spans="1:7" x14ac:dyDescent="0.35">
      <c r="A260" t="s">
        <v>428</v>
      </c>
      <c r="B260">
        <v>214.34687880344401</v>
      </c>
      <c r="C260">
        <v>7.7438035993831802</v>
      </c>
      <c r="D260">
        <v>0.64975914879567498</v>
      </c>
      <c r="E260">
        <v>1.43478267692948E-3</v>
      </c>
      <c r="F260">
        <v>2.7240066512844701E-2</v>
      </c>
      <c r="G260">
        <v>53.642471003064799</v>
      </c>
    </row>
    <row r="261" spans="1:7" x14ac:dyDescent="0.35">
      <c r="A261" t="s">
        <v>429</v>
      </c>
      <c r="B261">
        <v>16.706116270167801</v>
      </c>
      <c r="C261">
        <v>4.0623044788551299</v>
      </c>
      <c r="D261">
        <v>2.33811955619595</v>
      </c>
      <c r="E261" s="1">
        <v>2.9331142223441598E-4</v>
      </c>
      <c r="F261">
        <v>1.07714845407313E-2</v>
      </c>
      <c r="G261">
        <v>52.139307398059699</v>
      </c>
    </row>
    <row r="262" spans="1:7" x14ac:dyDescent="0.35">
      <c r="A262" t="s">
        <v>430</v>
      </c>
      <c r="B262">
        <v>22.900206335825398</v>
      </c>
      <c r="C262">
        <v>4.5172886922633397</v>
      </c>
      <c r="D262">
        <v>1.4706115460949301</v>
      </c>
      <c r="E262" s="1">
        <v>5.17998792564299E-4</v>
      </c>
      <c r="F262">
        <v>1.5129947809583801E-2</v>
      </c>
      <c r="G262">
        <v>42.581055154780998</v>
      </c>
    </row>
    <row r="263" spans="1:7" x14ac:dyDescent="0.35">
      <c r="A263" t="s">
        <v>431</v>
      </c>
      <c r="B263">
        <v>57.081467036742197</v>
      </c>
      <c r="C263">
        <v>5.8349505085278599</v>
      </c>
      <c r="D263">
        <v>3.4822075548308802</v>
      </c>
      <c r="E263" s="1">
        <v>2.7802439485860601E-7</v>
      </c>
      <c r="F263" s="1">
        <v>2.77236760345506E-4</v>
      </c>
      <c r="G263">
        <v>525.99272896066395</v>
      </c>
    </row>
    <row r="264" spans="1:7" x14ac:dyDescent="0.35">
      <c r="A264" t="s">
        <v>432</v>
      </c>
      <c r="B264">
        <v>200.03118977628799</v>
      </c>
      <c r="C264">
        <v>7.6440811589112299</v>
      </c>
      <c r="D264">
        <v>0.55706571956094697</v>
      </c>
      <c r="E264" s="1">
        <v>4.18183507116266E-4</v>
      </c>
      <c r="F264">
        <v>1.3298865953694901E-2</v>
      </c>
      <c r="G264">
        <v>92.280005209853002</v>
      </c>
    </row>
    <row r="265" spans="1:7" x14ac:dyDescent="0.35">
      <c r="A265" t="s">
        <v>433</v>
      </c>
      <c r="B265">
        <v>5.6366675453707504</v>
      </c>
      <c r="C265">
        <v>2.4948424788168699</v>
      </c>
      <c r="D265">
        <v>1.5636937748888</v>
      </c>
      <c r="E265" s="1">
        <v>9.7760131071087495E-5</v>
      </c>
      <c r="F265">
        <v>5.6406524979789596E-3</v>
      </c>
      <c r="G265">
        <v>73.869733661226704</v>
      </c>
    </row>
    <row r="266" spans="1:7" x14ac:dyDescent="0.35">
      <c r="A266" t="s">
        <v>434</v>
      </c>
      <c r="B266">
        <v>5.5642649084837403</v>
      </c>
      <c r="C266">
        <v>2.4761911066267399</v>
      </c>
      <c r="D266">
        <v>1.3461306508964099</v>
      </c>
      <c r="E266">
        <v>2.61902705663908E-3</v>
      </c>
      <c r="F266">
        <v>3.8455946004502098E-2</v>
      </c>
      <c r="G266">
        <v>23.2031459522969</v>
      </c>
    </row>
    <row r="267" spans="1:7" x14ac:dyDescent="0.35">
      <c r="A267" t="s">
        <v>435</v>
      </c>
      <c r="B267">
        <v>47.608110146934898</v>
      </c>
      <c r="C267">
        <v>5.5731354556497203</v>
      </c>
      <c r="D267">
        <v>3.9558051875486</v>
      </c>
      <c r="E267" s="1">
        <v>1.4790881824089899E-6</v>
      </c>
      <c r="F267" s="1">
        <v>5.4552805581948303E-4</v>
      </c>
      <c r="G267">
        <v>306.24758644539702</v>
      </c>
    </row>
    <row r="268" spans="1:7" x14ac:dyDescent="0.35">
      <c r="A268" t="s">
        <v>436</v>
      </c>
      <c r="B268">
        <v>4.0026435710028201</v>
      </c>
      <c r="C268">
        <v>2.0009531517631398</v>
      </c>
      <c r="D268">
        <v>1.2457884100407299</v>
      </c>
      <c r="E268" s="1">
        <v>4.2927926067931301E-4</v>
      </c>
      <c r="F268">
        <v>1.3515889558253899E-2</v>
      </c>
      <c r="G268">
        <v>44.342846310694902</v>
      </c>
    </row>
    <row r="269" spans="1:7" x14ac:dyDescent="0.35">
      <c r="A269" t="s">
        <v>437</v>
      </c>
      <c r="B269">
        <v>5.0100486313743904</v>
      </c>
      <c r="C269">
        <v>2.3248246073929701</v>
      </c>
      <c r="D269">
        <v>0.86701426259693404</v>
      </c>
      <c r="E269" s="1">
        <v>1.3617239127123001E-4</v>
      </c>
      <c r="F269">
        <v>6.8758003576594199E-3</v>
      </c>
      <c r="G269">
        <v>65.965706940765202</v>
      </c>
    </row>
    <row r="270" spans="1:7" x14ac:dyDescent="0.35">
      <c r="A270" t="s">
        <v>438</v>
      </c>
      <c r="B270">
        <v>8.8158286763245997</v>
      </c>
      <c r="C270">
        <v>3.1400961873597799</v>
      </c>
      <c r="D270">
        <v>1.8405003440830301</v>
      </c>
      <c r="E270">
        <v>2.63117161057248E-3</v>
      </c>
      <c r="F270">
        <v>3.8544836892379503E-2</v>
      </c>
      <c r="G270">
        <v>23.160982722970701</v>
      </c>
    </row>
    <row r="271" spans="1:7" x14ac:dyDescent="0.35">
      <c r="A271" t="s">
        <v>439</v>
      </c>
      <c r="B271">
        <v>16.876224065122901</v>
      </c>
      <c r="C271">
        <v>4.0769202423033999</v>
      </c>
      <c r="D271">
        <v>3.64043284658915</v>
      </c>
      <c r="E271" s="1">
        <v>1.2563010864705999E-6</v>
      </c>
      <c r="F271" s="1">
        <v>5.0377755321882303E-4</v>
      </c>
      <c r="G271">
        <v>322.92235659630097</v>
      </c>
    </row>
    <row r="272" spans="1:7" x14ac:dyDescent="0.35">
      <c r="A272" t="s">
        <v>440</v>
      </c>
      <c r="B272">
        <v>4.1035467293389098</v>
      </c>
      <c r="C272">
        <v>2.0368713821511899</v>
      </c>
      <c r="D272">
        <v>0.69048125811257399</v>
      </c>
      <c r="E272">
        <v>2.1614069578320102E-3</v>
      </c>
      <c r="F272">
        <v>3.4427854024881098E-2</v>
      </c>
      <c r="G272">
        <v>24.520066565357499</v>
      </c>
    </row>
    <row r="273" spans="1:7" x14ac:dyDescent="0.35">
      <c r="A273" t="s">
        <v>441</v>
      </c>
      <c r="B273">
        <v>2362.8191777105399</v>
      </c>
      <c r="C273">
        <v>11.2062935113492</v>
      </c>
      <c r="D273">
        <v>3.99557306854663</v>
      </c>
      <c r="E273" s="1">
        <v>6.8782549236729195E-7</v>
      </c>
      <c r="F273" s="1">
        <v>3.8326271688291701E-4</v>
      </c>
      <c r="G273">
        <v>1822.8761927570899</v>
      </c>
    </row>
    <row r="274" spans="1:7" x14ac:dyDescent="0.35">
      <c r="A274" t="s">
        <v>442</v>
      </c>
      <c r="B274">
        <v>477.12063260751302</v>
      </c>
      <c r="C274">
        <v>8.8982102653589799</v>
      </c>
      <c r="D274">
        <v>1.7187060645290599</v>
      </c>
      <c r="E274" s="1">
        <v>7.9019896780409E-4</v>
      </c>
      <c r="F274">
        <v>1.95167726264164E-2</v>
      </c>
      <c r="G274">
        <v>72.097604981066198</v>
      </c>
    </row>
    <row r="275" spans="1:7" x14ac:dyDescent="0.35">
      <c r="A275" t="s">
        <v>443</v>
      </c>
      <c r="B275">
        <v>4.9706211083230398</v>
      </c>
      <c r="C275">
        <v>2.3134261362766102</v>
      </c>
      <c r="D275">
        <v>3.7186631523273999</v>
      </c>
      <c r="E275" s="1">
        <v>4.1689303532129201E-7</v>
      </c>
      <c r="F275" s="1">
        <v>3.2305807028948499E-4</v>
      </c>
      <c r="G275">
        <v>433.87126391810199</v>
      </c>
    </row>
    <row r="276" spans="1:7" x14ac:dyDescent="0.35">
      <c r="A276" t="s">
        <v>444</v>
      </c>
      <c r="B276">
        <v>137.13086130537101</v>
      </c>
      <c r="C276">
        <v>7.0994094760037303</v>
      </c>
      <c r="D276">
        <v>8.1754639792019093E-2</v>
      </c>
      <c r="E276">
        <v>2.2449058105979002E-3</v>
      </c>
      <c r="F276">
        <v>3.5223685344716003E-2</v>
      </c>
      <c r="G276">
        <v>40.868584001683303</v>
      </c>
    </row>
    <row r="277" spans="1:7" x14ac:dyDescent="0.35">
      <c r="A277" t="s">
        <v>445</v>
      </c>
      <c r="B277">
        <v>483.91560266484203</v>
      </c>
      <c r="C277">
        <v>8.9186116458819793</v>
      </c>
      <c r="D277">
        <v>1.74152589638023</v>
      </c>
      <c r="E277" s="1">
        <v>1.09368646207504E-4</v>
      </c>
      <c r="F277">
        <v>6.0396225626030602E-3</v>
      </c>
      <c r="G277">
        <v>187.65225345390499</v>
      </c>
    </row>
    <row r="278" spans="1:7" x14ac:dyDescent="0.35">
      <c r="A278" t="s">
        <v>446</v>
      </c>
      <c r="B278">
        <v>5.2894956489718403</v>
      </c>
      <c r="C278">
        <v>2.4031301685745698</v>
      </c>
      <c r="D278">
        <v>6.4524569938056997</v>
      </c>
      <c r="E278" s="1">
        <v>2.6633483002178499E-5</v>
      </c>
      <c r="F278">
        <v>2.6967999548685902E-3</v>
      </c>
      <c r="G278">
        <v>118.414106536215</v>
      </c>
    </row>
    <row r="279" spans="1:7" x14ac:dyDescent="0.35">
      <c r="A279" t="s">
        <v>447</v>
      </c>
      <c r="B279">
        <v>4.6065190897543902</v>
      </c>
      <c r="C279">
        <v>2.2036769916818399</v>
      </c>
      <c r="D279">
        <v>1.2329774342901401</v>
      </c>
      <c r="E279" s="1">
        <v>4.16661759558265E-4</v>
      </c>
      <c r="F279">
        <v>1.3296922736070299E-2</v>
      </c>
      <c r="G279">
        <v>44.811667942181799</v>
      </c>
    </row>
    <row r="280" spans="1:7" x14ac:dyDescent="0.35">
      <c r="A280" t="s">
        <v>448</v>
      </c>
      <c r="B280">
        <v>6.2778448278987904</v>
      </c>
      <c r="C280">
        <v>2.6502693696674702</v>
      </c>
      <c r="D280">
        <v>6.2416011324079799</v>
      </c>
      <c r="E280" s="1">
        <v>6.9547521584095203E-7</v>
      </c>
      <c r="F280" s="1">
        <v>3.8326271688291701E-4</v>
      </c>
      <c r="G280">
        <v>389.945558482325</v>
      </c>
    </row>
    <row r="281" spans="1:7" x14ac:dyDescent="0.35">
      <c r="A281" t="s">
        <v>449</v>
      </c>
      <c r="B281">
        <v>10.6898610336163</v>
      </c>
      <c r="C281">
        <v>3.4181711932763901</v>
      </c>
      <c r="D281">
        <v>4.0982433113321104</v>
      </c>
      <c r="E281" s="1">
        <v>1.1459262437063E-5</v>
      </c>
      <c r="F281">
        <v>1.74047861599087E-3</v>
      </c>
      <c r="G281">
        <v>156.68572477006001</v>
      </c>
    </row>
    <row r="282" spans="1:7" x14ac:dyDescent="0.35">
      <c r="A282" t="s">
        <v>450</v>
      </c>
      <c r="B282">
        <v>7.2287873877499802</v>
      </c>
      <c r="C282">
        <v>2.85375365873894</v>
      </c>
      <c r="D282">
        <v>5.0455815706948801</v>
      </c>
      <c r="E282" s="1">
        <v>2.5632019005552301E-4</v>
      </c>
      <c r="F282">
        <v>9.9165669148659902E-3</v>
      </c>
      <c r="G282">
        <v>54.671175504412297</v>
      </c>
    </row>
    <row r="283" spans="1:7" x14ac:dyDescent="0.35">
      <c r="A283" t="s">
        <v>451</v>
      </c>
      <c r="B283">
        <v>6.5870557729065897</v>
      </c>
      <c r="C283">
        <v>2.7196337655415599</v>
      </c>
      <c r="D283">
        <v>2.8206459140732099</v>
      </c>
      <c r="E283" s="1">
        <v>1.6049275195212201E-5</v>
      </c>
      <c r="F283">
        <v>2.0206728611693501E-3</v>
      </c>
      <c r="G283">
        <v>140.153769778823</v>
      </c>
    </row>
    <row r="284" spans="1:7" x14ac:dyDescent="0.35">
      <c r="A284" t="s">
        <v>452</v>
      </c>
      <c r="B284">
        <v>208.499945592541</v>
      </c>
      <c r="C284">
        <v>7.7039031969776097</v>
      </c>
      <c r="D284">
        <v>0.61297428131254506</v>
      </c>
      <c r="E284" s="1">
        <v>4.1528552112383602E-4</v>
      </c>
      <c r="F284">
        <v>1.32807412787775E-2</v>
      </c>
      <c r="G284">
        <v>93.257982169887299</v>
      </c>
    </row>
    <row r="285" spans="1:7" x14ac:dyDescent="0.35">
      <c r="A285" t="s">
        <v>453</v>
      </c>
      <c r="B285">
        <v>6.9643101867623303</v>
      </c>
      <c r="C285">
        <v>2.7999804613086301</v>
      </c>
      <c r="D285">
        <v>4.0729507080229403</v>
      </c>
      <c r="E285" s="1">
        <v>1.19770928844124E-6</v>
      </c>
      <c r="F285" s="1">
        <v>5.0377755321882303E-4</v>
      </c>
      <c r="G285">
        <v>327.96722173853402</v>
      </c>
    </row>
    <row r="286" spans="1:7" x14ac:dyDescent="0.35">
      <c r="A286" t="s">
        <v>454</v>
      </c>
      <c r="B286">
        <v>14.320237030226799</v>
      </c>
      <c r="C286">
        <v>3.8399834673430702</v>
      </c>
      <c r="D286">
        <v>2.1005829227870998</v>
      </c>
      <c r="E286">
        <v>1.25396285290364E-3</v>
      </c>
      <c r="F286">
        <v>2.5272942403187001E-2</v>
      </c>
      <c r="G286">
        <v>30.779833567964499</v>
      </c>
    </row>
    <row r="287" spans="1:7" x14ac:dyDescent="0.35">
      <c r="A287" t="s">
        <v>455</v>
      </c>
      <c r="B287">
        <v>52.074649879749202</v>
      </c>
      <c r="C287">
        <v>5.7025093293271203</v>
      </c>
      <c r="D287">
        <v>4.2394225196269097</v>
      </c>
      <c r="E287" s="1">
        <v>2.8746918435311398E-7</v>
      </c>
      <c r="F287" s="1">
        <v>2.77236760345506E-4</v>
      </c>
      <c r="G287">
        <v>520.35566818905204</v>
      </c>
    </row>
    <row r="288" spans="1:7" x14ac:dyDescent="0.35">
      <c r="A288" t="s">
        <v>456</v>
      </c>
      <c r="B288">
        <v>5.2218344239884402</v>
      </c>
      <c r="C288">
        <v>2.3845567128254199</v>
      </c>
      <c r="D288">
        <v>3.81100666388109</v>
      </c>
      <c r="E288" s="1">
        <v>1.9697871124507501E-5</v>
      </c>
      <c r="F288">
        <v>2.2326801924438E-3</v>
      </c>
      <c r="G288">
        <v>130.936252281452</v>
      </c>
    </row>
    <row r="289" spans="1:7" x14ac:dyDescent="0.35">
      <c r="A289" t="s">
        <v>457</v>
      </c>
      <c r="B289">
        <v>7.3087094087822697</v>
      </c>
      <c r="C289">
        <v>2.8696166737656501</v>
      </c>
      <c r="D289">
        <v>0.92389638210888203</v>
      </c>
      <c r="E289">
        <v>1.42556790000498E-3</v>
      </c>
      <c r="F289">
        <v>2.7192914674004701E-2</v>
      </c>
      <c r="G289">
        <v>29.191170708510899</v>
      </c>
    </row>
    <row r="290" spans="1:7" x14ac:dyDescent="0.35">
      <c r="A290" t="s">
        <v>458</v>
      </c>
      <c r="B290">
        <v>8.8234665176135394</v>
      </c>
      <c r="C290">
        <v>3.1413455656731601</v>
      </c>
      <c r="D290">
        <v>5.1671705762032598</v>
      </c>
      <c r="E290" s="1">
        <v>8.3373303643642405E-5</v>
      </c>
      <c r="F290">
        <v>5.1671365531638699E-3</v>
      </c>
      <c r="G290">
        <v>80.594875050567893</v>
      </c>
    </row>
    <row r="291" spans="1:7" x14ac:dyDescent="0.35">
      <c r="A291" t="s">
        <v>459</v>
      </c>
      <c r="B291">
        <v>193.14094942103199</v>
      </c>
      <c r="C291">
        <v>7.59351026428312</v>
      </c>
      <c r="D291">
        <v>0.51324598061488402</v>
      </c>
      <c r="E291">
        <v>1.02631056487849E-3</v>
      </c>
      <c r="F291">
        <v>2.24870389261402E-2</v>
      </c>
      <c r="G291">
        <v>62.749873858463403</v>
      </c>
    </row>
    <row r="292" spans="1:7" x14ac:dyDescent="0.35">
      <c r="A292" t="s">
        <v>460</v>
      </c>
      <c r="B292">
        <v>157.49964938482901</v>
      </c>
      <c r="C292">
        <v>7.2992048067597803</v>
      </c>
      <c r="D292">
        <v>0.24761505196632499</v>
      </c>
      <c r="E292">
        <v>1.62218774329345E-3</v>
      </c>
      <c r="F292">
        <v>2.9207769024270799E-2</v>
      </c>
      <c r="G292">
        <v>47.990436385383703</v>
      </c>
    </row>
    <row r="293" spans="1:7" x14ac:dyDescent="0.35">
      <c r="A293" t="s">
        <v>461</v>
      </c>
      <c r="B293">
        <v>37.3962000347762</v>
      </c>
      <c r="C293">
        <v>5.2248197749065</v>
      </c>
      <c r="D293">
        <v>2.4773534334584801</v>
      </c>
      <c r="E293" s="1">
        <v>2.90715768692085E-7</v>
      </c>
      <c r="F293" s="1">
        <v>2.77236760345506E-4</v>
      </c>
      <c r="G293">
        <v>489.41199388554799</v>
      </c>
    </row>
    <row r="294" spans="1:7" x14ac:dyDescent="0.35">
      <c r="A294" t="s">
        <v>462</v>
      </c>
      <c r="B294">
        <v>293.32126828823903</v>
      </c>
      <c r="C294">
        <v>8.1963378723306608</v>
      </c>
      <c r="D294">
        <v>1.05103845930021</v>
      </c>
      <c r="E294" s="1">
        <v>8.2777297311369201E-4</v>
      </c>
      <c r="F294">
        <v>2.0045515026849502E-2</v>
      </c>
      <c r="G294">
        <v>70.467731683238995</v>
      </c>
    </row>
    <row r="295" spans="1:7" x14ac:dyDescent="0.35">
      <c r="A295" t="s">
        <v>463</v>
      </c>
      <c r="B295">
        <v>20.294507760144999</v>
      </c>
      <c r="C295">
        <v>4.3430174430230002</v>
      </c>
      <c r="D295">
        <v>1.1876367311051801</v>
      </c>
      <c r="E295">
        <v>1.43879162191062E-3</v>
      </c>
      <c r="F295">
        <v>2.7301367779056899E-2</v>
      </c>
      <c r="G295">
        <v>29.226352891205401</v>
      </c>
    </row>
    <row r="296" spans="1:7" x14ac:dyDescent="0.35">
      <c r="A296" t="s">
        <v>464</v>
      </c>
      <c r="B296">
        <v>12.8744753700611</v>
      </c>
      <c r="C296">
        <v>3.68644173911082</v>
      </c>
      <c r="D296">
        <v>1.51378688812365</v>
      </c>
      <c r="E296">
        <v>1.3441080811946999E-3</v>
      </c>
      <c r="F296">
        <v>2.6307622658808601E-2</v>
      </c>
      <c r="G296">
        <v>29.986924070351201</v>
      </c>
    </row>
    <row r="297" spans="1:7" x14ac:dyDescent="0.35">
      <c r="A297" t="s">
        <v>465</v>
      </c>
      <c r="B297">
        <v>15.171952698544301</v>
      </c>
      <c r="C297">
        <v>3.9233348737622702</v>
      </c>
      <c r="D297">
        <v>4.3774360768069096</v>
      </c>
      <c r="E297" s="1">
        <v>3.0268684031757001E-4</v>
      </c>
      <c r="F297">
        <v>1.09564556851272E-2</v>
      </c>
      <c r="G297">
        <v>51.563907833456597</v>
      </c>
    </row>
    <row r="298" spans="1:7" x14ac:dyDescent="0.35">
      <c r="A298" t="s">
        <v>466</v>
      </c>
      <c r="B298">
        <v>7.0924356131706796</v>
      </c>
      <c r="C298">
        <v>2.82628114842794</v>
      </c>
      <c r="D298">
        <v>0.89568473405410498</v>
      </c>
      <c r="E298" s="1">
        <v>2.0708291576370199E-4</v>
      </c>
      <c r="F298">
        <v>8.7465466011830001E-3</v>
      </c>
      <c r="G298">
        <v>57.1557634438172</v>
      </c>
    </row>
    <row r="299" spans="1:7" x14ac:dyDescent="0.35">
      <c r="A299" t="s">
        <v>467</v>
      </c>
      <c r="B299">
        <v>14.276576225085901</v>
      </c>
      <c r="C299">
        <v>3.8355781320045499</v>
      </c>
      <c r="D299">
        <v>2.25549611384502</v>
      </c>
      <c r="E299" s="1">
        <v>3.3283053132714498E-4</v>
      </c>
      <c r="F299">
        <v>1.1575842404399799E-2</v>
      </c>
      <c r="G299">
        <v>49.862428108105398</v>
      </c>
    </row>
    <row r="300" spans="1:7" x14ac:dyDescent="0.35">
      <c r="A300" t="s">
        <v>468</v>
      </c>
      <c r="B300">
        <v>4.9540509384336699</v>
      </c>
      <c r="C300">
        <v>2.30860870270778</v>
      </c>
      <c r="D300">
        <v>6.7615568272120496</v>
      </c>
      <c r="E300" s="1">
        <v>4.4738173373178203E-6</v>
      </c>
      <c r="F300" s="1">
        <v>9.9509643337878902E-4</v>
      </c>
      <c r="G300">
        <v>213.468966492563</v>
      </c>
    </row>
    <row r="301" spans="1:7" x14ac:dyDescent="0.35">
      <c r="A301" t="s">
        <v>469</v>
      </c>
      <c r="B301">
        <v>3521.0792052297002</v>
      </c>
      <c r="C301">
        <v>11.7818019650602</v>
      </c>
      <c r="D301">
        <v>4.5666105535473003</v>
      </c>
      <c r="E301" s="1">
        <v>7.8167910236043601E-5</v>
      </c>
      <c r="F301">
        <v>5.0482253635753798E-3</v>
      </c>
      <c r="G301">
        <v>220.26263401246101</v>
      </c>
    </row>
    <row r="302" spans="1:7" x14ac:dyDescent="0.35">
      <c r="A302" t="s">
        <v>470</v>
      </c>
      <c r="B302">
        <v>2649.5422515527798</v>
      </c>
      <c r="C302">
        <v>11.371527418504799</v>
      </c>
      <c r="D302">
        <v>4.1616541399768101</v>
      </c>
      <c r="E302" s="1">
        <v>6.8786266051642294E-5</v>
      </c>
      <c r="F302">
        <v>4.7145908091099399E-3</v>
      </c>
      <c r="G302">
        <v>234.08984955690599</v>
      </c>
    </row>
    <row r="303" spans="1:7" x14ac:dyDescent="0.35">
      <c r="A303" t="s">
        <v>471</v>
      </c>
      <c r="B303">
        <v>15.781623142889799</v>
      </c>
      <c r="C303">
        <v>3.98017368932438</v>
      </c>
      <c r="D303">
        <v>1.5577727275785</v>
      </c>
      <c r="E303">
        <v>3.4067144236936699E-3</v>
      </c>
      <c r="F303">
        <v>4.50719001331263E-2</v>
      </c>
      <c r="G303">
        <v>20.903386626221099</v>
      </c>
    </row>
    <row r="304" spans="1:7" x14ac:dyDescent="0.35">
      <c r="A304" t="s">
        <v>472</v>
      </c>
      <c r="B304">
        <v>15.625976073942001</v>
      </c>
      <c r="C304">
        <v>3.9658744051775501</v>
      </c>
      <c r="D304">
        <v>2.2910965344273699</v>
      </c>
      <c r="E304" s="1">
        <v>3.6879003464332103E-5</v>
      </c>
      <c r="F304">
        <v>3.3104790556599401E-3</v>
      </c>
      <c r="G304">
        <v>106.189638585796</v>
      </c>
    </row>
    <row r="305" spans="1:7" x14ac:dyDescent="0.35">
      <c r="A305" t="s">
        <v>473</v>
      </c>
      <c r="B305">
        <v>368.720790900216</v>
      </c>
      <c r="C305">
        <v>8.5263849571230992</v>
      </c>
      <c r="D305">
        <v>1.36761169611694</v>
      </c>
      <c r="E305" s="1">
        <v>5.8120227030893799E-5</v>
      </c>
      <c r="F305">
        <v>4.2922450615736803E-3</v>
      </c>
      <c r="G305">
        <v>232.66978791296799</v>
      </c>
    </row>
    <row r="306" spans="1:7" x14ac:dyDescent="0.35">
      <c r="A306" t="s">
        <v>474</v>
      </c>
      <c r="B306">
        <v>4.3539403227950402</v>
      </c>
      <c r="C306">
        <v>2.12232163338793</v>
      </c>
      <c r="D306">
        <v>3.7453685885100798</v>
      </c>
      <c r="E306" s="1">
        <v>7.2950892233028804E-5</v>
      </c>
      <c r="F306">
        <v>4.9026873079297999E-3</v>
      </c>
      <c r="G306">
        <v>84.342477065326094</v>
      </c>
    </row>
    <row r="307" spans="1:7" x14ac:dyDescent="0.35">
      <c r="A307" t="s">
        <v>475</v>
      </c>
      <c r="B307">
        <v>747.92979517031802</v>
      </c>
      <c r="C307">
        <v>9.5467590469023094</v>
      </c>
      <c r="D307">
        <v>2.3514820506587202</v>
      </c>
      <c r="E307">
        <v>2.3425645396163799E-3</v>
      </c>
      <c r="F307">
        <v>3.6114298876887399E-2</v>
      </c>
      <c r="G307">
        <v>41.899821882369103</v>
      </c>
    </row>
    <row r="308" spans="1:7" x14ac:dyDescent="0.35">
      <c r="A308" t="s">
        <v>476</v>
      </c>
      <c r="B308">
        <v>7.4812126279112503</v>
      </c>
      <c r="C308">
        <v>2.9032721351506399</v>
      </c>
      <c r="D308">
        <v>4.1455919202200304</v>
      </c>
      <c r="E308" s="1">
        <v>1.5444247730604599E-6</v>
      </c>
      <c r="F308" s="1">
        <v>5.5577936820404598E-4</v>
      </c>
      <c r="G308">
        <v>301.97607916517597</v>
      </c>
    </row>
    <row r="309" spans="1:7" x14ac:dyDescent="0.35">
      <c r="A309" t="s">
        <v>477</v>
      </c>
      <c r="B309">
        <v>1097.02932746948</v>
      </c>
      <c r="C309">
        <v>10.0993863792539</v>
      </c>
      <c r="D309">
        <v>2.89638677475341</v>
      </c>
      <c r="E309">
        <v>3.60588800294926E-3</v>
      </c>
      <c r="F309">
        <v>4.6666384921604097E-2</v>
      </c>
      <c r="G309">
        <v>33.581397532614702</v>
      </c>
    </row>
    <row r="310" spans="1:7" x14ac:dyDescent="0.35">
      <c r="A310" t="s">
        <v>478</v>
      </c>
      <c r="B310">
        <v>2923.1860740656998</v>
      </c>
      <c r="C310">
        <v>11.513325950818601</v>
      </c>
      <c r="D310">
        <v>4.30143514216347</v>
      </c>
      <c r="E310" s="1">
        <v>5.6837511824342499E-6</v>
      </c>
      <c r="F310">
        <v>1.1299356866398499E-3</v>
      </c>
      <c r="G310">
        <v>761.37332266265298</v>
      </c>
    </row>
    <row r="311" spans="1:7" x14ac:dyDescent="0.35">
      <c r="A311" t="s">
        <v>479</v>
      </c>
      <c r="B311">
        <v>47.968865072329002</v>
      </c>
      <c r="C311">
        <v>5.5840264011373701</v>
      </c>
      <c r="D311">
        <v>4.5898516858960097</v>
      </c>
      <c r="E311" s="1">
        <v>5.9046337075963101E-6</v>
      </c>
      <c r="F311">
        <v>1.15569508510897E-3</v>
      </c>
      <c r="G311">
        <v>194.90959133001201</v>
      </c>
    </row>
    <row r="312" spans="1:7" x14ac:dyDescent="0.35">
      <c r="A312" t="s">
        <v>480</v>
      </c>
      <c r="B312">
        <v>261.90180846931003</v>
      </c>
      <c r="C312">
        <v>8.0328822115124794</v>
      </c>
      <c r="D312">
        <v>0.90724991630886698</v>
      </c>
      <c r="E312" s="1">
        <v>1.08201583049275E-4</v>
      </c>
      <c r="F312">
        <v>6.0154060175168604E-3</v>
      </c>
      <c r="G312">
        <v>174.25781179401599</v>
      </c>
    </row>
    <row r="313" spans="1:7" x14ac:dyDescent="0.35">
      <c r="A313" t="s">
        <v>481</v>
      </c>
      <c r="B313">
        <v>268.26002331682599</v>
      </c>
      <c r="C313">
        <v>8.0674882668863308</v>
      </c>
      <c r="D313">
        <v>0.93410573300942901</v>
      </c>
      <c r="E313" s="1">
        <v>1.2275867098170999E-4</v>
      </c>
      <c r="F313">
        <v>6.4293372356503597E-3</v>
      </c>
      <c r="G313">
        <v>164.28878583232</v>
      </c>
    </row>
    <row r="314" spans="1:7" x14ac:dyDescent="0.35">
      <c r="A314" t="s">
        <v>482</v>
      </c>
      <c r="B314">
        <v>3703.4529779519398</v>
      </c>
      <c r="C314">
        <v>11.8546553043518</v>
      </c>
      <c r="D314">
        <v>4.6415561186383796</v>
      </c>
      <c r="E314" s="1">
        <v>2.0456384379226801E-6</v>
      </c>
      <c r="F314" s="1">
        <v>6.4194162914348897E-4</v>
      </c>
      <c r="G314">
        <v>1231.50606624487</v>
      </c>
    </row>
    <row r="315" spans="1:7" x14ac:dyDescent="0.35">
      <c r="A315" t="s">
        <v>483</v>
      </c>
      <c r="B315">
        <v>5.8970145867228201</v>
      </c>
      <c r="C315">
        <v>2.5599847627822898</v>
      </c>
      <c r="D315">
        <v>3.7388079583972602</v>
      </c>
      <c r="E315" s="1">
        <v>1.25783580171937E-5</v>
      </c>
      <c r="F315">
        <v>1.8036842188451699E-3</v>
      </c>
      <c r="G315">
        <v>151.933615270297</v>
      </c>
    </row>
    <row r="316" spans="1:7" x14ac:dyDescent="0.35">
      <c r="A316" t="s">
        <v>484</v>
      </c>
      <c r="B316">
        <v>5.4862419691040696</v>
      </c>
      <c r="C316">
        <v>2.4558182532339798</v>
      </c>
      <c r="D316">
        <v>0.81776344340733398</v>
      </c>
      <c r="E316" s="1">
        <v>1.2117134988266099E-4</v>
      </c>
      <c r="F316">
        <v>6.3637584044184299E-3</v>
      </c>
      <c r="G316">
        <v>68.632038226182701</v>
      </c>
    </row>
    <row r="317" spans="1:7" x14ac:dyDescent="0.35">
      <c r="A317" t="s">
        <v>485</v>
      </c>
      <c r="B317">
        <v>16.401410811334198</v>
      </c>
      <c r="C317">
        <v>4.0357480123510898</v>
      </c>
      <c r="D317">
        <v>2.0194143531230702</v>
      </c>
      <c r="E317" s="1">
        <v>2.9270191304958399E-4</v>
      </c>
      <c r="F317">
        <v>1.0769558469385401E-2</v>
      </c>
      <c r="G317">
        <v>52.177553463545301</v>
      </c>
    </row>
    <row r="318" spans="1:7" x14ac:dyDescent="0.35">
      <c r="A318" t="s">
        <v>486</v>
      </c>
      <c r="B318">
        <v>12.324256126152999</v>
      </c>
      <c r="C318">
        <v>3.6234286651824501</v>
      </c>
      <c r="D318">
        <v>1.81497895193268</v>
      </c>
      <c r="E318" s="1">
        <v>1.75646201880348E-4</v>
      </c>
      <c r="F318">
        <v>8.0451893022903502E-3</v>
      </c>
      <c r="G318">
        <v>62.379727951575902</v>
      </c>
    </row>
    <row r="319" spans="1:7" x14ac:dyDescent="0.35">
      <c r="A319" t="s">
        <v>487</v>
      </c>
      <c r="B319">
        <v>813.41221169280004</v>
      </c>
      <c r="C319">
        <v>9.6678428398031908</v>
      </c>
      <c r="D319">
        <v>2.4712110837496799</v>
      </c>
      <c r="E319" s="1">
        <v>4.4480027438652E-6</v>
      </c>
      <c r="F319" s="1">
        <v>9.9509643337878902E-4</v>
      </c>
      <c r="G319">
        <v>760.85027792663698</v>
      </c>
    </row>
    <row r="320" spans="1:7" x14ac:dyDescent="0.35">
      <c r="A320" t="s">
        <v>488</v>
      </c>
      <c r="B320">
        <v>487.52542463835101</v>
      </c>
      <c r="C320">
        <v>8.9293336476999698</v>
      </c>
      <c r="D320">
        <v>1.75279779624432</v>
      </c>
      <c r="E320" s="1">
        <v>6.3377694249336201E-5</v>
      </c>
      <c r="F320">
        <v>4.4704937798605597E-3</v>
      </c>
      <c r="G320">
        <v>243.39179366751199</v>
      </c>
    </row>
    <row r="321" spans="1:7" x14ac:dyDescent="0.35">
      <c r="A321" t="s">
        <v>489</v>
      </c>
      <c r="B321">
        <v>194.61159724518501</v>
      </c>
      <c r="C321">
        <v>7.6044538751742401</v>
      </c>
      <c r="D321">
        <v>6.07001807577491</v>
      </c>
      <c r="E321" s="1">
        <v>2.3034554393119399E-4</v>
      </c>
      <c r="F321">
        <v>9.2653078904781291E-3</v>
      </c>
      <c r="G321">
        <v>56.756832697650601</v>
      </c>
    </row>
    <row r="322" spans="1:7" x14ac:dyDescent="0.35">
      <c r="A322" t="s">
        <v>490</v>
      </c>
      <c r="B322">
        <v>5.8348141193563796</v>
      </c>
      <c r="C322">
        <v>2.5446866964888799</v>
      </c>
      <c r="D322">
        <v>1.01379698032558</v>
      </c>
      <c r="E322">
        <v>1.63589460981058E-3</v>
      </c>
      <c r="F322">
        <v>2.9327929286646601E-2</v>
      </c>
      <c r="G322">
        <v>27.6764974050181</v>
      </c>
    </row>
    <row r="323" spans="1:7" x14ac:dyDescent="0.35">
      <c r="A323" t="s">
        <v>491</v>
      </c>
      <c r="B323">
        <v>5.4096474896421398</v>
      </c>
      <c r="C323">
        <v>2.4355345863784001</v>
      </c>
      <c r="D323">
        <v>1.3970370281775399</v>
      </c>
      <c r="E323" s="1">
        <v>9.3434885897087798E-5</v>
      </c>
      <c r="F323">
        <v>5.5153928911274297E-3</v>
      </c>
      <c r="G323">
        <v>74.9331486527837</v>
      </c>
    </row>
    <row r="324" spans="1:7" x14ac:dyDescent="0.35">
      <c r="A324" t="s">
        <v>492</v>
      </c>
      <c r="B324">
        <v>4.1265331871298701</v>
      </c>
      <c r="C324">
        <v>2.0449302431173502</v>
      </c>
      <c r="D324">
        <v>1.33203143680318</v>
      </c>
      <c r="E324">
        <v>1.8148746345867199E-3</v>
      </c>
      <c r="F324">
        <v>3.13704358125882E-2</v>
      </c>
      <c r="G324">
        <v>26.6694153930585</v>
      </c>
    </row>
    <row r="325" spans="1:7" x14ac:dyDescent="0.35">
      <c r="A325" t="s">
        <v>493</v>
      </c>
      <c r="B325">
        <v>1102.7377486898199</v>
      </c>
      <c r="C325">
        <v>10.106874016978299</v>
      </c>
      <c r="D325">
        <v>2.90336331613823</v>
      </c>
      <c r="E325" s="1">
        <v>1.8092983048120201E-4</v>
      </c>
      <c r="F325">
        <v>8.1302799919546805E-3</v>
      </c>
      <c r="G325">
        <v>147.45384703364101</v>
      </c>
    </row>
    <row r="326" spans="1:7" x14ac:dyDescent="0.35">
      <c r="A326" t="s">
        <v>494</v>
      </c>
      <c r="B326">
        <v>10.7080537513951</v>
      </c>
      <c r="C326">
        <v>3.42062438091711</v>
      </c>
      <c r="D326">
        <v>0.47300329354554299</v>
      </c>
      <c r="E326">
        <v>1.4195203228341299E-3</v>
      </c>
      <c r="F326">
        <v>2.7140285084760799E-2</v>
      </c>
      <c r="G326">
        <v>28.8468418168227</v>
      </c>
    </row>
    <row r="327" spans="1:7" x14ac:dyDescent="0.35">
      <c r="A327" t="s">
        <v>495</v>
      </c>
      <c r="B327">
        <v>37.368571530169</v>
      </c>
      <c r="C327">
        <v>5.2237535104730197</v>
      </c>
      <c r="D327">
        <v>1.7723231853802499</v>
      </c>
      <c r="E327">
        <v>1.4094380227228601E-3</v>
      </c>
      <c r="F327">
        <v>2.7001902704747501E-2</v>
      </c>
      <c r="G327">
        <v>29.4549066129211</v>
      </c>
    </row>
    <row r="328" spans="1:7" x14ac:dyDescent="0.35">
      <c r="A328" t="s">
        <v>496</v>
      </c>
      <c r="B328">
        <v>6.7378085250903696</v>
      </c>
      <c r="C328">
        <v>2.75227943056302</v>
      </c>
      <c r="D328">
        <v>0.587582341619172</v>
      </c>
      <c r="E328">
        <v>1.0530393390920799E-3</v>
      </c>
      <c r="F328">
        <v>2.2733081837823299E-2</v>
      </c>
      <c r="G328">
        <v>32.1123309586456</v>
      </c>
    </row>
    <row r="329" spans="1:7" x14ac:dyDescent="0.35">
      <c r="A329" t="s">
        <v>497</v>
      </c>
      <c r="B329">
        <v>10.697625307271</v>
      </c>
      <c r="C329">
        <v>3.41921867304201</v>
      </c>
      <c r="D329">
        <v>2.2937605232802998</v>
      </c>
      <c r="E329" s="1">
        <v>9.76970881992444E-5</v>
      </c>
      <c r="F329">
        <v>5.6406524979789596E-3</v>
      </c>
      <c r="G329">
        <v>76.348241894487501</v>
      </c>
    </row>
    <row r="330" spans="1:7" x14ac:dyDescent="0.35">
      <c r="A330" t="s">
        <v>498</v>
      </c>
      <c r="B330">
        <v>17.3622355769946</v>
      </c>
      <c r="C330">
        <v>4.11788081733516</v>
      </c>
      <c r="D330">
        <v>3.4150725560816801</v>
      </c>
      <c r="E330" s="1">
        <v>1.7690619059194401E-5</v>
      </c>
      <c r="F330">
        <v>2.1350874675553598E-3</v>
      </c>
      <c r="G330">
        <v>135.69716761869299</v>
      </c>
    </row>
    <row r="331" spans="1:7" x14ac:dyDescent="0.35">
      <c r="A331" t="s">
        <v>499</v>
      </c>
      <c r="B331">
        <v>9.7605590626845693</v>
      </c>
      <c r="C331">
        <v>3.2869637844544801</v>
      </c>
      <c r="D331">
        <v>8.9136281184107796E-2</v>
      </c>
      <c r="E331">
        <v>2.2356780229171001E-3</v>
      </c>
      <c r="F331">
        <v>3.5163410859515597E-2</v>
      </c>
      <c r="G331">
        <v>24.203902467197899</v>
      </c>
    </row>
    <row r="332" spans="1:7" x14ac:dyDescent="0.35">
      <c r="A332" t="s">
        <v>500</v>
      </c>
      <c r="B332">
        <v>660.23936592920904</v>
      </c>
      <c r="C332">
        <v>9.3668453497494593</v>
      </c>
      <c r="D332">
        <v>2.1766137001166701</v>
      </c>
      <c r="E332" s="1">
        <v>8.5629045479801501E-5</v>
      </c>
      <c r="F332">
        <v>5.2442265901831301E-3</v>
      </c>
      <c r="G332">
        <v>210.89743405987599</v>
      </c>
    </row>
    <row r="333" spans="1:7" x14ac:dyDescent="0.35">
      <c r="A333" t="s">
        <v>501</v>
      </c>
      <c r="B333">
        <v>5.2743679010168396</v>
      </c>
      <c r="C333">
        <v>2.3989982064813602</v>
      </c>
      <c r="D333">
        <v>5.4151363500584502</v>
      </c>
      <c r="E333" s="1">
        <v>1.05716391014398E-4</v>
      </c>
      <c r="F333">
        <v>5.9401112789481602E-3</v>
      </c>
      <c r="G333">
        <v>74.313973978280302</v>
      </c>
    </row>
    <row r="334" spans="1:7" x14ac:dyDescent="0.35">
      <c r="A334" t="s">
        <v>502</v>
      </c>
      <c r="B334">
        <v>2207.8001460945902</v>
      </c>
      <c r="C334">
        <v>11.1083938674268</v>
      </c>
      <c r="D334">
        <v>3.8957622477089999</v>
      </c>
      <c r="E334" s="1">
        <v>1.10227764238074E-4</v>
      </c>
      <c r="F334">
        <v>6.0396225626030602E-3</v>
      </c>
      <c r="G334">
        <v>186.95206833524901</v>
      </c>
    </row>
    <row r="335" spans="1:7" x14ac:dyDescent="0.35">
      <c r="A335" t="s">
        <v>503</v>
      </c>
      <c r="B335">
        <v>20.797213505930898</v>
      </c>
      <c r="C335">
        <v>4.3783183381347497</v>
      </c>
      <c r="D335">
        <v>3.5566524651581402</v>
      </c>
      <c r="E335" s="1">
        <v>4.83239717145266E-6</v>
      </c>
      <c r="F335">
        <v>1.03084805054623E-3</v>
      </c>
      <c r="G335">
        <v>208.14635700285999</v>
      </c>
    </row>
    <row r="336" spans="1:7" x14ac:dyDescent="0.35">
      <c r="A336" t="s">
        <v>504</v>
      </c>
      <c r="B336">
        <v>7.6900031601160697</v>
      </c>
      <c r="C336">
        <v>2.9429841910457299</v>
      </c>
      <c r="D336">
        <v>0.54778900773126105</v>
      </c>
      <c r="E336" s="1">
        <v>8.6993265021848704E-4</v>
      </c>
      <c r="F336">
        <v>2.05480553337655E-2</v>
      </c>
      <c r="G336">
        <v>34.435038343799597</v>
      </c>
    </row>
    <row r="337" spans="1:7" x14ac:dyDescent="0.35">
      <c r="A337" t="s">
        <v>505</v>
      </c>
      <c r="B337">
        <v>147.50176288423901</v>
      </c>
      <c r="C337">
        <v>7.2045883868875196</v>
      </c>
      <c r="D337">
        <v>0.16774982570973199</v>
      </c>
      <c r="E337">
        <v>1.4308854443600999E-3</v>
      </c>
      <c r="F337">
        <v>2.7193268872771501E-2</v>
      </c>
      <c r="G337">
        <v>51.037004491997699</v>
      </c>
    </row>
    <row r="338" spans="1:7" x14ac:dyDescent="0.35">
      <c r="A338" t="s">
        <v>506</v>
      </c>
      <c r="B338">
        <v>181.31854926873899</v>
      </c>
      <c r="C338">
        <v>7.5023827131420999</v>
      </c>
      <c r="D338">
        <v>0.42098082986428098</v>
      </c>
      <c r="E338" s="1">
        <v>4.3941979650153002E-4</v>
      </c>
      <c r="F338">
        <v>1.3755324891145599E-2</v>
      </c>
      <c r="G338">
        <v>90.133378617578799</v>
      </c>
    </row>
    <row r="339" spans="1:7" x14ac:dyDescent="0.35">
      <c r="A339" t="s">
        <v>507</v>
      </c>
      <c r="B339">
        <v>9.3862672063763792</v>
      </c>
      <c r="C339">
        <v>3.2305515313044801</v>
      </c>
      <c r="D339">
        <v>2.4534164642386802</v>
      </c>
      <c r="E339" s="1">
        <v>1.57246888791332E-4</v>
      </c>
      <c r="F339">
        <v>7.4728681029983196E-3</v>
      </c>
      <c r="G339">
        <v>64.818409058942507</v>
      </c>
    </row>
    <row r="340" spans="1:7" x14ac:dyDescent="0.35">
      <c r="A340" t="s">
        <v>508</v>
      </c>
      <c r="B340">
        <v>341.14041800408302</v>
      </c>
      <c r="C340">
        <v>8.4142218840388807</v>
      </c>
      <c r="D340">
        <v>1.2633244123367</v>
      </c>
      <c r="E340" s="1">
        <v>1.8720932435944799E-4</v>
      </c>
      <c r="F340">
        <v>8.2523794107319595E-3</v>
      </c>
      <c r="G340">
        <v>144.04633449740601</v>
      </c>
    </row>
    <row r="341" spans="1:7" x14ac:dyDescent="0.35">
      <c r="A341" t="s">
        <v>509</v>
      </c>
      <c r="B341">
        <v>9.6791450731739506</v>
      </c>
      <c r="C341">
        <v>3.27487962465259</v>
      </c>
      <c r="D341">
        <v>2.2343359612415901</v>
      </c>
      <c r="E341" s="1">
        <v>1.1128820199853701E-4</v>
      </c>
      <c r="F341">
        <v>6.0714429857563696E-3</v>
      </c>
      <c r="G341">
        <v>73.016765954034398</v>
      </c>
    </row>
    <row r="342" spans="1:7" x14ac:dyDescent="0.35">
      <c r="A342" t="s">
        <v>510</v>
      </c>
      <c r="B342">
        <v>26.552209554602499</v>
      </c>
      <c r="C342">
        <v>4.7307600154584302</v>
      </c>
      <c r="D342">
        <v>0.30934392180404402</v>
      </c>
      <c r="E342">
        <v>4.01027747167256E-3</v>
      </c>
      <c r="F342">
        <v>4.9436732928431697E-2</v>
      </c>
      <c r="G342">
        <v>19.5713983509679</v>
      </c>
    </row>
    <row r="343" spans="1:7" x14ac:dyDescent="0.35">
      <c r="A343" t="s">
        <v>511</v>
      </c>
      <c r="B343">
        <v>11.543338118232899</v>
      </c>
      <c r="C343">
        <v>3.5289885797218101</v>
      </c>
      <c r="D343">
        <v>0.65835523829168296</v>
      </c>
      <c r="E343" s="1">
        <v>1.9051514984668E-4</v>
      </c>
      <c r="F343">
        <v>8.3006345752775299E-3</v>
      </c>
      <c r="G343">
        <v>58.817147839490801</v>
      </c>
    </row>
    <row r="344" spans="1:7" x14ac:dyDescent="0.35">
      <c r="A344" t="s">
        <v>512</v>
      </c>
      <c r="B344">
        <v>25.4544698407617</v>
      </c>
      <c r="C344">
        <v>4.6698471127158099</v>
      </c>
      <c r="D344">
        <v>2.1029477023219298</v>
      </c>
      <c r="E344" s="1">
        <v>8.7322023420207805E-5</v>
      </c>
      <c r="F344">
        <v>5.3136290886037002E-3</v>
      </c>
      <c r="G344">
        <v>79.333102612884204</v>
      </c>
    </row>
    <row r="345" spans="1:7" x14ac:dyDescent="0.35">
      <c r="A345" t="s">
        <v>513</v>
      </c>
      <c r="B345">
        <v>389.01430580412102</v>
      </c>
      <c r="C345">
        <v>8.6036794003413704</v>
      </c>
      <c r="D345">
        <v>1.44034226528603</v>
      </c>
      <c r="E345" s="1">
        <v>2.6108052415593999E-5</v>
      </c>
      <c r="F345">
        <v>2.6649162856788198E-3</v>
      </c>
      <c r="G345">
        <v>336.97147768475003</v>
      </c>
    </row>
    <row r="346" spans="1:7" x14ac:dyDescent="0.35">
      <c r="A346" t="s">
        <v>514</v>
      </c>
      <c r="B346">
        <v>36.989791267063602</v>
      </c>
      <c r="C346">
        <v>5.2090552542618997</v>
      </c>
      <c r="D346">
        <v>0.68717739567020497</v>
      </c>
      <c r="E346">
        <v>1.6736934893355499E-3</v>
      </c>
      <c r="F346">
        <v>2.9710993680953899E-2</v>
      </c>
      <c r="G346">
        <v>27.594879063108898</v>
      </c>
    </row>
    <row r="347" spans="1:7" x14ac:dyDescent="0.35">
      <c r="A347" t="s">
        <v>515</v>
      </c>
      <c r="B347">
        <v>527.15409853090796</v>
      </c>
      <c r="C347">
        <v>9.0420809442162007</v>
      </c>
      <c r="D347">
        <v>1.85854516629325</v>
      </c>
      <c r="E347">
        <v>2.3127339337640999E-3</v>
      </c>
      <c r="F347">
        <v>3.5820646214794E-2</v>
      </c>
      <c r="G347">
        <v>42.173673318567701</v>
      </c>
    </row>
    <row r="348" spans="1:7" x14ac:dyDescent="0.35">
      <c r="A348" t="s">
        <v>516</v>
      </c>
      <c r="B348">
        <v>1008.26566166768</v>
      </c>
      <c r="C348">
        <v>9.9776601003585803</v>
      </c>
      <c r="D348">
        <v>4.4761155220962996</v>
      </c>
      <c r="E348" s="1">
        <v>5.8087064596640302E-7</v>
      </c>
      <c r="F348" s="1">
        <v>3.7890266535056498E-4</v>
      </c>
      <c r="G348">
        <v>414.60846422111001</v>
      </c>
    </row>
    <row r="349" spans="1:7" x14ac:dyDescent="0.35">
      <c r="A349" t="s">
        <v>517</v>
      </c>
      <c r="B349">
        <v>10.966280972875101</v>
      </c>
      <c r="C349">
        <v>3.45500243815966</v>
      </c>
      <c r="D349">
        <v>2.9982201515483098</v>
      </c>
      <c r="E349" s="1">
        <v>6.5575074901366596E-6</v>
      </c>
      <c r="F349">
        <v>1.2387816761591001E-3</v>
      </c>
      <c r="G349">
        <v>188.31258928077</v>
      </c>
    </row>
    <row r="350" spans="1:7" x14ac:dyDescent="0.35">
      <c r="A350" t="s">
        <v>518</v>
      </c>
      <c r="B350">
        <v>8.0678890642995</v>
      </c>
      <c r="C350">
        <v>3.0121912466324199</v>
      </c>
      <c r="D350">
        <v>5.8232924038549196</v>
      </c>
      <c r="E350" s="1">
        <v>7.2290315781814896E-5</v>
      </c>
      <c r="F350">
        <v>4.8842270116571003E-3</v>
      </c>
      <c r="G350">
        <v>84.603609522685602</v>
      </c>
    </row>
    <row r="351" spans="1:7" x14ac:dyDescent="0.35">
      <c r="A351" t="s">
        <v>519</v>
      </c>
      <c r="B351">
        <v>9.00705249301385</v>
      </c>
      <c r="C351">
        <v>3.1710550694777302</v>
      </c>
      <c r="D351">
        <v>2.0051776659871501</v>
      </c>
      <c r="E351">
        <v>2.78887708016963E-3</v>
      </c>
      <c r="F351">
        <v>3.9945851230147503E-2</v>
      </c>
      <c r="G351">
        <v>22.6357882087704</v>
      </c>
    </row>
    <row r="352" spans="1:7" x14ac:dyDescent="0.35">
      <c r="A352" t="s">
        <v>520</v>
      </c>
      <c r="B352">
        <v>310.89138774222198</v>
      </c>
      <c r="C352">
        <v>8.2802668417265206</v>
      </c>
      <c r="D352">
        <v>1.13955548669405</v>
      </c>
      <c r="E352" s="1">
        <v>4.7045129533605399E-4</v>
      </c>
      <c r="F352">
        <v>1.42793814030418E-2</v>
      </c>
      <c r="G352">
        <v>92.921211087195999</v>
      </c>
    </row>
    <row r="353" spans="1:7" x14ac:dyDescent="0.35">
      <c r="A353" t="s">
        <v>521</v>
      </c>
      <c r="B353">
        <v>4.3553785296593901</v>
      </c>
      <c r="C353">
        <v>2.1227981101285298</v>
      </c>
      <c r="D353">
        <v>4.9630773629248601</v>
      </c>
      <c r="E353" s="1">
        <v>5.7164428783788499E-4</v>
      </c>
      <c r="F353">
        <v>1.60546636490328E-2</v>
      </c>
      <c r="G353">
        <v>41.094448287410899</v>
      </c>
    </row>
    <row r="354" spans="1:7" x14ac:dyDescent="0.35">
      <c r="A354" t="s">
        <v>522</v>
      </c>
      <c r="B354">
        <v>47.837924174215303</v>
      </c>
      <c r="C354">
        <v>5.5800828830742901</v>
      </c>
      <c r="D354">
        <v>3.1253384104448099</v>
      </c>
      <c r="E354" s="1">
        <v>6.3541206115144601E-6</v>
      </c>
      <c r="F354">
        <v>1.2158583636179101E-3</v>
      </c>
      <c r="G354">
        <v>190.27137220834999</v>
      </c>
    </row>
    <row r="355" spans="1:7" x14ac:dyDescent="0.35">
      <c r="A355" t="s">
        <v>523</v>
      </c>
      <c r="B355">
        <v>9.9326247675516299</v>
      </c>
      <c r="C355">
        <v>3.3121750106790899</v>
      </c>
      <c r="D355">
        <v>0.27139203515626598</v>
      </c>
      <c r="E355" s="1">
        <v>6.96295171326852E-4</v>
      </c>
      <c r="F355">
        <v>1.80133236879811E-2</v>
      </c>
      <c r="G355">
        <v>37.324293493726401</v>
      </c>
    </row>
    <row r="356" spans="1:7" x14ac:dyDescent="0.35">
      <c r="A356" t="s">
        <v>524</v>
      </c>
      <c r="B356">
        <v>202.50850492410899</v>
      </c>
      <c r="C356">
        <v>7.6618386891506303</v>
      </c>
      <c r="D356">
        <v>0.56668979276146303</v>
      </c>
      <c r="E356" s="1">
        <v>1.4686480583225999E-4</v>
      </c>
      <c r="F356">
        <v>7.1403374420701098E-3</v>
      </c>
      <c r="G356">
        <v>151.081110994494</v>
      </c>
    </row>
    <row r="357" spans="1:7" x14ac:dyDescent="0.35">
      <c r="A357" t="s">
        <v>525</v>
      </c>
      <c r="B357">
        <v>16.7325998595756</v>
      </c>
      <c r="C357">
        <v>4.0645897191702298</v>
      </c>
      <c r="D357">
        <v>0.94297143281521201</v>
      </c>
      <c r="E357" s="1">
        <v>2.3074201126744101E-5</v>
      </c>
      <c r="F357">
        <v>2.5004950994051002E-3</v>
      </c>
      <c r="G357">
        <v>119.248199231293</v>
      </c>
    </row>
    <row r="358" spans="1:7" x14ac:dyDescent="0.35">
      <c r="A358" t="s">
        <v>526</v>
      </c>
      <c r="B358">
        <v>15.6705073184804</v>
      </c>
      <c r="C358">
        <v>3.9699799813990899</v>
      </c>
      <c r="D358">
        <v>0.90813937497816399</v>
      </c>
      <c r="E358" s="1">
        <v>7.3443833007138398E-4</v>
      </c>
      <c r="F358">
        <v>1.86787393376695E-2</v>
      </c>
      <c r="G358">
        <v>37.518576721393899</v>
      </c>
    </row>
    <row r="359" spans="1:7" x14ac:dyDescent="0.35">
      <c r="A359" t="s">
        <v>527</v>
      </c>
      <c r="B359">
        <v>127.615296651265</v>
      </c>
      <c r="C359">
        <v>6.9956574583779103</v>
      </c>
      <c r="D359">
        <v>-4.9831867935152003E-3</v>
      </c>
      <c r="E359">
        <v>2.6109807378689202E-3</v>
      </c>
      <c r="F359">
        <v>3.8382326596059203E-2</v>
      </c>
      <c r="G359">
        <v>37.900705061626702</v>
      </c>
    </row>
    <row r="360" spans="1:7" x14ac:dyDescent="0.35">
      <c r="A360" t="s">
        <v>528</v>
      </c>
      <c r="B360">
        <v>21.258397885266401</v>
      </c>
      <c r="C360">
        <v>4.4099609687989298</v>
      </c>
      <c r="D360">
        <v>4.7575484173380103</v>
      </c>
      <c r="E360" s="1">
        <v>1.6465864047128099E-7</v>
      </c>
      <c r="F360" s="1">
        <v>2.5009012949340099E-4</v>
      </c>
      <c r="G360">
        <v>622.717431556409</v>
      </c>
    </row>
    <row r="361" spans="1:7" x14ac:dyDescent="0.35">
      <c r="A361" t="s">
        <v>529</v>
      </c>
      <c r="B361">
        <v>1479.7850901991801</v>
      </c>
      <c r="C361">
        <v>10.5311719525318</v>
      </c>
      <c r="D361">
        <v>3.3259807761040698</v>
      </c>
      <c r="E361" s="1">
        <v>4.45597118866585E-5</v>
      </c>
      <c r="F361">
        <v>3.6543775810978598E-3</v>
      </c>
      <c r="G361">
        <v>287.74135394877197</v>
      </c>
    </row>
    <row r="362" spans="1:7" x14ac:dyDescent="0.35">
      <c r="A362" t="s">
        <v>530</v>
      </c>
      <c r="B362">
        <v>201.65389933092601</v>
      </c>
      <c r="C362">
        <v>7.6557374928207702</v>
      </c>
      <c r="D362">
        <v>0.56315673886040696</v>
      </c>
      <c r="E362" s="1">
        <v>9.6032187289793501E-4</v>
      </c>
      <c r="F362">
        <v>2.1769780200482099E-2</v>
      </c>
      <c r="G362">
        <v>65.209758794538601</v>
      </c>
    </row>
    <row r="363" spans="1:7" x14ac:dyDescent="0.35">
      <c r="A363" t="s">
        <v>531</v>
      </c>
      <c r="B363">
        <v>338.84992496311497</v>
      </c>
      <c r="C363">
        <v>8.4045026417481896</v>
      </c>
      <c r="D363">
        <v>1.25639164064054</v>
      </c>
      <c r="E363" s="1">
        <v>3.3964787001280501E-4</v>
      </c>
      <c r="F363">
        <v>1.17243357020511E-2</v>
      </c>
      <c r="G363">
        <v>108.842880788031</v>
      </c>
    </row>
    <row r="364" spans="1:7" x14ac:dyDescent="0.35">
      <c r="A364" t="s">
        <v>532</v>
      </c>
      <c r="B364">
        <v>601.74001252822598</v>
      </c>
      <c r="C364">
        <v>9.2329964813218997</v>
      </c>
      <c r="D364">
        <v>2.0465562249008902</v>
      </c>
      <c r="E364" s="1">
        <v>6.1234203288559696E-5</v>
      </c>
      <c r="F364">
        <v>4.3818256223351303E-3</v>
      </c>
      <c r="G364">
        <v>247.40770617208199</v>
      </c>
    </row>
    <row r="365" spans="1:7" x14ac:dyDescent="0.35">
      <c r="A365" t="s">
        <v>533</v>
      </c>
      <c r="B365">
        <v>173.570132424055</v>
      </c>
      <c r="C365">
        <v>7.4393749030474003</v>
      </c>
      <c r="D365">
        <v>1.9554268442001099</v>
      </c>
      <c r="E365" s="1">
        <v>7.2870445839906198E-7</v>
      </c>
      <c r="F365" s="1">
        <v>3.9528052842672498E-4</v>
      </c>
      <c r="G365">
        <v>365.337013517819</v>
      </c>
    </row>
    <row r="366" spans="1:7" x14ac:dyDescent="0.35">
      <c r="A366" t="s">
        <v>534</v>
      </c>
      <c r="B366">
        <v>12.661222320558</v>
      </c>
      <c r="C366">
        <v>3.66234478485767</v>
      </c>
      <c r="D366">
        <v>1.9553126499623501</v>
      </c>
      <c r="E366">
        <v>2.14473371947424E-3</v>
      </c>
      <c r="F366">
        <v>3.4347399435747099E-2</v>
      </c>
      <c r="G366">
        <v>25.084983260476701</v>
      </c>
    </row>
    <row r="367" spans="1:7" x14ac:dyDescent="0.35">
      <c r="A367" t="s">
        <v>535</v>
      </c>
      <c r="B367">
        <v>648.35718220703598</v>
      </c>
      <c r="C367">
        <v>9.3406450075621894</v>
      </c>
      <c r="D367">
        <v>2.1511745958098398</v>
      </c>
      <c r="E367" s="1">
        <v>7.67016663178464E-4</v>
      </c>
      <c r="F367">
        <v>1.92040322303536E-2</v>
      </c>
      <c r="G367">
        <v>73.161153135929197</v>
      </c>
    </row>
    <row r="368" spans="1:7" x14ac:dyDescent="0.35">
      <c r="A368" t="s">
        <v>536</v>
      </c>
      <c r="B368">
        <v>5.4220165829442104</v>
      </c>
      <c r="C368">
        <v>2.4388295255870598</v>
      </c>
      <c r="D368">
        <v>1.5754245181325099</v>
      </c>
      <c r="E368" s="1">
        <v>3.5824636606556702E-4</v>
      </c>
      <c r="F368">
        <v>1.21130656864431E-2</v>
      </c>
      <c r="G368">
        <v>48.476068281961503</v>
      </c>
    </row>
    <row r="369" spans="1:7" x14ac:dyDescent="0.35">
      <c r="A369" t="s">
        <v>537</v>
      </c>
      <c r="B369">
        <v>917.43062597116705</v>
      </c>
      <c r="C369">
        <v>9.8414552585192503</v>
      </c>
      <c r="D369">
        <v>2.64198970644112</v>
      </c>
      <c r="E369" s="1">
        <v>5.1967818279563702E-5</v>
      </c>
      <c r="F369">
        <v>4.0107114388075399E-3</v>
      </c>
      <c r="G369">
        <v>267.47632312529697</v>
      </c>
    </row>
    <row r="370" spans="1:7" x14ac:dyDescent="0.35">
      <c r="A370" t="s">
        <v>538</v>
      </c>
      <c r="B370">
        <v>68.497933802464004</v>
      </c>
      <c r="C370">
        <v>6.0979885656189703</v>
      </c>
      <c r="D370">
        <v>3.49831517280652</v>
      </c>
      <c r="E370" s="1">
        <v>1.39658588588565E-5</v>
      </c>
      <c r="F370">
        <v>1.8843604501390899E-3</v>
      </c>
      <c r="G370">
        <v>146.76293362914501</v>
      </c>
    </row>
    <row r="371" spans="1:7" x14ac:dyDescent="0.35">
      <c r="A371" t="s">
        <v>539</v>
      </c>
      <c r="B371">
        <v>374.39323862737098</v>
      </c>
      <c r="C371">
        <v>8.5484105705111002</v>
      </c>
      <c r="D371">
        <v>1.38666058999824</v>
      </c>
      <c r="E371" s="1">
        <v>4.8394845953807402E-5</v>
      </c>
      <c r="F371">
        <v>3.8849909000254201E-3</v>
      </c>
      <c r="G371">
        <v>253.28976887975099</v>
      </c>
    </row>
    <row r="372" spans="1:7" x14ac:dyDescent="0.35">
      <c r="A372" t="s">
        <v>540</v>
      </c>
      <c r="B372">
        <v>10.419429767533501</v>
      </c>
      <c r="C372">
        <v>3.3812044191388502</v>
      </c>
      <c r="D372">
        <v>3.9538479962678301</v>
      </c>
      <c r="E372" s="1">
        <v>1.20238829088477E-4</v>
      </c>
      <c r="F372">
        <v>6.3323003874043897E-3</v>
      </c>
      <c r="G372">
        <v>71.102799531638297</v>
      </c>
    </row>
    <row r="373" spans="1:7" x14ac:dyDescent="0.35">
      <c r="A373" t="s">
        <v>541</v>
      </c>
      <c r="B373">
        <v>5.9989615604419404</v>
      </c>
      <c r="C373">
        <v>2.58471278717772</v>
      </c>
      <c r="D373">
        <v>5.5687403975340599</v>
      </c>
      <c r="E373" s="1">
        <v>5.0477130890751499E-6</v>
      </c>
      <c r="F373">
        <v>1.0473590912856399E-3</v>
      </c>
      <c r="G373">
        <v>205.19442271255701</v>
      </c>
    </row>
    <row r="374" spans="1:7" x14ac:dyDescent="0.35">
      <c r="A374" t="s">
        <v>542</v>
      </c>
      <c r="B374">
        <v>15.841576263256201</v>
      </c>
      <c r="C374">
        <v>3.98564398800958</v>
      </c>
      <c r="D374">
        <v>0.344381187628022</v>
      </c>
      <c r="E374">
        <v>1.35728205897012E-3</v>
      </c>
      <c r="F374">
        <v>2.6456548799360699E-2</v>
      </c>
      <c r="G374">
        <v>29.234384426086802</v>
      </c>
    </row>
    <row r="375" spans="1:7" x14ac:dyDescent="0.35">
      <c r="A375" t="s">
        <v>543</v>
      </c>
      <c r="B375">
        <v>40.102309196555197</v>
      </c>
      <c r="C375">
        <v>5.3256134081386204</v>
      </c>
      <c r="D375">
        <v>1.24980672185028</v>
      </c>
      <c r="E375" s="1">
        <v>8.0249305698998797E-4</v>
      </c>
      <c r="F375">
        <v>1.96717003660212E-2</v>
      </c>
      <c r="G375">
        <v>36.321075453317299</v>
      </c>
    </row>
    <row r="376" spans="1:7" x14ac:dyDescent="0.35">
      <c r="A376" t="s">
        <v>544</v>
      </c>
      <c r="B376">
        <v>959.788558284788</v>
      </c>
      <c r="C376">
        <v>9.9065728044498105</v>
      </c>
      <c r="D376">
        <v>2.70711480719413</v>
      </c>
      <c r="E376" s="1">
        <v>9.5982616184088607E-6</v>
      </c>
      <c r="F376">
        <v>1.5313260164395101E-3</v>
      </c>
      <c r="G376">
        <v>594.76668196766695</v>
      </c>
    </row>
    <row r="377" spans="1:7" x14ac:dyDescent="0.35">
      <c r="A377" t="s">
        <v>545</v>
      </c>
      <c r="B377">
        <v>91.639681634572199</v>
      </c>
      <c r="C377">
        <v>6.5179005414716604</v>
      </c>
      <c r="D377">
        <v>2.6902029288220799</v>
      </c>
      <c r="E377" s="1">
        <v>1.20034016540288E-4</v>
      </c>
      <c r="F377">
        <v>6.3302939472934501E-3</v>
      </c>
      <c r="G377">
        <v>71.144473070808203</v>
      </c>
    </row>
    <row r="378" spans="1:7" x14ac:dyDescent="0.35">
      <c r="A378" t="s">
        <v>546</v>
      </c>
      <c r="B378">
        <v>166.790022675476</v>
      </c>
      <c r="C378">
        <v>7.3818891795936796</v>
      </c>
      <c r="D378">
        <v>0.33100101780277102</v>
      </c>
      <c r="E378" s="1">
        <v>9.0186297618440601E-4</v>
      </c>
      <c r="F378">
        <v>2.0939841536014601E-2</v>
      </c>
      <c r="G378">
        <v>63.874885827653301</v>
      </c>
    </row>
    <row r="379" spans="1:7" x14ac:dyDescent="0.35">
      <c r="A379" t="s">
        <v>547</v>
      </c>
      <c r="B379">
        <v>12.298136056942599</v>
      </c>
      <c r="C379">
        <v>3.62036776775438</v>
      </c>
      <c r="D379">
        <v>1.4917657225763299</v>
      </c>
      <c r="E379">
        <v>1.89909528947986E-3</v>
      </c>
      <c r="F379">
        <v>3.2149151688292299E-2</v>
      </c>
      <c r="G379">
        <v>26.291188914184499</v>
      </c>
    </row>
    <row r="380" spans="1:7" x14ac:dyDescent="0.35">
      <c r="A380" t="s">
        <v>548</v>
      </c>
      <c r="B380">
        <v>32.320626344573299</v>
      </c>
      <c r="C380">
        <v>5.01438325137602</v>
      </c>
      <c r="D380">
        <v>5.2201902524278596</v>
      </c>
      <c r="E380" s="1">
        <v>9.4167528962970994E-5</v>
      </c>
      <c r="F380">
        <v>5.5264841456769201E-3</v>
      </c>
      <c r="G380">
        <v>77.314769192705</v>
      </c>
    </row>
    <row r="381" spans="1:7" x14ac:dyDescent="0.35">
      <c r="A381" t="s">
        <v>549</v>
      </c>
      <c r="B381">
        <v>14.8026681751592</v>
      </c>
      <c r="C381">
        <v>3.88778533939879</v>
      </c>
      <c r="D381">
        <v>2.8277733021764901</v>
      </c>
      <c r="E381" s="1">
        <v>1.27367320083767E-6</v>
      </c>
      <c r="F381" s="1">
        <v>5.0377755321882303E-4</v>
      </c>
      <c r="G381">
        <v>320.56142553280102</v>
      </c>
    </row>
    <row r="382" spans="1:7" x14ac:dyDescent="0.35">
      <c r="A382" t="s">
        <v>550</v>
      </c>
      <c r="B382">
        <v>422.66593880344101</v>
      </c>
      <c r="C382">
        <v>8.7233740449886703</v>
      </c>
      <c r="D382">
        <v>1.5554353318032399</v>
      </c>
      <c r="E382" s="1">
        <v>3.3812834341970699E-4</v>
      </c>
      <c r="F382">
        <v>1.1691839415075501E-2</v>
      </c>
      <c r="G382">
        <v>109.07942810173699</v>
      </c>
    </row>
    <row r="383" spans="1:7" x14ac:dyDescent="0.35">
      <c r="A383" t="s">
        <v>551</v>
      </c>
      <c r="B383">
        <v>154.894684981951</v>
      </c>
      <c r="C383">
        <v>7.27514383046943</v>
      </c>
      <c r="D383">
        <v>1.82151623118738</v>
      </c>
      <c r="E383" s="1">
        <v>2.49839821349497E-5</v>
      </c>
      <c r="F383">
        <v>2.5919857531316302E-3</v>
      </c>
      <c r="G383">
        <v>120.968316726802</v>
      </c>
    </row>
    <row r="384" spans="1:7" x14ac:dyDescent="0.35">
      <c r="A384" t="s">
        <v>552</v>
      </c>
      <c r="B384">
        <v>5.7323239425963299</v>
      </c>
      <c r="C384">
        <v>2.5191201408581998</v>
      </c>
      <c r="D384">
        <v>1.7006867406700401</v>
      </c>
      <c r="E384" s="1">
        <v>1.4175999579309201E-5</v>
      </c>
      <c r="F384">
        <v>1.8889138390084199E-3</v>
      </c>
      <c r="G384">
        <v>139.85094307133301</v>
      </c>
    </row>
    <row r="385" spans="1:7" x14ac:dyDescent="0.35">
      <c r="A385" t="s">
        <v>553</v>
      </c>
      <c r="B385">
        <v>66.374312606314206</v>
      </c>
      <c r="C385">
        <v>6.0525531098686098</v>
      </c>
      <c r="D385">
        <v>3.12513617932149</v>
      </c>
      <c r="E385" s="1">
        <v>4.3112545814776698E-6</v>
      </c>
      <c r="F385" s="1">
        <v>9.8616052839330505E-4</v>
      </c>
      <c r="G385">
        <v>216.07106206949601</v>
      </c>
    </row>
    <row r="386" spans="1:7" x14ac:dyDescent="0.35">
      <c r="A386" t="s">
        <v>554</v>
      </c>
      <c r="B386">
        <v>10.5356122417853</v>
      </c>
      <c r="C386">
        <v>3.3972022488643798</v>
      </c>
      <c r="D386">
        <v>2.8547202455026599</v>
      </c>
      <c r="E386" s="1">
        <v>3.3222095528984498E-5</v>
      </c>
      <c r="F386">
        <v>3.09945009663654E-3</v>
      </c>
      <c r="G386">
        <v>109.97431437693299</v>
      </c>
    </row>
    <row r="387" spans="1:7" x14ac:dyDescent="0.35">
      <c r="A387" t="s">
        <v>555</v>
      </c>
      <c r="B387">
        <v>154.66491579019601</v>
      </c>
      <c r="C387">
        <v>7.2730021625415597</v>
      </c>
      <c r="D387">
        <v>0.23544834870342499</v>
      </c>
      <c r="E387">
        <v>1.01854318934089E-3</v>
      </c>
      <c r="F387">
        <v>2.24463746038671E-2</v>
      </c>
      <c r="G387">
        <v>60.224027630791397</v>
      </c>
    </row>
    <row r="388" spans="1:7" x14ac:dyDescent="0.35">
      <c r="A388" t="s">
        <v>556</v>
      </c>
      <c r="B388">
        <v>239.22449921090899</v>
      </c>
      <c r="C388">
        <v>7.90222133466263</v>
      </c>
      <c r="D388">
        <v>0.78772834299908401</v>
      </c>
      <c r="E388">
        <v>1.2902438796675E-3</v>
      </c>
      <c r="F388">
        <v>2.5689810969596199E-2</v>
      </c>
      <c r="G388">
        <v>56.561655271910197</v>
      </c>
    </row>
    <row r="389" spans="1:7" x14ac:dyDescent="0.35">
      <c r="A389" t="s">
        <v>557</v>
      </c>
      <c r="B389">
        <v>280.15560840489701</v>
      </c>
      <c r="C389">
        <v>8.1300845637882801</v>
      </c>
      <c r="D389">
        <v>1.0027958878685801</v>
      </c>
      <c r="E389">
        <v>2.8558268438581701E-3</v>
      </c>
      <c r="F389">
        <v>4.0537794799304097E-2</v>
      </c>
      <c r="G389">
        <v>37.869477228042904</v>
      </c>
    </row>
    <row r="390" spans="1:7" x14ac:dyDescent="0.35">
      <c r="A390" t="s">
        <v>558</v>
      </c>
      <c r="B390">
        <v>5980.9806179244397</v>
      </c>
      <c r="C390">
        <v>12.5461663270509</v>
      </c>
      <c r="D390">
        <v>5.33132655402291</v>
      </c>
      <c r="E390" s="1">
        <v>1.9475985348414E-7</v>
      </c>
      <c r="F390" s="1">
        <v>2.7389727394986301E-4</v>
      </c>
      <c r="G390">
        <v>3187.8487423014799</v>
      </c>
    </row>
    <row r="391" spans="1:7" x14ac:dyDescent="0.35">
      <c r="A391" t="s">
        <v>559</v>
      </c>
      <c r="B391">
        <v>1012.6774543899199</v>
      </c>
      <c r="C391">
        <v>9.9839590224234005</v>
      </c>
      <c r="D391">
        <v>8.8886166826300705</v>
      </c>
      <c r="E391" s="1">
        <v>9.3549590367336494E-6</v>
      </c>
      <c r="F391">
        <v>1.5243766095935701E-3</v>
      </c>
      <c r="G391">
        <v>167.535330062773</v>
      </c>
    </row>
    <row r="392" spans="1:7" x14ac:dyDescent="0.35">
      <c r="A392" t="s">
        <v>560</v>
      </c>
      <c r="B392">
        <v>4.6359193492913704</v>
      </c>
      <c r="C392">
        <v>2.21285546811542</v>
      </c>
      <c r="D392">
        <v>1.70166989835087</v>
      </c>
      <c r="E392" s="1">
        <v>4.4951491915954099E-4</v>
      </c>
      <c r="F392">
        <v>1.3914618594432099E-2</v>
      </c>
      <c r="G392">
        <v>44.804159796202498</v>
      </c>
    </row>
    <row r="393" spans="1:7" x14ac:dyDescent="0.35">
      <c r="A393" t="s">
        <v>561</v>
      </c>
      <c r="B393">
        <v>6.6145306968431399</v>
      </c>
      <c r="C393">
        <v>2.72563880044116</v>
      </c>
      <c r="D393">
        <v>1.79480662689946</v>
      </c>
      <c r="E393" s="1">
        <v>6.9887280409840403E-6</v>
      </c>
      <c r="F393">
        <v>1.2868191387496899E-3</v>
      </c>
      <c r="G393">
        <v>175.960988739241</v>
      </c>
    </row>
    <row r="394" spans="1:7" x14ac:dyDescent="0.35">
      <c r="A394" t="s">
        <v>562</v>
      </c>
      <c r="B394">
        <v>6.4092752041376997</v>
      </c>
      <c r="C394">
        <v>2.6801612182296002</v>
      </c>
      <c r="D394">
        <v>3.98552550754918</v>
      </c>
      <c r="E394">
        <v>1.6917798385584399E-3</v>
      </c>
      <c r="F394">
        <v>2.9976001983155701E-2</v>
      </c>
      <c r="G394">
        <v>27.4819069094466</v>
      </c>
    </row>
    <row r="395" spans="1:7" x14ac:dyDescent="0.35">
      <c r="A395" t="s">
        <v>563</v>
      </c>
      <c r="B395">
        <v>549.30124129036597</v>
      </c>
      <c r="C395">
        <v>9.1014537417830201</v>
      </c>
      <c r="D395">
        <v>1.9182950195505399</v>
      </c>
      <c r="E395" s="1">
        <v>7.3108157790379198E-5</v>
      </c>
      <c r="F395">
        <v>4.9045757234248899E-3</v>
      </c>
      <c r="G395">
        <v>227.39636879283401</v>
      </c>
    </row>
    <row r="396" spans="1:7" x14ac:dyDescent="0.35">
      <c r="A396" t="s">
        <v>564</v>
      </c>
      <c r="B396">
        <v>9.1927519617414504</v>
      </c>
      <c r="C396">
        <v>3.20049681442267</v>
      </c>
      <c r="D396">
        <v>1.8614367216690499</v>
      </c>
      <c r="E396" s="1">
        <v>2.4323365695996201E-5</v>
      </c>
      <c r="F396">
        <v>2.5798394381080199E-3</v>
      </c>
      <c r="G396">
        <v>120.288959973258</v>
      </c>
    </row>
    <row r="397" spans="1:7" x14ac:dyDescent="0.35">
      <c r="A397" t="s">
        <v>565</v>
      </c>
      <c r="B397">
        <v>7.31824946363405</v>
      </c>
      <c r="C397">
        <v>2.8714985949354799</v>
      </c>
      <c r="D397">
        <v>4.8734870769535599</v>
      </c>
      <c r="E397" s="1">
        <v>7.55706605977797E-6</v>
      </c>
      <c r="F397">
        <v>1.36642550169443E-3</v>
      </c>
      <c r="G397">
        <v>179.73245672933399</v>
      </c>
    </row>
    <row r="398" spans="1:7" x14ac:dyDescent="0.35">
      <c r="A398" t="s">
        <v>566</v>
      </c>
      <c r="B398">
        <v>4.3481865258297301</v>
      </c>
      <c r="C398">
        <v>2.1204138295367101</v>
      </c>
      <c r="D398">
        <v>2.3320396687084499</v>
      </c>
      <c r="E398" s="1">
        <v>1.20550793376956E-5</v>
      </c>
      <c r="F398">
        <v>1.7545143635906101E-3</v>
      </c>
      <c r="G398">
        <v>147.43275333084301</v>
      </c>
    </row>
    <row r="399" spans="1:7" x14ac:dyDescent="0.35">
      <c r="A399" t="s">
        <v>567</v>
      </c>
      <c r="B399">
        <v>188.43783960249101</v>
      </c>
      <c r="C399">
        <v>7.5579448868133898</v>
      </c>
      <c r="D399">
        <v>0.47749819317305098</v>
      </c>
      <c r="E399" s="1">
        <v>5.0581387350755701E-4</v>
      </c>
      <c r="F399">
        <v>1.4872299621676899E-2</v>
      </c>
      <c r="G399">
        <v>84.293922712152295</v>
      </c>
    </row>
    <row r="400" spans="1:7" x14ac:dyDescent="0.35">
      <c r="A400" t="s">
        <v>568</v>
      </c>
      <c r="B400">
        <v>9.6014777173025507</v>
      </c>
      <c r="C400">
        <v>3.2632564611838899</v>
      </c>
      <c r="D400">
        <v>4.1530351953809603</v>
      </c>
      <c r="E400" s="1">
        <v>2.29085974318583E-4</v>
      </c>
      <c r="F400">
        <v>9.2440207554207298E-3</v>
      </c>
      <c r="G400">
        <v>56.865797423162903</v>
      </c>
    </row>
    <row r="401" spans="1:7" x14ac:dyDescent="0.35">
      <c r="A401" t="s">
        <v>569</v>
      </c>
      <c r="B401">
        <v>164.73501443706701</v>
      </c>
      <c r="C401">
        <v>7.3640034223486301</v>
      </c>
      <c r="D401">
        <v>0.300756830963893</v>
      </c>
      <c r="E401" s="1">
        <v>6.2887877342469097E-4</v>
      </c>
      <c r="F401">
        <v>1.70650707277956E-2</v>
      </c>
      <c r="G401">
        <v>75.965323274830496</v>
      </c>
    </row>
    <row r="402" spans="1:7" x14ac:dyDescent="0.35">
      <c r="A402" t="s">
        <v>570</v>
      </c>
      <c r="B402">
        <v>10.143520488652801</v>
      </c>
      <c r="C402">
        <v>3.3424865470355201</v>
      </c>
      <c r="D402">
        <v>4.3237912775983096</v>
      </c>
      <c r="E402" s="1">
        <v>6.6029757711664504E-8</v>
      </c>
      <c r="F402" s="1">
        <v>2.3762490351671701E-4</v>
      </c>
      <c r="G402">
        <v>783.24095878755304</v>
      </c>
    </row>
    <row r="403" spans="1:7" x14ac:dyDescent="0.35">
      <c r="A403" t="s">
        <v>571</v>
      </c>
      <c r="B403">
        <v>16.3538707468044</v>
      </c>
      <c r="C403">
        <v>4.0315602380297397</v>
      </c>
      <c r="D403">
        <v>2.5698767465602201</v>
      </c>
      <c r="E403">
        <v>2.4504414833225099E-3</v>
      </c>
      <c r="F403">
        <v>3.7040491068168299E-2</v>
      </c>
      <c r="G403">
        <v>23.816501790076501</v>
      </c>
    </row>
    <row r="404" spans="1:7" x14ac:dyDescent="0.35">
      <c r="A404" t="s">
        <v>572</v>
      </c>
      <c r="B404">
        <v>7.07024994207341</v>
      </c>
      <c r="C404">
        <v>2.8217612169888602</v>
      </c>
      <c r="D404">
        <v>2.3930971451057599</v>
      </c>
      <c r="E404" s="1">
        <v>4.0646175592967497E-5</v>
      </c>
      <c r="F404">
        <v>3.4682605245855498E-3</v>
      </c>
      <c r="G404">
        <v>102.77633896014</v>
      </c>
    </row>
    <row r="405" spans="1:7" x14ac:dyDescent="0.35">
      <c r="A405" t="s">
        <v>573</v>
      </c>
      <c r="B405">
        <v>17.272523405369899</v>
      </c>
      <c r="C405">
        <v>4.11040696168432</v>
      </c>
      <c r="D405">
        <v>2.4778372962566899</v>
      </c>
      <c r="E405" s="1">
        <v>3.7581369429143403E-5</v>
      </c>
      <c r="F405">
        <v>3.3115363179541798E-3</v>
      </c>
      <c r="G405">
        <v>105.519246255909</v>
      </c>
    </row>
    <row r="406" spans="1:7" x14ac:dyDescent="0.35">
      <c r="A406" t="s">
        <v>574</v>
      </c>
      <c r="B406">
        <v>129.63301004481599</v>
      </c>
      <c r="C406">
        <v>7.0182893259291497</v>
      </c>
      <c r="D406">
        <v>3.8788351480353602E-3</v>
      </c>
      <c r="E406">
        <v>3.7685247540818001E-3</v>
      </c>
      <c r="F406">
        <v>4.7714122519920001E-2</v>
      </c>
      <c r="G406">
        <v>31.490396200239498</v>
      </c>
    </row>
    <row r="407" spans="1:7" x14ac:dyDescent="0.35">
      <c r="A407" t="s">
        <v>575</v>
      </c>
      <c r="B407">
        <v>7.3025196581023897</v>
      </c>
      <c r="C407">
        <v>2.8683943367393101</v>
      </c>
      <c r="D407">
        <v>2.4596846237499599</v>
      </c>
      <c r="E407" s="1">
        <v>1.43462425224332E-5</v>
      </c>
      <c r="F407">
        <v>1.8889138390084199E-3</v>
      </c>
      <c r="G407">
        <v>145.46267627009499</v>
      </c>
    </row>
    <row r="408" spans="1:7" x14ac:dyDescent="0.35">
      <c r="A408" t="s">
        <v>576</v>
      </c>
      <c r="B408">
        <v>90.909859724234806</v>
      </c>
      <c r="C408">
        <v>6.5063648667969503</v>
      </c>
      <c r="D408">
        <v>8.6650278130282405</v>
      </c>
      <c r="E408" s="1">
        <v>1.8820748075167901E-5</v>
      </c>
      <c r="F408">
        <v>2.1921552919085901E-3</v>
      </c>
      <c r="G408">
        <v>132.93410456460299</v>
      </c>
    </row>
    <row r="409" spans="1:7" x14ac:dyDescent="0.35">
      <c r="A409" t="s">
        <v>577</v>
      </c>
      <c r="B409">
        <v>4.5640380823113604</v>
      </c>
      <c r="C409">
        <v>2.1903108295171601</v>
      </c>
      <c r="D409">
        <v>3.0283367254187201</v>
      </c>
      <c r="E409" s="1">
        <v>2.0055832007292602E-6</v>
      </c>
      <c r="F409" s="1">
        <v>6.3813336720506598E-4</v>
      </c>
      <c r="G409">
        <v>262.94499127483499</v>
      </c>
    </row>
    <row r="410" spans="1:7" x14ac:dyDescent="0.35">
      <c r="A410" t="s">
        <v>578</v>
      </c>
      <c r="B410">
        <v>33.687500234463002</v>
      </c>
      <c r="C410">
        <v>5.0741414727935803</v>
      </c>
      <c r="D410">
        <v>5.1401567505198003</v>
      </c>
      <c r="E410" s="1">
        <v>2.7135855223644202E-6</v>
      </c>
      <c r="F410" s="1">
        <v>7.8058754446741897E-4</v>
      </c>
      <c r="G410">
        <v>251.353348810331</v>
      </c>
    </row>
    <row r="411" spans="1:7" x14ac:dyDescent="0.35">
      <c r="A411" t="s">
        <v>579</v>
      </c>
      <c r="B411">
        <v>5.4696276194340996</v>
      </c>
      <c r="C411">
        <v>2.4514426154889302</v>
      </c>
      <c r="D411">
        <v>1.6771969797997599</v>
      </c>
      <c r="E411" s="1">
        <v>7.2841388235113402E-4</v>
      </c>
      <c r="F411">
        <v>1.8550371245308499E-2</v>
      </c>
      <c r="G411">
        <v>37.631613772159099</v>
      </c>
    </row>
    <row r="412" spans="1:7" x14ac:dyDescent="0.35">
      <c r="A412" t="s">
        <v>580</v>
      </c>
      <c r="B412">
        <v>104.769332105057</v>
      </c>
      <c r="C412">
        <v>6.7110726652866299</v>
      </c>
      <c r="D412">
        <v>2.4673262393640401</v>
      </c>
      <c r="E412" s="1">
        <v>4.0978675217677299E-6</v>
      </c>
      <c r="F412" s="1">
        <v>9.6049461524100397E-4</v>
      </c>
      <c r="G412">
        <v>219.69011415668101</v>
      </c>
    </row>
    <row r="413" spans="1:7" x14ac:dyDescent="0.35">
      <c r="A413" t="s">
        <v>581</v>
      </c>
      <c r="B413">
        <v>632.21162417868595</v>
      </c>
      <c r="C413">
        <v>9.3042637514182296</v>
      </c>
      <c r="D413">
        <v>2.1154524411405302</v>
      </c>
      <c r="E413" s="1">
        <v>7.4181552027694798E-6</v>
      </c>
      <c r="F413">
        <v>1.34772617801129E-3</v>
      </c>
      <c r="G413">
        <v>601.56372022318396</v>
      </c>
    </row>
    <row r="414" spans="1:7" x14ac:dyDescent="0.35">
      <c r="A414" t="s">
        <v>582</v>
      </c>
      <c r="B414">
        <v>237.23547981522299</v>
      </c>
      <c r="C414">
        <v>7.8901759784346703</v>
      </c>
      <c r="D414">
        <v>0.77471456160933305</v>
      </c>
      <c r="E414" s="1">
        <v>2.12548331862462E-4</v>
      </c>
      <c r="F414">
        <v>8.8591357948952006E-3</v>
      </c>
      <c r="G414">
        <v>127.037183595629</v>
      </c>
    </row>
    <row r="415" spans="1:7" x14ac:dyDescent="0.35">
      <c r="A415" t="s">
        <v>583</v>
      </c>
      <c r="B415">
        <v>5.3099342973953503</v>
      </c>
      <c r="C415">
        <v>2.4086940099167502</v>
      </c>
      <c r="D415">
        <v>1.9326854085204801</v>
      </c>
      <c r="E415" s="1">
        <v>1.5052167544256701E-4</v>
      </c>
      <c r="F415">
        <v>7.2531199723727098E-3</v>
      </c>
      <c r="G415">
        <v>65.805720831049499</v>
      </c>
    </row>
    <row r="416" spans="1:7" x14ac:dyDescent="0.35">
      <c r="A416" t="s">
        <v>584</v>
      </c>
      <c r="B416">
        <v>4.7639523627601603</v>
      </c>
      <c r="C416">
        <v>2.2521589870153602</v>
      </c>
      <c r="D416">
        <v>4.0708176109958902</v>
      </c>
      <c r="E416">
        <v>1.2570334897499199E-3</v>
      </c>
      <c r="F416">
        <v>2.5283639564167699E-2</v>
      </c>
      <c r="G416">
        <v>30.751598526084901</v>
      </c>
    </row>
    <row r="417" spans="1:7" x14ac:dyDescent="0.35">
      <c r="A417" t="s">
        <v>585</v>
      </c>
      <c r="B417">
        <v>667.74258362978105</v>
      </c>
      <c r="C417">
        <v>9.3831482372431907</v>
      </c>
      <c r="D417">
        <v>2.19251779585748</v>
      </c>
      <c r="E417" s="1">
        <v>1.4545009185961899E-4</v>
      </c>
      <c r="F417">
        <v>7.0988244704390698E-3</v>
      </c>
      <c r="G417">
        <v>163.72696388843099</v>
      </c>
    </row>
    <row r="418" spans="1:7" x14ac:dyDescent="0.35">
      <c r="A418" t="s">
        <v>586</v>
      </c>
      <c r="B418">
        <v>11.443806862414799</v>
      </c>
      <c r="C418">
        <v>3.5164951494447698</v>
      </c>
      <c r="D418">
        <v>-2.4322004575394199E-2</v>
      </c>
      <c r="E418">
        <v>2.9000054293059001E-3</v>
      </c>
      <c r="F418">
        <v>4.09456086583413E-2</v>
      </c>
      <c r="G418">
        <v>21.878837038417501</v>
      </c>
    </row>
    <row r="419" spans="1:7" x14ac:dyDescent="0.35">
      <c r="A419" t="s">
        <v>587</v>
      </c>
      <c r="B419">
        <v>12.2711396487465</v>
      </c>
      <c r="C419">
        <v>3.6171973364915999</v>
      </c>
      <c r="D419">
        <v>4.17623635924559</v>
      </c>
      <c r="E419" s="1">
        <v>8.7525382119056598E-5</v>
      </c>
      <c r="F419">
        <v>5.3174820551083199E-3</v>
      </c>
      <c r="G419">
        <v>79.270166701573004</v>
      </c>
    </row>
    <row r="420" spans="1:7" x14ac:dyDescent="0.35">
      <c r="A420" t="s">
        <v>588</v>
      </c>
      <c r="B420">
        <v>145.51803043480299</v>
      </c>
      <c r="C420">
        <v>7.1850541113431499</v>
      </c>
      <c r="D420">
        <v>0.14587941733054799</v>
      </c>
      <c r="E420">
        <v>1.6097318653991899E-3</v>
      </c>
      <c r="F420">
        <v>2.9064730699511501E-2</v>
      </c>
      <c r="G420">
        <v>48.172584497813098</v>
      </c>
    </row>
    <row r="421" spans="1:7" x14ac:dyDescent="0.35">
      <c r="A421" t="s">
        <v>589</v>
      </c>
      <c r="B421">
        <v>28.712793255337701</v>
      </c>
      <c r="C421">
        <v>4.8436217813921196</v>
      </c>
      <c r="D421">
        <v>0.18140234222523699</v>
      </c>
      <c r="E421">
        <v>2.0340690754293701E-3</v>
      </c>
      <c r="F421">
        <v>3.3311645263731003E-2</v>
      </c>
      <c r="G421">
        <v>25.0968304515965</v>
      </c>
    </row>
    <row r="422" spans="1:7" x14ac:dyDescent="0.35">
      <c r="A422" t="s">
        <v>590</v>
      </c>
      <c r="B422">
        <v>286.80630708447802</v>
      </c>
      <c r="C422">
        <v>8.1639329401027201</v>
      </c>
      <c r="D422">
        <v>1.02928747448805</v>
      </c>
      <c r="E422" s="1">
        <v>6.16276229158828E-4</v>
      </c>
      <c r="F422">
        <v>1.69079658218135E-2</v>
      </c>
      <c r="G422">
        <v>81.449396332430297</v>
      </c>
    </row>
    <row r="423" spans="1:7" x14ac:dyDescent="0.35">
      <c r="A423" t="s">
        <v>591</v>
      </c>
      <c r="B423">
        <v>166.790022675476</v>
      </c>
      <c r="C423">
        <v>7.3818891795936796</v>
      </c>
      <c r="D423">
        <v>0.33100101780277102</v>
      </c>
      <c r="E423" s="1">
        <v>9.0186297618440601E-4</v>
      </c>
      <c r="F423">
        <v>2.0939841536014601E-2</v>
      </c>
      <c r="G423">
        <v>63.874885827653301</v>
      </c>
    </row>
    <row r="424" spans="1:7" x14ac:dyDescent="0.35">
      <c r="A424" t="s">
        <v>592</v>
      </c>
      <c r="B424">
        <v>1272.45147195494</v>
      </c>
      <c r="C424">
        <v>10.313394921312799</v>
      </c>
      <c r="D424">
        <v>3.1124885334702199</v>
      </c>
      <c r="E424">
        <v>1.0262072283839E-3</v>
      </c>
      <c r="F424">
        <v>2.24870389261402E-2</v>
      </c>
      <c r="G424">
        <v>63.373623595648198</v>
      </c>
    </row>
    <row r="425" spans="1:7" x14ac:dyDescent="0.35">
      <c r="A425" t="s">
        <v>593</v>
      </c>
      <c r="B425">
        <v>4.9859833420791304</v>
      </c>
      <c r="C425">
        <v>2.3178780628655198</v>
      </c>
      <c r="D425">
        <v>0.58697304269960904</v>
      </c>
      <c r="E425" s="1">
        <v>8.9112365940010999E-4</v>
      </c>
      <c r="F425">
        <v>2.0773160298008402E-2</v>
      </c>
      <c r="G425">
        <v>34.134652267794202</v>
      </c>
    </row>
    <row r="426" spans="1:7" x14ac:dyDescent="0.35">
      <c r="A426" t="s">
        <v>594</v>
      </c>
      <c r="B426">
        <v>18.262987648233501</v>
      </c>
      <c r="C426">
        <v>4.1908508904785204</v>
      </c>
      <c r="D426">
        <v>0.75022625128746501</v>
      </c>
      <c r="E426" s="1">
        <v>1.0077787903479701E-4</v>
      </c>
      <c r="F426">
        <v>5.7482712207334698E-3</v>
      </c>
      <c r="G426">
        <v>73.045938676698498</v>
      </c>
    </row>
    <row r="427" spans="1:7" x14ac:dyDescent="0.35">
      <c r="A427" t="s">
        <v>595</v>
      </c>
      <c r="B427">
        <v>37.940480163931497</v>
      </c>
      <c r="C427">
        <v>5.2456660320906101</v>
      </c>
      <c r="D427">
        <v>1.0120631155875699</v>
      </c>
      <c r="E427" s="1">
        <v>2.7859330913868101E-4</v>
      </c>
      <c r="F427">
        <v>1.04324127626281E-2</v>
      </c>
      <c r="G427">
        <v>53.093357106342999</v>
      </c>
    </row>
    <row r="428" spans="1:7" x14ac:dyDescent="0.35">
      <c r="A428" t="s">
        <v>596</v>
      </c>
      <c r="B428">
        <v>5.0775213596591398</v>
      </c>
      <c r="C428">
        <v>2.3441244035336402</v>
      </c>
      <c r="D428">
        <v>6.9247413740011199</v>
      </c>
      <c r="E428" s="1">
        <v>6.75476326653568E-8</v>
      </c>
      <c r="F428" s="1">
        <v>2.3762490351671701E-4</v>
      </c>
      <c r="G428">
        <v>772.02476378975803</v>
      </c>
    </row>
    <row r="429" spans="1:7" x14ac:dyDescent="0.35">
      <c r="A429" t="s">
        <v>597</v>
      </c>
      <c r="B429">
        <v>16.3687779889427</v>
      </c>
      <c r="C429">
        <v>4.0328747163268801</v>
      </c>
      <c r="D429">
        <v>0.92228260407252804</v>
      </c>
      <c r="E429">
        <v>4.0357921483209396E-3</v>
      </c>
      <c r="F429">
        <v>4.95577858098959E-2</v>
      </c>
      <c r="G429">
        <v>19.521005168169498</v>
      </c>
    </row>
    <row r="430" spans="1:7" x14ac:dyDescent="0.35">
      <c r="A430" t="s">
        <v>598</v>
      </c>
      <c r="B430">
        <v>26.817115980658901</v>
      </c>
      <c r="C430">
        <v>4.7450821873077702</v>
      </c>
      <c r="D430">
        <v>2.60800951502921</v>
      </c>
      <c r="E430" s="1">
        <v>2.0261014262370301E-4</v>
      </c>
      <c r="F430">
        <v>8.6247866878527094E-3</v>
      </c>
      <c r="G430">
        <v>59.357112964446102</v>
      </c>
    </row>
    <row r="431" spans="1:7" x14ac:dyDescent="0.35">
      <c r="A431" t="s">
        <v>599</v>
      </c>
      <c r="B431">
        <v>6.9712231795301403</v>
      </c>
      <c r="C431">
        <v>2.8014118153787999</v>
      </c>
      <c r="D431">
        <v>0.16814867387392199</v>
      </c>
      <c r="E431">
        <v>3.9128632453619104E-3</v>
      </c>
      <c r="F431">
        <v>4.8777193135140201E-2</v>
      </c>
      <c r="G431">
        <v>19.427820050084598</v>
      </c>
    </row>
    <row r="432" spans="1:7" x14ac:dyDescent="0.35">
      <c r="A432" t="s">
        <v>600</v>
      </c>
      <c r="B432">
        <v>362.67379451474102</v>
      </c>
      <c r="C432">
        <v>8.5025286949685697</v>
      </c>
      <c r="D432">
        <v>3.7633236112057298</v>
      </c>
      <c r="E432" s="1">
        <v>6.8838691071709706E-8</v>
      </c>
      <c r="F432" s="1">
        <v>2.3762490351671701E-4</v>
      </c>
      <c r="G432">
        <v>824.35012285637799</v>
      </c>
    </row>
    <row r="433" spans="1:7" x14ac:dyDescent="0.35">
      <c r="A433" t="s">
        <v>601</v>
      </c>
      <c r="B433">
        <v>34.6252464748789</v>
      </c>
      <c r="C433">
        <v>5.1137524357046402</v>
      </c>
      <c r="D433">
        <v>1.6463157070758601</v>
      </c>
      <c r="E433" s="1">
        <v>3.8861759089164498E-4</v>
      </c>
      <c r="F433">
        <v>1.2727019551228701E-2</v>
      </c>
      <c r="G433">
        <v>47.1936446760755</v>
      </c>
    </row>
    <row r="434" spans="1:7" x14ac:dyDescent="0.35">
      <c r="A434" t="s">
        <v>602</v>
      </c>
      <c r="B434">
        <v>141.587510137685</v>
      </c>
      <c r="C434">
        <v>7.1455501963174104</v>
      </c>
      <c r="D434">
        <v>0.12897126479315901</v>
      </c>
      <c r="E434">
        <v>1.8962223954920501E-3</v>
      </c>
      <c r="F434">
        <v>3.2142656103195798E-2</v>
      </c>
      <c r="G434">
        <v>44.436740921158503</v>
      </c>
    </row>
    <row r="435" spans="1:7" x14ac:dyDescent="0.35">
      <c r="A435" t="s">
        <v>603</v>
      </c>
      <c r="B435">
        <v>45.495625753233902</v>
      </c>
      <c r="C435">
        <v>5.5076559367375202</v>
      </c>
      <c r="D435">
        <v>1.26914225107292</v>
      </c>
      <c r="E435" s="1">
        <v>2.3201479239466001E-4</v>
      </c>
      <c r="F435">
        <v>9.2799845745597798E-3</v>
      </c>
      <c r="G435">
        <v>56.613632227960203</v>
      </c>
    </row>
    <row r="436" spans="1:7" x14ac:dyDescent="0.35">
      <c r="A436" t="s">
        <v>604</v>
      </c>
      <c r="B436">
        <v>1955.25589598786</v>
      </c>
      <c r="C436">
        <v>10.9331417186465</v>
      </c>
      <c r="D436">
        <v>3.7261227970103898</v>
      </c>
      <c r="E436" s="1">
        <v>1.69450942243437E-4</v>
      </c>
      <c r="F436">
        <v>7.8275203502743904E-3</v>
      </c>
      <c r="G436">
        <v>152.166739133346</v>
      </c>
    </row>
    <row r="437" spans="1:7" x14ac:dyDescent="0.35">
      <c r="A437" t="s">
        <v>605</v>
      </c>
      <c r="B437">
        <v>227.41695620005501</v>
      </c>
      <c r="C437">
        <v>7.8291960153054303</v>
      </c>
      <c r="D437">
        <v>0.73241222719879495</v>
      </c>
      <c r="E437">
        <v>2.36609264296106E-3</v>
      </c>
      <c r="F437">
        <v>3.6314835790571702E-2</v>
      </c>
      <c r="G437">
        <v>41.687417540391799</v>
      </c>
    </row>
    <row r="438" spans="1:7" x14ac:dyDescent="0.35">
      <c r="A438" t="s">
        <v>606</v>
      </c>
      <c r="B438">
        <v>5.2692632571677196</v>
      </c>
      <c r="C438">
        <v>2.3976012598637202</v>
      </c>
      <c r="D438">
        <v>3.35127701822885</v>
      </c>
      <c r="E438" s="1">
        <v>8.5834837693551702E-7</v>
      </c>
      <c r="F438" s="1">
        <v>4.3456461627491301E-4</v>
      </c>
      <c r="G438">
        <v>346.036713221882</v>
      </c>
    </row>
    <row r="439" spans="1:7" x14ac:dyDescent="0.35">
      <c r="A439" t="s">
        <v>607</v>
      </c>
      <c r="B439">
        <v>5.5449933497739297</v>
      </c>
      <c r="C439">
        <v>2.4711857301337998</v>
      </c>
      <c r="D439">
        <v>6.9790503493368901</v>
      </c>
      <c r="E439" s="1">
        <v>2.4966618809899499E-5</v>
      </c>
      <c r="F439">
        <v>2.5919857531316302E-3</v>
      </c>
      <c r="G439">
        <v>120.996378680878</v>
      </c>
    </row>
    <row r="440" spans="1:7" x14ac:dyDescent="0.35">
      <c r="A440" t="s">
        <v>608</v>
      </c>
      <c r="B440">
        <v>327.64149953682301</v>
      </c>
      <c r="C440">
        <v>8.3559742921264508</v>
      </c>
      <c r="D440">
        <v>5.7087282966879602</v>
      </c>
      <c r="E440" s="1">
        <v>1.9483388532425099E-8</v>
      </c>
      <c r="F440" s="1">
        <v>1.3706708903480901E-4</v>
      </c>
      <c r="G440">
        <v>1236.0477922465</v>
      </c>
    </row>
    <row r="441" spans="1:7" x14ac:dyDescent="0.35">
      <c r="A441" t="s">
        <v>609</v>
      </c>
      <c r="B441">
        <v>7.9602482549615701</v>
      </c>
      <c r="C441">
        <v>2.9928134245650302</v>
      </c>
      <c r="D441">
        <v>1.87697489236501</v>
      </c>
      <c r="E441" s="1">
        <v>1.64028658093422E-4</v>
      </c>
      <c r="F441">
        <v>7.6882105317665397E-3</v>
      </c>
      <c r="G441">
        <v>63.877662846590702</v>
      </c>
    </row>
    <row r="442" spans="1:7" x14ac:dyDescent="0.35">
      <c r="A442" t="s">
        <v>610</v>
      </c>
      <c r="B442">
        <v>4.0130909558057901</v>
      </c>
      <c r="C442">
        <v>2.0047138548477599</v>
      </c>
      <c r="D442">
        <v>0.89552773041691602</v>
      </c>
      <c r="E442" s="1">
        <v>3.41129044694548E-4</v>
      </c>
      <c r="F442">
        <v>1.1743436950223601E-2</v>
      </c>
      <c r="G442">
        <v>48.070904895178501</v>
      </c>
    </row>
    <row r="443" spans="1:7" x14ac:dyDescent="0.35">
      <c r="A443" t="s">
        <v>611</v>
      </c>
      <c r="B443">
        <v>22.901237391566099</v>
      </c>
      <c r="C443">
        <v>4.5173536465042199</v>
      </c>
      <c r="D443">
        <v>2.1881800410099501</v>
      </c>
      <c r="E443" s="1">
        <v>5.45423407441093E-5</v>
      </c>
      <c r="F443">
        <v>4.11568910642858E-3</v>
      </c>
      <c r="G443">
        <v>93.078064225751305</v>
      </c>
    </row>
    <row r="444" spans="1:7" x14ac:dyDescent="0.35">
      <c r="A444" t="s">
        <v>612</v>
      </c>
      <c r="B444">
        <v>7.2543826216706302</v>
      </c>
      <c r="C444">
        <v>2.85885284012886</v>
      </c>
      <c r="D444">
        <v>2.7326671743412199</v>
      </c>
      <c r="E444" s="1">
        <v>1.0932945260185301E-4</v>
      </c>
      <c r="F444">
        <v>6.0396225626030602E-3</v>
      </c>
      <c r="G444">
        <v>73.4628347953294</v>
      </c>
    </row>
    <row r="445" spans="1:7" x14ac:dyDescent="0.35">
      <c r="A445" t="s">
        <v>613</v>
      </c>
      <c r="B445">
        <v>7.9405129325663601</v>
      </c>
      <c r="C445">
        <v>2.9892322040141099</v>
      </c>
      <c r="D445">
        <v>2.6457697014419002</v>
      </c>
      <c r="E445" s="1">
        <v>2.1996727773239099E-4</v>
      </c>
      <c r="F445">
        <v>9.0101159684753008E-3</v>
      </c>
      <c r="G445">
        <v>57.6789638515543</v>
      </c>
    </row>
    <row r="446" spans="1:7" x14ac:dyDescent="0.35">
      <c r="A446" t="s">
        <v>614</v>
      </c>
      <c r="B446">
        <v>14.1949780879659</v>
      </c>
      <c r="C446">
        <v>3.82730871693964</v>
      </c>
      <c r="D446">
        <v>1.5765732813837301</v>
      </c>
      <c r="E446">
        <v>1.28537152675347E-3</v>
      </c>
      <c r="F446">
        <v>2.5631210288124699E-2</v>
      </c>
      <c r="G446">
        <v>30.495250740085702</v>
      </c>
    </row>
    <row r="447" spans="1:7" x14ac:dyDescent="0.35">
      <c r="A447" t="s">
        <v>615</v>
      </c>
      <c r="B447">
        <v>534.934638055768</v>
      </c>
      <c r="C447">
        <v>9.0632188137866105</v>
      </c>
      <c r="D447">
        <v>1.8826787291269</v>
      </c>
      <c r="E447" s="1">
        <v>1.9532991219209099E-4</v>
      </c>
      <c r="F447">
        <v>8.4378522137041004E-3</v>
      </c>
      <c r="G447">
        <v>142.127882886306</v>
      </c>
    </row>
    <row r="448" spans="1:7" x14ac:dyDescent="0.35">
      <c r="A448" t="s">
        <v>616</v>
      </c>
      <c r="B448">
        <v>5.4207841033145101</v>
      </c>
      <c r="C448">
        <v>2.4385015490229098</v>
      </c>
      <c r="D448">
        <v>1.0455816342333499</v>
      </c>
      <c r="E448">
        <v>2.7871696485295199E-3</v>
      </c>
      <c r="F448">
        <v>3.9936459895967703E-2</v>
      </c>
      <c r="G448">
        <v>22.641262777026299</v>
      </c>
    </row>
    <row r="449" spans="1:7" x14ac:dyDescent="0.35">
      <c r="A449" t="s">
        <v>617</v>
      </c>
      <c r="B449">
        <v>269.46141197350198</v>
      </c>
      <c r="C449">
        <v>8.0739348774448203</v>
      </c>
      <c r="D449">
        <v>0.93824229489342104</v>
      </c>
      <c r="E449" s="1">
        <v>1.3961322539173199E-4</v>
      </c>
      <c r="F449">
        <v>6.9661679124171502E-3</v>
      </c>
      <c r="G449">
        <v>154.70233853448801</v>
      </c>
    </row>
    <row r="450" spans="1:7" x14ac:dyDescent="0.35">
      <c r="A450" t="s">
        <v>618</v>
      </c>
      <c r="B450">
        <v>610.81817158030299</v>
      </c>
      <c r="C450">
        <v>9.2545991721105807</v>
      </c>
      <c r="D450">
        <v>2.06711571060276</v>
      </c>
      <c r="E450" s="1">
        <v>2.13577800764654E-4</v>
      </c>
      <c r="F450">
        <v>8.8803815569251307E-3</v>
      </c>
      <c r="G450">
        <v>136.153354811469</v>
      </c>
    </row>
    <row r="451" spans="1:7" x14ac:dyDescent="0.35">
      <c r="A451" t="s">
        <v>619</v>
      </c>
      <c r="B451">
        <v>26.161975409459501</v>
      </c>
      <c r="C451">
        <v>4.7093995732552498</v>
      </c>
      <c r="D451">
        <v>1.43135657337978</v>
      </c>
      <c r="E451" s="1">
        <v>1.33782463336519E-5</v>
      </c>
      <c r="F451">
        <v>1.8405299532680099E-3</v>
      </c>
      <c r="G451">
        <v>143.23708577031101</v>
      </c>
    </row>
    <row r="452" spans="1:7" x14ac:dyDescent="0.35">
      <c r="A452" t="s">
        <v>620</v>
      </c>
      <c r="B452">
        <v>184.81553222061601</v>
      </c>
      <c r="C452">
        <v>7.5299421982387402</v>
      </c>
      <c r="D452">
        <v>0.45375414667241498</v>
      </c>
      <c r="E452" s="1">
        <v>2.6047456397797799E-4</v>
      </c>
      <c r="F452">
        <v>1.00082773470216E-2</v>
      </c>
      <c r="G452">
        <v>115.44350989249</v>
      </c>
    </row>
    <row r="453" spans="1:7" x14ac:dyDescent="0.35">
      <c r="A453" t="s">
        <v>621</v>
      </c>
      <c r="B453">
        <v>17.64491259243</v>
      </c>
      <c r="C453">
        <v>4.1411803783470198</v>
      </c>
      <c r="D453">
        <v>2.6838475891365898</v>
      </c>
      <c r="E453" s="1">
        <v>1.5974072513317501E-4</v>
      </c>
      <c r="F453">
        <v>7.5349783971459597E-3</v>
      </c>
      <c r="G453">
        <v>64.466353062066801</v>
      </c>
    </row>
    <row r="454" spans="1:7" x14ac:dyDescent="0.35">
      <c r="A454" t="s">
        <v>622</v>
      </c>
      <c r="B454">
        <v>2492.4202234536401</v>
      </c>
      <c r="C454">
        <v>11.283331612728</v>
      </c>
      <c r="D454">
        <v>4.0717873168981198</v>
      </c>
      <c r="E454" s="1">
        <v>3.06016208437487E-7</v>
      </c>
      <c r="F454" s="1">
        <v>2.8340832806292201E-4</v>
      </c>
      <c r="G454">
        <v>2592.6465525828698</v>
      </c>
    </row>
    <row r="455" spans="1:7" x14ac:dyDescent="0.35">
      <c r="A455" t="s">
        <v>623</v>
      </c>
      <c r="B455">
        <v>4.0711800949021404</v>
      </c>
      <c r="C455">
        <v>2.0254470427197102</v>
      </c>
      <c r="D455">
        <v>3.6308288077026201</v>
      </c>
      <c r="E455">
        <v>3.7581472836044202E-3</v>
      </c>
      <c r="F455">
        <v>4.7676435985205198E-2</v>
      </c>
      <c r="G455">
        <v>20.0933056454253</v>
      </c>
    </row>
    <row r="456" spans="1:7" x14ac:dyDescent="0.35">
      <c r="A456" t="s">
        <v>624</v>
      </c>
      <c r="B456">
        <v>39.685186379938699</v>
      </c>
      <c r="C456">
        <v>5.3105286759465402</v>
      </c>
      <c r="D456">
        <v>4.0592693980283396</v>
      </c>
      <c r="E456" s="1">
        <v>2.23059524769567E-7</v>
      </c>
      <c r="F456" s="1">
        <v>2.77236760345506E-4</v>
      </c>
      <c r="G456">
        <v>564.70450003083204</v>
      </c>
    </row>
    <row r="457" spans="1:7" x14ac:dyDescent="0.35">
      <c r="A457" t="s">
        <v>625</v>
      </c>
      <c r="B457">
        <v>15.7916293195608</v>
      </c>
      <c r="C457">
        <v>3.98108812548911</v>
      </c>
      <c r="D457">
        <v>4.8174510891901399</v>
      </c>
      <c r="E457" s="1">
        <v>1.43703016251759E-6</v>
      </c>
      <c r="F457" s="1">
        <v>5.4025220099955897E-4</v>
      </c>
      <c r="G457">
        <v>309.13119450145803</v>
      </c>
    </row>
    <row r="458" spans="1:7" x14ac:dyDescent="0.35">
      <c r="A458" t="s">
        <v>626</v>
      </c>
      <c r="B458">
        <v>4.9191179422017797</v>
      </c>
      <c r="C458">
        <v>2.2983996459516201</v>
      </c>
      <c r="D458">
        <v>3.3168300069696199</v>
      </c>
      <c r="E458" s="1">
        <v>6.8715972256646396E-6</v>
      </c>
      <c r="F458">
        <v>1.2853271835256701E-3</v>
      </c>
      <c r="G458">
        <v>185.440025520711</v>
      </c>
    </row>
    <row r="459" spans="1:7" x14ac:dyDescent="0.35">
      <c r="A459" t="s">
        <v>627</v>
      </c>
      <c r="B459">
        <v>19.426534209728899</v>
      </c>
      <c r="C459">
        <v>4.2799566348003397</v>
      </c>
      <c r="D459">
        <v>3.7239393170255899</v>
      </c>
      <c r="E459" s="1">
        <v>3.7586379035425302E-5</v>
      </c>
      <c r="F459">
        <v>3.3115363179541798E-3</v>
      </c>
      <c r="G459">
        <v>105.514524189402</v>
      </c>
    </row>
    <row r="460" spans="1:7" x14ac:dyDescent="0.35">
      <c r="A460" t="s">
        <v>628</v>
      </c>
      <c r="B460">
        <v>148.73424980642699</v>
      </c>
      <c r="C460">
        <v>7.2165930922845298</v>
      </c>
      <c r="D460">
        <v>1.76687227838905</v>
      </c>
      <c r="E460" s="1">
        <v>8.6456784425413392E-6</v>
      </c>
      <c r="F460">
        <v>1.48094844546232E-3</v>
      </c>
      <c r="G460">
        <v>171.944932473503</v>
      </c>
    </row>
    <row r="461" spans="1:7" x14ac:dyDescent="0.35">
      <c r="A461" t="s">
        <v>629</v>
      </c>
      <c r="B461">
        <v>28.012135295174001</v>
      </c>
      <c r="C461">
        <v>4.8079800555344496</v>
      </c>
      <c r="D461">
        <v>4.1058244218608504</v>
      </c>
      <c r="E461" s="1">
        <v>8.2707755838024499E-5</v>
      </c>
      <c r="F461">
        <v>5.1602540655540704E-3</v>
      </c>
      <c r="G461">
        <v>80.815315411064304</v>
      </c>
    </row>
    <row r="462" spans="1:7" x14ac:dyDescent="0.35">
      <c r="A462" t="s">
        <v>630</v>
      </c>
      <c r="B462">
        <v>127.462732605284</v>
      </c>
      <c r="C462">
        <v>6.9939316851355704</v>
      </c>
      <c r="D462">
        <v>-5.6279838307888696E-3</v>
      </c>
      <c r="E462">
        <v>2.5954528446680701E-3</v>
      </c>
      <c r="F462">
        <v>3.8327609283786E-2</v>
      </c>
      <c r="G462">
        <v>38.0140489886236</v>
      </c>
    </row>
    <row r="463" spans="1:7" x14ac:dyDescent="0.35">
      <c r="A463" t="s">
        <v>631</v>
      </c>
      <c r="B463">
        <v>2539.7831710624901</v>
      </c>
      <c r="C463">
        <v>11.3104896196967</v>
      </c>
      <c r="D463">
        <v>4.0983162944688001</v>
      </c>
      <c r="E463" s="1">
        <v>5.4691600279708196E-7</v>
      </c>
      <c r="F463" s="1">
        <v>3.7083834896800002E-4</v>
      </c>
      <c r="G463">
        <v>1999.9355670919599</v>
      </c>
    </row>
    <row r="464" spans="1:7" x14ac:dyDescent="0.35">
      <c r="A464" t="s">
        <v>632</v>
      </c>
      <c r="B464">
        <v>10.3740878041842</v>
      </c>
      <c r="C464">
        <v>3.3749125804325102</v>
      </c>
      <c r="D464">
        <v>0.87307004689137002</v>
      </c>
      <c r="E464">
        <v>1.5142160568123199E-3</v>
      </c>
      <c r="F464">
        <v>2.8170477868744201E-2</v>
      </c>
      <c r="G464">
        <v>28.666279630040801</v>
      </c>
    </row>
    <row r="465" spans="1:7" x14ac:dyDescent="0.35">
      <c r="A465" t="s">
        <v>633</v>
      </c>
      <c r="B465">
        <v>121.301818848233</v>
      </c>
      <c r="C465">
        <v>6.9224573727447201</v>
      </c>
      <c r="D465">
        <v>-6.56790149614246E-2</v>
      </c>
      <c r="E465">
        <v>3.5763296406701298E-3</v>
      </c>
      <c r="F465">
        <v>4.6435656093192598E-2</v>
      </c>
      <c r="G465">
        <v>32.340354108339902</v>
      </c>
    </row>
    <row r="466" spans="1:7" x14ac:dyDescent="0.35">
      <c r="A466" t="s">
        <v>634</v>
      </c>
      <c r="B466">
        <v>14.636896455490501</v>
      </c>
      <c r="C466">
        <v>3.87153777809054</v>
      </c>
      <c r="D466">
        <v>3.24252454853782</v>
      </c>
      <c r="E466" s="1">
        <v>4.18040895905183E-4</v>
      </c>
      <c r="F466">
        <v>1.3298865953694901E-2</v>
      </c>
      <c r="G466">
        <v>45.981773504888302</v>
      </c>
    </row>
    <row r="467" spans="1:7" x14ac:dyDescent="0.35">
      <c r="A467" t="s">
        <v>635</v>
      </c>
      <c r="B467">
        <v>10.4674520447549</v>
      </c>
      <c r="C467">
        <v>3.38783840346448</v>
      </c>
      <c r="D467">
        <v>0.83327147387239897</v>
      </c>
      <c r="E467">
        <v>3.2062908674166898E-3</v>
      </c>
      <c r="F467">
        <v>4.3409361012752001E-2</v>
      </c>
      <c r="G467">
        <v>21.416600807941101</v>
      </c>
    </row>
    <row r="468" spans="1:7" x14ac:dyDescent="0.35">
      <c r="A468" t="s">
        <v>636</v>
      </c>
      <c r="B468">
        <v>29.1463334405537</v>
      </c>
      <c r="C468">
        <v>4.8652425011318101</v>
      </c>
      <c r="D468">
        <v>2.7634296864413401</v>
      </c>
      <c r="E468" s="1">
        <v>3.57806149789947E-4</v>
      </c>
      <c r="F468">
        <v>1.21089637376774E-2</v>
      </c>
      <c r="G468">
        <v>48.599812011519703</v>
      </c>
    </row>
    <row r="469" spans="1:7" x14ac:dyDescent="0.35">
      <c r="A469" t="s">
        <v>637</v>
      </c>
      <c r="B469">
        <v>35.180705021381598</v>
      </c>
      <c r="C469">
        <v>5.1367124895977296</v>
      </c>
      <c r="D469">
        <v>1.25801589020511</v>
      </c>
      <c r="E469">
        <v>1.0673100073844699E-3</v>
      </c>
      <c r="F469">
        <v>2.2974392454872899E-2</v>
      </c>
      <c r="G469">
        <v>32.690021618782197</v>
      </c>
    </row>
    <row r="470" spans="1:7" x14ac:dyDescent="0.35">
      <c r="A470" t="s">
        <v>638</v>
      </c>
      <c r="B470">
        <v>88.142764689445698</v>
      </c>
      <c r="C470">
        <v>6.4617702438421603</v>
      </c>
      <c r="D470">
        <v>4.8670096840605801</v>
      </c>
      <c r="E470" s="1">
        <v>1.18039057842702E-4</v>
      </c>
      <c r="F470">
        <v>6.2511311929501299E-3</v>
      </c>
      <c r="G470">
        <v>71.555360895981295</v>
      </c>
    </row>
    <row r="471" spans="1:7" x14ac:dyDescent="0.35">
      <c r="A471" t="s">
        <v>639</v>
      </c>
      <c r="B471">
        <v>11.511923511175</v>
      </c>
      <c r="C471">
        <v>3.5250570063923998</v>
      </c>
      <c r="D471">
        <v>3.9873912784171002</v>
      </c>
      <c r="E471" s="1">
        <v>1.6228026931452498E-5</v>
      </c>
      <c r="F471">
        <v>2.0269552980729699E-3</v>
      </c>
      <c r="G471">
        <v>139.639812200802</v>
      </c>
    </row>
    <row r="472" spans="1:7" x14ac:dyDescent="0.35">
      <c r="A472" t="s">
        <v>640</v>
      </c>
      <c r="B472">
        <v>4.01618635203618</v>
      </c>
      <c r="C472">
        <v>2.00582621224711</v>
      </c>
      <c r="D472">
        <v>0.86073999877271901</v>
      </c>
      <c r="E472">
        <v>1.62038731227208E-3</v>
      </c>
      <c r="F472">
        <v>2.92015788487343E-2</v>
      </c>
      <c r="G472">
        <v>27.357259826548201</v>
      </c>
    </row>
    <row r="473" spans="1:7" x14ac:dyDescent="0.35">
      <c r="A473" t="s">
        <v>641</v>
      </c>
      <c r="B473">
        <v>14.4357738917251</v>
      </c>
      <c r="C473">
        <v>3.8515765464048899</v>
      </c>
      <c r="D473">
        <v>0.39638258024679002</v>
      </c>
      <c r="E473">
        <v>1.52975574917281E-3</v>
      </c>
      <c r="F473">
        <v>2.8334807586263701E-2</v>
      </c>
      <c r="G473">
        <v>28.120189255713299</v>
      </c>
    </row>
    <row r="474" spans="1:7" x14ac:dyDescent="0.35">
      <c r="A474" t="s">
        <v>642</v>
      </c>
      <c r="B474">
        <v>359.48798233369098</v>
      </c>
      <c r="C474">
        <v>8.4897997320182004</v>
      </c>
      <c r="D474">
        <v>1.3273696338524501</v>
      </c>
      <c r="E474" s="1">
        <v>4.2536794594646201E-4</v>
      </c>
      <c r="F474">
        <v>1.34149886009411E-2</v>
      </c>
      <c r="G474">
        <v>97.587344369939601</v>
      </c>
    </row>
    <row r="475" spans="1:7" x14ac:dyDescent="0.35">
      <c r="A475" t="s">
        <v>643</v>
      </c>
      <c r="B475">
        <v>39.825531454429999</v>
      </c>
      <c r="C475">
        <v>5.31562170890549</v>
      </c>
      <c r="D475">
        <v>2.0925694069978</v>
      </c>
      <c r="E475" s="1">
        <v>5.3293216713505901E-4</v>
      </c>
      <c r="F475">
        <v>1.53768748619189E-2</v>
      </c>
      <c r="G475">
        <v>42.147483191318599</v>
      </c>
    </row>
    <row r="476" spans="1:7" x14ac:dyDescent="0.35">
      <c r="A476" t="s">
        <v>644</v>
      </c>
      <c r="B476">
        <v>7.3962829962727703</v>
      </c>
      <c r="C476">
        <v>2.8868004261358999</v>
      </c>
      <c r="D476">
        <v>2.0247126343675101</v>
      </c>
      <c r="E476" s="1">
        <v>2.4165956541344901E-5</v>
      </c>
      <c r="F476">
        <v>2.5763268864043101E-3</v>
      </c>
      <c r="G476">
        <v>120.69368347265301</v>
      </c>
    </row>
    <row r="477" spans="1:7" x14ac:dyDescent="0.35">
      <c r="A477" t="s">
        <v>645</v>
      </c>
      <c r="B477">
        <v>112.326785043694</v>
      </c>
      <c r="C477">
        <v>6.8115581784397499</v>
      </c>
      <c r="D477">
        <v>2.6075658344263499</v>
      </c>
      <c r="E477" s="1">
        <v>2.4555082962549599E-5</v>
      </c>
      <c r="F477">
        <v>2.5899473754749198E-3</v>
      </c>
      <c r="G477">
        <v>121.669120998599</v>
      </c>
    </row>
    <row r="478" spans="1:7" x14ac:dyDescent="0.35">
      <c r="A478" t="s">
        <v>646</v>
      </c>
      <c r="B478">
        <v>16.081698369035401</v>
      </c>
      <c r="C478">
        <v>4.0073478707572896</v>
      </c>
      <c r="D478">
        <v>6.6527838785614799</v>
      </c>
      <c r="E478" s="1">
        <v>1.0076164979629801E-5</v>
      </c>
      <c r="F478">
        <v>1.57449407589105E-3</v>
      </c>
      <c r="G478">
        <v>163.48219887652999</v>
      </c>
    </row>
    <row r="479" spans="1:7" x14ac:dyDescent="0.35">
      <c r="A479" t="s">
        <v>647</v>
      </c>
      <c r="B479">
        <v>15.969556501449199</v>
      </c>
      <c r="C479">
        <v>3.9972523423864001</v>
      </c>
      <c r="D479">
        <v>0.64258024385830803</v>
      </c>
      <c r="E479">
        <v>1.3240794549237501E-3</v>
      </c>
      <c r="F479">
        <v>2.6023095746847601E-2</v>
      </c>
      <c r="G479">
        <v>30.156908220183499</v>
      </c>
    </row>
    <row r="480" spans="1:7" x14ac:dyDescent="0.35">
      <c r="A480" t="s">
        <v>648</v>
      </c>
      <c r="B480">
        <v>305.97963088413599</v>
      </c>
      <c r="C480">
        <v>8.2572918054359494</v>
      </c>
      <c r="D480">
        <v>1.1086722714303201</v>
      </c>
      <c r="E480" s="1">
        <v>4.7801040288564402E-4</v>
      </c>
      <c r="F480">
        <v>1.4377344457796801E-2</v>
      </c>
      <c r="G480">
        <v>92.202863747091598</v>
      </c>
    </row>
    <row r="481" spans="1:7" x14ac:dyDescent="0.35">
      <c r="A481" t="s">
        <v>649</v>
      </c>
      <c r="B481">
        <v>19.6736113302712</v>
      </c>
      <c r="C481">
        <v>4.2981899010071203</v>
      </c>
      <c r="D481">
        <v>3.2339099240878602</v>
      </c>
      <c r="E481" s="1">
        <v>1.60055363756648E-6</v>
      </c>
      <c r="F481" s="1">
        <v>5.6124673821864003E-4</v>
      </c>
      <c r="G481">
        <v>298.49260799940402</v>
      </c>
    </row>
    <row r="482" spans="1:7" x14ac:dyDescent="0.35">
      <c r="A482" t="s">
        <v>650</v>
      </c>
      <c r="B482">
        <v>90.698361872074102</v>
      </c>
      <c r="C482">
        <v>6.5030045889666601</v>
      </c>
      <c r="D482">
        <v>5.6713322656493803</v>
      </c>
      <c r="E482" s="1">
        <v>5.1048060458739805E-7</v>
      </c>
      <c r="F482" s="1">
        <v>3.6273330648423199E-4</v>
      </c>
      <c r="G482">
        <v>432.29153352457502</v>
      </c>
    </row>
    <row r="483" spans="1:7" x14ac:dyDescent="0.35">
      <c r="A483" t="s">
        <v>651</v>
      </c>
      <c r="B483">
        <v>16.777154979422502</v>
      </c>
      <c r="C483">
        <v>4.0684261834259496</v>
      </c>
      <c r="D483">
        <v>1.3912717197292199</v>
      </c>
      <c r="E483">
        <v>2.7951202908655199E-3</v>
      </c>
      <c r="F483">
        <v>3.99692211720084E-2</v>
      </c>
      <c r="G483">
        <v>22.6158081230367</v>
      </c>
    </row>
    <row r="484" spans="1:7" x14ac:dyDescent="0.35">
      <c r="A484" t="s">
        <v>652</v>
      </c>
      <c r="B484">
        <v>21.005979618031699</v>
      </c>
      <c r="C484">
        <v>4.3927281626504397</v>
      </c>
      <c r="D484">
        <v>2.8845485032174398</v>
      </c>
      <c r="E484" s="1">
        <v>6.0734191946313504E-4</v>
      </c>
      <c r="F484">
        <v>1.6735399146541902E-2</v>
      </c>
      <c r="G484">
        <v>40.2036085259179</v>
      </c>
    </row>
    <row r="485" spans="1:7" x14ac:dyDescent="0.35">
      <c r="A485" t="s">
        <v>653</v>
      </c>
      <c r="B485">
        <v>5.2678613746569196</v>
      </c>
      <c r="C485">
        <v>2.3972173811437001</v>
      </c>
      <c r="D485">
        <v>2.3996198967201301</v>
      </c>
      <c r="E485" s="1">
        <v>5.6509206021547702E-6</v>
      </c>
      <c r="F485">
        <v>1.1293216114969401E-3</v>
      </c>
      <c r="G485">
        <v>188.469105739881</v>
      </c>
    </row>
    <row r="486" spans="1:7" x14ac:dyDescent="0.35">
      <c r="A486" t="s">
        <v>654</v>
      </c>
      <c r="B486">
        <v>4.2858675803091399</v>
      </c>
      <c r="C486">
        <v>2.09958727601013</v>
      </c>
      <c r="D486">
        <v>3.2272063514924199</v>
      </c>
      <c r="E486" s="1">
        <v>7.7020814067329103E-4</v>
      </c>
      <c r="F486">
        <v>1.9215225564721099E-2</v>
      </c>
      <c r="G486">
        <v>36.871740693157001</v>
      </c>
    </row>
    <row r="487" spans="1:7" x14ac:dyDescent="0.35">
      <c r="A487" t="s">
        <v>655</v>
      </c>
      <c r="B487">
        <v>30.0480382161258</v>
      </c>
      <c r="C487">
        <v>4.9091988978619003</v>
      </c>
      <c r="D487">
        <v>2.80728793848554</v>
      </c>
      <c r="E487" s="1">
        <v>2.6726420387009699E-4</v>
      </c>
      <c r="F487">
        <v>1.01686263378271E-2</v>
      </c>
      <c r="G487">
        <v>53.874222930471298</v>
      </c>
    </row>
    <row r="488" spans="1:7" x14ac:dyDescent="0.35">
      <c r="A488" t="s">
        <v>656</v>
      </c>
      <c r="B488">
        <v>813.56810793781403</v>
      </c>
      <c r="C488">
        <v>9.6681193160918699</v>
      </c>
      <c r="D488">
        <v>2.4726309516228802</v>
      </c>
      <c r="E488" s="1">
        <v>5.4646227539547601E-4</v>
      </c>
      <c r="F488">
        <v>1.5658040753064199E-2</v>
      </c>
      <c r="G488">
        <v>86.378789355477494</v>
      </c>
    </row>
    <row r="489" spans="1:7" x14ac:dyDescent="0.35">
      <c r="A489" t="s">
        <v>657</v>
      </c>
      <c r="B489">
        <v>18.1107305237521</v>
      </c>
      <c r="C489">
        <v>4.1787728356391902</v>
      </c>
      <c r="D489">
        <v>2.6683089413684402</v>
      </c>
      <c r="E489" s="1">
        <v>6.4800513900021593E-5</v>
      </c>
      <c r="F489">
        <v>4.4982455453340398E-3</v>
      </c>
      <c r="G489">
        <v>87.803653614546207</v>
      </c>
    </row>
    <row r="490" spans="1:7" x14ac:dyDescent="0.35">
      <c r="A490" t="s">
        <v>658</v>
      </c>
      <c r="B490">
        <v>4.4962957878464502</v>
      </c>
      <c r="C490">
        <v>2.16873694606211</v>
      </c>
      <c r="D490">
        <v>1.22975641982664</v>
      </c>
      <c r="E490" s="1">
        <v>1.42528358789995E-4</v>
      </c>
      <c r="F490">
        <v>7.0480019606715396E-3</v>
      </c>
      <c r="G490">
        <v>64.949807205273501</v>
      </c>
    </row>
    <row r="491" spans="1:7" x14ac:dyDescent="0.35">
      <c r="A491" t="s">
        <v>659</v>
      </c>
      <c r="B491">
        <v>6.7933025456174603</v>
      </c>
      <c r="C491">
        <v>2.7641131072912799</v>
      </c>
      <c r="D491">
        <v>2.8748541776113701</v>
      </c>
      <c r="E491" s="1">
        <v>1.3465271144052501E-4</v>
      </c>
      <c r="F491">
        <v>6.8262992070870299E-3</v>
      </c>
      <c r="G491">
        <v>68.385416977451001</v>
      </c>
    </row>
    <row r="492" spans="1:7" x14ac:dyDescent="0.35">
      <c r="A492" t="s">
        <v>660</v>
      </c>
      <c r="B492">
        <v>10.481198612843</v>
      </c>
      <c r="C492">
        <v>3.38973180545783</v>
      </c>
      <c r="D492">
        <v>2.40568981936676</v>
      </c>
      <c r="E492" s="1">
        <v>1.40797117186E-5</v>
      </c>
      <c r="F492">
        <v>1.8889138390084199E-3</v>
      </c>
      <c r="G492">
        <v>146.36889914570301</v>
      </c>
    </row>
    <row r="493" spans="1:7" x14ac:dyDescent="0.35">
      <c r="A493" t="s">
        <v>661</v>
      </c>
      <c r="B493">
        <v>139.39042203498701</v>
      </c>
      <c r="C493">
        <v>7.1229876221621398</v>
      </c>
      <c r="D493">
        <v>9.1586215415687594E-2</v>
      </c>
      <c r="E493">
        <v>2.5407571093914098E-3</v>
      </c>
      <c r="F493">
        <v>3.7882436644243601E-2</v>
      </c>
      <c r="G493">
        <v>38.421298934624801</v>
      </c>
    </row>
    <row r="494" spans="1:7" x14ac:dyDescent="0.35">
      <c r="A494" t="s">
        <v>662</v>
      </c>
      <c r="B494">
        <v>8.0650811249697494</v>
      </c>
      <c r="C494">
        <v>3.0116890452225702</v>
      </c>
      <c r="D494">
        <v>0.56578020828370501</v>
      </c>
      <c r="E494" s="1">
        <v>6.6529434949166497E-4</v>
      </c>
      <c r="F494">
        <v>1.7591846618766002E-2</v>
      </c>
      <c r="G494">
        <v>37.940646030285897</v>
      </c>
    </row>
    <row r="495" spans="1:7" x14ac:dyDescent="0.35">
      <c r="A495" t="s">
        <v>663</v>
      </c>
      <c r="B495">
        <v>26.361522420483201</v>
      </c>
      <c r="C495">
        <v>4.7203617856072899</v>
      </c>
      <c r="D495">
        <v>6.5202252374115499</v>
      </c>
      <c r="E495" s="1">
        <v>3.0340077895145301E-5</v>
      </c>
      <c r="F495">
        <v>2.9314073734263701E-3</v>
      </c>
      <c r="G495">
        <v>113.36718056501201</v>
      </c>
    </row>
    <row r="496" spans="1:7" x14ac:dyDescent="0.35">
      <c r="A496" t="s">
        <v>664</v>
      </c>
      <c r="B496">
        <v>5.9609049313892202</v>
      </c>
      <c r="C496">
        <v>2.57553136439966</v>
      </c>
      <c r="D496">
        <v>1.1787196276540199</v>
      </c>
      <c r="E496">
        <v>2.8447840881510298E-3</v>
      </c>
      <c r="F496">
        <v>4.0441518761206503E-2</v>
      </c>
      <c r="G496">
        <v>22.4589414413288</v>
      </c>
    </row>
    <row r="497" spans="1:7" x14ac:dyDescent="0.35">
      <c r="A497" t="s">
        <v>665</v>
      </c>
      <c r="B497">
        <v>16.155356578956901</v>
      </c>
      <c r="C497">
        <v>4.0139406888218403</v>
      </c>
      <c r="D497">
        <v>1.01279143307034</v>
      </c>
      <c r="E497">
        <v>1.7204253233444101E-3</v>
      </c>
      <c r="F497">
        <v>3.0299754152463099E-2</v>
      </c>
      <c r="G497">
        <v>27.3062045091764</v>
      </c>
    </row>
    <row r="498" spans="1:7" x14ac:dyDescent="0.35">
      <c r="A498" t="s">
        <v>666</v>
      </c>
      <c r="B498">
        <v>19.818555020731299</v>
      </c>
      <c r="C498">
        <v>4.3087798737376897</v>
      </c>
      <c r="D498">
        <v>3.4457691300840101</v>
      </c>
      <c r="E498" s="1">
        <v>9.4111696177258302E-6</v>
      </c>
      <c r="F498">
        <v>1.5243766095935701E-3</v>
      </c>
      <c r="G498">
        <v>167.20481065900299</v>
      </c>
    </row>
    <row r="499" spans="1:7" x14ac:dyDescent="0.35">
      <c r="A499" t="s">
        <v>667</v>
      </c>
      <c r="B499">
        <v>7.7436732867446203</v>
      </c>
      <c r="C499">
        <v>2.95301808516203</v>
      </c>
      <c r="D499">
        <v>2.8619278233140899</v>
      </c>
      <c r="E499" s="1">
        <v>4.9462902492292699E-6</v>
      </c>
      <c r="F499">
        <v>1.04341992807491E-3</v>
      </c>
      <c r="G499">
        <v>206.563781755332</v>
      </c>
    </row>
    <row r="500" spans="1:7" x14ac:dyDescent="0.35">
      <c r="A500" t="s">
        <v>668</v>
      </c>
      <c r="B500">
        <v>238.94615428552001</v>
      </c>
      <c r="C500">
        <v>7.9005417381171901</v>
      </c>
      <c r="D500">
        <v>0.77451883308144698</v>
      </c>
      <c r="E500" s="1">
        <v>6.9514277944054796E-4</v>
      </c>
      <c r="F500">
        <v>1.80133236879811E-2</v>
      </c>
      <c r="G500">
        <v>76.783004564202997</v>
      </c>
    </row>
    <row r="501" spans="1:7" x14ac:dyDescent="0.35">
      <c r="A501" t="s">
        <v>669</v>
      </c>
      <c r="B501">
        <v>46.558433984625097</v>
      </c>
      <c r="C501">
        <v>5.5409706282063498</v>
      </c>
      <c r="D501">
        <v>3.5495908511629</v>
      </c>
      <c r="E501" s="1">
        <v>1.29997696605161E-4</v>
      </c>
      <c r="F501">
        <v>6.6742189898953801E-3</v>
      </c>
      <c r="G501">
        <v>69.219331175420095</v>
      </c>
    </row>
    <row r="502" spans="1:7" x14ac:dyDescent="0.35">
      <c r="A502" t="s">
        <v>670</v>
      </c>
      <c r="B502">
        <v>15.343692278525101</v>
      </c>
      <c r="C502">
        <v>3.9395737870467702</v>
      </c>
      <c r="D502">
        <v>3.14293640424646</v>
      </c>
      <c r="E502" s="1">
        <v>1.3563050405008601E-4</v>
      </c>
      <c r="F502">
        <v>6.8575577487161501E-3</v>
      </c>
      <c r="G502">
        <v>68.215078193562505</v>
      </c>
    </row>
    <row r="503" spans="1:7" x14ac:dyDescent="0.35">
      <c r="A503" t="s">
        <v>671</v>
      </c>
      <c r="B503">
        <v>26.644951747661601</v>
      </c>
      <c r="C503">
        <v>4.73579031535734</v>
      </c>
      <c r="D503">
        <v>3.4793121693167199</v>
      </c>
      <c r="E503" s="1">
        <v>2.0362071258854601E-4</v>
      </c>
      <c r="F503">
        <v>8.6484139571584902E-3</v>
      </c>
      <c r="G503">
        <v>59.254275048785701</v>
      </c>
    </row>
    <row r="504" spans="1:7" x14ac:dyDescent="0.35">
      <c r="A504" t="s">
        <v>672</v>
      </c>
      <c r="B504">
        <v>38.903172498247599</v>
      </c>
      <c r="C504">
        <v>5.2818159046197097</v>
      </c>
      <c r="D504">
        <v>2.8068451801112402</v>
      </c>
      <c r="E504" s="1">
        <v>1.1865882951192601E-5</v>
      </c>
      <c r="F504">
        <v>1.7545143635906101E-3</v>
      </c>
      <c r="G504">
        <v>154.890851500586</v>
      </c>
    </row>
    <row r="505" spans="1:7" x14ac:dyDescent="0.35">
      <c r="A505" t="s">
        <v>673</v>
      </c>
      <c r="B505">
        <v>4.1325183246278598</v>
      </c>
      <c r="C505">
        <v>2.04702121680522</v>
      </c>
      <c r="D505">
        <v>4.7296273551080503</v>
      </c>
      <c r="E505" s="1">
        <v>5.83576276479763E-5</v>
      </c>
      <c r="F505">
        <v>4.2922450615736803E-3</v>
      </c>
      <c r="G505">
        <v>90.974087883828005</v>
      </c>
    </row>
    <row r="506" spans="1:7" x14ac:dyDescent="0.35">
      <c r="A506" t="s">
        <v>674</v>
      </c>
      <c r="B506">
        <v>24.795153012394199</v>
      </c>
      <c r="C506">
        <v>4.6319862232248799</v>
      </c>
      <c r="D506">
        <v>3.4488278905381402</v>
      </c>
      <c r="E506" s="1">
        <v>2.2788805493113498E-6</v>
      </c>
      <c r="F506" s="1">
        <v>6.9057056639845705E-4</v>
      </c>
      <c r="G506">
        <v>266.072288933773</v>
      </c>
    </row>
    <row r="507" spans="1:7" x14ac:dyDescent="0.35">
      <c r="A507" t="s">
        <v>675</v>
      </c>
      <c r="B507">
        <v>999.60800186302595</v>
      </c>
      <c r="C507">
        <v>9.9652186400207707</v>
      </c>
      <c r="D507">
        <v>2.76360284194307</v>
      </c>
      <c r="E507" s="1">
        <v>1.04352796646605E-5</v>
      </c>
      <c r="F507">
        <v>1.6172979761094801E-3</v>
      </c>
      <c r="G507">
        <v>571.76661468919701</v>
      </c>
    </row>
    <row r="508" spans="1:7" x14ac:dyDescent="0.35">
      <c r="A508" t="s">
        <v>676</v>
      </c>
      <c r="B508">
        <v>12.6534162773007</v>
      </c>
      <c r="C508">
        <v>3.6614550435161299</v>
      </c>
      <c r="D508">
        <v>2.0880027585902301</v>
      </c>
      <c r="E508" s="1">
        <v>4.3043067329121104E-6</v>
      </c>
      <c r="F508" s="1">
        <v>9.8616052839330505E-4</v>
      </c>
      <c r="G508">
        <v>207.84509624521701</v>
      </c>
    </row>
    <row r="509" spans="1:7" x14ac:dyDescent="0.35">
      <c r="A509" t="s">
        <v>677</v>
      </c>
      <c r="B509">
        <v>413.769847423165</v>
      </c>
      <c r="C509">
        <v>8.6926847055428507</v>
      </c>
      <c r="D509">
        <v>1.5204939901558501</v>
      </c>
      <c r="E509">
        <v>1.1680361455788601E-3</v>
      </c>
      <c r="F509">
        <v>2.4235792614084602E-2</v>
      </c>
      <c r="G509">
        <v>59.432509438917897</v>
      </c>
    </row>
    <row r="510" spans="1:7" x14ac:dyDescent="0.35">
      <c r="A510" t="s">
        <v>678</v>
      </c>
      <c r="B510">
        <v>8.6221147674824792</v>
      </c>
      <c r="C510">
        <v>3.1080417661090598</v>
      </c>
      <c r="D510">
        <v>0.85110911556894397</v>
      </c>
      <c r="E510">
        <v>1.2014152752220101E-3</v>
      </c>
      <c r="F510">
        <v>2.4539504795833798E-2</v>
      </c>
      <c r="G510">
        <v>31.079292006847801</v>
      </c>
    </row>
    <row r="511" spans="1:7" x14ac:dyDescent="0.35">
      <c r="A511" t="s">
        <v>679</v>
      </c>
      <c r="B511">
        <v>6.74604087208888</v>
      </c>
      <c r="C511">
        <v>2.7540410592071098</v>
      </c>
      <c r="D511">
        <v>4.3871388192729004</v>
      </c>
      <c r="E511" s="1">
        <v>2.7027856551514701E-5</v>
      </c>
      <c r="F511">
        <v>2.7052327044480898E-3</v>
      </c>
      <c r="G511">
        <v>117.834212558809</v>
      </c>
    </row>
    <row r="512" spans="1:7" x14ac:dyDescent="0.35">
      <c r="A512" t="s">
        <v>680</v>
      </c>
      <c r="B512">
        <v>19.1640198826037</v>
      </c>
      <c r="C512">
        <v>4.2603283102621496</v>
      </c>
      <c r="D512">
        <v>2.0672790014804101</v>
      </c>
      <c r="E512" s="1">
        <v>5.0512362213285699E-5</v>
      </c>
      <c r="F512">
        <v>3.9553094597665796E-3</v>
      </c>
      <c r="G512">
        <v>95.522366220564393</v>
      </c>
    </row>
    <row r="513" spans="1:7" x14ac:dyDescent="0.35">
      <c r="A513" t="s">
        <v>681</v>
      </c>
      <c r="B513">
        <v>4.6172593260145502</v>
      </c>
      <c r="C513">
        <v>2.2070367628938001</v>
      </c>
      <c r="D513">
        <v>0.90991897561700097</v>
      </c>
      <c r="E513">
        <v>2.7166139383744E-3</v>
      </c>
      <c r="F513">
        <v>3.93261715036273E-2</v>
      </c>
      <c r="G513">
        <v>22.569770328583001</v>
      </c>
    </row>
    <row r="514" spans="1:7" x14ac:dyDescent="0.35">
      <c r="A514" t="s">
        <v>682</v>
      </c>
      <c r="B514">
        <v>137.68053726918399</v>
      </c>
      <c r="C514">
        <v>7.1051808220888102</v>
      </c>
      <c r="D514">
        <v>8.4189234223525894E-2</v>
      </c>
      <c r="E514">
        <v>1.87930542968347E-3</v>
      </c>
      <c r="F514">
        <v>3.1956248502926103E-2</v>
      </c>
      <c r="G514">
        <v>44.633979003215998</v>
      </c>
    </row>
    <row r="515" spans="1:7" x14ac:dyDescent="0.35">
      <c r="A515" t="s">
        <v>683</v>
      </c>
      <c r="B515">
        <v>427.61954976008099</v>
      </c>
      <c r="C515">
        <v>8.7401840009650105</v>
      </c>
      <c r="D515">
        <v>4.5037262355443097</v>
      </c>
      <c r="E515" s="1">
        <v>1.06564966915431E-6</v>
      </c>
      <c r="F515" s="1">
        <v>4.9941425559889795E-4</v>
      </c>
      <c r="G515">
        <v>340.63630946471102</v>
      </c>
    </row>
    <row r="516" spans="1:7" x14ac:dyDescent="0.35">
      <c r="A516" t="s">
        <v>684</v>
      </c>
      <c r="B516">
        <v>42.586208575092002</v>
      </c>
      <c r="C516">
        <v>5.4123143882084603</v>
      </c>
      <c r="D516">
        <v>2.79621545891318</v>
      </c>
      <c r="E516" s="1">
        <v>3.5949002293193699E-8</v>
      </c>
      <c r="F516" s="1">
        <v>1.7062744575935699E-4</v>
      </c>
      <c r="G516">
        <v>942.07665668568802</v>
      </c>
    </row>
    <row r="517" spans="1:7" x14ac:dyDescent="0.35">
      <c r="A517" t="s">
        <v>685</v>
      </c>
      <c r="B517">
        <v>45.295577057064698</v>
      </c>
      <c r="C517">
        <v>5.5012982782854296</v>
      </c>
      <c r="D517">
        <v>4.4901872774770801</v>
      </c>
      <c r="E517" s="1">
        <v>5.0504101199682695E-7</v>
      </c>
      <c r="F517" s="1">
        <v>3.6273330648423199E-4</v>
      </c>
      <c r="G517">
        <v>433.79105991910399</v>
      </c>
    </row>
    <row r="518" spans="1:7" x14ac:dyDescent="0.35">
      <c r="A518" t="s">
        <v>686</v>
      </c>
      <c r="B518">
        <v>239.306072928021</v>
      </c>
      <c r="C518">
        <v>7.9027131987362598</v>
      </c>
      <c r="D518">
        <v>0.79421042661805696</v>
      </c>
      <c r="E518" s="1">
        <v>6.60809052713789E-4</v>
      </c>
      <c r="F518">
        <v>1.75220534501364E-2</v>
      </c>
      <c r="G518">
        <v>78.713740136753302</v>
      </c>
    </row>
    <row r="519" spans="1:7" x14ac:dyDescent="0.35">
      <c r="A519" t="s">
        <v>687</v>
      </c>
      <c r="B519">
        <v>27.330169462172499</v>
      </c>
      <c r="C519">
        <v>4.7724225002837199</v>
      </c>
      <c r="D519">
        <v>0.33728745755626599</v>
      </c>
      <c r="E519">
        <v>3.67811713469749E-3</v>
      </c>
      <c r="F519">
        <v>4.7116576477752303E-2</v>
      </c>
      <c r="G519">
        <v>20.268731529745502</v>
      </c>
    </row>
    <row r="520" spans="1:7" x14ac:dyDescent="0.35">
      <c r="A520" t="s">
        <v>688</v>
      </c>
      <c r="B520">
        <v>328.30172003511302</v>
      </c>
      <c r="C520">
        <v>8.3588784982589601</v>
      </c>
      <c r="D520">
        <v>1.20840565614561</v>
      </c>
      <c r="E520">
        <v>3.4486909125191999E-3</v>
      </c>
      <c r="F520">
        <v>4.5405770679357402E-2</v>
      </c>
      <c r="G520">
        <v>34.365112967449598</v>
      </c>
    </row>
    <row r="521" spans="1:7" x14ac:dyDescent="0.35">
      <c r="A521" t="s">
        <v>689</v>
      </c>
      <c r="B521">
        <v>3316.0006529760799</v>
      </c>
      <c r="C521">
        <v>11.695228575586601</v>
      </c>
      <c r="D521">
        <v>4.4824725506020497</v>
      </c>
      <c r="E521" s="1">
        <v>1.12501663201514E-5</v>
      </c>
      <c r="F521">
        <v>1.7188234048096901E-3</v>
      </c>
      <c r="G521">
        <v>551.83874045837604</v>
      </c>
    </row>
    <row r="522" spans="1:7" x14ac:dyDescent="0.35">
      <c r="A522" t="s">
        <v>690</v>
      </c>
      <c r="B522">
        <v>5.5875000820985097</v>
      </c>
      <c r="C522">
        <v>2.4822029474938301</v>
      </c>
      <c r="D522">
        <v>5.0466555179560002</v>
      </c>
      <c r="E522" s="1">
        <v>3.7755580877393E-4</v>
      </c>
      <c r="F522">
        <v>1.2531618544541E-2</v>
      </c>
      <c r="G522">
        <v>47.681006867166502</v>
      </c>
    </row>
    <row r="523" spans="1:7" x14ac:dyDescent="0.35">
      <c r="A523" t="s">
        <v>691</v>
      </c>
      <c r="B523">
        <v>19.661960643161098</v>
      </c>
      <c r="C523">
        <v>4.2973352857993099</v>
      </c>
      <c r="D523">
        <v>1.68112710962469</v>
      </c>
      <c r="E523" s="1">
        <v>2.9824499133206898E-4</v>
      </c>
      <c r="F523">
        <v>1.0856801760039701E-2</v>
      </c>
      <c r="G523">
        <v>51.833542458204199</v>
      </c>
    </row>
    <row r="524" spans="1:7" x14ac:dyDescent="0.35">
      <c r="A524" t="s">
        <v>692</v>
      </c>
      <c r="B524">
        <v>7.8298432228411103</v>
      </c>
      <c r="C524">
        <v>2.9689834206843799</v>
      </c>
      <c r="D524">
        <v>1.43073987350674</v>
      </c>
      <c r="E524">
        <v>3.0815036531978701E-3</v>
      </c>
      <c r="F524">
        <v>4.2473388117058301E-2</v>
      </c>
      <c r="G524">
        <v>21.758060328292199</v>
      </c>
    </row>
    <row r="525" spans="1:7" x14ac:dyDescent="0.35">
      <c r="A525" t="s">
        <v>693</v>
      </c>
      <c r="B525">
        <v>4.0764617579982598</v>
      </c>
      <c r="C525">
        <v>2.02731748090571</v>
      </c>
      <c r="D525">
        <v>1.3854943094308201</v>
      </c>
      <c r="E525" s="1">
        <v>1.9013801616232299E-4</v>
      </c>
      <c r="F525">
        <v>8.3006345752775299E-3</v>
      </c>
      <c r="G525">
        <v>58.857158030388902</v>
      </c>
    </row>
    <row r="526" spans="1:7" x14ac:dyDescent="0.35">
      <c r="A526" t="s">
        <v>694</v>
      </c>
      <c r="B526">
        <v>17.445444769374699</v>
      </c>
      <c r="C526">
        <v>4.1247784742133797</v>
      </c>
      <c r="D526">
        <v>1.3781581438474499</v>
      </c>
      <c r="E526">
        <v>1.33486693323646E-3</v>
      </c>
      <c r="F526">
        <v>2.6180905124959599E-2</v>
      </c>
      <c r="G526">
        <v>30.064935786789601</v>
      </c>
    </row>
    <row r="527" spans="1:7" x14ac:dyDescent="0.35">
      <c r="A527" t="s">
        <v>695</v>
      </c>
      <c r="B527">
        <v>601.71951525284101</v>
      </c>
      <c r="C527">
        <v>9.2329473374714102</v>
      </c>
      <c r="D527">
        <v>2.0462528548191199</v>
      </c>
      <c r="E527" s="1">
        <v>7.6103959237078203E-6</v>
      </c>
      <c r="F527">
        <v>1.3695466522232701E-3</v>
      </c>
      <c r="G527">
        <v>594.53166485817906</v>
      </c>
    </row>
    <row r="528" spans="1:7" x14ac:dyDescent="0.35">
      <c r="A528" t="s">
        <v>696</v>
      </c>
      <c r="B528">
        <v>52.717628913181201</v>
      </c>
      <c r="C528">
        <v>5.7202135784328396</v>
      </c>
      <c r="D528">
        <v>0.42054208119512099</v>
      </c>
      <c r="E528" s="1">
        <v>6.7263824179426097E-4</v>
      </c>
      <c r="F528">
        <v>1.7699755148419899E-2</v>
      </c>
      <c r="G528">
        <v>38.491417536657302</v>
      </c>
    </row>
    <row r="529" spans="1:7" x14ac:dyDescent="0.35">
      <c r="A529" t="s">
        <v>697</v>
      </c>
      <c r="B529">
        <v>7.90239048396628</v>
      </c>
      <c r="C529">
        <v>2.9822891365412199</v>
      </c>
      <c r="D529">
        <v>1.0609202791833101</v>
      </c>
      <c r="E529" s="1">
        <v>1.40405411347526E-4</v>
      </c>
      <c r="F529">
        <v>6.9873314210706404E-3</v>
      </c>
      <c r="G529">
        <v>65.2823943100516</v>
      </c>
    </row>
    <row r="530" spans="1:7" x14ac:dyDescent="0.35">
      <c r="A530" t="s">
        <v>698</v>
      </c>
      <c r="B530">
        <v>211.821921075956</v>
      </c>
      <c r="C530">
        <v>7.7267080887890502</v>
      </c>
      <c r="D530">
        <v>0.62558219419601102</v>
      </c>
      <c r="E530" s="1">
        <v>8.04077478506316E-4</v>
      </c>
      <c r="F530">
        <v>1.96867117091023E-2</v>
      </c>
      <c r="G530">
        <v>71.092157244467003</v>
      </c>
    </row>
    <row r="531" spans="1:7" x14ac:dyDescent="0.35">
      <c r="A531" t="s">
        <v>699</v>
      </c>
      <c r="B531">
        <v>14.9453372563706</v>
      </c>
      <c r="C531">
        <v>3.9016235481163899</v>
      </c>
      <c r="D531">
        <v>2.24666325148667</v>
      </c>
      <c r="E531" s="1">
        <v>3.18066927954402E-4</v>
      </c>
      <c r="F531">
        <v>1.1350864023831401E-2</v>
      </c>
      <c r="G531">
        <v>50.669168537798001</v>
      </c>
    </row>
    <row r="532" spans="1:7" x14ac:dyDescent="0.35">
      <c r="A532" t="s">
        <v>700</v>
      </c>
      <c r="B532">
        <v>32.813066919660798</v>
      </c>
      <c r="C532">
        <v>5.0361985385761203</v>
      </c>
      <c r="D532">
        <v>0.54140869734399399</v>
      </c>
      <c r="E532">
        <v>1.4178311239638501E-3</v>
      </c>
      <c r="F532">
        <v>2.7126890173430201E-2</v>
      </c>
      <c r="G532">
        <v>29.3889188901198</v>
      </c>
    </row>
    <row r="533" spans="1:7" x14ac:dyDescent="0.35">
      <c r="A533" t="s">
        <v>701</v>
      </c>
      <c r="B533">
        <v>22.142484297561801</v>
      </c>
      <c r="C533">
        <v>4.46874519066108</v>
      </c>
      <c r="D533">
        <v>4.7888017584868399</v>
      </c>
      <c r="E533" s="1">
        <v>2.5093278118272402E-4</v>
      </c>
      <c r="F533">
        <v>9.7853329679951605E-3</v>
      </c>
      <c r="G533">
        <v>55.080175507598099</v>
      </c>
    </row>
    <row r="534" spans="1:7" x14ac:dyDescent="0.35">
      <c r="A534" t="s">
        <v>702</v>
      </c>
      <c r="B534">
        <v>4.0414150666520898</v>
      </c>
      <c r="C534">
        <v>2.0148605286679802</v>
      </c>
      <c r="D534">
        <v>2.0331115797732502</v>
      </c>
      <c r="E534">
        <v>2.5343882310123302E-3</v>
      </c>
      <c r="F534">
        <v>3.7882436644243601E-2</v>
      </c>
      <c r="G534">
        <v>23.5043456195164</v>
      </c>
    </row>
    <row r="535" spans="1:7" x14ac:dyDescent="0.35">
      <c r="A535" t="s">
        <v>703</v>
      </c>
      <c r="B535">
        <v>5.3760399355247399</v>
      </c>
      <c r="C535">
        <v>2.4265438551124898</v>
      </c>
      <c r="D535">
        <v>3.2873931930630298</v>
      </c>
      <c r="E535" s="1">
        <v>1.0772405331698701E-7</v>
      </c>
      <c r="F535" s="1">
        <v>2.4715852252012199E-4</v>
      </c>
      <c r="G535">
        <v>666.15592458438005</v>
      </c>
    </row>
    <row r="536" spans="1:7" x14ac:dyDescent="0.35">
      <c r="A536" t="s">
        <v>704</v>
      </c>
      <c r="B536">
        <v>34.505672227321902</v>
      </c>
      <c r="C536">
        <v>5.1087616342153996</v>
      </c>
      <c r="D536">
        <v>1.75938379576509</v>
      </c>
      <c r="E536" s="1">
        <v>2.5417945002489999E-4</v>
      </c>
      <c r="F536">
        <v>9.86855613179498E-3</v>
      </c>
      <c r="G536">
        <v>54.832325405306499</v>
      </c>
    </row>
    <row r="537" spans="1:7" x14ac:dyDescent="0.35">
      <c r="A537" t="s">
        <v>705</v>
      </c>
      <c r="B537">
        <v>576.13522408081303</v>
      </c>
      <c r="C537">
        <v>9.1702636545927696</v>
      </c>
      <c r="D537">
        <v>1.9845885634976199</v>
      </c>
      <c r="E537" s="1">
        <v>3.79373284430241E-5</v>
      </c>
      <c r="F537">
        <v>3.3115363179541798E-3</v>
      </c>
      <c r="G537">
        <v>310.56542732948799</v>
      </c>
    </row>
    <row r="538" spans="1:7" x14ac:dyDescent="0.35">
      <c r="A538" t="s">
        <v>706</v>
      </c>
      <c r="B538">
        <v>4.0631238376243797</v>
      </c>
      <c r="C538">
        <v>2.0225893363149798</v>
      </c>
      <c r="D538">
        <v>3.17845720449689</v>
      </c>
      <c r="E538" s="1">
        <v>1.1020065895311E-4</v>
      </c>
      <c r="F538">
        <v>6.0396225626030602E-3</v>
      </c>
      <c r="G538">
        <v>73.263142339546107</v>
      </c>
    </row>
    <row r="539" spans="1:7" x14ac:dyDescent="0.35">
      <c r="A539" t="s">
        <v>707</v>
      </c>
      <c r="B539">
        <v>7.5119816089246401</v>
      </c>
      <c r="C539">
        <v>2.9091935309435399</v>
      </c>
      <c r="D539">
        <v>3.6064461723199499</v>
      </c>
      <c r="E539" s="1">
        <v>9.00369292974226E-5</v>
      </c>
      <c r="F539">
        <v>5.3924167860448496E-3</v>
      </c>
      <c r="G539">
        <v>78.508451509527802</v>
      </c>
    </row>
    <row r="540" spans="1:7" x14ac:dyDescent="0.35">
      <c r="A540" t="s">
        <v>708</v>
      </c>
      <c r="B540">
        <v>24.4207173593452</v>
      </c>
      <c r="C540">
        <v>4.6100336750476201</v>
      </c>
      <c r="D540">
        <v>1.8398000746859</v>
      </c>
      <c r="E540">
        <v>2.0320680047661E-3</v>
      </c>
      <c r="F540">
        <v>3.3311645263731003E-2</v>
      </c>
      <c r="G540">
        <v>25.614283418969801</v>
      </c>
    </row>
    <row r="541" spans="1:7" x14ac:dyDescent="0.35">
      <c r="A541" t="s">
        <v>709</v>
      </c>
      <c r="B541">
        <v>376.46070162346803</v>
      </c>
      <c r="C541">
        <v>8.5563554609613508</v>
      </c>
      <c r="D541">
        <v>1.39032133360777</v>
      </c>
      <c r="E541" s="1">
        <v>2.7392893491911901E-4</v>
      </c>
      <c r="F541">
        <v>1.03239829494002E-2</v>
      </c>
      <c r="G541">
        <v>120.76649248960901</v>
      </c>
    </row>
    <row r="542" spans="1:7" x14ac:dyDescent="0.35">
      <c r="A542" t="s">
        <v>710</v>
      </c>
      <c r="B542">
        <v>861.32432589194298</v>
      </c>
      <c r="C542">
        <v>9.7504127668299994</v>
      </c>
      <c r="D542">
        <v>2.5514103743643202</v>
      </c>
      <c r="E542" s="1">
        <v>1.09455631617447E-4</v>
      </c>
      <c r="F542">
        <v>6.0396225626030602E-3</v>
      </c>
      <c r="G542">
        <v>187.58099286484301</v>
      </c>
    </row>
    <row r="543" spans="1:7" x14ac:dyDescent="0.35">
      <c r="A543" t="s">
        <v>711</v>
      </c>
      <c r="B543">
        <v>20.570430323174101</v>
      </c>
      <c r="C543">
        <v>4.3625000695288003</v>
      </c>
      <c r="D543">
        <v>2.1951895261984999</v>
      </c>
      <c r="E543" s="1">
        <v>8.30530431839554E-5</v>
      </c>
      <c r="F543">
        <v>5.1671365531638699E-3</v>
      </c>
      <c r="G543">
        <v>80.700659647643803</v>
      </c>
    </row>
    <row r="544" spans="1:7" x14ac:dyDescent="0.35">
      <c r="A544" t="s">
        <v>712</v>
      </c>
      <c r="B544">
        <v>348.14670917046499</v>
      </c>
      <c r="C544">
        <v>8.4435515762807096</v>
      </c>
      <c r="D544">
        <v>1.2847437650220701</v>
      </c>
      <c r="E544" s="1">
        <v>2.5386235938210799E-4</v>
      </c>
      <c r="F544">
        <v>9.8663333143275706E-3</v>
      </c>
      <c r="G544">
        <v>125.281064744974</v>
      </c>
    </row>
    <row r="545" spans="1:7" x14ac:dyDescent="0.35">
      <c r="A545" t="s">
        <v>713</v>
      </c>
      <c r="B545">
        <v>10.5250841355642</v>
      </c>
      <c r="C545">
        <v>3.3957598608608501</v>
      </c>
      <c r="D545">
        <v>3.45818835438588</v>
      </c>
      <c r="E545" s="1">
        <v>1.9850294713846702E-6</v>
      </c>
      <c r="F545" s="1">
        <v>6.3813336720506598E-4</v>
      </c>
      <c r="G545">
        <v>278.30583862428301</v>
      </c>
    </row>
    <row r="546" spans="1:7" x14ac:dyDescent="0.35">
      <c r="A546" t="s">
        <v>714</v>
      </c>
      <c r="B546">
        <v>476.36940573198501</v>
      </c>
      <c r="C546">
        <v>8.8959369505500607</v>
      </c>
      <c r="D546">
        <v>1.7189251131718699</v>
      </c>
      <c r="E546" s="1">
        <v>3.7796911512947298E-4</v>
      </c>
      <c r="F546">
        <v>1.25343801489792E-2</v>
      </c>
      <c r="G546">
        <v>103.34798054029601</v>
      </c>
    </row>
    <row r="547" spans="1:7" x14ac:dyDescent="0.35">
      <c r="A547" t="s">
        <v>715</v>
      </c>
      <c r="B547">
        <v>6.9589573389780499</v>
      </c>
      <c r="C547">
        <v>2.79887116317596</v>
      </c>
      <c r="D547">
        <v>0.396434986553999</v>
      </c>
      <c r="E547">
        <v>1.3121790203811301E-3</v>
      </c>
      <c r="F547">
        <v>2.5935659602782098E-2</v>
      </c>
      <c r="G547">
        <v>29.604463290431902</v>
      </c>
    </row>
    <row r="548" spans="1:7" x14ac:dyDescent="0.35">
      <c r="A548" t="s">
        <v>716</v>
      </c>
      <c r="B548">
        <v>68.587255739048004</v>
      </c>
      <c r="C548">
        <v>6.0998686276974503</v>
      </c>
      <c r="D548">
        <v>5.0021770285606504</v>
      </c>
      <c r="E548" s="1">
        <v>3.3625844269885398E-5</v>
      </c>
      <c r="F548">
        <v>3.10658621112364E-3</v>
      </c>
      <c r="G548">
        <v>109.530035263108</v>
      </c>
    </row>
    <row r="549" spans="1:7" x14ac:dyDescent="0.35">
      <c r="A549" t="s">
        <v>717</v>
      </c>
      <c r="B549">
        <v>491.49336242186502</v>
      </c>
      <c r="C549">
        <v>8.9410281229922202</v>
      </c>
      <c r="D549">
        <v>1.76188911756467</v>
      </c>
      <c r="E549" s="1">
        <v>1.06170060923719E-4</v>
      </c>
      <c r="F549">
        <v>5.9448545878820896E-3</v>
      </c>
      <c r="G549">
        <v>190.33184924968799</v>
      </c>
    </row>
    <row r="550" spans="1:7" x14ac:dyDescent="0.35">
      <c r="A550" t="s">
        <v>718</v>
      </c>
      <c r="B550">
        <v>28.816804547697899</v>
      </c>
      <c r="C550">
        <v>4.8488384609766504</v>
      </c>
      <c r="D550">
        <v>3.4626665040860498</v>
      </c>
      <c r="E550" s="1">
        <v>1.9055668454915999E-4</v>
      </c>
      <c r="F550">
        <v>8.3006345752775299E-3</v>
      </c>
      <c r="G550">
        <v>60.638371053900201</v>
      </c>
    </row>
    <row r="551" spans="1:7" x14ac:dyDescent="0.35">
      <c r="A551" t="s">
        <v>719</v>
      </c>
      <c r="B551">
        <v>172.31476294587901</v>
      </c>
      <c r="C551">
        <v>7.4289024985135503</v>
      </c>
      <c r="D551">
        <v>0.36414487689008901</v>
      </c>
      <c r="E551" s="1">
        <v>4.72146263412551E-4</v>
      </c>
      <c r="F551">
        <v>1.4307953525968101E-2</v>
      </c>
      <c r="G551">
        <v>87.105471943804403</v>
      </c>
    </row>
    <row r="552" spans="1:7" x14ac:dyDescent="0.35">
      <c r="A552" t="s">
        <v>720</v>
      </c>
      <c r="B552">
        <v>28.7522175429661</v>
      </c>
      <c r="C552">
        <v>4.8456013245048899</v>
      </c>
      <c r="D552">
        <v>2.04797323294639</v>
      </c>
      <c r="E552" s="1">
        <v>5.9690666782272097E-4</v>
      </c>
      <c r="F552">
        <v>1.6543900061238299E-2</v>
      </c>
      <c r="G552">
        <v>40.456727501512603</v>
      </c>
    </row>
    <row r="553" spans="1:7" x14ac:dyDescent="0.35">
      <c r="A553" t="s">
        <v>721</v>
      </c>
      <c r="B553">
        <v>546.97659505279103</v>
      </c>
      <c r="C553">
        <v>9.0953352916706507</v>
      </c>
      <c r="D553">
        <v>1.9127082703093199</v>
      </c>
      <c r="E553" s="1">
        <v>1.26151445686594E-5</v>
      </c>
      <c r="F553">
        <v>1.8036842188451699E-3</v>
      </c>
      <c r="G553">
        <v>471.21635357508302</v>
      </c>
    </row>
    <row r="554" spans="1:7" x14ac:dyDescent="0.35">
      <c r="A554" t="s">
        <v>722</v>
      </c>
      <c r="B554">
        <v>253.64528042497901</v>
      </c>
      <c r="C554">
        <v>7.9866685062823199</v>
      </c>
      <c r="D554">
        <v>3.7401704459926299</v>
      </c>
      <c r="E554" s="1">
        <v>2.13192759412893E-8</v>
      </c>
      <c r="F554" s="1">
        <v>1.3706708903480901E-4</v>
      </c>
      <c r="G554">
        <v>1160.8756533953599</v>
      </c>
    </row>
    <row r="555" spans="1:7" x14ac:dyDescent="0.35">
      <c r="A555" t="s">
        <v>723</v>
      </c>
      <c r="B555">
        <v>4.3360448023832996</v>
      </c>
      <c r="C555">
        <v>2.1163796634819798</v>
      </c>
      <c r="D555">
        <v>0.80296461722076395</v>
      </c>
      <c r="E555">
        <v>1.53445341400915E-3</v>
      </c>
      <c r="F555">
        <v>2.8358984530627799E-2</v>
      </c>
      <c r="G555">
        <v>27.923451120830599</v>
      </c>
    </row>
    <row r="556" spans="1:7" x14ac:dyDescent="0.35">
      <c r="A556" t="s">
        <v>724</v>
      </c>
      <c r="B556">
        <v>312.55726917856998</v>
      </c>
      <c r="C556">
        <v>8.2879767455978897</v>
      </c>
      <c r="D556">
        <v>4.94498664789639</v>
      </c>
      <c r="E556" s="1">
        <v>8.6168137638870896E-8</v>
      </c>
      <c r="F556" s="1">
        <v>2.4715852252012199E-4</v>
      </c>
      <c r="G556">
        <v>766.95857482624206</v>
      </c>
    </row>
    <row r="557" spans="1:7" x14ac:dyDescent="0.35">
      <c r="A557" t="s">
        <v>725</v>
      </c>
      <c r="B557">
        <v>49.191549076830803</v>
      </c>
      <c r="C557">
        <v>5.6203385821558198</v>
      </c>
      <c r="D557">
        <v>2.36814726526111</v>
      </c>
      <c r="E557" s="1">
        <v>3.4902666764399402E-4</v>
      </c>
      <c r="F557">
        <v>1.18858642249779E-2</v>
      </c>
      <c r="G557">
        <v>49.030025257459002</v>
      </c>
    </row>
    <row r="558" spans="1:7" x14ac:dyDescent="0.35">
      <c r="A558" t="s">
        <v>726</v>
      </c>
      <c r="B558">
        <v>143.96425240349399</v>
      </c>
      <c r="C558">
        <v>7.1695668119793003</v>
      </c>
      <c r="D558">
        <v>0.139219011727273</v>
      </c>
      <c r="E558">
        <v>1.25529636217527E-3</v>
      </c>
      <c r="F558">
        <v>2.5272989484706899E-2</v>
      </c>
      <c r="G558">
        <v>54.407513232801399</v>
      </c>
    </row>
    <row r="559" spans="1:7" x14ac:dyDescent="0.35">
      <c r="A559" t="s">
        <v>727</v>
      </c>
      <c r="B559">
        <v>374.61060313715501</v>
      </c>
      <c r="C559">
        <v>8.5492479245849999</v>
      </c>
      <c r="D559">
        <v>1.3850142833383601</v>
      </c>
      <c r="E559" s="1">
        <v>2.7505849944099503E-4</v>
      </c>
      <c r="F559">
        <v>1.0351086503740401E-2</v>
      </c>
      <c r="G559">
        <v>120.52685327773899</v>
      </c>
    </row>
    <row r="560" spans="1:7" x14ac:dyDescent="0.35">
      <c r="A560" t="s">
        <v>728</v>
      </c>
      <c r="B560">
        <v>4.38887522917718</v>
      </c>
      <c r="C560">
        <v>2.1338512565712202</v>
      </c>
      <c r="D560">
        <v>1.41924661465414</v>
      </c>
      <c r="E560">
        <v>3.60081259279321E-3</v>
      </c>
      <c r="F560">
        <v>4.66165888035973E-2</v>
      </c>
      <c r="G560">
        <v>20.443039433619099</v>
      </c>
    </row>
    <row r="561" spans="1:7" x14ac:dyDescent="0.35">
      <c r="A561" t="s">
        <v>729</v>
      </c>
      <c r="B561">
        <v>196.904979523891</v>
      </c>
      <c r="C561">
        <v>7.6213557857454601</v>
      </c>
      <c r="D561">
        <v>4.80826042639017</v>
      </c>
      <c r="E561" s="1">
        <v>1.26682145850464E-6</v>
      </c>
      <c r="F561" s="1">
        <v>5.0377755321882303E-4</v>
      </c>
      <c r="G561">
        <v>322.04936626187998</v>
      </c>
    </row>
    <row r="562" spans="1:7" x14ac:dyDescent="0.35">
      <c r="A562" t="s">
        <v>730</v>
      </c>
      <c r="B562">
        <v>889.84329195081102</v>
      </c>
      <c r="C562">
        <v>9.7974074788519392</v>
      </c>
      <c r="D562">
        <v>2.5978965571033998</v>
      </c>
      <c r="E562" s="1">
        <v>1.6270028367712199E-4</v>
      </c>
      <c r="F562">
        <v>7.6553810055811399E-3</v>
      </c>
      <c r="G562">
        <v>155.16344527636701</v>
      </c>
    </row>
    <row r="563" spans="1:7" x14ac:dyDescent="0.35">
      <c r="A563" t="s">
        <v>731</v>
      </c>
      <c r="B563">
        <v>10.1117856351902</v>
      </c>
      <c r="C563">
        <v>3.3379658794242202</v>
      </c>
      <c r="D563">
        <v>2.2380944907253899</v>
      </c>
      <c r="E563" s="1">
        <v>2.18629829754332E-4</v>
      </c>
      <c r="F563">
        <v>9.0038972511949505E-3</v>
      </c>
      <c r="G563">
        <v>57.8019724191278</v>
      </c>
    </row>
    <row r="564" spans="1:7" x14ac:dyDescent="0.35">
      <c r="A564" t="s">
        <v>732</v>
      </c>
      <c r="B564">
        <v>298.64313356397702</v>
      </c>
      <c r="C564">
        <v>8.2222787413313601</v>
      </c>
      <c r="D564">
        <v>1.0807877655242</v>
      </c>
      <c r="E564" s="1">
        <v>5.1257590810761697E-5</v>
      </c>
      <c r="F564">
        <v>3.9720448585212897E-3</v>
      </c>
      <c r="G564">
        <v>246.63175389616501</v>
      </c>
    </row>
    <row r="565" spans="1:7" x14ac:dyDescent="0.35">
      <c r="A565" t="s">
        <v>733</v>
      </c>
      <c r="B565">
        <v>13.2306238506483</v>
      </c>
      <c r="C565">
        <v>3.7258091840940701</v>
      </c>
      <c r="D565">
        <v>1.57112230153472</v>
      </c>
      <c r="E565" s="1">
        <v>4.5454492252432199E-4</v>
      </c>
      <c r="F565">
        <v>1.3986649313752901E-2</v>
      </c>
      <c r="G565">
        <v>44.626040023838598</v>
      </c>
    </row>
    <row r="566" spans="1:7" x14ac:dyDescent="0.35">
      <c r="A566" t="s">
        <v>734</v>
      </c>
      <c r="B566">
        <v>513.28651662926995</v>
      </c>
      <c r="C566">
        <v>9.0036205530943398</v>
      </c>
      <c r="D566">
        <v>1.82283224373021</v>
      </c>
      <c r="E566" s="1">
        <v>1.9297257523701601E-5</v>
      </c>
      <c r="F566">
        <v>2.2271615970591799E-3</v>
      </c>
      <c r="G566">
        <v>387.74134266352797</v>
      </c>
    </row>
    <row r="567" spans="1:7" x14ac:dyDescent="0.35">
      <c r="A567" t="s">
        <v>735</v>
      </c>
      <c r="B567">
        <v>34.561650548139198</v>
      </c>
      <c r="C567">
        <v>5.1111002122948301</v>
      </c>
      <c r="D567">
        <v>3.0910771226692701</v>
      </c>
      <c r="E567" s="1">
        <v>3.8386782550322497E-5</v>
      </c>
      <c r="F567">
        <v>3.3278185393111801E-3</v>
      </c>
      <c r="G567">
        <v>104.770553858108</v>
      </c>
    </row>
    <row r="568" spans="1:7" x14ac:dyDescent="0.35">
      <c r="A568" t="s">
        <v>736</v>
      </c>
      <c r="B568">
        <v>22.207467847743398</v>
      </c>
      <c r="C568">
        <v>4.4729729973731303</v>
      </c>
      <c r="D568">
        <v>1.28992290231069</v>
      </c>
      <c r="E568" s="1">
        <v>6.1370736728942096E-6</v>
      </c>
      <c r="F568">
        <v>1.18893277772176E-3</v>
      </c>
      <c r="G568">
        <v>183.511593794014</v>
      </c>
    </row>
    <row r="569" spans="1:7" x14ac:dyDescent="0.35">
      <c r="A569" t="s">
        <v>737</v>
      </c>
      <c r="B569">
        <v>88.824165630431395</v>
      </c>
      <c r="C569">
        <v>6.4728803265553996</v>
      </c>
      <c r="D569">
        <v>2.9357346946883198</v>
      </c>
      <c r="E569" s="1">
        <v>1.51927469334395E-5</v>
      </c>
      <c r="F569">
        <v>1.96471051571824E-3</v>
      </c>
      <c r="G569">
        <v>142.72568241482301</v>
      </c>
    </row>
    <row r="570" spans="1:7" x14ac:dyDescent="0.35">
      <c r="A570" t="s">
        <v>738</v>
      </c>
      <c r="B570">
        <v>17.864635065592701</v>
      </c>
      <c r="C570">
        <v>4.1590345380891902</v>
      </c>
      <c r="D570">
        <v>2.1397721224137598</v>
      </c>
      <c r="E570">
        <v>1.27834064664334E-3</v>
      </c>
      <c r="F570">
        <v>2.55565018563013E-2</v>
      </c>
      <c r="G570">
        <v>30.558151869848199</v>
      </c>
    </row>
    <row r="571" spans="1:7" x14ac:dyDescent="0.35">
      <c r="A571" t="s">
        <v>739</v>
      </c>
      <c r="B571">
        <v>10882.629683982401</v>
      </c>
      <c r="C571">
        <v>13.409739591802399</v>
      </c>
      <c r="D571">
        <v>6.1937465584656897</v>
      </c>
      <c r="E571" s="1">
        <v>2.8790903876305301E-7</v>
      </c>
      <c r="F571" s="1">
        <v>2.77236760345506E-4</v>
      </c>
      <c r="G571">
        <v>2787.3950689276899</v>
      </c>
    </row>
    <row r="572" spans="1:7" x14ac:dyDescent="0.35">
      <c r="A572" t="s">
        <v>740</v>
      </c>
      <c r="B572">
        <v>5.9986171291569104</v>
      </c>
      <c r="C572">
        <v>2.5846299522458001</v>
      </c>
      <c r="D572">
        <v>1.7877262840302</v>
      </c>
      <c r="E572" s="1">
        <v>2.7407041621389498E-5</v>
      </c>
      <c r="F572">
        <v>2.7242742864025701E-3</v>
      </c>
      <c r="G572">
        <v>112.690883855142</v>
      </c>
    </row>
    <row r="573" spans="1:7" x14ac:dyDescent="0.35">
      <c r="A573" t="s">
        <v>741</v>
      </c>
      <c r="B573">
        <v>505.03755257041303</v>
      </c>
      <c r="C573">
        <v>8.9802468546547392</v>
      </c>
      <c r="D573">
        <v>1.7972528163927699</v>
      </c>
      <c r="E573">
        <v>4.0368236683260396E-3</v>
      </c>
      <c r="F573">
        <v>4.95577858098959E-2</v>
      </c>
      <c r="G573">
        <v>31.668345275864201</v>
      </c>
    </row>
    <row r="574" spans="1:7" x14ac:dyDescent="0.35">
      <c r="A574" t="s">
        <v>742</v>
      </c>
      <c r="B574">
        <v>4.38350571156196</v>
      </c>
      <c r="C574">
        <v>2.1320851277505</v>
      </c>
      <c r="D574">
        <v>3.2667790197189301</v>
      </c>
      <c r="E574" s="1">
        <v>7.5173700946749801E-5</v>
      </c>
      <c r="F574">
        <v>5.0236186216872196E-3</v>
      </c>
      <c r="G574">
        <v>83.486185489392298</v>
      </c>
    </row>
    <row r="575" spans="1:7" x14ac:dyDescent="0.35">
      <c r="A575" t="s">
        <v>743</v>
      </c>
      <c r="B575">
        <v>7.4122643799802104</v>
      </c>
      <c r="C575">
        <v>2.88991434020005</v>
      </c>
      <c r="D575">
        <v>3.37611712566162</v>
      </c>
      <c r="E575">
        <v>1.38542039930026E-3</v>
      </c>
      <c r="F575">
        <v>2.6757781272548499E-2</v>
      </c>
      <c r="G575">
        <v>29.646639363293598</v>
      </c>
    </row>
    <row r="576" spans="1:7" x14ac:dyDescent="0.35">
      <c r="A576" t="s">
        <v>744</v>
      </c>
      <c r="B576">
        <v>157.00288420138801</v>
      </c>
      <c r="C576">
        <v>7.2946472519796499</v>
      </c>
      <c r="D576">
        <v>0.257028303244976</v>
      </c>
      <c r="E576">
        <v>1.29729329230851E-3</v>
      </c>
      <c r="F576">
        <v>2.5766276265644601E-2</v>
      </c>
      <c r="G576">
        <v>53.5412364614645</v>
      </c>
    </row>
    <row r="577" spans="1:7" x14ac:dyDescent="0.35">
      <c r="A577" t="s">
        <v>745</v>
      </c>
      <c r="B577">
        <v>343.15160557677302</v>
      </c>
      <c r="C577">
        <v>8.4227022947177108</v>
      </c>
      <c r="D577">
        <v>1.2664340201405699</v>
      </c>
      <c r="E577" s="1">
        <v>7.1428452236061595E-5</v>
      </c>
      <c r="F577">
        <v>4.8432317140276702E-3</v>
      </c>
      <c r="G577">
        <v>211.42647638907101</v>
      </c>
    </row>
    <row r="578" spans="1:7" x14ac:dyDescent="0.35">
      <c r="A578" t="s">
        <v>746</v>
      </c>
      <c r="B578">
        <v>246.77455095526599</v>
      </c>
      <c r="C578">
        <v>7.9470498115565196</v>
      </c>
      <c r="D578">
        <v>0.82660827443389395</v>
      </c>
      <c r="E578">
        <v>1.05471215154654E-3</v>
      </c>
      <c r="F578">
        <v>2.2741893870740201E-2</v>
      </c>
      <c r="G578">
        <v>62.5194317207444</v>
      </c>
    </row>
    <row r="579" spans="1:7" x14ac:dyDescent="0.35">
      <c r="A579" t="s">
        <v>747</v>
      </c>
      <c r="B579">
        <v>121.14910203053699</v>
      </c>
      <c r="C579">
        <v>6.9206399012012803</v>
      </c>
      <c r="D579">
        <v>-6.6333433294708893E-2</v>
      </c>
      <c r="E579">
        <v>3.5098327673181899E-3</v>
      </c>
      <c r="F579">
        <v>4.5939972426004498E-2</v>
      </c>
      <c r="G579">
        <v>32.650095199706399</v>
      </c>
    </row>
    <row r="580" spans="1:7" x14ac:dyDescent="0.35">
      <c r="A580" t="s">
        <v>748</v>
      </c>
      <c r="B580">
        <v>15.962384902404301</v>
      </c>
      <c r="C580">
        <v>3.99660431222622</v>
      </c>
      <c r="D580">
        <v>2.2631656716745101</v>
      </c>
      <c r="E580" s="1">
        <v>3.7830315134208299E-4</v>
      </c>
      <c r="F580">
        <v>1.25345104359601E-2</v>
      </c>
      <c r="G580">
        <v>47.647489631565598</v>
      </c>
    </row>
    <row r="581" spans="1:7" x14ac:dyDescent="0.35">
      <c r="A581" t="s">
        <v>749</v>
      </c>
      <c r="B581">
        <v>161.48119841227799</v>
      </c>
      <c r="C581">
        <v>7.3352223885241896</v>
      </c>
      <c r="D581">
        <v>0.27606131465473099</v>
      </c>
      <c r="E581">
        <v>2.0205631191755401E-3</v>
      </c>
      <c r="F581">
        <v>3.32129701943416E-2</v>
      </c>
      <c r="G581">
        <v>43.546027450533899</v>
      </c>
    </row>
    <row r="582" spans="1:7" x14ac:dyDescent="0.35">
      <c r="A582" t="s">
        <v>750</v>
      </c>
      <c r="B582">
        <v>5.5747448709246097</v>
      </c>
      <c r="C582">
        <v>2.4789057813783799</v>
      </c>
      <c r="D582">
        <v>3.8570647813706098</v>
      </c>
      <c r="E582" s="1">
        <v>1.12127214124309E-4</v>
      </c>
      <c r="F582">
        <v>6.0996883202208297E-3</v>
      </c>
      <c r="G582">
        <v>72.828853239761202</v>
      </c>
    </row>
    <row r="583" spans="1:7" x14ac:dyDescent="0.35">
      <c r="A583" t="s">
        <v>751</v>
      </c>
      <c r="B583">
        <v>5.5516646077546001</v>
      </c>
      <c r="C583">
        <v>2.4729204131350402</v>
      </c>
      <c r="D583">
        <v>0.62192355358763896</v>
      </c>
      <c r="E583" s="1">
        <v>6.5131580131044798E-4</v>
      </c>
      <c r="F583">
        <v>1.7404019909612298E-2</v>
      </c>
      <c r="G583">
        <v>38.231049840104198</v>
      </c>
    </row>
    <row r="584" spans="1:7" x14ac:dyDescent="0.35">
      <c r="A584" t="s">
        <v>752</v>
      </c>
      <c r="B584">
        <v>4.0191328298536604</v>
      </c>
      <c r="C584">
        <v>2.0068842583631801</v>
      </c>
      <c r="D584">
        <v>0.81504937031682001</v>
      </c>
      <c r="E584" s="1">
        <v>8.9016722159489096E-4</v>
      </c>
      <c r="F584">
        <v>2.0773160298008402E-2</v>
      </c>
      <c r="G584">
        <v>34.1480068883291</v>
      </c>
    </row>
    <row r="585" spans="1:7" x14ac:dyDescent="0.35">
      <c r="A585" t="s">
        <v>753</v>
      </c>
      <c r="B585">
        <v>274.565792149647</v>
      </c>
      <c r="C585">
        <v>8.1010080826659294</v>
      </c>
      <c r="D585">
        <v>2.6190973889168601</v>
      </c>
      <c r="E585" s="1">
        <v>2.2658350606561101E-6</v>
      </c>
      <c r="F585" s="1">
        <v>6.9057056639845705E-4</v>
      </c>
      <c r="G585">
        <v>266.57036242054102</v>
      </c>
    </row>
    <row r="586" spans="1:7" x14ac:dyDescent="0.35">
      <c r="A586" t="s">
        <v>754</v>
      </c>
      <c r="B586">
        <v>203.26168588521199</v>
      </c>
      <c r="C586">
        <v>7.6671944876297804</v>
      </c>
      <c r="D586">
        <v>0.56948699450415596</v>
      </c>
      <c r="E586" s="1">
        <v>4.9833214861909195E-4</v>
      </c>
      <c r="F586">
        <v>1.4748378811547599E-2</v>
      </c>
      <c r="G586">
        <v>85.767399559396196</v>
      </c>
    </row>
    <row r="587" spans="1:7" x14ac:dyDescent="0.35">
      <c r="A587" t="s">
        <v>755</v>
      </c>
      <c r="B587">
        <v>513.84483553672601</v>
      </c>
      <c r="C587">
        <v>9.0051889678772294</v>
      </c>
      <c r="D587">
        <v>1.8257312493729301</v>
      </c>
      <c r="E587" s="1">
        <v>1.4226751162724199E-5</v>
      </c>
      <c r="F587">
        <v>1.8889138390084199E-3</v>
      </c>
      <c r="G587">
        <v>445.83976739758702</v>
      </c>
    </row>
    <row r="588" spans="1:7" x14ac:dyDescent="0.35">
      <c r="A588" t="s">
        <v>756</v>
      </c>
      <c r="B588">
        <v>4.7752677556415604</v>
      </c>
      <c r="C588">
        <v>2.2555816292543902</v>
      </c>
      <c r="D588">
        <v>2.0430604108680099</v>
      </c>
      <c r="E588">
        <v>2.05710896070521E-3</v>
      </c>
      <c r="F588">
        <v>3.3552613551090002E-2</v>
      </c>
      <c r="G588">
        <v>25.493343795324101</v>
      </c>
    </row>
    <row r="589" spans="1:7" x14ac:dyDescent="0.35">
      <c r="A589" t="s">
        <v>757</v>
      </c>
      <c r="B589">
        <v>12.471267800798699</v>
      </c>
      <c r="C589">
        <v>3.6405362286157699</v>
      </c>
      <c r="D589">
        <v>3.7520464743102</v>
      </c>
      <c r="E589" s="1">
        <v>6.7626458275734004E-7</v>
      </c>
      <c r="F589" s="1">
        <v>3.8326271688291701E-4</v>
      </c>
      <c r="G589">
        <v>394.70623053495302</v>
      </c>
    </row>
    <row r="590" spans="1:7" x14ac:dyDescent="0.35">
      <c r="A590" t="s">
        <v>758</v>
      </c>
      <c r="B590">
        <v>8.0396283521367504</v>
      </c>
      <c r="C590">
        <v>3.0071288114885402</v>
      </c>
      <c r="D590">
        <v>3.2181098831320498</v>
      </c>
      <c r="E590" s="1">
        <v>3.2378419371003101E-5</v>
      </c>
      <c r="F590">
        <v>3.0501926778810002E-3</v>
      </c>
      <c r="G590">
        <v>110.92610550299401</v>
      </c>
    </row>
    <row r="591" spans="1:7" x14ac:dyDescent="0.35">
      <c r="A591" t="s">
        <v>759</v>
      </c>
      <c r="B591">
        <v>244.78972689175001</v>
      </c>
      <c r="C591">
        <v>7.9353992033881404</v>
      </c>
      <c r="D591">
        <v>0.81968480049912995</v>
      </c>
      <c r="E591" s="1">
        <v>2.1057328673870199E-4</v>
      </c>
      <c r="F591">
        <v>8.8324933268777595E-3</v>
      </c>
      <c r="G591">
        <v>127.595773606509</v>
      </c>
    </row>
    <row r="592" spans="1:7" x14ac:dyDescent="0.35">
      <c r="A592" t="s">
        <v>760</v>
      </c>
      <c r="B592">
        <v>4.0820657199985</v>
      </c>
      <c r="C592">
        <v>2.0292994095025998</v>
      </c>
      <c r="D592">
        <v>0.99772934847144301</v>
      </c>
      <c r="E592">
        <v>1.00308432540647E-3</v>
      </c>
      <c r="F592">
        <v>2.23115070459079E-2</v>
      </c>
      <c r="G592">
        <v>32.690127440831198</v>
      </c>
    </row>
    <row r="593" spans="1:7" x14ac:dyDescent="0.35">
      <c r="A593" t="s">
        <v>761</v>
      </c>
      <c r="B593">
        <v>4.4599112161820704</v>
      </c>
      <c r="C593">
        <v>2.1570149905830802</v>
      </c>
      <c r="D593">
        <v>4.6793054330866699</v>
      </c>
      <c r="E593" s="1">
        <v>2.9988737721978903E-4</v>
      </c>
      <c r="F593">
        <v>1.0896673301830201E-2</v>
      </c>
      <c r="G593">
        <v>51.733230530611202</v>
      </c>
    </row>
    <row r="594" spans="1:7" x14ac:dyDescent="0.35">
      <c r="A594" t="s">
        <v>762</v>
      </c>
      <c r="B594">
        <v>22.0912462433995</v>
      </c>
      <c r="C594">
        <v>4.4654029032798297</v>
      </c>
      <c r="D594">
        <v>0.28783768682459199</v>
      </c>
      <c r="E594">
        <v>2.38339141195791E-3</v>
      </c>
      <c r="F594">
        <v>3.64438604236604E-2</v>
      </c>
      <c r="G594">
        <v>23.809972498046299</v>
      </c>
    </row>
    <row r="595" spans="1:7" x14ac:dyDescent="0.35">
      <c r="A595" t="s">
        <v>763</v>
      </c>
      <c r="B595">
        <v>12.3395819466287</v>
      </c>
      <c r="C595">
        <v>3.6252216130584798</v>
      </c>
      <c r="D595">
        <v>2.81494504083367</v>
      </c>
      <c r="E595" s="1">
        <v>9.5220204123878005E-4</v>
      </c>
      <c r="F595">
        <v>2.16633095912988E-2</v>
      </c>
      <c r="G595">
        <v>34.103438350669201</v>
      </c>
    </row>
    <row r="596" spans="1:7" x14ac:dyDescent="0.35">
      <c r="A596" t="s">
        <v>764</v>
      </c>
      <c r="B596">
        <v>322.63016049263302</v>
      </c>
      <c r="C596">
        <v>8.3337375022895195</v>
      </c>
      <c r="D596">
        <v>1.18691651804951</v>
      </c>
      <c r="E596">
        <v>1.49504795540566E-3</v>
      </c>
      <c r="F596">
        <v>2.7929742901011901E-2</v>
      </c>
      <c r="G596">
        <v>52.549821916386499</v>
      </c>
    </row>
    <row r="597" spans="1:7" x14ac:dyDescent="0.35">
      <c r="A597" t="s">
        <v>765</v>
      </c>
      <c r="B597">
        <v>7.1200371213920901</v>
      </c>
      <c r="C597">
        <v>2.8318847629204198</v>
      </c>
      <c r="D597">
        <v>3.3490647861264899</v>
      </c>
      <c r="E597" s="1">
        <v>3.1976540150243099E-6</v>
      </c>
      <c r="F597" s="1">
        <v>8.4907776646495103E-4</v>
      </c>
      <c r="G597">
        <v>238.24304038591799</v>
      </c>
    </row>
    <row r="598" spans="1:7" x14ac:dyDescent="0.35">
      <c r="A598" t="s">
        <v>766</v>
      </c>
      <c r="B598">
        <v>9.4488645669801894</v>
      </c>
      <c r="C598">
        <v>3.2401409767406899</v>
      </c>
      <c r="D598">
        <v>1.1594226762487401</v>
      </c>
      <c r="E598" s="1">
        <v>1.8079519516833799E-5</v>
      </c>
      <c r="F598">
        <v>2.14527975136215E-3</v>
      </c>
      <c r="G598">
        <v>129.17121154586599</v>
      </c>
    </row>
    <row r="599" spans="1:7" x14ac:dyDescent="0.35">
      <c r="A599" t="s">
        <v>767</v>
      </c>
      <c r="B599">
        <v>203.377207600383</v>
      </c>
      <c r="C599">
        <v>7.6680141957922103</v>
      </c>
      <c r="D599">
        <v>0.57793596103110101</v>
      </c>
      <c r="E599" s="1">
        <v>2.2252725144517101E-4</v>
      </c>
      <c r="F599">
        <v>9.0855723275533404E-3</v>
      </c>
      <c r="G599">
        <v>124.326346081617</v>
      </c>
    </row>
    <row r="600" spans="1:7" x14ac:dyDescent="0.35">
      <c r="A600" t="s">
        <v>768</v>
      </c>
      <c r="B600">
        <v>4.93361202535222</v>
      </c>
      <c r="C600">
        <v>2.3026442679063699</v>
      </c>
      <c r="D600">
        <v>3.5001896751277002</v>
      </c>
      <c r="E600" s="1">
        <v>6.8201729702232103E-5</v>
      </c>
      <c r="F600">
        <v>4.68297988883084E-3</v>
      </c>
      <c r="G600">
        <v>86.2930484317734</v>
      </c>
    </row>
    <row r="601" spans="1:7" x14ac:dyDescent="0.35">
      <c r="A601" t="s">
        <v>769</v>
      </c>
      <c r="B601">
        <v>1033.0316776831</v>
      </c>
      <c r="C601">
        <v>10.012668779461</v>
      </c>
      <c r="D601">
        <v>2.8110930665702401</v>
      </c>
      <c r="E601" s="1">
        <v>4.5055582297988E-6</v>
      </c>
      <c r="F601" s="1">
        <v>9.9509643337878902E-4</v>
      </c>
      <c r="G601">
        <v>803.43915885251397</v>
      </c>
    </row>
    <row r="602" spans="1:7" x14ac:dyDescent="0.35">
      <c r="A602" t="s">
        <v>770</v>
      </c>
      <c r="B602">
        <v>146.83236866660701</v>
      </c>
      <c r="C602">
        <v>7.1980262299395097</v>
      </c>
      <c r="D602">
        <v>0.16480110975566001</v>
      </c>
      <c r="E602">
        <v>1.09484608242722E-3</v>
      </c>
      <c r="F602">
        <v>2.33421676562851E-2</v>
      </c>
      <c r="G602">
        <v>58.150417632142101</v>
      </c>
    </row>
    <row r="603" spans="1:7" x14ac:dyDescent="0.35">
      <c r="A603" t="s">
        <v>771</v>
      </c>
      <c r="B603">
        <v>554.87911556795905</v>
      </c>
      <c r="C603">
        <v>9.1160296939107504</v>
      </c>
      <c r="D603">
        <v>1.9329988154494999</v>
      </c>
      <c r="E603" s="1">
        <v>4.5587785035159202E-4</v>
      </c>
      <c r="F603">
        <v>1.3993644184074601E-2</v>
      </c>
      <c r="G603">
        <v>94.355172212133198</v>
      </c>
    </row>
    <row r="604" spans="1:7" x14ac:dyDescent="0.35">
      <c r="A604" t="s">
        <v>772</v>
      </c>
      <c r="B604">
        <v>9.4789907473306698</v>
      </c>
      <c r="C604">
        <v>3.2447334598268398</v>
      </c>
      <c r="D604">
        <v>1.89454012177548</v>
      </c>
      <c r="E604" s="1">
        <v>6.7451067180993897E-4</v>
      </c>
      <c r="F604">
        <v>1.7736734570149001E-2</v>
      </c>
      <c r="G604">
        <v>38.7012072517173</v>
      </c>
    </row>
    <row r="605" spans="1:7" x14ac:dyDescent="0.35">
      <c r="A605" t="s">
        <v>773</v>
      </c>
      <c r="B605">
        <v>22.2673371759026</v>
      </c>
      <c r="C605">
        <v>4.4768571396403196</v>
      </c>
      <c r="D605">
        <v>0.82010531194001701</v>
      </c>
      <c r="E605">
        <v>1.20793004131701E-3</v>
      </c>
      <c r="F605">
        <v>2.4632820407544598E-2</v>
      </c>
      <c r="G605">
        <v>31.214371739353599</v>
      </c>
    </row>
    <row r="606" spans="1:7" x14ac:dyDescent="0.35">
      <c r="A606" t="s">
        <v>774</v>
      </c>
      <c r="B606">
        <v>6.1808294771132601</v>
      </c>
      <c r="C606">
        <v>2.62780046308368</v>
      </c>
      <c r="D606">
        <v>4.2085018923061597</v>
      </c>
      <c r="E606" s="1">
        <v>1.3994618180696399E-5</v>
      </c>
      <c r="F606">
        <v>1.8843604501390899E-3</v>
      </c>
      <c r="G606">
        <v>146.66300118727099</v>
      </c>
    </row>
    <row r="607" spans="1:7" x14ac:dyDescent="0.35">
      <c r="A607" t="s">
        <v>775</v>
      </c>
      <c r="B607">
        <v>16.6076513699096</v>
      </c>
      <c r="C607">
        <v>4.0537761587619299</v>
      </c>
      <c r="D607">
        <v>3.65117058702468</v>
      </c>
      <c r="E607" s="1">
        <v>3.4870276173972002E-7</v>
      </c>
      <c r="F607" s="1">
        <v>2.9423539035597498E-4</v>
      </c>
      <c r="G607">
        <v>488.92332219546199</v>
      </c>
    </row>
    <row r="608" spans="1:7" x14ac:dyDescent="0.35">
      <c r="A608" t="s">
        <v>776</v>
      </c>
      <c r="B608">
        <v>378.89689245392498</v>
      </c>
      <c r="C608">
        <v>8.5656614973181107</v>
      </c>
      <c r="D608">
        <v>1.4045760910362799</v>
      </c>
      <c r="E608" s="1">
        <v>4.3927921907704502E-5</v>
      </c>
      <c r="F608">
        <v>3.63395887310991E-3</v>
      </c>
      <c r="G608">
        <v>264.91224760182001</v>
      </c>
    </row>
    <row r="609" spans="1:7" x14ac:dyDescent="0.35">
      <c r="A609" t="s">
        <v>777</v>
      </c>
      <c r="B609">
        <v>13.665939053508</v>
      </c>
      <c r="C609">
        <v>3.7725126927866599</v>
      </c>
      <c r="D609">
        <v>0.85538940030383204</v>
      </c>
      <c r="E609">
        <v>1.6191203753092699E-3</v>
      </c>
      <c r="F609">
        <v>2.9192788538980299E-2</v>
      </c>
      <c r="G609">
        <v>27.945768395032399</v>
      </c>
    </row>
    <row r="610" spans="1:7" x14ac:dyDescent="0.35">
      <c r="A610" t="s">
        <v>778</v>
      </c>
      <c r="B610">
        <v>6.9687610689951303</v>
      </c>
      <c r="C610">
        <v>2.80090219146064</v>
      </c>
      <c r="D610">
        <v>2.0289797947266499</v>
      </c>
      <c r="E610" s="1">
        <v>4.0008757335415097E-4</v>
      </c>
      <c r="F610">
        <v>1.29954878082382E-2</v>
      </c>
      <c r="G610">
        <v>46.707260802106397</v>
      </c>
    </row>
    <row r="611" spans="1:7" x14ac:dyDescent="0.35">
      <c r="A611" t="s">
        <v>779</v>
      </c>
      <c r="B611">
        <v>28.272270024483099</v>
      </c>
      <c r="C611">
        <v>4.8213158189331899</v>
      </c>
      <c r="D611">
        <v>1.00180046621409</v>
      </c>
      <c r="E611" s="1">
        <v>3.1490528483775297E-4</v>
      </c>
      <c r="F611">
        <v>1.12910940232052E-2</v>
      </c>
      <c r="G611">
        <v>50.848373294092099</v>
      </c>
    </row>
    <row r="612" spans="1:7" x14ac:dyDescent="0.35">
      <c r="A612" t="s">
        <v>780</v>
      </c>
      <c r="B612">
        <v>154.44601854161201</v>
      </c>
      <c r="C612">
        <v>7.2709588700357903</v>
      </c>
      <c r="D612">
        <v>0.222389159908259</v>
      </c>
      <c r="E612" s="1">
        <v>8.8099409761995299E-4</v>
      </c>
      <c r="F612">
        <v>2.0700635445994601E-2</v>
      </c>
      <c r="G612">
        <v>64.600992884043393</v>
      </c>
    </row>
    <row r="613" spans="1:7" x14ac:dyDescent="0.35">
      <c r="A613" t="s">
        <v>781</v>
      </c>
      <c r="B613">
        <v>4.6550534737423801</v>
      </c>
      <c r="C613">
        <v>2.2187977404714698</v>
      </c>
      <c r="D613">
        <v>1.7075705591930199</v>
      </c>
      <c r="E613" s="1">
        <v>2.6313050421883897E-4</v>
      </c>
      <c r="F613">
        <v>1.0061760700597701E-2</v>
      </c>
      <c r="G613">
        <v>53.722071162460097</v>
      </c>
    </row>
    <row r="614" spans="1:7" x14ac:dyDescent="0.35">
      <c r="A614" t="s">
        <v>782</v>
      </c>
      <c r="B614">
        <v>173.235743453357</v>
      </c>
      <c r="C614">
        <v>7.4365928195084097</v>
      </c>
      <c r="D614">
        <v>0.36803249554560402</v>
      </c>
      <c r="E614" s="1">
        <v>3.3195316480358198E-4</v>
      </c>
      <c r="F614">
        <v>1.15638473584925E-2</v>
      </c>
      <c r="G614">
        <v>102.95420129806899</v>
      </c>
    </row>
    <row r="615" spans="1:7" x14ac:dyDescent="0.35">
      <c r="A615" t="s">
        <v>783</v>
      </c>
      <c r="B615">
        <v>4.8462487590668504</v>
      </c>
      <c r="C615">
        <v>2.2768684605592102</v>
      </c>
      <c r="D615">
        <v>0.86198932734915501</v>
      </c>
      <c r="E615">
        <v>3.1183668401643201E-3</v>
      </c>
      <c r="F615">
        <v>4.2722205767077699E-2</v>
      </c>
      <c r="G615">
        <v>21.409480806879301</v>
      </c>
    </row>
    <row r="616" spans="1:7" x14ac:dyDescent="0.35">
      <c r="A616" t="s">
        <v>784</v>
      </c>
      <c r="B616">
        <v>12.5714505308908</v>
      </c>
      <c r="C616">
        <v>3.65207921664171</v>
      </c>
      <c r="D616">
        <v>2.7512516915388399</v>
      </c>
      <c r="E616" s="1">
        <v>1.1442690536752799E-6</v>
      </c>
      <c r="F616" s="1">
        <v>4.9941425559889795E-4</v>
      </c>
      <c r="G616">
        <v>326.97775853394103</v>
      </c>
    </row>
    <row r="617" spans="1:7" x14ac:dyDescent="0.35">
      <c r="A617" t="s">
        <v>785</v>
      </c>
      <c r="B617">
        <v>481.12104292305997</v>
      </c>
      <c r="C617">
        <v>8.9102560901236405</v>
      </c>
      <c r="D617">
        <v>1.73440985493077</v>
      </c>
      <c r="E617" s="1">
        <v>2.0865368359952801E-5</v>
      </c>
      <c r="F617">
        <v>2.3302320646934401E-3</v>
      </c>
      <c r="G617">
        <v>373.69843146965098</v>
      </c>
    </row>
    <row r="618" spans="1:7" x14ac:dyDescent="0.35">
      <c r="A618" t="s">
        <v>786</v>
      </c>
      <c r="B618">
        <v>4.2082673653112899</v>
      </c>
      <c r="C618">
        <v>2.0732263667868698</v>
      </c>
      <c r="D618">
        <v>0.53812583305337303</v>
      </c>
      <c r="E618" s="1">
        <v>8.7071241294747704E-4</v>
      </c>
      <c r="F618">
        <v>2.05480553337655E-2</v>
      </c>
      <c r="G618">
        <v>34.423815224202599</v>
      </c>
    </row>
    <row r="619" spans="1:7" x14ac:dyDescent="0.35">
      <c r="A619" t="s">
        <v>787</v>
      </c>
      <c r="B619">
        <v>7.3203259341038098</v>
      </c>
      <c r="C619">
        <v>2.87190788526435</v>
      </c>
      <c r="D619">
        <v>3.2709956137424201</v>
      </c>
      <c r="E619" s="1">
        <v>5.79859802150917E-5</v>
      </c>
      <c r="F619">
        <v>4.2922450615736803E-3</v>
      </c>
      <c r="G619">
        <v>91.170957553222706</v>
      </c>
    </row>
    <row r="620" spans="1:7" x14ac:dyDescent="0.35">
      <c r="A620" t="s">
        <v>788</v>
      </c>
      <c r="B620">
        <v>7.00256228385883</v>
      </c>
      <c r="C620">
        <v>2.8078829103190102</v>
      </c>
      <c r="D620">
        <v>2.3774587840919601</v>
      </c>
      <c r="E620">
        <v>2.6899107467680899E-3</v>
      </c>
      <c r="F620">
        <v>3.9066413149496999E-2</v>
      </c>
      <c r="G620">
        <v>22.960622200341401</v>
      </c>
    </row>
    <row r="621" spans="1:7" x14ac:dyDescent="0.35">
      <c r="A621" t="s">
        <v>789</v>
      </c>
      <c r="B621">
        <v>12.114487283038301</v>
      </c>
      <c r="C621">
        <v>3.5986614423204002</v>
      </c>
      <c r="D621">
        <v>1.85083864256654</v>
      </c>
      <c r="E621" s="1">
        <v>1.39176340993696E-6</v>
      </c>
      <c r="F621" s="1">
        <v>5.2959684612864904E-4</v>
      </c>
      <c r="G621">
        <v>295.54151061989</v>
      </c>
    </row>
    <row r="622" spans="1:7" x14ac:dyDescent="0.35">
      <c r="A622" t="s">
        <v>790</v>
      </c>
      <c r="B622">
        <v>415.73431637097599</v>
      </c>
      <c r="C622">
        <v>8.6995180284631992</v>
      </c>
      <c r="D622">
        <v>1.52765295281479</v>
      </c>
      <c r="E622" s="1">
        <v>3.6731549220565802E-4</v>
      </c>
      <c r="F622">
        <v>1.23437541612003E-2</v>
      </c>
      <c r="G622">
        <v>104.79072230833</v>
      </c>
    </row>
    <row r="623" spans="1:7" x14ac:dyDescent="0.35">
      <c r="A623" t="s">
        <v>791</v>
      </c>
      <c r="B623">
        <v>160.59169490804101</v>
      </c>
      <c r="C623">
        <v>7.3272534747545004</v>
      </c>
      <c r="D623">
        <v>0.26022138242952503</v>
      </c>
      <c r="E623">
        <v>3.11413876573173E-3</v>
      </c>
      <c r="F623">
        <v>4.2719278567051801E-2</v>
      </c>
      <c r="G623">
        <v>35.815789069164097</v>
      </c>
    </row>
    <row r="624" spans="1:7" x14ac:dyDescent="0.35">
      <c r="A624" t="s">
        <v>792</v>
      </c>
      <c r="B624">
        <v>5.0755433385951596</v>
      </c>
      <c r="C624">
        <v>2.3435622715467601</v>
      </c>
      <c r="D624">
        <v>2.6821470659661402</v>
      </c>
      <c r="E624" s="1">
        <v>4.4748497449946299E-5</v>
      </c>
      <c r="F624">
        <v>3.6619508548963601E-3</v>
      </c>
      <c r="G624">
        <v>99.504566900964306</v>
      </c>
    </row>
    <row r="625" spans="1:7" x14ac:dyDescent="0.35">
      <c r="A625" t="s">
        <v>793</v>
      </c>
      <c r="B625">
        <v>327.31655883369098</v>
      </c>
      <c r="C625">
        <v>8.3545427794564002</v>
      </c>
      <c r="D625">
        <v>4.7874943173980196</v>
      </c>
      <c r="E625" s="1">
        <v>2.9952619214086601E-6</v>
      </c>
      <c r="F625" s="1">
        <v>8.2415282911455303E-4</v>
      </c>
      <c r="G625">
        <v>243.383204030668</v>
      </c>
    </row>
    <row r="626" spans="1:7" x14ac:dyDescent="0.35">
      <c r="A626" t="s">
        <v>794</v>
      </c>
      <c r="B626">
        <v>17.420557487942801</v>
      </c>
      <c r="C626">
        <v>4.1227188882972197</v>
      </c>
      <c r="D626">
        <v>2.4506465793555501</v>
      </c>
      <c r="E626" s="1">
        <v>1.2048945079561599E-7</v>
      </c>
      <c r="F626" s="1">
        <v>2.4715852252012199E-4</v>
      </c>
      <c r="G626">
        <v>642.97660812584797</v>
      </c>
    </row>
    <row r="627" spans="1:7" x14ac:dyDescent="0.35">
      <c r="A627" t="s">
        <v>795</v>
      </c>
      <c r="B627">
        <v>10.9400766410998</v>
      </c>
      <c r="C627">
        <v>3.45155093990516</v>
      </c>
      <c r="D627">
        <v>1.76794114800332</v>
      </c>
      <c r="E627">
        <v>1.25353806228214E-3</v>
      </c>
      <c r="F627">
        <v>2.5272942403187001E-2</v>
      </c>
      <c r="G627">
        <v>30.7837467790376</v>
      </c>
    </row>
    <row r="628" spans="1:7" x14ac:dyDescent="0.35">
      <c r="A628" t="s">
        <v>796</v>
      </c>
      <c r="B628">
        <v>13.271898200043299</v>
      </c>
      <c r="C628">
        <v>3.73030282037637</v>
      </c>
      <c r="D628">
        <v>1.7380663128510301</v>
      </c>
      <c r="E628" s="1">
        <v>2.51246826638473E-4</v>
      </c>
      <c r="F628">
        <v>9.7853329679951605E-3</v>
      </c>
      <c r="G628">
        <v>55.056016930094302</v>
      </c>
    </row>
    <row r="629" spans="1:7" x14ac:dyDescent="0.35">
      <c r="A629" t="s">
        <v>797</v>
      </c>
      <c r="B629">
        <v>7.96948311323764</v>
      </c>
      <c r="C629">
        <v>2.9944861565681999</v>
      </c>
      <c r="D629">
        <v>1.21908027091802</v>
      </c>
      <c r="E629" s="1">
        <v>5.2253358676940102E-4</v>
      </c>
      <c r="F629">
        <v>1.51787741910633E-2</v>
      </c>
      <c r="G629">
        <v>42.363612096094101</v>
      </c>
    </row>
    <row r="630" spans="1:7" x14ac:dyDescent="0.35">
      <c r="A630" t="s">
        <v>798</v>
      </c>
      <c r="B630">
        <v>1652.6160103975401</v>
      </c>
      <c r="C630">
        <v>10.690535834307701</v>
      </c>
      <c r="D630">
        <v>3.4823681141440099</v>
      </c>
      <c r="E630" s="1">
        <v>1.86906490633822E-6</v>
      </c>
      <c r="F630" s="1">
        <v>6.1181261688421004E-4</v>
      </c>
      <c r="G630">
        <v>1231.94213915149</v>
      </c>
    </row>
    <row r="631" spans="1:7" x14ac:dyDescent="0.35">
      <c r="A631" t="s">
        <v>799</v>
      </c>
      <c r="B631">
        <v>331.65252053244899</v>
      </c>
      <c r="C631">
        <v>8.3735286800578201</v>
      </c>
      <c r="D631">
        <v>1.21865290298718</v>
      </c>
      <c r="E631" s="1">
        <v>3.9376801280697099E-4</v>
      </c>
      <c r="F631">
        <v>1.28231262558263E-2</v>
      </c>
      <c r="G631">
        <v>101.315039396492</v>
      </c>
    </row>
    <row r="632" spans="1:7" x14ac:dyDescent="0.35">
      <c r="A632" t="s">
        <v>800</v>
      </c>
      <c r="B632">
        <v>11.5758125084137</v>
      </c>
      <c r="C632">
        <v>3.5330415549577299</v>
      </c>
      <c r="D632">
        <v>4.6714581836898601</v>
      </c>
      <c r="E632" s="1">
        <v>1.1580134665281201E-5</v>
      </c>
      <c r="F632">
        <v>1.7518298540852399E-3</v>
      </c>
      <c r="G632">
        <v>156.14350926074201</v>
      </c>
    </row>
    <row r="633" spans="1:7" x14ac:dyDescent="0.35">
      <c r="A633" t="s">
        <v>801</v>
      </c>
      <c r="B633">
        <v>618.52174806003302</v>
      </c>
      <c r="C633">
        <v>9.2726805129743397</v>
      </c>
      <c r="D633">
        <v>2.0842903698252302</v>
      </c>
      <c r="E633" s="1">
        <v>7.8259024872821305E-4</v>
      </c>
      <c r="F633">
        <v>1.9375941769576899E-2</v>
      </c>
      <c r="G633">
        <v>72.441567803781595</v>
      </c>
    </row>
    <row r="634" spans="1:7" x14ac:dyDescent="0.35">
      <c r="A634" t="s">
        <v>802</v>
      </c>
      <c r="B634">
        <v>81.657754117316003</v>
      </c>
      <c r="C634">
        <v>6.35151798368031</v>
      </c>
      <c r="D634">
        <v>1.6889600174727399</v>
      </c>
      <c r="E634">
        <v>1.0426340060244301E-3</v>
      </c>
      <c r="F634">
        <v>2.26616232643123E-2</v>
      </c>
      <c r="G634">
        <v>32.9755406725263</v>
      </c>
    </row>
    <row r="635" spans="1:7" x14ac:dyDescent="0.35">
      <c r="A635" t="s">
        <v>803</v>
      </c>
      <c r="B635">
        <v>1031.9272310563199</v>
      </c>
      <c r="C635">
        <v>10.0111255237414</v>
      </c>
      <c r="D635">
        <v>2.8120063391658299</v>
      </c>
      <c r="E635" s="1">
        <v>3.4319332769023198E-4</v>
      </c>
      <c r="F635">
        <v>1.1771810158740599E-2</v>
      </c>
      <c r="G635">
        <v>108.29694910181701</v>
      </c>
    </row>
    <row r="636" spans="1:7" x14ac:dyDescent="0.35">
      <c r="A636" t="s">
        <v>804</v>
      </c>
      <c r="B636">
        <v>7.3258597846822102</v>
      </c>
      <c r="C636">
        <v>2.8729980884503101</v>
      </c>
      <c r="D636">
        <v>1.0512773977195999</v>
      </c>
      <c r="E636" s="1">
        <v>2.9458090613994098E-4</v>
      </c>
      <c r="F636">
        <v>1.08072768956905E-2</v>
      </c>
      <c r="G636">
        <v>50.595051816600701</v>
      </c>
    </row>
    <row r="637" spans="1:7" x14ac:dyDescent="0.35">
      <c r="A637" t="s">
        <v>805</v>
      </c>
      <c r="B637">
        <v>6.4796298182109897</v>
      </c>
      <c r="C637">
        <v>2.6959113941768198</v>
      </c>
      <c r="D637">
        <v>0.26532667831505702</v>
      </c>
      <c r="E637">
        <v>1.5722252315483901E-3</v>
      </c>
      <c r="F637">
        <v>2.86325967708028E-2</v>
      </c>
      <c r="G637">
        <v>27.6695760242857</v>
      </c>
    </row>
    <row r="638" spans="1:7" x14ac:dyDescent="0.35">
      <c r="A638" t="s">
        <v>806</v>
      </c>
      <c r="B638">
        <v>6.1154967760955898</v>
      </c>
      <c r="C638">
        <v>2.6124696970027501</v>
      </c>
      <c r="D638">
        <v>2.01019998156664</v>
      </c>
      <c r="E638" s="1">
        <v>3.7308276828003503E-5</v>
      </c>
      <c r="F638">
        <v>3.3115363179541798E-3</v>
      </c>
      <c r="G638">
        <v>103.854705554085</v>
      </c>
    </row>
    <row r="639" spans="1:7" x14ac:dyDescent="0.35">
      <c r="A639" t="s">
        <v>807</v>
      </c>
      <c r="B639">
        <v>24.2802931692245</v>
      </c>
      <c r="C639">
        <v>4.6017139362187196</v>
      </c>
      <c r="D639">
        <v>3.96617745124151</v>
      </c>
      <c r="E639" s="1">
        <v>7.7454000088826006E-9</v>
      </c>
      <c r="F639" s="1">
        <v>1.3706708903480901E-4</v>
      </c>
      <c r="G639">
        <v>1527.9181228564801</v>
      </c>
    </row>
    <row r="640" spans="1:7" x14ac:dyDescent="0.35">
      <c r="A640" t="s">
        <v>808</v>
      </c>
      <c r="B640">
        <v>5.5273397609002304</v>
      </c>
      <c r="C640">
        <v>2.4665852965217399</v>
      </c>
      <c r="D640">
        <v>1.4119849088744201</v>
      </c>
      <c r="E640">
        <v>1.1267245435914301E-3</v>
      </c>
      <c r="F640">
        <v>2.37682542470612E-2</v>
      </c>
      <c r="G640">
        <v>32.036921386778197</v>
      </c>
    </row>
    <row r="641" spans="1:7" x14ac:dyDescent="0.35">
      <c r="A641" t="s">
        <v>809</v>
      </c>
      <c r="B641">
        <v>212.935705466721</v>
      </c>
      <c r="C641">
        <v>7.7342740737157403</v>
      </c>
      <c r="D641">
        <v>0.63746086987667905</v>
      </c>
      <c r="E641" s="1">
        <v>4.7822248690309297E-4</v>
      </c>
      <c r="F641">
        <v>1.4377344457796801E-2</v>
      </c>
      <c r="G641">
        <v>88.367092358933505</v>
      </c>
    </row>
    <row r="642" spans="1:7" x14ac:dyDescent="0.35">
      <c r="A642" t="s">
        <v>810</v>
      </c>
      <c r="B642">
        <v>212.935705466721</v>
      </c>
      <c r="C642">
        <v>7.7342740737157403</v>
      </c>
      <c r="D642">
        <v>0.63746086987667905</v>
      </c>
      <c r="E642" s="1">
        <v>4.7822248690309297E-4</v>
      </c>
      <c r="F642">
        <v>1.4377344457796801E-2</v>
      </c>
      <c r="G642">
        <v>88.367092358933505</v>
      </c>
    </row>
    <row r="643" spans="1:7" x14ac:dyDescent="0.35">
      <c r="A643" t="s">
        <v>811</v>
      </c>
      <c r="B643">
        <v>17.086827245257599</v>
      </c>
      <c r="C643">
        <v>4.0948126310193604</v>
      </c>
      <c r="D643">
        <v>0.78218630100117104</v>
      </c>
      <c r="E643" s="1">
        <v>1.3842281991033399E-4</v>
      </c>
      <c r="F643">
        <v>6.9249708759095002E-3</v>
      </c>
      <c r="G643">
        <v>65.599014161925098</v>
      </c>
    </row>
    <row r="644" spans="1:7" x14ac:dyDescent="0.35">
      <c r="A644" t="s">
        <v>812</v>
      </c>
      <c r="B644">
        <v>566.06414961559301</v>
      </c>
      <c r="C644">
        <v>9.144821746521</v>
      </c>
      <c r="D644">
        <v>7.6980049689268499</v>
      </c>
      <c r="E644" s="1">
        <v>7.96547393033213E-7</v>
      </c>
      <c r="F644" s="1">
        <v>4.2143902484141198E-4</v>
      </c>
      <c r="G644">
        <v>374.33235944291903</v>
      </c>
    </row>
    <row r="645" spans="1:7" x14ac:dyDescent="0.35">
      <c r="A645" t="s">
        <v>813</v>
      </c>
      <c r="B645">
        <v>948.83157277945099</v>
      </c>
      <c r="C645">
        <v>9.8900082067565407</v>
      </c>
      <c r="D645">
        <v>2.6905909654684899</v>
      </c>
      <c r="E645" s="1">
        <v>4.6761122351374104E-6</v>
      </c>
      <c r="F645">
        <v>1.00884464591138E-3</v>
      </c>
      <c r="G645">
        <v>773.25488792335898</v>
      </c>
    </row>
    <row r="646" spans="1:7" x14ac:dyDescent="0.35">
      <c r="A646" t="s">
        <v>814</v>
      </c>
      <c r="B646">
        <v>5.2315213734633401</v>
      </c>
      <c r="C646">
        <v>2.3872305561806</v>
      </c>
      <c r="D646">
        <v>5.2152949470146996</v>
      </c>
      <c r="E646" s="1">
        <v>1.17303002919719E-5</v>
      </c>
      <c r="F646">
        <v>1.7545143635906101E-3</v>
      </c>
      <c r="G646">
        <v>155.480196486626</v>
      </c>
    </row>
    <row r="647" spans="1:7" x14ac:dyDescent="0.35">
      <c r="A647" t="s">
        <v>815</v>
      </c>
      <c r="B647">
        <v>7.13374659797348</v>
      </c>
      <c r="C647">
        <v>2.8346599698922001</v>
      </c>
      <c r="D647">
        <v>4.5939657463311203</v>
      </c>
      <c r="E647" s="1">
        <v>4.7675196296818698E-5</v>
      </c>
      <c r="F647">
        <v>3.8434710798014898E-3</v>
      </c>
      <c r="G647">
        <v>97.4031066650806</v>
      </c>
    </row>
    <row r="648" spans="1:7" x14ac:dyDescent="0.35">
      <c r="A648" t="s">
        <v>816</v>
      </c>
      <c r="B648">
        <v>10.4289157423418</v>
      </c>
      <c r="C648">
        <v>3.3825172686167</v>
      </c>
      <c r="D648">
        <v>3.4004457559014001</v>
      </c>
      <c r="E648">
        <v>2.0910020387221598E-3</v>
      </c>
      <c r="F648">
        <v>3.38437503888828E-2</v>
      </c>
      <c r="G648">
        <v>25.3327132792773</v>
      </c>
    </row>
    <row r="649" spans="1:7" x14ac:dyDescent="0.35">
      <c r="A649" t="s">
        <v>817</v>
      </c>
      <c r="B649">
        <v>9.0443353933956399</v>
      </c>
      <c r="C649">
        <v>3.1770144929095201</v>
      </c>
      <c r="D649">
        <v>3.6749563772070299</v>
      </c>
      <c r="E649" s="1">
        <v>1.55096343108645E-7</v>
      </c>
      <c r="F649" s="1">
        <v>2.4906123205269202E-4</v>
      </c>
      <c r="G649">
        <v>598.24000174781804</v>
      </c>
    </row>
    <row r="650" spans="1:7" x14ac:dyDescent="0.35">
      <c r="A650" t="s">
        <v>818</v>
      </c>
      <c r="B650">
        <v>139.695529757635</v>
      </c>
      <c r="C650">
        <v>7.1261420451700896</v>
      </c>
      <c r="D650">
        <v>9.2849594391780699E-2</v>
      </c>
      <c r="E650">
        <v>3.25479341318836E-3</v>
      </c>
      <c r="F650">
        <v>4.3903289766314503E-2</v>
      </c>
      <c r="G650">
        <v>33.922265007533497</v>
      </c>
    </row>
    <row r="651" spans="1:7" x14ac:dyDescent="0.35">
      <c r="A651" t="s">
        <v>819</v>
      </c>
      <c r="B651">
        <v>819.93952178715097</v>
      </c>
      <c r="C651">
        <v>9.6793736911694808</v>
      </c>
      <c r="D651">
        <v>2.4818412580613698</v>
      </c>
      <c r="E651" s="1">
        <v>1.18676262062971E-4</v>
      </c>
      <c r="F651">
        <v>6.2761230456728004E-3</v>
      </c>
      <c r="G651">
        <v>180.46851873361001</v>
      </c>
    </row>
    <row r="652" spans="1:7" x14ac:dyDescent="0.35">
      <c r="A652" t="s">
        <v>820</v>
      </c>
      <c r="B652">
        <v>134.20402457650701</v>
      </c>
      <c r="C652">
        <v>7.0682841262122897</v>
      </c>
      <c r="D652">
        <v>5.4578111938185597E-2</v>
      </c>
      <c r="E652">
        <v>1.92913009221868E-3</v>
      </c>
      <c r="F652">
        <v>3.2383288563941501E-2</v>
      </c>
      <c r="G652">
        <v>44.060312150046002</v>
      </c>
    </row>
    <row r="653" spans="1:7" x14ac:dyDescent="0.35">
      <c r="A653" t="s">
        <v>821</v>
      </c>
      <c r="B653">
        <v>4.3598964694062703</v>
      </c>
      <c r="C653">
        <v>2.12429387700965</v>
      </c>
      <c r="D653">
        <v>4.6937718841767504</v>
      </c>
      <c r="E653" s="1">
        <v>3.1023195937068102E-6</v>
      </c>
      <c r="F653" s="1">
        <v>8.4141555209029599E-4</v>
      </c>
      <c r="G653">
        <v>240.609111089463</v>
      </c>
    </row>
    <row r="654" spans="1:7" x14ac:dyDescent="0.35">
      <c r="A654" t="s">
        <v>822</v>
      </c>
      <c r="B654">
        <v>47.571692170729001</v>
      </c>
      <c r="C654">
        <v>5.5720314391471399</v>
      </c>
      <c r="D654">
        <v>4.47137657104357</v>
      </c>
      <c r="E654" s="1">
        <v>9.3074073240962195E-7</v>
      </c>
      <c r="F654" s="1">
        <v>4.5309174808110003E-4</v>
      </c>
      <c r="G654">
        <v>355.91832122625402</v>
      </c>
    </row>
    <row r="655" spans="1:7" x14ac:dyDescent="0.35">
      <c r="A655" t="s">
        <v>823</v>
      </c>
      <c r="B655">
        <v>7.9169660164333298</v>
      </c>
      <c r="C655">
        <v>2.9849476586319801</v>
      </c>
      <c r="D655">
        <v>6.0057623881624602</v>
      </c>
      <c r="E655" s="1">
        <v>2.80595995342345E-5</v>
      </c>
      <c r="F655">
        <v>2.7746121195687998E-3</v>
      </c>
      <c r="G655">
        <v>116.368495331985</v>
      </c>
    </row>
    <row r="656" spans="1:7" x14ac:dyDescent="0.35">
      <c r="A656" t="s">
        <v>824</v>
      </c>
      <c r="B656">
        <v>15.366490716848199</v>
      </c>
      <c r="C656">
        <v>3.9417158257286</v>
      </c>
      <c r="D656">
        <v>1.46368558380393</v>
      </c>
      <c r="E656" s="1">
        <v>5.5790737310778301E-4</v>
      </c>
      <c r="F656">
        <v>1.58650293481368E-2</v>
      </c>
      <c r="G656">
        <v>41.457050280383399</v>
      </c>
    </row>
    <row r="657" spans="1:7" x14ac:dyDescent="0.35">
      <c r="A657" t="s">
        <v>825</v>
      </c>
      <c r="B657">
        <v>252.34816701833401</v>
      </c>
      <c r="C657">
        <v>7.9792717971435296</v>
      </c>
      <c r="D657">
        <v>0.85252275047807802</v>
      </c>
      <c r="E657">
        <v>2.0331163243005302E-3</v>
      </c>
      <c r="F657">
        <v>3.3311645263731003E-2</v>
      </c>
      <c r="G657">
        <v>45.020668036843801</v>
      </c>
    </row>
    <row r="658" spans="1:7" x14ac:dyDescent="0.35">
      <c r="A658" t="s">
        <v>826</v>
      </c>
      <c r="B658">
        <v>250.79171236683001</v>
      </c>
      <c r="C658">
        <v>7.9703458635732503</v>
      </c>
      <c r="D658">
        <v>0.83512891736493</v>
      </c>
      <c r="E658">
        <v>1.91732487280644E-3</v>
      </c>
      <c r="F658">
        <v>3.22707193020094E-2</v>
      </c>
      <c r="G658">
        <v>46.3743104522568</v>
      </c>
    </row>
    <row r="659" spans="1:7" x14ac:dyDescent="0.35">
      <c r="A659" t="s">
        <v>827</v>
      </c>
      <c r="B659">
        <v>347.92471598362999</v>
      </c>
      <c r="C659">
        <v>8.4426313589896598</v>
      </c>
      <c r="D659">
        <v>1.28968164137513</v>
      </c>
      <c r="E659" s="1">
        <v>4.6133634083191203E-4</v>
      </c>
      <c r="F659">
        <v>1.40928416715435E-2</v>
      </c>
      <c r="G659">
        <v>93.810292867501502</v>
      </c>
    </row>
    <row r="660" spans="1:7" x14ac:dyDescent="0.35">
      <c r="A660" t="s">
        <v>828</v>
      </c>
      <c r="B660">
        <v>4.1050739893086901</v>
      </c>
      <c r="C660">
        <v>2.0374082251813399</v>
      </c>
      <c r="D660">
        <v>1.96196103941614</v>
      </c>
      <c r="E660" s="1">
        <v>1.3824155170896E-4</v>
      </c>
      <c r="F660">
        <v>6.9249708759095002E-3</v>
      </c>
      <c r="G660">
        <v>66.686821509407395</v>
      </c>
    </row>
    <row r="661" spans="1:7" x14ac:dyDescent="0.35">
      <c r="A661" t="s">
        <v>829</v>
      </c>
      <c r="B661">
        <v>5.2674927678472896</v>
      </c>
      <c r="C661">
        <v>2.3971164282551101</v>
      </c>
      <c r="D661">
        <v>1.8756124936026899</v>
      </c>
      <c r="E661" s="1">
        <v>2.1082241672828199E-5</v>
      </c>
      <c r="F661">
        <v>2.3449236366282502E-3</v>
      </c>
      <c r="G661">
        <v>122.83266727662</v>
      </c>
    </row>
    <row r="662" spans="1:7" x14ac:dyDescent="0.35">
      <c r="A662" t="s">
        <v>830</v>
      </c>
      <c r="B662">
        <v>10.3345174381283</v>
      </c>
      <c r="C662">
        <v>3.3693991197539801</v>
      </c>
      <c r="D662">
        <v>0.902357976351986</v>
      </c>
      <c r="E662" s="1">
        <v>8.0409145682539093E-5</v>
      </c>
      <c r="F662">
        <v>5.1036900044881999E-3</v>
      </c>
      <c r="G662">
        <v>78.813645854605895</v>
      </c>
    </row>
    <row r="663" spans="1:7" x14ac:dyDescent="0.35">
      <c r="A663" t="s">
        <v>831</v>
      </c>
      <c r="B663">
        <v>5.5610575887386799</v>
      </c>
      <c r="C663">
        <v>2.4753592773615498</v>
      </c>
      <c r="D663">
        <v>3.8573240478347599</v>
      </c>
      <c r="E663" s="1">
        <v>1.3993647594260301E-7</v>
      </c>
      <c r="F663" s="1">
        <v>2.4715852252012199E-4</v>
      </c>
      <c r="G663">
        <v>613.25056866191096</v>
      </c>
    </row>
    <row r="664" spans="1:7" x14ac:dyDescent="0.35">
      <c r="A664" t="s">
        <v>832</v>
      </c>
      <c r="B664">
        <v>4.8043057434275704</v>
      </c>
      <c r="C664">
        <v>2.2643279662997799</v>
      </c>
      <c r="D664">
        <v>0.93587848644451699</v>
      </c>
      <c r="E664" s="1">
        <v>2.0514773231406299E-4</v>
      </c>
      <c r="F664">
        <v>8.6841299260839305E-3</v>
      </c>
      <c r="G664">
        <v>57.340659836070003</v>
      </c>
    </row>
    <row r="665" spans="1:7" x14ac:dyDescent="0.35">
      <c r="A665" t="s">
        <v>833</v>
      </c>
      <c r="B665">
        <v>9.5485882215603599</v>
      </c>
      <c r="C665">
        <v>3.2552874434817598</v>
      </c>
      <c r="D665">
        <v>0.64200197705706397</v>
      </c>
      <c r="E665">
        <v>3.27766010798271E-3</v>
      </c>
      <c r="F665">
        <v>4.4117700092240898E-2</v>
      </c>
      <c r="G665">
        <v>21.229104467878098</v>
      </c>
    </row>
    <row r="666" spans="1:7" x14ac:dyDescent="0.35">
      <c r="A666" t="s">
        <v>834</v>
      </c>
      <c r="B666">
        <v>276.76397322750398</v>
      </c>
      <c r="C666">
        <v>8.1125123472408909</v>
      </c>
      <c r="D666">
        <v>0.97770209974136901</v>
      </c>
      <c r="E666" s="1">
        <v>5.9961145994887597E-5</v>
      </c>
      <c r="F666">
        <v>4.3300207855834901E-3</v>
      </c>
      <c r="G666">
        <v>229.32714299104401</v>
      </c>
    </row>
    <row r="667" spans="1:7" x14ac:dyDescent="0.35">
      <c r="A667" t="s">
        <v>835</v>
      </c>
      <c r="B667">
        <v>246.326226979827</v>
      </c>
      <c r="C667">
        <v>7.9444264331996397</v>
      </c>
      <c r="D667">
        <v>0.81917602856992</v>
      </c>
      <c r="E667" s="1">
        <v>8.68274991647296E-4</v>
      </c>
      <c r="F667">
        <v>2.0541601064074499E-2</v>
      </c>
      <c r="G667">
        <v>68.828330233066893</v>
      </c>
    </row>
    <row r="668" spans="1:7" x14ac:dyDescent="0.35">
      <c r="A668" t="s">
        <v>836</v>
      </c>
      <c r="B668">
        <v>191.63982543052001</v>
      </c>
      <c r="C668">
        <v>7.5822535941715001</v>
      </c>
      <c r="D668">
        <v>0.49896149658078798</v>
      </c>
      <c r="E668" s="1">
        <v>2.30121606227849E-4</v>
      </c>
      <c r="F668">
        <v>9.2653078904781291E-3</v>
      </c>
      <c r="G668">
        <v>122.379216667698</v>
      </c>
    </row>
    <row r="669" spans="1:7" x14ac:dyDescent="0.35">
      <c r="A669" t="s">
        <v>837</v>
      </c>
      <c r="B669">
        <v>6.0497428282727199</v>
      </c>
      <c r="C669">
        <v>2.59687381540187</v>
      </c>
      <c r="D669">
        <v>3.5108146288456701</v>
      </c>
      <c r="E669">
        <v>1.3406713207931801E-3</v>
      </c>
      <c r="F669">
        <v>2.6267611311577801E-2</v>
      </c>
      <c r="G669">
        <v>30.0158535033238</v>
      </c>
    </row>
    <row r="670" spans="1:7" x14ac:dyDescent="0.35">
      <c r="A670" t="s">
        <v>838</v>
      </c>
      <c r="B670">
        <v>15.2905141973966</v>
      </c>
      <c r="C670">
        <v>3.9345650181041099</v>
      </c>
      <c r="D670">
        <v>1.1160687858654399</v>
      </c>
      <c r="E670">
        <v>3.4590046553538501E-3</v>
      </c>
      <c r="F670">
        <v>4.5449787558370001E-2</v>
      </c>
      <c r="G670">
        <v>20.7760189765545</v>
      </c>
    </row>
    <row r="671" spans="1:7" x14ac:dyDescent="0.35">
      <c r="A671" t="s">
        <v>839</v>
      </c>
      <c r="B671">
        <v>6.0670068924675302</v>
      </c>
      <c r="C671">
        <v>2.6009849503560099</v>
      </c>
      <c r="D671">
        <v>3.83357292693286</v>
      </c>
      <c r="E671">
        <v>1.34836502718376E-3</v>
      </c>
      <c r="F671">
        <v>2.6336815044853201E-2</v>
      </c>
      <c r="G671">
        <v>29.9512257140847</v>
      </c>
    </row>
    <row r="672" spans="1:7" x14ac:dyDescent="0.35">
      <c r="A672" t="s">
        <v>840</v>
      </c>
      <c r="B672">
        <v>10.936796696605199</v>
      </c>
      <c r="C672">
        <v>3.4511183406375099</v>
      </c>
      <c r="D672">
        <v>2.5639358036764999</v>
      </c>
      <c r="E672" s="1">
        <v>6.4369955132508397E-5</v>
      </c>
      <c r="F672">
        <v>4.4847551675898699E-3</v>
      </c>
      <c r="G672">
        <v>88.002334663130895</v>
      </c>
    </row>
    <row r="673" spans="1:7" x14ac:dyDescent="0.35">
      <c r="A673" t="s">
        <v>841</v>
      </c>
      <c r="B673">
        <v>564.57637960700197</v>
      </c>
      <c r="C673">
        <v>9.1410249612533008</v>
      </c>
      <c r="D673">
        <v>1.95763209617671</v>
      </c>
      <c r="E673" s="1">
        <v>7.0244741007364001E-4</v>
      </c>
      <c r="F673">
        <v>1.81076921981712E-2</v>
      </c>
      <c r="G673">
        <v>76.390229978484598</v>
      </c>
    </row>
    <row r="674" spans="1:7" x14ac:dyDescent="0.35">
      <c r="A674" t="s">
        <v>842</v>
      </c>
      <c r="B674">
        <v>167.25253517965101</v>
      </c>
      <c r="C674">
        <v>7.3858842688829602</v>
      </c>
      <c r="D674">
        <v>0.322444335987213</v>
      </c>
      <c r="E674">
        <v>1.15883536114876E-3</v>
      </c>
      <c r="F674">
        <v>2.41595710005248E-2</v>
      </c>
      <c r="G674">
        <v>56.5673683332206</v>
      </c>
    </row>
    <row r="675" spans="1:7" x14ac:dyDescent="0.35">
      <c r="A675" t="s">
        <v>843</v>
      </c>
      <c r="B675">
        <v>43.009141790669503</v>
      </c>
      <c r="C675">
        <v>5.4265714387554196</v>
      </c>
      <c r="D675">
        <v>2.0773088465049598</v>
      </c>
      <c r="E675" s="1">
        <v>1.7835343381990699E-4</v>
      </c>
      <c r="F675">
        <v>8.09861814753963E-3</v>
      </c>
      <c r="G675">
        <v>62.049367652964598</v>
      </c>
    </row>
    <row r="676" spans="1:7" x14ac:dyDescent="0.35">
      <c r="A676" t="s">
        <v>844</v>
      </c>
      <c r="B676">
        <v>121.42453909094</v>
      </c>
      <c r="C676">
        <v>6.9239161998960803</v>
      </c>
      <c r="D676">
        <v>-6.5066053361188605E-2</v>
      </c>
      <c r="E676">
        <v>3.5390492555405898E-3</v>
      </c>
      <c r="F676">
        <v>4.6164229092909598E-2</v>
      </c>
      <c r="G676">
        <v>32.512960845291097</v>
      </c>
    </row>
    <row r="677" spans="1:7" x14ac:dyDescent="0.35">
      <c r="A677" t="s">
        <v>845</v>
      </c>
      <c r="B677">
        <v>8.6102926438968108</v>
      </c>
      <c r="C677">
        <v>3.1060622723171099</v>
      </c>
      <c r="D677">
        <v>3.5944659689567602</v>
      </c>
      <c r="E677" s="1">
        <v>1.7768498057662299E-5</v>
      </c>
      <c r="F677">
        <v>2.1350874675553598E-3</v>
      </c>
      <c r="G677">
        <v>135.49936754567901</v>
      </c>
    </row>
    <row r="678" spans="1:7" x14ac:dyDescent="0.35">
      <c r="A678" t="s">
        <v>846</v>
      </c>
      <c r="B678">
        <v>129.63301004481599</v>
      </c>
      <c r="C678">
        <v>7.0182893259291497</v>
      </c>
      <c r="D678">
        <v>3.8788351480353602E-3</v>
      </c>
      <c r="E678">
        <v>3.7685247540818001E-3</v>
      </c>
      <c r="F678">
        <v>4.7714122519920001E-2</v>
      </c>
      <c r="G678">
        <v>31.490396200239498</v>
      </c>
    </row>
    <row r="679" spans="1:7" x14ac:dyDescent="0.35">
      <c r="A679" t="s">
        <v>847</v>
      </c>
      <c r="B679">
        <v>123.57040409966601</v>
      </c>
      <c r="C679">
        <v>6.9491894397205902</v>
      </c>
      <c r="D679">
        <v>3.97699201256449</v>
      </c>
      <c r="E679" s="1">
        <v>5.4777093581887303E-6</v>
      </c>
      <c r="F679">
        <v>1.11226792534644E-3</v>
      </c>
      <c r="G679">
        <v>199.768030197743</v>
      </c>
    </row>
    <row r="680" spans="1:7" x14ac:dyDescent="0.35">
      <c r="A680" t="s">
        <v>848</v>
      </c>
      <c r="B680">
        <v>291.94359594673699</v>
      </c>
      <c r="C680">
        <v>8.1895458543998405</v>
      </c>
      <c r="D680">
        <v>1.04637132981457</v>
      </c>
      <c r="E680" s="1">
        <v>9.5594583184058194E-5</v>
      </c>
      <c r="F680">
        <v>5.56721153080042E-3</v>
      </c>
      <c r="G680">
        <v>184.616776799799</v>
      </c>
    </row>
    <row r="681" spans="1:7" x14ac:dyDescent="0.35">
      <c r="A681" t="s">
        <v>849</v>
      </c>
      <c r="B681">
        <v>20.396148222522399</v>
      </c>
      <c r="C681">
        <v>4.3502248223320903</v>
      </c>
      <c r="D681">
        <v>3.0533379299191901</v>
      </c>
      <c r="E681" s="1">
        <v>7.9386061901019797E-6</v>
      </c>
      <c r="F681">
        <v>1.39554081316834E-3</v>
      </c>
      <c r="G681">
        <v>176.84335524373199</v>
      </c>
    </row>
    <row r="682" spans="1:7" x14ac:dyDescent="0.35">
      <c r="A682" t="s">
        <v>850</v>
      </c>
      <c r="B682">
        <v>74.832552599250107</v>
      </c>
      <c r="C682">
        <v>6.2255940823442799</v>
      </c>
      <c r="D682">
        <v>3.3278767839352401</v>
      </c>
      <c r="E682" s="1">
        <v>4.0246367888994998E-5</v>
      </c>
      <c r="F682">
        <v>3.4418802592635798E-3</v>
      </c>
      <c r="G682">
        <v>103.118421301469</v>
      </c>
    </row>
    <row r="683" spans="1:7" x14ac:dyDescent="0.35">
      <c r="A683" t="s">
        <v>851</v>
      </c>
      <c r="B683">
        <v>165.74918876312</v>
      </c>
      <c r="C683">
        <v>7.37285799905505</v>
      </c>
      <c r="D683">
        <v>0.304882241730631</v>
      </c>
      <c r="E683">
        <v>1.11673255953705E-3</v>
      </c>
      <c r="F683">
        <v>2.3667620323332701E-2</v>
      </c>
      <c r="G683">
        <v>57.594112910793299</v>
      </c>
    </row>
    <row r="684" spans="1:7" x14ac:dyDescent="0.35">
      <c r="A684" t="s">
        <v>852</v>
      </c>
      <c r="B684">
        <v>38.509757493307099</v>
      </c>
      <c r="C684">
        <v>5.2671521329974702</v>
      </c>
      <c r="D684">
        <v>2.4246529118300102</v>
      </c>
      <c r="E684" s="1">
        <v>2.9064655872981402E-4</v>
      </c>
      <c r="F684">
        <v>1.0714699496630901E-2</v>
      </c>
      <c r="G684">
        <v>52.307303557897001</v>
      </c>
    </row>
    <row r="685" spans="1:7" x14ac:dyDescent="0.35">
      <c r="A685" t="s">
        <v>853</v>
      </c>
      <c r="B685">
        <v>6.9478287946971404</v>
      </c>
      <c r="C685">
        <v>2.7965622042376301</v>
      </c>
      <c r="D685">
        <v>1.7358574232559301</v>
      </c>
      <c r="E685">
        <v>2.1075192153740098E-3</v>
      </c>
      <c r="F685">
        <v>3.3923108150473398E-2</v>
      </c>
      <c r="G685">
        <v>25.255673811098202</v>
      </c>
    </row>
    <row r="686" spans="1:7" x14ac:dyDescent="0.35">
      <c r="A686" t="s">
        <v>854</v>
      </c>
      <c r="B686">
        <v>32.611297657547603</v>
      </c>
      <c r="C686">
        <v>5.0272999443411397</v>
      </c>
      <c r="D686">
        <v>3.0413473914724198</v>
      </c>
      <c r="E686">
        <v>4.0659285672962802E-3</v>
      </c>
      <c r="F686">
        <v>4.9738200267012603E-2</v>
      </c>
      <c r="G686">
        <v>19.462023374734098</v>
      </c>
    </row>
    <row r="687" spans="1:7" x14ac:dyDescent="0.35">
      <c r="A687" t="s">
        <v>855</v>
      </c>
      <c r="B687">
        <v>4.6453543819605203</v>
      </c>
      <c r="C687">
        <v>2.21578866024517</v>
      </c>
      <c r="D687">
        <v>6.5284273636057204</v>
      </c>
      <c r="E687" s="1">
        <v>8.9147470944782495E-6</v>
      </c>
      <c r="F687">
        <v>1.49779584922316E-3</v>
      </c>
      <c r="G687">
        <v>170.21775213030801</v>
      </c>
    </row>
    <row r="688" spans="1:7" x14ac:dyDescent="0.35">
      <c r="A688" t="s">
        <v>856</v>
      </c>
      <c r="B688">
        <v>4.9419848019331098</v>
      </c>
      <c r="C688">
        <v>2.3050905739590002</v>
      </c>
      <c r="D688">
        <v>1.03938256345109</v>
      </c>
      <c r="E688" s="1">
        <v>1.5940141827051299E-4</v>
      </c>
      <c r="F688">
        <v>7.5349783971459597E-3</v>
      </c>
      <c r="G688">
        <v>62.518953663518701</v>
      </c>
    </row>
    <row r="689" spans="1:7" x14ac:dyDescent="0.35">
      <c r="A689" t="s">
        <v>857</v>
      </c>
      <c r="B689">
        <v>149.71615301848601</v>
      </c>
      <c r="C689">
        <v>7.2260860733118797</v>
      </c>
      <c r="D689">
        <v>0.17692477111988</v>
      </c>
      <c r="E689">
        <v>2.2268201952989298E-3</v>
      </c>
      <c r="F689">
        <v>3.5070339956738202E-2</v>
      </c>
      <c r="G689">
        <v>41.033361531894897</v>
      </c>
    </row>
    <row r="690" spans="1:7" x14ac:dyDescent="0.35">
      <c r="A690" t="s">
        <v>858</v>
      </c>
      <c r="B690">
        <v>5.7104010876609497</v>
      </c>
      <c r="C690">
        <v>2.5135920812899402</v>
      </c>
      <c r="D690">
        <v>1.9005507650682201</v>
      </c>
      <c r="E690" s="1">
        <v>3.7870308877813797E-5</v>
      </c>
      <c r="F690">
        <v>3.3115363179541798E-3</v>
      </c>
      <c r="G690">
        <v>101.99493802533</v>
      </c>
    </row>
    <row r="691" spans="1:7" x14ac:dyDescent="0.35">
      <c r="A691" t="s">
        <v>859</v>
      </c>
      <c r="B691">
        <v>71.895958255940499</v>
      </c>
      <c r="C691">
        <v>6.1678387644669899</v>
      </c>
      <c r="D691">
        <v>1.52578324223138</v>
      </c>
      <c r="E691" s="1">
        <v>3.8837270988300199E-4</v>
      </c>
      <c r="F691">
        <v>1.2727019551228701E-2</v>
      </c>
      <c r="G691">
        <v>47.2042348010852</v>
      </c>
    </row>
    <row r="692" spans="1:7" x14ac:dyDescent="0.35">
      <c r="A692" t="s">
        <v>860</v>
      </c>
      <c r="B692">
        <v>8.6743421979514999</v>
      </c>
      <c r="C692">
        <v>3.1167543578366699</v>
      </c>
      <c r="D692">
        <v>4.0243238946249704</v>
      </c>
      <c r="E692" s="1">
        <v>2.32731921507401E-6</v>
      </c>
      <c r="F692" s="1">
        <v>6.9583179461082999E-4</v>
      </c>
      <c r="G692">
        <v>264.25531361641498</v>
      </c>
    </row>
    <row r="693" spans="1:7" x14ac:dyDescent="0.35">
      <c r="A693" t="s">
        <v>861</v>
      </c>
      <c r="B693">
        <v>6.6634069255412998</v>
      </c>
      <c r="C693">
        <v>2.7362599997946</v>
      </c>
      <c r="D693">
        <v>3.7884075761420299</v>
      </c>
      <c r="E693" s="1">
        <v>5.7534327636329202E-5</v>
      </c>
      <c r="F693">
        <v>4.2752171324443398E-3</v>
      </c>
      <c r="G693">
        <v>91.412460410571796</v>
      </c>
    </row>
    <row r="694" spans="1:7" x14ac:dyDescent="0.35">
      <c r="A694" t="s">
        <v>862</v>
      </c>
      <c r="B694">
        <v>9.0982371335290306</v>
      </c>
      <c r="C694">
        <v>3.18558703705955</v>
      </c>
      <c r="D694">
        <v>1.8316843115921</v>
      </c>
      <c r="E694" s="1">
        <v>5.6198408217103901E-6</v>
      </c>
      <c r="F694">
        <v>1.1290527822283901E-3</v>
      </c>
      <c r="G694">
        <v>188.80499275573001</v>
      </c>
    </row>
    <row r="695" spans="1:7" x14ac:dyDescent="0.35">
      <c r="A695" t="s">
        <v>863</v>
      </c>
      <c r="B695">
        <v>137.25334050253599</v>
      </c>
      <c r="C695">
        <v>7.1006974520674602</v>
      </c>
      <c r="D695">
        <v>8.2340961693387393E-2</v>
      </c>
      <c r="E695">
        <v>1.84211242807502E-3</v>
      </c>
      <c r="F695">
        <v>3.15711932196013E-2</v>
      </c>
      <c r="G695">
        <v>45.076858602683899</v>
      </c>
    </row>
    <row r="696" spans="1:7" x14ac:dyDescent="0.35">
      <c r="A696" t="s">
        <v>864</v>
      </c>
      <c r="B696">
        <v>425.83270799174198</v>
      </c>
      <c r="C696">
        <v>8.7341429564865098</v>
      </c>
      <c r="D696">
        <v>1.56589569469752</v>
      </c>
      <c r="E696" s="1">
        <v>2.7929165295355102E-4</v>
      </c>
      <c r="F696">
        <v>1.04379757424205E-2</v>
      </c>
      <c r="G696">
        <v>119.641485272241</v>
      </c>
    </row>
    <row r="697" spans="1:7" x14ac:dyDescent="0.35">
      <c r="A697" t="s">
        <v>865</v>
      </c>
      <c r="B697">
        <v>26.157410556984601</v>
      </c>
      <c r="C697">
        <v>4.7091478237393503</v>
      </c>
      <c r="D697">
        <v>2.0636933416914198</v>
      </c>
      <c r="E697" s="1">
        <v>1.8165909122180301E-4</v>
      </c>
      <c r="F697">
        <v>8.1388001374218203E-3</v>
      </c>
      <c r="G697">
        <v>61.654842688893503</v>
      </c>
    </row>
    <row r="698" spans="1:7" x14ac:dyDescent="0.35">
      <c r="A698" t="s">
        <v>866</v>
      </c>
      <c r="B698">
        <v>39.003901892655598</v>
      </c>
      <c r="C698">
        <v>5.2855465511597997</v>
      </c>
      <c r="D698">
        <v>2.8768431330356301</v>
      </c>
      <c r="E698">
        <v>3.0505615568574198E-3</v>
      </c>
      <c r="F698">
        <v>4.2151700464131303E-2</v>
      </c>
      <c r="G698">
        <v>21.845564110498799</v>
      </c>
    </row>
    <row r="699" spans="1:7" x14ac:dyDescent="0.35">
      <c r="A699" t="s">
        <v>867</v>
      </c>
      <c r="B699">
        <v>324.63303100888902</v>
      </c>
      <c r="C699">
        <v>8.3426659895629101</v>
      </c>
      <c r="D699">
        <v>1.1933120904857699</v>
      </c>
      <c r="E699" s="1">
        <v>4.0165340776469603E-5</v>
      </c>
      <c r="F699">
        <v>3.4418802592635798E-3</v>
      </c>
      <c r="G699">
        <v>276.12615993473997</v>
      </c>
    </row>
    <row r="700" spans="1:7" x14ac:dyDescent="0.35">
      <c r="A700" t="s">
        <v>868</v>
      </c>
      <c r="B700">
        <v>16.465156588563001</v>
      </c>
      <c r="C700">
        <v>4.0413443273471401</v>
      </c>
      <c r="D700">
        <v>3.0511441181750798</v>
      </c>
      <c r="E700" s="1">
        <v>4.9257893550466203E-5</v>
      </c>
      <c r="F700">
        <v>3.91291103766684E-3</v>
      </c>
      <c r="G700">
        <v>96.336305490786302</v>
      </c>
    </row>
    <row r="701" spans="1:7" x14ac:dyDescent="0.35">
      <c r="A701" t="s">
        <v>869</v>
      </c>
      <c r="B701">
        <v>774.83187224356698</v>
      </c>
      <c r="C701">
        <v>9.5977394893302499</v>
      </c>
      <c r="D701">
        <v>2.4033857489349599</v>
      </c>
      <c r="E701" s="1">
        <v>8.9863922989602801E-5</v>
      </c>
      <c r="F701">
        <v>5.3924167860448496E-3</v>
      </c>
      <c r="G701">
        <v>206.09829288032799</v>
      </c>
    </row>
    <row r="702" spans="1:7" x14ac:dyDescent="0.35">
      <c r="A702" t="s">
        <v>870</v>
      </c>
      <c r="B702">
        <v>16.5260923638305</v>
      </c>
      <c r="C702">
        <v>4.0466737309649901</v>
      </c>
      <c r="D702">
        <v>3.0112508271840799</v>
      </c>
      <c r="E702" s="1">
        <v>1.18482671723485E-5</v>
      </c>
      <c r="F702">
        <v>1.7545143635906101E-3</v>
      </c>
      <c r="G702">
        <v>154.96691966376599</v>
      </c>
    </row>
    <row r="703" spans="1:7" x14ac:dyDescent="0.35">
      <c r="A703" t="s">
        <v>871</v>
      </c>
      <c r="B703">
        <v>13.6713426902721</v>
      </c>
      <c r="C703">
        <v>3.7730830347933701</v>
      </c>
      <c r="D703">
        <v>1.29409947423479</v>
      </c>
      <c r="E703">
        <v>3.13783207973756E-3</v>
      </c>
      <c r="F703">
        <v>4.2827685801479103E-2</v>
      </c>
      <c r="G703">
        <v>21.601706351458098</v>
      </c>
    </row>
    <row r="704" spans="1:7" x14ac:dyDescent="0.35">
      <c r="A704" t="s">
        <v>872</v>
      </c>
      <c r="B704">
        <v>10.0987633184776</v>
      </c>
      <c r="C704">
        <v>3.3361067281082302</v>
      </c>
      <c r="D704">
        <v>0.756864060088003</v>
      </c>
      <c r="E704">
        <v>2.75569843593394E-3</v>
      </c>
      <c r="F704">
        <v>3.9698034756879698E-2</v>
      </c>
      <c r="G704">
        <v>22.7429698267883</v>
      </c>
    </row>
    <row r="705" spans="1:7" x14ac:dyDescent="0.35">
      <c r="A705" t="s">
        <v>873</v>
      </c>
      <c r="B705">
        <v>5.3515404274540099</v>
      </c>
      <c r="C705">
        <v>2.4199542274327901</v>
      </c>
      <c r="D705">
        <v>2.2030485352235201</v>
      </c>
      <c r="E705" s="1">
        <v>2.2425344429796501E-4</v>
      </c>
      <c r="F705">
        <v>9.1364029328734105E-3</v>
      </c>
      <c r="G705">
        <v>57.291308935729703</v>
      </c>
    </row>
    <row r="706" spans="1:7" x14ac:dyDescent="0.35">
      <c r="A706" t="s">
        <v>874</v>
      </c>
      <c r="B706">
        <v>4.7547020454996503</v>
      </c>
      <c r="C706">
        <v>2.2493549371009101</v>
      </c>
      <c r="D706">
        <v>2.0665267419837701</v>
      </c>
      <c r="E706" s="1">
        <v>2.5620864596056301E-5</v>
      </c>
      <c r="F706">
        <v>2.6293239177752801E-3</v>
      </c>
      <c r="G706">
        <v>115.216825632538</v>
      </c>
    </row>
    <row r="707" spans="1:7" x14ac:dyDescent="0.35">
      <c r="A707" t="s">
        <v>875</v>
      </c>
      <c r="B707">
        <v>538.48509929283898</v>
      </c>
      <c r="C707">
        <v>9.0727626135158808</v>
      </c>
      <c r="D707">
        <v>6.0856142968838602</v>
      </c>
      <c r="E707" s="1">
        <v>5.0890819344112796E-7</v>
      </c>
      <c r="F707" s="1">
        <v>3.6273330648423199E-4</v>
      </c>
      <c r="G707">
        <v>432.72282460091202</v>
      </c>
    </row>
    <row r="708" spans="1:7" x14ac:dyDescent="0.35">
      <c r="A708" t="s">
        <v>876</v>
      </c>
      <c r="B708">
        <v>21.356137842805499</v>
      </c>
      <c r="C708">
        <v>4.41657886088153</v>
      </c>
      <c r="D708">
        <v>0.703711526566558</v>
      </c>
      <c r="E708" s="1">
        <v>6.4524325312520601E-4</v>
      </c>
      <c r="F708">
        <v>1.72898700830641E-2</v>
      </c>
      <c r="G708">
        <v>39.276927276807797</v>
      </c>
    </row>
    <row r="709" spans="1:7" x14ac:dyDescent="0.35">
      <c r="A709" t="s">
        <v>877</v>
      </c>
      <c r="B709">
        <v>12.8417734173924</v>
      </c>
      <c r="C709">
        <v>3.6827725437500698</v>
      </c>
      <c r="D709">
        <v>1.9577954703179601</v>
      </c>
      <c r="E709">
        <v>1.4950456029895001E-3</v>
      </c>
      <c r="F709">
        <v>2.7929742901011901E-2</v>
      </c>
      <c r="G709">
        <v>28.805085801522502</v>
      </c>
    </row>
    <row r="710" spans="1:7" x14ac:dyDescent="0.35">
      <c r="A710" t="s">
        <v>878</v>
      </c>
      <c r="B710">
        <v>140.577493281953</v>
      </c>
      <c r="C710">
        <v>7.1352218245148</v>
      </c>
      <c r="D710">
        <v>0.110795578140079</v>
      </c>
      <c r="E710">
        <v>2.0599934746959102E-3</v>
      </c>
      <c r="F710">
        <v>3.3570820698574401E-2</v>
      </c>
      <c r="G710">
        <v>42.651239510253099</v>
      </c>
    </row>
    <row r="711" spans="1:7" x14ac:dyDescent="0.35">
      <c r="A711" t="s">
        <v>879</v>
      </c>
      <c r="B711">
        <v>11.0132439933348</v>
      </c>
      <c r="C711">
        <v>3.4611675777550799</v>
      </c>
      <c r="D711">
        <v>3.44190002305846</v>
      </c>
      <c r="E711" s="1">
        <v>1.60529697982767E-5</v>
      </c>
      <c r="F711">
        <v>2.0206728611693501E-3</v>
      </c>
      <c r="G711">
        <v>140.143070517578</v>
      </c>
    </row>
    <row r="712" spans="1:7" x14ac:dyDescent="0.35">
      <c r="A712" t="s">
        <v>880</v>
      </c>
      <c r="B712">
        <v>9.1689012967175092</v>
      </c>
      <c r="C712">
        <v>3.19674886699987</v>
      </c>
      <c r="D712">
        <v>0.45495169865327201</v>
      </c>
      <c r="E712">
        <v>1.8521283676853999E-3</v>
      </c>
      <c r="F712">
        <v>3.1636152158966299E-2</v>
      </c>
      <c r="G712">
        <v>26.069345308497699</v>
      </c>
    </row>
    <row r="713" spans="1:7" x14ac:dyDescent="0.35">
      <c r="A713" t="s">
        <v>881</v>
      </c>
      <c r="B713">
        <v>4.2504529266911399</v>
      </c>
      <c r="C713">
        <v>2.0876165824915298</v>
      </c>
      <c r="D713">
        <v>4.3274048741342304</v>
      </c>
      <c r="E713" s="1">
        <v>9.5187769653956404E-7</v>
      </c>
      <c r="F713" s="1">
        <v>4.5751579766207298E-4</v>
      </c>
      <c r="G713">
        <v>337.95273433449398</v>
      </c>
    </row>
    <row r="714" spans="1:7" x14ac:dyDescent="0.35">
      <c r="A714" t="s">
        <v>882</v>
      </c>
      <c r="B714">
        <v>329.92567307819701</v>
      </c>
      <c r="C714">
        <v>8.3659972349752199</v>
      </c>
      <c r="D714">
        <v>1.2132868793232401</v>
      </c>
      <c r="E714" s="1">
        <v>2.2197825060254101E-4</v>
      </c>
      <c r="F714">
        <v>9.0729129748429397E-3</v>
      </c>
      <c r="G714">
        <v>133.12741922110899</v>
      </c>
    </row>
    <row r="715" spans="1:7" x14ac:dyDescent="0.35">
      <c r="A715" t="s">
        <v>883</v>
      </c>
      <c r="B715">
        <v>33.8199629863377</v>
      </c>
      <c r="C715">
        <v>5.0798031757039697</v>
      </c>
      <c r="D715">
        <v>1.2094621883700101</v>
      </c>
      <c r="E715" s="1">
        <v>5.4378689967113001E-4</v>
      </c>
      <c r="F715">
        <v>1.56070539436224E-2</v>
      </c>
      <c r="G715">
        <v>41.842268364799601</v>
      </c>
    </row>
    <row r="716" spans="1:7" x14ac:dyDescent="0.35">
      <c r="A716" t="s">
        <v>884</v>
      </c>
      <c r="B716">
        <v>4.8036896861401601</v>
      </c>
      <c r="C716">
        <v>2.26414295730364</v>
      </c>
      <c r="D716">
        <v>0.51027463435351605</v>
      </c>
      <c r="E716">
        <v>2.2216279821701801E-3</v>
      </c>
      <c r="F716">
        <v>3.5017615654206601E-2</v>
      </c>
      <c r="G716">
        <v>24.262643323300999</v>
      </c>
    </row>
    <row r="717" spans="1:7" x14ac:dyDescent="0.35">
      <c r="A717" t="s">
        <v>885</v>
      </c>
      <c r="B717">
        <v>156.65148989217201</v>
      </c>
      <c r="C717">
        <v>7.2914146808359197</v>
      </c>
      <c r="D717">
        <v>0.243716697412072</v>
      </c>
      <c r="E717" s="1">
        <v>9.5345912415397598E-4</v>
      </c>
      <c r="F717">
        <v>2.1678920001946499E-2</v>
      </c>
      <c r="G717">
        <v>62.180259506244496</v>
      </c>
    </row>
    <row r="718" spans="1:7" x14ac:dyDescent="0.35">
      <c r="A718" t="s">
        <v>886</v>
      </c>
      <c r="B718">
        <v>58.697301523293802</v>
      </c>
      <c r="C718">
        <v>5.8752222750804703</v>
      </c>
      <c r="D718">
        <v>2.08219221945745</v>
      </c>
      <c r="E718" s="1">
        <v>2.4684988032746402E-4</v>
      </c>
      <c r="F718">
        <v>9.7118217938132398E-3</v>
      </c>
      <c r="G718">
        <v>55.397937622825403</v>
      </c>
    </row>
    <row r="719" spans="1:7" x14ac:dyDescent="0.35">
      <c r="A719" t="s">
        <v>887</v>
      </c>
      <c r="B719">
        <v>10.8029675894935</v>
      </c>
      <c r="C719">
        <v>3.43335577195655</v>
      </c>
      <c r="D719">
        <v>3.3794043096015298</v>
      </c>
      <c r="E719" s="1">
        <v>1.2664053817806199E-7</v>
      </c>
      <c r="F719" s="1">
        <v>2.4715852252012199E-4</v>
      </c>
      <c r="G719">
        <v>632.92959005596799</v>
      </c>
    </row>
    <row r="720" spans="1:7" x14ac:dyDescent="0.35">
      <c r="A720" t="s">
        <v>888</v>
      </c>
      <c r="B720">
        <v>771.856108643516</v>
      </c>
      <c r="C720">
        <v>9.5921881114972596</v>
      </c>
      <c r="D720">
        <v>2.3967801224148499</v>
      </c>
      <c r="E720" s="1">
        <v>1.5355002533092501E-4</v>
      </c>
      <c r="F720">
        <v>7.3523934575542996E-3</v>
      </c>
      <c r="G720">
        <v>159.52997473583099</v>
      </c>
    </row>
    <row r="721" spans="1:7" x14ac:dyDescent="0.35">
      <c r="A721" t="s">
        <v>889</v>
      </c>
      <c r="B721">
        <v>34.458802272632703</v>
      </c>
      <c r="C721">
        <v>5.1068006517792099</v>
      </c>
      <c r="D721">
        <v>0.60365301465528998</v>
      </c>
      <c r="E721">
        <v>1.3230371534769701E-3</v>
      </c>
      <c r="F721">
        <v>2.6016147415645001E-2</v>
      </c>
      <c r="G721">
        <v>30.165847121519501</v>
      </c>
    </row>
    <row r="722" spans="1:7" x14ac:dyDescent="0.35">
      <c r="A722" t="s">
        <v>890</v>
      </c>
      <c r="B722">
        <v>4.1120142583392099</v>
      </c>
      <c r="C722">
        <v>2.0398452670608802</v>
      </c>
      <c r="D722">
        <v>3.6336856589301201</v>
      </c>
      <c r="E722" s="1">
        <v>4.5797569046959399E-4</v>
      </c>
      <c r="F722">
        <v>1.4018494756371401E-2</v>
      </c>
      <c r="G722">
        <v>44.506036860638098</v>
      </c>
    </row>
    <row r="723" spans="1:7" x14ac:dyDescent="0.35">
      <c r="A723" t="s">
        <v>891</v>
      </c>
      <c r="B723">
        <v>4.8901069904277898</v>
      </c>
      <c r="C723">
        <v>2.2898660301818099</v>
      </c>
      <c r="D723">
        <v>0.75063113554310101</v>
      </c>
      <c r="E723" s="1">
        <v>4.7167785749105298E-4</v>
      </c>
      <c r="F723">
        <v>1.43051756603776E-2</v>
      </c>
      <c r="G723">
        <v>42.891181310569003</v>
      </c>
    </row>
    <row r="724" spans="1:7" x14ac:dyDescent="0.35">
      <c r="A724" t="s">
        <v>892</v>
      </c>
      <c r="B724">
        <v>22.7248579368671</v>
      </c>
      <c r="C724">
        <v>4.5061993704104699</v>
      </c>
      <c r="D724">
        <v>3.25972772521629</v>
      </c>
      <c r="E724" s="1">
        <v>7.8211426367794495E-6</v>
      </c>
      <c r="F724">
        <v>1.39490427730017E-3</v>
      </c>
      <c r="G724">
        <v>177.712960581842</v>
      </c>
    </row>
    <row r="725" spans="1:7" x14ac:dyDescent="0.35">
      <c r="A725" t="s">
        <v>893</v>
      </c>
      <c r="B725">
        <v>8.5092430550980005</v>
      </c>
      <c r="C725">
        <v>3.08903080180237</v>
      </c>
      <c r="D725">
        <v>3.2249460581707399</v>
      </c>
      <c r="E725" s="1">
        <v>1.8045741690702E-6</v>
      </c>
      <c r="F725" s="1">
        <v>6.0381661965281503E-4</v>
      </c>
      <c r="G725">
        <v>287.07190667287801</v>
      </c>
    </row>
    <row r="726" spans="1:7" x14ac:dyDescent="0.35">
      <c r="A726" t="s">
        <v>894</v>
      </c>
      <c r="B726">
        <v>304.698273601251</v>
      </c>
      <c r="C726">
        <v>8.2512375156147808</v>
      </c>
      <c r="D726">
        <v>1.10025708864669</v>
      </c>
      <c r="E726">
        <v>1.35944968723622E-3</v>
      </c>
      <c r="F726">
        <v>2.64852047583615E-2</v>
      </c>
      <c r="G726">
        <v>55.1070492628266</v>
      </c>
    </row>
    <row r="727" spans="1:7" x14ac:dyDescent="0.35">
      <c r="A727" t="s">
        <v>895</v>
      </c>
      <c r="B727">
        <v>5.6892615019224202</v>
      </c>
      <c r="C727">
        <v>2.5082413947707898</v>
      </c>
      <c r="D727">
        <v>3.3971291521967601</v>
      </c>
      <c r="E727" s="1">
        <v>3.9145892699245E-4</v>
      </c>
      <c r="F727">
        <v>1.27698341209883E-2</v>
      </c>
      <c r="G727">
        <v>47.071408537509598</v>
      </c>
    </row>
    <row r="728" spans="1:7" x14ac:dyDescent="0.35">
      <c r="A728" t="s">
        <v>896</v>
      </c>
      <c r="B728">
        <v>213.269808260318</v>
      </c>
      <c r="C728">
        <v>7.7365359334368202</v>
      </c>
      <c r="D728">
        <v>0.62369961242971805</v>
      </c>
      <c r="E728">
        <v>1.6505338334579999E-3</v>
      </c>
      <c r="F728">
        <v>2.9459392528733901E-2</v>
      </c>
      <c r="G728">
        <v>50.007087933281603</v>
      </c>
    </row>
    <row r="729" spans="1:7" x14ac:dyDescent="0.35">
      <c r="A729" t="s">
        <v>897</v>
      </c>
      <c r="B729">
        <v>11.7716161411845</v>
      </c>
      <c r="C729">
        <v>3.5572404984252199</v>
      </c>
      <c r="D729">
        <v>3.4073641971358399</v>
      </c>
      <c r="E729" s="1">
        <v>3.31813633316427E-4</v>
      </c>
      <c r="F729">
        <v>1.15638473584925E-2</v>
      </c>
      <c r="G729">
        <v>49.916469687826897</v>
      </c>
    </row>
    <row r="730" spans="1:7" x14ac:dyDescent="0.35">
      <c r="A730" t="s">
        <v>898</v>
      </c>
      <c r="B730">
        <v>189.597382553871</v>
      </c>
      <c r="C730">
        <v>7.5667952373304397</v>
      </c>
      <c r="D730">
        <v>0.47302195013759601</v>
      </c>
      <c r="E730">
        <v>1.0335714507973099E-3</v>
      </c>
      <c r="F730">
        <v>2.25679939955289E-2</v>
      </c>
      <c r="G730">
        <v>62.258106682281699</v>
      </c>
    </row>
    <row r="731" spans="1:7" x14ac:dyDescent="0.35">
      <c r="A731" t="s">
        <v>899</v>
      </c>
      <c r="B731">
        <v>237.23547981522299</v>
      </c>
      <c r="C731">
        <v>7.8901759784346703</v>
      </c>
      <c r="D731">
        <v>0.77471456160933305</v>
      </c>
      <c r="E731" s="1">
        <v>2.12548331862462E-4</v>
      </c>
      <c r="F731">
        <v>8.8591357948952006E-3</v>
      </c>
      <c r="G731">
        <v>127.037183595629</v>
      </c>
    </row>
    <row r="732" spans="1:7" x14ac:dyDescent="0.35">
      <c r="A732" t="s">
        <v>900</v>
      </c>
      <c r="B732">
        <v>4.0458910996720201</v>
      </c>
      <c r="C732">
        <v>2.0164574884385802</v>
      </c>
      <c r="D732">
        <v>1.9342112237096201</v>
      </c>
      <c r="E732">
        <v>1.73848022806865E-3</v>
      </c>
      <c r="F732">
        <v>3.0504543780034501E-2</v>
      </c>
      <c r="G732">
        <v>27.197433879135701</v>
      </c>
    </row>
    <row r="733" spans="1:7" x14ac:dyDescent="0.35">
      <c r="A733" t="s">
        <v>901</v>
      </c>
      <c r="B733">
        <v>409.73297920440802</v>
      </c>
      <c r="C733">
        <v>8.6785402090752406</v>
      </c>
      <c r="D733">
        <v>1.5163090629754099</v>
      </c>
      <c r="E733">
        <v>1.94771649615427E-3</v>
      </c>
      <c r="F733">
        <v>3.2429677557189097E-2</v>
      </c>
      <c r="G733">
        <v>46.007605490772299</v>
      </c>
    </row>
    <row r="734" spans="1:7" x14ac:dyDescent="0.35">
      <c r="A734" t="s">
        <v>902</v>
      </c>
      <c r="B734">
        <v>9.7152898330843698</v>
      </c>
      <c r="C734">
        <v>3.2802570359049401</v>
      </c>
      <c r="D734">
        <v>2.5117334265823499</v>
      </c>
      <c r="E734" s="1">
        <v>1.59027665378856E-4</v>
      </c>
      <c r="F734">
        <v>7.5349783971459597E-3</v>
      </c>
      <c r="G734">
        <v>64.566271818586401</v>
      </c>
    </row>
    <row r="735" spans="1:7" x14ac:dyDescent="0.35">
      <c r="A735" t="s">
        <v>903</v>
      </c>
      <c r="B735">
        <v>291.40419456688301</v>
      </c>
      <c r="C735">
        <v>8.1868778339489001</v>
      </c>
      <c r="D735">
        <v>1.0572307069507101</v>
      </c>
      <c r="E735">
        <v>1.39906548825538E-3</v>
      </c>
      <c r="F735">
        <v>2.6870974028601401E-2</v>
      </c>
      <c r="G735">
        <v>54.322415302242398</v>
      </c>
    </row>
    <row r="736" spans="1:7" x14ac:dyDescent="0.35">
      <c r="A736" t="s">
        <v>904</v>
      </c>
      <c r="B736">
        <v>10.520199743153601</v>
      </c>
      <c r="C736">
        <v>3.39509019169643</v>
      </c>
      <c r="D736">
        <v>4.0759712877171799</v>
      </c>
      <c r="E736" s="1">
        <v>1.50401982319957E-5</v>
      </c>
      <c r="F736">
        <v>1.9557923529695499E-3</v>
      </c>
      <c r="G736">
        <v>143.20384173568101</v>
      </c>
    </row>
    <row r="737" spans="1:7" x14ac:dyDescent="0.35">
      <c r="A737" t="s">
        <v>905</v>
      </c>
      <c r="B737">
        <v>173.68906745578499</v>
      </c>
      <c r="C737">
        <v>7.4403631388507101</v>
      </c>
      <c r="D737">
        <v>0.379898752793004</v>
      </c>
      <c r="E737" s="1">
        <v>6.5194653951212501E-4</v>
      </c>
      <c r="F737">
        <v>1.7408623102542101E-2</v>
      </c>
      <c r="G737">
        <v>74.665716000678103</v>
      </c>
    </row>
    <row r="738" spans="1:7" x14ac:dyDescent="0.35">
      <c r="A738" t="s">
        <v>906</v>
      </c>
      <c r="B738">
        <v>452.75720776317002</v>
      </c>
      <c r="C738">
        <v>8.8225937984187706</v>
      </c>
      <c r="D738">
        <v>1.6473443960276599</v>
      </c>
      <c r="E738" s="1">
        <v>8.0543394881109505E-5</v>
      </c>
      <c r="F738">
        <v>5.1036900044881999E-3</v>
      </c>
      <c r="G738">
        <v>217.14304054645299</v>
      </c>
    </row>
    <row r="739" spans="1:7" x14ac:dyDescent="0.35">
      <c r="A739" t="s">
        <v>907</v>
      </c>
      <c r="B739">
        <v>4.4173487069687196</v>
      </c>
      <c r="C739">
        <v>2.1431807236973799</v>
      </c>
      <c r="D739">
        <v>2.7539548421709199</v>
      </c>
      <c r="E739">
        <v>2.2896856597738398E-3</v>
      </c>
      <c r="F739">
        <v>3.5594671507369502E-2</v>
      </c>
      <c r="G739">
        <v>24.455649444548001</v>
      </c>
    </row>
    <row r="740" spans="1:7" x14ac:dyDescent="0.35">
      <c r="A740" t="s">
        <v>908</v>
      </c>
      <c r="B740">
        <v>149.29109664107801</v>
      </c>
      <c r="C740">
        <v>7.2219843189794402</v>
      </c>
      <c r="D740">
        <v>0.17511689859320201</v>
      </c>
      <c r="E740">
        <v>1.9468377495938101E-3</v>
      </c>
      <c r="F740">
        <v>3.2429677557189097E-2</v>
      </c>
      <c r="G740">
        <v>43.861604796534003</v>
      </c>
    </row>
    <row r="741" spans="1:7" x14ac:dyDescent="0.35">
      <c r="A741" t="s">
        <v>909</v>
      </c>
      <c r="B741">
        <v>4.36796345309783</v>
      </c>
      <c r="C741">
        <v>2.12696078522867</v>
      </c>
      <c r="D741">
        <v>0.57840789150377103</v>
      </c>
      <c r="E741">
        <v>1.00062449480929E-3</v>
      </c>
      <c r="F741">
        <v>2.2310459596244E-2</v>
      </c>
      <c r="G741">
        <v>32.719552191197103</v>
      </c>
    </row>
    <row r="742" spans="1:7" x14ac:dyDescent="0.35">
      <c r="A742" t="s">
        <v>910</v>
      </c>
      <c r="B742">
        <v>55.6446833046828</v>
      </c>
      <c r="C742">
        <v>5.7981719435256203</v>
      </c>
      <c r="D742">
        <v>3.2638051430894102</v>
      </c>
      <c r="E742" s="1">
        <v>3.92009444831629E-5</v>
      </c>
      <c r="F742">
        <v>3.38295241584132E-3</v>
      </c>
      <c r="G742">
        <v>104.034501792865</v>
      </c>
    </row>
    <row r="743" spans="1:7" x14ac:dyDescent="0.35">
      <c r="A743" t="s">
        <v>911</v>
      </c>
      <c r="B743">
        <v>1329.9843267834499</v>
      </c>
      <c r="C743">
        <v>10.3771935290314</v>
      </c>
      <c r="D743">
        <v>3.1702876834324401</v>
      </c>
      <c r="E743" s="1">
        <v>1.96308606383833E-5</v>
      </c>
      <c r="F743">
        <v>2.2326801924438E-3</v>
      </c>
      <c r="G743">
        <v>424.24946787699901</v>
      </c>
    </row>
    <row r="744" spans="1:7" x14ac:dyDescent="0.35">
      <c r="A744" t="s">
        <v>912</v>
      </c>
      <c r="B744">
        <v>649.88847306958303</v>
      </c>
      <c r="C744">
        <v>9.3440483492164894</v>
      </c>
      <c r="D744">
        <v>2.1543360054946401</v>
      </c>
      <c r="E744" s="1">
        <v>3.5989611979292298E-6</v>
      </c>
      <c r="F744" s="1">
        <v>8.9079689345921602E-4</v>
      </c>
      <c r="G744">
        <v>838.514936594505</v>
      </c>
    </row>
    <row r="745" spans="1:7" x14ac:dyDescent="0.35">
      <c r="A745" t="s">
        <v>913</v>
      </c>
      <c r="B745">
        <v>13.3627729985134</v>
      </c>
      <c r="C745">
        <v>3.7401475170766001</v>
      </c>
      <c r="D745">
        <v>2.7756088421191301</v>
      </c>
      <c r="E745" s="1">
        <v>1.5515159734963199E-6</v>
      </c>
      <c r="F745" s="1">
        <v>5.5577936820404598E-4</v>
      </c>
      <c r="G745">
        <v>300.62853876134199</v>
      </c>
    </row>
    <row r="746" spans="1:7" x14ac:dyDescent="0.35">
      <c r="A746" t="s">
        <v>914</v>
      </c>
      <c r="B746">
        <v>188.163544001628</v>
      </c>
      <c r="C746">
        <v>7.5558433280283896</v>
      </c>
      <c r="D746">
        <v>0.47611077757553499</v>
      </c>
      <c r="E746" s="1">
        <v>6.2017532323806505E-4</v>
      </c>
      <c r="F746">
        <v>1.6945750029491599E-2</v>
      </c>
      <c r="G746">
        <v>76.992951764337803</v>
      </c>
    </row>
    <row r="747" spans="1:7" x14ac:dyDescent="0.35">
      <c r="A747" t="s">
        <v>915</v>
      </c>
      <c r="B747">
        <v>4.9380559262120496</v>
      </c>
      <c r="C747">
        <v>2.3039431758917699</v>
      </c>
      <c r="D747">
        <v>2.0724583313157501</v>
      </c>
      <c r="E747">
        <v>2.0416329544686502E-3</v>
      </c>
      <c r="F747">
        <v>3.33575064174393E-2</v>
      </c>
      <c r="G747">
        <v>25.567856689566799</v>
      </c>
    </row>
    <row r="748" spans="1:7" x14ac:dyDescent="0.35">
      <c r="A748" t="s">
        <v>916</v>
      </c>
      <c r="B748">
        <v>196.76968667310101</v>
      </c>
      <c r="C748">
        <v>7.6203641733845604</v>
      </c>
      <c r="D748">
        <v>0.52770565629431998</v>
      </c>
      <c r="E748" s="1">
        <v>2.7368534343997001E-4</v>
      </c>
      <c r="F748">
        <v>1.03239829494002E-2</v>
      </c>
      <c r="G748">
        <v>112.78182084921001</v>
      </c>
    </row>
    <row r="749" spans="1:7" x14ac:dyDescent="0.35">
      <c r="A749" t="s">
        <v>917</v>
      </c>
      <c r="B749">
        <v>731.47028447846299</v>
      </c>
      <c r="C749">
        <v>9.5146554467477298</v>
      </c>
      <c r="D749">
        <v>2.3215871331792601</v>
      </c>
      <c r="E749" s="1">
        <v>6.2341181180346894E-5</v>
      </c>
      <c r="F749">
        <v>4.4245925057924303E-3</v>
      </c>
      <c r="G749">
        <v>245.308412747093</v>
      </c>
    </row>
    <row r="750" spans="1:7" x14ac:dyDescent="0.35">
      <c r="A750" t="s">
        <v>918</v>
      </c>
      <c r="B750">
        <v>6.9183838834123597</v>
      </c>
      <c r="C750">
        <v>2.79043506738673</v>
      </c>
      <c r="D750">
        <v>3.5298178749436802</v>
      </c>
      <c r="E750" s="1">
        <v>1.35649312776441E-6</v>
      </c>
      <c r="F750" s="1">
        <v>5.2558571994226798E-4</v>
      </c>
      <c r="G750">
        <v>314.97677617327201</v>
      </c>
    </row>
    <row r="751" spans="1:7" x14ac:dyDescent="0.35">
      <c r="A751" t="s">
        <v>919</v>
      </c>
      <c r="B751">
        <v>15.376445799039599</v>
      </c>
      <c r="C751">
        <v>3.9426501638132998</v>
      </c>
      <c r="D751">
        <v>1.51506171618303</v>
      </c>
      <c r="E751">
        <v>3.9989360849935996E-3</v>
      </c>
      <c r="F751">
        <v>4.9363979871031201E-2</v>
      </c>
      <c r="G751">
        <v>19.593934580340701</v>
      </c>
    </row>
    <row r="752" spans="1:7" x14ac:dyDescent="0.35">
      <c r="A752" t="s">
        <v>920</v>
      </c>
      <c r="B752">
        <v>120.72106187512399</v>
      </c>
      <c r="C752">
        <v>6.9155335909046904</v>
      </c>
      <c r="D752">
        <v>-6.8254799448783002E-2</v>
      </c>
      <c r="E752">
        <v>3.5548490612812701E-3</v>
      </c>
      <c r="F752">
        <v>4.6258112990373898E-2</v>
      </c>
      <c r="G752">
        <v>32.439486261402202</v>
      </c>
    </row>
    <row r="753" spans="1:7" x14ac:dyDescent="0.35">
      <c r="A753" t="s">
        <v>921</v>
      </c>
      <c r="B753">
        <v>4.4375847720350796</v>
      </c>
      <c r="C753">
        <v>2.1497746798486701</v>
      </c>
      <c r="D753">
        <v>3.0172955555468799</v>
      </c>
      <c r="E753" s="1">
        <v>6.0903446092818802E-6</v>
      </c>
      <c r="F753">
        <v>1.1859306418412401E-3</v>
      </c>
      <c r="G753">
        <v>188.606446129668</v>
      </c>
    </row>
    <row r="754" spans="1:7" x14ac:dyDescent="0.35">
      <c r="A754" t="s">
        <v>922</v>
      </c>
      <c r="B754">
        <v>6.1546303194795398</v>
      </c>
      <c r="C754">
        <v>2.6216722032132602</v>
      </c>
      <c r="D754">
        <v>3.1414283688995002</v>
      </c>
      <c r="E754" s="1">
        <v>1.02233141543329E-5</v>
      </c>
      <c r="F754">
        <v>1.59094041702531E-3</v>
      </c>
      <c r="G754">
        <v>162.70210362749</v>
      </c>
    </row>
    <row r="755" spans="1:7" x14ac:dyDescent="0.35">
      <c r="A755" t="s">
        <v>923</v>
      </c>
      <c r="B755">
        <v>517.50702413425995</v>
      </c>
      <c r="C755">
        <v>9.0154346342512106</v>
      </c>
      <c r="D755">
        <v>1.8340902848895499</v>
      </c>
      <c r="E755" s="1">
        <v>8.9980267238240301E-5</v>
      </c>
      <c r="F755">
        <v>5.3924167860448496E-3</v>
      </c>
      <c r="G755">
        <v>205.97115021800201</v>
      </c>
    </row>
    <row r="756" spans="1:7" x14ac:dyDescent="0.35">
      <c r="A756" t="s">
        <v>924</v>
      </c>
      <c r="B756">
        <v>83.311698963712303</v>
      </c>
      <c r="C756">
        <v>6.3804471937415101</v>
      </c>
      <c r="D756">
        <v>5.0497169492736598</v>
      </c>
      <c r="E756" s="1">
        <v>1.8192306758805699E-5</v>
      </c>
      <c r="F756">
        <v>2.14527975136215E-3</v>
      </c>
      <c r="G756">
        <v>134.44265622559499</v>
      </c>
    </row>
    <row r="757" spans="1:7" x14ac:dyDescent="0.35">
      <c r="A757" t="s">
        <v>925</v>
      </c>
      <c r="B757">
        <v>1959.82749555127</v>
      </c>
      <c r="C757">
        <v>10.936510958255001</v>
      </c>
      <c r="D757">
        <v>3.7266715921299798</v>
      </c>
      <c r="E757" s="1">
        <v>7.1150939593202103E-6</v>
      </c>
      <c r="F757">
        <v>1.2988809265833999E-3</v>
      </c>
      <c r="G757">
        <v>684.92047648958498</v>
      </c>
    </row>
    <row r="758" spans="1:7" x14ac:dyDescent="0.35">
      <c r="A758" t="s">
        <v>926</v>
      </c>
      <c r="B758">
        <v>14.3809643238222</v>
      </c>
      <c r="C758">
        <v>3.8460885146527799</v>
      </c>
      <c r="D758">
        <v>2.7495081962385499</v>
      </c>
      <c r="E758">
        <v>1.0755136496657001E-3</v>
      </c>
      <c r="F758">
        <v>2.3045036596175201E-2</v>
      </c>
      <c r="G758">
        <v>32.597023349312003</v>
      </c>
    </row>
    <row r="759" spans="1:7" x14ac:dyDescent="0.35">
      <c r="A759" t="s">
        <v>927</v>
      </c>
      <c r="B759">
        <v>1667.32354919912</v>
      </c>
      <c r="C759">
        <v>10.7033183755082</v>
      </c>
      <c r="D759">
        <v>3.4978883333778499</v>
      </c>
      <c r="E759" s="1">
        <v>3.2359066932564402E-4</v>
      </c>
      <c r="F759">
        <v>1.1429824469734E-2</v>
      </c>
      <c r="G759">
        <v>111.4243322442</v>
      </c>
    </row>
    <row r="760" spans="1:7" x14ac:dyDescent="0.35">
      <c r="A760" t="s">
        <v>928</v>
      </c>
      <c r="B760">
        <v>57.920036592795697</v>
      </c>
      <c r="C760">
        <v>5.8559906087765103</v>
      </c>
      <c r="D760">
        <v>0.54131875686630804</v>
      </c>
      <c r="E760" s="1">
        <v>3.4172535863618002E-4</v>
      </c>
      <c r="F760">
        <v>1.1753309413744899E-2</v>
      </c>
      <c r="G760">
        <v>49.0107868409752</v>
      </c>
    </row>
    <row r="761" spans="1:7" x14ac:dyDescent="0.35">
      <c r="A761" t="s">
        <v>929</v>
      </c>
      <c r="B761">
        <v>7.0585448947864204</v>
      </c>
      <c r="C761">
        <v>2.8193708053886302</v>
      </c>
      <c r="D761">
        <v>5.0475523279033698</v>
      </c>
      <c r="E761" s="1">
        <v>8.65904499405467E-6</v>
      </c>
      <c r="F761">
        <v>1.48094844546232E-3</v>
      </c>
      <c r="G761">
        <v>171.857465122116</v>
      </c>
    </row>
    <row r="762" spans="1:7" x14ac:dyDescent="0.35">
      <c r="A762" t="s">
        <v>930</v>
      </c>
      <c r="B762">
        <v>11.6195042641427</v>
      </c>
      <c r="C762">
        <v>3.5384766136367598</v>
      </c>
      <c r="D762">
        <v>1.37824415123818</v>
      </c>
      <c r="E762">
        <v>3.4654341660407999E-3</v>
      </c>
      <c r="F762">
        <v>4.55157387474006E-2</v>
      </c>
      <c r="G762">
        <v>20.760533778605101</v>
      </c>
    </row>
    <row r="763" spans="1:7" x14ac:dyDescent="0.35">
      <c r="A763" t="s">
        <v>931</v>
      </c>
      <c r="B763">
        <v>8.0781785354080196</v>
      </c>
      <c r="C763">
        <v>3.0140300313221902</v>
      </c>
      <c r="D763">
        <v>4.9712464411862598</v>
      </c>
      <c r="E763" s="1">
        <v>2.8646890553985498E-6</v>
      </c>
      <c r="F763" s="1">
        <v>7.9981697148925304E-4</v>
      </c>
      <c r="G763">
        <v>246.94912696289799</v>
      </c>
    </row>
    <row r="764" spans="1:7" x14ac:dyDescent="0.35">
      <c r="A764" t="s">
        <v>932</v>
      </c>
      <c r="B764">
        <v>4.0452460083249502</v>
      </c>
      <c r="C764">
        <v>2.01622744164123</v>
      </c>
      <c r="D764">
        <v>2.1794819229078999</v>
      </c>
      <c r="E764">
        <v>1.1105437867529001E-3</v>
      </c>
      <c r="F764">
        <v>2.3570965973613401E-2</v>
      </c>
      <c r="G764">
        <v>32.210200990301999</v>
      </c>
    </row>
    <row r="765" spans="1:7" x14ac:dyDescent="0.35">
      <c r="A765" t="s">
        <v>933</v>
      </c>
      <c r="B765">
        <v>24.719839513523802</v>
      </c>
      <c r="C765">
        <v>4.6275974718758102</v>
      </c>
      <c r="D765">
        <v>1.03695003016287</v>
      </c>
      <c r="E765">
        <v>1.4301506571854201E-3</v>
      </c>
      <c r="F765">
        <v>2.7192914674004701E-2</v>
      </c>
      <c r="G765">
        <v>29.292989497673801</v>
      </c>
    </row>
    <row r="766" spans="1:7" x14ac:dyDescent="0.35">
      <c r="A766" t="s">
        <v>934</v>
      </c>
      <c r="B766">
        <v>1129.68794074875</v>
      </c>
      <c r="C766">
        <v>10.1417085895947</v>
      </c>
      <c r="D766">
        <v>2.93896753710662</v>
      </c>
      <c r="E766" s="1">
        <v>1.7641887257908599E-6</v>
      </c>
      <c r="F766" s="1">
        <v>5.9810723309825799E-4</v>
      </c>
      <c r="G766">
        <v>1162.7136831554501</v>
      </c>
    </row>
    <row r="767" spans="1:7" x14ac:dyDescent="0.35">
      <c r="A767" t="s">
        <v>935</v>
      </c>
      <c r="B767">
        <v>30.8444826265568</v>
      </c>
      <c r="C767">
        <v>4.9469405421491297</v>
      </c>
      <c r="D767">
        <v>4.4409505325510299</v>
      </c>
      <c r="E767" s="1">
        <v>2.7050221848175E-5</v>
      </c>
      <c r="F767">
        <v>2.7052327044480898E-3</v>
      </c>
      <c r="G767">
        <v>117.80166104348901</v>
      </c>
    </row>
    <row r="768" spans="1:7" x14ac:dyDescent="0.35">
      <c r="A768" t="s">
        <v>936</v>
      </c>
      <c r="B768">
        <v>19.225580911798001</v>
      </c>
      <c r="C768">
        <v>4.2649552855794601</v>
      </c>
      <c r="D768">
        <v>2.0731295606116702</v>
      </c>
      <c r="E768" s="1">
        <v>3.1619917919397099E-4</v>
      </c>
      <c r="F768">
        <v>1.13181801737583E-2</v>
      </c>
      <c r="G768">
        <v>50.774748441868397</v>
      </c>
    </row>
    <row r="769" spans="1:7" x14ac:dyDescent="0.35">
      <c r="A769" t="s">
        <v>937</v>
      </c>
      <c r="B769">
        <v>55.546398196291001</v>
      </c>
      <c r="C769">
        <v>5.7956214606364203</v>
      </c>
      <c r="D769">
        <v>2.5298524334622199</v>
      </c>
      <c r="E769" s="1">
        <v>2.8899475263158801E-4</v>
      </c>
      <c r="F769">
        <v>1.0684926730451801E-2</v>
      </c>
      <c r="G769">
        <v>52.412459198759599</v>
      </c>
    </row>
    <row r="770" spans="1:7" x14ac:dyDescent="0.35">
      <c r="A770" t="s">
        <v>938</v>
      </c>
      <c r="B770">
        <v>185.545020876883</v>
      </c>
      <c r="C770">
        <v>7.5356254764333901</v>
      </c>
      <c r="D770">
        <v>0.45659288033415601</v>
      </c>
      <c r="E770" s="1">
        <v>6.18632974795227E-4</v>
      </c>
      <c r="F770">
        <v>1.6945750029491599E-2</v>
      </c>
      <c r="G770">
        <v>76.694442992805193</v>
      </c>
    </row>
    <row r="771" spans="1:7" x14ac:dyDescent="0.35">
      <c r="A771" t="s">
        <v>939</v>
      </c>
      <c r="B771">
        <v>5.3899727132243003</v>
      </c>
      <c r="C771">
        <v>2.4302779693422298</v>
      </c>
      <c r="D771">
        <v>1.0854220399589101</v>
      </c>
      <c r="E771" s="1">
        <v>1.28719730833532E-4</v>
      </c>
      <c r="F771">
        <v>6.6334828368634999E-3</v>
      </c>
      <c r="G771">
        <v>67.239310842546203</v>
      </c>
    </row>
    <row r="772" spans="1:7" x14ac:dyDescent="0.35">
      <c r="A772" t="s">
        <v>940</v>
      </c>
      <c r="B772">
        <v>208.46578930127799</v>
      </c>
      <c r="C772">
        <v>7.7036668364903704</v>
      </c>
      <c r="D772">
        <v>0.59782945566864898</v>
      </c>
      <c r="E772" s="1">
        <v>8.63995412945547E-4</v>
      </c>
      <c r="F772">
        <v>2.05170542995343E-2</v>
      </c>
      <c r="G772">
        <v>68.669482001960205</v>
      </c>
    </row>
    <row r="773" spans="1:7" x14ac:dyDescent="0.35">
      <c r="A773" t="s">
        <v>941</v>
      </c>
      <c r="B773">
        <v>445.020916794443</v>
      </c>
      <c r="C773">
        <v>8.7977293367446094</v>
      </c>
      <c r="D773">
        <v>1.6252217316280499</v>
      </c>
      <c r="E773" s="1">
        <v>1.8734168318061001E-4</v>
      </c>
      <c r="F773">
        <v>8.2523794107319595E-3</v>
      </c>
      <c r="G773">
        <v>145.008160342601</v>
      </c>
    </row>
    <row r="774" spans="1:7" x14ac:dyDescent="0.35">
      <c r="A774" t="s">
        <v>942</v>
      </c>
      <c r="B774">
        <v>232.617752076523</v>
      </c>
      <c r="C774">
        <v>7.8618173891460597</v>
      </c>
      <c r="D774">
        <v>0.74536045909214899</v>
      </c>
      <c r="E774" s="1">
        <v>8.9101126280146704E-4</v>
      </c>
      <c r="F774">
        <v>2.0773160298008402E-2</v>
      </c>
      <c r="G774">
        <v>67.956428640755803</v>
      </c>
    </row>
    <row r="775" spans="1:7" x14ac:dyDescent="0.35">
      <c r="A775" t="s">
        <v>943</v>
      </c>
      <c r="B775">
        <v>6.6021230307902199</v>
      </c>
      <c r="C775">
        <v>2.72293002348276</v>
      </c>
      <c r="D775">
        <v>1.2571319585088701</v>
      </c>
      <c r="E775" s="1">
        <v>1.7842657201273601E-4</v>
      </c>
      <c r="F775">
        <v>8.09861814753963E-3</v>
      </c>
      <c r="G775">
        <v>60.154105653909703</v>
      </c>
    </row>
    <row r="776" spans="1:7" x14ac:dyDescent="0.35">
      <c r="A776" t="s">
        <v>944</v>
      </c>
      <c r="B776">
        <v>9.9530322037829606</v>
      </c>
      <c r="C776">
        <v>3.31513611147916</v>
      </c>
      <c r="D776">
        <v>1.0394245054164399</v>
      </c>
      <c r="E776" s="1">
        <v>3.84361950041478E-4</v>
      </c>
      <c r="F776">
        <v>1.26469736612001E-2</v>
      </c>
      <c r="G776">
        <v>46.709179077538998</v>
      </c>
    </row>
    <row r="777" spans="1:7" x14ac:dyDescent="0.35">
      <c r="A777" t="s">
        <v>945</v>
      </c>
      <c r="B777">
        <v>3450.9492586381102</v>
      </c>
      <c r="C777">
        <v>11.7527775457872</v>
      </c>
      <c r="D777">
        <v>4.53987655165351</v>
      </c>
      <c r="E777" s="1">
        <v>9.0013288043511007E-5</v>
      </c>
      <c r="F777">
        <v>5.3924167860448496E-3</v>
      </c>
      <c r="G777">
        <v>205.93510859293599</v>
      </c>
    </row>
    <row r="778" spans="1:7" x14ac:dyDescent="0.35">
      <c r="A778" t="s">
        <v>946</v>
      </c>
      <c r="B778">
        <v>32.4366078234426</v>
      </c>
      <c r="C778">
        <v>5.01955104723584</v>
      </c>
      <c r="D778">
        <v>1.77744770837477</v>
      </c>
      <c r="E778" s="1">
        <v>2.0166970599828298E-6</v>
      </c>
      <c r="F778" s="1">
        <v>6.3813336720506598E-4</v>
      </c>
      <c r="G778">
        <v>262.48007069602301</v>
      </c>
    </row>
    <row r="779" spans="1:7" x14ac:dyDescent="0.35">
      <c r="A779" t="s">
        <v>947</v>
      </c>
      <c r="B779">
        <v>6.7043804211554701</v>
      </c>
      <c r="C779">
        <v>2.7451040130204398</v>
      </c>
      <c r="D779">
        <v>2.9893602222053599</v>
      </c>
      <c r="E779">
        <v>3.0069022497743298E-3</v>
      </c>
      <c r="F779">
        <v>4.1837700742462798E-2</v>
      </c>
      <c r="G779">
        <v>21.971046550762601</v>
      </c>
    </row>
    <row r="780" spans="1:7" x14ac:dyDescent="0.35">
      <c r="A780" t="s">
        <v>948</v>
      </c>
      <c r="B780">
        <v>4.10326045839314</v>
      </c>
      <c r="C780">
        <v>2.0367707335884702</v>
      </c>
      <c r="D780">
        <v>8.2205533107868707</v>
      </c>
      <c r="E780" s="1">
        <v>2.4702724383972001E-6</v>
      </c>
      <c r="F780" s="1">
        <v>7.2712181983240396E-4</v>
      </c>
      <c r="G780">
        <v>250.18740251455199</v>
      </c>
    </row>
    <row r="781" spans="1:7" x14ac:dyDescent="0.35">
      <c r="A781" t="s">
        <v>949</v>
      </c>
      <c r="B781">
        <v>142.98878795040699</v>
      </c>
      <c r="C781">
        <v>7.1597582164811202</v>
      </c>
      <c r="D781">
        <v>0.13500349355277699</v>
      </c>
      <c r="E781">
        <v>1.34479196177997E-3</v>
      </c>
      <c r="F781">
        <v>2.6307622658808601E-2</v>
      </c>
      <c r="G781">
        <v>52.609425105706499</v>
      </c>
    </row>
    <row r="782" spans="1:7" x14ac:dyDescent="0.35">
      <c r="A782" t="s">
        <v>950</v>
      </c>
      <c r="B782">
        <v>164.500531761768</v>
      </c>
      <c r="C782">
        <v>7.3619484373755197</v>
      </c>
      <c r="D782">
        <v>0.30001534502164701</v>
      </c>
      <c r="E782">
        <v>1.66962569127148E-3</v>
      </c>
      <c r="F782">
        <v>2.9680410638234699E-2</v>
      </c>
      <c r="G782">
        <v>47.753888864082697</v>
      </c>
    </row>
    <row r="783" spans="1:7" x14ac:dyDescent="0.35">
      <c r="A783" t="s">
        <v>951</v>
      </c>
      <c r="B783">
        <v>12.0309919264493</v>
      </c>
      <c r="C783">
        <v>3.5886836890534402</v>
      </c>
      <c r="D783">
        <v>3.6467275897059701</v>
      </c>
      <c r="E783" s="1">
        <v>3.3867238029939901E-5</v>
      </c>
      <c r="F783">
        <v>3.1191535994700599E-3</v>
      </c>
      <c r="G783">
        <v>109.267756850109</v>
      </c>
    </row>
    <row r="784" spans="1:7" x14ac:dyDescent="0.35">
      <c r="A784" t="s">
        <v>952</v>
      </c>
      <c r="B784">
        <v>13.7913626202696</v>
      </c>
      <c r="C784">
        <v>3.7856931005708199</v>
      </c>
      <c r="D784">
        <v>2.1183628255462601</v>
      </c>
      <c r="E784" s="1">
        <v>3.1401833286161802E-6</v>
      </c>
      <c r="F784" s="1">
        <v>8.4564468915521195E-4</v>
      </c>
      <c r="G784">
        <v>229.67515995775801</v>
      </c>
    </row>
    <row r="785" spans="1:7" x14ac:dyDescent="0.35">
      <c r="A785" t="s">
        <v>953</v>
      </c>
      <c r="B785">
        <v>795.79279297824303</v>
      </c>
      <c r="C785">
        <v>9.6362490232350897</v>
      </c>
      <c r="D785">
        <v>2.4414367829804502</v>
      </c>
      <c r="E785" s="1">
        <v>3.36494138277763E-4</v>
      </c>
      <c r="F785">
        <v>1.16472369412443E-2</v>
      </c>
      <c r="G785">
        <v>109.33557656292901</v>
      </c>
    </row>
    <row r="786" spans="1:7" x14ac:dyDescent="0.35">
      <c r="A786" t="s">
        <v>954</v>
      </c>
      <c r="B786">
        <v>12.838538380658401</v>
      </c>
      <c r="C786">
        <v>3.6824090612881299</v>
      </c>
      <c r="D786">
        <v>3.3289014838331599</v>
      </c>
      <c r="E786" s="1">
        <v>8.98355433147404E-4</v>
      </c>
      <c r="F786">
        <v>2.0927272485914201E-2</v>
      </c>
      <c r="G786">
        <v>34.844538640352802</v>
      </c>
    </row>
    <row r="787" spans="1:7" x14ac:dyDescent="0.35">
      <c r="A787" t="s">
        <v>955</v>
      </c>
      <c r="B787">
        <v>5.5566600347330501</v>
      </c>
      <c r="C787">
        <v>2.4742179766194901</v>
      </c>
      <c r="D787">
        <v>4.815522206921</v>
      </c>
      <c r="E787" s="1">
        <v>2.5966416582357099E-7</v>
      </c>
      <c r="F787" s="1">
        <v>2.77236760345506E-4</v>
      </c>
      <c r="G787">
        <v>507.90177190727098</v>
      </c>
    </row>
    <row r="788" spans="1:7" x14ac:dyDescent="0.35">
      <c r="A788" t="s">
        <v>956</v>
      </c>
      <c r="B788">
        <v>12.1968709504328</v>
      </c>
      <c r="C788">
        <v>3.6084391735525498</v>
      </c>
      <c r="D788">
        <v>1.14845873212183</v>
      </c>
      <c r="E788">
        <v>2.9546688622942301E-3</v>
      </c>
      <c r="F788">
        <v>4.1429738319857502E-2</v>
      </c>
      <c r="G788">
        <v>22.124372397739201</v>
      </c>
    </row>
    <row r="789" spans="1:7" x14ac:dyDescent="0.35">
      <c r="A789" t="s">
        <v>957</v>
      </c>
      <c r="B789">
        <v>266.07842692705202</v>
      </c>
      <c r="C789">
        <v>8.0557077342309409</v>
      </c>
      <c r="D789">
        <v>0.92147715545284903</v>
      </c>
      <c r="E789" s="1">
        <v>2.9800067067237899E-4</v>
      </c>
      <c r="F789">
        <v>1.0856801760039701E-2</v>
      </c>
      <c r="G789">
        <v>111.720297719282</v>
      </c>
    </row>
    <row r="790" spans="1:7" x14ac:dyDescent="0.35">
      <c r="A790" t="s">
        <v>958</v>
      </c>
      <c r="B790">
        <v>14.977804636694801</v>
      </c>
      <c r="C790">
        <v>3.9047542719643902</v>
      </c>
      <c r="D790">
        <v>0.433039791015773</v>
      </c>
      <c r="E790">
        <v>1.7608532313638601E-3</v>
      </c>
      <c r="F790">
        <v>3.0728475942180901E-2</v>
      </c>
      <c r="G790">
        <v>26.905612050286901</v>
      </c>
    </row>
    <row r="791" spans="1:7" x14ac:dyDescent="0.35">
      <c r="A791" t="s">
        <v>959</v>
      </c>
      <c r="B791">
        <v>884.61748975528405</v>
      </c>
      <c r="C791">
        <v>9.7889099557890198</v>
      </c>
      <c r="D791">
        <v>2.5919289662255598</v>
      </c>
      <c r="E791" s="1">
        <v>1.8617492274349199E-4</v>
      </c>
      <c r="F791">
        <v>8.2343897198138907E-3</v>
      </c>
      <c r="G791">
        <v>145.443973747261</v>
      </c>
    </row>
    <row r="792" spans="1:7" x14ac:dyDescent="0.35">
      <c r="A792" t="s">
        <v>960</v>
      </c>
      <c r="B792">
        <v>8.8977943429351907</v>
      </c>
      <c r="C792">
        <v>3.1534477535084902</v>
      </c>
      <c r="D792">
        <v>5.2849804975121897</v>
      </c>
      <c r="E792" s="1">
        <v>6.1442858376274705E-7</v>
      </c>
      <c r="F792" s="1">
        <v>3.8326271688291701E-4</v>
      </c>
      <c r="G792">
        <v>407.14449915824298</v>
      </c>
    </row>
    <row r="793" spans="1:7" x14ac:dyDescent="0.35">
      <c r="A793" t="s">
        <v>961</v>
      </c>
      <c r="B793">
        <v>20.9624504645789</v>
      </c>
      <c r="C793">
        <v>4.3897354695134396</v>
      </c>
      <c r="D793">
        <v>1.5477905711818001</v>
      </c>
      <c r="E793" s="1">
        <v>3.6626568114331298E-4</v>
      </c>
      <c r="F793">
        <v>1.23293210804014E-2</v>
      </c>
      <c r="G793">
        <v>48.198254599051303</v>
      </c>
    </row>
    <row r="794" spans="1:7" x14ac:dyDescent="0.35">
      <c r="A794" t="s">
        <v>962</v>
      </c>
      <c r="B794">
        <v>31.330599971047899</v>
      </c>
      <c r="C794">
        <v>4.9695004920131103</v>
      </c>
      <c r="D794">
        <v>3.1191754489680998</v>
      </c>
      <c r="E794" s="1">
        <v>7.6598980870090801E-4</v>
      </c>
      <c r="F794">
        <v>1.91982831855988E-2</v>
      </c>
      <c r="G794">
        <v>36.945939828007802</v>
      </c>
    </row>
    <row r="795" spans="1:7" x14ac:dyDescent="0.35">
      <c r="A795" t="s">
        <v>963</v>
      </c>
      <c r="B795">
        <v>7.5661690887402697</v>
      </c>
      <c r="C795">
        <v>2.91956301809509</v>
      </c>
      <c r="D795">
        <v>2.9839932402413401</v>
      </c>
      <c r="E795" s="1">
        <v>5.4628724806826401E-5</v>
      </c>
      <c r="F795">
        <v>4.11568910642858E-3</v>
      </c>
      <c r="G795">
        <v>93.028297621401194</v>
      </c>
    </row>
    <row r="796" spans="1:7" x14ac:dyDescent="0.35">
      <c r="A796" t="s">
        <v>964</v>
      </c>
      <c r="B796">
        <v>4.88418980155196</v>
      </c>
      <c r="C796">
        <v>2.2881192651158999</v>
      </c>
      <c r="D796">
        <v>3.6079164691251302</v>
      </c>
      <c r="E796" s="1">
        <v>5.8800120601625603E-5</v>
      </c>
      <c r="F796">
        <v>4.2922450615736803E-3</v>
      </c>
      <c r="G796">
        <v>90.741835896426693</v>
      </c>
    </row>
    <row r="797" spans="1:7" x14ac:dyDescent="0.35">
      <c r="A797" t="s">
        <v>965</v>
      </c>
      <c r="B797">
        <v>6.2410154248562</v>
      </c>
      <c r="C797">
        <v>2.64178077736045</v>
      </c>
      <c r="D797">
        <v>4.2746000631232999</v>
      </c>
      <c r="E797" s="1">
        <v>5.88745549384618E-7</v>
      </c>
      <c r="F797" s="1">
        <v>3.7890266535056498E-4</v>
      </c>
      <c r="G797">
        <v>407.56311634499701</v>
      </c>
    </row>
    <row r="798" spans="1:7" x14ac:dyDescent="0.35">
      <c r="A798" t="s">
        <v>966</v>
      </c>
      <c r="B798">
        <v>25.744832735129101</v>
      </c>
      <c r="C798">
        <v>4.6862109918246899</v>
      </c>
      <c r="D798">
        <v>5.2964322284891097</v>
      </c>
      <c r="E798" s="1">
        <v>9.3833288764275804E-5</v>
      </c>
      <c r="F798">
        <v>5.5153928911274297E-3</v>
      </c>
      <c r="G798">
        <v>77.408770682133607</v>
      </c>
    </row>
    <row r="799" spans="1:7" x14ac:dyDescent="0.35">
      <c r="A799" t="s">
        <v>967</v>
      </c>
      <c r="B799">
        <v>5.7109576049214201</v>
      </c>
      <c r="C799">
        <v>2.5137326748417399</v>
      </c>
      <c r="D799">
        <v>1.61741061673141</v>
      </c>
      <c r="E799" s="1">
        <v>4.5032547167990799E-5</v>
      </c>
      <c r="F799">
        <v>3.6693795032527502E-3</v>
      </c>
      <c r="G799">
        <v>95.637000842542903</v>
      </c>
    </row>
    <row r="800" spans="1:7" x14ac:dyDescent="0.35">
      <c r="A800" t="s">
        <v>968</v>
      </c>
      <c r="B800">
        <v>4.3094837884119501</v>
      </c>
      <c r="C800">
        <v>2.1075150664140399</v>
      </c>
      <c r="D800">
        <v>1.3150866265945</v>
      </c>
      <c r="E800">
        <v>2.5613269447226201E-3</v>
      </c>
      <c r="F800">
        <v>3.8053853678937502E-2</v>
      </c>
      <c r="G800">
        <v>23.4070558162663</v>
      </c>
    </row>
    <row r="801" spans="1:7" x14ac:dyDescent="0.35">
      <c r="A801" t="s">
        <v>969</v>
      </c>
      <c r="B801">
        <v>24.187355331357299</v>
      </c>
      <c r="C801">
        <v>4.5961811271683901</v>
      </c>
      <c r="D801">
        <v>3.30866800762541</v>
      </c>
      <c r="E801" s="1">
        <v>9.8191022292120298E-8</v>
      </c>
      <c r="F801" s="1">
        <v>2.4715852252012199E-4</v>
      </c>
      <c r="G801">
        <v>703.58548627526704</v>
      </c>
    </row>
    <row r="802" spans="1:7" x14ac:dyDescent="0.35">
      <c r="A802" t="s">
        <v>970</v>
      </c>
      <c r="B802">
        <v>42.296028022700902</v>
      </c>
      <c r="C802">
        <v>5.4024502825586103</v>
      </c>
      <c r="D802">
        <v>4.4244946560795801</v>
      </c>
      <c r="E802" s="1">
        <v>2.6571544492512102E-4</v>
      </c>
      <c r="F802">
        <v>1.0130001163907399E-2</v>
      </c>
      <c r="G802">
        <v>53.984364895847797</v>
      </c>
    </row>
    <row r="803" spans="1:7" x14ac:dyDescent="0.35">
      <c r="A803" t="s">
        <v>971</v>
      </c>
      <c r="B803">
        <v>991.05312495837495</v>
      </c>
      <c r="C803">
        <v>9.9528185842800792</v>
      </c>
      <c r="D803">
        <v>2.75103680219497</v>
      </c>
      <c r="E803" s="1">
        <v>8.5296811044872607E-6</v>
      </c>
      <c r="F803">
        <v>1.47218418735675E-3</v>
      </c>
      <c r="G803">
        <v>628.80879831254697</v>
      </c>
    </row>
    <row r="804" spans="1:7" x14ac:dyDescent="0.35">
      <c r="A804" t="s">
        <v>972</v>
      </c>
      <c r="B804">
        <v>5.7387145041557304</v>
      </c>
      <c r="C804">
        <v>2.5207276034200001</v>
      </c>
      <c r="D804">
        <v>2.9201722443534401</v>
      </c>
      <c r="E804" s="1">
        <v>3.7722323972327097E-5</v>
      </c>
      <c r="F804">
        <v>3.3115363179541798E-3</v>
      </c>
      <c r="G804">
        <v>105.386698286514</v>
      </c>
    </row>
    <row r="805" spans="1:7" x14ac:dyDescent="0.35">
      <c r="A805" t="s">
        <v>973</v>
      </c>
      <c r="B805">
        <v>5.17482433020459</v>
      </c>
      <c r="C805">
        <v>2.3715098882652299</v>
      </c>
      <c r="D805">
        <v>3.7407344127500601</v>
      </c>
      <c r="E805" s="1">
        <v>5.1928900378204795E-4</v>
      </c>
      <c r="F805">
        <v>1.51302393775596E-2</v>
      </c>
      <c r="G805">
        <v>42.542947780747198</v>
      </c>
    </row>
    <row r="806" spans="1:7" x14ac:dyDescent="0.35">
      <c r="A806" t="s">
        <v>974</v>
      </c>
      <c r="B806">
        <v>14.4032964830499</v>
      </c>
      <c r="C806">
        <v>3.8483271340184699</v>
      </c>
      <c r="D806">
        <v>0.59074241586711396</v>
      </c>
      <c r="E806">
        <v>1.3722175691357999E-3</v>
      </c>
      <c r="F806">
        <v>2.65703586525525E-2</v>
      </c>
      <c r="G806">
        <v>29.720385251880799</v>
      </c>
    </row>
    <row r="807" spans="1:7" x14ac:dyDescent="0.35">
      <c r="A807" t="s">
        <v>975</v>
      </c>
      <c r="B807">
        <v>215.93295835827399</v>
      </c>
      <c r="C807">
        <v>7.7544396518989496</v>
      </c>
      <c r="D807">
        <v>0.64858770185525205</v>
      </c>
      <c r="E807" s="1">
        <v>6.9532369452086895E-4</v>
      </c>
      <c r="F807">
        <v>1.80133236879811E-2</v>
      </c>
      <c r="G807">
        <v>75.876693361837695</v>
      </c>
    </row>
    <row r="808" spans="1:7" x14ac:dyDescent="0.35">
      <c r="A808" t="s">
        <v>976</v>
      </c>
      <c r="B808">
        <v>166.94844873509501</v>
      </c>
      <c r="C808">
        <v>7.3832588778892498</v>
      </c>
      <c r="D808">
        <v>0.32091245102529298</v>
      </c>
      <c r="E808" s="1">
        <v>5.1315877467444102E-4</v>
      </c>
      <c r="F808">
        <v>1.5023247365584601E-2</v>
      </c>
      <c r="G808">
        <v>83.716581350645896</v>
      </c>
    </row>
    <row r="809" spans="1:7" x14ac:dyDescent="0.35">
      <c r="A809" t="s">
        <v>977</v>
      </c>
      <c r="B809">
        <v>48.131144797245398</v>
      </c>
      <c r="C809">
        <v>5.5888988330388303</v>
      </c>
      <c r="D809">
        <v>0.20714216328019699</v>
      </c>
      <c r="E809" s="1">
        <v>4.54486467941459E-4</v>
      </c>
      <c r="F809">
        <v>1.3986649313752901E-2</v>
      </c>
      <c r="G809">
        <v>43.458289507399101</v>
      </c>
    </row>
    <row r="810" spans="1:7" x14ac:dyDescent="0.35">
      <c r="A810" t="s">
        <v>978</v>
      </c>
      <c r="B810">
        <v>26.005570148706301</v>
      </c>
      <c r="C810">
        <v>4.7007487629577698</v>
      </c>
      <c r="D810">
        <v>4.7875705725300497</v>
      </c>
      <c r="E810" s="1">
        <v>1.12903143402426E-4</v>
      </c>
      <c r="F810">
        <v>6.1254866675998004E-3</v>
      </c>
      <c r="G810">
        <v>72.656712914990607</v>
      </c>
    </row>
    <row r="811" spans="1:7" x14ac:dyDescent="0.35">
      <c r="A811" t="s">
        <v>979</v>
      </c>
      <c r="B811">
        <v>48.233030657007198</v>
      </c>
      <c r="C811">
        <v>5.5919495576197198</v>
      </c>
      <c r="D811">
        <v>0.208406265233469</v>
      </c>
      <c r="E811" s="1">
        <v>4.67297806684079E-4</v>
      </c>
      <c r="F811">
        <v>1.42177604307702E-2</v>
      </c>
      <c r="G811">
        <v>43.033061829828497</v>
      </c>
    </row>
    <row r="812" spans="1:7" x14ac:dyDescent="0.35">
      <c r="A812" t="s">
        <v>980</v>
      </c>
      <c r="B812">
        <v>7.4304105088761103</v>
      </c>
      <c r="C812">
        <v>2.8934419177301902</v>
      </c>
      <c r="D812">
        <v>5.7664610915736603</v>
      </c>
      <c r="E812" s="1">
        <v>1.7006908899874901E-5</v>
      </c>
      <c r="F812">
        <v>2.1034831851373002E-3</v>
      </c>
      <c r="G812">
        <v>137.48448889231099</v>
      </c>
    </row>
    <row r="813" spans="1:7" x14ac:dyDescent="0.35">
      <c r="A813" t="s">
        <v>981</v>
      </c>
      <c r="B813">
        <v>5.0968201110508904</v>
      </c>
      <c r="C813">
        <v>2.3495974351591999</v>
      </c>
      <c r="D813">
        <v>0.76742543776664396</v>
      </c>
      <c r="E813">
        <v>1.0317814615429599E-3</v>
      </c>
      <c r="F813">
        <v>2.2554849669687699E-2</v>
      </c>
      <c r="G813">
        <v>32.3537080182506</v>
      </c>
    </row>
    <row r="814" spans="1:7" x14ac:dyDescent="0.35">
      <c r="A814" t="s">
        <v>982</v>
      </c>
      <c r="B814">
        <v>377.19073143294702</v>
      </c>
      <c r="C814">
        <v>8.5591504154165499</v>
      </c>
      <c r="D814">
        <v>1.39479894986686</v>
      </c>
      <c r="E814" s="1">
        <v>2.1032339026085E-4</v>
      </c>
      <c r="F814">
        <v>8.8324933268777595E-3</v>
      </c>
      <c r="G814">
        <v>137.16280205677199</v>
      </c>
    </row>
    <row r="815" spans="1:7" x14ac:dyDescent="0.35">
      <c r="A815" t="s">
        <v>983</v>
      </c>
      <c r="B815">
        <v>4.9051231656174803</v>
      </c>
      <c r="C815">
        <v>2.29428936237615</v>
      </c>
      <c r="D815">
        <v>0.38244676018457602</v>
      </c>
      <c r="E815">
        <v>2.11420692556432E-3</v>
      </c>
      <c r="F815">
        <v>3.3975346046521297E-2</v>
      </c>
      <c r="G815">
        <v>24.728515581278501</v>
      </c>
    </row>
    <row r="816" spans="1:7" x14ac:dyDescent="0.35">
      <c r="A816" t="s">
        <v>984</v>
      </c>
      <c r="B816">
        <v>4.8208215641981296</v>
      </c>
      <c r="C816">
        <v>2.2692790314328599</v>
      </c>
      <c r="D816">
        <v>2.6168909163530301</v>
      </c>
      <c r="E816" s="1">
        <v>7.9207601493784302E-4</v>
      </c>
      <c r="F816">
        <v>1.9517143649062201E-2</v>
      </c>
      <c r="G816">
        <v>36.495510098227399</v>
      </c>
    </row>
    <row r="817" spans="1:7" x14ac:dyDescent="0.35">
      <c r="A817" t="s">
        <v>985</v>
      </c>
      <c r="B817">
        <v>4.5177419135079697</v>
      </c>
      <c r="C817">
        <v>2.1756018557824901</v>
      </c>
      <c r="D817">
        <v>1.23980833776194</v>
      </c>
      <c r="E817" s="1">
        <v>2.55767502277535E-4</v>
      </c>
      <c r="F817">
        <v>9.9099467642656102E-3</v>
      </c>
      <c r="G817">
        <v>53.138304695991202</v>
      </c>
    </row>
    <row r="818" spans="1:7" x14ac:dyDescent="0.35">
      <c r="A818" t="s">
        <v>986</v>
      </c>
      <c r="B818">
        <v>5.0581536711944102</v>
      </c>
      <c r="C818">
        <v>2.3386108680217799</v>
      </c>
      <c r="D818">
        <v>1.9120093929373001</v>
      </c>
      <c r="E818">
        <v>2.5617662407061699E-3</v>
      </c>
      <c r="F818">
        <v>3.8053853678937502E-2</v>
      </c>
      <c r="G818">
        <v>23.4054805005437</v>
      </c>
    </row>
    <row r="819" spans="1:7" x14ac:dyDescent="0.35">
      <c r="A819" t="s">
        <v>987</v>
      </c>
      <c r="B819">
        <v>947.78851148399303</v>
      </c>
      <c r="C819">
        <v>9.8884213633792104</v>
      </c>
      <c r="D819">
        <v>2.68882168067389</v>
      </c>
      <c r="E819" s="1">
        <v>8.2720713720175904E-5</v>
      </c>
      <c r="F819">
        <v>5.1602540655540704E-3</v>
      </c>
      <c r="G819">
        <v>214.400113518506</v>
      </c>
    </row>
    <row r="820" spans="1:7" x14ac:dyDescent="0.35">
      <c r="A820" t="s">
        <v>988</v>
      </c>
      <c r="B820">
        <v>190.32769656914499</v>
      </c>
      <c r="C820">
        <v>7.5723417082730702</v>
      </c>
      <c r="D820">
        <v>0.47586243273700901</v>
      </c>
      <c r="E820">
        <v>2.1942116730744999E-3</v>
      </c>
      <c r="F820">
        <v>3.4729642116845302E-2</v>
      </c>
      <c r="G820">
        <v>43.315208516686297</v>
      </c>
    </row>
    <row r="821" spans="1:7" x14ac:dyDescent="0.35">
      <c r="A821" t="s">
        <v>989</v>
      </c>
      <c r="B821">
        <v>196.88810064029201</v>
      </c>
      <c r="C821">
        <v>7.6212321112427501</v>
      </c>
      <c r="D821">
        <v>0.52821069395090303</v>
      </c>
      <c r="E821" s="1">
        <v>2.2594272641332901E-4</v>
      </c>
      <c r="F821">
        <v>9.1855152726343994E-3</v>
      </c>
      <c r="G821">
        <v>123.438852305993</v>
      </c>
    </row>
    <row r="822" spans="1:7" x14ac:dyDescent="0.35">
      <c r="A822" t="s">
        <v>990</v>
      </c>
      <c r="B822">
        <v>337.65942701806603</v>
      </c>
      <c r="C822">
        <v>8.3994250260451295</v>
      </c>
      <c r="D822">
        <v>1.2528927794114</v>
      </c>
      <c r="E822">
        <v>1.46601165161661E-3</v>
      </c>
      <c r="F822">
        <v>2.76394877971868E-2</v>
      </c>
      <c r="G822">
        <v>53.068030152878102</v>
      </c>
    </row>
    <row r="823" spans="1:7" x14ac:dyDescent="0.35">
      <c r="A823" t="s">
        <v>991</v>
      </c>
      <c r="B823">
        <v>7.7002720108564597</v>
      </c>
      <c r="C823">
        <v>2.9449094096753798</v>
      </c>
      <c r="D823">
        <v>2.2485693693553599</v>
      </c>
      <c r="E823" s="1">
        <v>1.5974447893662299E-4</v>
      </c>
      <c r="F823">
        <v>7.5349783971459597E-3</v>
      </c>
      <c r="G823">
        <v>64.465828611671</v>
      </c>
    </row>
    <row r="824" spans="1:7" x14ac:dyDescent="0.35">
      <c r="A824" t="s">
        <v>992</v>
      </c>
      <c r="B824">
        <v>4.3122371603264504</v>
      </c>
      <c r="C824">
        <v>2.1084365242448899</v>
      </c>
      <c r="D824">
        <v>1.9698934514349</v>
      </c>
      <c r="E824">
        <v>2.0974102726530799E-3</v>
      </c>
      <c r="F824">
        <v>3.3889687431025599E-2</v>
      </c>
      <c r="G824">
        <v>25.302728865850501</v>
      </c>
    </row>
    <row r="825" spans="1:7" x14ac:dyDescent="0.35">
      <c r="A825" t="s">
        <v>993</v>
      </c>
      <c r="B825">
        <v>63.200496432927402</v>
      </c>
      <c r="C825">
        <v>5.9818639855446403</v>
      </c>
      <c r="D825">
        <v>0.57810567683665404</v>
      </c>
      <c r="E825" s="1">
        <v>3.97156108358835E-4</v>
      </c>
      <c r="F825">
        <v>1.29223775411254E-2</v>
      </c>
      <c r="G825">
        <v>46.760537497432097</v>
      </c>
    </row>
    <row r="826" spans="1:7" x14ac:dyDescent="0.35">
      <c r="A826" t="s">
        <v>994</v>
      </c>
      <c r="B826">
        <v>26.237497901695502</v>
      </c>
      <c r="C826">
        <v>4.7135582410274299</v>
      </c>
      <c r="D826">
        <v>0.73443431120511904</v>
      </c>
      <c r="E826">
        <v>3.4567200543467098E-3</v>
      </c>
      <c r="F826">
        <v>4.5449787558370001E-2</v>
      </c>
      <c r="G826">
        <v>20.781530500021699</v>
      </c>
    </row>
    <row r="827" spans="1:7" x14ac:dyDescent="0.35">
      <c r="A827" t="s">
        <v>995</v>
      </c>
      <c r="B827">
        <v>9.60524949652849</v>
      </c>
      <c r="C827">
        <v>3.26382308840715</v>
      </c>
      <c r="D827">
        <v>1.7083491522391201</v>
      </c>
      <c r="E827" s="1">
        <v>7.8737819799398507E-6</v>
      </c>
      <c r="F827">
        <v>1.39554081316834E-3</v>
      </c>
      <c r="G827">
        <v>169.298258441038</v>
      </c>
    </row>
    <row r="828" spans="1:7" x14ac:dyDescent="0.35">
      <c r="A828" t="s">
        <v>996</v>
      </c>
      <c r="B828">
        <v>59.393824204078797</v>
      </c>
      <c r="C828">
        <v>5.8922410216481698</v>
      </c>
      <c r="D828">
        <v>2.56981406533659</v>
      </c>
      <c r="E828" s="1">
        <v>2.8559601897193899E-6</v>
      </c>
      <c r="F828" s="1">
        <v>7.9981697148925304E-4</v>
      </c>
      <c r="G828">
        <v>247.19513607356001</v>
      </c>
    </row>
    <row r="829" spans="1:7" x14ac:dyDescent="0.35">
      <c r="A829" t="s">
        <v>997</v>
      </c>
      <c r="B829">
        <v>6080.3078525983201</v>
      </c>
      <c r="C829">
        <v>12.5699286553989</v>
      </c>
      <c r="D829">
        <v>5.3556830670675701</v>
      </c>
      <c r="E829" s="1">
        <v>2.1182186599338701E-5</v>
      </c>
      <c r="F829">
        <v>2.3449236366282502E-3</v>
      </c>
      <c r="G829">
        <v>409.26319465806699</v>
      </c>
    </row>
    <row r="830" spans="1:7" x14ac:dyDescent="0.35">
      <c r="A830" t="s">
        <v>998</v>
      </c>
      <c r="B830">
        <v>3868.92317511804</v>
      </c>
      <c r="C830">
        <v>11.9177163662536</v>
      </c>
      <c r="D830">
        <v>4.7046586203874297</v>
      </c>
      <c r="E830" s="1">
        <v>3.03318889865682E-6</v>
      </c>
      <c r="F830" s="1">
        <v>8.2858428540214402E-4</v>
      </c>
      <c r="G830">
        <v>1023.24647549646</v>
      </c>
    </row>
    <row r="831" spans="1:7" x14ac:dyDescent="0.35">
      <c r="A831" t="s">
        <v>999</v>
      </c>
      <c r="B831">
        <v>4.6672448770315897</v>
      </c>
      <c r="C831">
        <v>2.2225711633832801</v>
      </c>
      <c r="D831">
        <v>3.5449960117192498</v>
      </c>
      <c r="E831" s="1">
        <v>2.3562588443639E-7</v>
      </c>
      <c r="F831" s="1">
        <v>2.77236760345506E-4</v>
      </c>
      <c r="G831">
        <v>519.969824155835</v>
      </c>
    </row>
    <row r="832" spans="1:7" x14ac:dyDescent="0.35">
      <c r="A832" t="s">
        <v>1000</v>
      </c>
      <c r="B832">
        <v>14.4483150457164</v>
      </c>
      <c r="C832">
        <v>3.8528293511477698</v>
      </c>
      <c r="D832">
        <v>2.0605290171563002</v>
      </c>
      <c r="E832" s="1">
        <v>1.56695479780766E-5</v>
      </c>
      <c r="F832">
        <v>2.00473155280369E-3</v>
      </c>
      <c r="G832">
        <v>141.27107972483</v>
      </c>
    </row>
    <row r="833" spans="1:7" x14ac:dyDescent="0.35">
      <c r="A833" s="2" t="s">
        <v>1001</v>
      </c>
      <c r="B833" s="2">
        <v>193.14094942103199</v>
      </c>
      <c r="C833" s="2">
        <v>7.59351026428312</v>
      </c>
      <c r="D833" s="2">
        <v>0.51324598061488402</v>
      </c>
      <c r="E833" s="2">
        <v>1.02631056487849E-3</v>
      </c>
      <c r="F833" s="2">
        <v>2.24870389261402E-2</v>
      </c>
      <c r="G833" s="2">
        <v>62.749873858463403</v>
      </c>
    </row>
    <row r="834" spans="1:7" x14ac:dyDescent="0.35">
      <c r="A834" t="s">
        <v>1002</v>
      </c>
      <c r="B834">
        <v>26.811914551024699</v>
      </c>
      <c r="C834">
        <v>4.74480233601499</v>
      </c>
      <c r="D834">
        <v>9.5563427809832596E-2</v>
      </c>
      <c r="E834">
        <v>3.0284832645757899E-3</v>
      </c>
      <c r="F834">
        <v>4.1977973140149602E-2</v>
      </c>
      <c r="G834">
        <v>21.5096423941614</v>
      </c>
    </row>
    <row r="835" spans="1:7" x14ac:dyDescent="0.35">
      <c r="A835" t="s">
        <v>1003</v>
      </c>
      <c r="B835">
        <v>25.151706811463999</v>
      </c>
      <c r="C835">
        <v>4.6525844004800998</v>
      </c>
      <c r="D835">
        <v>2.89331462024046</v>
      </c>
      <c r="E835">
        <v>1.9390604574341401E-3</v>
      </c>
      <c r="F835">
        <v>3.2429677557189097E-2</v>
      </c>
      <c r="G835">
        <v>26.0813193290351</v>
      </c>
    </row>
    <row r="836" spans="1:7" x14ac:dyDescent="0.35">
      <c r="A836" t="s">
        <v>1004</v>
      </c>
      <c r="B836">
        <v>13.356433073240201</v>
      </c>
      <c r="C836">
        <v>3.7394628725629602</v>
      </c>
      <c r="D836">
        <v>3.4953514007612698</v>
      </c>
      <c r="E836">
        <v>3.50289073449542E-3</v>
      </c>
      <c r="F836">
        <v>4.5896571456013002E-2</v>
      </c>
      <c r="G836">
        <v>20.671069944641001</v>
      </c>
    </row>
    <row r="837" spans="1:7" x14ac:dyDescent="0.35">
      <c r="A837" t="s">
        <v>1005</v>
      </c>
      <c r="B837">
        <v>4.3520640264102202</v>
      </c>
      <c r="C837">
        <v>2.1216997812907001</v>
      </c>
      <c r="D837">
        <v>6.3271725244215</v>
      </c>
      <c r="E837">
        <v>1.1275627275453501E-3</v>
      </c>
      <c r="F837">
        <v>2.3772728666088001E-2</v>
      </c>
      <c r="G837">
        <v>32.028034869229202</v>
      </c>
    </row>
    <row r="838" spans="1:7" x14ac:dyDescent="0.35">
      <c r="A838" t="s">
        <v>1006</v>
      </c>
      <c r="B838">
        <v>35.709566285444403</v>
      </c>
      <c r="C838">
        <v>5.1582387065027904</v>
      </c>
      <c r="D838">
        <v>5.5377452410327299</v>
      </c>
      <c r="E838" s="1">
        <v>2.49585572819326E-5</v>
      </c>
      <c r="F838">
        <v>2.5919857531316302E-3</v>
      </c>
      <c r="G838">
        <v>121.009416173031</v>
      </c>
    </row>
    <row r="839" spans="1:7" x14ac:dyDescent="0.35">
      <c r="A839" t="s">
        <v>1007</v>
      </c>
      <c r="B839">
        <v>30.5731420315891</v>
      </c>
      <c r="C839">
        <v>4.9341929219062903</v>
      </c>
      <c r="D839">
        <v>0.91036012428495905</v>
      </c>
      <c r="E839">
        <v>3.4457630070623001E-3</v>
      </c>
      <c r="F839">
        <v>4.5382957731932898E-2</v>
      </c>
      <c r="G839">
        <v>20.8080310682152</v>
      </c>
    </row>
    <row r="840" spans="1:7" x14ac:dyDescent="0.35">
      <c r="A840" t="s">
        <v>1008</v>
      </c>
      <c r="B840">
        <v>4.1195583744447504</v>
      </c>
      <c r="C840">
        <v>2.0424896856735</v>
      </c>
      <c r="D840">
        <v>1.8951475853198501</v>
      </c>
      <c r="E840">
        <v>2.44169484646758E-3</v>
      </c>
      <c r="F840">
        <v>3.6981888717678699E-2</v>
      </c>
      <c r="G840">
        <v>23.8498378550963</v>
      </c>
    </row>
    <row r="841" spans="1:7" x14ac:dyDescent="0.35">
      <c r="A841" t="s">
        <v>1009</v>
      </c>
      <c r="B841">
        <v>445.19059418961001</v>
      </c>
      <c r="C841">
        <v>8.7982793020876802</v>
      </c>
      <c r="D841">
        <v>1.62426835414473</v>
      </c>
      <c r="E841" s="1">
        <v>2.1492778601440399E-4</v>
      </c>
      <c r="F841">
        <v>8.8996978874077894E-3</v>
      </c>
      <c r="G841">
        <v>135.741223331084</v>
      </c>
    </row>
    <row r="842" spans="1:7" x14ac:dyDescent="0.35">
      <c r="A842" t="s">
        <v>1010</v>
      </c>
      <c r="B842">
        <v>347.07436895202699</v>
      </c>
      <c r="C842">
        <v>8.4391010174847807</v>
      </c>
      <c r="D842">
        <v>1.28137792402864</v>
      </c>
      <c r="E842" s="1">
        <v>5.1203797532989903E-5</v>
      </c>
      <c r="F842">
        <v>3.9720448585212897E-3</v>
      </c>
      <c r="G842">
        <v>246.751839117169</v>
      </c>
    </row>
    <row r="843" spans="1:7" x14ac:dyDescent="0.35">
      <c r="A843" t="s">
        <v>1011</v>
      </c>
      <c r="B843">
        <v>713.85476263628004</v>
      </c>
      <c r="C843">
        <v>9.4794867702780596</v>
      </c>
      <c r="D843">
        <v>2.2869659167237799</v>
      </c>
      <c r="E843" s="1">
        <v>2.0387304861764201E-4</v>
      </c>
      <c r="F843">
        <v>8.6494564570508397E-3</v>
      </c>
      <c r="G843">
        <v>139.233021459632</v>
      </c>
    </row>
    <row r="844" spans="1:7" x14ac:dyDescent="0.35">
      <c r="A844" t="s">
        <v>1012</v>
      </c>
      <c r="B844">
        <v>68.678700767304406</v>
      </c>
      <c r="C844">
        <v>6.1017908422312503</v>
      </c>
      <c r="D844">
        <v>0.68201780964456404</v>
      </c>
      <c r="E844" s="1">
        <v>2.19594815692558E-4</v>
      </c>
      <c r="F844">
        <v>9.0101159684753008E-3</v>
      </c>
      <c r="G844">
        <v>57.37155065876</v>
      </c>
    </row>
    <row r="845" spans="1:7" x14ac:dyDescent="0.35">
      <c r="A845" t="s">
        <v>1013</v>
      </c>
      <c r="B845">
        <v>15.7129472954303</v>
      </c>
      <c r="C845">
        <v>3.9738819088546502</v>
      </c>
      <c r="D845">
        <v>1.8356897677024699</v>
      </c>
      <c r="E845">
        <v>1.3672080825197399E-3</v>
      </c>
      <c r="F845">
        <v>2.6554607724479401E-2</v>
      </c>
      <c r="G845">
        <v>29.7949781798823</v>
      </c>
    </row>
    <row r="846" spans="1:7" x14ac:dyDescent="0.35">
      <c r="A846" t="s">
        <v>1014</v>
      </c>
      <c r="B846">
        <v>4.6026734862831304</v>
      </c>
      <c r="C846">
        <v>2.2024721013868702</v>
      </c>
      <c r="D846">
        <v>2.4561170844787799</v>
      </c>
      <c r="E846" s="1">
        <v>9.4051415381894005E-4</v>
      </c>
      <c r="F846">
        <v>2.1513411406421101E-2</v>
      </c>
      <c r="G846">
        <v>34.2595235759647</v>
      </c>
    </row>
    <row r="847" spans="1:7" x14ac:dyDescent="0.35">
      <c r="A847" t="s">
        <v>1015</v>
      </c>
      <c r="B847">
        <v>10.084063823614599</v>
      </c>
      <c r="C847">
        <v>3.33400524926755</v>
      </c>
      <c r="D847">
        <v>1.9858743738609199</v>
      </c>
      <c r="E847" s="1">
        <v>8.5519609101867796E-4</v>
      </c>
      <c r="F847">
        <v>2.0423544633955602E-2</v>
      </c>
      <c r="G847">
        <v>35.482224479366103</v>
      </c>
    </row>
    <row r="848" spans="1:7" x14ac:dyDescent="0.35">
      <c r="A848" t="s">
        <v>1016</v>
      </c>
      <c r="B848">
        <v>6.2710731587316602</v>
      </c>
      <c r="C848">
        <v>2.6487123502519898</v>
      </c>
      <c r="D848">
        <v>1.59186549943202</v>
      </c>
      <c r="E848">
        <v>2.5128311192044602E-3</v>
      </c>
      <c r="F848">
        <v>3.7628996884736102E-2</v>
      </c>
      <c r="G848">
        <v>23.5831888728389</v>
      </c>
    </row>
    <row r="849" spans="1:7" x14ac:dyDescent="0.35">
      <c r="A849" t="s">
        <v>1017</v>
      </c>
      <c r="B849">
        <v>4.5525186116276402</v>
      </c>
      <c r="C849">
        <v>2.1866649152467099</v>
      </c>
      <c r="D849">
        <v>2.2425738301404001</v>
      </c>
      <c r="E849">
        <v>1.99551663566533E-3</v>
      </c>
      <c r="F849">
        <v>3.2901329645179403E-2</v>
      </c>
      <c r="G849">
        <v>25.794392634306099</v>
      </c>
    </row>
    <row r="850" spans="1:7" x14ac:dyDescent="0.35">
      <c r="A850" t="s">
        <v>1018</v>
      </c>
      <c r="B850">
        <v>28.145677991889698</v>
      </c>
      <c r="C850">
        <v>4.8148414961133801</v>
      </c>
      <c r="D850">
        <v>2.4323328028022302</v>
      </c>
      <c r="E850" s="1">
        <v>8.3719642565687199E-5</v>
      </c>
      <c r="F850">
        <v>5.16897324855562E-3</v>
      </c>
      <c r="G850">
        <v>80.481078229755994</v>
      </c>
    </row>
    <row r="851" spans="1:7" x14ac:dyDescent="0.35">
      <c r="A851" t="s">
        <v>1019</v>
      </c>
      <c r="B851">
        <v>23.493232191244299</v>
      </c>
      <c r="C851">
        <v>4.5541733074070399</v>
      </c>
      <c r="D851">
        <v>0.36698138061770402</v>
      </c>
      <c r="E851">
        <v>2.0652253205819498E-3</v>
      </c>
      <c r="F851">
        <v>3.36110166176311E-2</v>
      </c>
      <c r="G851">
        <v>25.376961560037799</v>
      </c>
    </row>
    <row r="852" spans="1:7" x14ac:dyDescent="0.35">
      <c r="A852" t="s">
        <v>1020</v>
      </c>
      <c r="B852">
        <v>4.8368018846198204</v>
      </c>
      <c r="C852">
        <v>2.2740534462125499</v>
      </c>
      <c r="D852">
        <v>0.96500343782866804</v>
      </c>
      <c r="E852" s="1">
        <v>6.6049198205075899E-4</v>
      </c>
      <c r="F852">
        <v>1.75220534501364E-2</v>
      </c>
      <c r="G852">
        <v>38.0395035027544</v>
      </c>
    </row>
    <row r="853" spans="1:7" x14ac:dyDescent="0.35">
      <c r="A853" t="s">
        <v>1021</v>
      </c>
      <c r="B853">
        <v>5.2522411406934904</v>
      </c>
      <c r="C853">
        <v>2.39293315471068</v>
      </c>
      <c r="D853">
        <v>0.83394674994853402</v>
      </c>
      <c r="E853">
        <v>3.9957591203136399E-3</v>
      </c>
      <c r="F853">
        <v>4.9356854117576197E-2</v>
      </c>
      <c r="G853">
        <v>19.531054421897</v>
      </c>
    </row>
    <row r="854" spans="1:7" x14ac:dyDescent="0.35">
      <c r="A854" t="s">
        <v>1022</v>
      </c>
      <c r="B854">
        <v>30.180407907503099</v>
      </c>
      <c r="C854">
        <v>4.9155403998293297</v>
      </c>
      <c r="D854">
        <v>3.2482467178394301</v>
      </c>
      <c r="E854" s="1">
        <v>1.7672334138325E-5</v>
      </c>
      <c r="F854">
        <v>2.1350874675553598E-3</v>
      </c>
      <c r="G854">
        <v>135.74377493111899</v>
      </c>
    </row>
    <row r="855" spans="1:7" x14ac:dyDescent="0.35">
      <c r="A855" t="s">
        <v>1023</v>
      </c>
      <c r="B855">
        <v>6.5146864177220802</v>
      </c>
      <c r="C855">
        <v>2.70369573681563</v>
      </c>
      <c r="D855">
        <v>1.80110988609657</v>
      </c>
      <c r="E855" s="1">
        <v>9.2973653557287301E-5</v>
      </c>
      <c r="F855">
        <v>5.5074923544832398E-3</v>
      </c>
      <c r="G855">
        <v>77.314907435216696</v>
      </c>
    </row>
    <row r="856" spans="1:7" x14ac:dyDescent="0.35">
      <c r="A856" t="s">
        <v>1024</v>
      </c>
      <c r="B856">
        <v>16.224739767558301</v>
      </c>
      <c r="C856">
        <v>4.0201234335700899</v>
      </c>
      <c r="D856">
        <v>0.46762674168512602</v>
      </c>
      <c r="E856">
        <v>4.00715135485088E-3</v>
      </c>
      <c r="F856">
        <v>4.9433250193321301E-2</v>
      </c>
      <c r="G856">
        <v>19.577601774877799</v>
      </c>
    </row>
    <row r="857" spans="1:7" x14ac:dyDescent="0.35">
      <c r="A857" t="s">
        <v>1025</v>
      </c>
      <c r="B857">
        <v>26.6849929038246</v>
      </c>
      <c r="C857">
        <v>4.7379567225666603</v>
      </c>
      <c r="D857">
        <v>2.5984396964686498</v>
      </c>
      <c r="E857" s="1">
        <v>3.4030864663413501E-4</v>
      </c>
      <c r="F857">
        <v>1.1725825427717501E-2</v>
      </c>
      <c r="G857">
        <v>49.471595115542897</v>
      </c>
    </row>
    <row r="858" spans="1:7" x14ac:dyDescent="0.35">
      <c r="A858" t="s">
        <v>1026</v>
      </c>
      <c r="B858">
        <v>4.7652599168555199</v>
      </c>
      <c r="C858">
        <v>2.2525549067966701</v>
      </c>
      <c r="D858">
        <v>1.4117471472397201</v>
      </c>
      <c r="E858">
        <v>1.9655021640160599E-3</v>
      </c>
      <c r="F858">
        <v>3.2589637436354901E-2</v>
      </c>
      <c r="G858">
        <v>25.945580108259399</v>
      </c>
    </row>
    <row r="859" spans="1:7" x14ac:dyDescent="0.35">
      <c r="A859" t="s">
        <v>1027</v>
      </c>
      <c r="B859">
        <v>5.7135584749636701</v>
      </c>
      <c r="C859">
        <v>2.5143895538466001</v>
      </c>
      <c r="D859">
        <v>5.6932063689087897</v>
      </c>
      <c r="E859" s="1">
        <v>6.2832991043980805E-7</v>
      </c>
      <c r="F859" s="1">
        <v>3.8326271688291701E-4</v>
      </c>
      <c r="G859">
        <v>399.30232846698902</v>
      </c>
    </row>
    <row r="860" spans="1:7" x14ac:dyDescent="0.35">
      <c r="A860" t="s">
        <v>1028</v>
      </c>
      <c r="B860">
        <v>270.39898208919698</v>
      </c>
      <c r="C860">
        <v>8.0789459104124592</v>
      </c>
      <c r="D860">
        <v>0.94146427607741301</v>
      </c>
      <c r="E860" s="1">
        <v>2.12106094937221E-4</v>
      </c>
      <c r="F860">
        <v>8.8591357948952006E-3</v>
      </c>
      <c r="G860">
        <v>128.29247224333801</v>
      </c>
    </row>
    <row r="861" spans="1:7" x14ac:dyDescent="0.35">
      <c r="A861" t="s">
        <v>1029</v>
      </c>
      <c r="B861">
        <v>166.49613945648599</v>
      </c>
      <c r="C861">
        <v>7.3793449157105897</v>
      </c>
      <c r="D861">
        <v>4.5607057565885603</v>
      </c>
      <c r="E861" s="1">
        <v>2.2084628992009199E-6</v>
      </c>
      <c r="F861" s="1">
        <v>6.8176865646795305E-4</v>
      </c>
      <c r="G861">
        <v>268.80658684233902</v>
      </c>
    </row>
    <row r="862" spans="1:7" x14ac:dyDescent="0.35">
      <c r="A862" t="s">
        <v>1030</v>
      </c>
      <c r="B862">
        <v>7.9148330412297403</v>
      </c>
      <c r="C862">
        <v>2.9845589178759901</v>
      </c>
      <c r="D862">
        <v>7.1344007569668202</v>
      </c>
      <c r="E862" s="1">
        <v>2.15646012149869E-7</v>
      </c>
      <c r="F862" s="1">
        <v>2.77236760345506E-4</v>
      </c>
      <c r="G862">
        <v>551.36924044751004</v>
      </c>
    </row>
    <row r="863" spans="1:7" x14ac:dyDescent="0.35">
      <c r="A863" t="s">
        <v>1031</v>
      </c>
      <c r="B863">
        <v>36.127981302298799</v>
      </c>
      <c r="C863">
        <v>5.1750447394576904</v>
      </c>
      <c r="D863">
        <v>3.8761545010633198</v>
      </c>
      <c r="E863" s="1">
        <v>1.4320106121626201E-7</v>
      </c>
      <c r="F863" s="1">
        <v>2.4715852252012199E-4</v>
      </c>
      <c r="G863">
        <v>651.34734534377901</v>
      </c>
    </row>
    <row r="864" spans="1:7" x14ac:dyDescent="0.35">
      <c r="A864" t="s">
        <v>1032</v>
      </c>
      <c r="B864">
        <v>8.5746933254041995</v>
      </c>
      <c r="C864">
        <v>3.10008507410407</v>
      </c>
      <c r="D864">
        <v>0.56786729509045497</v>
      </c>
      <c r="E864" s="1">
        <v>3.2157907068608302E-4</v>
      </c>
      <c r="F864">
        <v>1.14011941111309E-2</v>
      </c>
      <c r="G864">
        <v>49.0723625672235</v>
      </c>
    </row>
    <row r="865" spans="1:7" x14ac:dyDescent="0.35">
      <c r="A865" t="s">
        <v>1033</v>
      </c>
      <c r="B865">
        <v>557.48905711612099</v>
      </c>
      <c r="C865">
        <v>9.1227996766027406</v>
      </c>
      <c r="D865">
        <v>1.9391487707389099</v>
      </c>
      <c r="E865">
        <v>3.09695356163524E-3</v>
      </c>
      <c r="F865">
        <v>4.2586397089235901E-2</v>
      </c>
      <c r="G865">
        <v>36.325523735584298</v>
      </c>
    </row>
    <row r="866" spans="1:7" x14ac:dyDescent="0.35">
      <c r="A866" t="s">
        <v>1034</v>
      </c>
      <c r="B866">
        <v>9.1379627504944398</v>
      </c>
      <c r="C866">
        <v>3.1918725616329802</v>
      </c>
      <c r="D866">
        <v>2.6465674272595199</v>
      </c>
      <c r="E866" s="1">
        <v>7.8247770947548708E-6</v>
      </c>
      <c r="F866">
        <v>1.39490427730017E-3</v>
      </c>
      <c r="G866">
        <v>177.68579621696</v>
      </c>
    </row>
    <row r="867" spans="1:7" x14ac:dyDescent="0.35">
      <c r="A867" t="s">
        <v>1035</v>
      </c>
      <c r="B867">
        <v>19.567499182073998</v>
      </c>
      <c r="C867">
        <v>4.2903874794589001</v>
      </c>
      <c r="D867">
        <v>1.47616358718122</v>
      </c>
      <c r="E867">
        <v>1.18288210151435E-3</v>
      </c>
      <c r="F867">
        <v>2.4321417026915999E-2</v>
      </c>
      <c r="G867">
        <v>31.460112326110899</v>
      </c>
    </row>
    <row r="868" spans="1:7" x14ac:dyDescent="0.35">
      <c r="A868" t="s">
        <v>1036</v>
      </c>
      <c r="B868">
        <v>355.09350060651599</v>
      </c>
      <c r="C868">
        <v>8.4720551442519998</v>
      </c>
      <c r="D868">
        <v>1.3112372159816399</v>
      </c>
      <c r="E868" s="1">
        <v>4.7521644543691699E-4</v>
      </c>
      <c r="F868">
        <v>1.4343754888462E-2</v>
      </c>
      <c r="G868">
        <v>92.466419375036196</v>
      </c>
    </row>
    <row r="869" spans="1:7" x14ac:dyDescent="0.35">
      <c r="A869" t="s">
        <v>1037</v>
      </c>
      <c r="B869">
        <v>207.20046367032501</v>
      </c>
      <c r="C869">
        <v>7.6948834212457697</v>
      </c>
      <c r="D869">
        <v>0.59274070631550901</v>
      </c>
      <c r="E869" s="1">
        <v>2.6117649421181102E-4</v>
      </c>
      <c r="F869">
        <v>1.00082773470216E-2</v>
      </c>
      <c r="G869">
        <v>115.297171804557</v>
      </c>
    </row>
    <row r="870" spans="1:7" x14ac:dyDescent="0.35">
      <c r="A870" t="s">
        <v>1038</v>
      </c>
      <c r="B870">
        <v>18.059036803363899</v>
      </c>
      <c r="C870">
        <v>4.1746490421874496</v>
      </c>
      <c r="D870">
        <v>1.5032528783058801</v>
      </c>
      <c r="E870">
        <v>1.50042588828941E-3</v>
      </c>
      <c r="F870">
        <v>2.7982648037444501E-2</v>
      </c>
      <c r="G870">
        <v>28.7658929204493</v>
      </c>
    </row>
    <row r="871" spans="1:7" x14ac:dyDescent="0.35">
      <c r="A871" t="s">
        <v>1039</v>
      </c>
      <c r="B871">
        <v>9.5175456550830795</v>
      </c>
      <c r="C871">
        <v>3.25058958532381</v>
      </c>
      <c r="D871">
        <v>0.83357872690124801</v>
      </c>
      <c r="E871">
        <v>3.8997110809423198E-3</v>
      </c>
      <c r="F871">
        <v>4.8693169830470603E-2</v>
      </c>
      <c r="G871">
        <v>19.794774222653299</v>
      </c>
    </row>
    <row r="872" spans="1:7" x14ac:dyDescent="0.35">
      <c r="A872" t="s">
        <v>1040</v>
      </c>
      <c r="B872">
        <v>5.9662580742594198</v>
      </c>
      <c r="C872">
        <v>2.5768263837075902</v>
      </c>
      <c r="D872">
        <v>2.89009227439323</v>
      </c>
      <c r="E872" s="1">
        <v>1.00420446776781E-5</v>
      </c>
      <c r="F872">
        <v>1.57449407589105E-3</v>
      </c>
      <c r="G872">
        <v>163.665232451995</v>
      </c>
    </row>
    <row r="873" spans="1:7" x14ac:dyDescent="0.35">
      <c r="A873" t="s">
        <v>1041</v>
      </c>
      <c r="B873">
        <v>4.0770562052954897</v>
      </c>
      <c r="C873">
        <v>2.0275278456030499</v>
      </c>
      <c r="D873">
        <v>3.0986438875686999</v>
      </c>
      <c r="E873" s="1">
        <v>3.55686605790506E-6</v>
      </c>
      <c r="F873" s="1">
        <v>8.9079689345921602E-4</v>
      </c>
      <c r="G873">
        <v>219.91074502133401</v>
      </c>
    </row>
    <row r="874" spans="1:7" x14ac:dyDescent="0.35">
      <c r="A874" t="s">
        <v>1042</v>
      </c>
      <c r="B874">
        <v>56.106164395891902</v>
      </c>
      <c r="C874">
        <v>5.8100873836324602</v>
      </c>
      <c r="D874">
        <v>1.57305836302682</v>
      </c>
      <c r="E874" s="1">
        <v>1.7797365467508601E-4</v>
      </c>
      <c r="F874">
        <v>8.09861814753963E-3</v>
      </c>
      <c r="G874">
        <v>62.0953113171173</v>
      </c>
    </row>
    <row r="875" spans="1:7" x14ac:dyDescent="0.35">
      <c r="A875" t="s">
        <v>1043</v>
      </c>
      <c r="B875">
        <v>4.6101220814941604</v>
      </c>
      <c r="C875">
        <v>2.2048049554342599</v>
      </c>
      <c r="D875">
        <v>1.60097378390721</v>
      </c>
      <c r="E875" s="1">
        <v>1.87147446977154E-4</v>
      </c>
      <c r="F875">
        <v>8.2523794107319595E-3</v>
      </c>
      <c r="G875">
        <v>59.409180727778498</v>
      </c>
    </row>
    <row r="876" spans="1:7" x14ac:dyDescent="0.35">
      <c r="A876" t="s">
        <v>1044</v>
      </c>
      <c r="B876">
        <v>4.6915015952099202</v>
      </c>
      <c r="C876">
        <v>2.2300497558404602</v>
      </c>
      <c r="D876">
        <v>0.58485879419807196</v>
      </c>
      <c r="E876">
        <v>2.9083602842647602E-3</v>
      </c>
      <c r="F876">
        <v>4.1022789135890601E-2</v>
      </c>
      <c r="G876">
        <v>21.854179010968501</v>
      </c>
    </row>
    <row r="877" spans="1:7" x14ac:dyDescent="0.35">
      <c r="A877" t="s">
        <v>1045</v>
      </c>
      <c r="B877">
        <v>213.35043897276299</v>
      </c>
      <c r="C877">
        <v>7.7370812686904902</v>
      </c>
      <c r="D877">
        <v>0.63162290950234301</v>
      </c>
      <c r="E877" s="1">
        <v>1.72285685547085E-4</v>
      </c>
      <c r="F877">
        <v>7.92952698897984E-3</v>
      </c>
      <c r="G877">
        <v>140.197683242712</v>
      </c>
    </row>
    <row r="878" spans="1:7" x14ac:dyDescent="0.35">
      <c r="A878" t="s">
        <v>1046</v>
      </c>
      <c r="B878">
        <v>227.88161597776099</v>
      </c>
      <c r="C878">
        <v>7.8321407317209797</v>
      </c>
      <c r="D878">
        <v>0.714819501752886</v>
      </c>
      <c r="E878">
        <v>2.9905815662856299E-3</v>
      </c>
      <c r="F878">
        <v>4.1779018636288301E-2</v>
      </c>
      <c r="G878">
        <v>36.984060660626596</v>
      </c>
    </row>
    <row r="879" spans="1:7" x14ac:dyDescent="0.35">
      <c r="A879" t="s">
        <v>1047</v>
      </c>
      <c r="B879">
        <v>590.19243807706505</v>
      </c>
      <c r="C879">
        <v>9.2050416259316208</v>
      </c>
      <c r="D879">
        <v>2.0196112443693401</v>
      </c>
      <c r="E879" s="1">
        <v>1.14648071466177E-4</v>
      </c>
      <c r="F879">
        <v>6.1574284605971797E-3</v>
      </c>
      <c r="G879">
        <v>183.472261648943</v>
      </c>
    </row>
    <row r="880" spans="1:7" x14ac:dyDescent="0.35">
      <c r="A880" t="s">
        <v>1048</v>
      </c>
      <c r="B880">
        <v>117.46416010217099</v>
      </c>
      <c r="C880">
        <v>6.8760768280103903</v>
      </c>
      <c r="D880">
        <v>4.6009308154189199</v>
      </c>
      <c r="E880" s="1">
        <v>1.24734529870767E-5</v>
      </c>
      <c r="F880">
        <v>1.80087256035091E-3</v>
      </c>
      <c r="G880">
        <v>152.35498373361901</v>
      </c>
    </row>
    <row r="881" spans="1:7" x14ac:dyDescent="0.35">
      <c r="A881" t="s">
        <v>1049</v>
      </c>
      <c r="B881">
        <v>24.196867127003699</v>
      </c>
      <c r="C881">
        <v>4.5967483625144796</v>
      </c>
      <c r="D881">
        <v>0.92628107790754799</v>
      </c>
      <c r="E881" s="1">
        <v>9.990458180637791E-4</v>
      </c>
      <c r="F881">
        <v>2.23014513566724E-2</v>
      </c>
      <c r="G881">
        <v>33.502351764778098</v>
      </c>
    </row>
    <row r="882" spans="1:7" x14ac:dyDescent="0.35">
      <c r="A882" t="s">
        <v>1050</v>
      </c>
      <c r="B882">
        <v>7.6079338744713301</v>
      </c>
      <c r="C882">
        <v>2.9275047068468898</v>
      </c>
      <c r="D882">
        <v>1.64377709293379</v>
      </c>
      <c r="E882" s="1">
        <v>6.1277011547232195E-5</v>
      </c>
      <c r="F882">
        <v>4.3818256223351303E-3</v>
      </c>
      <c r="G882">
        <v>87.566246658332403</v>
      </c>
    </row>
    <row r="883" spans="1:7" x14ac:dyDescent="0.35">
      <c r="A883" t="s">
        <v>1051</v>
      </c>
      <c r="B883">
        <v>23.883492983624802</v>
      </c>
      <c r="C883">
        <v>4.5779419424462597</v>
      </c>
      <c r="D883">
        <v>4.0693292357232798</v>
      </c>
      <c r="E883" s="1">
        <v>4.92128232096888E-5</v>
      </c>
      <c r="F883">
        <v>3.91291103766684E-3</v>
      </c>
      <c r="G883">
        <v>96.366056388688094</v>
      </c>
    </row>
    <row r="884" spans="1:7" x14ac:dyDescent="0.35">
      <c r="A884" t="s">
        <v>1052</v>
      </c>
      <c r="B884">
        <v>449.18848782018802</v>
      </c>
      <c r="C884">
        <v>8.8111771433868995</v>
      </c>
      <c r="D884">
        <v>1.6391579667877401</v>
      </c>
      <c r="E884" s="1">
        <v>2.0360461919155E-5</v>
      </c>
      <c r="F884">
        <v>2.2940863487603399E-3</v>
      </c>
      <c r="G884">
        <v>377.94471622018801</v>
      </c>
    </row>
    <row r="885" spans="1:7" x14ac:dyDescent="0.35">
      <c r="A885" t="s">
        <v>1053</v>
      </c>
      <c r="B885">
        <v>61.202682370109798</v>
      </c>
      <c r="C885">
        <v>5.9355229791329203</v>
      </c>
      <c r="D885">
        <v>7.6751814528693103</v>
      </c>
      <c r="E885" s="1">
        <v>2.8757931199020799E-5</v>
      </c>
      <c r="F885">
        <v>2.8289311024819099E-3</v>
      </c>
      <c r="G885">
        <v>115.41618378515101</v>
      </c>
    </row>
    <row r="886" spans="1:7" x14ac:dyDescent="0.35">
      <c r="A886" t="s">
        <v>1054</v>
      </c>
      <c r="B886">
        <v>197.19464131574401</v>
      </c>
      <c r="C886">
        <v>7.62347653737167</v>
      </c>
      <c r="D886">
        <v>0.520859200958107</v>
      </c>
      <c r="E886">
        <v>2.4498521408088101E-3</v>
      </c>
      <c r="F886">
        <v>3.7040491068168299E-2</v>
      </c>
      <c r="G886">
        <v>40.955760933590398</v>
      </c>
    </row>
    <row r="887" spans="1:7" x14ac:dyDescent="0.35">
      <c r="A887" t="s">
        <v>1055</v>
      </c>
      <c r="B887">
        <v>18.594169664522301</v>
      </c>
      <c r="C887">
        <v>4.2167784197330702</v>
      </c>
      <c r="D887">
        <v>0.769858312614916</v>
      </c>
      <c r="E887" s="1">
        <v>3.6345905577743199E-4</v>
      </c>
      <c r="F887">
        <v>1.22674700505999E-2</v>
      </c>
      <c r="G887">
        <v>47.708275364764503</v>
      </c>
    </row>
    <row r="888" spans="1:7" x14ac:dyDescent="0.35">
      <c r="A888" t="s">
        <v>1056</v>
      </c>
      <c r="B888">
        <v>21.727134889157799</v>
      </c>
      <c r="C888">
        <v>4.4414260368373801</v>
      </c>
      <c r="D888">
        <v>6.5885054582138398</v>
      </c>
      <c r="E888" s="1">
        <v>1.4443928424832299E-5</v>
      </c>
      <c r="F888">
        <v>1.8912082973079501E-3</v>
      </c>
      <c r="G888">
        <v>145.13608217762399</v>
      </c>
    </row>
    <row r="889" spans="1:7" x14ac:dyDescent="0.35">
      <c r="A889" t="s">
        <v>1057</v>
      </c>
      <c r="B889">
        <v>16.044810128950601</v>
      </c>
      <c r="C889">
        <v>4.0040348120457496</v>
      </c>
      <c r="D889">
        <v>0.78946390334316296</v>
      </c>
      <c r="E889" s="1">
        <v>9.5579818631621398E-4</v>
      </c>
      <c r="F889">
        <v>2.1708261916219301E-2</v>
      </c>
      <c r="G889">
        <v>34.055921836315299</v>
      </c>
    </row>
    <row r="890" spans="1:7" x14ac:dyDescent="0.35">
      <c r="A890" t="s">
        <v>1058</v>
      </c>
      <c r="B890">
        <v>6.8005756045484098</v>
      </c>
      <c r="C890">
        <v>2.76565686205163</v>
      </c>
      <c r="D890">
        <v>3.7506675420243698</v>
      </c>
      <c r="E890" s="1">
        <v>4.1947353472163E-4</v>
      </c>
      <c r="F890">
        <v>1.33278290866699E-2</v>
      </c>
      <c r="G890">
        <v>45.925656596025</v>
      </c>
    </row>
    <row r="891" spans="1:7" x14ac:dyDescent="0.35">
      <c r="A891" t="s">
        <v>1059</v>
      </c>
      <c r="B891">
        <v>4.1541703771028704</v>
      </c>
      <c r="C891">
        <v>2.0545603873815801</v>
      </c>
      <c r="D891">
        <v>3.0983869120616201</v>
      </c>
      <c r="E891">
        <v>1.6002293173615399E-3</v>
      </c>
      <c r="F891">
        <v>2.8934432099778602E-2</v>
      </c>
      <c r="G891">
        <v>28.070890281684498</v>
      </c>
    </row>
    <row r="892" spans="1:7" x14ac:dyDescent="0.35">
      <c r="A892" t="s">
        <v>1060</v>
      </c>
      <c r="B892">
        <v>4.6501632813842697</v>
      </c>
      <c r="C892">
        <v>2.2172813745233801</v>
      </c>
      <c r="D892">
        <v>3.41590623707387</v>
      </c>
      <c r="E892" s="1">
        <v>6.2756655721054705E-5</v>
      </c>
      <c r="F892">
        <v>4.4374915724099996E-3</v>
      </c>
      <c r="G892">
        <v>88.76267976561240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368"/>
  <sheetViews>
    <sheetView workbookViewId="0"/>
  </sheetViews>
  <sheetFormatPr defaultRowHeight="14.5" x14ac:dyDescent="0.35"/>
  <cols>
    <col min="1" max="1" width="25.26953125" customWidth="1"/>
    <col min="9" max="9" width="23.1796875" customWidth="1"/>
  </cols>
  <sheetData>
    <row r="1" spans="1:15" x14ac:dyDescent="0.35">
      <c r="A1" s="6" t="s">
        <v>4670</v>
      </c>
    </row>
    <row r="3" spans="1:15" x14ac:dyDescent="0.35">
      <c r="A3" s="4" t="s">
        <v>4665</v>
      </c>
      <c r="I3" s="4" t="s">
        <v>4666</v>
      </c>
    </row>
    <row r="4" spans="1:15" x14ac:dyDescent="0.35">
      <c r="A4" s="5" t="s">
        <v>0</v>
      </c>
      <c r="B4" s="5" t="s">
        <v>1</v>
      </c>
      <c r="C4" s="5" t="s">
        <v>2</v>
      </c>
      <c r="D4" s="5" t="s">
        <v>3</v>
      </c>
      <c r="E4" s="5" t="s">
        <v>4</v>
      </c>
      <c r="F4" s="5" t="s">
        <v>5</v>
      </c>
      <c r="G4" s="5" t="s">
        <v>6</v>
      </c>
      <c r="I4" s="5" t="s">
        <v>0</v>
      </c>
      <c r="J4" s="5" t="s">
        <v>1</v>
      </c>
      <c r="K4" s="5" t="s">
        <v>2</v>
      </c>
      <c r="L4" s="5" t="s">
        <v>3</v>
      </c>
      <c r="M4" s="5" t="s">
        <v>4</v>
      </c>
      <c r="N4" s="5" t="s">
        <v>5</v>
      </c>
      <c r="O4" s="5" t="s">
        <v>6</v>
      </c>
    </row>
    <row r="5" spans="1:15" x14ac:dyDescent="0.35">
      <c r="A5" t="s">
        <v>1061</v>
      </c>
      <c r="B5">
        <v>971.498906753406</v>
      </c>
      <c r="C5">
        <v>9.9240685620935007</v>
      </c>
      <c r="D5">
        <v>2.3666402772069102</v>
      </c>
      <c r="E5" s="1">
        <v>7.6263541675679203E-5</v>
      </c>
      <c r="F5">
        <v>1.15079789642223E-2</v>
      </c>
      <c r="G5">
        <v>220.273315202427</v>
      </c>
      <c r="I5" t="s">
        <v>1282</v>
      </c>
      <c r="J5">
        <v>-275.24480507387102</v>
      </c>
      <c r="K5">
        <v>-8.1045715246274401</v>
      </c>
      <c r="L5">
        <v>0.42614202603400603</v>
      </c>
      <c r="M5">
        <v>1.36466804771519E-3</v>
      </c>
      <c r="N5">
        <v>4.3941587654362901E-2</v>
      </c>
      <c r="O5">
        <v>54.603406106598101</v>
      </c>
    </row>
    <row r="6" spans="1:15" x14ac:dyDescent="0.35">
      <c r="A6" t="s">
        <v>1062</v>
      </c>
      <c r="B6">
        <v>315.82039999448301</v>
      </c>
      <c r="C6">
        <v>8.3029605529308501</v>
      </c>
      <c r="D6">
        <v>0.90577546118618901</v>
      </c>
      <c r="E6" s="1">
        <v>2.2969782810274399E-4</v>
      </c>
      <c r="F6">
        <v>1.82419090525387E-2</v>
      </c>
      <c r="G6">
        <v>121.9189297857</v>
      </c>
      <c r="I6" t="s">
        <v>140</v>
      </c>
      <c r="J6">
        <v>-244.264065532355</v>
      </c>
      <c r="K6">
        <v>-7.9322978295099098</v>
      </c>
      <c r="L6">
        <v>0.29304169727927398</v>
      </c>
      <c r="M6" s="1">
        <v>5.9515942439302696E-4</v>
      </c>
      <c r="N6">
        <v>2.93288045353274E-2</v>
      </c>
      <c r="O6">
        <v>77.687424716169502</v>
      </c>
    </row>
    <row r="7" spans="1:15" x14ac:dyDescent="0.35">
      <c r="A7" t="s">
        <v>1063</v>
      </c>
      <c r="B7">
        <v>31.029465049911298</v>
      </c>
      <c r="C7">
        <v>4.9555669198077297</v>
      </c>
      <c r="D7">
        <v>2.4467610552523098</v>
      </c>
      <c r="E7" s="1">
        <v>3.2667953948390798E-4</v>
      </c>
      <c r="F7">
        <v>2.2107287108612299E-2</v>
      </c>
      <c r="G7">
        <v>49.996394254079298</v>
      </c>
      <c r="I7" t="s">
        <v>160</v>
      </c>
      <c r="J7">
        <v>-13.007483391166</v>
      </c>
      <c r="K7">
        <v>-3.7012699600726102</v>
      </c>
      <c r="L7">
        <v>0.82842812351052098</v>
      </c>
      <c r="M7" s="1">
        <v>8.4568831272208904E-4</v>
      </c>
      <c r="N7">
        <v>3.4882130243509002E-2</v>
      </c>
      <c r="O7">
        <v>35.404192120658301</v>
      </c>
    </row>
    <row r="8" spans="1:15" x14ac:dyDescent="0.35">
      <c r="A8" t="s">
        <v>1064</v>
      </c>
      <c r="B8">
        <v>546.36709057387804</v>
      </c>
      <c r="C8">
        <v>9.0937267779127602</v>
      </c>
      <c r="D8">
        <v>1.60498425052704</v>
      </c>
      <c r="E8" s="1">
        <v>2.6736211216516701E-4</v>
      </c>
      <c r="F8">
        <v>2.0061994309291901E-2</v>
      </c>
      <c r="G8">
        <v>121.00641945296201</v>
      </c>
      <c r="I8" t="s">
        <v>1283</v>
      </c>
      <c r="J8">
        <v>-284.24965182465098</v>
      </c>
      <c r="K8">
        <v>-8.1510147717465795</v>
      </c>
      <c r="L8">
        <v>0.49073168153256502</v>
      </c>
      <c r="M8">
        <v>1.1991720625900001E-3</v>
      </c>
      <c r="N8">
        <v>4.0849377696850903E-2</v>
      </c>
      <c r="O8">
        <v>58.224564661068698</v>
      </c>
    </row>
    <row r="9" spans="1:15" x14ac:dyDescent="0.35">
      <c r="A9" t="s">
        <v>431</v>
      </c>
      <c r="B9">
        <v>41.257566306464298</v>
      </c>
      <c r="C9">
        <v>5.3665868171988098</v>
      </c>
      <c r="D9">
        <v>3.4761804851947899</v>
      </c>
      <c r="E9" s="1">
        <v>1.35015467679785E-5</v>
      </c>
      <c r="F9">
        <v>4.9860976859434402E-3</v>
      </c>
      <c r="G9">
        <v>147.51533628573401</v>
      </c>
      <c r="I9" t="s">
        <v>1284</v>
      </c>
      <c r="J9">
        <v>-7.5890730160916604</v>
      </c>
      <c r="K9">
        <v>-2.9239236752637598</v>
      </c>
      <c r="L9">
        <v>0.46103625392569902</v>
      </c>
      <c r="M9" s="1">
        <v>6.4329034963321304E-4</v>
      </c>
      <c r="N9">
        <v>3.0217099890221599E-2</v>
      </c>
      <c r="O9">
        <v>38.338021010033202</v>
      </c>
    </row>
    <row r="10" spans="1:15" x14ac:dyDescent="0.35">
      <c r="A10" t="s">
        <v>1065</v>
      </c>
      <c r="B10">
        <v>4.2132452282325499</v>
      </c>
      <c r="C10">
        <v>2.07493188913985</v>
      </c>
      <c r="D10">
        <v>3.8772345110653998</v>
      </c>
      <c r="E10" s="1">
        <v>6.9906371532061495E-5</v>
      </c>
      <c r="F10">
        <v>1.12053271135109E-2</v>
      </c>
      <c r="G10">
        <v>85.151407673960605</v>
      </c>
      <c r="I10" t="s">
        <v>1285</v>
      </c>
      <c r="J10">
        <v>-213.95445394589001</v>
      </c>
      <c r="K10">
        <v>-7.7411599020091604</v>
      </c>
      <c r="L10">
        <v>9.1738151184834596E-2</v>
      </c>
      <c r="M10">
        <v>1.29107782149161E-3</v>
      </c>
      <c r="N10">
        <v>4.2651027636862002E-2</v>
      </c>
      <c r="O10">
        <v>53.483633387448201</v>
      </c>
    </row>
    <row r="11" spans="1:15" x14ac:dyDescent="0.35">
      <c r="A11" t="s">
        <v>1066</v>
      </c>
      <c r="B11">
        <v>13.158924431302299</v>
      </c>
      <c r="C11">
        <v>3.71796966746806</v>
      </c>
      <c r="D11">
        <v>2.7318268216931401</v>
      </c>
      <c r="E11" s="1">
        <v>3.5433281976264498E-4</v>
      </c>
      <c r="F11">
        <v>2.3007058925988901E-2</v>
      </c>
      <c r="G11">
        <v>48.580130926829902</v>
      </c>
      <c r="I11" t="s">
        <v>1286</v>
      </c>
      <c r="J11">
        <v>-4.3361814626923403</v>
      </c>
      <c r="K11">
        <v>-2.1164251325793302</v>
      </c>
      <c r="L11">
        <v>4.7040892811511599</v>
      </c>
      <c r="M11" s="1">
        <v>2.3120261713620999E-4</v>
      </c>
      <c r="N11">
        <v>1.82419090525387E-2</v>
      </c>
      <c r="O11">
        <v>56.448854377438998</v>
      </c>
    </row>
    <row r="12" spans="1:15" x14ac:dyDescent="0.35">
      <c r="A12" t="s">
        <v>1067</v>
      </c>
      <c r="B12">
        <v>21.431352527315202</v>
      </c>
      <c r="C12">
        <v>4.4216509958993298</v>
      </c>
      <c r="D12">
        <v>1.2684453149689201</v>
      </c>
      <c r="E12">
        <v>1.00420878189512E-3</v>
      </c>
      <c r="F12">
        <v>3.7734862874720602E-2</v>
      </c>
      <c r="G12">
        <v>33.3309940611705</v>
      </c>
      <c r="I12" t="s">
        <v>1287</v>
      </c>
      <c r="J12">
        <v>-20.648067056420398</v>
      </c>
      <c r="K12">
        <v>-4.3679348267189901</v>
      </c>
      <c r="L12">
        <v>4.7819968381470899</v>
      </c>
      <c r="M12" s="1">
        <v>3.4330698511305097E-5</v>
      </c>
      <c r="N12">
        <v>7.8419764871044406E-3</v>
      </c>
      <c r="O12">
        <v>108.18257602900999</v>
      </c>
    </row>
    <row r="13" spans="1:15" x14ac:dyDescent="0.35">
      <c r="A13" t="s">
        <v>1068</v>
      </c>
      <c r="B13">
        <v>711.54308381577505</v>
      </c>
      <c r="C13">
        <v>9.4748073041168297</v>
      </c>
      <c r="D13">
        <v>1.95086843630385</v>
      </c>
      <c r="E13" s="1">
        <v>8.9157786015304705E-4</v>
      </c>
      <c r="F13">
        <v>3.5777709208603001E-2</v>
      </c>
      <c r="G13">
        <v>67.400843127933697</v>
      </c>
      <c r="I13" t="s">
        <v>1288</v>
      </c>
      <c r="J13">
        <v>-9.4222110582846295</v>
      </c>
      <c r="K13">
        <v>-3.2360656488526001</v>
      </c>
      <c r="L13">
        <v>2.22242844741896</v>
      </c>
      <c r="M13" s="1">
        <v>3.8824406819071999E-4</v>
      </c>
      <c r="N13">
        <v>2.3851190453563299E-2</v>
      </c>
      <c r="O13">
        <v>47.0303579147823</v>
      </c>
    </row>
    <row r="14" spans="1:15" x14ac:dyDescent="0.35">
      <c r="A14" t="s">
        <v>1069</v>
      </c>
      <c r="B14">
        <v>370.02953458402402</v>
      </c>
      <c r="C14">
        <v>8.5314966164552004</v>
      </c>
      <c r="D14">
        <v>1.073370487089</v>
      </c>
      <c r="E14" s="1">
        <v>1.9772581993373101E-4</v>
      </c>
      <c r="F14">
        <v>1.74557776396977E-2</v>
      </c>
      <c r="G14">
        <v>130.803249344779</v>
      </c>
      <c r="I14" t="s">
        <v>79</v>
      </c>
      <c r="J14">
        <v>-5.0831343065871</v>
      </c>
      <c r="K14">
        <v>-2.3457183501818601</v>
      </c>
      <c r="L14">
        <v>2.9563333028869501</v>
      </c>
      <c r="M14" s="1">
        <v>8.8944474768731796E-5</v>
      </c>
      <c r="N14">
        <v>1.23126013804499E-2</v>
      </c>
      <c r="O14">
        <v>78.460800157838307</v>
      </c>
    </row>
    <row r="15" spans="1:15" x14ac:dyDescent="0.35">
      <c r="A15" t="s">
        <v>1045</v>
      </c>
      <c r="B15">
        <v>219.10200800027499</v>
      </c>
      <c r="C15">
        <v>7.7754588960050297</v>
      </c>
      <c r="D15">
        <v>0.43959441952436101</v>
      </c>
      <c r="E15" s="1">
        <v>6.1901132627891202E-4</v>
      </c>
      <c r="F15">
        <v>2.9794122863839499E-2</v>
      </c>
      <c r="G15">
        <v>76.242612788030101</v>
      </c>
      <c r="I15" t="s">
        <v>1289</v>
      </c>
      <c r="J15">
        <v>-4.6843393083573197</v>
      </c>
      <c r="K15">
        <v>-2.2278455806971502</v>
      </c>
      <c r="L15">
        <v>0.79015134217196903</v>
      </c>
      <c r="M15">
        <v>1.4403819603814099E-3</v>
      </c>
      <c r="N15">
        <v>4.4910253865726002E-2</v>
      </c>
      <c r="O15">
        <v>28.552487693611099</v>
      </c>
    </row>
    <row r="16" spans="1:15" x14ac:dyDescent="0.35">
      <c r="A16" t="s">
        <v>1070</v>
      </c>
      <c r="B16">
        <v>312.43883285135098</v>
      </c>
      <c r="C16">
        <v>8.2874299661750097</v>
      </c>
      <c r="D16">
        <v>0.89082048051880502</v>
      </c>
      <c r="E16" s="1">
        <v>2.3329276104290501E-4</v>
      </c>
      <c r="F16">
        <v>1.8283003171473699E-2</v>
      </c>
      <c r="G16">
        <v>121.03266345290101</v>
      </c>
      <c r="I16" t="s">
        <v>9</v>
      </c>
      <c r="J16">
        <v>-229.39477992108101</v>
      </c>
      <c r="K16">
        <v>-7.8416887517141003</v>
      </c>
      <c r="L16">
        <v>0.23494857057065599</v>
      </c>
      <c r="M16" s="1">
        <v>4.3996121556947801E-4</v>
      </c>
      <c r="N16">
        <v>2.54413169597342E-2</v>
      </c>
      <c r="O16">
        <v>89.705892734838798</v>
      </c>
    </row>
    <row r="17" spans="1:15" x14ac:dyDescent="0.35">
      <c r="A17" t="s">
        <v>197</v>
      </c>
      <c r="B17">
        <v>5.8812884683208901</v>
      </c>
      <c r="C17">
        <v>2.55613225424913</v>
      </c>
      <c r="D17">
        <v>1.9419509881971799</v>
      </c>
      <c r="E17" s="1">
        <v>6.4283600190548405E-5</v>
      </c>
      <c r="F17">
        <v>1.05401534933913E-2</v>
      </c>
      <c r="G17">
        <v>85.165091433408705</v>
      </c>
      <c r="I17" t="s">
        <v>81</v>
      </c>
      <c r="J17">
        <v>-259.53216361492201</v>
      </c>
      <c r="K17">
        <v>-8.0197695314882402</v>
      </c>
      <c r="L17">
        <v>0.43608992712463301</v>
      </c>
      <c r="M17" s="1">
        <v>5.4975215636347797E-4</v>
      </c>
      <c r="N17">
        <v>2.8459572932168699E-2</v>
      </c>
      <c r="O17">
        <v>81.404443810561801</v>
      </c>
    </row>
    <row r="18" spans="1:15" x14ac:dyDescent="0.35">
      <c r="A18" t="s">
        <v>1071</v>
      </c>
      <c r="B18">
        <v>382.96015621340302</v>
      </c>
      <c r="C18">
        <v>8.5810504894353699</v>
      </c>
      <c r="D18">
        <v>1.1370409739188601</v>
      </c>
      <c r="E18" s="1">
        <v>1.70547196786033E-4</v>
      </c>
      <c r="F18">
        <v>1.65781521401187E-2</v>
      </c>
      <c r="G18">
        <v>140.18387072456201</v>
      </c>
      <c r="I18" t="s">
        <v>1290</v>
      </c>
      <c r="J18">
        <v>-404.43051603371902</v>
      </c>
      <c r="K18">
        <v>-8.6597480487108101</v>
      </c>
      <c r="L18">
        <v>1.0005145743394901</v>
      </c>
      <c r="M18">
        <v>1.67480076366742E-3</v>
      </c>
      <c r="N18">
        <v>4.8554232879377102E-2</v>
      </c>
      <c r="O18">
        <v>49.296955254894101</v>
      </c>
    </row>
    <row r="19" spans="1:15" x14ac:dyDescent="0.35">
      <c r="A19" t="s">
        <v>1072</v>
      </c>
      <c r="B19">
        <v>4.8046887632524902</v>
      </c>
      <c r="C19">
        <v>2.2644429795411498</v>
      </c>
      <c r="D19">
        <v>1.5491120221132499</v>
      </c>
      <c r="E19">
        <v>1.1020446340163699E-3</v>
      </c>
      <c r="F19">
        <v>3.91713582459556E-2</v>
      </c>
      <c r="G19">
        <v>32.0519791518945</v>
      </c>
      <c r="I19" t="s">
        <v>1291</v>
      </c>
      <c r="J19">
        <v>-4.58094525118298</v>
      </c>
      <c r="K19">
        <v>-2.19564532069945</v>
      </c>
      <c r="L19">
        <v>2.7766221331810002</v>
      </c>
      <c r="M19" s="1">
        <v>5.1847387690222302E-4</v>
      </c>
      <c r="N19">
        <v>2.75625024122561E-2</v>
      </c>
      <c r="O19">
        <v>42.412968375602802</v>
      </c>
    </row>
    <row r="20" spans="1:15" x14ac:dyDescent="0.35">
      <c r="A20" t="s">
        <v>1073</v>
      </c>
      <c r="B20">
        <v>248.63344706158099</v>
      </c>
      <c r="C20">
        <v>7.9578765757229899</v>
      </c>
      <c r="D20">
        <v>0.56920510844905803</v>
      </c>
      <c r="E20" s="1">
        <v>6.4950462935586101E-4</v>
      </c>
      <c r="F20">
        <v>3.03158313504053E-2</v>
      </c>
      <c r="G20">
        <v>74.540732554550502</v>
      </c>
      <c r="I20" t="s">
        <v>1292</v>
      </c>
      <c r="J20">
        <v>-5.7646864193234197</v>
      </c>
      <c r="K20">
        <v>-2.5272421319722098</v>
      </c>
      <c r="L20">
        <v>1.16550411142164</v>
      </c>
      <c r="M20" s="1">
        <v>4.29255578632986E-4</v>
      </c>
      <c r="N20">
        <v>2.5189733466422899E-2</v>
      </c>
      <c r="O20">
        <v>44.265077246437798</v>
      </c>
    </row>
    <row r="21" spans="1:15" x14ac:dyDescent="0.35">
      <c r="A21" t="s">
        <v>882</v>
      </c>
      <c r="B21">
        <v>271.28079645287897</v>
      </c>
      <c r="C21">
        <v>8.0836431148631096</v>
      </c>
      <c r="D21">
        <v>0.69613747805579795</v>
      </c>
      <c r="E21" s="1">
        <v>1.88339488354612E-4</v>
      </c>
      <c r="F21">
        <v>1.7105097943293901E-2</v>
      </c>
      <c r="G21">
        <v>133.81906231715101</v>
      </c>
      <c r="I21" t="s">
        <v>1293</v>
      </c>
      <c r="J21">
        <v>-5.3548861794519302</v>
      </c>
      <c r="K21">
        <v>-2.4208559101603302</v>
      </c>
      <c r="L21">
        <v>0.79329899704764595</v>
      </c>
      <c r="M21">
        <v>1.5483151553340299E-3</v>
      </c>
      <c r="N21">
        <v>4.6690111393844699E-2</v>
      </c>
      <c r="O21">
        <v>27.7903563900344</v>
      </c>
    </row>
    <row r="22" spans="1:15" x14ac:dyDescent="0.35">
      <c r="A22" t="s">
        <v>1010</v>
      </c>
      <c r="B22">
        <v>223.895604138171</v>
      </c>
      <c r="C22">
        <v>7.8066823930419798</v>
      </c>
      <c r="D22">
        <v>0.450920895293969</v>
      </c>
      <c r="E22" s="1">
        <v>4.8669388129962899E-4</v>
      </c>
      <c r="F22">
        <v>2.6481488240165298E-2</v>
      </c>
      <c r="G22">
        <v>85.504829737133903</v>
      </c>
      <c r="I22" t="s">
        <v>1294</v>
      </c>
      <c r="J22">
        <v>-11.061487863054699</v>
      </c>
      <c r="K22">
        <v>-3.46747354811647</v>
      </c>
      <c r="L22">
        <v>0.80220185133162403</v>
      </c>
      <c r="M22" s="1">
        <v>7.8726985984051796E-4</v>
      </c>
      <c r="N22">
        <v>3.3613932530572002E-2</v>
      </c>
      <c r="O22">
        <v>36.028141993795302</v>
      </c>
    </row>
    <row r="23" spans="1:15" x14ac:dyDescent="0.35">
      <c r="A23" t="s">
        <v>1025</v>
      </c>
      <c r="B23">
        <v>19.3122597208781</v>
      </c>
      <c r="C23">
        <v>4.2714450783041702</v>
      </c>
      <c r="D23">
        <v>2.6189033310396002</v>
      </c>
      <c r="E23" s="1">
        <v>2.23914100110401E-6</v>
      </c>
      <c r="F23">
        <v>2.4423356443828001E-3</v>
      </c>
      <c r="G23">
        <v>261.71586889676303</v>
      </c>
      <c r="I23" t="s">
        <v>1295</v>
      </c>
      <c r="J23">
        <v>-4.2623507225513597</v>
      </c>
      <c r="K23">
        <v>-2.09164930848143</v>
      </c>
      <c r="L23">
        <v>2.3077754120767802</v>
      </c>
      <c r="M23" s="1">
        <v>2.9082702180915898E-4</v>
      </c>
      <c r="N23">
        <v>2.08869073954089E-2</v>
      </c>
      <c r="O23">
        <v>52.087449889071699</v>
      </c>
    </row>
    <row r="24" spans="1:15" x14ac:dyDescent="0.35">
      <c r="A24" t="s">
        <v>252</v>
      </c>
      <c r="B24">
        <v>2166.6757080573798</v>
      </c>
      <c r="C24">
        <v>11.081267522363101</v>
      </c>
      <c r="D24">
        <v>3.4826753173716898</v>
      </c>
      <c r="E24" s="1">
        <v>1.9469420333724E-5</v>
      </c>
      <c r="F24">
        <v>6.1830043437602197E-3</v>
      </c>
      <c r="G24">
        <v>420.02650059323202</v>
      </c>
      <c r="I24" t="s">
        <v>1296</v>
      </c>
      <c r="J24">
        <v>-9.3071385282298298</v>
      </c>
      <c r="K24">
        <v>-3.2183376806006101</v>
      </c>
      <c r="L24">
        <v>2.7237370611190799</v>
      </c>
      <c r="M24">
        <v>1.5490020285842E-3</v>
      </c>
      <c r="N24">
        <v>4.6690111393844699E-2</v>
      </c>
      <c r="O24">
        <v>28.3363445369183</v>
      </c>
    </row>
    <row r="25" spans="1:15" x14ac:dyDescent="0.35">
      <c r="A25" t="s">
        <v>1074</v>
      </c>
      <c r="B25">
        <v>223.40340871851899</v>
      </c>
      <c r="C25">
        <v>7.8035073885940998</v>
      </c>
      <c r="D25">
        <v>0.487018915709509</v>
      </c>
      <c r="E25">
        <v>1.3862677637582501E-3</v>
      </c>
      <c r="F25">
        <v>4.4262739535425297E-2</v>
      </c>
      <c r="G25">
        <v>52.851550886916002</v>
      </c>
      <c r="I25" t="s">
        <v>1297</v>
      </c>
      <c r="J25">
        <v>-4.7420447976168498</v>
      </c>
      <c r="K25">
        <v>-2.2455092918782098</v>
      </c>
      <c r="L25">
        <v>1.94803232838011</v>
      </c>
      <c r="M25" s="1">
        <v>1.9092165525739501E-4</v>
      </c>
      <c r="N25">
        <v>1.7179059828336202E-2</v>
      </c>
      <c r="O25">
        <v>59.701705702107297</v>
      </c>
    </row>
    <row r="26" spans="1:15" x14ac:dyDescent="0.35">
      <c r="A26" t="s">
        <v>1075</v>
      </c>
      <c r="B26">
        <v>1622.6374273695501</v>
      </c>
      <c r="C26">
        <v>10.6641249554217</v>
      </c>
      <c r="D26">
        <v>3.0780645493968399</v>
      </c>
      <c r="E26" s="1">
        <v>1.2926815242374399E-4</v>
      </c>
      <c r="F26">
        <v>1.45057973628575E-2</v>
      </c>
      <c r="G26">
        <v>171.366540561043</v>
      </c>
      <c r="I26" t="s">
        <v>1298</v>
      </c>
      <c r="J26">
        <v>-1137.1627520107299</v>
      </c>
      <c r="K26">
        <v>-10.151223033804699</v>
      </c>
      <c r="L26">
        <v>2.4980802910614202</v>
      </c>
      <c r="M26" s="1">
        <v>1.05889579545643E-4</v>
      </c>
      <c r="N26">
        <v>1.3387195313750501E-2</v>
      </c>
      <c r="O26">
        <v>188.45402351919699</v>
      </c>
    </row>
    <row r="27" spans="1:15" x14ac:dyDescent="0.35">
      <c r="A27" t="s">
        <v>1076</v>
      </c>
      <c r="B27">
        <v>7547.5562133230796</v>
      </c>
      <c r="C27">
        <v>12.881793881466301</v>
      </c>
      <c r="D27">
        <v>5.2425890624646403</v>
      </c>
      <c r="E27" s="1">
        <v>3.2792047729984501E-6</v>
      </c>
      <c r="F27">
        <v>2.70553157430262E-3</v>
      </c>
      <c r="G27">
        <v>969.90873252639801</v>
      </c>
      <c r="I27" t="s">
        <v>1299</v>
      </c>
      <c r="J27">
        <v>-4.2749664483475502</v>
      </c>
      <c r="K27">
        <v>-2.09591309719326</v>
      </c>
      <c r="L27">
        <v>0.86252705790468298</v>
      </c>
      <c r="M27" s="1">
        <v>9.8146189983720701E-4</v>
      </c>
      <c r="N27">
        <v>3.7373238441371498E-2</v>
      </c>
      <c r="O27">
        <v>32.901653656379501</v>
      </c>
    </row>
    <row r="28" spans="1:15" x14ac:dyDescent="0.35">
      <c r="A28" t="s">
        <v>411</v>
      </c>
      <c r="B28">
        <v>247.83529363342601</v>
      </c>
      <c r="C28">
        <v>7.9532378426454704</v>
      </c>
      <c r="D28">
        <v>3.5924870348648499</v>
      </c>
      <c r="E28" s="1">
        <v>8.2294040341999501E-6</v>
      </c>
      <c r="F28">
        <v>4.1883226730740197E-3</v>
      </c>
      <c r="G28">
        <v>173.64111247696599</v>
      </c>
      <c r="I28" t="s">
        <v>58</v>
      </c>
      <c r="J28">
        <v>-330.83546606794602</v>
      </c>
      <c r="K28">
        <v>-8.3699700916892095</v>
      </c>
      <c r="L28">
        <v>0.69432216235871502</v>
      </c>
      <c r="M28" s="1">
        <v>5.50762316896649E-4</v>
      </c>
      <c r="N28">
        <v>2.8459572932168699E-2</v>
      </c>
      <c r="O28">
        <v>84.455400245948994</v>
      </c>
    </row>
    <row r="29" spans="1:15" x14ac:dyDescent="0.35">
      <c r="A29" t="s">
        <v>1077</v>
      </c>
      <c r="B29">
        <v>2298.3130735997902</v>
      </c>
      <c r="C29">
        <v>11.166359618314299</v>
      </c>
      <c r="D29">
        <v>3.5528573943264701</v>
      </c>
      <c r="E29" s="1">
        <v>5.5269417171406998E-6</v>
      </c>
      <c r="F29">
        <v>3.25581198527757E-3</v>
      </c>
      <c r="G29">
        <v>759.24421117766303</v>
      </c>
      <c r="I29" t="s">
        <v>646</v>
      </c>
      <c r="J29">
        <v>-20.653675455819201</v>
      </c>
      <c r="K29">
        <v>-4.3683266363404503</v>
      </c>
      <c r="L29">
        <v>3.0899954325226</v>
      </c>
      <c r="M29" s="1">
        <v>3.3316663257593498E-5</v>
      </c>
      <c r="N29">
        <v>7.8419764871044406E-3</v>
      </c>
      <c r="O29">
        <v>109.27293271059401</v>
      </c>
    </row>
    <row r="30" spans="1:15" x14ac:dyDescent="0.35">
      <c r="A30" t="s">
        <v>445</v>
      </c>
      <c r="B30">
        <v>503.99851503072603</v>
      </c>
      <c r="C30">
        <v>8.9772756727837209</v>
      </c>
      <c r="D30">
        <v>1.4857938145465599</v>
      </c>
      <c r="E30" s="1">
        <v>2.0176080537406501E-4</v>
      </c>
      <c r="F30">
        <v>1.7537309073918501E-2</v>
      </c>
      <c r="G30">
        <v>136.605151211829</v>
      </c>
      <c r="I30" t="s">
        <v>1300</v>
      </c>
      <c r="J30">
        <v>-246.61367919246399</v>
      </c>
      <c r="K30">
        <v>-7.9461090152891698</v>
      </c>
      <c r="L30">
        <v>0.29445026823828502</v>
      </c>
      <c r="M30" s="1">
        <v>6.0469247133033098E-4</v>
      </c>
      <c r="N30">
        <v>2.9410813302772201E-2</v>
      </c>
      <c r="O30">
        <v>77.100018431682898</v>
      </c>
    </row>
    <row r="31" spans="1:15" x14ac:dyDescent="0.35">
      <c r="A31" t="s">
        <v>1078</v>
      </c>
      <c r="B31">
        <v>4.3889267140279404</v>
      </c>
      <c r="C31">
        <v>2.1338681803841202</v>
      </c>
      <c r="D31">
        <v>1.5367099542096301</v>
      </c>
      <c r="E31" s="1">
        <v>3.0577411346172101E-4</v>
      </c>
      <c r="F31">
        <v>2.1401646037343802E-2</v>
      </c>
      <c r="G31">
        <v>49.848680312124998</v>
      </c>
      <c r="I31" t="s">
        <v>860</v>
      </c>
      <c r="J31">
        <v>-10.2993019476401</v>
      </c>
      <c r="K31">
        <v>-3.3644746545477799</v>
      </c>
      <c r="L31">
        <v>1.3237567775502199</v>
      </c>
      <c r="M31">
        <v>1.4037939911583799E-3</v>
      </c>
      <c r="N31">
        <v>4.4435795593742403E-2</v>
      </c>
      <c r="O31">
        <v>29.4107706820616</v>
      </c>
    </row>
    <row r="32" spans="1:15" x14ac:dyDescent="0.35">
      <c r="A32" t="s">
        <v>484</v>
      </c>
      <c r="B32">
        <v>5.4768850182345803</v>
      </c>
      <c r="C32">
        <v>2.4533555927338</v>
      </c>
      <c r="D32">
        <v>1.27893254605762</v>
      </c>
      <c r="E32" s="1">
        <v>4.89793852495442E-5</v>
      </c>
      <c r="F32">
        <v>9.4438863090877002E-3</v>
      </c>
      <c r="G32">
        <v>92.777429944470796</v>
      </c>
      <c r="I32" t="s">
        <v>1301</v>
      </c>
      <c r="J32">
        <v>-190.230161224689</v>
      </c>
      <c r="K32">
        <v>-7.5716021951716703</v>
      </c>
      <c r="L32">
        <v>-1.7829643355763598E-2</v>
      </c>
      <c r="M32">
        <v>1.64992487045409E-3</v>
      </c>
      <c r="N32">
        <v>4.8178004525537201E-2</v>
      </c>
      <c r="O32">
        <v>47.437429726997699</v>
      </c>
    </row>
    <row r="33" spans="1:15" x14ac:dyDescent="0.35">
      <c r="A33" t="s">
        <v>1079</v>
      </c>
      <c r="B33">
        <v>877.51044481424594</v>
      </c>
      <c r="C33">
        <v>9.7772724873765799</v>
      </c>
      <c r="D33">
        <v>2.2274171875961302</v>
      </c>
      <c r="E33" s="1">
        <v>7.8691229149808702E-5</v>
      </c>
      <c r="F33">
        <v>1.15864488883638E-2</v>
      </c>
      <c r="G33">
        <v>217.02023298696099</v>
      </c>
      <c r="I33" t="s">
        <v>1302</v>
      </c>
      <c r="J33">
        <v>-240.25850985621599</v>
      </c>
      <c r="K33">
        <v>-7.9084437213353898</v>
      </c>
      <c r="L33">
        <v>0.22810915567460799</v>
      </c>
      <c r="M33">
        <v>1.55493331038984E-3</v>
      </c>
      <c r="N33">
        <v>4.6810814509623197E-2</v>
      </c>
      <c r="O33">
        <v>49.418522401665498</v>
      </c>
    </row>
    <row r="34" spans="1:15" x14ac:dyDescent="0.35">
      <c r="A34" t="s">
        <v>1080</v>
      </c>
      <c r="B34">
        <v>30.8251510230115</v>
      </c>
      <c r="C34">
        <v>4.9460360577917504</v>
      </c>
      <c r="D34">
        <v>0.73432670311974202</v>
      </c>
      <c r="E34">
        <v>1.70314711018368E-3</v>
      </c>
      <c r="F34">
        <v>4.8985958385121701E-2</v>
      </c>
      <c r="G34">
        <v>27.332336168259399</v>
      </c>
      <c r="I34" t="s">
        <v>1303</v>
      </c>
      <c r="J34">
        <v>-398.232451619953</v>
      </c>
      <c r="K34">
        <v>-8.6374669796014807</v>
      </c>
      <c r="L34">
        <v>1.0081514220791401</v>
      </c>
      <c r="M34" s="1">
        <v>1.5358787809068201E-4</v>
      </c>
      <c r="N34">
        <v>1.56779021187986E-2</v>
      </c>
      <c r="O34">
        <v>148.99166995281601</v>
      </c>
    </row>
    <row r="35" spans="1:15" x14ac:dyDescent="0.35">
      <c r="A35" t="s">
        <v>1081</v>
      </c>
      <c r="B35">
        <v>9.00515155068436</v>
      </c>
      <c r="C35">
        <v>3.1707505559295499</v>
      </c>
      <c r="D35">
        <v>2.1634344544286099</v>
      </c>
      <c r="E35" s="1">
        <v>1.63080316836258E-6</v>
      </c>
      <c r="F35">
        <v>2.17839998183727E-3</v>
      </c>
      <c r="G35">
        <v>279.92921372836702</v>
      </c>
      <c r="I35" t="s">
        <v>1304</v>
      </c>
      <c r="J35">
        <v>-17.3836195952948</v>
      </c>
      <c r="K35">
        <v>-4.1196566044555496</v>
      </c>
      <c r="L35">
        <v>1.8902153299117299</v>
      </c>
      <c r="M35" s="1">
        <v>4.8523714467189597E-5</v>
      </c>
      <c r="N35">
        <v>9.3933018416186304E-3</v>
      </c>
      <c r="O35">
        <v>96.324601685629901</v>
      </c>
    </row>
    <row r="36" spans="1:15" x14ac:dyDescent="0.35">
      <c r="A36" t="s">
        <v>1082</v>
      </c>
      <c r="B36">
        <v>4.3105238896711704</v>
      </c>
      <c r="C36">
        <v>2.1078632213094899</v>
      </c>
      <c r="D36">
        <v>5.1405940964743602</v>
      </c>
      <c r="E36" s="1">
        <v>1.92850328590503E-4</v>
      </c>
      <c r="F36">
        <v>1.7249379718646499E-2</v>
      </c>
      <c r="G36">
        <v>60.129748627161199</v>
      </c>
      <c r="I36" t="s">
        <v>113</v>
      </c>
      <c r="J36">
        <v>-229.39477992108101</v>
      </c>
      <c r="K36">
        <v>-7.8416887517141003</v>
      </c>
      <c r="L36">
        <v>0.23494857057065599</v>
      </c>
      <c r="M36" s="1">
        <v>4.3996121556947801E-4</v>
      </c>
      <c r="N36">
        <v>2.54413169597342E-2</v>
      </c>
      <c r="O36">
        <v>89.705892734838798</v>
      </c>
    </row>
    <row r="37" spans="1:15" x14ac:dyDescent="0.35">
      <c r="A37" t="s">
        <v>812</v>
      </c>
      <c r="B37">
        <v>120.129558574502</v>
      </c>
      <c r="C37">
        <v>6.9084473679791198</v>
      </c>
      <c r="D37">
        <v>5.9115406168303197</v>
      </c>
      <c r="E37" s="1">
        <v>3.8382406984684798E-4</v>
      </c>
      <c r="F37">
        <v>2.3851190453563299E-2</v>
      </c>
      <c r="G37">
        <v>47.222041306115301</v>
      </c>
      <c r="I37" t="s">
        <v>53</v>
      </c>
      <c r="J37">
        <v>-395.589770028744</v>
      </c>
      <c r="K37">
        <v>-8.6278613081881605</v>
      </c>
      <c r="L37">
        <v>0.975363701042256</v>
      </c>
      <c r="M37" s="1">
        <v>8.6805660360351897E-5</v>
      </c>
      <c r="N37">
        <v>1.21676173202465E-2</v>
      </c>
      <c r="O37">
        <v>192.066928807534</v>
      </c>
    </row>
    <row r="38" spans="1:15" x14ac:dyDescent="0.35">
      <c r="A38" t="s">
        <v>941</v>
      </c>
      <c r="B38">
        <v>2388.8071301683699</v>
      </c>
      <c r="C38">
        <v>11.2220746614441</v>
      </c>
      <c r="D38">
        <v>3.5966472252828701</v>
      </c>
      <c r="E38" s="1">
        <v>5.3013280957668303E-4</v>
      </c>
      <c r="F38">
        <v>2.7847160091374602E-2</v>
      </c>
      <c r="G38">
        <v>86.909877449904002</v>
      </c>
      <c r="I38" t="s">
        <v>1305</v>
      </c>
      <c r="J38">
        <v>-261.59793308175</v>
      </c>
      <c r="K38">
        <v>-8.0312073317403492</v>
      </c>
      <c r="L38">
        <v>0.35309034571089198</v>
      </c>
      <c r="M38">
        <v>1.5850125246634299E-3</v>
      </c>
      <c r="N38">
        <v>4.7203489957885203E-2</v>
      </c>
      <c r="O38">
        <v>50.602600984983198</v>
      </c>
    </row>
    <row r="39" spans="1:15" x14ac:dyDescent="0.35">
      <c r="A39" t="s">
        <v>967</v>
      </c>
      <c r="B39">
        <v>5.1856710048712502</v>
      </c>
      <c r="C39">
        <v>2.3745306800252401</v>
      </c>
      <c r="D39">
        <v>1.97435320004406</v>
      </c>
      <c r="E39" s="1">
        <v>7.1363681211229706E-5</v>
      </c>
      <c r="F39">
        <v>1.1331666360694201E-2</v>
      </c>
      <c r="G39">
        <v>82.011095417610605</v>
      </c>
      <c r="I39" t="s">
        <v>165</v>
      </c>
      <c r="J39">
        <v>-4.3667570431074196</v>
      </c>
      <c r="K39">
        <v>-2.12656226492747</v>
      </c>
      <c r="L39">
        <v>1.1005156734434101</v>
      </c>
      <c r="M39" s="1">
        <v>7.2925772772040702E-4</v>
      </c>
      <c r="N39">
        <v>3.2154177615432697E-2</v>
      </c>
      <c r="O39">
        <v>36.647969063025201</v>
      </c>
    </row>
    <row r="40" spans="1:15" x14ac:dyDescent="0.35">
      <c r="A40" t="s">
        <v>1083</v>
      </c>
      <c r="B40">
        <v>5.09466858454131</v>
      </c>
      <c r="C40">
        <v>2.34898830007314</v>
      </c>
      <c r="D40">
        <v>3.3145926066660998</v>
      </c>
      <c r="E40" s="1">
        <v>5.5617297748674003E-5</v>
      </c>
      <c r="F40">
        <v>9.9198565135698094E-3</v>
      </c>
      <c r="G40">
        <v>91.996350131449105</v>
      </c>
      <c r="I40" t="s">
        <v>1306</v>
      </c>
      <c r="J40">
        <v>-269.70188922441298</v>
      </c>
      <c r="K40">
        <v>-8.0752218172627597</v>
      </c>
      <c r="L40">
        <v>0.41060823037420002</v>
      </c>
      <c r="M40">
        <v>1.6353830181459301E-3</v>
      </c>
      <c r="N40">
        <v>4.79777599598597E-2</v>
      </c>
      <c r="O40">
        <v>49.888337543492703</v>
      </c>
    </row>
    <row r="41" spans="1:15" x14ac:dyDescent="0.35">
      <c r="A41" t="s">
        <v>1084</v>
      </c>
      <c r="B41">
        <v>2829.5732026676701</v>
      </c>
      <c r="C41">
        <v>11.4663687459066</v>
      </c>
      <c r="D41">
        <v>3.8485502709781998</v>
      </c>
      <c r="E41" s="1">
        <v>7.1381122252204398E-7</v>
      </c>
      <c r="F41">
        <v>1.4451405621301501E-3</v>
      </c>
      <c r="G41">
        <v>1743.8447484184401</v>
      </c>
      <c r="I41" t="s">
        <v>73</v>
      </c>
      <c r="J41">
        <v>-195.965673782739</v>
      </c>
      <c r="K41">
        <v>-7.61445715737832</v>
      </c>
      <c r="L41">
        <v>2.7642328825655201E-2</v>
      </c>
      <c r="M41">
        <v>1.3613252012407301E-3</v>
      </c>
      <c r="N41">
        <v>4.3921268395143299E-2</v>
      </c>
      <c r="O41">
        <v>52.119593964947498</v>
      </c>
    </row>
    <row r="42" spans="1:15" x14ac:dyDescent="0.35">
      <c r="A42" t="s">
        <v>347</v>
      </c>
      <c r="B42">
        <v>5.0690843854821797</v>
      </c>
      <c r="C42">
        <v>2.3417251807952799</v>
      </c>
      <c r="D42">
        <v>2.8351728922090902</v>
      </c>
      <c r="E42" s="1">
        <v>9.0239508705127597E-4</v>
      </c>
      <c r="F42">
        <v>3.60283277606692E-2</v>
      </c>
      <c r="G42">
        <v>34.672948005011698</v>
      </c>
      <c r="I42" t="s">
        <v>91</v>
      </c>
      <c r="J42">
        <v>-268.371032555792</v>
      </c>
      <c r="K42">
        <v>-8.0680851480361699</v>
      </c>
      <c r="L42">
        <v>0.40647438909119998</v>
      </c>
      <c r="M42" s="1">
        <v>4.4850359068838302E-4</v>
      </c>
      <c r="N42">
        <v>2.5668246134226001E-2</v>
      </c>
      <c r="O42">
        <v>88.890632418610707</v>
      </c>
    </row>
    <row r="43" spans="1:15" x14ac:dyDescent="0.35">
      <c r="A43" t="s">
        <v>398</v>
      </c>
      <c r="B43">
        <v>4.2021256875793398</v>
      </c>
      <c r="C43">
        <v>2.07111931435165</v>
      </c>
      <c r="D43">
        <v>2.00940338663592</v>
      </c>
      <c r="E43" s="1">
        <v>5.2628871165922202E-5</v>
      </c>
      <c r="F43">
        <v>9.6497517776641308E-3</v>
      </c>
      <c r="G43">
        <v>90.588297554724804</v>
      </c>
      <c r="I43" t="s">
        <v>1307</v>
      </c>
      <c r="J43">
        <v>-15.682352301247301</v>
      </c>
      <c r="K43">
        <v>-3.9710700700811099</v>
      </c>
      <c r="L43">
        <v>0.39473676249408302</v>
      </c>
      <c r="M43" s="1">
        <v>6.6380311222669498E-4</v>
      </c>
      <c r="N43">
        <v>3.0601071555961E-2</v>
      </c>
      <c r="O43">
        <v>37.908819008721899</v>
      </c>
    </row>
    <row r="44" spans="1:15" x14ac:dyDescent="0.35">
      <c r="A44" t="s">
        <v>424</v>
      </c>
      <c r="B44">
        <v>497.44025395866299</v>
      </c>
      <c r="C44">
        <v>8.9583794481070491</v>
      </c>
      <c r="D44">
        <v>1.46888572146911</v>
      </c>
      <c r="E44" s="1">
        <v>3.7837662146354603E-5</v>
      </c>
      <c r="F44">
        <v>8.2815052523838896E-3</v>
      </c>
      <c r="G44">
        <v>282.17095118496201</v>
      </c>
      <c r="I44" t="s">
        <v>1308</v>
      </c>
      <c r="J44">
        <v>-4.6653657774239203</v>
      </c>
      <c r="K44">
        <v>-2.2219901967443998</v>
      </c>
      <c r="L44">
        <v>2.2665585405827202</v>
      </c>
      <c r="M44" s="1">
        <v>1.4757319783311199E-5</v>
      </c>
      <c r="N44">
        <v>5.2338935105934901E-3</v>
      </c>
      <c r="O44">
        <v>137.63666092040401</v>
      </c>
    </row>
    <row r="45" spans="1:15" x14ac:dyDescent="0.35">
      <c r="A45" t="s">
        <v>479</v>
      </c>
      <c r="B45">
        <v>27.578336326623901</v>
      </c>
      <c r="C45">
        <v>4.7854635232503702</v>
      </c>
      <c r="D45">
        <v>4.2991495484171001</v>
      </c>
      <c r="E45" s="1">
        <v>1.6697078930605301E-4</v>
      </c>
      <c r="F45">
        <v>1.6356741293531901E-2</v>
      </c>
      <c r="G45">
        <v>63.209494668906402</v>
      </c>
      <c r="I45" t="s">
        <v>1309</v>
      </c>
      <c r="J45">
        <v>-277.00848354342799</v>
      </c>
      <c r="K45">
        <v>-8.1137863500875103</v>
      </c>
      <c r="L45">
        <v>0.45141366670389599</v>
      </c>
      <c r="M45" s="1">
        <v>3.4951275858813302E-4</v>
      </c>
      <c r="N45">
        <v>2.28034267997606E-2</v>
      </c>
      <c r="O45">
        <v>100.038602500672</v>
      </c>
    </row>
    <row r="46" spans="1:15" x14ac:dyDescent="0.35">
      <c r="A46" t="s">
        <v>492</v>
      </c>
      <c r="B46">
        <v>6.3409560767139403</v>
      </c>
      <c r="C46">
        <v>2.6647003834471099</v>
      </c>
      <c r="D46">
        <v>2.2830039199577201</v>
      </c>
      <c r="E46" s="1">
        <v>1.12383242290521E-4</v>
      </c>
      <c r="F46">
        <v>1.38206236854366E-2</v>
      </c>
      <c r="G46">
        <v>72.436638781753103</v>
      </c>
      <c r="I46" t="s">
        <v>1310</v>
      </c>
      <c r="J46">
        <v>-4.7400114623378</v>
      </c>
      <c r="K46">
        <v>-2.24489054786571</v>
      </c>
      <c r="L46">
        <v>0.83661401349431297</v>
      </c>
      <c r="M46">
        <v>1.29662215068687E-3</v>
      </c>
      <c r="N46">
        <v>4.26550938928398E-2</v>
      </c>
      <c r="O46">
        <v>29.692869987886201</v>
      </c>
    </row>
    <row r="47" spans="1:15" x14ac:dyDescent="0.35">
      <c r="A47" t="s">
        <v>804</v>
      </c>
      <c r="B47">
        <v>5.7665860880213096</v>
      </c>
      <c r="C47">
        <v>2.5277174728563701</v>
      </c>
      <c r="D47">
        <v>1.2454145272991499</v>
      </c>
      <c r="E47" s="1">
        <v>4.4227055198014001E-4</v>
      </c>
      <c r="F47">
        <v>2.54413169597342E-2</v>
      </c>
      <c r="G47">
        <v>43.801272376539302</v>
      </c>
      <c r="I47" t="s">
        <v>166</v>
      </c>
      <c r="J47">
        <v>-421.12043115461603</v>
      </c>
      <c r="K47">
        <v>-8.7180890610319199</v>
      </c>
      <c r="L47">
        <v>1.0613834300085701</v>
      </c>
      <c r="M47" s="1">
        <v>6.5045039108080805E-4</v>
      </c>
      <c r="N47">
        <v>3.0330838821713401E-2</v>
      </c>
      <c r="O47">
        <v>78.664497405419596</v>
      </c>
    </row>
    <row r="48" spans="1:15" x14ac:dyDescent="0.35">
      <c r="A48" t="s">
        <v>918</v>
      </c>
      <c r="B48">
        <v>4.8935732163306396</v>
      </c>
      <c r="C48">
        <v>2.2908882850029402</v>
      </c>
      <c r="D48">
        <v>3.5558835637497199</v>
      </c>
      <c r="E48" s="1">
        <v>1.2050528814353101E-5</v>
      </c>
      <c r="F48">
        <v>4.8390342525669698E-3</v>
      </c>
      <c r="G48">
        <v>153.15599846490301</v>
      </c>
      <c r="I48" t="s">
        <v>1311</v>
      </c>
      <c r="J48">
        <v>-4.4290702437315099</v>
      </c>
      <c r="K48">
        <v>-2.14700387811722</v>
      </c>
      <c r="L48">
        <v>1.42251321931927</v>
      </c>
      <c r="M48" s="1">
        <v>7.19998538145973E-4</v>
      </c>
      <c r="N48">
        <v>3.2013192676959797E-2</v>
      </c>
      <c r="O48">
        <v>36.993078253601396</v>
      </c>
    </row>
    <row r="49" spans="1:15" x14ac:dyDescent="0.35">
      <c r="A49" t="s">
        <v>1085</v>
      </c>
      <c r="B49">
        <v>483.95057103550801</v>
      </c>
      <c r="C49">
        <v>8.9187158931350403</v>
      </c>
      <c r="D49">
        <v>1.45547266985893</v>
      </c>
      <c r="E49">
        <v>1.6963064391418499E-3</v>
      </c>
      <c r="F49">
        <v>4.8915034760512399E-2</v>
      </c>
      <c r="G49">
        <v>48.982846419537402</v>
      </c>
      <c r="I49" t="s">
        <v>171</v>
      </c>
      <c r="J49">
        <v>-13.4220576410879</v>
      </c>
      <c r="K49">
        <v>-3.7465339527919501</v>
      </c>
      <c r="L49">
        <v>4.3719889329828199</v>
      </c>
      <c r="M49" s="1">
        <v>4.7550943980486102E-6</v>
      </c>
      <c r="N49">
        <v>3.0806037560904501E-3</v>
      </c>
      <c r="O49">
        <v>207.82494377199899</v>
      </c>
    </row>
    <row r="50" spans="1:15" x14ac:dyDescent="0.35">
      <c r="A50" t="s">
        <v>1086</v>
      </c>
      <c r="B50">
        <v>231.79566560816099</v>
      </c>
      <c r="C50">
        <v>7.8567097791386296</v>
      </c>
      <c r="D50">
        <v>0.52609971543538203</v>
      </c>
      <c r="E50" s="1">
        <v>4.4209060830649E-4</v>
      </c>
      <c r="F50">
        <v>2.54413169597342E-2</v>
      </c>
      <c r="G50">
        <v>89.500525079418395</v>
      </c>
      <c r="I50" t="s">
        <v>1312</v>
      </c>
      <c r="J50">
        <v>-5.1850340287159398</v>
      </c>
      <c r="K50">
        <v>-2.3743534572928202</v>
      </c>
      <c r="L50">
        <v>1.3725066864759801</v>
      </c>
      <c r="M50" s="1">
        <v>7.2145361475848299E-4</v>
      </c>
      <c r="N50">
        <v>3.2019573660734602E-2</v>
      </c>
      <c r="O50">
        <v>37.1516399172692</v>
      </c>
    </row>
    <row r="51" spans="1:15" x14ac:dyDescent="0.35">
      <c r="A51" t="s">
        <v>1087</v>
      </c>
      <c r="B51">
        <v>5.4616018065413003</v>
      </c>
      <c r="C51">
        <v>2.4493241341930201</v>
      </c>
      <c r="D51">
        <v>1.2775764713889799</v>
      </c>
      <c r="E51" s="1">
        <v>4.0928352246500798E-4</v>
      </c>
      <c r="F51">
        <v>2.4581801079174601E-2</v>
      </c>
      <c r="G51">
        <v>45.0139434450194</v>
      </c>
      <c r="I51" t="s">
        <v>1313</v>
      </c>
      <c r="J51">
        <v>-4.2281394926855</v>
      </c>
      <c r="K51">
        <v>-2.0800229741865102</v>
      </c>
      <c r="L51">
        <v>2.30919476302422</v>
      </c>
      <c r="M51" s="1">
        <v>6.92858645644727E-4</v>
      </c>
      <c r="N51">
        <v>3.1345725077496903E-2</v>
      </c>
      <c r="O51">
        <v>38.193052392296899</v>
      </c>
    </row>
    <row r="52" spans="1:15" x14ac:dyDescent="0.35">
      <c r="A52" t="s">
        <v>1088</v>
      </c>
      <c r="B52">
        <v>1051.3609558544299</v>
      </c>
      <c r="C52">
        <v>10.0380423486515</v>
      </c>
      <c r="D52">
        <v>2.4724187644776001</v>
      </c>
      <c r="E52" s="1">
        <v>7.5023056502876999E-6</v>
      </c>
      <c r="F52">
        <v>4.0058190026574601E-3</v>
      </c>
      <c r="G52">
        <v>594.15489810651002</v>
      </c>
      <c r="I52" t="s">
        <v>1314</v>
      </c>
      <c r="J52">
        <v>-4.2334719551401898</v>
      </c>
      <c r="K52">
        <v>-2.08184133188468</v>
      </c>
      <c r="L52">
        <v>1.51827831909392</v>
      </c>
      <c r="M52">
        <v>1.31515973920858E-3</v>
      </c>
      <c r="N52">
        <v>4.28586831444705E-2</v>
      </c>
      <c r="O52">
        <v>29.9872525677394</v>
      </c>
    </row>
    <row r="53" spans="1:15" x14ac:dyDescent="0.35">
      <c r="A53" t="s">
        <v>1089</v>
      </c>
      <c r="B53">
        <v>305.18568369167201</v>
      </c>
      <c r="C53">
        <v>8.2535434764836602</v>
      </c>
      <c r="D53">
        <v>0.85441070970948696</v>
      </c>
      <c r="E53" s="1">
        <v>1.5814321682555601E-4</v>
      </c>
      <c r="F53">
        <v>1.5932675583036199E-2</v>
      </c>
      <c r="G53">
        <v>145.22378714379099</v>
      </c>
      <c r="I53" t="s">
        <v>1315</v>
      </c>
      <c r="J53">
        <v>-550.13209439852005</v>
      </c>
      <c r="K53">
        <v>-9.1036342612344807</v>
      </c>
      <c r="L53">
        <v>1.4460370480535001</v>
      </c>
      <c r="M53" s="1">
        <v>2.01632528601912E-5</v>
      </c>
      <c r="N53">
        <v>6.3207244724117996E-3</v>
      </c>
      <c r="O53">
        <v>377.20420107979299</v>
      </c>
    </row>
    <row r="54" spans="1:15" x14ac:dyDescent="0.35">
      <c r="A54" t="s">
        <v>1090</v>
      </c>
      <c r="B54">
        <v>5.297249643192</v>
      </c>
      <c r="C54">
        <v>2.40524350004711</v>
      </c>
      <c r="D54">
        <v>3.9871843108722498</v>
      </c>
      <c r="E54" s="1">
        <v>2.6206763068038601E-6</v>
      </c>
      <c r="F54">
        <v>2.45440511228196E-3</v>
      </c>
      <c r="G54">
        <v>252.225558790967</v>
      </c>
      <c r="I54" t="s">
        <v>159</v>
      </c>
      <c r="J54">
        <v>-176.87753240044401</v>
      </c>
      <c r="K54">
        <v>-7.4666069932975301</v>
      </c>
      <c r="L54">
        <v>2.1084803631137099</v>
      </c>
      <c r="M54" s="1">
        <v>1.31508285840977E-7</v>
      </c>
      <c r="N54" s="1">
        <v>7.0998401119191598E-4</v>
      </c>
      <c r="O54">
        <v>622.61265280784505</v>
      </c>
    </row>
    <row r="55" spans="1:15" x14ac:dyDescent="0.35">
      <c r="A55" t="s">
        <v>55</v>
      </c>
      <c r="B55">
        <v>11.604752229855601</v>
      </c>
      <c r="C55">
        <v>3.5366438152798398</v>
      </c>
      <c r="D55">
        <v>7.6876282198943802</v>
      </c>
      <c r="E55">
        <v>1.3163013461151699E-3</v>
      </c>
      <c r="F55">
        <v>4.2867135460046897E-2</v>
      </c>
      <c r="G55">
        <v>30.131696721905399</v>
      </c>
      <c r="I55" t="s">
        <v>41</v>
      </c>
      <c r="J55">
        <v>-4.4226579061607296</v>
      </c>
      <c r="K55">
        <v>-2.1449136536829698</v>
      </c>
      <c r="L55">
        <v>0.76872264552119396</v>
      </c>
      <c r="M55" s="1">
        <v>4.9901425588205598E-4</v>
      </c>
      <c r="N55">
        <v>2.69829896667233E-2</v>
      </c>
      <c r="O55">
        <v>41.970518251067098</v>
      </c>
    </row>
    <row r="56" spans="1:15" x14ac:dyDescent="0.35">
      <c r="A56" t="s">
        <v>441</v>
      </c>
      <c r="B56">
        <v>1419.36873564448</v>
      </c>
      <c r="C56">
        <v>10.4710337183026</v>
      </c>
      <c r="D56">
        <v>2.8877874015845402</v>
      </c>
      <c r="E56" s="1">
        <v>4.0501694279252098E-6</v>
      </c>
      <c r="F56">
        <v>2.8520823526588098E-3</v>
      </c>
      <c r="G56">
        <v>799.35825521587003</v>
      </c>
      <c r="I56" t="s">
        <v>1316</v>
      </c>
      <c r="J56">
        <v>-238.22003744991699</v>
      </c>
      <c r="K56">
        <v>-7.8961509577787004</v>
      </c>
      <c r="L56">
        <v>0.28416460880164901</v>
      </c>
      <c r="M56" s="1">
        <v>6.2717314969505298E-4</v>
      </c>
      <c r="N56">
        <v>2.9964322684889799E-2</v>
      </c>
      <c r="O56">
        <v>75.766698518619904</v>
      </c>
    </row>
    <row r="57" spans="1:15" x14ac:dyDescent="0.35">
      <c r="A57" t="s">
        <v>489</v>
      </c>
      <c r="B57">
        <v>50.048762447929697</v>
      </c>
      <c r="C57">
        <v>5.6452624909754396</v>
      </c>
      <c r="D57">
        <v>4.6040934417304999</v>
      </c>
      <c r="E57">
        <v>1.41518314008679E-3</v>
      </c>
      <c r="F57">
        <v>4.46411476863992E-2</v>
      </c>
      <c r="G57">
        <v>29.3212913704985</v>
      </c>
      <c r="I57" t="s">
        <v>1317</v>
      </c>
      <c r="J57">
        <v>-254.00538054570299</v>
      </c>
      <c r="K57">
        <v>-7.9887152474193597</v>
      </c>
      <c r="L57">
        <v>0.372633118507529</v>
      </c>
      <c r="M57" s="1">
        <v>3.9601103302348102E-4</v>
      </c>
      <c r="N57">
        <v>2.4080929549875899E-2</v>
      </c>
      <c r="O57">
        <v>94.2966239443424</v>
      </c>
    </row>
    <row r="58" spans="1:15" x14ac:dyDescent="0.35">
      <c r="A58" t="s">
        <v>590</v>
      </c>
      <c r="B58">
        <v>367.68261957746898</v>
      </c>
      <c r="C58">
        <v>8.5223171714776793</v>
      </c>
      <c r="D58">
        <v>1.0832694762216</v>
      </c>
      <c r="E58" s="1">
        <v>2.3090891166344899E-4</v>
      </c>
      <c r="F58">
        <v>1.82419090525387E-2</v>
      </c>
      <c r="G58">
        <v>121.98684833048399</v>
      </c>
      <c r="I58" t="s">
        <v>74</v>
      </c>
      <c r="J58">
        <v>-246.11389069887699</v>
      </c>
      <c r="K58">
        <v>-7.9431822757578896</v>
      </c>
      <c r="L58">
        <v>0.32905818109182799</v>
      </c>
      <c r="M58" s="1">
        <v>2.7035695611533401E-4</v>
      </c>
      <c r="N58">
        <v>2.01522943201079E-2</v>
      </c>
      <c r="O58">
        <v>112.92323613775299</v>
      </c>
    </row>
    <row r="59" spans="1:15" x14ac:dyDescent="0.35">
      <c r="A59" t="s">
        <v>1091</v>
      </c>
      <c r="B59">
        <v>13.3532839429171</v>
      </c>
      <c r="C59">
        <v>3.7391226791630401</v>
      </c>
      <c r="D59">
        <v>0.80271051582428499</v>
      </c>
      <c r="E59" s="1">
        <v>2.1659736249669801E-4</v>
      </c>
      <c r="F59">
        <v>1.79614900645645E-2</v>
      </c>
      <c r="G59">
        <v>56.167138552672803</v>
      </c>
      <c r="I59" t="s">
        <v>82</v>
      </c>
      <c r="J59">
        <v>-146.90215998510001</v>
      </c>
      <c r="K59">
        <v>-7.1987117985816704</v>
      </c>
      <c r="L59">
        <v>1.1848358241441099</v>
      </c>
      <c r="M59" s="1">
        <v>1.72067597955274E-4</v>
      </c>
      <c r="N59">
        <v>1.6621456296319701E-2</v>
      </c>
      <c r="O59">
        <v>62.5551141139942</v>
      </c>
    </row>
    <row r="60" spans="1:15" x14ac:dyDescent="0.35">
      <c r="A60" t="s">
        <v>627</v>
      </c>
      <c r="B60">
        <v>14.7692689082914</v>
      </c>
      <c r="C60">
        <v>3.8845265080931601</v>
      </c>
      <c r="D60">
        <v>3.8201092156873901</v>
      </c>
      <c r="E60" s="1">
        <v>5.3871020953420702E-6</v>
      </c>
      <c r="F60">
        <v>3.2315296754392101E-3</v>
      </c>
      <c r="G60">
        <v>199.51489603242999</v>
      </c>
      <c r="I60" t="s">
        <v>1318</v>
      </c>
      <c r="J60">
        <v>-18.192620355378502</v>
      </c>
      <c r="K60">
        <v>-4.1852814499408497</v>
      </c>
      <c r="L60">
        <v>1.2426459973775701</v>
      </c>
      <c r="M60" s="1">
        <v>1.9074100285095799E-4</v>
      </c>
      <c r="N60">
        <v>1.7179059828336202E-2</v>
      </c>
      <c r="O60">
        <v>60.307419107021403</v>
      </c>
    </row>
    <row r="61" spans="1:15" x14ac:dyDescent="0.35">
      <c r="A61" t="s">
        <v>1092</v>
      </c>
      <c r="B61">
        <v>285.98492431136299</v>
      </c>
      <c r="C61">
        <v>8.1597952871473094</v>
      </c>
      <c r="D61">
        <v>0.73667270679207297</v>
      </c>
      <c r="E61">
        <v>1.58736307897842E-3</v>
      </c>
      <c r="F61">
        <v>4.7203489957885203E-2</v>
      </c>
      <c r="G61">
        <v>50.637679091541202</v>
      </c>
      <c r="I61" t="s">
        <v>1319</v>
      </c>
      <c r="J61">
        <v>-4.0501685023349498</v>
      </c>
      <c r="K61">
        <v>-2.0179819308185101</v>
      </c>
      <c r="L61">
        <v>4.2506669235079304</v>
      </c>
      <c r="M61" s="1">
        <v>1.3152073010846099E-5</v>
      </c>
      <c r="N61">
        <v>4.9598529565952603E-3</v>
      </c>
      <c r="O61">
        <v>148.79834123992501</v>
      </c>
    </row>
    <row r="62" spans="1:15" x14ac:dyDescent="0.35">
      <c r="A62" t="s">
        <v>1093</v>
      </c>
      <c r="B62">
        <v>258.95948673944599</v>
      </c>
      <c r="C62">
        <v>8.0165826009998291</v>
      </c>
      <c r="D62">
        <v>0.60144059710176401</v>
      </c>
      <c r="E62">
        <v>1.43286783577952E-3</v>
      </c>
      <c r="F62">
        <v>4.4827480137467901E-2</v>
      </c>
      <c r="G62">
        <v>52.960822147944398</v>
      </c>
      <c r="I62" t="s">
        <v>152</v>
      </c>
      <c r="J62">
        <v>-4.7799640123008</v>
      </c>
      <c r="K62">
        <v>-2.2569997563920898</v>
      </c>
      <c r="L62">
        <v>0.83740114201114801</v>
      </c>
      <c r="M62">
        <v>1.31127077529086E-3</v>
      </c>
      <c r="N62">
        <v>4.2807852873157998E-2</v>
      </c>
      <c r="O62">
        <v>29.569221008252999</v>
      </c>
    </row>
    <row r="63" spans="1:15" x14ac:dyDescent="0.35">
      <c r="A63" t="s">
        <v>1094</v>
      </c>
      <c r="B63">
        <v>9.11610956782798</v>
      </c>
      <c r="C63">
        <v>3.18841826466597</v>
      </c>
      <c r="D63">
        <v>2.4670032151050498</v>
      </c>
      <c r="E63" s="1">
        <v>2.22485354762302E-4</v>
      </c>
      <c r="F63">
        <v>1.7997725850441501E-2</v>
      </c>
      <c r="G63">
        <v>57.2111436032989</v>
      </c>
      <c r="I63" t="s">
        <v>1320</v>
      </c>
      <c r="J63">
        <v>-8.7030699217620207</v>
      </c>
      <c r="K63">
        <v>-3.1215243871307998</v>
      </c>
      <c r="L63">
        <v>2.5506272119778899</v>
      </c>
      <c r="M63">
        <v>1.1616344055982099E-3</v>
      </c>
      <c r="N63">
        <v>4.0115603506475798E-2</v>
      </c>
      <c r="O63">
        <v>31.575081086732101</v>
      </c>
    </row>
    <row r="64" spans="1:15" x14ac:dyDescent="0.35">
      <c r="A64" t="s">
        <v>958</v>
      </c>
      <c r="B64">
        <v>13.5617655546384</v>
      </c>
      <c r="C64">
        <v>3.76147310456455</v>
      </c>
      <c r="D64">
        <v>0.819670760595823</v>
      </c>
      <c r="E64">
        <v>1.7580128311059701E-3</v>
      </c>
      <c r="F64">
        <v>4.9720655093485402E-2</v>
      </c>
      <c r="G64">
        <v>27.003509139489701</v>
      </c>
      <c r="I64" t="s">
        <v>1321</v>
      </c>
      <c r="J64">
        <v>-439.07765693399</v>
      </c>
      <c r="K64">
        <v>-8.7783323126002397</v>
      </c>
      <c r="L64">
        <v>1.1017425369550899</v>
      </c>
      <c r="M64" s="1">
        <v>4.6883968886214401E-4</v>
      </c>
      <c r="N64">
        <v>2.60829397852873E-2</v>
      </c>
      <c r="O64">
        <v>92.255329403285501</v>
      </c>
    </row>
    <row r="65" spans="1:15" x14ac:dyDescent="0.35">
      <c r="A65" t="s">
        <v>965</v>
      </c>
      <c r="B65">
        <v>12.6503868731292</v>
      </c>
      <c r="C65">
        <v>3.6611096008670598</v>
      </c>
      <c r="D65">
        <v>5.6322385508780499</v>
      </c>
      <c r="E65" s="1">
        <v>3.5313858733703898E-8</v>
      </c>
      <c r="F65" s="1">
        <v>6.1513353172805896E-4</v>
      </c>
      <c r="G65">
        <v>953.16511961907202</v>
      </c>
      <c r="I65" t="s">
        <v>1322</v>
      </c>
      <c r="J65">
        <v>-4.2117559079402298</v>
      </c>
      <c r="K65">
        <v>-2.0744218274822499</v>
      </c>
      <c r="L65">
        <v>3.9401894489704201</v>
      </c>
      <c r="M65" s="1">
        <v>1.00603331146827E-4</v>
      </c>
      <c r="N65">
        <v>1.29824222970249E-2</v>
      </c>
      <c r="O65">
        <v>75.232567332152797</v>
      </c>
    </row>
    <row r="66" spans="1:15" x14ac:dyDescent="0.35">
      <c r="A66" t="s">
        <v>1095</v>
      </c>
      <c r="B66">
        <v>4.2232733125006297</v>
      </c>
      <c r="C66">
        <v>2.0783616153206199</v>
      </c>
      <c r="D66">
        <v>4.0589539255037197</v>
      </c>
      <c r="E66" s="1">
        <v>1.7151265019736298E-5</v>
      </c>
      <c r="F66">
        <v>5.8277120003074603E-3</v>
      </c>
      <c r="G66">
        <v>136.29142366712699</v>
      </c>
      <c r="I66" t="s">
        <v>1323</v>
      </c>
      <c r="J66">
        <v>-4.6238317844792398</v>
      </c>
      <c r="K66">
        <v>-2.20908891338531</v>
      </c>
      <c r="L66">
        <v>2.46495454948312</v>
      </c>
      <c r="M66" s="1">
        <v>2.6415067303429601E-5</v>
      </c>
      <c r="N66">
        <v>7.1075284518149198E-3</v>
      </c>
      <c r="O66">
        <v>115.096093246327</v>
      </c>
    </row>
    <row r="67" spans="1:15" x14ac:dyDescent="0.35">
      <c r="A67" t="s">
        <v>1096</v>
      </c>
      <c r="B67">
        <v>180.11433877910699</v>
      </c>
      <c r="C67">
        <v>7.4927692275545601</v>
      </c>
      <c r="D67">
        <v>0.16817540012429</v>
      </c>
      <c r="E67">
        <v>1.631699534924E-3</v>
      </c>
      <c r="F67">
        <v>4.7933886760835799E-2</v>
      </c>
      <c r="G67">
        <v>47.696885483945202</v>
      </c>
      <c r="I67" t="s">
        <v>1324</v>
      </c>
      <c r="J67">
        <v>-193.09741834600899</v>
      </c>
      <c r="K67">
        <v>-7.5931850657965496</v>
      </c>
      <c r="L67">
        <v>5.1083111465078197E-3</v>
      </c>
      <c r="M67">
        <v>1.49461611453989E-3</v>
      </c>
      <c r="N67">
        <v>4.5703787189569203E-2</v>
      </c>
      <c r="O67">
        <v>49.793544269116097</v>
      </c>
    </row>
    <row r="68" spans="1:15" x14ac:dyDescent="0.35">
      <c r="A68" t="s">
        <v>1097</v>
      </c>
      <c r="B68">
        <v>237.95806453819401</v>
      </c>
      <c r="C68">
        <v>7.8945635388816804</v>
      </c>
      <c r="D68">
        <v>0.52308239935558798</v>
      </c>
      <c r="E68">
        <v>1.13335523839574E-3</v>
      </c>
      <c r="F68">
        <v>3.9703386934686898E-2</v>
      </c>
      <c r="G68">
        <v>58.205069490197097</v>
      </c>
      <c r="I68" t="s">
        <v>1325</v>
      </c>
      <c r="J68">
        <v>-10.1114213709615</v>
      </c>
      <c r="K68">
        <v>-3.33791390723245</v>
      </c>
      <c r="L68">
        <v>2.4262820001408199</v>
      </c>
      <c r="M68" s="1">
        <v>1.87709294272897E-5</v>
      </c>
      <c r="N68">
        <v>6.1225573328835096E-3</v>
      </c>
      <c r="O68">
        <v>132.27562875375099</v>
      </c>
    </row>
    <row r="69" spans="1:15" x14ac:dyDescent="0.35">
      <c r="A69" t="s">
        <v>316</v>
      </c>
      <c r="B69">
        <v>53.849484832045697</v>
      </c>
      <c r="C69">
        <v>5.7508606377291196</v>
      </c>
      <c r="D69">
        <v>4.1541681005197004</v>
      </c>
      <c r="E69" s="1">
        <v>1.3223754898294599E-4</v>
      </c>
      <c r="F69">
        <v>1.46045362010442E-2</v>
      </c>
      <c r="G69">
        <v>68.5036612603528</v>
      </c>
      <c r="I69" t="s">
        <v>1326</v>
      </c>
      <c r="J69">
        <v>-210.02997299501999</v>
      </c>
      <c r="K69">
        <v>-7.7144514167406202</v>
      </c>
      <c r="L69">
        <v>0.12421475494237599</v>
      </c>
      <c r="M69" s="1">
        <v>8.4485653215574899E-4</v>
      </c>
      <c r="N69">
        <v>3.4882130243509002E-2</v>
      </c>
      <c r="O69">
        <v>65.675395766350306</v>
      </c>
    </row>
    <row r="70" spans="1:15" x14ac:dyDescent="0.35">
      <c r="A70" t="s">
        <v>1098</v>
      </c>
      <c r="B70">
        <v>230.631087460114</v>
      </c>
      <c r="C70">
        <v>7.8494431810891703</v>
      </c>
      <c r="D70">
        <v>0.44984766636849299</v>
      </c>
      <c r="E70">
        <v>1.11985499372316E-3</v>
      </c>
      <c r="F70">
        <v>3.9455962550529099E-2</v>
      </c>
      <c r="G70">
        <v>57.926741174837701</v>
      </c>
      <c r="I70" t="s">
        <v>1327</v>
      </c>
      <c r="J70">
        <v>-442.60843952467502</v>
      </c>
      <c r="K70">
        <v>-8.7898871500512801</v>
      </c>
      <c r="L70">
        <v>1.1261433126926399</v>
      </c>
      <c r="M70" s="1">
        <v>1.25294356516023E-4</v>
      </c>
      <c r="N70">
        <v>1.4299992126618701E-2</v>
      </c>
      <c r="O70">
        <v>164.375581796707</v>
      </c>
    </row>
    <row r="71" spans="1:15" x14ac:dyDescent="0.35">
      <c r="A71" t="s">
        <v>1099</v>
      </c>
      <c r="B71">
        <v>310.12905795328402</v>
      </c>
      <c r="C71">
        <v>8.2767248972830902</v>
      </c>
      <c r="D71">
        <v>0.87399372549558496</v>
      </c>
      <c r="E71" s="1">
        <v>8.1721205621245005E-4</v>
      </c>
      <c r="F71">
        <v>3.42601523721369E-2</v>
      </c>
      <c r="G71">
        <v>69.746234828159004</v>
      </c>
      <c r="I71" t="s">
        <v>1328</v>
      </c>
      <c r="J71">
        <v>-31.594233932341499</v>
      </c>
      <c r="K71">
        <v>-4.9815893799902096</v>
      </c>
      <c r="L71">
        <v>4.4241718073155596</v>
      </c>
      <c r="M71">
        <v>1.3088591416723801E-3</v>
      </c>
      <c r="N71">
        <v>4.2807852873157998E-2</v>
      </c>
      <c r="O71">
        <v>30.195928594293299</v>
      </c>
    </row>
    <row r="72" spans="1:15" x14ac:dyDescent="0.35">
      <c r="A72" t="s">
        <v>455</v>
      </c>
      <c r="B72">
        <v>6.5277696436391901</v>
      </c>
      <c r="C72">
        <v>2.70659014740697</v>
      </c>
      <c r="D72">
        <v>1.9289747019897501</v>
      </c>
      <c r="E72">
        <v>1.3874607135985701E-3</v>
      </c>
      <c r="F72">
        <v>4.4262739535425297E-2</v>
      </c>
      <c r="G72">
        <v>29.5407793046402</v>
      </c>
      <c r="I72" t="s">
        <v>1329</v>
      </c>
      <c r="J72">
        <v>-201.49576400227599</v>
      </c>
      <c r="K72">
        <v>-7.6546056994106202</v>
      </c>
      <c r="L72">
        <v>6.0608953157333702E-2</v>
      </c>
      <c r="M72">
        <v>1.14999291417872E-3</v>
      </c>
      <c r="N72">
        <v>3.99406759878696E-2</v>
      </c>
      <c r="O72">
        <v>56.580152154462198</v>
      </c>
    </row>
    <row r="73" spans="1:15" x14ac:dyDescent="0.35">
      <c r="A73" t="s">
        <v>553</v>
      </c>
      <c r="B73">
        <v>98.377006073728694</v>
      </c>
      <c r="C73">
        <v>6.6202492448021397</v>
      </c>
      <c r="D73">
        <v>4.1087898382963699</v>
      </c>
      <c r="E73" s="1">
        <v>2.29564068768718E-6</v>
      </c>
      <c r="F73">
        <v>2.4423356443828001E-3</v>
      </c>
      <c r="G73">
        <v>263.49171651681098</v>
      </c>
      <c r="I73" t="s">
        <v>103</v>
      </c>
      <c r="J73">
        <v>-5.0981867659406603</v>
      </c>
      <c r="K73">
        <v>-2.34998422572593</v>
      </c>
      <c r="L73">
        <v>3.1548102879741902</v>
      </c>
      <c r="M73">
        <v>1.16069234955269E-3</v>
      </c>
      <c r="N73">
        <v>4.0111579354492097E-2</v>
      </c>
      <c r="O73">
        <v>31.584638933627001</v>
      </c>
    </row>
    <row r="74" spans="1:15" x14ac:dyDescent="0.35">
      <c r="A74" t="s">
        <v>1100</v>
      </c>
      <c r="B74">
        <v>8.7828315548673999</v>
      </c>
      <c r="C74">
        <v>3.13468613470233</v>
      </c>
      <c r="D74">
        <v>0.73330608646973605</v>
      </c>
      <c r="E74" s="1">
        <v>3.3735696845038702E-4</v>
      </c>
      <c r="F74">
        <v>2.2393220956333199E-2</v>
      </c>
      <c r="G74">
        <v>48.169095391042198</v>
      </c>
      <c r="I74" t="s">
        <v>890</v>
      </c>
      <c r="J74">
        <v>-36.1505714425886</v>
      </c>
      <c r="K74">
        <v>-5.1759465473437798</v>
      </c>
      <c r="L74">
        <v>1.78814151327333</v>
      </c>
      <c r="M74" s="1">
        <v>1.15207614486383E-4</v>
      </c>
      <c r="N74">
        <v>1.39351013314433E-2</v>
      </c>
      <c r="O74">
        <v>71.823323930420401</v>
      </c>
    </row>
    <row r="75" spans="1:15" x14ac:dyDescent="0.35">
      <c r="A75" t="s">
        <v>753</v>
      </c>
      <c r="B75">
        <v>145.092107400852</v>
      </c>
      <c r="C75">
        <v>7.1808252327952102</v>
      </c>
      <c r="D75">
        <v>2.03768108077599</v>
      </c>
      <c r="E75" s="1">
        <v>1.36481712369153E-5</v>
      </c>
      <c r="F75">
        <v>4.9860976859434402E-3</v>
      </c>
      <c r="G75">
        <v>146.99001008178399</v>
      </c>
      <c r="I75" t="s">
        <v>1330</v>
      </c>
      <c r="J75">
        <v>-254.05470714915199</v>
      </c>
      <c r="K75">
        <v>-7.9889953845453698</v>
      </c>
      <c r="L75">
        <v>0.33130847329691399</v>
      </c>
      <c r="M75">
        <v>1.48796288084706E-3</v>
      </c>
      <c r="N75">
        <v>4.5671906770358803E-2</v>
      </c>
      <c r="O75">
        <v>51.757576082939799</v>
      </c>
    </row>
    <row r="76" spans="1:15" x14ac:dyDescent="0.35">
      <c r="A76" t="s">
        <v>1101</v>
      </c>
      <c r="B76">
        <v>5.5723843355508</v>
      </c>
      <c r="C76">
        <v>2.4782947661715999</v>
      </c>
      <c r="D76">
        <v>5.0647590007398797</v>
      </c>
      <c r="E76" s="1">
        <v>9.6166966804661099E-6</v>
      </c>
      <c r="F76">
        <v>4.2096006757402502E-3</v>
      </c>
      <c r="G76">
        <v>164.972032341735</v>
      </c>
      <c r="I76" t="s">
        <v>1331</v>
      </c>
      <c r="J76">
        <v>-8.1446432485940292</v>
      </c>
      <c r="K76">
        <v>-3.0258515072521899</v>
      </c>
      <c r="L76">
        <v>1.42508379084557</v>
      </c>
      <c r="M76" s="1">
        <v>2.0566497536840699E-4</v>
      </c>
      <c r="N76">
        <v>1.7686823872877001E-2</v>
      </c>
      <c r="O76">
        <v>57.943833223276698</v>
      </c>
    </row>
    <row r="77" spans="1:15" x14ac:dyDescent="0.35">
      <c r="A77" t="s">
        <v>1102</v>
      </c>
      <c r="B77">
        <v>326.75340983235498</v>
      </c>
      <c r="C77">
        <v>8.3520584811054892</v>
      </c>
      <c r="D77">
        <v>0.93238762481439497</v>
      </c>
      <c r="E77" s="1">
        <v>2.09534743281892E-4</v>
      </c>
      <c r="F77">
        <v>1.77288077724372E-2</v>
      </c>
      <c r="G77">
        <v>127.292605929027</v>
      </c>
      <c r="I77" t="s">
        <v>44</v>
      </c>
      <c r="J77">
        <v>-231.681265640216</v>
      </c>
      <c r="K77">
        <v>-7.8559975785579503</v>
      </c>
      <c r="L77">
        <v>0.21870149075312501</v>
      </c>
      <c r="M77">
        <v>1.0527922365235001E-3</v>
      </c>
      <c r="N77">
        <v>3.8432848971029498E-2</v>
      </c>
      <c r="O77">
        <v>59.0556431850735</v>
      </c>
    </row>
    <row r="78" spans="1:15" x14ac:dyDescent="0.35">
      <c r="A78" t="s">
        <v>939</v>
      </c>
      <c r="B78">
        <v>4.7791495015569403</v>
      </c>
      <c r="C78">
        <v>2.2567538987376001</v>
      </c>
      <c r="D78">
        <v>1.41774108483668</v>
      </c>
      <c r="E78" s="1">
        <v>1.10956540700216E-4</v>
      </c>
      <c r="F78">
        <v>1.36834196854894E-2</v>
      </c>
      <c r="G78">
        <v>70.554682320635706</v>
      </c>
      <c r="I78" t="s">
        <v>1332</v>
      </c>
      <c r="J78">
        <v>-379.19437013949403</v>
      </c>
      <c r="K78">
        <v>-8.5667937346223795</v>
      </c>
      <c r="L78">
        <v>0.88459269339386704</v>
      </c>
      <c r="M78">
        <v>1.7384128343262801E-3</v>
      </c>
      <c r="N78">
        <v>4.9380595484732899E-2</v>
      </c>
      <c r="O78">
        <v>48.384448687178399</v>
      </c>
    </row>
    <row r="79" spans="1:15" x14ac:dyDescent="0.35">
      <c r="A79" t="s">
        <v>951</v>
      </c>
      <c r="B79">
        <v>7.0763006574232401</v>
      </c>
      <c r="C79">
        <v>2.8229953464679798</v>
      </c>
      <c r="D79">
        <v>3.45391485980978</v>
      </c>
      <c r="E79" s="1">
        <v>2.28341183888186E-4</v>
      </c>
      <c r="F79">
        <v>1.82419090525387E-2</v>
      </c>
      <c r="G79">
        <v>56.694837546878297</v>
      </c>
      <c r="I79" t="s">
        <v>101</v>
      </c>
      <c r="J79">
        <v>-207.14535356231301</v>
      </c>
      <c r="K79">
        <v>-7.6944996496390896</v>
      </c>
      <c r="L79">
        <v>0.103253298915022</v>
      </c>
      <c r="M79" s="1">
        <v>9.2988651725963204E-4</v>
      </c>
      <c r="N79">
        <v>3.6437303215426001E-2</v>
      </c>
      <c r="O79">
        <v>62.7085139909235</v>
      </c>
    </row>
    <row r="80" spans="1:15" x14ac:dyDescent="0.35">
      <c r="A80" t="s">
        <v>250</v>
      </c>
      <c r="B80">
        <v>1100.9600723154199</v>
      </c>
      <c r="C80">
        <v>10.1045464333854</v>
      </c>
      <c r="D80">
        <v>2.5280077140274702</v>
      </c>
      <c r="E80" s="1">
        <v>9.950482561727229E-4</v>
      </c>
      <c r="F80">
        <v>3.75375774217208E-2</v>
      </c>
      <c r="G80">
        <v>63.852465391737802</v>
      </c>
      <c r="I80" t="s">
        <v>1333</v>
      </c>
      <c r="J80">
        <v>-1152.2384416371101</v>
      </c>
      <c r="K80">
        <v>-10.1702235804109</v>
      </c>
      <c r="L80">
        <v>2.5099453248603498</v>
      </c>
      <c r="M80" s="1">
        <v>1.5968554718066199E-4</v>
      </c>
      <c r="N80">
        <v>1.6013601835283501E-2</v>
      </c>
      <c r="O80">
        <v>154.92151970704799</v>
      </c>
    </row>
    <row r="81" spans="1:15" x14ac:dyDescent="0.35">
      <c r="A81" t="s">
        <v>255</v>
      </c>
      <c r="B81">
        <v>6.1043103145895401</v>
      </c>
      <c r="C81">
        <v>2.6098283039057399</v>
      </c>
      <c r="D81">
        <v>4.2257190762242702</v>
      </c>
      <c r="E81" s="1">
        <v>1.74117445129906E-4</v>
      </c>
      <c r="F81">
        <v>1.66867702986528E-2</v>
      </c>
      <c r="G81">
        <v>62.299099340142298</v>
      </c>
      <c r="I81" t="s">
        <v>122</v>
      </c>
      <c r="J81">
        <v>-63.082029088363399</v>
      </c>
      <c r="K81">
        <v>-5.9791571613036503</v>
      </c>
      <c r="L81">
        <v>1.41357805880666</v>
      </c>
      <c r="M81" s="1">
        <v>5.5543557516967996E-4</v>
      </c>
      <c r="N81">
        <v>2.8558792763936101E-2</v>
      </c>
      <c r="O81">
        <v>41.3750705279949</v>
      </c>
    </row>
    <row r="82" spans="1:15" x14ac:dyDescent="0.35">
      <c r="A82" t="s">
        <v>1103</v>
      </c>
      <c r="B82">
        <v>7.7356202057856303</v>
      </c>
      <c r="C82">
        <v>2.9515169648405899</v>
      </c>
      <c r="D82">
        <v>0.62250643250271398</v>
      </c>
      <c r="E82" s="1">
        <v>4.9945328317372E-4</v>
      </c>
      <c r="F82">
        <v>2.69829896667233E-2</v>
      </c>
      <c r="G82">
        <v>41.957433831856797</v>
      </c>
      <c r="I82" t="s">
        <v>1334</v>
      </c>
      <c r="J82">
        <v>-241.0058546706</v>
      </c>
      <c r="K82">
        <v>-7.9129243835396998</v>
      </c>
      <c r="L82">
        <v>0.30976645985821399</v>
      </c>
      <c r="M82" s="1">
        <v>3.3413521406136499E-4</v>
      </c>
      <c r="N82">
        <v>2.2362666551002299E-2</v>
      </c>
      <c r="O82">
        <v>102.188532214083</v>
      </c>
    </row>
    <row r="83" spans="1:15" x14ac:dyDescent="0.35">
      <c r="A83" t="s">
        <v>279</v>
      </c>
      <c r="B83">
        <v>284.58690519244499</v>
      </c>
      <c r="C83">
        <v>8.1527254698803304</v>
      </c>
      <c r="D83">
        <v>0.77233869448504999</v>
      </c>
      <c r="E83" s="1">
        <v>2.3133047940882299E-4</v>
      </c>
      <c r="F83">
        <v>1.82419090525387E-2</v>
      </c>
      <c r="G83">
        <v>121.513943511196</v>
      </c>
      <c r="I83" t="s">
        <v>172</v>
      </c>
      <c r="J83">
        <v>-9.0068020753447193</v>
      </c>
      <c r="K83">
        <v>-3.17101495853667</v>
      </c>
      <c r="L83">
        <v>1.4693658321141401</v>
      </c>
      <c r="M83" s="1">
        <v>2.5770951154818999E-4</v>
      </c>
      <c r="N83">
        <v>1.9534863426856501E-2</v>
      </c>
      <c r="O83">
        <v>54.183972221042602</v>
      </c>
    </row>
    <row r="84" spans="1:15" x14ac:dyDescent="0.35">
      <c r="A84" t="s">
        <v>369</v>
      </c>
      <c r="B84">
        <v>15.6304173415776</v>
      </c>
      <c r="C84">
        <v>3.96628439456763</v>
      </c>
      <c r="D84">
        <v>2.82172091705822</v>
      </c>
      <c r="E84" s="1">
        <v>1.5567816293426601E-4</v>
      </c>
      <c r="F84">
        <v>1.57841146500322E-2</v>
      </c>
      <c r="G84">
        <v>64.758039279055097</v>
      </c>
      <c r="I84" t="s">
        <v>237</v>
      </c>
      <c r="J84">
        <v>-6.37334278413398</v>
      </c>
      <c r="K84">
        <v>-2.6720502568070099</v>
      </c>
      <c r="L84">
        <v>2.1557124253723101</v>
      </c>
      <c r="M84" s="1">
        <v>1.92022506226778E-4</v>
      </c>
      <c r="N84">
        <v>1.7246176626715199E-2</v>
      </c>
      <c r="O84">
        <v>60.219657698541099</v>
      </c>
    </row>
    <row r="85" spans="1:15" x14ac:dyDescent="0.35">
      <c r="A85" t="s">
        <v>1104</v>
      </c>
      <c r="B85">
        <v>917.67230118000805</v>
      </c>
      <c r="C85">
        <v>9.8418352520576597</v>
      </c>
      <c r="D85">
        <v>2.2865708177143498</v>
      </c>
      <c r="E85" s="1">
        <v>1.08638127341008E-4</v>
      </c>
      <c r="F85">
        <v>1.35349178701852E-2</v>
      </c>
      <c r="G85">
        <v>186.16890610923599</v>
      </c>
      <c r="I85" t="s">
        <v>1335</v>
      </c>
      <c r="J85">
        <v>-5.5923123832199098</v>
      </c>
      <c r="K85">
        <v>-2.48344495104504</v>
      </c>
      <c r="L85">
        <v>4.2566730517474998</v>
      </c>
      <c r="M85" s="1">
        <v>9.8941738366561797E-4</v>
      </c>
      <c r="N85">
        <v>3.7416774704242699E-2</v>
      </c>
      <c r="O85">
        <v>33.514541789068097</v>
      </c>
    </row>
    <row r="86" spans="1:15" x14ac:dyDescent="0.35">
      <c r="A86" t="s">
        <v>559</v>
      </c>
      <c r="B86">
        <v>199.33141427111099</v>
      </c>
      <c r="C86">
        <v>7.6390252840043198</v>
      </c>
      <c r="D86">
        <v>7.0249991178895304</v>
      </c>
      <c r="E86" s="1">
        <v>4.6927081378469901E-4</v>
      </c>
      <c r="F86">
        <v>2.60829397852873E-2</v>
      </c>
      <c r="G86">
        <v>43.956766360884401</v>
      </c>
      <c r="I86" t="s">
        <v>1336</v>
      </c>
      <c r="J86">
        <v>-4.5825888334026503</v>
      </c>
      <c r="K86">
        <v>-2.1961628476538202</v>
      </c>
      <c r="L86">
        <v>1.5314400080283099</v>
      </c>
      <c r="M86">
        <v>1.58701864714484E-3</v>
      </c>
      <c r="N86">
        <v>4.7203489957885203E-2</v>
      </c>
      <c r="O86">
        <v>28.076834284984599</v>
      </c>
    </row>
    <row r="87" spans="1:15" x14ac:dyDescent="0.35">
      <c r="A87" t="s">
        <v>1105</v>
      </c>
      <c r="B87">
        <v>80.211399072307998</v>
      </c>
      <c r="C87">
        <v>6.32573537167334</v>
      </c>
      <c r="D87">
        <v>2.8758717665479101</v>
      </c>
      <c r="E87" s="1">
        <v>2.3917165743382199E-6</v>
      </c>
      <c r="F87">
        <v>2.4423356443828001E-3</v>
      </c>
      <c r="G87">
        <v>260.00300267720002</v>
      </c>
    </row>
    <row r="88" spans="1:15" x14ac:dyDescent="0.35">
      <c r="A88" t="s">
        <v>1106</v>
      </c>
      <c r="B88">
        <v>205.59567579931399</v>
      </c>
      <c r="C88">
        <v>7.6836661110745599</v>
      </c>
      <c r="D88">
        <v>0.30076330931753897</v>
      </c>
      <c r="E88">
        <v>1.7043083313908699E-3</v>
      </c>
      <c r="F88">
        <v>4.8985958385121701E-2</v>
      </c>
      <c r="G88">
        <v>46.796037197843503</v>
      </c>
    </row>
    <row r="89" spans="1:15" x14ac:dyDescent="0.35">
      <c r="A89" t="s">
        <v>878</v>
      </c>
      <c r="B89">
        <v>1676.5594751425599</v>
      </c>
      <c r="C89">
        <v>10.711287947615601</v>
      </c>
      <c r="D89">
        <v>3.1127708599739399</v>
      </c>
      <c r="E89" s="1">
        <v>2.8861406418829801E-5</v>
      </c>
      <c r="F89">
        <v>7.3038899816902101E-3</v>
      </c>
      <c r="G89">
        <v>348.87053436247902</v>
      </c>
    </row>
    <row r="90" spans="1:15" x14ac:dyDescent="0.35">
      <c r="A90" t="s">
        <v>1107</v>
      </c>
      <c r="B90">
        <v>4.07618741834525</v>
      </c>
      <c r="C90">
        <v>2.0272203864647498</v>
      </c>
      <c r="D90">
        <v>3.0313207153405601</v>
      </c>
      <c r="E90" s="1">
        <v>5.3094051962931498E-6</v>
      </c>
      <c r="F90">
        <v>3.2247336135335998E-3</v>
      </c>
      <c r="G90">
        <v>191.68567547049699</v>
      </c>
    </row>
    <row r="91" spans="1:15" x14ac:dyDescent="0.35">
      <c r="A91" t="s">
        <v>195</v>
      </c>
      <c r="B91">
        <v>60.832160888671602</v>
      </c>
      <c r="C91">
        <v>5.9267623476259601</v>
      </c>
      <c r="D91">
        <v>4.6107707709053001</v>
      </c>
      <c r="E91" s="1">
        <v>1.82675694509549E-4</v>
      </c>
      <c r="F91">
        <v>1.68996819938689E-2</v>
      </c>
      <c r="G91">
        <v>61.271644266503202</v>
      </c>
    </row>
    <row r="92" spans="1:15" x14ac:dyDescent="0.35">
      <c r="A92" t="s">
        <v>1108</v>
      </c>
      <c r="B92">
        <v>6.2876042036330198</v>
      </c>
      <c r="C92">
        <v>2.65251040471043</v>
      </c>
      <c r="D92">
        <v>2.6659752649879902</v>
      </c>
      <c r="E92">
        <v>1.07400527332459E-3</v>
      </c>
      <c r="F92">
        <v>3.8656174077020697E-2</v>
      </c>
      <c r="G92">
        <v>32.510637836124197</v>
      </c>
    </row>
    <row r="93" spans="1:15" x14ac:dyDescent="0.35">
      <c r="A93" t="s">
        <v>1109</v>
      </c>
      <c r="B93">
        <v>5.1379172913829096</v>
      </c>
      <c r="C93">
        <v>2.3611836663632699</v>
      </c>
      <c r="D93">
        <v>4.1684243773295</v>
      </c>
      <c r="E93" s="1">
        <v>8.8619537798604894E-8</v>
      </c>
      <c r="F93" s="1">
        <v>6.1513353172805896E-4</v>
      </c>
      <c r="G93">
        <v>705.27658230751501</v>
      </c>
    </row>
    <row r="94" spans="1:15" x14ac:dyDescent="0.35">
      <c r="A94" t="s">
        <v>1110</v>
      </c>
      <c r="B94">
        <v>13.587104475938</v>
      </c>
      <c r="C94">
        <v>3.7641661335321799</v>
      </c>
      <c r="D94">
        <v>0.60592975100669599</v>
      </c>
      <c r="E94">
        <v>1.15693918912003E-3</v>
      </c>
      <c r="F94">
        <v>4.0111579354492097E-2</v>
      </c>
      <c r="G94">
        <v>31.185495797706999</v>
      </c>
    </row>
    <row r="95" spans="1:15" x14ac:dyDescent="0.35">
      <c r="A95" t="s">
        <v>1111</v>
      </c>
      <c r="B95">
        <v>698.98976895028795</v>
      </c>
      <c r="C95">
        <v>9.4491275289338006</v>
      </c>
      <c r="D95">
        <v>1.91882370513768</v>
      </c>
      <c r="E95" s="1">
        <v>4.9542911576890701E-5</v>
      </c>
      <c r="F95">
        <v>9.5147847059665804E-3</v>
      </c>
      <c r="G95">
        <v>257.96466895389602</v>
      </c>
    </row>
    <row r="96" spans="1:15" x14ac:dyDescent="0.35">
      <c r="A96" t="s">
        <v>1112</v>
      </c>
      <c r="B96">
        <v>66.181563239521097</v>
      </c>
      <c r="C96">
        <v>6.0483574640728603</v>
      </c>
      <c r="D96">
        <v>0.96648715154507803</v>
      </c>
      <c r="E96" s="1">
        <v>6.1374415391761595E-5</v>
      </c>
      <c r="F96">
        <v>1.0472617427468901E-2</v>
      </c>
      <c r="G96">
        <v>86.128124472887507</v>
      </c>
    </row>
    <row r="97" spans="1:7" x14ac:dyDescent="0.35">
      <c r="A97" t="s">
        <v>745</v>
      </c>
      <c r="B97">
        <v>385.33170890574701</v>
      </c>
      <c r="C97">
        <v>8.5899570998801398</v>
      </c>
      <c r="D97">
        <v>1.1270998054427399</v>
      </c>
      <c r="E97" s="1">
        <v>2.04975988203493E-4</v>
      </c>
      <c r="F97">
        <v>1.7658826756772199E-2</v>
      </c>
      <c r="G97">
        <v>128.815709470824</v>
      </c>
    </row>
    <row r="98" spans="1:7" x14ac:dyDescent="0.35">
      <c r="A98" t="s">
        <v>1113</v>
      </c>
      <c r="B98">
        <v>1432.7361097811299</v>
      </c>
      <c r="C98">
        <v>10.484557194214</v>
      </c>
      <c r="D98">
        <v>2.8879810897664502</v>
      </c>
      <c r="E98" s="1">
        <v>2.8826295379456998E-4</v>
      </c>
      <c r="F98">
        <v>2.0811899943424E-2</v>
      </c>
      <c r="G98">
        <v>116.701934534076</v>
      </c>
    </row>
    <row r="99" spans="1:7" x14ac:dyDescent="0.35">
      <c r="A99" t="s">
        <v>1114</v>
      </c>
      <c r="B99">
        <v>20.202425642309201</v>
      </c>
      <c r="C99">
        <v>4.33645661816331</v>
      </c>
      <c r="D99">
        <v>1.2122742426720099</v>
      </c>
      <c r="E99">
        <v>1.5374637259170799E-3</v>
      </c>
      <c r="F99">
        <v>4.6600168825929503E-2</v>
      </c>
      <c r="G99">
        <v>28.416775230545198</v>
      </c>
    </row>
    <row r="100" spans="1:7" x14ac:dyDescent="0.35">
      <c r="A100" t="s">
        <v>945</v>
      </c>
      <c r="B100">
        <v>1130.36040666758</v>
      </c>
      <c r="C100">
        <v>10.1425671227991</v>
      </c>
      <c r="D100">
        <v>2.5655460993623702</v>
      </c>
      <c r="E100" s="1">
        <v>2.8963413888544501E-4</v>
      </c>
      <c r="F100">
        <v>2.0879871178493901E-2</v>
      </c>
      <c r="G100">
        <v>116.43559165558101</v>
      </c>
    </row>
    <row r="101" spans="1:7" x14ac:dyDescent="0.35">
      <c r="A101" t="s">
        <v>995</v>
      </c>
      <c r="B101">
        <v>6.7235892759605598</v>
      </c>
      <c r="C101">
        <v>2.74923159732348</v>
      </c>
      <c r="D101">
        <v>1.75312677250903</v>
      </c>
      <c r="E101" s="1">
        <v>1.20247920898584E-5</v>
      </c>
      <c r="F101">
        <v>4.8390342525669698E-3</v>
      </c>
      <c r="G101">
        <v>147.12323578755101</v>
      </c>
    </row>
    <row r="102" spans="1:7" x14ac:dyDescent="0.35">
      <c r="A102" t="s">
        <v>1115</v>
      </c>
      <c r="B102">
        <v>2794.3721754765002</v>
      </c>
      <c r="C102">
        <v>11.448308467168999</v>
      </c>
      <c r="D102">
        <v>3.8230097146733102</v>
      </c>
      <c r="E102" s="1">
        <v>1.9020420410475301E-4</v>
      </c>
      <c r="F102">
        <v>1.7179059828336202E-2</v>
      </c>
      <c r="G102">
        <v>142.486841080186</v>
      </c>
    </row>
    <row r="103" spans="1:7" x14ac:dyDescent="0.35">
      <c r="A103" t="s">
        <v>302</v>
      </c>
      <c r="B103">
        <v>1712.00873616172</v>
      </c>
      <c r="C103">
        <v>10.7414743483083</v>
      </c>
      <c r="D103">
        <v>7.2632217461354296</v>
      </c>
      <c r="E103" s="1">
        <v>1.3371606315529801E-6</v>
      </c>
      <c r="F103">
        <v>1.9272749705611901E-3</v>
      </c>
      <c r="G103">
        <v>314.003224590858</v>
      </c>
    </row>
    <row r="104" spans="1:7" x14ac:dyDescent="0.35">
      <c r="A104" t="s">
        <v>1116</v>
      </c>
      <c r="B104">
        <v>18.6167085483706</v>
      </c>
      <c r="C104">
        <v>4.21852612048583</v>
      </c>
      <c r="D104">
        <v>0.626462512410082</v>
      </c>
      <c r="E104" s="1">
        <v>4.1359245064385601E-4</v>
      </c>
      <c r="F104">
        <v>2.4718380792539199E-2</v>
      </c>
      <c r="G104">
        <v>44.852151221348301</v>
      </c>
    </row>
    <row r="105" spans="1:7" x14ac:dyDescent="0.35">
      <c r="A105" t="s">
        <v>1117</v>
      </c>
      <c r="B105">
        <v>300.03848542979</v>
      </c>
      <c r="C105">
        <v>8.2290037544213792</v>
      </c>
      <c r="D105">
        <v>0.84049917873053204</v>
      </c>
      <c r="E105" s="1">
        <v>2.3643175927878999E-4</v>
      </c>
      <c r="F105">
        <v>1.84694256456546E-2</v>
      </c>
      <c r="G105">
        <v>120.274907132864</v>
      </c>
    </row>
    <row r="106" spans="1:7" x14ac:dyDescent="0.35">
      <c r="A106" t="s">
        <v>1118</v>
      </c>
      <c r="B106">
        <v>4.0625531762358396</v>
      </c>
      <c r="C106">
        <v>2.0223866971120601</v>
      </c>
      <c r="D106">
        <v>2.8062354384533701</v>
      </c>
      <c r="E106" s="1">
        <v>2.2080021882847701E-4</v>
      </c>
      <c r="F106">
        <v>1.79614900645645E-2</v>
      </c>
      <c r="G106">
        <v>57.363051481668798</v>
      </c>
    </row>
    <row r="107" spans="1:7" x14ac:dyDescent="0.35">
      <c r="A107" t="s">
        <v>875</v>
      </c>
      <c r="B107">
        <v>461.48370226754599</v>
      </c>
      <c r="C107">
        <v>8.8501358884085697</v>
      </c>
      <c r="D107">
        <v>6.2629514228611001</v>
      </c>
      <c r="E107" s="1">
        <v>2.2735078476527699E-6</v>
      </c>
      <c r="F107">
        <v>2.4423356443828001E-3</v>
      </c>
      <c r="G107">
        <v>264.32276265629002</v>
      </c>
    </row>
    <row r="108" spans="1:7" x14ac:dyDescent="0.35">
      <c r="A108" t="s">
        <v>1119</v>
      </c>
      <c r="B108">
        <v>13.9726543561322</v>
      </c>
      <c r="C108">
        <v>3.8045342074508901</v>
      </c>
      <c r="D108">
        <v>0.67758284178442896</v>
      </c>
      <c r="E108">
        <v>1.64109236768172E-3</v>
      </c>
      <c r="F108">
        <v>4.79777599598597E-2</v>
      </c>
      <c r="G108">
        <v>27.593615649240299</v>
      </c>
    </row>
    <row r="109" spans="1:7" x14ac:dyDescent="0.35">
      <c r="A109" t="s">
        <v>1011</v>
      </c>
      <c r="B109">
        <v>379.78083809838699</v>
      </c>
      <c r="C109">
        <v>8.5690233056943903</v>
      </c>
      <c r="D109">
        <v>1.1260168477879799</v>
      </c>
      <c r="E109" s="1">
        <v>1.71811810730349E-4</v>
      </c>
      <c r="F109">
        <v>1.6621456296319701E-2</v>
      </c>
      <c r="G109">
        <v>139.70004273281401</v>
      </c>
    </row>
    <row r="110" spans="1:7" x14ac:dyDescent="0.35">
      <c r="A110" t="s">
        <v>220</v>
      </c>
      <c r="B110">
        <v>24.218122945069901</v>
      </c>
      <c r="C110">
        <v>4.5980151464274304</v>
      </c>
      <c r="D110">
        <v>0.89046987453009796</v>
      </c>
      <c r="E110" s="1">
        <v>9.5161880298783605E-4</v>
      </c>
      <c r="F110">
        <v>3.6789655307194899E-2</v>
      </c>
      <c r="G110">
        <v>34.000505541080102</v>
      </c>
    </row>
    <row r="111" spans="1:7" x14ac:dyDescent="0.35">
      <c r="A111" t="s">
        <v>1120</v>
      </c>
      <c r="B111">
        <v>4.0729700145065797</v>
      </c>
      <c r="C111">
        <v>2.0260811931574598</v>
      </c>
      <c r="D111">
        <v>4.2437888125040502</v>
      </c>
      <c r="E111" s="1">
        <v>7.2643629018678601E-8</v>
      </c>
      <c r="F111" s="1">
        <v>6.1513353172805896E-4</v>
      </c>
      <c r="G111">
        <v>750.94041947486403</v>
      </c>
    </row>
    <row r="112" spans="1:7" x14ac:dyDescent="0.35">
      <c r="A112" t="s">
        <v>613</v>
      </c>
      <c r="B112">
        <v>13.165222455181199</v>
      </c>
      <c r="C112">
        <v>3.7186599939603102</v>
      </c>
      <c r="D112">
        <v>3.7786504995032901</v>
      </c>
      <c r="E112">
        <v>1.2304485655784E-3</v>
      </c>
      <c r="F112">
        <v>4.15470919756004E-2</v>
      </c>
      <c r="G112">
        <v>30.903363866994301</v>
      </c>
    </row>
    <row r="113" spans="1:7" x14ac:dyDescent="0.35">
      <c r="A113" t="s">
        <v>1121</v>
      </c>
      <c r="B113">
        <v>23.397726183152798</v>
      </c>
      <c r="C113">
        <v>4.5482964288122103</v>
      </c>
      <c r="D113">
        <v>1.18733884965771</v>
      </c>
      <c r="E113">
        <v>1.0334382732658999E-3</v>
      </c>
      <c r="F113">
        <v>3.8399254027285702E-2</v>
      </c>
      <c r="G113">
        <v>32.978557690036901</v>
      </c>
    </row>
    <row r="114" spans="1:7" x14ac:dyDescent="0.35">
      <c r="A114" t="s">
        <v>1122</v>
      </c>
      <c r="B114">
        <v>6.4782671478562897</v>
      </c>
      <c r="C114">
        <v>2.69560796256666</v>
      </c>
      <c r="D114">
        <v>3.2845189556297698</v>
      </c>
      <c r="E114" s="1">
        <v>8.6774567369186998E-5</v>
      </c>
      <c r="F114">
        <v>1.21676173202465E-2</v>
      </c>
      <c r="G114">
        <v>79.1235137709388</v>
      </c>
    </row>
    <row r="115" spans="1:7" x14ac:dyDescent="0.35">
      <c r="A115" t="s">
        <v>1123</v>
      </c>
      <c r="B115">
        <v>4.9343408739409904</v>
      </c>
      <c r="C115">
        <v>2.30285738328242</v>
      </c>
      <c r="D115">
        <v>0.74847252114290497</v>
      </c>
      <c r="E115" s="1">
        <v>7.9856039559076102E-4</v>
      </c>
      <c r="F115">
        <v>3.38284664876718E-2</v>
      </c>
      <c r="G115">
        <v>35.465609166406999</v>
      </c>
    </row>
    <row r="116" spans="1:7" x14ac:dyDescent="0.35">
      <c r="A116" t="s">
        <v>1124</v>
      </c>
      <c r="B116">
        <v>5.3315751728672902</v>
      </c>
      <c r="C116">
        <v>2.4145618291112201</v>
      </c>
      <c r="D116">
        <v>3.0954338772200698</v>
      </c>
      <c r="E116" s="1">
        <v>6.2301565817834696E-5</v>
      </c>
      <c r="F116">
        <v>1.05401534933913E-2</v>
      </c>
      <c r="G116">
        <v>88.536679021858703</v>
      </c>
    </row>
    <row r="117" spans="1:7" x14ac:dyDescent="0.35">
      <c r="A117" t="s">
        <v>1125</v>
      </c>
      <c r="B117">
        <v>11.782714891840699</v>
      </c>
      <c r="C117">
        <v>3.5586000881919002</v>
      </c>
      <c r="D117">
        <v>5.5258841794304603</v>
      </c>
      <c r="E117">
        <v>1.4336970123613401E-3</v>
      </c>
      <c r="F117">
        <v>4.4827480137467901E-2</v>
      </c>
      <c r="G117">
        <v>29.1778456930017</v>
      </c>
    </row>
    <row r="118" spans="1:7" x14ac:dyDescent="0.35">
      <c r="A118" t="s">
        <v>1126</v>
      </c>
      <c r="B118">
        <v>291.78159475878698</v>
      </c>
      <c r="C118">
        <v>8.1887450723873592</v>
      </c>
      <c r="D118">
        <v>0.81510884062674305</v>
      </c>
      <c r="E118" s="1">
        <v>4.6215625898066501E-4</v>
      </c>
      <c r="F118">
        <v>2.60098706562778E-2</v>
      </c>
      <c r="G118">
        <v>88.404016990225202</v>
      </c>
    </row>
    <row r="119" spans="1:7" x14ac:dyDescent="0.35">
      <c r="A119" t="s">
        <v>1127</v>
      </c>
      <c r="B119">
        <v>4.75479163432089</v>
      </c>
      <c r="C119">
        <v>2.2493821203248499</v>
      </c>
      <c r="D119">
        <v>2.9051751624027999</v>
      </c>
      <c r="E119" s="1">
        <v>3.0533005209427298E-5</v>
      </c>
      <c r="F119">
        <v>7.5308029955373701E-3</v>
      </c>
      <c r="G119">
        <v>112.50578759085199</v>
      </c>
    </row>
    <row r="120" spans="1:7" x14ac:dyDescent="0.35">
      <c r="A120" t="s">
        <v>1128</v>
      </c>
      <c r="B120">
        <v>177.27237677466999</v>
      </c>
      <c r="C120">
        <v>7.4698239375456303</v>
      </c>
      <c r="D120">
        <v>0.173197552067622</v>
      </c>
      <c r="E120">
        <v>1.60774286080256E-3</v>
      </c>
      <c r="F120">
        <v>4.7624045043269003E-2</v>
      </c>
      <c r="G120">
        <v>48.044424149242701</v>
      </c>
    </row>
    <row r="121" spans="1:7" x14ac:dyDescent="0.35">
      <c r="A121" t="s">
        <v>435</v>
      </c>
      <c r="B121">
        <v>34.076809668787902</v>
      </c>
      <c r="C121">
        <v>5.0907183691111202</v>
      </c>
      <c r="D121">
        <v>3.9213846634593299</v>
      </c>
      <c r="E121" s="1">
        <v>2.4453997335323298E-6</v>
      </c>
      <c r="F121">
        <v>2.4423356443828001E-3</v>
      </c>
      <c r="G121">
        <v>258.133113624548</v>
      </c>
    </row>
    <row r="122" spans="1:7" x14ac:dyDescent="0.35">
      <c r="A122" t="s">
        <v>1129</v>
      </c>
      <c r="B122">
        <v>5.5005681123720001</v>
      </c>
      <c r="C122">
        <v>2.4595806314690201</v>
      </c>
      <c r="D122">
        <v>1.0470175157462001</v>
      </c>
      <c r="E122" s="1">
        <v>3.3193006255244399E-4</v>
      </c>
      <c r="F122">
        <v>2.2276450012929199E-2</v>
      </c>
      <c r="G122">
        <v>48.442649924566503</v>
      </c>
    </row>
    <row r="123" spans="1:7" x14ac:dyDescent="0.35">
      <c r="A123" t="s">
        <v>1130</v>
      </c>
      <c r="B123">
        <v>4.4641044124456997</v>
      </c>
      <c r="C123">
        <v>2.15837077124326</v>
      </c>
      <c r="D123">
        <v>3.7326247578227898</v>
      </c>
      <c r="E123" s="1">
        <v>1.26274774269051E-4</v>
      </c>
      <c r="F123">
        <v>1.43020163332376E-2</v>
      </c>
      <c r="G123">
        <v>69.598474816558806</v>
      </c>
    </row>
    <row r="124" spans="1:7" x14ac:dyDescent="0.35">
      <c r="A124" t="s">
        <v>1131</v>
      </c>
      <c r="B124">
        <v>1498.2065270836299</v>
      </c>
      <c r="C124">
        <v>10.5490207970181</v>
      </c>
      <c r="D124">
        <v>2.9438567941300899</v>
      </c>
      <c r="E124">
        <v>1.6267060186509E-3</v>
      </c>
      <c r="F124">
        <v>4.7903041660744598E-2</v>
      </c>
      <c r="G124">
        <v>50.021333483406202</v>
      </c>
    </row>
    <row r="125" spans="1:7" x14ac:dyDescent="0.35">
      <c r="A125" t="s">
        <v>558</v>
      </c>
      <c r="B125">
        <v>12657.123295044001</v>
      </c>
      <c r="C125">
        <v>13.627661926529999</v>
      </c>
      <c r="D125">
        <v>5.98640119952102</v>
      </c>
      <c r="E125" s="1">
        <v>2.6267069879738598E-6</v>
      </c>
      <c r="F125">
        <v>2.45440511228196E-3</v>
      </c>
      <c r="G125">
        <v>1076.2171834052201</v>
      </c>
    </row>
    <row r="126" spans="1:7" x14ac:dyDescent="0.35">
      <c r="A126" t="s">
        <v>1132</v>
      </c>
      <c r="B126">
        <v>4.7457322546547802</v>
      </c>
      <c r="C126">
        <v>2.24663070866966</v>
      </c>
      <c r="D126">
        <v>2.19391970213097</v>
      </c>
      <c r="E126" s="1">
        <v>8.4020045148012606E-5</v>
      </c>
      <c r="F126">
        <v>1.2042625291140901E-2</v>
      </c>
      <c r="G126">
        <v>78.421680470062299</v>
      </c>
    </row>
    <row r="127" spans="1:7" x14ac:dyDescent="0.35">
      <c r="A127" t="s">
        <v>673</v>
      </c>
      <c r="B127">
        <v>4.5721594589041201</v>
      </c>
      <c r="C127">
        <v>2.1928757199475202</v>
      </c>
      <c r="D127">
        <v>5.3013442648101696</v>
      </c>
      <c r="E127" s="1">
        <v>5.7405122816709199E-5</v>
      </c>
      <c r="F127">
        <v>1.0069521705924501E-2</v>
      </c>
      <c r="G127">
        <v>91.019259838684803</v>
      </c>
    </row>
    <row r="128" spans="1:7" x14ac:dyDescent="0.35">
      <c r="A128" t="s">
        <v>1133</v>
      </c>
      <c r="B128">
        <v>2919.9585890979101</v>
      </c>
      <c r="C128">
        <v>11.511732193586999</v>
      </c>
      <c r="D128">
        <v>3.8885612406262</v>
      </c>
      <c r="E128" s="1">
        <v>1.2661364341619299E-5</v>
      </c>
      <c r="F128">
        <v>4.9570316366183099E-3</v>
      </c>
      <c r="G128">
        <v>514.33431672700101</v>
      </c>
    </row>
    <row r="129" spans="1:7" x14ac:dyDescent="0.35">
      <c r="A129" t="s">
        <v>1134</v>
      </c>
      <c r="B129">
        <v>7262.2276634105601</v>
      </c>
      <c r="C129">
        <v>12.826196442523299</v>
      </c>
      <c r="D129">
        <v>5.18672722720392</v>
      </c>
      <c r="E129" s="1">
        <v>8.7377103933817299E-6</v>
      </c>
      <c r="F129">
        <v>4.1883226730740197E-3</v>
      </c>
      <c r="G129">
        <v>612.31338079576699</v>
      </c>
    </row>
    <row r="130" spans="1:7" x14ac:dyDescent="0.35">
      <c r="A130" t="s">
        <v>1135</v>
      </c>
      <c r="B130">
        <v>20.348962210285201</v>
      </c>
      <c r="C130">
        <v>4.3468833143295997</v>
      </c>
      <c r="D130">
        <v>1.2729327374632999</v>
      </c>
      <c r="E130">
        <v>1.5292183978277299E-3</v>
      </c>
      <c r="F130">
        <v>4.6458729824887197E-2</v>
      </c>
      <c r="G130">
        <v>28.474740995333299</v>
      </c>
    </row>
    <row r="131" spans="1:7" x14ac:dyDescent="0.35">
      <c r="A131" t="s">
        <v>1136</v>
      </c>
      <c r="B131">
        <v>1563.18517577221</v>
      </c>
      <c r="C131">
        <v>10.6102729755679</v>
      </c>
      <c r="D131">
        <v>3.0157932850928799</v>
      </c>
      <c r="E131" s="1">
        <v>8.9841327377085801E-6</v>
      </c>
      <c r="F131">
        <v>4.1883226730740197E-3</v>
      </c>
      <c r="G131">
        <v>603.22398392905404</v>
      </c>
    </row>
    <row r="132" spans="1:7" x14ac:dyDescent="0.35">
      <c r="A132" t="s">
        <v>1137</v>
      </c>
      <c r="B132">
        <v>680.34775824262601</v>
      </c>
      <c r="C132">
        <v>9.4101285550295692</v>
      </c>
      <c r="D132">
        <v>1.8802998821761101</v>
      </c>
      <c r="E132" s="1">
        <v>4.6291836142251598E-4</v>
      </c>
      <c r="F132">
        <v>2.60098706562778E-2</v>
      </c>
      <c r="G132">
        <v>92.826016844626807</v>
      </c>
    </row>
    <row r="133" spans="1:7" x14ac:dyDescent="0.35">
      <c r="A133" t="s">
        <v>1028</v>
      </c>
      <c r="B133">
        <v>319.15988046962002</v>
      </c>
      <c r="C133">
        <v>8.3181355008423594</v>
      </c>
      <c r="D133">
        <v>0.91860263038470702</v>
      </c>
      <c r="E133" s="1">
        <v>3.2048793843797798E-4</v>
      </c>
      <c r="F133">
        <v>2.1822695858716299E-2</v>
      </c>
      <c r="G133">
        <v>104.27035526174799</v>
      </c>
    </row>
    <row r="134" spans="1:7" x14ac:dyDescent="0.35">
      <c r="A134" t="s">
        <v>1138</v>
      </c>
      <c r="B134">
        <v>12.148874632232699</v>
      </c>
      <c r="C134">
        <v>3.6027507759866402</v>
      </c>
      <c r="D134">
        <v>1.41112235612101</v>
      </c>
      <c r="E134" s="1">
        <v>1.51132548933416E-4</v>
      </c>
      <c r="F134">
        <v>1.5595504184695699E-2</v>
      </c>
      <c r="G134">
        <v>64.421590945177002</v>
      </c>
    </row>
    <row r="135" spans="1:7" x14ac:dyDescent="0.35">
      <c r="A135" t="s">
        <v>200</v>
      </c>
      <c r="B135">
        <v>5.1420528897803903</v>
      </c>
      <c r="C135">
        <v>2.3623444494231198</v>
      </c>
      <c r="D135">
        <v>1.69594396805461</v>
      </c>
      <c r="E135" s="1">
        <v>1.7061840495944801E-4</v>
      </c>
      <c r="F135">
        <v>1.65781521401187E-2</v>
      </c>
      <c r="G135">
        <v>60.994043557832299</v>
      </c>
    </row>
    <row r="136" spans="1:7" x14ac:dyDescent="0.35">
      <c r="A136" t="s">
        <v>372</v>
      </c>
      <c r="B136">
        <v>199.04249326529001</v>
      </c>
      <c r="C136">
        <v>7.6369326520949299</v>
      </c>
      <c r="D136">
        <v>0.31683529879038003</v>
      </c>
      <c r="E136" s="1">
        <v>8.4528482352838499E-4</v>
      </c>
      <c r="F136">
        <v>3.4882130243509002E-2</v>
      </c>
      <c r="G136">
        <v>65.659372104354304</v>
      </c>
    </row>
    <row r="137" spans="1:7" x14ac:dyDescent="0.35">
      <c r="A137" t="s">
        <v>481</v>
      </c>
      <c r="B137">
        <v>819.55638975459703</v>
      </c>
      <c r="C137">
        <v>9.6786994074588097</v>
      </c>
      <c r="D137">
        <v>2.1354264186168699</v>
      </c>
      <c r="E137" s="1">
        <v>2.5923525627714699E-5</v>
      </c>
      <c r="F137">
        <v>7.1075284518149198E-3</v>
      </c>
      <c r="G137">
        <v>343.597631893624</v>
      </c>
    </row>
    <row r="138" spans="1:7" x14ac:dyDescent="0.35">
      <c r="A138" t="s">
        <v>1139</v>
      </c>
      <c r="B138">
        <v>241.04380271411199</v>
      </c>
      <c r="C138">
        <v>7.91315152799862</v>
      </c>
      <c r="D138">
        <v>0.53970995122852095</v>
      </c>
      <c r="E138" s="1">
        <v>9.6326502333332197E-4</v>
      </c>
      <c r="F138">
        <v>3.7011396415005997E-2</v>
      </c>
      <c r="G138">
        <v>62.502036989266301</v>
      </c>
    </row>
    <row r="139" spans="1:7" x14ac:dyDescent="0.35">
      <c r="A139" t="s">
        <v>581</v>
      </c>
      <c r="B139">
        <v>610.54706192916797</v>
      </c>
      <c r="C139">
        <v>9.2539586944796106</v>
      </c>
      <c r="D139">
        <v>1.73572401153731</v>
      </c>
      <c r="E139" s="1">
        <v>8.1131444319356704E-5</v>
      </c>
      <c r="F139">
        <v>1.17324278215274E-2</v>
      </c>
      <c r="G139">
        <v>205.524928434478</v>
      </c>
    </row>
    <row r="140" spans="1:7" x14ac:dyDescent="0.35">
      <c r="A140" t="s">
        <v>1140</v>
      </c>
      <c r="B140">
        <v>265.50136059720199</v>
      </c>
      <c r="C140">
        <v>8.0525754441066297</v>
      </c>
      <c r="D140">
        <v>0.63792725696503505</v>
      </c>
      <c r="E140" s="1">
        <v>6.9660548637295904E-4</v>
      </c>
      <c r="F140">
        <v>3.1444400784439802E-2</v>
      </c>
      <c r="G140">
        <v>72.884532319668494</v>
      </c>
    </row>
    <row r="141" spans="1:7" x14ac:dyDescent="0.35">
      <c r="A141" t="s">
        <v>751</v>
      </c>
      <c r="B141">
        <v>4.4250497607242503</v>
      </c>
      <c r="C141">
        <v>2.1456936787315599</v>
      </c>
      <c r="D141">
        <v>0.83045003195151201</v>
      </c>
      <c r="E141" s="1">
        <v>9.4687633011233203E-4</v>
      </c>
      <c r="F141">
        <v>3.6764170578815397E-2</v>
      </c>
      <c r="G141">
        <v>33.3358144327551</v>
      </c>
    </row>
    <row r="142" spans="1:7" x14ac:dyDescent="0.35">
      <c r="A142" t="s">
        <v>760</v>
      </c>
      <c r="B142">
        <v>5.1479476332373899</v>
      </c>
      <c r="C142">
        <v>2.3639973780238499</v>
      </c>
      <c r="D142">
        <v>1.7205989985013499</v>
      </c>
      <c r="E142" s="1">
        <v>5.7369415137230201E-5</v>
      </c>
      <c r="F142">
        <v>1.0069521705924501E-2</v>
      </c>
      <c r="G142">
        <v>88.025342526091507</v>
      </c>
    </row>
    <row r="143" spans="1:7" x14ac:dyDescent="0.35">
      <c r="A143" t="s">
        <v>867</v>
      </c>
      <c r="B143">
        <v>1064.30766860326</v>
      </c>
      <c r="C143">
        <v>10.0556995480999</v>
      </c>
      <c r="D143">
        <v>2.4874819326409598</v>
      </c>
      <c r="E143" s="1">
        <v>2.2233395752013001E-5</v>
      </c>
      <c r="F143">
        <v>6.6701913696329803E-3</v>
      </c>
      <c r="G143">
        <v>389.886439284593</v>
      </c>
    </row>
    <row r="144" spans="1:7" x14ac:dyDescent="0.35">
      <c r="A144" t="s">
        <v>184</v>
      </c>
      <c r="B144">
        <v>5.2277115350214203</v>
      </c>
      <c r="C144">
        <v>2.3861795354570101</v>
      </c>
      <c r="D144">
        <v>0.86970071814206695</v>
      </c>
      <c r="E144" s="1">
        <v>4.5964151598821098E-4</v>
      </c>
      <c r="F144">
        <v>2.5969211186454799E-2</v>
      </c>
      <c r="G144">
        <v>43.2094442701273</v>
      </c>
    </row>
    <row r="145" spans="1:7" x14ac:dyDescent="0.35">
      <c r="A145" t="s">
        <v>291</v>
      </c>
      <c r="B145">
        <v>26.368189039693998</v>
      </c>
      <c r="C145">
        <v>4.72072658557527</v>
      </c>
      <c r="D145">
        <v>2.8776397949679402</v>
      </c>
      <c r="E145" s="1">
        <v>2.8282225883967999E-5</v>
      </c>
      <c r="F145">
        <v>7.3016141688784803E-3</v>
      </c>
      <c r="G145">
        <v>115.41808080183399</v>
      </c>
    </row>
    <row r="146" spans="1:7" x14ac:dyDescent="0.35">
      <c r="A146" t="s">
        <v>1141</v>
      </c>
      <c r="B146">
        <v>209.83787914407199</v>
      </c>
      <c r="C146">
        <v>7.7131313210768404</v>
      </c>
      <c r="D146">
        <v>0.40827709836275</v>
      </c>
      <c r="E146" s="1">
        <v>5.8739195485291303E-4</v>
      </c>
      <c r="F146">
        <v>2.91534962271323E-2</v>
      </c>
      <c r="G146">
        <v>78.176263783544499</v>
      </c>
    </row>
    <row r="147" spans="1:7" x14ac:dyDescent="0.35">
      <c r="A147" t="s">
        <v>1142</v>
      </c>
      <c r="B147">
        <v>238.41878585119201</v>
      </c>
      <c r="C147">
        <v>7.8973541050487297</v>
      </c>
      <c r="D147">
        <v>0.52067352939670597</v>
      </c>
      <c r="E147" s="1">
        <v>3.8600808002138901E-4</v>
      </c>
      <c r="F147">
        <v>2.3851190453563299E-2</v>
      </c>
      <c r="G147">
        <v>95.446270890149293</v>
      </c>
    </row>
    <row r="148" spans="1:7" x14ac:dyDescent="0.35">
      <c r="A148" t="s">
        <v>389</v>
      </c>
      <c r="B148">
        <v>6.2418566642522899</v>
      </c>
      <c r="C148">
        <v>2.6419752281083402</v>
      </c>
      <c r="D148">
        <v>1.1163112538750699</v>
      </c>
      <c r="E148" s="1">
        <v>8.7345015324277796E-4</v>
      </c>
      <c r="F148">
        <v>3.5484524671013797E-2</v>
      </c>
      <c r="G148">
        <v>34.489112096813798</v>
      </c>
    </row>
    <row r="149" spans="1:7" x14ac:dyDescent="0.35">
      <c r="A149" t="s">
        <v>1143</v>
      </c>
      <c r="B149">
        <v>4.21853444533805</v>
      </c>
      <c r="C149">
        <v>2.0767418814747098</v>
      </c>
      <c r="D149">
        <v>1.1150316222080101</v>
      </c>
      <c r="E149" s="1">
        <v>4.1036412935478798E-4</v>
      </c>
      <c r="F149">
        <v>2.4609973668992102E-2</v>
      </c>
      <c r="G149">
        <v>44.9722060735822</v>
      </c>
    </row>
    <row r="150" spans="1:7" x14ac:dyDescent="0.35">
      <c r="A150" t="s">
        <v>1144</v>
      </c>
      <c r="B150">
        <v>4.4697561629173901</v>
      </c>
      <c r="C150">
        <v>2.1601961307050099</v>
      </c>
      <c r="D150">
        <v>0.66094434686291204</v>
      </c>
      <c r="E150" s="1">
        <v>9.6125385645729595E-4</v>
      </c>
      <c r="F150">
        <v>3.7011396415005997E-2</v>
      </c>
      <c r="G150">
        <v>33.152838614789502</v>
      </c>
    </row>
    <row r="151" spans="1:7" x14ac:dyDescent="0.35">
      <c r="A151" t="s">
        <v>1145</v>
      </c>
      <c r="B151">
        <v>578.16978056716596</v>
      </c>
      <c r="C151">
        <v>9.1753493946373705</v>
      </c>
      <c r="D151">
        <v>1.65065647034938</v>
      </c>
      <c r="E151">
        <v>1.14948832621435E-3</v>
      </c>
      <c r="F151">
        <v>3.99406759878696E-2</v>
      </c>
      <c r="G151">
        <v>59.458128266287197</v>
      </c>
    </row>
    <row r="152" spans="1:7" x14ac:dyDescent="0.35">
      <c r="A152" t="s">
        <v>1146</v>
      </c>
      <c r="B152">
        <v>14.1543606048771</v>
      </c>
      <c r="C152">
        <v>3.8231746747203901</v>
      </c>
      <c r="D152">
        <v>3.0682822645095502</v>
      </c>
      <c r="E152" s="1">
        <v>2.6528852284982401E-4</v>
      </c>
      <c r="F152">
        <v>1.99537214191178E-2</v>
      </c>
      <c r="G152">
        <v>53.796419479251902</v>
      </c>
    </row>
    <row r="153" spans="1:7" x14ac:dyDescent="0.35">
      <c r="A153" t="s">
        <v>748</v>
      </c>
      <c r="B153">
        <v>35.216938487591101</v>
      </c>
      <c r="C153">
        <v>5.1381975917694804</v>
      </c>
      <c r="D153">
        <v>3.7602862075410401</v>
      </c>
      <c r="E153" s="1">
        <v>2.8289026204049E-4</v>
      </c>
      <c r="F153">
        <v>2.0499607651770401E-2</v>
      </c>
      <c r="G153">
        <v>52.596676058795502</v>
      </c>
    </row>
    <row r="154" spans="1:7" x14ac:dyDescent="0.35">
      <c r="A154" t="s">
        <v>870</v>
      </c>
      <c r="B154">
        <v>4.8866545218975403</v>
      </c>
      <c r="C154">
        <v>2.2888471121222498</v>
      </c>
      <c r="D154">
        <v>1.9805971119957</v>
      </c>
      <c r="E154">
        <v>1.1798345465361499E-3</v>
      </c>
      <c r="F154">
        <v>4.0456584884717699E-2</v>
      </c>
      <c r="G154">
        <v>31.392410873876699</v>
      </c>
    </row>
    <row r="155" spans="1:7" x14ac:dyDescent="0.35">
      <c r="A155" t="s">
        <v>1147</v>
      </c>
      <c r="B155">
        <v>4.1116592558095304</v>
      </c>
      <c r="C155">
        <v>2.0397207094921699</v>
      </c>
      <c r="D155">
        <v>1.9063415016307399</v>
      </c>
      <c r="E155" s="1">
        <v>3.7492647277472397E-4</v>
      </c>
      <c r="F155">
        <v>2.3567014729173399E-2</v>
      </c>
      <c r="G155">
        <v>46.940770497290103</v>
      </c>
    </row>
    <row r="156" spans="1:7" x14ac:dyDescent="0.35">
      <c r="A156" t="s">
        <v>251</v>
      </c>
      <c r="B156">
        <v>9.5197533889404706</v>
      </c>
      <c r="C156">
        <v>3.2509242007222001</v>
      </c>
      <c r="D156">
        <v>3.3285808232316301</v>
      </c>
      <c r="E156" s="1">
        <v>1.7164891851590699E-7</v>
      </c>
      <c r="F156" s="1">
        <v>7.2932781701728997E-4</v>
      </c>
      <c r="G156">
        <v>572.32930958285795</v>
      </c>
    </row>
    <row r="157" spans="1:7" x14ac:dyDescent="0.35">
      <c r="A157" t="s">
        <v>1148</v>
      </c>
      <c r="B157">
        <v>264.46749901125901</v>
      </c>
      <c r="C157">
        <v>8.0469466270618195</v>
      </c>
      <c r="D157">
        <v>0.66093640499817297</v>
      </c>
      <c r="E157">
        <v>1.36396288200078E-3</v>
      </c>
      <c r="F157">
        <v>4.3941587654362901E-2</v>
      </c>
      <c r="G157">
        <v>54.452530670047999</v>
      </c>
    </row>
    <row r="158" spans="1:7" x14ac:dyDescent="0.35">
      <c r="A158" t="s">
        <v>299</v>
      </c>
      <c r="B158">
        <v>262.39926580174</v>
      </c>
      <c r="C158">
        <v>8.0356198730475299</v>
      </c>
      <c r="D158">
        <v>0.65003520483207999</v>
      </c>
      <c r="E158" s="1">
        <v>3.1634960538802698E-4</v>
      </c>
      <c r="F158">
        <v>2.1649452079153302E-2</v>
      </c>
      <c r="G158">
        <v>104.86223279579799</v>
      </c>
    </row>
    <row r="159" spans="1:7" x14ac:dyDescent="0.35">
      <c r="A159" t="s">
        <v>413</v>
      </c>
      <c r="B159">
        <v>133.79807463844699</v>
      </c>
      <c r="C159">
        <v>7.0639135454435698</v>
      </c>
      <c r="D159">
        <v>1.89616857370223</v>
      </c>
      <c r="E159" s="1">
        <v>3.1504367681349602E-6</v>
      </c>
      <c r="F159">
        <v>2.6855538969633298E-3</v>
      </c>
      <c r="G159">
        <v>229.01498588680701</v>
      </c>
    </row>
    <row r="160" spans="1:7" x14ac:dyDescent="0.35">
      <c r="A160" t="s">
        <v>1149</v>
      </c>
      <c r="B160">
        <v>67.6382832278032</v>
      </c>
      <c r="C160">
        <v>6.0797681370987897</v>
      </c>
      <c r="D160">
        <v>1.83900247037149</v>
      </c>
      <c r="E160" s="1">
        <v>2.2595763356919101E-5</v>
      </c>
      <c r="F160">
        <v>6.6931755542729097E-3</v>
      </c>
      <c r="G160">
        <v>124.376075528087</v>
      </c>
    </row>
    <row r="161" spans="1:7" x14ac:dyDescent="0.35">
      <c r="A161" t="s">
        <v>488</v>
      </c>
      <c r="B161">
        <v>457.39613782165202</v>
      </c>
      <c r="C161">
        <v>8.8373003736942408</v>
      </c>
      <c r="D161">
        <v>1.36380358836769</v>
      </c>
      <c r="E161">
        <v>1.01069792776203E-3</v>
      </c>
      <c r="F161">
        <v>3.7921854526663398E-2</v>
      </c>
      <c r="G161">
        <v>63.362766291914099</v>
      </c>
    </row>
    <row r="162" spans="1:7" x14ac:dyDescent="0.35">
      <c r="A162" t="s">
        <v>1150</v>
      </c>
      <c r="B162">
        <v>281.62261427868998</v>
      </c>
      <c r="C162">
        <v>8.1376193767249791</v>
      </c>
      <c r="D162">
        <v>0.76094579894793901</v>
      </c>
      <c r="E162" s="1">
        <v>6.7574991794121697E-4</v>
      </c>
      <c r="F162">
        <v>3.0859034551546798E-2</v>
      </c>
      <c r="G162">
        <v>74.797715641910301</v>
      </c>
    </row>
    <row r="163" spans="1:7" x14ac:dyDescent="0.35">
      <c r="A163" t="s">
        <v>1151</v>
      </c>
      <c r="B163">
        <v>279.03285267354198</v>
      </c>
      <c r="C163">
        <v>8.1242911813593697</v>
      </c>
      <c r="D163">
        <v>0.76007506182717099</v>
      </c>
      <c r="E163" s="1">
        <v>5.3158816843142695E-4</v>
      </c>
      <c r="F163">
        <v>2.78934530409445E-2</v>
      </c>
      <c r="G163">
        <v>82.835428759033107</v>
      </c>
    </row>
    <row r="164" spans="1:7" x14ac:dyDescent="0.35">
      <c r="A164" t="s">
        <v>1152</v>
      </c>
      <c r="B164">
        <v>194.53261105752401</v>
      </c>
      <c r="C164">
        <v>7.6038682157689603</v>
      </c>
      <c r="D164">
        <v>0.31038308611336901</v>
      </c>
      <c r="E164" s="1">
        <v>8.3202291427232102E-4</v>
      </c>
      <c r="F164">
        <v>3.46716649927769E-2</v>
      </c>
      <c r="G164">
        <v>66.161096265167501</v>
      </c>
    </row>
    <row r="165" spans="1:7" x14ac:dyDescent="0.35">
      <c r="A165" t="s">
        <v>1153</v>
      </c>
      <c r="B165">
        <v>6.5801235516810097</v>
      </c>
      <c r="C165">
        <v>2.7181146729763301</v>
      </c>
      <c r="D165">
        <v>0.49125105908352401</v>
      </c>
      <c r="E165" s="1">
        <v>7.0969294382399503E-4</v>
      </c>
      <c r="F165">
        <v>3.1840508261739703E-2</v>
      </c>
      <c r="G165">
        <v>37.008762239252803</v>
      </c>
    </row>
    <row r="166" spans="1:7" x14ac:dyDescent="0.35">
      <c r="A166" t="s">
        <v>1154</v>
      </c>
      <c r="B166">
        <v>368.12476695767299</v>
      </c>
      <c r="C166">
        <v>8.5240510054163199</v>
      </c>
      <c r="D166">
        <v>1.1001936352921</v>
      </c>
      <c r="E166" s="1">
        <v>3.3003143749524598E-4</v>
      </c>
      <c r="F166">
        <v>2.2241189343212901E-2</v>
      </c>
      <c r="G166">
        <v>105.388286523853</v>
      </c>
    </row>
    <row r="167" spans="1:7" x14ac:dyDescent="0.35">
      <c r="A167" t="s">
        <v>684</v>
      </c>
      <c r="B167">
        <v>9.3927850920476192</v>
      </c>
      <c r="C167">
        <v>3.2315530005547002</v>
      </c>
      <c r="D167">
        <v>1.26288741322543</v>
      </c>
      <c r="E167" s="1">
        <v>4.43539334418298E-5</v>
      </c>
      <c r="F167">
        <v>9.1529915451713899E-3</v>
      </c>
      <c r="G167">
        <v>95.881288498544905</v>
      </c>
    </row>
    <row r="168" spans="1:7" x14ac:dyDescent="0.35">
      <c r="A168" t="s">
        <v>744</v>
      </c>
      <c r="B168">
        <v>197.51702218221101</v>
      </c>
      <c r="C168">
        <v>7.6258331810878799</v>
      </c>
      <c r="D168">
        <v>0.31199610690403601</v>
      </c>
      <c r="E168">
        <v>1.0587648784289199E-3</v>
      </c>
      <c r="F168">
        <v>3.8477432070293797E-2</v>
      </c>
      <c r="G168">
        <v>58.894056353987899</v>
      </c>
    </row>
    <row r="169" spans="1:7" x14ac:dyDescent="0.35">
      <c r="A169" t="s">
        <v>1155</v>
      </c>
      <c r="B169">
        <v>26.158407764999001</v>
      </c>
      <c r="C169">
        <v>4.7092028230532597</v>
      </c>
      <c r="D169">
        <v>1.8973432070160701</v>
      </c>
      <c r="E169" s="1">
        <v>1.9564893717287701E-6</v>
      </c>
      <c r="F169">
        <v>2.3765965520732299E-3</v>
      </c>
      <c r="G169">
        <v>264.10233022743603</v>
      </c>
    </row>
    <row r="170" spans="1:7" x14ac:dyDescent="0.35">
      <c r="A170" t="s">
        <v>273</v>
      </c>
      <c r="B170">
        <v>7.1722896083207397</v>
      </c>
      <c r="C170">
        <v>2.84243374365143</v>
      </c>
      <c r="D170">
        <v>6.3828961959635997</v>
      </c>
      <c r="E170" s="1">
        <v>5.2794004941485405E-7</v>
      </c>
      <c r="F170">
        <v>1.2584312505444699E-3</v>
      </c>
      <c r="G170">
        <v>421.94110907829298</v>
      </c>
    </row>
    <row r="171" spans="1:7" x14ac:dyDescent="0.35">
      <c r="A171" t="s">
        <v>1156</v>
      </c>
      <c r="B171">
        <v>12.2258982882068</v>
      </c>
      <c r="C171">
        <v>3.6118685648362798</v>
      </c>
      <c r="D171">
        <v>1.86439969183374</v>
      </c>
      <c r="E171" s="1">
        <v>5.1620463702937198E-6</v>
      </c>
      <c r="F171">
        <v>3.1823711954193199E-3</v>
      </c>
      <c r="G171">
        <v>193.43247930182599</v>
      </c>
    </row>
    <row r="172" spans="1:7" x14ac:dyDescent="0.35">
      <c r="A172" t="s">
        <v>1157</v>
      </c>
      <c r="B172">
        <v>6.2463094918795896</v>
      </c>
      <c r="C172">
        <v>2.6430040537225699</v>
      </c>
      <c r="D172">
        <v>1.27452729318224</v>
      </c>
      <c r="E172">
        <v>1.45510785923252E-3</v>
      </c>
      <c r="F172">
        <v>4.51482987051397E-2</v>
      </c>
      <c r="G172">
        <v>28.905701874026999</v>
      </c>
    </row>
    <row r="173" spans="1:7" x14ac:dyDescent="0.35">
      <c r="A173" t="s">
        <v>626</v>
      </c>
      <c r="B173">
        <v>6.2571825355451001</v>
      </c>
      <c r="C173">
        <v>2.6455131911851701</v>
      </c>
      <c r="D173">
        <v>4.0600261947925196</v>
      </c>
      <c r="E173" s="1">
        <v>2.2934733565685201E-6</v>
      </c>
      <c r="F173">
        <v>2.4423356443828001E-3</v>
      </c>
      <c r="G173">
        <v>263.57262826991899</v>
      </c>
    </row>
    <row r="174" spans="1:7" x14ac:dyDescent="0.35">
      <c r="A174" t="s">
        <v>642</v>
      </c>
      <c r="B174">
        <v>540.14362387490905</v>
      </c>
      <c r="C174">
        <v>9.0771992598318292</v>
      </c>
      <c r="D174">
        <v>1.5900898260029701</v>
      </c>
      <c r="E174" s="1">
        <v>2.1966162367959501E-4</v>
      </c>
      <c r="F174">
        <v>1.79614900645645E-2</v>
      </c>
      <c r="G174">
        <v>132.98494139817501</v>
      </c>
    </row>
    <row r="175" spans="1:7" x14ac:dyDescent="0.35">
      <c r="A175" t="s">
        <v>686</v>
      </c>
      <c r="B175">
        <v>296.19669640350901</v>
      </c>
      <c r="C175">
        <v>8.2104117395545799</v>
      </c>
      <c r="D175">
        <v>0.82080638147329499</v>
      </c>
      <c r="E175" s="1">
        <v>2.1578931607906299E-4</v>
      </c>
      <c r="F175">
        <v>1.79614900645645E-2</v>
      </c>
      <c r="G175">
        <v>125.547709605365</v>
      </c>
    </row>
    <row r="176" spans="1:7" x14ac:dyDescent="0.35">
      <c r="A176" t="s">
        <v>1158</v>
      </c>
      <c r="B176">
        <v>7.1423264737449097</v>
      </c>
      <c r="C176">
        <v>2.83639408061789</v>
      </c>
      <c r="D176">
        <v>1.4662526122608299</v>
      </c>
      <c r="E176">
        <v>1.2417591335531499E-3</v>
      </c>
      <c r="F176">
        <v>4.18127751491435E-2</v>
      </c>
      <c r="G176">
        <v>30.797697850530898</v>
      </c>
    </row>
    <row r="177" spans="1:7" x14ac:dyDescent="0.35">
      <c r="A177" t="s">
        <v>1159</v>
      </c>
      <c r="B177">
        <v>232.74907359153499</v>
      </c>
      <c r="C177">
        <v>7.8626316152277198</v>
      </c>
      <c r="D177">
        <v>0.53170267458638398</v>
      </c>
      <c r="E177" s="1">
        <v>4.3651358273903999E-4</v>
      </c>
      <c r="F177">
        <v>2.5431365073989499E-2</v>
      </c>
      <c r="G177">
        <v>90.041484129690204</v>
      </c>
    </row>
    <row r="178" spans="1:7" x14ac:dyDescent="0.35">
      <c r="A178" t="s">
        <v>1160</v>
      </c>
      <c r="B178">
        <v>5.3342196264966102</v>
      </c>
      <c r="C178">
        <v>2.4152772263763702</v>
      </c>
      <c r="D178">
        <v>2.2585011062771101</v>
      </c>
      <c r="E178">
        <v>1.2132372252815599E-3</v>
      </c>
      <c r="F178">
        <v>4.1108775131942499E-2</v>
      </c>
      <c r="G178">
        <v>31.066639465032502</v>
      </c>
    </row>
    <row r="179" spans="1:7" x14ac:dyDescent="0.35">
      <c r="A179" t="s">
        <v>1161</v>
      </c>
      <c r="B179">
        <v>335.32935049068197</v>
      </c>
      <c r="C179">
        <v>8.3894349537122093</v>
      </c>
      <c r="D179">
        <v>0.96572617649001602</v>
      </c>
      <c r="E179" s="1">
        <v>2.1231401730426901E-4</v>
      </c>
      <c r="F179">
        <v>1.7786423770339899E-2</v>
      </c>
      <c r="G179">
        <v>126.508008829537</v>
      </c>
    </row>
    <row r="180" spans="1:7" x14ac:dyDescent="0.35">
      <c r="A180" t="s">
        <v>996</v>
      </c>
      <c r="B180">
        <v>73.344616748977103</v>
      </c>
      <c r="C180">
        <v>6.1966191756522697</v>
      </c>
      <c r="D180">
        <v>3.2886309676930101</v>
      </c>
      <c r="E180" s="1">
        <v>1.31969616493094E-5</v>
      </c>
      <c r="F180">
        <v>4.9598529565952603E-3</v>
      </c>
      <c r="G180">
        <v>148.631042070196</v>
      </c>
    </row>
    <row r="181" spans="1:7" x14ac:dyDescent="0.35">
      <c r="A181" t="s">
        <v>1162</v>
      </c>
      <c r="B181">
        <v>327.86881702005599</v>
      </c>
      <c r="C181">
        <v>8.3569748860473396</v>
      </c>
      <c r="D181">
        <v>0.94049714266782103</v>
      </c>
      <c r="E181" s="1">
        <v>1.3405550938825101E-4</v>
      </c>
      <c r="F181">
        <v>1.46045362010442E-2</v>
      </c>
      <c r="G181">
        <v>156.877621486783</v>
      </c>
    </row>
    <row r="182" spans="1:7" x14ac:dyDescent="0.35">
      <c r="A182" t="s">
        <v>1163</v>
      </c>
      <c r="B182">
        <v>518.65339613897595</v>
      </c>
      <c r="C182">
        <v>9.0186269312134595</v>
      </c>
      <c r="D182">
        <v>1.52252281612082</v>
      </c>
      <c r="E182" s="1">
        <v>5.1123184578329602E-5</v>
      </c>
      <c r="F182">
        <v>9.5185661298955501E-3</v>
      </c>
      <c r="G182">
        <v>245.51731095946599</v>
      </c>
    </row>
    <row r="183" spans="1:7" x14ac:dyDescent="0.35">
      <c r="A183" t="s">
        <v>1164</v>
      </c>
      <c r="B183">
        <v>12.8438297006977</v>
      </c>
      <c r="C183">
        <v>3.6830035361639899</v>
      </c>
      <c r="D183">
        <v>0.72534578377828396</v>
      </c>
      <c r="E183">
        <v>1.4375935100746401E-3</v>
      </c>
      <c r="F183">
        <v>4.4910253865726002E-2</v>
      </c>
      <c r="G183">
        <v>28.982461457458001</v>
      </c>
    </row>
    <row r="184" spans="1:7" x14ac:dyDescent="0.35">
      <c r="A184" t="s">
        <v>1165</v>
      </c>
      <c r="B184">
        <v>8.9285347434112197</v>
      </c>
      <c r="C184">
        <v>3.1584234349364499</v>
      </c>
      <c r="D184">
        <v>4.1170577424317703</v>
      </c>
      <c r="E184" s="1">
        <v>2.1240226891298599E-5</v>
      </c>
      <c r="F184">
        <v>6.5319074963374E-3</v>
      </c>
      <c r="G184">
        <v>126.95961407205399</v>
      </c>
    </row>
    <row r="185" spans="1:7" x14ac:dyDescent="0.35">
      <c r="A185" t="s">
        <v>1166</v>
      </c>
      <c r="B185">
        <v>330.84485519242497</v>
      </c>
      <c r="C185">
        <v>8.3700110348543308</v>
      </c>
      <c r="D185">
        <v>0.94732127116809195</v>
      </c>
      <c r="E185" s="1">
        <v>1.2141697133172101E-4</v>
      </c>
      <c r="F185">
        <v>1.4080022004861499E-2</v>
      </c>
      <c r="G185">
        <v>164.293716088575</v>
      </c>
    </row>
    <row r="186" spans="1:7" x14ac:dyDescent="0.35">
      <c r="A186" t="s">
        <v>1167</v>
      </c>
      <c r="B186">
        <v>6.7309069404145996</v>
      </c>
      <c r="C186">
        <v>2.7508009105240498</v>
      </c>
      <c r="D186">
        <v>3.7349094589064502</v>
      </c>
      <c r="E186" s="1">
        <v>2.9805458922623E-4</v>
      </c>
      <c r="F186">
        <v>2.0988658602772901E-2</v>
      </c>
      <c r="G186">
        <v>51.6394180281535</v>
      </c>
    </row>
    <row r="187" spans="1:7" x14ac:dyDescent="0.35">
      <c r="A187" t="s">
        <v>1168</v>
      </c>
      <c r="B187">
        <v>25.000644342135701</v>
      </c>
      <c r="C187">
        <v>4.64389337286371</v>
      </c>
      <c r="D187">
        <v>1.2778789897015099</v>
      </c>
      <c r="E187">
        <v>1.0416201417896499E-3</v>
      </c>
      <c r="F187">
        <v>3.8407993654902599E-2</v>
      </c>
      <c r="G187">
        <v>32.882253406464898</v>
      </c>
    </row>
    <row r="188" spans="1:7" x14ac:dyDescent="0.35">
      <c r="A188" t="s">
        <v>600</v>
      </c>
      <c r="B188">
        <v>190.11004601657501</v>
      </c>
      <c r="C188">
        <v>7.5706909603479904</v>
      </c>
      <c r="D188">
        <v>3.20441019967847</v>
      </c>
      <c r="E188" s="1">
        <v>2.70406591018462E-7</v>
      </c>
      <c r="F188" s="1">
        <v>8.7157920183234395E-4</v>
      </c>
      <c r="G188">
        <v>525.99747674128696</v>
      </c>
    </row>
    <row r="189" spans="1:7" x14ac:dyDescent="0.35">
      <c r="A189" t="s">
        <v>1169</v>
      </c>
      <c r="B189">
        <v>217.095746616317</v>
      </c>
      <c r="C189">
        <v>7.76218765043226</v>
      </c>
      <c r="D189">
        <v>0.44482677594558101</v>
      </c>
      <c r="E189">
        <v>1.0001787848423599E-3</v>
      </c>
      <c r="F189">
        <v>3.7643444598532402E-2</v>
      </c>
      <c r="G189">
        <v>60.741522858897397</v>
      </c>
    </row>
    <row r="190" spans="1:7" x14ac:dyDescent="0.35">
      <c r="A190" t="s">
        <v>1170</v>
      </c>
      <c r="B190">
        <v>1949.4109091611001</v>
      </c>
      <c r="C190">
        <v>10.928822507697999</v>
      </c>
      <c r="D190">
        <v>3.3173309074650401</v>
      </c>
      <c r="E190" s="1">
        <v>6.2376053621141902E-4</v>
      </c>
      <c r="F190">
        <v>2.9830610919268301E-2</v>
      </c>
      <c r="G190">
        <v>80.2899572644275</v>
      </c>
    </row>
    <row r="191" spans="1:7" x14ac:dyDescent="0.35">
      <c r="A191" t="s">
        <v>1171</v>
      </c>
      <c r="B191">
        <v>6.6085899499013596</v>
      </c>
      <c r="C191">
        <v>2.7243424821275499</v>
      </c>
      <c r="D191">
        <v>0.40010523523007302</v>
      </c>
      <c r="E191">
        <v>1.25271725194354E-3</v>
      </c>
      <c r="F191">
        <v>4.2005756870533699E-2</v>
      </c>
      <c r="G191">
        <v>30.074749738420099</v>
      </c>
    </row>
    <row r="192" spans="1:7" x14ac:dyDescent="0.35">
      <c r="A192" t="s">
        <v>1172</v>
      </c>
      <c r="B192">
        <v>1072.8506953051899</v>
      </c>
      <c r="C192">
        <v>10.0672336001504</v>
      </c>
      <c r="D192">
        <v>2.4987008771051298</v>
      </c>
      <c r="E192" s="1">
        <v>1.6759482887092098E-5</v>
      </c>
      <c r="F192">
        <v>5.7346937605698397E-3</v>
      </c>
      <c r="G192">
        <v>435.96523715092599</v>
      </c>
    </row>
    <row r="193" spans="1:7" x14ac:dyDescent="0.35">
      <c r="A193" t="s">
        <v>1173</v>
      </c>
      <c r="B193">
        <v>199.83162695310401</v>
      </c>
      <c r="C193">
        <v>7.6426411234430001</v>
      </c>
      <c r="D193">
        <v>0.347972261395535</v>
      </c>
      <c r="E193" s="1">
        <v>6.7283371492908302E-4</v>
      </c>
      <c r="F193">
        <v>3.0859034551546798E-2</v>
      </c>
      <c r="G193">
        <v>73.261443898751807</v>
      </c>
    </row>
    <row r="194" spans="1:7" x14ac:dyDescent="0.35">
      <c r="A194" t="s">
        <v>1174</v>
      </c>
      <c r="B194">
        <v>170.92740642911201</v>
      </c>
      <c r="C194">
        <v>7.4172399264573396</v>
      </c>
      <c r="D194">
        <v>0.14207125589463901</v>
      </c>
      <c r="E194">
        <v>1.4747655111182799E-3</v>
      </c>
      <c r="F194">
        <v>4.5330829787124799E-2</v>
      </c>
      <c r="G194">
        <v>50.120435445848997</v>
      </c>
    </row>
    <row r="195" spans="1:7" x14ac:dyDescent="0.35">
      <c r="A195" t="s">
        <v>1175</v>
      </c>
      <c r="B195">
        <v>221.47014540166199</v>
      </c>
      <c r="C195">
        <v>7.7909684236165502</v>
      </c>
      <c r="D195">
        <v>0.41790635440281898</v>
      </c>
      <c r="E195" s="1">
        <v>7.1327739280097296E-4</v>
      </c>
      <c r="F195">
        <v>3.1945154640761003E-2</v>
      </c>
      <c r="G195">
        <v>71.240728114447506</v>
      </c>
    </row>
    <row r="196" spans="1:7" x14ac:dyDescent="0.35">
      <c r="A196" t="s">
        <v>1176</v>
      </c>
      <c r="B196">
        <v>8.3290772709394698</v>
      </c>
      <c r="C196">
        <v>3.05815667681822</v>
      </c>
      <c r="D196">
        <v>1.3569782569634701</v>
      </c>
      <c r="E196" s="1">
        <v>3.48075415959035E-4</v>
      </c>
      <c r="F196">
        <v>2.27626330902201E-2</v>
      </c>
      <c r="G196">
        <v>48.213320696382901</v>
      </c>
    </row>
    <row r="197" spans="1:7" x14ac:dyDescent="0.35">
      <c r="A197" t="s">
        <v>588</v>
      </c>
      <c r="B197">
        <v>433.74487031182798</v>
      </c>
      <c r="C197">
        <v>8.7607028855187696</v>
      </c>
      <c r="D197">
        <v>1.2956334583876801</v>
      </c>
      <c r="E197" s="1">
        <v>5.3199599880891899E-5</v>
      </c>
      <c r="F197">
        <v>9.6813309311335506E-3</v>
      </c>
      <c r="G197">
        <v>241.03404065078701</v>
      </c>
    </row>
    <row r="198" spans="1:7" x14ac:dyDescent="0.35">
      <c r="A198" t="s">
        <v>1177</v>
      </c>
      <c r="B198">
        <v>210.77563810631801</v>
      </c>
      <c r="C198">
        <v>7.7195643166441004</v>
      </c>
      <c r="D198">
        <v>0.35098232838266302</v>
      </c>
      <c r="E198" s="1">
        <v>9.2129399425793803E-4</v>
      </c>
      <c r="F198">
        <v>3.6305558708028401E-2</v>
      </c>
      <c r="G198">
        <v>62.9900875771541</v>
      </c>
    </row>
    <row r="199" spans="1:7" x14ac:dyDescent="0.35">
      <c r="A199" t="s">
        <v>1178</v>
      </c>
      <c r="B199">
        <v>4.1730256466201903</v>
      </c>
      <c r="C199">
        <v>2.0610937871572799</v>
      </c>
      <c r="D199">
        <v>2.7218272114988999</v>
      </c>
      <c r="E199" s="1">
        <v>4.0351474777642997E-6</v>
      </c>
      <c r="F199">
        <v>2.8520823526588098E-3</v>
      </c>
      <c r="G199">
        <v>209.392539322202</v>
      </c>
    </row>
    <row r="200" spans="1:7" x14ac:dyDescent="0.35">
      <c r="A200" t="s">
        <v>1179</v>
      </c>
      <c r="B200">
        <v>5.1140678268189301</v>
      </c>
      <c r="C200">
        <v>2.3544712948709998</v>
      </c>
      <c r="D200">
        <v>0.88280788931770904</v>
      </c>
      <c r="E200" s="1">
        <v>3.5876121696026201E-4</v>
      </c>
      <c r="F200">
        <v>2.3007058925988901E-2</v>
      </c>
      <c r="G200">
        <v>47.144007811925597</v>
      </c>
    </row>
    <row r="201" spans="1:7" x14ac:dyDescent="0.35">
      <c r="A201" t="s">
        <v>1180</v>
      </c>
      <c r="B201">
        <v>5466.3150092346204</v>
      </c>
      <c r="C201">
        <v>12.416352885607299</v>
      </c>
      <c r="D201">
        <v>4.7787580035555797</v>
      </c>
      <c r="E201" s="1">
        <v>4.5542190682179002E-5</v>
      </c>
      <c r="F201">
        <v>9.1819481454622192E-3</v>
      </c>
      <c r="G201">
        <v>281.23234810906803</v>
      </c>
    </row>
    <row r="202" spans="1:7" x14ac:dyDescent="0.35">
      <c r="A202" t="s">
        <v>1181</v>
      </c>
      <c r="B202">
        <v>5974.8857346963996</v>
      </c>
      <c r="C202">
        <v>12.5446954075357</v>
      </c>
      <c r="D202">
        <v>4.9083246593654399</v>
      </c>
      <c r="E202" s="1">
        <v>3.62572801182354E-6</v>
      </c>
      <c r="F202">
        <v>2.7963571169284801E-3</v>
      </c>
      <c r="G202">
        <v>925.28274520951504</v>
      </c>
    </row>
    <row r="203" spans="1:7" x14ac:dyDescent="0.35">
      <c r="A203" t="s">
        <v>1182</v>
      </c>
      <c r="B203">
        <v>795.60850128375796</v>
      </c>
      <c r="C203">
        <v>9.6359148816004705</v>
      </c>
      <c r="D203">
        <v>2.0961641575838201</v>
      </c>
      <c r="E203" s="1">
        <v>6.7718458398584395E-5</v>
      </c>
      <c r="F203">
        <v>1.0895272103075501E-2</v>
      </c>
      <c r="G203">
        <v>233.05168888319901</v>
      </c>
    </row>
    <row r="204" spans="1:7" x14ac:dyDescent="0.35">
      <c r="A204" t="s">
        <v>1183</v>
      </c>
      <c r="B204">
        <v>4.5397997210556804</v>
      </c>
      <c r="C204">
        <v>2.18262865262342</v>
      </c>
      <c r="D204">
        <v>0.479756975791444</v>
      </c>
      <c r="E204">
        <v>1.4492674902504201E-3</v>
      </c>
      <c r="F204">
        <v>4.5053396086869903E-2</v>
      </c>
      <c r="G204">
        <v>28.4869469509404</v>
      </c>
    </row>
    <row r="205" spans="1:7" x14ac:dyDescent="0.35">
      <c r="A205" t="s">
        <v>1184</v>
      </c>
      <c r="B205">
        <v>9.0733952427602294</v>
      </c>
      <c r="C205">
        <v>3.1816425048124999</v>
      </c>
      <c r="D205">
        <v>1.60372207018408</v>
      </c>
      <c r="E205" s="1">
        <v>3.3607107137345198E-4</v>
      </c>
      <c r="F205">
        <v>2.2390588463285999E-2</v>
      </c>
      <c r="G205">
        <v>49.498219928467897</v>
      </c>
    </row>
    <row r="206" spans="1:7" x14ac:dyDescent="0.35">
      <c r="A206" t="s">
        <v>242</v>
      </c>
      <c r="B206">
        <v>9.6123863985050093</v>
      </c>
      <c r="C206">
        <v>3.26489464305814</v>
      </c>
      <c r="D206">
        <v>4.3381236088060904</v>
      </c>
      <c r="E206">
        <v>1.5656474788432199E-3</v>
      </c>
      <c r="F206">
        <v>4.6871993437777697E-2</v>
      </c>
      <c r="G206">
        <v>28.2216958078738</v>
      </c>
    </row>
    <row r="207" spans="1:7" x14ac:dyDescent="0.35">
      <c r="A207" t="s">
        <v>1185</v>
      </c>
      <c r="B207">
        <v>262.80975892183898</v>
      </c>
      <c r="C207">
        <v>8.0378750380633495</v>
      </c>
      <c r="D207">
        <v>0.66184204148012105</v>
      </c>
      <c r="E207" s="1">
        <v>2.82997797131436E-4</v>
      </c>
      <c r="F207">
        <v>2.0499607651770401E-2</v>
      </c>
      <c r="G207">
        <v>110.51873299912801</v>
      </c>
    </row>
    <row r="208" spans="1:7" x14ac:dyDescent="0.35">
      <c r="A208" t="s">
        <v>1186</v>
      </c>
      <c r="B208">
        <v>267.04196135545101</v>
      </c>
      <c r="C208">
        <v>8.0609226458558201</v>
      </c>
      <c r="D208">
        <v>0.64510018836531202</v>
      </c>
      <c r="E208" s="1">
        <v>6.6520833286853203E-4</v>
      </c>
      <c r="F208">
        <v>3.06367845362551E-2</v>
      </c>
      <c r="G208">
        <v>74.508040450238596</v>
      </c>
    </row>
    <row r="209" spans="1:7" x14ac:dyDescent="0.35">
      <c r="A209" t="s">
        <v>376</v>
      </c>
      <c r="B209">
        <v>7.2429795437163298</v>
      </c>
      <c r="C209">
        <v>2.8565833007160299</v>
      </c>
      <c r="D209">
        <v>1.92024640262093</v>
      </c>
      <c r="E209" s="1">
        <v>6.3189054775833703E-6</v>
      </c>
      <c r="F209">
        <v>3.6551106934559299E-3</v>
      </c>
      <c r="G209">
        <v>181.21848553969201</v>
      </c>
    </row>
    <row r="210" spans="1:7" x14ac:dyDescent="0.35">
      <c r="A210" t="s">
        <v>1187</v>
      </c>
      <c r="B210">
        <v>6921.1419506997499</v>
      </c>
      <c r="C210">
        <v>12.756794378982301</v>
      </c>
      <c r="D210">
        <v>5.1185696755513996</v>
      </c>
      <c r="E210" s="1">
        <v>3.14355830617827E-6</v>
      </c>
      <c r="F210">
        <v>2.6855538969633298E-3</v>
      </c>
      <c r="G210">
        <v>989.31057553329003</v>
      </c>
    </row>
    <row r="211" spans="1:7" x14ac:dyDescent="0.35">
      <c r="A211" t="s">
        <v>1188</v>
      </c>
      <c r="B211">
        <v>217.458663479536</v>
      </c>
      <c r="C211">
        <v>7.7645973762036897</v>
      </c>
      <c r="D211">
        <v>0.42904071506937402</v>
      </c>
      <c r="E211" s="1">
        <v>3.7887374991905302E-4</v>
      </c>
      <c r="F211">
        <v>2.36957332658276E-2</v>
      </c>
      <c r="G211">
        <v>96.293072084713103</v>
      </c>
    </row>
    <row r="212" spans="1:7" x14ac:dyDescent="0.35">
      <c r="A212" t="s">
        <v>1189</v>
      </c>
      <c r="B212">
        <v>7.5031932520517604</v>
      </c>
      <c r="C212">
        <v>2.90750471673481</v>
      </c>
      <c r="D212">
        <v>1.7366567128153201</v>
      </c>
      <c r="E212" s="1">
        <v>1.2959227935340701E-4</v>
      </c>
      <c r="F212">
        <v>1.45086618928634E-2</v>
      </c>
      <c r="G212">
        <v>67.905149148132494</v>
      </c>
    </row>
    <row r="213" spans="1:7" x14ac:dyDescent="0.35">
      <c r="A213" t="s">
        <v>698</v>
      </c>
      <c r="B213">
        <v>181.87399340857701</v>
      </c>
      <c r="C213">
        <v>7.5067954531442496</v>
      </c>
      <c r="D213">
        <v>0.20869868167258501</v>
      </c>
      <c r="E213">
        <v>1.12060812775999E-3</v>
      </c>
      <c r="F213">
        <v>3.9455962550529099E-2</v>
      </c>
      <c r="G213">
        <v>57.295433159517401</v>
      </c>
    </row>
    <row r="214" spans="1:7" x14ac:dyDescent="0.35">
      <c r="A214" t="s">
        <v>1190</v>
      </c>
      <c r="B214">
        <v>5.8021648925757496</v>
      </c>
      <c r="C214">
        <v>2.5365912962806498</v>
      </c>
      <c r="D214">
        <v>0.81545403690732599</v>
      </c>
      <c r="E214" s="1">
        <v>5.5116298193358003E-4</v>
      </c>
      <c r="F214">
        <v>2.8459572932168699E-2</v>
      </c>
      <c r="G214">
        <v>40.514252308157701</v>
      </c>
    </row>
    <row r="215" spans="1:7" x14ac:dyDescent="0.35">
      <c r="A215" t="s">
        <v>799</v>
      </c>
      <c r="B215">
        <v>592.463793217481</v>
      </c>
      <c r="C215">
        <v>9.2105831801709996</v>
      </c>
      <c r="D215">
        <v>1.7041491181586499</v>
      </c>
      <c r="E215" s="1">
        <v>2.3794596658505399E-5</v>
      </c>
      <c r="F215">
        <v>6.9262950979071397E-3</v>
      </c>
      <c r="G215">
        <v>349.50209846718599</v>
      </c>
    </row>
    <row r="216" spans="1:7" x14ac:dyDescent="0.35">
      <c r="A216" t="s">
        <v>811</v>
      </c>
      <c r="B216">
        <v>12.112430899209899</v>
      </c>
      <c r="C216">
        <v>3.5984165300508102</v>
      </c>
      <c r="D216">
        <v>0.81487283137671895</v>
      </c>
      <c r="E216" s="1">
        <v>5.7931884164058199E-4</v>
      </c>
      <c r="F216">
        <v>2.9110680315616599E-2</v>
      </c>
      <c r="G216">
        <v>39.940591154163599</v>
      </c>
    </row>
    <row r="217" spans="1:7" x14ac:dyDescent="0.35">
      <c r="A217" t="s">
        <v>1191</v>
      </c>
      <c r="B217">
        <v>315.28911916014499</v>
      </c>
      <c r="C217">
        <v>8.3005315722775297</v>
      </c>
      <c r="D217">
        <v>0.88647679248205002</v>
      </c>
      <c r="E217">
        <v>1.1385502488700701E-3</v>
      </c>
      <c r="F217">
        <v>3.9767598917364998E-2</v>
      </c>
      <c r="G217">
        <v>59.740253300899496</v>
      </c>
    </row>
    <row r="218" spans="1:7" x14ac:dyDescent="0.35">
      <c r="A218" t="s">
        <v>1192</v>
      </c>
      <c r="B218">
        <v>4.4302284751727399</v>
      </c>
      <c r="C218">
        <v>2.1473811031818699</v>
      </c>
      <c r="D218">
        <v>4.3021296328009901</v>
      </c>
      <c r="E218" s="1">
        <v>2.9107460098766501E-5</v>
      </c>
      <c r="F218">
        <v>7.3279915996837704E-3</v>
      </c>
      <c r="G218">
        <v>114.315905915782</v>
      </c>
    </row>
    <row r="219" spans="1:7" x14ac:dyDescent="0.35">
      <c r="A219" t="s">
        <v>1193</v>
      </c>
      <c r="B219">
        <v>7460.7164553945304</v>
      </c>
      <c r="C219">
        <v>12.8650984643401</v>
      </c>
      <c r="D219">
        <v>5.2248388092036802</v>
      </c>
      <c r="E219" s="1">
        <v>2.6119273828370401E-5</v>
      </c>
      <c r="F219">
        <v>7.1075284518149198E-3</v>
      </c>
      <c r="G219">
        <v>365.69655918028599</v>
      </c>
    </row>
    <row r="220" spans="1:7" x14ac:dyDescent="0.35">
      <c r="A220" t="s">
        <v>490</v>
      </c>
      <c r="B220">
        <v>9.9224100256026997</v>
      </c>
      <c r="C220">
        <v>3.3106905752190299</v>
      </c>
      <c r="D220">
        <v>2.1218881937588301</v>
      </c>
      <c r="E220" s="1">
        <v>1.2956492577549E-5</v>
      </c>
      <c r="F220">
        <v>4.9570316366183099E-3</v>
      </c>
      <c r="G220">
        <v>144.82296005574401</v>
      </c>
    </row>
    <row r="221" spans="1:7" x14ac:dyDescent="0.35">
      <c r="A221" t="s">
        <v>1194</v>
      </c>
      <c r="B221">
        <v>4.12549779788342</v>
      </c>
      <c r="C221">
        <v>2.0445682108026899</v>
      </c>
      <c r="D221">
        <v>4.1674449077464502</v>
      </c>
      <c r="E221">
        <v>1.0808793674831601E-3</v>
      </c>
      <c r="F221">
        <v>3.8799888121114602E-2</v>
      </c>
      <c r="G221">
        <v>32.433657645486299</v>
      </c>
    </row>
    <row r="222" spans="1:7" x14ac:dyDescent="0.35">
      <c r="A222" t="s">
        <v>1195</v>
      </c>
      <c r="B222">
        <v>7.0801502174951301</v>
      </c>
      <c r="C222">
        <v>2.8237799698755399</v>
      </c>
      <c r="D222">
        <v>0.28817491055322503</v>
      </c>
      <c r="E222">
        <v>1.3373143702148399E-3</v>
      </c>
      <c r="F222">
        <v>4.3388898057606602E-2</v>
      </c>
      <c r="G222">
        <v>29.353808282107199</v>
      </c>
    </row>
    <row r="223" spans="1:7" x14ac:dyDescent="0.35">
      <c r="A223" t="s">
        <v>1196</v>
      </c>
      <c r="B223">
        <v>6.4633098578758901</v>
      </c>
      <c r="C223">
        <v>2.6922731575922101</v>
      </c>
      <c r="D223">
        <v>1.41264137657707</v>
      </c>
      <c r="E223" s="1">
        <v>8.9803982411450797E-4</v>
      </c>
      <c r="F223">
        <v>3.5913462562880499E-2</v>
      </c>
      <c r="G223">
        <v>34.6354715691837</v>
      </c>
    </row>
    <row r="224" spans="1:7" x14ac:dyDescent="0.35">
      <c r="A224" t="s">
        <v>1197</v>
      </c>
      <c r="B224">
        <v>291.71600244380397</v>
      </c>
      <c r="C224">
        <v>8.1884207190107592</v>
      </c>
      <c r="D224">
        <v>0.81555054441404995</v>
      </c>
      <c r="E224">
        <v>1.3011697821313499E-3</v>
      </c>
      <c r="F224">
        <v>4.2707375115878098E-2</v>
      </c>
      <c r="G224">
        <v>55.912633074949099</v>
      </c>
    </row>
    <row r="225" spans="1:7" x14ac:dyDescent="0.35">
      <c r="A225" t="s">
        <v>775</v>
      </c>
      <c r="B225">
        <v>12.5560342161605</v>
      </c>
      <c r="C225">
        <v>3.6503089603805101</v>
      </c>
      <c r="D225">
        <v>3.73901508479964</v>
      </c>
      <c r="E225" s="1">
        <v>1.2814709901777999E-7</v>
      </c>
      <c r="F225" s="1">
        <v>7.0998401119191598E-4</v>
      </c>
      <c r="G225">
        <v>636.11165933679501</v>
      </c>
    </row>
    <row r="226" spans="1:7" x14ac:dyDescent="0.35">
      <c r="A226" t="s">
        <v>805</v>
      </c>
      <c r="B226">
        <v>5.3685242216357896</v>
      </c>
      <c r="C226">
        <v>2.4245255536223298</v>
      </c>
      <c r="D226">
        <v>0.51744211689865605</v>
      </c>
      <c r="E226" s="1">
        <v>5.2194406924922505E-4</v>
      </c>
      <c r="F226">
        <v>2.7686397795579298E-2</v>
      </c>
      <c r="G226">
        <v>41.306675747730601</v>
      </c>
    </row>
    <row r="227" spans="1:7" x14ac:dyDescent="0.35">
      <c r="A227" t="s">
        <v>1198</v>
      </c>
      <c r="B227">
        <v>4.6344413202846404</v>
      </c>
      <c r="C227">
        <v>2.2123954331259799</v>
      </c>
      <c r="D227">
        <v>1.42661587512723</v>
      </c>
      <c r="E227" s="1">
        <v>5.4667329858114702E-4</v>
      </c>
      <c r="F227">
        <v>2.8386930013586002E-2</v>
      </c>
      <c r="G227">
        <v>40.632379592748897</v>
      </c>
    </row>
    <row r="228" spans="1:7" x14ac:dyDescent="0.35">
      <c r="A228" t="s">
        <v>887</v>
      </c>
      <c r="B228">
        <v>6.4557216081067503</v>
      </c>
      <c r="C228">
        <v>2.6905783662142699</v>
      </c>
      <c r="D228">
        <v>3.1977197146929299</v>
      </c>
      <c r="E228" s="1">
        <v>1.4876406568187999E-6</v>
      </c>
      <c r="F228">
        <v>2.06522776783339E-3</v>
      </c>
      <c r="G228">
        <v>291.43070029081099</v>
      </c>
    </row>
    <row r="229" spans="1:7" x14ac:dyDescent="0.35">
      <c r="A229" t="s">
        <v>196</v>
      </c>
      <c r="B229">
        <v>10.014709338685099</v>
      </c>
      <c r="C229">
        <v>3.3240486446727502</v>
      </c>
      <c r="D229">
        <v>5.9228207745275299</v>
      </c>
      <c r="E229" s="1">
        <v>7.3165658114520401E-8</v>
      </c>
      <c r="F229" s="1">
        <v>6.1513353172805896E-4</v>
      </c>
      <c r="G229">
        <v>762.00653992312698</v>
      </c>
    </row>
    <row r="230" spans="1:7" x14ac:dyDescent="0.35">
      <c r="A230" t="s">
        <v>214</v>
      </c>
      <c r="B230">
        <v>44.5877360694884</v>
      </c>
      <c r="C230">
        <v>5.4785750439395002</v>
      </c>
      <c r="D230">
        <v>4.8627903067740297</v>
      </c>
      <c r="E230" s="1">
        <v>1.6312564276647101E-7</v>
      </c>
      <c r="F230" s="1">
        <v>7.2932781701728997E-4</v>
      </c>
      <c r="G230">
        <v>618.79391111719997</v>
      </c>
    </row>
    <row r="231" spans="1:7" x14ac:dyDescent="0.35">
      <c r="A231" t="s">
        <v>1199</v>
      </c>
      <c r="B231">
        <v>222.23419038019</v>
      </c>
      <c r="C231">
        <v>7.7959369799372196</v>
      </c>
      <c r="D231">
        <v>0.43662495256927703</v>
      </c>
      <c r="E231">
        <v>1.04327141760438E-3</v>
      </c>
      <c r="F231">
        <v>3.8407993654902599E-2</v>
      </c>
      <c r="G231">
        <v>59.62923949796</v>
      </c>
    </row>
    <row r="232" spans="1:7" x14ac:dyDescent="0.35">
      <c r="A232" t="s">
        <v>1200</v>
      </c>
      <c r="B232">
        <v>206.13928046522301</v>
      </c>
      <c r="C232">
        <v>7.6874756307641903</v>
      </c>
      <c r="D232">
        <v>0.341729073846052</v>
      </c>
      <c r="E232">
        <v>1.1872526170172001E-3</v>
      </c>
      <c r="F232">
        <v>4.0653138626272699E-2</v>
      </c>
      <c r="G232">
        <v>55.710550306284503</v>
      </c>
    </row>
    <row r="233" spans="1:7" x14ac:dyDescent="0.35">
      <c r="A233" t="s">
        <v>1201</v>
      </c>
      <c r="B233">
        <v>5.53452260390182</v>
      </c>
      <c r="C233">
        <v>2.4684588785809898</v>
      </c>
      <c r="D233">
        <v>4.4687197692954701</v>
      </c>
      <c r="E233" s="1">
        <v>2.2364204236550899E-7</v>
      </c>
      <c r="F233" s="1">
        <v>7.7618165689269305E-4</v>
      </c>
      <c r="G233">
        <v>526.36810784757802</v>
      </c>
    </row>
    <row r="234" spans="1:7" x14ac:dyDescent="0.35">
      <c r="A234" t="s">
        <v>516</v>
      </c>
      <c r="B234">
        <v>425.824807825797</v>
      </c>
      <c r="C234">
        <v>8.7341161909615899</v>
      </c>
      <c r="D234">
        <v>3.4928985614260899</v>
      </c>
      <c r="E234" s="1">
        <v>9.1998594268980893E-6</v>
      </c>
      <c r="F234">
        <v>4.1883226730740197E-3</v>
      </c>
      <c r="G234">
        <v>167.39428599560199</v>
      </c>
    </row>
    <row r="235" spans="1:7" x14ac:dyDescent="0.35">
      <c r="A235" t="s">
        <v>1202</v>
      </c>
      <c r="B235">
        <v>5.21396217504779</v>
      </c>
      <c r="C235">
        <v>2.3823801168073202</v>
      </c>
      <c r="D235">
        <v>1.61383348687802</v>
      </c>
      <c r="E235" s="1">
        <v>8.9642349293861401E-4</v>
      </c>
      <c r="F235">
        <v>3.5878353458314902E-2</v>
      </c>
      <c r="G235">
        <v>34.7203308254037</v>
      </c>
    </row>
    <row r="236" spans="1:7" x14ac:dyDescent="0.35">
      <c r="A236" t="s">
        <v>1203</v>
      </c>
      <c r="B236">
        <v>6.4806538096070199</v>
      </c>
      <c r="C236">
        <v>2.6961393687110902</v>
      </c>
      <c r="D236">
        <v>0.66360874073401399</v>
      </c>
      <c r="E236" s="1">
        <v>7.2914796896898001E-4</v>
      </c>
      <c r="F236">
        <v>3.2154177615432697E-2</v>
      </c>
      <c r="G236">
        <v>36.649957530018703</v>
      </c>
    </row>
    <row r="237" spans="1:7" x14ac:dyDescent="0.35">
      <c r="A237" t="s">
        <v>649</v>
      </c>
      <c r="B237">
        <v>8.1540935806307697</v>
      </c>
      <c r="C237">
        <v>3.0275245140422098</v>
      </c>
      <c r="D237">
        <v>2.56623466348274</v>
      </c>
      <c r="E237" s="1">
        <v>2.98664889971431E-6</v>
      </c>
      <c r="F237">
        <v>2.6855538969633298E-3</v>
      </c>
      <c r="G237">
        <v>230.63787368385201</v>
      </c>
    </row>
    <row r="238" spans="1:7" x14ac:dyDescent="0.35">
      <c r="A238" t="s">
        <v>1204</v>
      </c>
      <c r="B238">
        <v>445.97116334484201</v>
      </c>
      <c r="C238">
        <v>8.8008066177580204</v>
      </c>
      <c r="D238">
        <v>1.3145177551526901</v>
      </c>
      <c r="E238" s="1">
        <v>1.8450558979259799E-4</v>
      </c>
      <c r="F238">
        <v>1.6944862633778E-2</v>
      </c>
      <c r="G238">
        <v>137.94342013910301</v>
      </c>
    </row>
    <row r="239" spans="1:7" x14ac:dyDescent="0.35">
      <c r="A239" t="s">
        <v>1205</v>
      </c>
      <c r="B239">
        <v>813.37936012073305</v>
      </c>
      <c r="C239">
        <v>9.6677845719821196</v>
      </c>
      <c r="D239">
        <v>2.1250089672636499</v>
      </c>
      <c r="E239" s="1">
        <v>4.1570388637217897E-5</v>
      </c>
      <c r="F239">
        <v>8.7820157108425192E-3</v>
      </c>
      <c r="G239">
        <v>286.59471090495498</v>
      </c>
    </row>
    <row r="240" spans="1:7" x14ac:dyDescent="0.35">
      <c r="A240" t="s">
        <v>899</v>
      </c>
      <c r="B240">
        <v>455.13559117329203</v>
      </c>
      <c r="C240">
        <v>8.8301525978815398</v>
      </c>
      <c r="D240">
        <v>1.3784510082349799</v>
      </c>
      <c r="E240">
        <v>1.2552709250244899E-3</v>
      </c>
      <c r="F240">
        <v>4.2005756870533699E-2</v>
      </c>
      <c r="G240">
        <v>56.9188561576266</v>
      </c>
    </row>
    <row r="241" spans="1:7" x14ac:dyDescent="0.35">
      <c r="A241" t="s">
        <v>1206</v>
      </c>
      <c r="B241">
        <v>11.7075704016142</v>
      </c>
      <c r="C241">
        <v>3.5493698083677998</v>
      </c>
      <c r="D241">
        <v>2.4071842583846701</v>
      </c>
      <c r="E241" s="1">
        <v>5.0140987606514002E-5</v>
      </c>
      <c r="F241">
        <v>9.5167986203629294E-3</v>
      </c>
      <c r="G241">
        <v>95.267314305131407</v>
      </c>
    </row>
    <row r="242" spans="1:7" x14ac:dyDescent="0.35">
      <c r="A242" t="s">
        <v>1207</v>
      </c>
      <c r="B242">
        <v>4.0259419745517704</v>
      </c>
      <c r="C242">
        <v>2.0093263790079701</v>
      </c>
      <c r="D242">
        <v>5.1002286703596598</v>
      </c>
      <c r="E242" s="1">
        <v>1.28689358084711E-5</v>
      </c>
      <c r="F242">
        <v>4.9570316366183099E-3</v>
      </c>
      <c r="G242">
        <v>149.871225630178</v>
      </c>
    </row>
    <row r="243" spans="1:7" x14ac:dyDescent="0.35">
      <c r="A243" t="s">
        <v>1208</v>
      </c>
      <c r="B243">
        <v>6.70606935624689</v>
      </c>
      <c r="C243">
        <v>2.7454674040079299</v>
      </c>
      <c r="D243">
        <v>2.4771306333942</v>
      </c>
      <c r="E243" s="1">
        <v>3.9860066263276402E-4</v>
      </c>
      <c r="F243">
        <v>2.41190630095434E-2</v>
      </c>
      <c r="G243">
        <v>46.592279554346398</v>
      </c>
    </row>
    <row r="244" spans="1:7" x14ac:dyDescent="0.35">
      <c r="A244" t="s">
        <v>1209</v>
      </c>
      <c r="B244">
        <v>4.2819194544009402</v>
      </c>
      <c r="C244">
        <v>2.0982576579772201</v>
      </c>
      <c r="D244">
        <v>1.8854934774099501</v>
      </c>
      <c r="E244" s="1">
        <v>3.9625833807144099E-4</v>
      </c>
      <c r="F244">
        <v>2.4080929549875899E-2</v>
      </c>
      <c r="G244">
        <v>46.127800584485897</v>
      </c>
    </row>
    <row r="245" spans="1:7" x14ac:dyDescent="0.35">
      <c r="A245" t="s">
        <v>1210</v>
      </c>
      <c r="B245">
        <v>13.976486954990801</v>
      </c>
      <c r="C245">
        <v>3.8049298740898099</v>
      </c>
      <c r="D245">
        <v>2.17338703525694</v>
      </c>
      <c r="E245" s="1">
        <v>4.2239023384586701E-4</v>
      </c>
      <c r="F245">
        <v>2.5028681795532699E-2</v>
      </c>
      <c r="G245">
        <v>45.640498707818701</v>
      </c>
    </row>
    <row r="246" spans="1:7" x14ac:dyDescent="0.35">
      <c r="A246" t="s">
        <v>1211</v>
      </c>
      <c r="B246">
        <v>27.379164031787699</v>
      </c>
      <c r="C246">
        <v>4.7750064923375897</v>
      </c>
      <c r="D246">
        <v>1.1055070545822201</v>
      </c>
      <c r="E246" s="1">
        <v>6.6046907544743303E-4</v>
      </c>
      <c r="F246">
        <v>3.0601071555961E-2</v>
      </c>
      <c r="G246">
        <v>38.863240733315898</v>
      </c>
    </row>
    <row r="247" spans="1:7" x14ac:dyDescent="0.35">
      <c r="A247" t="s">
        <v>675</v>
      </c>
      <c r="B247">
        <v>2795.73785679617</v>
      </c>
      <c r="C247">
        <v>11.449013376981201</v>
      </c>
      <c r="D247">
        <v>3.84474993539291</v>
      </c>
      <c r="E247" s="1">
        <v>1.06350354835615E-4</v>
      </c>
      <c r="F247">
        <v>1.3387195313750501E-2</v>
      </c>
      <c r="G247">
        <v>188.064903039455</v>
      </c>
    </row>
    <row r="248" spans="1:7" x14ac:dyDescent="0.35">
      <c r="A248" t="s">
        <v>1212</v>
      </c>
      <c r="B248">
        <v>33.329611775831196</v>
      </c>
      <c r="C248">
        <v>5.0587326078847301</v>
      </c>
      <c r="D248">
        <v>0.90192711696835903</v>
      </c>
      <c r="E248" s="1">
        <v>1.18159701754608E-4</v>
      </c>
      <c r="F248">
        <v>1.39351013314433E-2</v>
      </c>
      <c r="G248">
        <v>69.1133368596157</v>
      </c>
    </row>
    <row r="249" spans="1:7" x14ac:dyDescent="0.35">
      <c r="A249" t="s">
        <v>1213</v>
      </c>
      <c r="B249">
        <v>491.19738953267301</v>
      </c>
      <c r="C249">
        <v>8.9401590833039197</v>
      </c>
      <c r="D249">
        <v>1.44668771736874</v>
      </c>
      <c r="E249" s="1">
        <v>2.1770852790529901E-4</v>
      </c>
      <c r="F249">
        <v>1.79614900645645E-2</v>
      </c>
      <c r="G249">
        <v>131.61245097991301</v>
      </c>
    </row>
    <row r="250" spans="1:7" x14ac:dyDescent="0.35">
      <c r="A250" t="s">
        <v>241</v>
      </c>
      <c r="B250">
        <v>374.64227399458099</v>
      </c>
      <c r="C250">
        <v>8.5493698897862593</v>
      </c>
      <c r="D250">
        <v>1.1265194297274701</v>
      </c>
      <c r="E250" s="1">
        <v>4.6303768584824302E-4</v>
      </c>
      <c r="F250">
        <v>2.60098706562778E-2</v>
      </c>
      <c r="G250">
        <v>91.621335832039506</v>
      </c>
    </row>
    <row r="251" spans="1:7" x14ac:dyDescent="0.35">
      <c r="A251" t="s">
        <v>1214</v>
      </c>
      <c r="B251">
        <v>303.96449962946599</v>
      </c>
      <c r="C251">
        <v>8.2477590292356808</v>
      </c>
      <c r="D251">
        <v>0.84368353733996004</v>
      </c>
      <c r="E251" s="1">
        <v>1.4813116543709401E-4</v>
      </c>
      <c r="F251">
        <v>1.5445375960135101E-2</v>
      </c>
      <c r="G251">
        <v>149.73152494710999</v>
      </c>
    </row>
    <row r="252" spans="1:7" x14ac:dyDescent="0.35">
      <c r="A252" t="s">
        <v>1215</v>
      </c>
      <c r="B252">
        <v>4.1153511586703102</v>
      </c>
      <c r="C252">
        <v>2.0410155395793801</v>
      </c>
      <c r="D252">
        <v>1.28249700475888</v>
      </c>
      <c r="E252" s="1">
        <v>6.4427988816953595E-4</v>
      </c>
      <c r="F252">
        <v>3.0217099890221599E-2</v>
      </c>
      <c r="G252">
        <v>38.316905417788</v>
      </c>
    </row>
    <row r="253" spans="1:7" x14ac:dyDescent="0.35">
      <c r="A253" t="s">
        <v>352</v>
      </c>
      <c r="B253">
        <v>5.1695340007335098</v>
      </c>
      <c r="C253">
        <v>2.3700342369944898</v>
      </c>
      <c r="D253">
        <v>3.44322125106003</v>
      </c>
      <c r="E253" s="1">
        <v>2.97363731266595E-4</v>
      </c>
      <c r="F253">
        <v>2.0975313262157302E-2</v>
      </c>
      <c r="G253">
        <v>51.681621678037303</v>
      </c>
    </row>
    <row r="254" spans="1:7" x14ac:dyDescent="0.35">
      <c r="A254" t="s">
        <v>382</v>
      </c>
      <c r="B254">
        <v>39.336840486269999</v>
      </c>
      <c r="C254">
        <v>5.2978091806725498</v>
      </c>
      <c r="D254">
        <v>3.2489664001438099</v>
      </c>
      <c r="E254" s="1">
        <v>3.2023374481638097E-5</v>
      </c>
      <c r="F254">
        <v>7.70288981528867E-3</v>
      </c>
      <c r="G254">
        <v>110.728792274624</v>
      </c>
    </row>
    <row r="255" spans="1:7" x14ac:dyDescent="0.35">
      <c r="A255" t="s">
        <v>1216</v>
      </c>
      <c r="B255">
        <v>343.85913447568799</v>
      </c>
      <c r="C255">
        <v>8.4256738604738697</v>
      </c>
      <c r="D255">
        <v>0.95174743473515999</v>
      </c>
      <c r="E255">
        <v>1.2831315941444999E-3</v>
      </c>
      <c r="F255">
        <v>4.2470082444064798E-2</v>
      </c>
      <c r="G255">
        <v>56.301773163996501</v>
      </c>
    </row>
    <row r="256" spans="1:7" x14ac:dyDescent="0.35">
      <c r="A256" t="s">
        <v>533</v>
      </c>
      <c r="B256">
        <v>139.59808959689201</v>
      </c>
      <c r="C256">
        <v>7.1251353881421498</v>
      </c>
      <c r="D256">
        <v>1.9501960192943399</v>
      </c>
      <c r="E256" s="1">
        <v>4.7107616186621004E-6</v>
      </c>
      <c r="F256">
        <v>3.0806037560904501E-3</v>
      </c>
      <c r="G256">
        <v>203.93801506298001</v>
      </c>
    </row>
    <row r="257" spans="1:7" x14ac:dyDescent="0.35">
      <c r="A257" t="s">
        <v>1217</v>
      </c>
      <c r="B257">
        <v>268.535964616</v>
      </c>
      <c r="C257">
        <v>8.06897150889227</v>
      </c>
      <c r="D257">
        <v>0.64713212307109702</v>
      </c>
      <c r="E257" s="1">
        <v>7.3911290551868E-4</v>
      </c>
      <c r="F257">
        <v>3.2357337902298597E-2</v>
      </c>
      <c r="G257">
        <v>71.029708503169999</v>
      </c>
    </row>
    <row r="258" spans="1:7" x14ac:dyDescent="0.35">
      <c r="A258" t="s">
        <v>1218</v>
      </c>
      <c r="B258">
        <v>171.07571150357001</v>
      </c>
      <c r="C258">
        <v>7.4184911373244402</v>
      </c>
      <c r="D258">
        <v>0.152534886484751</v>
      </c>
      <c r="E258">
        <v>1.42578590211648E-3</v>
      </c>
      <c r="F258">
        <v>4.47013863717124E-2</v>
      </c>
      <c r="G258">
        <v>50.955154365742601</v>
      </c>
    </row>
    <row r="259" spans="1:7" x14ac:dyDescent="0.35">
      <c r="A259" t="s">
        <v>1219</v>
      </c>
      <c r="B259">
        <v>481.41899387769598</v>
      </c>
      <c r="C259">
        <v>8.9111492527183902</v>
      </c>
      <c r="D259">
        <v>1.4427247473306499</v>
      </c>
      <c r="E259" s="1">
        <v>2.8269689451548602E-4</v>
      </c>
      <c r="F259">
        <v>2.0499607651770401E-2</v>
      </c>
      <c r="G259">
        <v>117.703319726423</v>
      </c>
    </row>
    <row r="260" spans="1:7" x14ac:dyDescent="0.35">
      <c r="A260" t="s">
        <v>1220</v>
      </c>
      <c r="B260">
        <v>17.578710122019601</v>
      </c>
      <c r="C260">
        <v>4.1357573082106702</v>
      </c>
      <c r="D260">
        <v>1.1377567895520799</v>
      </c>
      <c r="E260" s="1">
        <v>7.1385015597517703E-4</v>
      </c>
      <c r="F260">
        <v>3.1945154640761003E-2</v>
      </c>
      <c r="G260">
        <v>37.780389158793298</v>
      </c>
    </row>
    <row r="261" spans="1:7" x14ac:dyDescent="0.35">
      <c r="A261" t="s">
        <v>962</v>
      </c>
      <c r="B261">
        <v>21.006449871095601</v>
      </c>
      <c r="C261">
        <v>4.3927604593669898</v>
      </c>
      <c r="D261">
        <v>3.0323929670982501</v>
      </c>
      <c r="E261" s="1">
        <v>4.0296651235071401E-7</v>
      </c>
      <c r="F261">
        <v>1.08776332603382E-3</v>
      </c>
      <c r="G261">
        <v>447.23016533201297</v>
      </c>
    </row>
    <row r="262" spans="1:7" x14ac:dyDescent="0.35">
      <c r="A262" t="s">
        <v>1221</v>
      </c>
      <c r="B262">
        <v>4.8303280040385603</v>
      </c>
      <c r="C262">
        <v>2.2721211587779799</v>
      </c>
      <c r="D262">
        <v>1.2377585499155901</v>
      </c>
      <c r="E262">
        <v>1.69352602603166E-3</v>
      </c>
      <c r="F262">
        <v>4.8906604469780901E-2</v>
      </c>
      <c r="G262">
        <v>27.085450922487201</v>
      </c>
    </row>
    <row r="263" spans="1:7" x14ac:dyDescent="0.35">
      <c r="A263" t="s">
        <v>1222</v>
      </c>
      <c r="B263">
        <v>612.298998096525</v>
      </c>
      <c r="C263">
        <v>9.2580925121897906</v>
      </c>
      <c r="D263">
        <v>1.7549014968291199</v>
      </c>
      <c r="E263" s="1">
        <v>9.4730785907668001E-4</v>
      </c>
      <c r="F263">
        <v>3.6764170578815397E-2</v>
      </c>
      <c r="G263">
        <v>65.4189187295067</v>
      </c>
    </row>
    <row r="264" spans="1:7" x14ac:dyDescent="0.35">
      <c r="A264" t="s">
        <v>548</v>
      </c>
      <c r="B264">
        <v>15.7842531543048</v>
      </c>
      <c r="C264">
        <v>3.9804140947798801</v>
      </c>
      <c r="D264">
        <v>4.7037453881251601</v>
      </c>
      <c r="E264" s="1">
        <v>1.3486046018456899E-6</v>
      </c>
      <c r="F264">
        <v>1.9272749705611901E-3</v>
      </c>
      <c r="G264">
        <v>313.137442590197</v>
      </c>
    </row>
    <row r="265" spans="1:7" x14ac:dyDescent="0.35">
      <c r="A265" t="s">
        <v>1223</v>
      </c>
      <c r="B265">
        <v>5.0251952460138902</v>
      </c>
      <c r="C265">
        <v>2.32917965101471</v>
      </c>
      <c r="D265">
        <v>2.0165375103317098</v>
      </c>
      <c r="E265" s="1">
        <v>7.5510461882250695E-4</v>
      </c>
      <c r="F265">
        <v>3.2700337187136198E-2</v>
      </c>
      <c r="G265">
        <v>37.014186100906997</v>
      </c>
    </row>
    <row r="266" spans="1:7" x14ac:dyDescent="0.35">
      <c r="A266" t="s">
        <v>1224</v>
      </c>
      <c r="B266">
        <v>2698.26440697001</v>
      </c>
      <c r="C266">
        <v>11.397816011722901</v>
      </c>
      <c r="D266">
        <v>3.7814259360423002</v>
      </c>
      <c r="E266" s="1">
        <v>5.9865754101546197E-7</v>
      </c>
      <c r="F266">
        <v>1.3221896027454699E-3</v>
      </c>
      <c r="G266">
        <v>1889.8088901927599</v>
      </c>
    </row>
    <row r="267" spans="1:7" x14ac:dyDescent="0.35">
      <c r="A267" t="s">
        <v>1225</v>
      </c>
      <c r="B267">
        <v>239.46890098564799</v>
      </c>
      <c r="C267">
        <v>7.9036944999867904</v>
      </c>
      <c r="D267">
        <v>0.49708344135460503</v>
      </c>
      <c r="E267">
        <v>1.07045665566302E-3</v>
      </c>
      <c r="F267">
        <v>3.8628692431677797E-2</v>
      </c>
      <c r="G267">
        <v>59.433800804246701</v>
      </c>
    </row>
    <row r="268" spans="1:7" x14ac:dyDescent="0.35">
      <c r="A268" t="s">
        <v>1226</v>
      </c>
      <c r="B268">
        <v>11381.7047083824</v>
      </c>
      <c r="C268">
        <v>13.474429034746001</v>
      </c>
      <c r="D268">
        <v>5.8315832242879102</v>
      </c>
      <c r="E268" s="1">
        <v>2.39536576788328E-6</v>
      </c>
      <c r="F268">
        <v>2.4423356443828001E-3</v>
      </c>
      <c r="G268">
        <v>1123.7368042969199</v>
      </c>
    </row>
    <row r="269" spans="1:7" x14ac:dyDescent="0.35">
      <c r="A269" t="s">
        <v>977</v>
      </c>
      <c r="B269">
        <v>45.643606673774698</v>
      </c>
      <c r="C269">
        <v>5.5123408901244897</v>
      </c>
      <c r="D269">
        <v>0.49207541963601598</v>
      </c>
      <c r="E269" s="1">
        <v>2.7532391080062601E-4</v>
      </c>
      <c r="F269">
        <v>2.0300020488454602E-2</v>
      </c>
      <c r="G269">
        <v>51.699133593887602</v>
      </c>
    </row>
    <row r="270" spans="1:7" x14ac:dyDescent="0.35">
      <c r="A270" t="s">
        <v>1227</v>
      </c>
      <c r="B270">
        <v>928.81001309630403</v>
      </c>
      <c r="C270">
        <v>9.8592397151290605</v>
      </c>
      <c r="D270">
        <v>2.3031365760795799</v>
      </c>
      <c r="E270" s="1">
        <v>6.3247470925529E-5</v>
      </c>
      <c r="F270">
        <v>1.05401534933913E-2</v>
      </c>
      <c r="G270">
        <v>240.723827777743</v>
      </c>
    </row>
    <row r="271" spans="1:7" x14ac:dyDescent="0.35">
      <c r="A271" t="s">
        <v>325</v>
      </c>
      <c r="B271">
        <v>32.471515164112297</v>
      </c>
      <c r="C271">
        <v>5.0211027991526098</v>
      </c>
      <c r="D271">
        <v>2.2098294326412602</v>
      </c>
      <c r="E271" s="1">
        <v>2.7201086563390298E-5</v>
      </c>
      <c r="F271">
        <v>7.2265927283198198E-3</v>
      </c>
      <c r="G271">
        <v>116.927942399042</v>
      </c>
    </row>
    <row r="272" spans="1:7" x14ac:dyDescent="0.35">
      <c r="A272" t="s">
        <v>1228</v>
      </c>
      <c r="B272">
        <v>14.8435124436423</v>
      </c>
      <c r="C272">
        <v>3.89176061443538</v>
      </c>
      <c r="D272">
        <v>3.1610556526464602</v>
      </c>
      <c r="E272" s="1">
        <v>8.1635474578811902E-4</v>
      </c>
      <c r="F272">
        <v>3.4253765753971398E-2</v>
      </c>
      <c r="G272">
        <v>35.973071498897397</v>
      </c>
    </row>
    <row r="273" spans="1:7" x14ac:dyDescent="0.35">
      <c r="A273" t="s">
        <v>1229</v>
      </c>
      <c r="B273">
        <v>11.9331214276155</v>
      </c>
      <c r="C273">
        <v>3.5768995628253499</v>
      </c>
      <c r="D273">
        <v>0.93963594346825796</v>
      </c>
      <c r="E273">
        <v>1.4622611504278001E-3</v>
      </c>
      <c r="F273">
        <v>4.5283497156237397E-2</v>
      </c>
      <c r="G273">
        <v>28.950357953175899</v>
      </c>
    </row>
    <row r="274" spans="1:7" x14ac:dyDescent="0.35">
      <c r="A274" t="s">
        <v>576</v>
      </c>
      <c r="B274">
        <v>26.7269226367318</v>
      </c>
      <c r="C274">
        <v>4.7402218287529898</v>
      </c>
      <c r="D274">
        <v>7.4064528245700396</v>
      </c>
      <c r="E274" s="1">
        <v>9.2405733057156301E-4</v>
      </c>
      <c r="F274">
        <v>3.6355483105377902E-2</v>
      </c>
      <c r="G274">
        <v>34.371202883822598</v>
      </c>
    </row>
    <row r="275" spans="1:7" x14ac:dyDescent="0.35">
      <c r="A275" t="s">
        <v>596</v>
      </c>
      <c r="B275">
        <v>4.6704867262515304</v>
      </c>
      <c r="C275">
        <v>2.2235729056006699</v>
      </c>
      <c r="D275">
        <v>7.2724692560301101</v>
      </c>
      <c r="E275" s="1">
        <v>8.8513006272463502E-8</v>
      </c>
      <c r="F275" s="1">
        <v>6.1513353172805896E-4</v>
      </c>
      <c r="G275">
        <v>705.54443005001701</v>
      </c>
    </row>
    <row r="276" spans="1:7" x14ac:dyDescent="0.35">
      <c r="A276" t="s">
        <v>608</v>
      </c>
      <c r="B276">
        <v>145.95244806539301</v>
      </c>
      <c r="C276">
        <v>7.1893545991910104</v>
      </c>
      <c r="D276">
        <v>4.97711727004741</v>
      </c>
      <c r="E276" s="1">
        <v>5.8087676881808699E-8</v>
      </c>
      <c r="F276" s="1">
        <v>6.1513353172805896E-4</v>
      </c>
      <c r="G276">
        <v>861.80636971097601</v>
      </c>
    </row>
    <row r="277" spans="1:7" x14ac:dyDescent="0.35">
      <c r="A277" t="s">
        <v>631</v>
      </c>
      <c r="B277">
        <v>232.232651917331</v>
      </c>
      <c r="C277">
        <v>7.8594270192023599</v>
      </c>
      <c r="D277">
        <v>0.51877783806438205</v>
      </c>
      <c r="E277" s="1">
        <v>3.1577351359402499E-4</v>
      </c>
      <c r="F277">
        <v>2.1642469369947299E-2</v>
      </c>
      <c r="G277">
        <v>104.952483203052</v>
      </c>
    </row>
    <row r="278" spans="1:7" x14ac:dyDescent="0.35">
      <c r="A278" t="s">
        <v>1230</v>
      </c>
      <c r="B278">
        <v>15.269273410127401</v>
      </c>
      <c r="C278">
        <v>3.9325595078704598</v>
      </c>
      <c r="D278">
        <v>0.37851630379750101</v>
      </c>
      <c r="E278" s="1">
        <v>8.9169988786799899E-4</v>
      </c>
      <c r="F278">
        <v>3.5777709208603001E-2</v>
      </c>
      <c r="G278">
        <v>34.073446939879403</v>
      </c>
    </row>
    <row r="279" spans="1:7" x14ac:dyDescent="0.35">
      <c r="A279" t="s">
        <v>1231</v>
      </c>
      <c r="B279">
        <v>4.71251923252147</v>
      </c>
      <c r="C279">
        <v>2.2364985062554101</v>
      </c>
      <c r="D279">
        <v>2.5791222067264501</v>
      </c>
      <c r="E279">
        <v>1.6529105059977301E-3</v>
      </c>
      <c r="F279">
        <v>4.82072440431714E-2</v>
      </c>
      <c r="G279">
        <v>27.6459204376835</v>
      </c>
    </row>
    <row r="280" spans="1:7" x14ac:dyDescent="0.35">
      <c r="A280" t="s">
        <v>789</v>
      </c>
      <c r="B280">
        <v>4.5439614827426702</v>
      </c>
      <c r="C280">
        <v>2.1839506057731302</v>
      </c>
      <c r="D280">
        <v>1.1684227878634601</v>
      </c>
      <c r="E280" s="1">
        <v>1.3947442079713301E-4</v>
      </c>
      <c r="F280">
        <v>1.49931916639644E-2</v>
      </c>
      <c r="G280">
        <v>65.291758772034697</v>
      </c>
    </row>
    <row r="281" spans="1:7" x14ac:dyDescent="0.35">
      <c r="A281" t="s">
        <v>793</v>
      </c>
      <c r="B281">
        <v>147.65851455363801</v>
      </c>
      <c r="C281">
        <v>7.2061207399488199</v>
      </c>
      <c r="D281">
        <v>4.0682669746865701</v>
      </c>
      <c r="E281" s="1">
        <v>1.8901059909290701E-5</v>
      </c>
      <c r="F281">
        <v>6.1225573328835096E-3</v>
      </c>
      <c r="G281">
        <v>131.97290647194501</v>
      </c>
    </row>
    <row r="282" spans="1:7" x14ac:dyDescent="0.35">
      <c r="A282" t="s">
        <v>1232</v>
      </c>
      <c r="B282">
        <v>10.9019235698537</v>
      </c>
      <c r="C282">
        <v>3.4465108060224501</v>
      </c>
      <c r="D282">
        <v>1.4949114445062699</v>
      </c>
      <c r="E282" s="1">
        <v>8.0178900983522494E-5</v>
      </c>
      <c r="F282">
        <v>1.1664109640384401E-2</v>
      </c>
      <c r="G282">
        <v>79.091948191378293</v>
      </c>
    </row>
    <row r="283" spans="1:7" x14ac:dyDescent="0.35">
      <c r="A283" t="s">
        <v>817</v>
      </c>
      <c r="B283">
        <v>5.3446147412765699</v>
      </c>
      <c r="C283">
        <v>2.4180859571353501</v>
      </c>
      <c r="D283">
        <v>3.4800457825000501</v>
      </c>
      <c r="E283" s="1">
        <v>2.57652152598188E-6</v>
      </c>
      <c r="F283">
        <v>2.45440511228196E-3</v>
      </c>
      <c r="G283">
        <v>248.469206323713</v>
      </c>
    </row>
    <row r="284" spans="1:7" x14ac:dyDescent="0.35">
      <c r="A284" t="s">
        <v>1233</v>
      </c>
      <c r="B284">
        <v>234.397565192407</v>
      </c>
      <c r="C284">
        <v>7.8728137736002299</v>
      </c>
      <c r="D284">
        <v>0.47830521546371202</v>
      </c>
      <c r="E284" s="1">
        <v>8.0417807163695896E-4</v>
      </c>
      <c r="F284">
        <v>3.3934330015470797E-2</v>
      </c>
      <c r="G284">
        <v>67.253427605086699</v>
      </c>
    </row>
    <row r="285" spans="1:7" x14ac:dyDescent="0.35">
      <c r="A285" t="s">
        <v>1234</v>
      </c>
      <c r="B285">
        <v>19.0448931321624</v>
      </c>
      <c r="C285">
        <v>4.2513322873235699</v>
      </c>
      <c r="D285">
        <v>1.04000710147926</v>
      </c>
      <c r="E285">
        <v>1.0196702016127301E-3</v>
      </c>
      <c r="F285">
        <v>3.80470817664951E-2</v>
      </c>
      <c r="G285">
        <v>33.1429062198889</v>
      </c>
    </row>
    <row r="286" spans="1:7" x14ac:dyDescent="0.35">
      <c r="A286" t="s">
        <v>937</v>
      </c>
      <c r="B286">
        <v>50.298431571812102</v>
      </c>
      <c r="C286">
        <v>5.6524415088575797</v>
      </c>
      <c r="D286">
        <v>2.8639790006184498</v>
      </c>
      <c r="E286" s="1">
        <v>9.797942905752611E-4</v>
      </c>
      <c r="F286">
        <v>3.7338999831185403E-2</v>
      </c>
      <c r="G286">
        <v>33.635910688777898</v>
      </c>
    </row>
    <row r="287" spans="1:7" x14ac:dyDescent="0.35">
      <c r="A287" t="s">
        <v>960</v>
      </c>
      <c r="B287">
        <v>5.90258940210816</v>
      </c>
      <c r="C287">
        <v>2.5613479880424501</v>
      </c>
      <c r="D287">
        <v>5.2273807908196304</v>
      </c>
      <c r="E287" s="1">
        <v>3.8947870732096004E-6</v>
      </c>
      <c r="F287">
        <v>2.8520823526588098E-3</v>
      </c>
      <c r="G287">
        <v>221.82095367907999</v>
      </c>
    </row>
    <row r="288" spans="1:7" x14ac:dyDescent="0.35">
      <c r="A288" t="s">
        <v>1235</v>
      </c>
      <c r="B288">
        <v>4.8594977707917097</v>
      </c>
      <c r="C288">
        <v>2.2808072189691799</v>
      </c>
      <c r="D288">
        <v>1.41584999977475</v>
      </c>
      <c r="E288" s="1">
        <v>4.8996033335420796E-4</v>
      </c>
      <c r="F288">
        <v>2.6629398923207599E-2</v>
      </c>
      <c r="G288">
        <v>42.251694000077599</v>
      </c>
    </row>
    <row r="289" spans="1:7" x14ac:dyDescent="0.35">
      <c r="A289" t="s">
        <v>1236</v>
      </c>
      <c r="B289">
        <v>373.97503124383798</v>
      </c>
      <c r="C289">
        <v>8.5467981403603801</v>
      </c>
      <c r="D289">
        <v>1.1229157784395001</v>
      </c>
      <c r="E289">
        <v>1.4218676709920801E-3</v>
      </c>
      <c r="F289">
        <v>4.46411476863992E-2</v>
      </c>
      <c r="G289">
        <v>53.498339253102998</v>
      </c>
    </row>
    <row r="290" spans="1:7" x14ac:dyDescent="0.35">
      <c r="A290" t="s">
        <v>1237</v>
      </c>
      <c r="B290">
        <v>886.56301367745402</v>
      </c>
      <c r="C290">
        <v>9.7920793660640992</v>
      </c>
      <c r="D290">
        <v>2.2420819319176499</v>
      </c>
      <c r="E290" s="1">
        <v>1.01729855949439E-5</v>
      </c>
      <c r="F290">
        <v>4.4133499738636499E-3</v>
      </c>
      <c r="G290">
        <v>516.64486505054799</v>
      </c>
    </row>
    <row r="291" spans="1:7" x14ac:dyDescent="0.35">
      <c r="A291" t="s">
        <v>1238</v>
      </c>
      <c r="B291">
        <v>417.67265538403501</v>
      </c>
      <c r="C291">
        <v>8.7062288845486098</v>
      </c>
      <c r="D291">
        <v>1.2605236411101901</v>
      </c>
      <c r="E291" s="1">
        <v>2.3426849202850701E-4</v>
      </c>
      <c r="F291">
        <v>1.83299062144495E-2</v>
      </c>
      <c r="G291">
        <v>124.222410615757</v>
      </c>
    </row>
    <row r="292" spans="1:7" x14ac:dyDescent="0.35">
      <c r="A292" t="s">
        <v>1239</v>
      </c>
      <c r="B292">
        <v>425.16393981400199</v>
      </c>
      <c r="C292">
        <v>8.7318754299700707</v>
      </c>
      <c r="D292">
        <v>1.2674344764116601</v>
      </c>
      <c r="E292" s="1">
        <v>2.32017530602995E-4</v>
      </c>
      <c r="F292">
        <v>1.82419090525387E-2</v>
      </c>
      <c r="G292">
        <v>124.792499450794</v>
      </c>
    </row>
    <row r="293" spans="1:7" x14ac:dyDescent="0.35">
      <c r="A293" t="s">
        <v>487</v>
      </c>
      <c r="B293">
        <v>299.31354764003203</v>
      </c>
      <c r="C293">
        <v>8.2255137698828893</v>
      </c>
      <c r="D293">
        <v>0.81205621466166</v>
      </c>
      <c r="E293" s="1">
        <v>6.4504080161731999E-4</v>
      </c>
      <c r="F293">
        <v>3.0223613799213098E-2</v>
      </c>
      <c r="G293">
        <v>76.721525220645404</v>
      </c>
    </row>
    <row r="294" spans="1:7" x14ac:dyDescent="0.35">
      <c r="A294" t="s">
        <v>561</v>
      </c>
      <c r="B294">
        <v>10.3724796638455</v>
      </c>
      <c r="C294">
        <v>3.3746889235697699</v>
      </c>
      <c r="D294">
        <v>2.8408694326202402</v>
      </c>
      <c r="E294" s="1">
        <v>1.18948696100939E-4</v>
      </c>
      <c r="F294">
        <v>1.39941844911587E-2</v>
      </c>
      <c r="G294">
        <v>71.040804511664106</v>
      </c>
    </row>
    <row r="295" spans="1:7" x14ac:dyDescent="0.35">
      <c r="A295" t="s">
        <v>566</v>
      </c>
      <c r="B295">
        <v>4.0988498116741097</v>
      </c>
      <c r="C295">
        <v>2.0352191283179999</v>
      </c>
      <c r="D295">
        <v>2.73086150390764</v>
      </c>
      <c r="E295" s="1">
        <v>2.8800014875051198E-5</v>
      </c>
      <c r="F295">
        <v>7.3038899816902101E-3</v>
      </c>
      <c r="G295">
        <v>112.343525591556</v>
      </c>
    </row>
    <row r="296" spans="1:7" x14ac:dyDescent="0.35">
      <c r="A296" t="s">
        <v>1240</v>
      </c>
      <c r="B296">
        <v>8.4312111393819293</v>
      </c>
      <c r="C296">
        <v>3.07573988849528</v>
      </c>
      <c r="D296">
        <v>0.84192460090693599</v>
      </c>
      <c r="E296" s="1">
        <v>4.42967629462123E-4</v>
      </c>
      <c r="F296">
        <v>2.54413169597342E-2</v>
      </c>
      <c r="G296">
        <v>43.776938146455699</v>
      </c>
    </row>
    <row r="297" spans="1:7" x14ac:dyDescent="0.35">
      <c r="A297" t="s">
        <v>1241</v>
      </c>
      <c r="B297">
        <v>31.9183011296134</v>
      </c>
      <c r="C297">
        <v>4.9963119601973904</v>
      </c>
      <c r="D297">
        <v>0.86005270260563504</v>
      </c>
      <c r="E297" s="1">
        <v>1.3350593011974101E-4</v>
      </c>
      <c r="F297">
        <v>1.46045362010442E-2</v>
      </c>
      <c r="G297">
        <v>66.275743124642602</v>
      </c>
    </row>
    <row r="298" spans="1:7" x14ac:dyDescent="0.35">
      <c r="A298" t="s">
        <v>1242</v>
      </c>
      <c r="B298">
        <v>188.04760163534499</v>
      </c>
      <c r="C298">
        <v>7.5549540960951997</v>
      </c>
      <c r="D298">
        <v>0.26188640208743003</v>
      </c>
      <c r="E298" s="1">
        <v>8.1621286456084595E-4</v>
      </c>
      <c r="F298">
        <v>3.4253765753971398E-2</v>
      </c>
      <c r="G298">
        <v>66.774656438262696</v>
      </c>
    </row>
    <row r="299" spans="1:7" x14ac:dyDescent="0.35">
      <c r="A299" t="s">
        <v>1243</v>
      </c>
      <c r="B299">
        <v>7.8097109301903203</v>
      </c>
      <c r="C299">
        <v>2.9652691492252599</v>
      </c>
      <c r="D299">
        <v>2.8082926648449398</v>
      </c>
      <c r="E299" s="1">
        <v>7.2283766527962603E-5</v>
      </c>
      <c r="F299">
        <v>1.1366329876463299E-2</v>
      </c>
      <c r="G299">
        <v>84.191446041286696</v>
      </c>
    </row>
    <row r="300" spans="1:7" x14ac:dyDescent="0.35">
      <c r="A300" t="s">
        <v>1244</v>
      </c>
      <c r="B300">
        <v>14.866430120920199</v>
      </c>
      <c r="C300">
        <v>3.89398634919361</v>
      </c>
      <c r="D300">
        <v>0.71823859583606398</v>
      </c>
      <c r="E300" s="1">
        <v>1.6058756158398999E-4</v>
      </c>
      <c r="F300">
        <v>1.6022154065307E-2</v>
      </c>
      <c r="G300">
        <v>62.231546263476403</v>
      </c>
    </row>
    <row r="301" spans="1:7" x14ac:dyDescent="0.35">
      <c r="A301" t="s">
        <v>1245</v>
      </c>
      <c r="B301">
        <v>235.73434214028001</v>
      </c>
      <c r="C301">
        <v>7.8810181376983497</v>
      </c>
      <c r="D301">
        <v>0.50303701386338195</v>
      </c>
      <c r="E301" s="1">
        <v>8.3169645456120502E-4</v>
      </c>
      <c r="F301">
        <v>3.46716649927769E-2</v>
      </c>
      <c r="G301">
        <v>66.475172697277301</v>
      </c>
    </row>
    <row r="302" spans="1:7" x14ac:dyDescent="0.35">
      <c r="A302" t="s">
        <v>500</v>
      </c>
      <c r="B302">
        <v>1726.8104735494001</v>
      </c>
      <c r="C302">
        <v>10.7538940329169</v>
      </c>
      <c r="D302">
        <v>3.1551473249664799</v>
      </c>
      <c r="E302" s="1">
        <v>3.0896474693672902E-6</v>
      </c>
      <c r="F302">
        <v>2.6855538969633298E-3</v>
      </c>
      <c r="G302">
        <v>918.60215689881602</v>
      </c>
    </row>
    <row r="303" spans="1:7" x14ac:dyDescent="0.35">
      <c r="A303" t="s">
        <v>552</v>
      </c>
      <c r="B303">
        <v>4.6108161629079101</v>
      </c>
      <c r="C303">
        <v>2.20502214544008</v>
      </c>
      <c r="D303">
        <v>1.91574446475607</v>
      </c>
      <c r="E303" s="1">
        <v>2.8268348501402901E-5</v>
      </c>
      <c r="F303">
        <v>7.3016141688784803E-3</v>
      </c>
      <c r="G303">
        <v>111.25535193547201</v>
      </c>
    </row>
    <row r="304" spans="1:7" x14ac:dyDescent="0.35">
      <c r="A304" t="s">
        <v>618</v>
      </c>
      <c r="B304">
        <v>642.91990916378097</v>
      </c>
      <c r="C304">
        <v>9.3284952168318895</v>
      </c>
      <c r="D304">
        <v>1.8063364730169</v>
      </c>
      <c r="E304" s="1">
        <v>2.5382905715893401E-4</v>
      </c>
      <c r="F304">
        <v>1.9331191313942699E-2</v>
      </c>
      <c r="G304">
        <v>124.066439513861</v>
      </c>
    </row>
    <row r="305" spans="1:7" x14ac:dyDescent="0.35">
      <c r="A305" t="s">
        <v>1246</v>
      </c>
      <c r="B305">
        <v>4.7941454799440297</v>
      </c>
      <c r="C305">
        <v>2.26127368871364</v>
      </c>
      <c r="D305">
        <v>1.2347915954766</v>
      </c>
      <c r="E305" s="1">
        <v>4.10765577508337E-4</v>
      </c>
      <c r="F305">
        <v>2.4609973668992102E-2</v>
      </c>
      <c r="G305">
        <v>44.956737301852002</v>
      </c>
    </row>
    <row r="306" spans="1:7" x14ac:dyDescent="0.35">
      <c r="A306" t="s">
        <v>730</v>
      </c>
      <c r="B306">
        <v>536.69023633634401</v>
      </c>
      <c r="C306">
        <v>9.0679458320924002</v>
      </c>
      <c r="D306">
        <v>1.58005000906004</v>
      </c>
      <c r="E306" s="1">
        <v>1.2482540168691001E-4</v>
      </c>
      <c r="F306">
        <v>1.4299992126618701E-2</v>
      </c>
      <c r="G306">
        <v>168.27931022264099</v>
      </c>
    </row>
    <row r="307" spans="1:7" x14ac:dyDescent="0.35">
      <c r="A307" t="s">
        <v>757</v>
      </c>
      <c r="B307">
        <v>16.0231946447817</v>
      </c>
      <c r="C307">
        <v>4.0020899104680101</v>
      </c>
      <c r="D307">
        <v>4.5391279553471904</v>
      </c>
      <c r="E307" s="1">
        <v>3.0494240324249999E-7</v>
      </c>
      <c r="F307" s="1">
        <v>8.7157920183234395E-4</v>
      </c>
      <c r="G307">
        <v>506.04089799383001</v>
      </c>
    </row>
    <row r="308" spans="1:7" x14ac:dyDescent="0.35">
      <c r="A308" t="s">
        <v>1247</v>
      </c>
      <c r="B308">
        <v>469.75629135341097</v>
      </c>
      <c r="C308">
        <v>8.8757686732797403</v>
      </c>
      <c r="D308">
        <v>1.4032847490670199</v>
      </c>
      <c r="E308" s="1">
        <v>7.0106802825892905E-5</v>
      </c>
      <c r="F308">
        <v>1.12053271135109E-2</v>
      </c>
      <c r="G308">
        <v>212.09759595376099</v>
      </c>
    </row>
    <row r="309" spans="1:7" x14ac:dyDescent="0.35">
      <c r="A309" t="s">
        <v>1248</v>
      </c>
      <c r="B309">
        <v>21.988660640433899</v>
      </c>
      <c r="C309">
        <v>4.4586878252170399</v>
      </c>
      <c r="D309">
        <v>1.1021917125712499</v>
      </c>
      <c r="E309">
        <v>1.4391970423156401E-3</v>
      </c>
      <c r="F309">
        <v>4.4910253865726002E-2</v>
      </c>
      <c r="G309">
        <v>29.1357016259593</v>
      </c>
    </row>
    <row r="310" spans="1:7" x14ac:dyDescent="0.35">
      <c r="A310" t="s">
        <v>1249</v>
      </c>
      <c r="B310">
        <v>6.0731785867866801</v>
      </c>
      <c r="C310">
        <v>2.6024517934401401</v>
      </c>
      <c r="D310">
        <v>1.50498916329125</v>
      </c>
      <c r="E310" s="1">
        <v>5.9607817992805303E-4</v>
      </c>
      <c r="F310">
        <v>2.9344318829305101E-2</v>
      </c>
      <c r="G310">
        <v>40.062232035504501</v>
      </c>
    </row>
    <row r="311" spans="1:7" x14ac:dyDescent="0.35">
      <c r="A311" t="s">
        <v>223</v>
      </c>
      <c r="B311">
        <v>6.88984858932265</v>
      </c>
      <c r="C311">
        <v>2.78447227874473</v>
      </c>
      <c r="D311">
        <v>0.785171107209783</v>
      </c>
      <c r="E311" s="1">
        <v>4.57253665589898E-4</v>
      </c>
      <c r="F311">
        <v>2.5924735539495401E-2</v>
      </c>
      <c r="G311">
        <v>43.289041577920699</v>
      </c>
    </row>
    <row r="312" spans="1:7" x14ac:dyDescent="0.35">
      <c r="A312" t="s">
        <v>1250</v>
      </c>
      <c r="B312">
        <v>2834.46282463032</v>
      </c>
      <c r="C312">
        <v>11.4688596322907</v>
      </c>
      <c r="D312">
        <v>3.8456480727309499</v>
      </c>
      <c r="E312" s="1">
        <v>2.2681988423305699E-5</v>
      </c>
      <c r="F312">
        <v>6.6931755542729097E-3</v>
      </c>
      <c r="G312">
        <v>390.85742320311903</v>
      </c>
    </row>
    <row r="313" spans="1:7" x14ac:dyDescent="0.35">
      <c r="A313" t="s">
        <v>381</v>
      </c>
      <c r="B313">
        <v>18.463974745110701</v>
      </c>
      <c r="C313">
        <v>4.2066412506770501</v>
      </c>
      <c r="D313">
        <v>2.6160205205343399</v>
      </c>
      <c r="E313" s="1">
        <v>1.04384959133091E-6</v>
      </c>
      <c r="F313">
        <v>1.7895231221765201E-3</v>
      </c>
      <c r="G313">
        <v>326.34120826249898</v>
      </c>
    </row>
    <row r="314" spans="1:7" x14ac:dyDescent="0.35">
      <c r="A314" t="s">
        <v>1251</v>
      </c>
      <c r="B314">
        <v>9.5294839220040792</v>
      </c>
      <c r="C314">
        <v>3.2523980857694501</v>
      </c>
      <c r="D314">
        <v>0.85823666925197795</v>
      </c>
      <c r="E314" s="1">
        <v>1.30603116889526E-4</v>
      </c>
      <c r="F314">
        <v>1.4521452738089601E-2</v>
      </c>
      <c r="G314">
        <v>66.765378009712194</v>
      </c>
    </row>
    <row r="315" spans="1:7" x14ac:dyDescent="0.35">
      <c r="A315" t="s">
        <v>1252</v>
      </c>
      <c r="B315">
        <v>5.3432089833818903</v>
      </c>
      <c r="C315">
        <v>2.4177064448965102</v>
      </c>
      <c r="D315">
        <v>2.61794994983262</v>
      </c>
      <c r="E315" s="1">
        <v>5.42474776584517E-4</v>
      </c>
      <c r="F315">
        <v>2.8311822684710101E-2</v>
      </c>
      <c r="G315">
        <v>41.7283690926633</v>
      </c>
    </row>
    <row r="316" spans="1:7" x14ac:dyDescent="0.35">
      <c r="A316" t="s">
        <v>1253</v>
      </c>
      <c r="B316">
        <v>4.1596443167763004</v>
      </c>
      <c r="C316">
        <v>2.05646017154876</v>
      </c>
      <c r="D316">
        <v>1.0412880672920899</v>
      </c>
      <c r="E316" s="1">
        <v>9.3956489662878602E-4</v>
      </c>
      <c r="F316">
        <v>3.6614549606057097E-2</v>
      </c>
      <c r="G316">
        <v>33.430269849190999</v>
      </c>
    </row>
    <row r="317" spans="1:7" x14ac:dyDescent="0.35">
      <c r="A317" t="s">
        <v>177</v>
      </c>
      <c r="B317">
        <v>7.2416124763592897</v>
      </c>
      <c r="C317">
        <v>2.8563109752960698</v>
      </c>
      <c r="D317">
        <v>2.3215767811929902</v>
      </c>
      <c r="E317" s="1">
        <v>3.5320146533657102E-6</v>
      </c>
      <c r="F317">
        <v>2.78216378143702E-3</v>
      </c>
      <c r="G317">
        <v>218.54925465722101</v>
      </c>
    </row>
    <row r="318" spans="1:7" x14ac:dyDescent="0.35">
      <c r="A318" t="s">
        <v>1254</v>
      </c>
      <c r="B318">
        <v>5.2811202265163297</v>
      </c>
      <c r="C318">
        <v>2.40084398523146</v>
      </c>
      <c r="D318">
        <v>1.9152871489066701</v>
      </c>
      <c r="E318" s="1">
        <v>4.4645063619453398E-5</v>
      </c>
      <c r="F318">
        <v>9.1529915451713899E-3</v>
      </c>
      <c r="G318">
        <v>95.673597220080296</v>
      </c>
    </row>
    <row r="319" spans="1:7" x14ac:dyDescent="0.35">
      <c r="A319" t="s">
        <v>1255</v>
      </c>
      <c r="B319">
        <v>240.007563356178</v>
      </c>
      <c r="C319">
        <v>7.9069360599606897</v>
      </c>
      <c r="D319">
        <v>0.54696637882094801</v>
      </c>
      <c r="E319">
        <v>1.5873613933704101E-3</v>
      </c>
      <c r="F319">
        <v>4.7203489957885203E-2</v>
      </c>
      <c r="G319">
        <v>50.2620961371981</v>
      </c>
    </row>
    <row r="320" spans="1:7" x14ac:dyDescent="0.35">
      <c r="A320" t="s">
        <v>478</v>
      </c>
      <c r="B320">
        <v>7306.0229572269</v>
      </c>
      <c r="C320">
        <v>12.8348705716532</v>
      </c>
      <c r="D320">
        <v>5.1977396052271096</v>
      </c>
      <c r="E320" s="1">
        <v>2.9998506981117802E-7</v>
      </c>
      <c r="F320" s="1">
        <v>8.7157920183234395E-4</v>
      </c>
      <c r="G320">
        <v>2622.0045475208799</v>
      </c>
    </row>
    <row r="321" spans="1:7" x14ac:dyDescent="0.35">
      <c r="A321" t="s">
        <v>1256</v>
      </c>
      <c r="B321">
        <v>228.93371060410399</v>
      </c>
      <c r="C321">
        <v>7.8387861058814803</v>
      </c>
      <c r="D321">
        <v>0.50404669145569903</v>
      </c>
      <c r="E321" s="1">
        <v>5.2324974333647304E-4</v>
      </c>
      <c r="F321">
        <v>2.76951871230674E-2</v>
      </c>
      <c r="G321">
        <v>82.6078301162743</v>
      </c>
    </row>
    <row r="322" spans="1:7" x14ac:dyDescent="0.35">
      <c r="A322" t="s">
        <v>1257</v>
      </c>
      <c r="B322">
        <v>6.9601391116403404</v>
      </c>
      <c r="C322">
        <v>2.7991161413711301</v>
      </c>
      <c r="D322">
        <v>1.07412584741635</v>
      </c>
      <c r="E322">
        <v>1.01597704435015E-3</v>
      </c>
      <c r="F322">
        <v>3.8012456910204502E-2</v>
      </c>
      <c r="G322">
        <v>32.705350637327697</v>
      </c>
    </row>
    <row r="323" spans="1:7" x14ac:dyDescent="0.35">
      <c r="A323" t="s">
        <v>1258</v>
      </c>
      <c r="B323">
        <v>203.62584555787799</v>
      </c>
      <c r="C323">
        <v>7.6697768793401302</v>
      </c>
      <c r="D323">
        <v>0.297538792373712</v>
      </c>
      <c r="E323">
        <v>1.5605294225526901E-3</v>
      </c>
      <c r="F323">
        <v>4.6853575935740098E-2</v>
      </c>
      <c r="G323">
        <v>48.751939732493497</v>
      </c>
    </row>
    <row r="324" spans="1:7" x14ac:dyDescent="0.35">
      <c r="A324" t="s">
        <v>671</v>
      </c>
      <c r="B324">
        <v>16.322323675089901</v>
      </c>
      <c r="C324">
        <v>4.0287745514549798</v>
      </c>
      <c r="D324">
        <v>3.2856077507734698</v>
      </c>
      <c r="E324" s="1">
        <v>4.4569161651081802E-5</v>
      </c>
      <c r="F324">
        <v>9.1529915451713899E-3</v>
      </c>
      <c r="G324">
        <v>99.118003032230106</v>
      </c>
    </row>
    <row r="325" spans="1:7" x14ac:dyDescent="0.35">
      <c r="A325" t="s">
        <v>772</v>
      </c>
      <c r="B325">
        <v>11.5530380246534</v>
      </c>
      <c r="C325">
        <v>3.5302003722234701</v>
      </c>
      <c r="D325">
        <v>2.5959849925048601</v>
      </c>
      <c r="E325">
        <v>1.11198734901571E-3</v>
      </c>
      <c r="F325">
        <v>3.9352041734394903E-2</v>
      </c>
      <c r="G325">
        <v>32.093197490531097</v>
      </c>
    </row>
    <row r="326" spans="1:7" x14ac:dyDescent="0.35">
      <c r="A326" t="s">
        <v>847</v>
      </c>
      <c r="B326">
        <v>164.544688938207</v>
      </c>
      <c r="C326">
        <v>7.36233565065712</v>
      </c>
      <c r="D326">
        <v>4.7951372017857903</v>
      </c>
      <c r="E326" s="1">
        <v>4.3410190384558302E-6</v>
      </c>
      <c r="F326">
        <v>2.9666864075304201E-3</v>
      </c>
      <c r="G326">
        <v>214.10391557805599</v>
      </c>
    </row>
    <row r="327" spans="1:7" x14ac:dyDescent="0.35">
      <c r="A327" t="s">
        <v>1259</v>
      </c>
      <c r="B327">
        <v>7.2377561262663797</v>
      </c>
      <c r="C327">
        <v>2.85554249741016</v>
      </c>
      <c r="D327">
        <v>2.7103611379542198</v>
      </c>
      <c r="E327" s="1">
        <v>1.01051045523218E-4</v>
      </c>
      <c r="F327">
        <v>1.29824222970249E-2</v>
      </c>
      <c r="G327">
        <v>75.118537774593406</v>
      </c>
    </row>
    <row r="328" spans="1:7" x14ac:dyDescent="0.35">
      <c r="A328" t="s">
        <v>850</v>
      </c>
      <c r="B328">
        <v>100.23412905521</v>
      </c>
      <c r="C328">
        <v>6.6472300100361501</v>
      </c>
      <c r="D328">
        <v>4.2083204464425696</v>
      </c>
      <c r="E328" s="1">
        <v>7.8960780956750299E-4</v>
      </c>
      <c r="F328">
        <v>3.3654608648311699E-2</v>
      </c>
      <c r="G328">
        <v>36.414588992294</v>
      </c>
    </row>
    <row r="329" spans="1:7" x14ac:dyDescent="0.35">
      <c r="A329" t="s">
        <v>1260</v>
      </c>
      <c r="B329">
        <v>234.869147008954</v>
      </c>
      <c r="C329">
        <v>7.8757133995887898</v>
      </c>
      <c r="D329">
        <v>0.51988719123163796</v>
      </c>
      <c r="E329" s="1">
        <v>4.0851875655554398E-4</v>
      </c>
      <c r="F329">
        <v>2.4566234978065999E-2</v>
      </c>
      <c r="G329">
        <v>92.917227961116396</v>
      </c>
    </row>
    <row r="330" spans="1:7" x14ac:dyDescent="0.35">
      <c r="A330" t="s">
        <v>1261</v>
      </c>
      <c r="B330">
        <v>4.1186063748679702</v>
      </c>
      <c r="C330">
        <v>2.0421562509544202</v>
      </c>
      <c r="D330">
        <v>6.0957924573567901</v>
      </c>
      <c r="E330" s="1">
        <v>1.51701345544394E-5</v>
      </c>
      <c r="F330">
        <v>5.3413164338091098E-3</v>
      </c>
      <c r="G330">
        <v>141.942392414236</v>
      </c>
    </row>
    <row r="331" spans="1:7" x14ac:dyDescent="0.35">
      <c r="A331" t="s">
        <v>1262</v>
      </c>
      <c r="B331">
        <v>14.2632376763989</v>
      </c>
      <c r="C331">
        <v>3.83422959767206</v>
      </c>
      <c r="D331">
        <v>1.52603608813631</v>
      </c>
      <c r="E331" s="1">
        <v>8.2260004455289603E-4</v>
      </c>
      <c r="F331">
        <v>3.4428865012636901E-2</v>
      </c>
      <c r="G331">
        <v>35.872721196065598</v>
      </c>
    </row>
    <row r="332" spans="1:7" x14ac:dyDescent="0.35">
      <c r="A332" t="s">
        <v>711</v>
      </c>
      <c r="B332">
        <v>117.812783348198</v>
      </c>
      <c r="C332">
        <v>6.8803522779452999</v>
      </c>
      <c r="D332">
        <v>5.0555479097592002</v>
      </c>
      <c r="E332" s="1">
        <v>6.3008512586655994E-8</v>
      </c>
      <c r="F332" s="1">
        <v>6.1513353172805896E-4</v>
      </c>
      <c r="G332">
        <v>839.63900508462802</v>
      </c>
    </row>
    <row r="333" spans="1:7" x14ac:dyDescent="0.35">
      <c r="A333" t="s">
        <v>1263</v>
      </c>
      <c r="B333">
        <v>558.49006543410997</v>
      </c>
      <c r="C333">
        <v>9.1253878076786297</v>
      </c>
      <c r="D333">
        <v>1.6360117300778101</v>
      </c>
      <c r="E333" s="1">
        <v>5.8920194478264505E-4</v>
      </c>
      <c r="F333">
        <v>2.91534962271323E-2</v>
      </c>
      <c r="G333">
        <v>82.552903326961399</v>
      </c>
    </row>
    <row r="334" spans="1:7" x14ac:dyDescent="0.35">
      <c r="A334" t="s">
        <v>934</v>
      </c>
      <c r="B334">
        <v>1613.92419756915</v>
      </c>
      <c r="C334">
        <v>10.656357104690899</v>
      </c>
      <c r="D334">
        <v>3.0696423283488499</v>
      </c>
      <c r="E334" s="1">
        <v>1.06042330860375E-5</v>
      </c>
      <c r="F334">
        <v>4.4540508087202698E-3</v>
      </c>
      <c r="G334">
        <v>559.05664497766998</v>
      </c>
    </row>
    <row r="335" spans="1:7" x14ac:dyDescent="0.35">
      <c r="A335" t="s">
        <v>1264</v>
      </c>
      <c r="B335">
        <v>342.33260905084501</v>
      </c>
      <c r="C335">
        <v>8.4192549132508105</v>
      </c>
      <c r="D335">
        <v>0.98355439831483304</v>
      </c>
      <c r="E335" s="1">
        <v>6.9698120242939199E-4</v>
      </c>
      <c r="F335">
        <v>3.1444400784439802E-2</v>
      </c>
      <c r="G335">
        <v>75.674112431736305</v>
      </c>
    </row>
    <row r="336" spans="1:7" x14ac:dyDescent="0.35">
      <c r="A336" t="s">
        <v>1032</v>
      </c>
      <c r="B336">
        <v>6.9353002254970102</v>
      </c>
      <c r="C336">
        <v>2.7939583374098</v>
      </c>
      <c r="D336">
        <v>0.79368380372927505</v>
      </c>
      <c r="E336" s="1">
        <v>1.3403297934717599E-4</v>
      </c>
      <c r="F336">
        <v>1.46045362010442E-2</v>
      </c>
      <c r="G336">
        <v>66.180475025812498</v>
      </c>
    </row>
    <row r="337" spans="1:7" x14ac:dyDescent="0.35">
      <c r="A337" t="s">
        <v>1265</v>
      </c>
      <c r="B337">
        <v>12.862504540805</v>
      </c>
      <c r="C337">
        <v>3.6850996813162902</v>
      </c>
      <c r="D337">
        <v>3.9299013203792899</v>
      </c>
      <c r="E337" s="1">
        <v>2.7361591494028603E-4</v>
      </c>
      <c r="F337">
        <v>2.0204747250810898E-2</v>
      </c>
      <c r="G337">
        <v>53.216137714304899</v>
      </c>
    </row>
    <row r="338" spans="1:7" x14ac:dyDescent="0.35">
      <c r="A338" t="s">
        <v>439</v>
      </c>
      <c r="B338">
        <v>9.4330207158377295</v>
      </c>
      <c r="C338">
        <v>3.2377198360024502</v>
      </c>
      <c r="D338">
        <v>3.3503238483217102</v>
      </c>
      <c r="E338" s="1">
        <v>8.2593429885612605E-6</v>
      </c>
      <c r="F338">
        <v>4.1883226730740197E-3</v>
      </c>
      <c r="G338">
        <v>173.43409972494001</v>
      </c>
    </row>
    <row r="339" spans="1:7" x14ac:dyDescent="0.35">
      <c r="A339" t="s">
        <v>1266</v>
      </c>
      <c r="B339">
        <v>44.147554002561201</v>
      </c>
      <c r="C339">
        <v>5.4642616023844202</v>
      </c>
      <c r="D339">
        <v>0.55024307796193295</v>
      </c>
      <c r="E339" s="1">
        <v>9.4918212164506405E-4</v>
      </c>
      <c r="F339">
        <v>3.6782892402944398E-2</v>
      </c>
      <c r="G339">
        <v>33.903234686373999</v>
      </c>
    </row>
    <row r="340" spans="1:7" x14ac:dyDescent="0.35">
      <c r="A340" t="s">
        <v>639</v>
      </c>
      <c r="B340">
        <v>4.9010986091953299</v>
      </c>
      <c r="C340">
        <v>2.2931051737964201</v>
      </c>
      <c r="D340">
        <v>3.3444647568455599</v>
      </c>
      <c r="E340" s="1">
        <v>2.0833846261434901E-4</v>
      </c>
      <c r="F340">
        <v>1.7715200489350099E-2</v>
      </c>
      <c r="G340">
        <v>58.536011583476103</v>
      </c>
    </row>
    <row r="341" spans="1:7" x14ac:dyDescent="0.35">
      <c r="A341" t="s">
        <v>1267</v>
      </c>
      <c r="B341">
        <v>6.2340725770216601</v>
      </c>
      <c r="C341">
        <v>2.64017495090485</v>
      </c>
      <c r="D341">
        <v>2.7248656494082901</v>
      </c>
      <c r="E341">
        <v>1.6896542021974E-3</v>
      </c>
      <c r="F341">
        <v>4.8884953489715201E-2</v>
      </c>
      <c r="G341">
        <v>27.415350414903699</v>
      </c>
    </row>
    <row r="342" spans="1:7" x14ac:dyDescent="0.35">
      <c r="A342" t="s">
        <v>1268</v>
      </c>
      <c r="B342">
        <v>5.5365255857809901</v>
      </c>
      <c r="C342">
        <v>2.4689809054037601</v>
      </c>
      <c r="D342">
        <v>3.3015751636938502</v>
      </c>
      <c r="E342">
        <v>1.54367139300936E-3</v>
      </c>
      <c r="F342">
        <v>4.6616189754463397E-2</v>
      </c>
      <c r="G342">
        <v>28.3734044982127</v>
      </c>
    </row>
    <row r="343" spans="1:7" x14ac:dyDescent="0.35">
      <c r="A343" t="s">
        <v>841</v>
      </c>
      <c r="B343">
        <v>1103.2082120626301</v>
      </c>
      <c r="C343">
        <v>10.107489385801699</v>
      </c>
      <c r="D343">
        <v>2.5430802012502398</v>
      </c>
      <c r="E343" s="1">
        <v>7.3079579229117495E-4</v>
      </c>
      <c r="F343">
        <v>3.21927803731967E-2</v>
      </c>
      <c r="G343">
        <v>74.309716900283107</v>
      </c>
    </row>
    <row r="344" spans="1:7" x14ac:dyDescent="0.35">
      <c r="A344" t="s">
        <v>1269</v>
      </c>
      <c r="B344">
        <v>4.09897719766166</v>
      </c>
      <c r="C344">
        <v>2.0352639643781698</v>
      </c>
      <c r="D344">
        <v>2.6849967386086702</v>
      </c>
      <c r="E344" s="1">
        <v>7.2449310992835298E-4</v>
      </c>
      <c r="F344">
        <v>3.2089695276489298E-2</v>
      </c>
      <c r="G344">
        <v>37.577229773811403</v>
      </c>
    </row>
    <row r="345" spans="1:7" x14ac:dyDescent="0.35">
      <c r="A345" t="s">
        <v>871</v>
      </c>
      <c r="B345">
        <v>32.511218508869</v>
      </c>
      <c r="C345">
        <v>5.0228657236243004</v>
      </c>
      <c r="D345">
        <v>2.9152524218009002</v>
      </c>
      <c r="E345" s="1">
        <v>5.7792563596713504E-4</v>
      </c>
      <c r="F345">
        <v>2.9110680315616599E-2</v>
      </c>
      <c r="G345">
        <v>40.7871031632274</v>
      </c>
    </row>
    <row r="346" spans="1:7" x14ac:dyDescent="0.35">
      <c r="A346" t="s">
        <v>1270</v>
      </c>
      <c r="B346">
        <v>320.291963191256</v>
      </c>
      <c r="C346">
        <v>8.3232437880447208</v>
      </c>
      <c r="D346">
        <v>0.93025653599803504</v>
      </c>
      <c r="E346" s="1">
        <v>6.4055774482873703E-4</v>
      </c>
      <c r="F346">
        <v>3.0217099890221599E-2</v>
      </c>
      <c r="G346">
        <v>77.958921687125198</v>
      </c>
    </row>
    <row r="347" spans="1:7" x14ac:dyDescent="0.35">
      <c r="A347" t="s">
        <v>1030</v>
      </c>
      <c r="B347">
        <v>8.0738841449512506</v>
      </c>
      <c r="C347">
        <v>3.0132628852202701</v>
      </c>
      <c r="D347">
        <v>7.60518463029518</v>
      </c>
      <c r="E347" s="1">
        <v>1.80121710761849E-7</v>
      </c>
      <c r="F347" s="1">
        <v>7.2932781701728997E-4</v>
      </c>
      <c r="G347">
        <v>571.41267829786295</v>
      </c>
    </row>
    <row r="348" spans="1:7" x14ac:dyDescent="0.35">
      <c r="A348" t="s">
        <v>1036</v>
      </c>
      <c r="B348">
        <v>1527.6652516214101</v>
      </c>
      <c r="C348">
        <v>10.577112733314699</v>
      </c>
      <c r="D348">
        <v>2.9861237346973502</v>
      </c>
      <c r="E348" s="1">
        <v>1.99695818435952E-5</v>
      </c>
      <c r="F348">
        <v>6.3006624168730502E-3</v>
      </c>
      <c r="G348">
        <v>415.036777867919</v>
      </c>
    </row>
    <row r="349" spans="1:7" x14ac:dyDescent="0.35">
      <c r="A349" t="s">
        <v>287</v>
      </c>
      <c r="B349">
        <v>181.55195839915999</v>
      </c>
      <c r="C349">
        <v>7.5042386823337699</v>
      </c>
      <c r="D349">
        <v>4.0259034237144098</v>
      </c>
      <c r="E349" s="1">
        <v>6.8460576729902998E-7</v>
      </c>
      <c r="F349">
        <v>1.4451405621301501E-3</v>
      </c>
      <c r="G349">
        <v>389.91164339157399</v>
      </c>
    </row>
    <row r="350" spans="1:7" x14ac:dyDescent="0.35">
      <c r="A350" t="s">
        <v>1271</v>
      </c>
      <c r="B350">
        <v>334.12968039968501</v>
      </c>
      <c r="C350">
        <v>8.3842643312730001</v>
      </c>
      <c r="D350">
        <v>0.94821103568273801</v>
      </c>
      <c r="E350" s="1">
        <v>1.9716115065107899E-4</v>
      </c>
      <c r="F350">
        <v>1.74557776396977E-2</v>
      </c>
      <c r="G350">
        <v>130.97874386459699</v>
      </c>
    </row>
    <row r="351" spans="1:7" x14ac:dyDescent="0.35">
      <c r="A351" t="s">
        <v>1272</v>
      </c>
      <c r="B351">
        <v>1157.7136997687701</v>
      </c>
      <c r="C351">
        <v>10.177062806562599</v>
      </c>
      <c r="D351">
        <v>2.59964130379828</v>
      </c>
      <c r="E351" s="1">
        <v>3.0833220472008E-4</v>
      </c>
      <c r="F351">
        <v>2.1413966121032899E-2</v>
      </c>
      <c r="G351">
        <v>112.97903499373901</v>
      </c>
    </row>
    <row r="352" spans="1:7" x14ac:dyDescent="0.35">
      <c r="A352" t="s">
        <v>1273</v>
      </c>
      <c r="B352">
        <v>468.663389995491</v>
      </c>
      <c r="C352">
        <v>8.8724082917501406</v>
      </c>
      <c r="D352">
        <v>1.39596415199466</v>
      </c>
      <c r="E352" s="1">
        <v>4.0867433591168998E-5</v>
      </c>
      <c r="F352">
        <v>8.6712127980843306E-3</v>
      </c>
      <c r="G352">
        <v>272.30473005121399</v>
      </c>
    </row>
    <row r="353" spans="1:7" x14ac:dyDescent="0.35">
      <c r="A353" t="s">
        <v>547</v>
      </c>
      <c r="B353">
        <v>13.3835982138296</v>
      </c>
      <c r="C353">
        <v>3.7423941351837802</v>
      </c>
      <c r="D353">
        <v>2.0726937463510602</v>
      </c>
      <c r="E353" s="1">
        <v>5.5357453905154302E-4</v>
      </c>
      <c r="F353">
        <v>2.85537508258762E-2</v>
      </c>
      <c r="G353">
        <v>41.425128422027001</v>
      </c>
    </row>
    <row r="354" spans="1:7" x14ac:dyDescent="0.35">
      <c r="A354" t="s">
        <v>798</v>
      </c>
      <c r="B354">
        <v>1047.04206584589</v>
      </c>
      <c r="C354">
        <v>10.0321036896511</v>
      </c>
      <c r="D354">
        <v>2.4717584671477599</v>
      </c>
      <c r="E354" s="1">
        <v>1.17692206901837E-4</v>
      </c>
      <c r="F354">
        <v>1.39351013314433E-2</v>
      </c>
      <c r="G354">
        <v>179.204225800914</v>
      </c>
    </row>
    <row r="355" spans="1:7" x14ac:dyDescent="0.35">
      <c r="A355" t="s">
        <v>1274</v>
      </c>
      <c r="B355">
        <v>35.754505766813402</v>
      </c>
      <c r="C355">
        <v>5.16005315601834</v>
      </c>
      <c r="D355">
        <v>0.167875747049747</v>
      </c>
      <c r="E355" s="1">
        <v>9.2773855360166104E-4</v>
      </c>
      <c r="F355">
        <v>3.6411864766519503E-2</v>
      </c>
      <c r="G355">
        <v>33.585115674247902</v>
      </c>
    </row>
    <row r="356" spans="1:7" x14ac:dyDescent="0.35">
      <c r="A356" t="s">
        <v>940</v>
      </c>
      <c r="B356">
        <v>351.245394746611</v>
      </c>
      <c r="C356">
        <v>8.4563354997494802</v>
      </c>
      <c r="D356">
        <v>1.0444463618040201</v>
      </c>
      <c r="E356" s="1">
        <v>7.2758797553782698E-4</v>
      </c>
      <c r="F356">
        <v>3.21388837667341E-2</v>
      </c>
      <c r="G356">
        <v>74.469930508650506</v>
      </c>
    </row>
    <row r="357" spans="1:7" x14ac:dyDescent="0.35">
      <c r="A357" t="s">
        <v>1275</v>
      </c>
      <c r="B357">
        <v>22.589784124210802</v>
      </c>
      <c r="C357">
        <v>4.4975985787915098</v>
      </c>
      <c r="D357">
        <v>0.32598957249192301</v>
      </c>
      <c r="E357">
        <v>1.42222512540999E-3</v>
      </c>
      <c r="F357">
        <v>4.46411476863992E-2</v>
      </c>
      <c r="G357">
        <v>28.773035587500601</v>
      </c>
    </row>
    <row r="358" spans="1:7" x14ac:dyDescent="0.35">
      <c r="A358" t="s">
        <v>998</v>
      </c>
      <c r="B358">
        <v>4683.0479383034699</v>
      </c>
      <c r="C358">
        <v>12.193232091009699</v>
      </c>
      <c r="D358">
        <v>4.5619142201751703</v>
      </c>
      <c r="E358" s="1">
        <v>3.76807585161416E-6</v>
      </c>
      <c r="F358">
        <v>2.8520823526588098E-3</v>
      </c>
      <c r="G358">
        <v>908.72287743406696</v>
      </c>
    </row>
    <row r="359" spans="1:7" x14ac:dyDescent="0.35">
      <c r="A359" t="s">
        <v>1276</v>
      </c>
      <c r="B359">
        <v>362.00461127398</v>
      </c>
      <c r="C359">
        <v>8.4998642644857796</v>
      </c>
      <c r="D359">
        <v>1.0680598739138201</v>
      </c>
      <c r="E359" s="1">
        <v>3.9703818436457499E-4</v>
      </c>
      <c r="F359">
        <v>2.4080929549875899E-2</v>
      </c>
      <c r="G359">
        <v>96.941698478211904</v>
      </c>
    </row>
    <row r="360" spans="1:7" x14ac:dyDescent="0.35">
      <c r="A360" t="s">
        <v>1277</v>
      </c>
      <c r="B360">
        <v>4.8674765004036002</v>
      </c>
      <c r="C360">
        <v>2.2831740138026801</v>
      </c>
      <c r="D360">
        <v>1.5246680755019</v>
      </c>
      <c r="E360">
        <v>1.4391291457983299E-3</v>
      </c>
      <c r="F360">
        <v>4.4910253865726002E-2</v>
      </c>
      <c r="G360">
        <v>29.1184240730521</v>
      </c>
    </row>
    <row r="361" spans="1:7" x14ac:dyDescent="0.35">
      <c r="A361" t="s">
        <v>1278</v>
      </c>
      <c r="B361">
        <v>950.94075118061096</v>
      </c>
      <c r="C361">
        <v>9.8932116458545405</v>
      </c>
      <c r="D361">
        <v>2.3406107164218</v>
      </c>
      <c r="E361" s="1">
        <v>7.1733275901596704E-4</v>
      </c>
      <c r="F361">
        <v>3.2005868842487503E-2</v>
      </c>
      <c r="G361">
        <v>74.989156590010197</v>
      </c>
    </row>
    <row r="362" spans="1:7" x14ac:dyDescent="0.35">
      <c r="A362" t="s">
        <v>423</v>
      </c>
      <c r="B362">
        <v>12.4458774674737</v>
      </c>
      <c r="C362">
        <v>3.6375960426307001</v>
      </c>
      <c r="D362">
        <v>2.9167995850893802</v>
      </c>
      <c r="E362" s="1">
        <v>5.0728617339190396E-7</v>
      </c>
      <c r="F362">
        <v>1.2584312505444699E-3</v>
      </c>
      <c r="G362">
        <v>406.48945438017603</v>
      </c>
    </row>
    <row r="363" spans="1:7" x14ac:dyDescent="0.35">
      <c r="A363" t="s">
        <v>1279</v>
      </c>
      <c r="B363">
        <v>269.50711353495899</v>
      </c>
      <c r="C363">
        <v>8.07417954262697</v>
      </c>
      <c r="D363">
        <v>0.65530972058253401</v>
      </c>
      <c r="E363" s="1">
        <v>6.0216486413148401E-4</v>
      </c>
      <c r="F363">
        <v>2.9376092955105099E-2</v>
      </c>
      <c r="G363">
        <v>77.8121853755827</v>
      </c>
    </row>
    <row r="364" spans="1:7" x14ac:dyDescent="0.35">
      <c r="A364" t="s">
        <v>1280</v>
      </c>
      <c r="B364">
        <v>4.6126250197355203</v>
      </c>
      <c r="C364">
        <v>2.2055880142425499</v>
      </c>
      <c r="D364">
        <v>4.1810945436533498</v>
      </c>
      <c r="E364" s="1">
        <v>7.8128129117734102E-4</v>
      </c>
      <c r="F364">
        <v>3.3446411151555798E-2</v>
      </c>
      <c r="G364">
        <v>36.556081213609403</v>
      </c>
    </row>
    <row r="365" spans="1:7" x14ac:dyDescent="0.35">
      <c r="A365" t="s">
        <v>616</v>
      </c>
      <c r="B365">
        <v>7.4041323583400596</v>
      </c>
      <c r="C365">
        <v>2.8883306854589001</v>
      </c>
      <c r="D365">
        <v>1.8522771957792901</v>
      </c>
      <c r="E365">
        <v>1.12883402759246E-3</v>
      </c>
      <c r="F365">
        <v>3.9630720062637299E-2</v>
      </c>
      <c r="G365">
        <v>31.9140208214484</v>
      </c>
    </row>
    <row r="366" spans="1:7" x14ac:dyDescent="0.35">
      <c r="A366" t="s">
        <v>756</v>
      </c>
      <c r="B366">
        <v>5.0045045406144597</v>
      </c>
      <c r="C366">
        <v>2.3232272454487402</v>
      </c>
      <c r="D366">
        <v>2.5614612270411099</v>
      </c>
      <c r="E366" s="1">
        <v>1.7770125804105499E-4</v>
      </c>
      <c r="F366">
        <v>1.67491400702761E-2</v>
      </c>
      <c r="G366">
        <v>61.8609123633819</v>
      </c>
    </row>
    <row r="367" spans="1:7" x14ac:dyDescent="0.35">
      <c r="A367" t="s">
        <v>1281</v>
      </c>
      <c r="B367">
        <v>37.641201447077698</v>
      </c>
      <c r="C367">
        <v>5.2342407722119999</v>
      </c>
      <c r="D367">
        <v>1.82079178358344</v>
      </c>
      <c r="E367" s="1">
        <v>2.2048410147863001E-4</v>
      </c>
      <c r="F367">
        <v>1.79614900645645E-2</v>
      </c>
      <c r="G367">
        <v>57.391718464952497</v>
      </c>
    </row>
    <row r="368" spans="1:7" x14ac:dyDescent="0.35">
      <c r="A368" t="s">
        <v>1012</v>
      </c>
      <c r="B368">
        <v>61.569776900775402</v>
      </c>
      <c r="C368">
        <v>5.94415043581769</v>
      </c>
      <c r="D368">
        <v>0.88903485441794505</v>
      </c>
      <c r="E368" s="1">
        <v>1.9064355508382401E-4</v>
      </c>
      <c r="F368">
        <v>1.7179059828336202E-2</v>
      </c>
      <c r="G368">
        <v>59.5010347394591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792"/>
  <sheetViews>
    <sheetView workbookViewId="0">
      <selection activeCell="H9" sqref="H9"/>
    </sheetView>
  </sheetViews>
  <sheetFormatPr defaultRowHeight="14.5" x14ac:dyDescent="0.35"/>
  <cols>
    <col min="1" max="1" width="26.1796875" customWidth="1"/>
    <col min="9" max="9" width="23.81640625" customWidth="1"/>
  </cols>
  <sheetData>
    <row r="1" spans="1:15" x14ac:dyDescent="0.35">
      <c r="A1" s="6" t="s">
        <v>4679</v>
      </c>
    </row>
    <row r="3" spans="1:15" x14ac:dyDescent="0.35">
      <c r="A3" s="4" t="s">
        <v>4665</v>
      </c>
      <c r="I3" s="4" t="s">
        <v>4666</v>
      </c>
    </row>
    <row r="4" spans="1:15" x14ac:dyDescent="0.35">
      <c r="A4" s="5" t="s">
        <v>0</v>
      </c>
      <c r="B4" s="5" t="s">
        <v>1</v>
      </c>
      <c r="C4" s="5" t="s">
        <v>2</v>
      </c>
      <c r="D4" s="5" t="s">
        <v>3</v>
      </c>
      <c r="E4" s="5" t="s">
        <v>4</v>
      </c>
      <c r="F4" s="5" t="s">
        <v>5</v>
      </c>
      <c r="G4" s="5" t="s">
        <v>6</v>
      </c>
      <c r="I4" s="5" t="s">
        <v>0</v>
      </c>
      <c r="J4" s="5" t="s">
        <v>1</v>
      </c>
      <c r="K4" s="5" t="s">
        <v>2</v>
      </c>
      <c r="L4" s="5" t="s">
        <v>3</v>
      </c>
      <c r="M4" s="5" t="s">
        <v>4</v>
      </c>
      <c r="N4" s="5" t="s">
        <v>5</v>
      </c>
      <c r="O4" s="5" t="s">
        <v>6</v>
      </c>
    </row>
    <row r="5" spans="1:15" x14ac:dyDescent="0.35">
      <c r="A5" t="s">
        <v>1337</v>
      </c>
      <c r="B5">
        <v>700.65791651365805</v>
      </c>
      <c r="C5">
        <v>9.4525664362840605</v>
      </c>
      <c r="D5">
        <v>2.2537456019676001</v>
      </c>
      <c r="E5" s="1">
        <v>1.6427129159708799E-4</v>
      </c>
      <c r="F5">
        <v>1.78251340729958E-2</v>
      </c>
      <c r="G5">
        <v>191.661214351746</v>
      </c>
      <c r="I5" t="s">
        <v>1973</v>
      </c>
      <c r="J5">
        <v>-410.470858958056</v>
      </c>
      <c r="K5">
        <v>-8.6811359924622895</v>
      </c>
      <c r="L5">
        <v>1.52904643223512</v>
      </c>
      <c r="M5">
        <v>1.30967955866599E-3</v>
      </c>
      <c r="N5">
        <v>4.1418863463383401E-2</v>
      </c>
      <c r="O5">
        <v>65.290962668330195</v>
      </c>
    </row>
    <row r="6" spans="1:15" x14ac:dyDescent="0.35">
      <c r="A6" t="s">
        <v>1338</v>
      </c>
      <c r="B6">
        <v>216.23082636162499</v>
      </c>
      <c r="C6">
        <v>7.7564284014171596</v>
      </c>
      <c r="D6">
        <v>0.69125890148464497</v>
      </c>
      <c r="E6" s="1">
        <v>5.7408581533052196E-4</v>
      </c>
      <c r="F6">
        <v>2.9005284455098999E-2</v>
      </c>
      <c r="G6">
        <v>91.431629071162106</v>
      </c>
      <c r="I6" t="s">
        <v>1974</v>
      </c>
      <c r="J6">
        <v>-299.86792204421101</v>
      </c>
      <c r="K6">
        <v>-8.2281833899308605</v>
      </c>
      <c r="L6">
        <v>1.11542717907879</v>
      </c>
      <c r="M6" s="1">
        <v>8.7584766152041995E-4</v>
      </c>
      <c r="N6">
        <v>3.5267615650805599E-2</v>
      </c>
      <c r="O6">
        <v>77.151620211946806</v>
      </c>
    </row>
    <row r="7" spans="1:15" x14ac:dyDescent="0.35">
      <c r="A7" t="s">
        <v>1339</v>
      </c>
      <c r="B7">
        <v>4.1975888521887699</v>
      </c>
      <c r="C7">
        <v>2.06956086363888</v>
      </c>
      <c r="D7">
        <v>1.6540817725827099</v>
      </c>
      <c r="E7" s="1">
        <v>3.5245362424234702E-4</v>
      </c>
      <c r="F7">
        <v>2.3515145556978999E-2</v>
      </c>
      <c r="G7">
        <v>50.6567590673531</v>
      </c>
      <c r="I7" t="s">
        <v>1975</v>
      </c>
      <c r="J7">
        <v>-289.92906612029299</v>
      </c>
      <c r="K7">
        <v>-8.1795561642418608</v>
      </c>
      <c r="L7">
        <v>1.0590940615743101</v>
      </c>
      <c r="M7">
        <v>1.2599066712221699E-3</v>
      </c>
      <c r="N7">
        <v>4.08568368967741E-2</v>
      </c>
      <c r="O7">
        <v>65.238341934625495</v>
      </c>
    </row>
    <row r="8" spans="1:15" x14ac:dyDescent="0.35">
      <c r="A8" t="s">
        <v>1340</v>
      </c>
      <c r="B8">
        <v>7.4453230847420997</v>
      </c>
      <c r="C8">
        <v>2.8963344549379002</v>
      </c>
      <c r="D8">
        <v>2.0557185177172901</v>
      </c>
      <c r="E8" s="1">
        <v>2.77446681244168E-4</v>
      </c>
      <c r="F8">
        <v>2.13705433886919E-2</v>
      </c>
      <c r="G8">
        <v>56.206579489153803</v>
      </c>
      <c r="I8" t="s">
        <v>1976</v>
      </c>
      <c r="J8">
        <v>-175.89544677049901</v>
      </c>
      <c r="K8">
        <v>-7.4585743274644098</v>
      </c>
      <c r="L8">
        <v>0.42492726083016502</v>
      </c>
      <c r="M8">
        <v>1.33404590670004E-3</v>
      </c>
      <c r="N8">
        <v>4.1622451645384001E-2</v>
      </c>
      <c r="O8">
        <v>59.607093784092299</v>
      </c>
    </row>
    <row r="9" spans="1:15" x14ac:dyDescent="0.35">
      <c r="A9" t="s">
        <v>1341</v>
      </c>
      <c r="B9">
        <v>442.58896923640299</v>
      </c>
      <c r="C9">
        <v>8.7898236846862403</v>
      </c>
      <c r="D9">
        <v>1.62732154942221</v>
      </c>
      <c r="E9" s="1">
        <v>1.2822243266915001E-4</v>
      </c>
      <c r="F9">
        <v>1.5813932088877301E-2</v>
      </c>
      <c r="G9">
        <v>192.75341198093301</v>
      </c>
      <c r="I9" t="s">
        <v>1977</v>
      </c>
      <c r="J9">
        <v>-332.83277298485899</v>
      </c>
      <c r="K9">
        <v>-8.3786536878415596</v>
      </c>
      <c r="L9">
        <v>1.24070068960458</v>
      </c>
      <c r="M9" s="1">
        <v>6.9216028850003803E-4</v>
      </c>
      <c r="N9">
        <v>3.16929644572417E-2</v>
      </c>
      <c r="O9">
        <v>87.208887449259294</v>
      </c>
    </row>
    <row r="10" spans="1:15" x14ac:dyDescent="0.35">
      <c r="A10" t="s">
        <v>1342</v>
      </c>
      <c r="B10">
        <v>4.3132965364408298</v>
      </c>
      <c r="C10">
        <v>2.1087909038642998</v>
      </c>
      <c r="D10">
        <v>4.6415032302923001</v>
      </c>
      <c r="E10">
        <v>1.6543224981348801E-3</v>
      </c>
      <c r="F10">
        <v>4.64093638527351E-2</v>
      </c>
      <c r="G10">
        <v>29.383994853597201</v>
      </c>
      <c r="I10" t="s">
        <v>1978</v>
      </c>
      <c r="J10">
        <v>-172.68933875430599</v>
      </c>
      <c r="K10">
        <v>-7.4320352083620902</v>
      </c>
      <c r="L10">
        <v>0.422491890619903</v>
      </c>
      <c r="M10">
        <v>1.7719259185310699E-3</v>
      </c>
      <c r="N10">
        <v>4.76273487420441E-2</v>
      </c>
      <c r="O10">
        <v>51.505415578262998</v>
      </c>
    </row>
    <row r="11" spans="1:15" x14ac:dyDescent="0.35">
      <c r="A11" t="s">
        <v>1343</v>
      </c>
      <c r="B11">
        <v>517.88878344171701</v>
      </c>
      <c r="C11">
        <v>9.0164985023499806</v>
      </c>
      <c r="D11">
        <v>1.8401169759111999</v>
      </c>
      <c r="E11" s="1">
        <v>2.6240133463086701E-4</v>
      </c>
      <c r="F11">
        <v>2.0930757538484501E-2</v>
      </c>
      <c r="G11">
        <v>146.24959143277999</v>
      </c>
      <c r="I11" t="s">
        <v>1979</v>
      </c>
      <c r="J11">
        <v>-4.6292843436251996</v>
      </c>
      <c r="K11">
        <v>-2.21078917972621</v>
      </c>
      <c r="L11">
        <v>1.68897710625454</v>
      </c>
      <c r="M11">
        <v>1.5038196791353499E-3</v>
      </c>
      <c r="N11">
        <v>4.4175846596818301E-2</v>
      </c>
      <c r="O11">
        <v>29.613933356105999</v>
      </c>
    </row>
    <row r="12" spans="1:15" x14ac:dyDescent="0.35">
      <c r="A12" t="s">
        <v>1344</v>
      </c>
      <c r="B12">
        <v>935.51713539985599</v>
      </c>
      <c r="C12">
        <v>9.8696202686068908</v>
      </c>
      <c r="D12">
        <v>2.6551882142537799</v>
      </c>
      <c r="E12" s="1">
        <v>9.9563356621489301E-4</v>
      </c>
      <c r="F12">
        <v>3.7292298778464301E-2</v>
      </c>
      <c r="G12">
        <v>75.435854698298897</v>
      </c>
      <c r="I12" t="s">
        <v>1980</v>
      </c>
      <c r="J12">
        <v>-279.54790077264897</v>
      </c>
      <c r="K12">
        <v>-8.1269517010582693</v>
      </c>
      <c r="L12">
        <v>1.0185647275674701</v>
      </c>
      <c r="M12">
        <v>1.9083925475948101E-3</v>
      </c>
      <c r="N12">
        <v>4.9335391506410302E-2</v>
      </c>
      <c r="O12">
        <v>53.456033702821401</v>
      </c>
    </row>
    <row r="13" spans="1:15" x14ac:dyDescent="0.35">
      <c r="A13" t="s">
        <v>1345</v>
      </c>
      <c r="B13">
        <v>387.76733141380299</v>
      </c>
      <c r="C13">
        <v>8.5990474543009707</v>
      </c>
      <c r="D13">
        <v>1.4458701516604699</v>
      </c>
      <c r="E13" s="1">
        <v>5.3004794457438503E-4</v>
      </c>
      <c r="F13">
        <v>2.7970550647037101E-2</v>
      </c>
      <c r="G13">
        <v>101.31093495723501</v>
      </c>
      <c r="I13" t="s">
        <v>1981</v>
      </c>
      <c r="J13">
        <v>-160.720444889258</v>
      </c>
      <c r="K13">
        <v>-7.3284096524792197</v>
      </c>
      <c r="L13">
        <v>0.32793110015258697</v>
      </c>
      <c r="M13">
        <v>1.62580511053291E-3</v>
      </c>
      <c r="N13">
        <v>4.6090469951194202E-2</v>
      </c>
      <c r="O13">
        <v>53.845143999445298</v>
      </c>
    </row>
    <row r="14" spans="1:15" x14ac:dyDescent="0.35">
      <c r="A14" t="s">
        <v>1346</v>
      </c>
      <c r="B14">
        <v>316.490436861256</v>
      </c>
      <c r="C14">
        <v>8.3060180973231894</v>
      </c>
      <c r="D14">
        <v>1.17968031547578</v>
      </c>
      <c r="E14" s="1">
        <v>1.7611596150568699E-4</v>
      </c>
      <c r="F14">
        <v>1.8274141486745499E-2</v>
      </c>
      <c r="G14">
        <v>164.778508515417</v>
      </c>
      <c r="I14" t="s">
        <v>160</v>
      </c>
      <c r="J14">
        <v>-4.60445209431757</v>
      </c>
      <c r="K14">
        <v>-2.20302949337646</v>
      </c>
      <c r="L14">
        <v>2.1251031911418599</v>
      </c>
      <c r="M14" s="1">
        <v>5.40714931783848E-5</v>
      </c>
      <c r="N14">
        <v>1.1859862140889899E-2</v>
      </c>
      <c r="O14">
        <v>97.911700059873397</v>
      </c>
    </row>
    <row r="15" spans="1:15" x14ac:dyDescent="0.35">
      <c r="A15" t="s">
        <v>1347</v>
      </c>
      <c r="B15">
        <v>203.95257995194899</v>
      </c>
      <c r="C15">
        <v>7.6720899467720001</v>
      </c>
      <c r="D15">
        <v>0.61694781058520898</v>
      </c>
      <c r="E15" s="1">
        <v>6.6245275650372003E-4</v>
      </c>
      <c r="F15">
        <v>3.1034428539013101E-2</v>
      </c>
      <c r="G15">
        <v>85.071647606150705</v>
      </c>
      <c r="I15" t="s">
        <v>1033</v>
      </c>
      <c r="J15">
        <v>-25.548324587530999</v>
      </c>
      <c r="K15">
        <v>-4.6751567798462101</v>
      </c>
      <c r="L15">
        <v>5.1208070369584302</v>
      </c>
      <c r="M15" s="1">
        <v>6.90891984050104E-5</v>
      </c>
      <c r="N15">
        <v>1.2864051960020899E-2</v>
      </c>
      <c r="O15">
        <v>94.857481907690897</v>
      </c>
    </row>
    <row r="16" spans="1:15" x14ac:dyDescent="0.35">
      <c r="A16" t="s">
        <v>1348</v>
      </c>
      <c r="B16">
        <v>5.1740794578240203</v>
      </c>
      <c r="C16">
        <v>2.3713022095171401</v>
      </c>
      <c r="D16">
        <v>1.8169410612688</v>
      </c>
      <c r="E16" s="1">
        <v>7.8757271579205795E-4</v>
      </c>
      <c r="F16">
        <v>3.3449960641699999E-2</v>
      </c>
      <c r="G16">
        <v>37.842663289801798</v>
      </c>
      <c r="I16" t="s">
        <v>1982</v>
      </c>
      <c r="J16">
        <v>-4.0494476083800999</v>
      </c>
      <c r="K16">
        <v>-2.01772512108279</v>
      </c>
      <c r="L16">
        <v>1.5546402863682001</v>
      </c>
      <c r="M16">
        <v>1.9155349303912701E-3</v>
      </c>
      <c r="N16">
        <v>4.9343299462553301E-2</v>
      </c>
      <c r="O16">
        <v>26.905301926780499</v>
      </c>
    </row>
    <row r="17" spans="1:15" x14ac:dyDescent="0.35">
      <c r="A17" t="s">
        <v>1349</v>
      </c>
      <c r="B17">
        <v>278.32843229690701</v>
      </c>
      <c r="C17">
        <v>8.1206444827006194</v>
      </c>
      <c r="D17">
        <v>1.0148017479111799</v>
      </c>
      <c r="E17" s="1">
        <v>5.4948038128782995E-4</v>
      </c>
      <c r="F17">
        <v>2.8437081958553E-2</v>
      </c>
      <c r="G17">
        <v>93.467449627831598</v>
      </c>
      <c r="I17" t="s">
        <v>1983</v>
      </c>
      <c r="J17">
        <v>-179.89935576676601</v>
      </c>
      <c r="K17">
        <v>-7.4910462099730397</v>
      </c>
      <c r="L17">
        <v>0.460464007908371</v>
      </c>
      <c r="M17">
        <v>1.1401815650307599E-3</v>
      </c>
      <c r="N17">
        <v>3.9522936458515401E-2</v>
      </c>
      <c r="O17">
        <v>64.591959637333701</v>
      </c>
    </row>
    <row r="18" spans="1:15" x14ac:dyDescent="0.35">
      <c r="A18" t="s">
        <v>1350</v>
      </c>
      <c r="B18">
        <v>62.841895391065201</v>
      </c>
      <c r="C18">
        <v>5.9736547896832599</v>
      </c>
      <c r="D18">
        <v>3.9347447261589199</v>
      </c>
      <c r="E18" s="1">
        <v>2.22338507880825E-4</v>
      </c>
      <c r="F18">
        <v>1.9741898402725201E-2</v>
      </c>
      <c r="G18">
        <v>62.463366406967097</v>
      </c>
      <c r="I18" t="s">
        <v>1984</v>
      </c>
      <c r="J18">
        <v>-208.56166316792701</v>
      </c>
      <c r="K18">
        <v>-7.7043301825294996</v>
      </c>
      <c r="L18">
        <v>0.64439277123302696</v>
      </c>
      <c r="M18" s="1">
        <v>6.5341643395635596E-4</v>
      </c>
      <c r="N18">
        <v>3.08180841908672E-2</v>
      </c>
      <c r="O18">
        <v>85.662808434220594</v>
      </c>
    </row>
    <row r="19" spans="1:15" x14ac:dyDescent="0.35">
      <c r="A19" t="s">
        <v>394</v>
      </c>
      <c r="B19">
        <v>13.2092468340081</v>
      </c>
      <c r="C19">
        <v>3.72347630410508</v>
      </c>
      <c r="D19">
        <v>3.2293353793414501</v>
      </c>
      <c r="E19" s="1">
        <v>1.1604997036689101E-4</v>
      </c>
      <c r="F19">
        <v>1.5014674107320001E-2</v>
      </c>
      <c r="G19">
        <v>78.911911764919793</v>
      </c>
      <c r="I19" t="s">
        <v>1985</v>
      </c>
      <c r="J19">
        <v>-7.9112641805140296</v>
      </c>
      <c r="K19">
        <v>-2.9839082485831998</v>
      </c>
      <c r="L19">
        <v>1.7695269786871199</v>
      </c>
      <c r="M19" s="1">
        <v>4.28525234495134E-4</v>
      </c>
      <c r="N19">
        <v>2.5698874594979701E-2</v>
      </c>
      <c r="O19">
        <v>47.681136093700502</v>
      </c>
    </row>
    <row r="20" spans="1:15" x14ac:dyDescent="0.35">
      <c r="A20" t="s">
        <v>1351</v>
      </c>
      <c r="B20">
        <v>190.079424482647</v>
      </c>
      <c r="C20">
        <v>7.5704585628795398</v>
      </c>
      <c r="D20">
        <v>0.52959554575609202</v>
      </c>
      <c r="E20">
        <v>1.0431325764370799E-3</v>
      </c>
      <c r="F20">
        <v>3.8038514648853203E-2</v>
      </c>
      <c r="G20">
        <v>67.589020623351104</v>
      </c>
      <c r="I20" t="s">
        <v>1986</v>
      </c>
      <c r="J20">
        <v>-31.682324394621599</v>
      </c>
      <c r="K20">
        <v>-4.9856062784607804</v>
      </c>
      <c r="L20">
        <v>1.95198881912097</v>
      </c>
      <c r="M20" s="1">
        <v>6.9375304086365401E-4</v>
      </c>
      <c r="N20">
        <v>3.1705609044131201E-2</v>
      </c>
      <c r="O20">
        <v>41.040573385050799</v>
      </c>
    </row>
    <row r="21" spans="1:15" x14ac:dyDescent="0.35">
      <c r="A21" t="s">
        <v>1352</v>
      </c>
      <c r="B21">
        <v>287.538583825969</v>
      </c>
      <c r="C21">
        <v>8.1676117491690903</v>
      </c>
      <c r="D21">
        <v>1.04958284349318</v>
      </c>
      <c r="E21" s="1">
        <v>6.8399690426915996E-4</v>
      </c>
      <c r="F21">
        <v>3.1549294388244498E-2</v>
      </c>
      <c r="G21">
        <v>84.750692448689904</v>
      </c>
      <c r="I21" t="s">
        <v>1987</v>
      </c>
      <c r="J21">
        <v>-52.343435788870401</v>
      </c>
      <c r="K21">
        <v>-5.7099367199397397</v>
      </c>
      <c r="L21">
        <v>6.0623580669113304</v>
      </c>
      <c r="M21" s="1">
        <v>4.6539547321694202E-5</v>
      </c>
      <c r="N21">
        <v>1.1367963512321701E-2</v>
      </c>
      <c r="O21">
        <v>109.005861817282</v>
      </c>
    </row>
    <row r="22" spans="1:15" x14ac:dyDescent="0.35">
      <c r="A22" t="s">
        <v>1353</v>
      </c>
      <c r="B22">
        <v>274.47878219652398</v>
      </c>
      <c r="C22">
        <v>8.1005508198687206</v>
      </c>
      <c r="D22">
        <v>0.99620181513286399</v>
      </c>
      <c r="E22" s="1">
        <v>8.5738903238539099E-4</v>
      </c>
      <c r="F22">
        <v>3.4968052200124097E-2</v>
      </c>
      <c r="G22">
        <v>76.417233080084202</v>
      </c>
      <c r="I22" t="s">
        <v>1988</v>
      </c>
      <c r="J22">
        <v>-412.77475063346799</v>
      </c>
      <c r="K22">
        <v>-8.6892109138062903</v>
      </c>
      <c r="L22">
        <v>1.5305369248140299</v>
      </c>
      <c r="M22" s="1">
        <v>1.6710287689690901E-4</v>
      </c>
      <c r="N22">
        <v>1.7895172473938001E-2</v>
      </c>
      <c r="O22">
        <v>169.11694192376899</v>
      </c>
    </row>
    <row r="23" spans="1:15" x14ac:dyDescent="0.35">
      <c r="A23" t="s">
        <v>1010</v>
      </c>
      <c r="B23">
        <v>64.519915280652597</v>
      </c>
      <c r="C23">
        <v>6.01167263901851</v>
      </c>
      <c r="D23">
        <v>5.2477685999047097</v>
      </c>
      <c r="E23" s="1">
        <v>1.9415474898577399E-5</v>
      </c>
      <c r="F23">
        <v>7.78783388570615E-3</v>
      </c>
      <c r="G23">
        <v>147.83490399239599</v>
      </c>
      <c r="I23" t="s">
        <v>1989</v>
      </c>
      <c r="J23">
        <v>-5.8536802497369198</v>
      </c>
      <c r="K23">
        <v>-2.5493439424125901</v>
      </c>
      <c r="L23">
        <v>3.1209587969936301</v>
      </c>
      <c r="M23" s="1">
        <v>5.7520959137731103E-5</v>
      </c>
      <c r="N23">
        <v>1.20819810346695E-2</v>
      </c>
      <c r="O23">
        <v>100.993405032206</v>
      </c>
    </row>
    <row r="24" spans="1:15" x14ac:dyDescent="0.35">
      <c r="A24" t="s">
        <v>1025</v>
      </c>
      <c r="B24">
        <v>4.5873404783494296</v>
      </c>
      <c r="C24">
        <v>2.1976579900875901</v>
      </c>
      <c r="D24">
        <v>4.3280744737659296</v>
      </c>
      <c r="E24" s="1">
        <v>1.57134093570032E-5</v>
      </c>
      <c r="F24">
        <v>7.1572480442951203E-3</v>
      </c>
      <c r="G24">
        <v>159.066442008107</v>
      </c>
      <c r="I24" t="s">
        <v>1990</v>
      </c>
      <c r="J24">
        <v>-2344.5497907649001</v>
      </c>
      <c r="K24">
        <v>-11.195095202290601</v>
      </c>
      <c r="L24">
        <v>3.9532970744771201</v>
      </c>
      <c r="M24">
        <v>1.91444204329068E-3</v>
      </c>
      <c r="N24">
        <v>4.9335391506410302E-2</v>
      </c>
      <c r="O24">
        <v>53.365744946392397</v>
      </c>
    </row>
    <row r="25" spans="1:15" x14ac:dyDescent="0.35">
      <c r="A25" t="s">
        <v>1354</v>
      </c>
      <c r="B25">
        <v>66.9175141805419</v>
      </c>
      <c r="C25">
        <v>6.0643119487212704</v>
      </c>
      <c r="D25">
        <v>0.87714088973196802</v>
      </c>
      <c r="E25" s="1">
        <v>4.1883413699591302E-4</v>
      </c>
      <c r="F25">
        <v>2.5626444233972201E-2</v>
      </c>
      <c r="G25">
        <v>48.1039393888517</v>
      </c>
      <c r="I25" t="s">
        <v>1991</v>
      </c>
      <c r="J25">
        <v>-413.94185610040802</v>
      </c>
      <c r="K25">
        <v>-8.6932843251160996</v>
      </c>
      <c r="L25">
        <v>1.53178206272095</v>
      </c>
      <c r="M25">
        <v>1.17682436528051E-3</v>
      </c>
      <c r="N25">
        <v>3.9739820524394502E-2</v>
      </c>
      <c r="O25">
        <v>69.083331293985594</v>
      </c>
    </row>
    <row r="26" spans="1:15" x14ac:dyDescent="0.35">
      <c r="A26" t="s">
        <v>1355</v>
      </c>
      <c r="B26">
        <v>7.6752359970781496</v>
      </c>
      <c r="C26">
        <v>2.9402111109492499</v>
      </c>
      <c r="D26">
        <v>1.79225027067017</v>
      </c>
      <c r="E26" s="1">
        <v>2.22156756588721E-4</v>
      </c>
      <c r="F26">
        <v>1.9741898402725201E-2</v>
      </c>
      <c r="G26">
        <v>59.758833653840803</v>
      </c>
      <c r="I26" t="s">
        <v>1992</v>
      </c>
      <c r="J26">
        <v>-543.30669277505501</v>
      </c>
      <c r="K26">
        <v>-9.0856230088692005</v>
      </c>
      <c r="L26">
        <v>1.9047766418854</v>
      </c>
      <c r="M26" s="1">
        <v>5.8170605355479198E-5</v>
      </c>
      <c r="N26">
        <v>1.20819810346695E-2</v>
      </c>
      <c r="O26">
        <v>284.34561371563098</v>
      </c>
    </row>
    <row r="27" spans="1:15" x14ac:dyDescent="0.35">
      <c r="A27" t="s">
        <v>1356</v>
      </c>
      <c r="B27">
        <v>190.079424482647</v>
      </c>
      <c r="C27">
        <v>7.5704585628795398</v>
      </c>
      <c r="D27">
        <v>0.52959554575609202</v>
      </c>
      <c r="E27">
        <v>1.0431325764370799E-3</v>
      </c>
      <c r="F27">
        <v>3.8038514648853203E-2</v>
      </c>
      <c r="G27">
        <v>67.589020623351104</v>
      </c>
      <c r="I27" t="s">
        <v>1993</v>
      </c>
      <c r="J27">
        <v>-5.9868310833318503</v>
      </c>
      <c r="K27">
        <v>-2.58179256560111</v>
      </c>
      <c r="L27">
        <v>1.92932286350659</v>
      </c>
      <c r="M27" s="1">
        <v>5.0028334234233697E-5</v>
      </c>
      <c r="N27">
        <v>1.17113102544619E-2</v>
      </c>
      <c r="O27">
        <v>100.564943103701</v>
      </c>
    </row>
    <row r="28" spans="1:15" x14ac:dyDescent="0.35">
      <c r="A28" t="s">
        <v>1357</v>
      </c>
      <c r="B28">
        <v>57.558000700109297</v>
      </c>
      <c r="C28">
        <v>5.8469445752537599</v>
      </c>
      <c r="D28">
        <v>0.61344235338040598</v>
      </c>
      <c r="E28" s="1">
        <v>4.8149045439269502E-4</v>
      </c>
      <c r="F28">
        <v>2.68437342495167E-2</v>
      </c>
      <c r="G28">
        <v>45.237719431143702</v>
      </c>
      <c r="I28" t="s">
        <v>1994</v>
      </c>
      <c r="J28">
        <v>-168.999319917474</v>
      </c>
      <c r="K28">
        <v>-7.4008736306392198</v>
      </c>
      <c r="L28">
        <v>0.37757000140109598</v>
      </c>
      <c r="M28">
        <v>1.3743871418714501E-3</v>
      </c>
      <c r="N28">
        <v>4.21693681417998E-2</v>
      </c>
      <c r="O28">
        <v>58.703457298703498</v>
      </c>
    </row>
    <row r="29" spans="1:15" x14ac:dyDescent="0.35">
      <c r="A29" t="s">
        <v>633</v>
      </c>
      <c r="B29">
        <v>22.849610987664398</v>
      </c>
      <c r="C29">
        <v>4.5140976986414003</v>
      </c>
      <c r="D29">
        <v>2.8722270292382901</v>
      </c>
      <c r="E29" s="1">
        <v>3.08577103220212E-7</v>
      </c>
      <c r="F29">
        <v>1.76102147561382E-3</v>
      </c>
      <c r="G29">
        <v>552.36560618743999</v>
      </c>
      <c r="I29" t="s">
        <v>1995</v>
      </c>
      <c r="J29">
        <v>-330.12966975980402</v>
      </c>
      <c r="K29">
        <v>-8.3668889935632702</v>
      </c>
      <c r="L29">
        <v>1.23417255125241</v>
      </c>
      <c r="M29" s="1">
        <v>1.8318773566167599E-4</v>
      </c>
      <c r="N29">
        <v>1.84748915087313E-2</v>
      </c>
      <c r="O29">
        <v>161.59889141098199</v>
      </c>
    </row>
    <row r="30" spans="1:15" x14ac:dyDescent="0.35">
      <c r="A30" t="s">
        <v>1358</v>
      </c>
      <c r="B30">
        <v>13.328222739678401</v>
      </c>
      <c r="C30">
        <v>3.7364125110534299</v>
      </c>
      <c r="D30">
        <v>0.75524890784699805</v>
      </c>
      <c r="E30" s="1">
        <v>7.3300101925928801E-4</v>
      </c>
      <c r="F30">
        <v>3.2542342280778701E-2</v>
      </c>
      <c r="G30">
        <v>38.758881692904303</v>
      </c>
      <c r="I30" t="s">
        <v>1996</v>
      </c>
      <c r="J30">
        <v>-298.11328603969901</v>
      </c>
      <c r="K30">
        <v>-8.2197168632468998</v>
      </c>
      <c r="L30">
        <v>1.0978158257286501</v>
      </c>
      <c r="M30" s="1">
        <v>3.1971992600313902E-4</v>
      </c>
      <c r="N30">
        <v>2.25220906693934E-2</v>
      </c>
      <c r="O30">
        <v>122.55351779462499</v>
      </c>
    </row>
    <row r="31" spans="1:15" x14ac:dyDescent="0.35">
      <c r="A31" t="s">
        <v>1359</v>
      </c>
      <c r="B31">
        <v>22.889215615519799</v>
      </c>
      <c r="C31">
        <v>4.51659611929301</v>
      </c>
      <c r="D31">
        <v>2.4843621855951099</v>
      </c>
      <c r="E31" s="1">
        <v>3.5958930172895999E-6</v>
      </c>
      <c r="F31">
        <v>4.1256875963340302E-3</v>
      </c>
      <c r="G31">
        <v>244.82401113843201</v>
      </c>
      <c r="I31" t="s">
        <v>1997</v>
      </c>
      <c r="J31">
        <v>-482.23891140702398</v>
      </c>
      <c r="K31">
        <v>-8.9136042551263106</v>
      </c>
      <c r="L31">
        <v>1.74114895354496</v>
      </c>
      <c r="M31" s="1">
        <v>1.0460986939721201E-4</v>
      </c>
      <c r="N31">
        <v>1.42884592872667E-2</v>
      </c>
      <c r="O31">
        <v>213.09557654912999</v>
      </c>
    </row>
    <row r="32" spans="1:15" x14ac:dyDescent="0.35">
      <c r="A32" t="s">
        <v>812</v>
      </c>
      <c r="B32">
        <v>17.629237151563999</v>
      </c>
      <c r="C32">
        <v>4.1398981429166</v>
      </c>
      <c r="D32">
        <v>9.3283380644779808</v>
      </c>
      <c r="E32" s="1">
        <v>5.8315920949166299E-5</v>
      </c>
      <c r="F32">
        <v>1.20819810346695E-2</v>
      </c>
      <c r="G32">
        <v>100.699629619467</v>
      </c>
      <c r="I32" t="s">
        <v>1998</v>
      </c>
      <c r="J32">
        <v>-10.133163153528301</v>
      </c>
      <c r="K32">
        <v>-3.3410126889249598</v>
      </c>
      <c r="L32">
        <v>2.6388758940517598</v>
      </c>
      <c r="M32" s="1">
        <v>1.3161853268175001E-4</v>
      </c>
      <c r="N32">
        <v>1.6012567844243299E-2</v>
      </c>
      <c r="O32">
        <v>75.4414796415182</v>
      </c>
    </row>
    <row r="33" spans="1:15" x14ac:dyDescent="0.35">
      <c r="A33" t="s">
        <v>1360</v>
      </c>
      <c r="B33">
        <v>453.43079466699203</v>
      </c>
      <c r="C33">
        <v>8.8247385645426295</v>
      </c>
      <c r="D33">
        <v>1.65954231158901</v>
      </c>
      <c r="E33" s="1">
        <v>1.2259067307859999E-4</v>
      </c>
      <c r="F33">
        <v>1.54237516886999E-2</v>
      </c>
      <c r="G33">
        <v>197.071642536241</v>
      </c>
      <c r="I33" t="s">
        <v>1999</v>
      </c>
      <c r="J33">
        <v>-7.8107117931685996</v>
      </c>
      <c r="K33">
        <v>-2.9654540277119601</v>
      </c>
      <c r="L33">
        <v>2.83485836082744</v>
      </c>
      <c r="M33" s="1">
        <v>3.1383077858671503E-5</v>
      </c>
      <c r="N33">
        <v>9.65737301792138E-3</v>
      </c>
      <c r="O33">
        <v>121.640802135624</v>
      </c>
    </row>
    <row r="34" spans="1:15" x14ac:dyDescent="0.35">
      <c r="A34" t="s">
        <v>1361</v>
      </c>
      <c r="B34">
        <v>19.897282904406499</v>
      </c>
      <c r="C34">
        <v>4.31449953028081</v>
      </c>
      <c r="D34">
        <v>0.85753554385994402</v>
      </c>
      <c r="E34" s="1">
        <v>3.92447274867108E-4</v>
      </c>
      <c r="F34">
        <v>2.4978593335604399E-2</v>
      </c>
      <c r="G34">
        <v>48.7270004094079</v>
      </c>
      <c r="I34" t="s">
        <v>2000</v>
      </c>
      <c r="J34">
        <v>-299.93745249768102</v>
      </c>
      <c r="K34">
        <v>-8.2285178692307106</v>
      </c>
      <c r="L34">
        <v>1.1125675092417999</v>
      </c>
      <c r="M34" s="1">
        <v>2.9783704217084599E-4</v>
      </c>
      <c r="N34">
        <v>2.2141789311096199E-2</v>
      </c>
      <c r="O34">
        <v>126.958530396413</v>
      </c>
    </row>
    <row r="35" spans="1:15" x14ac:dyDescent="0.35">
      <c r="A35" t="s">
        <v>1362</v>
      </c>
      <c r="B35">
        <v>27.945923552717701</v>
      </c>
      <c r="C35">
        <v>4.8045659486466699</v>
      </c>
      <c r="D35">
        <v>2.17256406612238</v>
      </c>
      <c r="E35" s="1">
        <v>8.6392806734057306E-5</v>
      </c>
      <c r="F35">
        <v>1.3340475870158099E-2</v>
      </c>
      <c r="G35">
        <v>87.644826895595202</v>
      </c>
      <c r="I35" t="s">
        <v>2001</v>
      </c>
      <c r="J35">
        <v>-836.13788042081501</v>
      </c>
      <c r="K35">
        <v>-9.7075970543265608</v>
      </c>
      <c r="L35">
        <v>2.49977225708058</v>
      </c>
      <c r="M35" s="1">
        <v>1.11302977166241E-4</v>
      </c>
      <c r="N35">
        <v>1.4771999354308601E-2</v>
      </c>
      <c r="O35">
        <v>233.84934115430201</v>
      </c>
    </row>
    <row r="36" spans="1:15" x14ac:dyDescent="0.35">
      <c r="A36" t="s">
        <v>1363</v>
      </c>
      <c r="B36">
        <v>9.1737849909239806</v>
      </c>
      <c r="C36">
        <v>3.1975170948885099</v>
      </c>
      <c r="D36">
        <v>2.1671277494158501</v>
      </c>
      <c r="E36" s="1">
        <v>9.9623030843528501E-5</v>
      </c>
      <c r="F36">
        <v>1.4142654277808199E-2</v>
      </c>
      <c r="G36">
        <v>80.263958983253403</v>
      </c>
      <c r="I36" t="s">
        <v>2002</v>
      </c>
      <c r="J36">
        <v>-162.095891705768</v>
      </c>
      <c r="K36">
        <v>-7.3407037162204096</v>
      </c>
      <c r="L36">
        <v>0.32874294354229</v>
      </c>
      <c r="M36">
        <v>1.6410355654120799E-3</v>
      </c>
      <c r="N36">
        <v>4.6294639392032801E-2</v>
      </c>
      <c r="O36">
        <v>53.5869101118247</v>
      </c>
    </row>
    <row r="37" spans="1:15" x14ac:dyDescent="0.35">
      <c r="A37" t="s">
        <v>1364</v>
      </c>
      <c r="B37">
        <v>237.04297348753201</v>
      </c>
      <c r="C37">
        <v>7.8890048185912596</v>
      </c>
      <c r="D37">
        <v>0.80990033354487201</v>
      </c>
      <c r="E37">
        <v>1.0784926887789201E-3</v>
      </c>
      <c r="F37">
        <v>3.8508260812944298E-2</v>
      </c>
      <c r="G37">
        <v>67.302979812075094</v>
      </c>
      <c r="I37" t="s">
        <v>2003</v>
      </c>
      <c r="J37">
        <v>-7.2788779389440403</v>
      </c>
      <c r="K37">
        <v>-2.86371607175839</v>
      </c>
      <c r="L37">
        <v>1.4995098210843401</v>
      </c>
      <c r="M37">
        <v>1.6638917074169399E-3</v>
      </c>
      <c r="N37">
        <v>4.6486984811203398E-2</v>
      </c>
      <c r="O37">
        <v>28.9442323030054</v>
      </c>
    </row>
    <row r="38" spans="1:15" x14ac:dyDescent="0.35">
      <c r="A38" t="s">
        <v>1365</v>
      </c>
      <c r="B38">
        <v>1025.2228568421699</v>
      </c>
      <c r="C38">
        <v>10.001721832943099</v>
      </c>
      <c r="D38">
        <v>2.7841348792545602</v>
      </c>
      <c r="E38" s="1">
        <v>8.9906945226881401E-5</v>
      </c>
      <c r="F38">
        <v>1.35023885013462E-2</v>
      </c>
      <c r="G38">
        <v>260.74529956774802</v>
      </c>
      <c r="I38" t="s">
        <v>2004</v>
      </c>
      <c r="J38">
        <v>-6.4743807734765202</v>
      </c>
      <c r="K38">
        <v>-2.6947422163119898</v>
      </c>
      <c r="L38">
        <v>2.34990998351602</v>
      </c>
      <c r="M38" s="1">
        <v>6.2087525576390095E-4</v>
      </c>
      <c r="N38">
        <v>3.0036799370873599E-2</v>
      </c>
      <c r="O38">
        <v>42.789139380538401</v>
      </c>
    </row>
    <row r="39" spans="1:15" x14ac:dyDescent="0.35">
      <c r="A39" t="s">
        <v>1366</v>
      </c>
      <c r="B39">
        <v>307.58754775320199</v>
      </c>
      <c r="C39">
        <v>8.2648532887885793</v>
      </c>
      <c r="D39">
        <v>1.1436657033869999</v>
      </c>
      <c r="E39" s="1">
        <v>2.1913235186391401E-4</v>
      </c>
      <c r="F39">
        <v>1.9567926771847901E-2</v>
      </c>
      <c r="G39">
        <v>147.87109746888601</v>
      </c>
      <c r="I39" t="s">
        <v>2005</v>
      </c>
      <c r="J39">
        <v>-4.5104244421812796</v>
      </c>
      <c r="K39">
        <v>-2.17326320106775</v>
      </c>
      <c r="L39">
        <v>2.14999411401035</v>
      </c>
      <c r="M39" s="1">
        <v>2.1322213209470299E-4</v>
      </c>
      <c r="N39">
        <v>1.9444596893827201E-2</v>
      </c>
      <c r="O39">
        <v>60.636823750675298</v>
      </c>
    </row>
    <row r="40" spans="1:15" x14ac:dyDescent="0.35">
      <c r="A40" t="s">
        <v>1367</v>
      </c>
      <c r="B40">
        <v>7.2215992215975602</v>
      </c>
      <c r="C40">
        <v>2.8523183569996999</v>
      </c>
      <c r="D40">
        <v>4.8678397964582496</v>
      </c>
      <c r="E40" s="1">
        <v>8.5228974406411601E-6</v>
      </c>
      <c r="F40">
        <v>5.97272877252063E-3</v>
      </c>
      <c r="G40">
        <v>196.40158284612201</v>
      </c>
      <c r="I40" t="s">
        <v>2006</v>
      </c>
      <c r="J40">
        <v>-192.38181407755999</v>
      </c>
      <c r="K40">
        <v>-7.5878286168444102</v>
      </c>
      <c r="L40">
        <v>0.55437119923883305</v>
      </c>
      <c r="M40">
        <v>1.1029813167545499E-3</v>
      </c>
      <c r="N40">
        <v>3.8856340159315397E-2</v>
      </c>
      <c r="O40">
        <v>65.694402738001003</v>
      </c>
    </row>
    <row r="41" spans="1:15" x14ac:dyDescent="0.35">
      <c r="A41" t="s">
        <v>1368</v>
      </c>
      <c r="B41">
        <v>894.58587464818004</v>
      </c>
      <c r="C41">
        <v>9.8050761683990295</v>
      </c>
      <c r="D41">
        <v>2.5930420919509198</v>
      </c>
      <c r="E41" s="1">
        <v>8.9296185814165399E-6</v>
      </c>
      <c r="F41">
        <v>6.02869564428487E-3</v>
      </c>
      <c r="G41">
        <v>710.34309686125698</v>
      </c>
      <c r="I41" t="s">
        <v>2007</v>
      </c>
      <c r="J41">
        <v>-167.48947390069</v>
      </c>
      <c r="K41">
        <v>-7.3879266201006297</v>
      </c>
      <c r="L41">
        <v>0.37207650334175102</v>
      </c>
      <c r="M41">
        <v>1.3094596450207499E-3</v>
      </c>
      <c r="N41">
        <v>4.1418863463383401E-2</v>
      </c>
      <c r="O41">
        <v>60.177979283599299</v>
      </c>
    </row>
    <row r="42" spans="1:15" x14ac:dyDescent="0.35">
      <c r="A42" t="s">
        <v>1369</v>
      </c>
      <c r="B42">
        <v>26.9015458978953</v>
      </c>
      <c r="C42">
        <v>4.7496171745519797</v>
      </c>
      <c r="D42">
        <v>1.47412107198828</v>
      </c>
      <c r="E42" s="1">
        <v>8.0610229214996504E-6</v>
      </c>
      <c r="F42">
        <v>5.8841718013960698E-3</v>
      </c>
      <c r="G42">
        <v>186.86381834190499</v>
      </c>
      <c r="I42" t="s">
        <v>259</v>
      </c>
      <c r="J42">
        <v>-904.00829291269997</v>
      </c>
      <c r="K42">
        <v>-9.8201921970270796</v>
      </c>
      <c r="L42">
        <v>2.6090747128356702</v>
      </c>
      <c r="M42" s="1">
        <v>4.3943851867040399E-4</v>
      </c>
      <c r="N42">
        <v>2.5878229313370801E-2</v>
      </c>
      <c r="O42">
        <v>115.523865929938</v>
      </c>
    </row>
    <row r="43" spans="1:15" x14ac:dyDescent="0.35">
      <c r="A43" t="s">
        <v>1370</v>
      </c>
      <c r="B43">
        <v>313.02871056094801</v>
      </c>
      <c r="C43">
        <v>8.2901511749975505</v>
      </c>
      <c r="D43">
        <v>1.1607764555929301</v>
      </c>
      <c r="E43">
        <v>1.77257634711126E-3</v>
      </c>
      <c r="F43">
        <v>4.76273487420441E-2</v>
      </c>
      <c r="G43">
        <v>55.603513320676299</v>
      </c>
      <c r="I43" t="s">
        <v>2008</v>
      </c>
      <c r="J43">
        <v>-5.38502899391636</v>
      </c>
      <c r="K43">
        <v>-2.4289541125070402</v>
      </c>
      <c r="L43">
        <v>0.95872675137615304</v>
      </c>
      <c r="M43">
        <v>1.07729884559518E-3</v>
      </c>
      <c r="N43">
        <v>3.8508260812944298E-2</v>
      </c>
      <c r="O43">
        <v>33.555894171191497</v>
      </c>
    </row>
    <row r="44" spans="1:15" x14ac:dyDescent="0.35">
      <c r="A44" t="s">
        <v>1371</v>
      </c>
      <c r="B44">
        <v>7.6535300568496396</v>
      </c>
      <c r="C44">
        <v>2.9361253191581</v>
      </c>
      <c r="D44">
        <v>1.87065125321523</v>
      </c>
      <c r="E44" s="1">
        <v>4.8637151135694002E-5</v>
      </c>
      <c r="F44">
        <v>1.1560495262797999E-2</v>
      </c>
      <c r="G44">
        <v>101.544515535697</v>
      </c>
      <c r="I44" t="s">
        <v>2009</v>
      </c>
      <c r="J44">
        <v>-274.18397605776698</v>
      </c>
      <c r="K44">
        <v>-8.0990004489388898</v>
      </c>
      <c r="L44">
        <v>0.994721556362824</v>
      </c>
      <c r="M44" s="1">
        <v>1.9953531305866E-4</v>
      </c>
      <c r="N44">
        <v>1.8878350882859E-2</v>
      </c>
      <c r="O44">
        <v>154.90053796199399</v>
      </c>
    </row>
    <row r="45" spans="1:15" x14ac:dyDescent="0.35">
      <c r="A45" t="s">
        <v>1372</v>
      </c>
      <c r="B45">
        <v>15.62054224665</v>
      </c>
      <c r="C45">
        <v>3.9653726305039099</v>
      </c>
      <c r="D45">
        <v>1.95672213567027</v>
      </c>
      <c r="E45" s="1">
        <v>5.61678335770012E-5</v>
      </c>
      <c r="F45">
        <v>1.20341021181905E-2</v>
      </c>
      <c r="G45">
        <v>97.078645663241005</v>
      </c>
      <c r="I45" t="s">
        <v>2010</v>
      </c>
      <c r="J45">
        <v>-5.4050849867956803</v>
      </c>
      <c r="K45">
        <v>-2.4343173023382301</v>
      </c>
      <c r="L45">
        <v>1.0531709619017799</v>
      </c>
      <c r="M45" s="1">
        <v>9.2395727823306798E-4</v>
      </c>
      <c r="N45">
        <v>3.6228820798475399E-2</v>
      </c>
      <c r="O45">
        <v>35.552376776834102</v>
      </c>
    </row>
    <row r="46" spans="1:15" x14ac:dyDescent="0.35">
      <c r="A46" t="s">
        <v>1373</v>
      </c>
      <c r="B46">
        <v>6.8459890732840902</v>
      </c>
      <c r="C46">
        <v>2.7752589896992799</v>
      </c>
      <c r="D46">
        <v>2.0341827930008298</v>
      </c>
      <c r="E46">
        <v>1.2388307993132499E-3</v>
      </c>
      <c r="F46">
        <v>4.0439781734528703E-2</v>
      </c>
      <c r="G46">
        <v>32.892719259370303</v>
      </c>
      <c r="I46" t="s">
        <v>2011</v>
      </c>
      <c r="J46">
        <v>-9.3733269617200303</v>
      </c>
      <c r="K46">
        <v>-3.2285612078905199</v>
      </c>
      <c r="L46">
        <v>1.7605191580973101</v>
      </c>
      <c r="M46">
        <v>1.9568980804682301E-3</v>
      </c>
      <c r="N46">
        <v>4.9811770806614197E-2</v>
      </c>
      <c r="O46">
        <v>27.497347847380901</v>
      </c>
    </row>
    <row r="47" spans="1:15" x14ac:dyDescent="0.35">
      <c r="A47" t="s">
        <v>902</v>
      </c>
      <c r="B47">
        <v>6.81040953671023</v>
      </c>
      <c r="C47">
        <v>2.7677415557727199</v>
      </c>
      <c r="D47">
        <v>2.2091808229574599</v>
      </c>
      <c r="E47">
        <v>1.7157804920856399E-3</v>
      </c>
      <c r="F47">
        <v>4.7034862956841998E-2</v>
      </c>
      <c r="G47">
        <v>28.965190108270502</v>
      </c>
      <c r="I47" t="s">
        <v>2012</v>
      </c>
      <c r="J47">
        <v>-232.05205595120799</v>
      </c>
      <c r="K47">
        <v>-7.85830466943096</v>
      </c>
      <c r="L47">
        <v>0.781196137829969</v>
      </c>
      <c r="M47" s="1">
        <v>8.97422462266915E-4</v>
      </c>
      <c r="N47">
        <v>3.5680310929282102E-2</v>
      </c>
      <c r="O47">
        <v>72.961657533503995</v>
      </c>
    </row>
    <row r="48" spans="1:15" x14ac:dyDescent="0.35">
      <c r="A48" t="s">
        <v>1374</v>
      </c>
      <c r="B48">
        <v>169.61364808355799</v>
      </c>
      <c r="C48">
        <v>7.4061084518353901</v>
      </c>
      <c r="D48">
        <v>0.38471249936393198</v>
      </c>
      <c r="E48">
        <v>1.1877760159535501E-3</v>
      </c>
      <c r="F48">
        <v>3.9770051820213002E-2</v>
      </c>
      <c r="G48">
        <v>63.2569735781844</v>
      </c>
      <c r="I48" t="s">
        <v>2013</v>
      </c>
      <c r="J48">
        <v>-169.22366142908101</v>
      </c>
      <c r="K48">
        <v>-7.4027874948742101</v>
      </c>
      <c r="L48">
        <v>0.39259163422962101</v>
      </c>
      <c r="M48">
        <v>1.5014531281704001E-3</v>
      </c>
      <c r="N48">
        <v>4.4126976392333699E-2</v>
      </c>
      <c r="O48">
        <v>56.0969523418986</v>
      </c>
    </row>
    <row r="49" spans="1:15" x14ac:dyDescent="0.35">
      <c r="A49" t="s">
        <v>1375</v>
      </c>
      <c r="B49">
        <v>6.4324535780406702</v>
      </c>
      <c r="C49">
        <v>2.6853691403038602</v>
      </c>
      <c r="D49">
        <v>2.1834808873256399</v>
      </c>
      <c r="E49" s="1">
        <v>5.89264011559148E-4</v>
      </c>
      <c r="F49">
        <v>2.9311915681170399E-2</v>
      </c>
      <c r="G49">
        <v>43.532722600289098</v>
      </c>
      <c r="I49" t="s">
        <v>2014</v>
      </c>
      <c r="J49">
        <v>-225.81933191625399</v>
      </c>
      <c r="K49">
        <v>-7.8190251872491103</v>
      </c>
      <c r="L49">
        <v>0.74356713818367504</v>
      </c>
      <c r="M49" s="1">
        <v>8.6364009402601803E-4</v>
      </c>
      <c r="N49">
        <v>3.5045811598304701E-2</v>
      </c>
      <c r="O49">
        <v>74.395711030482005</v>
      </c>
    </row>
    <row r="50" spans="1:15" x14ac:dyDescent="0.35">
      <c r="A50" t="s">
        <v>1376</v>
      </c>
      <c r="B50">
        <v>188.00041423929</v>
      </c>
      <c r="C50">
        <v>7.5545920305090801</v>
      </c>
      <c r="D50">
        <v>0.51558165424951996</v>
      </c>
      <c r="E50" s="1">
        <v>8.6465145429008496E-4</v>
      </c>
      <c r="F50">
        <v>3.5063105044275102E-2</v>
      </c>
      <c r="G50">
        <v>74.351574713390406</v>
      </c>
      <c r="I50" t="s">
        <v>2015</v>
      </c>
      <c r="J50">
        <v>-44.094524543830303</v>
      </c>
      <c r="K50">
        <v>-5.46252761452733</v>
      </c>
      <c r="L50">
        <v>0.358930223433093</v>
      </c>
      <c r="M50">
        <v>1.88293783571436E-3</v>
      </c>
      <c r="N50">
        <v>4.8904967138934503E-2</v>
      </c>
      <c r="O50">
        <v>27.086031856136898</v>
      </c>
    </row>
    <row r="51" spans="1:15" x14ac:dyDescent="0.35">
      <c r="A51" t="s">
        <v>1377</v>
      </c>
      <c r="B51">
        <v>213.95699867951501</v>
      </c>
      <c r="C51">
        <v>7.7411770610478303</v>
      </c>
      <c r="D51">
        <v>0.67021487236266497</v>
      </c>
      <c r="E51">
        <v>1.1516080554798099E-3</v>
      </c>
      <c r="F51">
        <v>3.95694292779422E-2</v>
      </c>
      <c r="G51">
        <v>64.263995700999899</v>
      </c>
      <c r="I51" t="s">
        <v>2016</v>
      </c>
      <c r="J51">
        <v>-835.293173932233</v>
      </c>
      <c r="K51">
        <v>-9.7061388380720999</v>
      </c>
      <c r="L51">
        <v>2.49761824514324</v>
      </c>
      <c r="M51" s="1">
        <v>3.37474544325833E-5</v>
      </c>
      <c r="N51">
        <v>9.7180284378892198E-3</v>
      </c>
      <c r="O51">
        <v>375.423567527481</v>
      </c>
    </row>
    <row r="52" spans="1:15" x14ac:dyDescent="0.35">
      <c r="A52" t="s">
        <v>1378</v>
      </c>
      <c r="B52">
        <v>81.749246715201807</v>
      </c>
      <c r="C52">
        <v>6.35313353173356</v>
      </c>
      <c r="D52">
        <v>1.86603770165894</v>
      </c>
      <c r="E52" s="1">
        <v>3.2027369667319498E-4</v>
      </c>
      <c r="F52">
        <v>2.25220906693934E-2</v>
      </c>
      <c r="G52">
        <v>54.684416005307803</v>
      </c>
      <c r="I52" t="s">
        <v>2017</v>
      </c>
      <c r="J52">
        <v>-221.35488349910401</v>
      </c>
      <c r="K52">
        <v>-7.7902173920888496</v>
      </c>
      <c r="L52">
        <v>0.71171703382266505</v>
      </c>
      <c r="M52" s="1">
        <v>6.9267589136849097E-4</v>
      </c>
      <c r="N52">
        <v>3.1693456090778699E-2</v>
      </c>
      <c r="O52">
        <v>83.178363587729393</v>
      </c>
    </row>
    <row r="53" spans="1:15" x14ac:dyDescent="0.35">
      <c r="A53" t="s">
        <v>1379</v>
      </c>
      <c r="B53">
        <v>200.71566115611901</v>
      </c>
      <c r="C53">
        <v>7.6490093794237799</v>
      </c>
      <c r="D53">
        <v>0.59182784127659904</v>
      </c>
      <c r="E53" s="1">
        <v>5.4459657736413399E-4</v>
      </c>
      <c r="F53">
        <v>2.8326340347798198E-2</v>
      </c>
      <c r="G53">
        <v>93.887686896886805</v>
      </c>
      <c r="I53" t="s">
        <v>2018</v>
      </c>
      <c r="J53">
        <v>-55.554459849987097</v>
      </c>
      <c r="K53">
        <v>-5.7958308290973601</v>
      </c>
      <c r="L53">
        <v>5.0707766965070302</v>
      </c>
      <c r="M53" s="1">
        <v>7.0716860985709206E-5</v>
      </c>
      <c r="N53">
        <v>1.2864051960020899E-2</v>
      </c>
      <c r="O53">
        <v>94.080602607723307</v>
      </c>
    </row>
    <row r="54" spans="1:15" x14ac:dyDescent="0.35">
      <c r="A54" t="s">
        <v>1089</v>
      </c>
      <c r="B54">
        <v>527.15322037933697</v>
      </c>
      <c r="C54">
        <v>9.0420785409227893</v>
      </c>
      <c r="D54">
        <v>1.86336359716051</v>
      </c>
      <c r="E54" s="1">
        <v>3.7582506951715003E-5</v>
      </c>
      <c r="F54">
        <v>1.01843501221319E-2</v>
      </c>
      <c r="G54">
        <v>352.21497337992099</v>
      </c>
      <c r="I54" t="s">
        <v>2019</v>
      </c>
      <c r="J54">
        <v>-43.211777454447599</v>
      </c>
      <c r="K54">
        <v>-5.4333526702254797</v>
      </c>
      <c r="L54">
        <v>1.4857296080303</v>
      </c>
      <c r="M54" s="1">
        <v>1.3567627297029499E-4</v>
      </c>
      <c r="N54">
        <v>1.6316501363952601E-2</v>
      </c>
      <c r="O54">
        <v>72.591602068606406</v>
      </c>
    </row>
    <row r="55" spans="1:15" x14ac:dyDescent="0.35">
      <c r="A55" t="s">
        <v>1380</v>
      </c>
      <c r="B55">
        <v>4.0890562675236204</v>
      </c>
      <c r="C55">
        <v>2.0317679152288601</v>
      </c>
      <c r="D55">
        <v>2.8010244979137702</v>
      </c>
      <c r="E55" s="1">
        <v>6.2926737148886894E-5</v>
      </c>
      <c r="F55">
        <v>1.25314557242013E-2</v>
      </c>
      <c r="G55">
        <v>92.923930081555099</v>
      </c>
      <c r="I55" t="s">
        <v>2020</v>
      </c>
      <c r="J55">
        <v>-225.31744785642701</v>
      </c>
      <c r="K55">
        <v>-7.8158152253245401</v>
      </c>
      <c r="L55">
        <v>0.73343802807835101</v>
      </c>
      <c r="M55" s="1">
        <v>7.37650220348063E-4</v>
      </c>
      <c r="N55">
        <v>3.2598404345955498E-2</v>
      </c>
      <c r="O55">
        <v>80.577328069241403</v>
      </c>
    </row>
    <row r="56" spans="1:15" x14ac:dyDescent="0.35">
      <c r="A56" t="s">
        <v>1381</v>
      </c>
      <c r="B56">
        <v>8.1670435739726202</v>
      </c>
      <c r="C56">
        <v>3.0298139249965499</v>
      </c>
      <c r="D56">
        <v>2.0825294940132499</v>
      </c>
      <c r="E56" s="1">
        <v>3.1550817837591501E-5</v>
      </c>
      <c r="F56">
        <v>9.6616299540128892E-3</v>
      </c>
      <c r="G56">
        <v>117.76572835297399</v>
      </c>
      <c r="I56" t="s">
        <v>2021</v>
      </c>
      <c r="J56">
        <v>-278.00259067521898</v>
      </c>
      <c r="K56">
        <v>-8.1189545171007609</v>
      </c>
      <c r="L56">
        <v>1.0230359443817001</v>
      </c>
      <c r="M56">
        <v>1.83825484641683E-3</v>
      </c>
      <c r="N56">
        <v>4.8423036793607599E-2</v>
      </c>
      <c r="O56">
        <v>54.5352425315956</v>
      </c>
    </row>
    <row r="57" spans="1:15" x14ac:dyDescent="0.35">
      <c r="A57" t="s">
        <v>1382</v>
      </c>
      <c r="B57">
        <v>53.23195625959</v>
      </c>
      <c r="C57">
        <v>5.7342206807665699</v>
      </c>
      <c r="D57">
        <v>3.9414257263072399</v>
      </c>
      <c r="E57" s="1">
        <v>6.3847446546686605E-5</v>
      </c>
      <c r="F57">
        <v>1.25314557242013E-2</v>
      </c>
      <c r="G57">
        <v>97.535385018867998</v>
      </c>
      <c r="I57" t="s">
        <v>2022</v>
      </c>
      <c r="J57">
        <v>-402.555056987385</v>
      </c>
      <c r="K57">
        <v>-8.6530423022209</v>
      </c>
      <c r="L57">
        <v>1.4997083345178199</v>
      </c>
      <c r="M57" s="1">
        <v>6.7781845863499598E-5</v>
      </c>
      <c r="N57">
        <v>1.28603869159786E-2</v>
      </c>
      <c r="O57">
        <v>263.78616758728202</v>
      </c>
    </row>
    <row r="58" spans="1:15" x14ac:dyDescent="0.35">
      <c r="A58" t="s">
        <v>1383</v>
      </c>
      <c r="B58">
        <v>272.98923516795401</v>
      </c>
      <c r="C58">
        <v>8.0927002519967406</v>
      </c>
      <c r="D58">
        <v>0.983934383687329</v>
      </c>
      <c r="E58">
        <v>1.3811281451129201E-3</v>
      </c>
      <c r="F58">
        <v>4.22152418805187E-2</v>
      </c>
      <c r="G58">
        <v>62.006665015636102</v>
      </c>
      <c r="I58" t="s">
        <v>2023</v>
      </c>
      <c r="J58">
        <v>-764.88378525415203</v>
      </c>
      <c r="K58">
        <v>-9.5790967543460308</v>
      </c>
      <c r="L58">
        <v>2.3755909970870901</v>
      </c>
      <c r="M58" s="1">
        <v>5.9948325020274399E-4</v>
      </c>
      <c r="N58">
        <v>2.9518172950905398E-2</v>
      </c>
      <c r="O58">
        <v>98.3325133289934</v>
      </c>
    </row>
    <row r="59" spans="1:15" x14ac:dyDescent="0.35">
      <c r="A59" t="s">
        <v>1384</v>
      </c>
      <c r="B59">
        <v>11.5324184093017</v>
      </c>
      <c r="C59">
        <v>3.5276231804049898</v>
      </c>
      <c r="D59">
        <v>1.2290271395901</v>
      </c>
      <c r="E59" s="1">
        <v>5.9425449200891495E-4</v>
      </c>
      <c r="F59">
        <v>2.94667614457754E-2</v>
      </c>
      <c r="G59">
        <v>41.8825579900316</v>
      </c>
      <c r="I59" t="s">
        <v>2024</v>
      </c>
      <c r="J59">
        <v>-184.158155406719</v>
      </c>
      <c r="K59">
        <v>-7.5248014778855996</v>
      </c>
      <c r="L59">
        <v>0.48467317332076298</v>
      </c>
      <c r="M59">
        <v>1.8804087708953201E-3</v>
      </c>
      <c r="N59">
        <v>4.8884934453404097E-2</v>
      </c>
      <c r="O59">
        <v>49.946028966466301</v>
      </c>
    </row>
    <row r="60" spans="1:15" x14ac:dyDescent="0.35">
      <c r="A60" t="s">
        <v>590</v>
      </c>
      <c r="B60">
        <v>804.52629116231105</v>
      </c>
      <c r="C60">
        <v>9.6519957574104804</v>
      </c>
      <c r="D60">
        <v>2.4453751822293102</v>
      </c>
      <c r="E60" s="1">
        <v>1.72094794627285E-5</v>
      </c>
      <c r="F60">
        <v>7.4438062574214399E-3</v>
      </c>
      <c r="G60">
        <v>515.90247722740605</v>
      </c>
      <c r="I60" t="s">
        <v>2025</v>
      </c>
      <c r="J60">
        <v>-267.163429053377</v>
      </c>
      <c r="K60">
        <v>-8.0615787262757905</v>
      </c>
      <c r="L60">
        <v>0.95399668703558305</v>
      </c>
      <c r="M60" s="1">
        <v>4.7873983409655501E-4</v>
      </c>
      <c r="N60">
        <v>2.68437342495167E-2</v>
      </c>
      <c r="O60">
        <v>100.16165525712</v>
      </c>
    </row>
    <row r="61" spans="1:15" x14ac:dyDescent="0.35">
      <c r="A61" t="s">
        <v>1385</v>
      </c>
      <c r="B61">
        <v>224.61895261290499</v>
      </c>
      <c r="C61">
        <v>7.8113358525402603</v>
      </c>
      <c r="D61">
        <v>0.72989751820642401</v>
      </c>
      <c r="E61">
        <v>1.49937539477281E-3</v>
      </c>
      <c r="F61">
        <v>4.4095531652299402E-2</v>
      </c>
      <c r="G61">
        <v>57.735098050793901</v>
      </c>
      <c r="I61" t="s">
        <v>2026</v>
      </c>
      <c r="J61">
        <v>-210.159665879286</v>
      </c>
      <c r="K61">
        <v>-7.7153420017032204</v>
      </c>
      <c r="L61">
        <v>0.65269900447013895</v>
      </c>
      <c r="M61" s="1">
        <v>4.7232138625926599E-4</v>
      </c>
      <c r="N61">
        <v>2.6808722734006901E-2</v>
      </c>
      <c r="O61">
        <v>100.841652743152</v>
      </c>
    </row>
    <row r="62" spans="1:15" x14ac:dyDescent="0.35">
      <c r="A62" t="s">
        <v>1386</v>
      </c>
      <c r="B62">
        <v>165.302496476942</v>
      </c>
      <c r="C62">
        <v>7.3689647028363296</v>
      </c>
      <c r="D62">
        <v>0.35573220011331902</v>
      </c>
      <c r="E62">
        <v>1.3129615475838E-3</v>
      </c>
      <c r="F62">
        <v>4.1436677879158001E-2</v>
      </c>
      <c r="G62">
        <v>60.095697779622</v>
      </c>
      <c r="I62" t="s">
        <v>2027</v>
      </c>
      <c r="J62">
        <v>-166.90056983209601</v>
      </c>
      <c r="K62">
        <v>-7.3828450701345298</v>
      </c>
      <c r="L62">
        <v>0.361480118675364</v>
      </c>
      <c r="M62">
        <v>1.5302598769220601E-3</v>
      </c>
      <c r="N62">
        <v>4.4515103815412099E-2</v>
      </c>
      <c r="O62">
        <v>55.551212767907202</v>
      </c>
    </row>
    <row r="63" spans="1:15" x14ac:dyDescent="0.35">
      <c r="A63" t="s">
        <v>901</v>
      </c>
      <c r="B63">
        <v>2682.99568804514</v>
      </c>
      <c r="C63">
        <v>11.3896290206467</v>
      </c>
      <c r="D63">
        <v>4.1444349076559099</v>
      </c>
      <c r="E63" s="1">
        <v>2.5850781913890401E-5</v>
      </c>
      <c r="F63">
        <v>8.7719388401425995E-3</v>
      </c>
      <c r="G63">
        <v>491.11194599733898</v>
      </c>
      <c r="I63" t="s">
        <v>2028</v>
      </c>
      <c r="J63">
        <v>-6.0229112296910303</v>
      </c>
      <c r="K63">
        <v>-2.5904609955258699</v>
      </c>
      <c r="L63">
        <v>3.2500717190172299</v>
      </c>
      <c r="M63" s="1">
        <v>2.7961226948142003E-4</v>
      </c>
      <c r="N63">
        <v>2.14338819574319E-2</v>
      </c>
      <c r="O63">
        <v>57.467709572594899</v>
      </c>
    </row>
    <row r="64" spans="1:15" x14ac:dyDescent="0.35">
      <c r="A64" t="s">
        <v>1387</v>
      </c>
      <c r="B64">
        <v>199.56955595564801</v>
      </c>
      <c r="C64">
        <v>7.6407478462128298</v>
      </c>
      <c r="D64">
        <v>0.59138568206256703</v>
      </c>
      <c r="E64" s="1">
        <v>8.7405354474571605E-4</v>
      </c>
      <c r="F64">
        <v>3.52179623395103E-2</v>
      </c>
      <c r="G64">
        <v>73.944898745834607</v>
      </c>
      <c r="I64" t="s">
        <v>2029</v>
      </c>
      <c r="J64">
        <v>-303.978765891271</v>
      </c>
      <c r="K64">
        <v>-8.2478267390577304</v>
      </c>
      <c r="L64">
        <v>1.12943289585882</v>
      </c>
      <c r="M64" s="1">
        <v>1.6282239178846999E-4</v>
      </c>
      <c r="N64">
        <v>1.7806309501720501E-2</v>
      </c>
      <c r="O64">
        <v>171.30110315446001</v>
      </c>
    </row>
    <row r="65" spans="1:15" x14ac:dyDescent="0.35">
      <c r="A65" t="s">
        <v>1388</v>
      </c>
      <c r="B65">
        <v>533.79677004515599</v>
      </c>
      <c r="C65">
        <v>9.0601467656668699</v>
      </c>
      <c r="D65">
        <v>1.8814470949390301</v>
      </c>
      <c r="E65" s="1">
        <v>3.4957343352450698E-4</v>
      </c>
      <c r="F65">
        <v>2.3467148915267501E-2</v>
      </c>
      <c r="G65">
        <v>130.02223597526</v>
      </c>
      <c r="I65" t="s">
        <v>2030</v>
      </c>
      <c r="J65">
        <v>-260.474585418765</v>
      </c>
      <c r="K65">
        <v>-8.02499880496954</v>
      </c>
      <c r="L65">
        <v>0.92604226936580503</v>
      </c>
      <c r="M65" s="1">
        <v>4.6858677762108298E-4</v>
      </c>
      <c r="N65">
        <v>2.6681672638783901E-2</v>
      </c>
      <c r="O65">
        <v>101.243661385316</v>
      </c>
    </row>
    <row r="66" spans="1:15" x14ac:dyDescent="0.35">
      <c r="A66" t="s">
        <v>1389</v>
      </c>
      <c r="B66">
        <v>6.6307319502593902</v>
      </c>
      <c r="C66">
        <v>2.72916813470041</v>
      </c>
      <c r="D66">
        <v>2.4429810685606999</v>
      </c>
      <c r="E66" s="1">
        <v>1.5321953706263599E-4</v>
      </c>
      <c r="F66">
        <v>1.7237472506530498E-2</v>
      </c>
      <c r="G66">
        <v>70.054118853030204</v>
      </c>
      <c r="I66" t="s">
        <v>2031</v>
      </c>
      <c r="J66">
        <v>-51.629697080109203</v>
      </c>
      <c r="K66">
        <v>-5.69012922848332</v>
      </c>
      <c r="L66">
        <v>0.53924621557230301</v>
      </c>
      <c r="M66" s="1">
        <v>7.0878004433260096E-4</v>
      </c>
      <c r="N66">
        <v>3.2010342491383702E-2</v>
      </c>
      <c r="O66">
        <v>39.244775800980399</v>
      </c>
    </row>
    <row r="67" spans="1:15" x14ac:dyDescent="0.35">
      <c r="A67" t="s">
        <v>1390</v>
      </c>
      <c r="B67">
        <v>625.77353387282596</v>
      </c>
      <c r="C67">
        <v>9.2894968330805501</v>
      </c>
      <c r="D67">
        <v>2.0980646617256902</v>
      </c>
      <c r="E67" s="1">
        <v>5.2862774694704203E-5</v>
      </c>
      <c r="F67">
        <v>1.1809656741048899E-2</v>
      </c>
      <c r="G67">
        <v>298.00696296514099</v>
      </c>
      <c r="I67" t="s">
        <v>2032</v>
      </c>
      <c r="J67">
        <v>-168.70438215954599</v>
      </c>
      <c r="K67">
        <v>-7.3983536384312396</v>
      </c>
      <c r="L67">
        <v>0.38273184789956</v>
      </c>
      <c r="M67">
        <v>1.40265699802467E-3</v>
      </c>
      <c r="N67">
        <v>4.2517235976821201E-2</v>
      </c>
      <c r="O67">
        <v>58.093354320579898</v>
      </c>
    </row>
    <row r="68" spans="1:15" x14ac:dyDescent="0.35">
      <c r="A68" t="s">
        <v>183</v>
      </c>
      <c r="B68">
        <v>4.3976074398947702</v>
      </c>
      <c r="C68">
        <v>2.13671882524923</v>
      </c>
      <c r="D68">
        <v>2.6157987841330499</v>
      </c>
      <c r="E68">
        <v>1.9360803054560901E-3</v>
      </c>
      <c r="F68">
        <v>4.9709356750638603E-2</v>
      </c>
      <c r="G68">
        <v>27.614329258039</v>
      </c>
      <c r="I68" t="s">
        <v>2033</v>
      </c>
      <c r="J68">
        <v>-73.774669536759603</v>
      </c>
      <c r="K68">
        <v>-6.2050536482099004</v>
      </c>
      <c r="L68">
        <v>0.97891495076870605</v>
      </c>
      <c r="M68" s="1">
        <v>6.1054954991136097E-4</v>
      </c>
      <c r="N68">
        <v>2.9711518252120601E-2</v>
      </c>
      <c r="O68">
        <v>42.615916522689901</v>
      </c>
    </row>
    <row r="69" spans="1:15" x14ac:dyDescent="0.35">
      <c r="A69" t="s">
        <v>1391</v>
      </c>
      <c r="B69">
        <v>9.2084275625032497</v>
      </c>
      <c r="C69">
        <v>3.2029548217392998</v>
      </c>
      <c r="D69">
        <v>2.5391157978624599</v>
      </c>
      <c r="E69" s="1">
        <v>2.93408139236923E-6</v>
      </c>
      <c r="F69">
        <v>3.68936710678052E-3</v>
      </c>
      <c r="G69">
        <v>262.00085754483098</v>
      </c>
      <c r="I69" t="s">
        <v>2034</v>
      </c>
      <c r="J69">
        <v>-56.405113533605501</v>
      </c>
      <c r="K69">
        <v>-5.8177540542341699</v>
      </c>
      <c r="L69">
        <v>3.5222376268448001</v>
      </c>
      <c r="M69" s="1">
        <v>5.9952323359889796E-4</v>
      </c>
      <c r="N69">
        <v>2.9518172950905398E-2</v>
      </c>
      <c r="O69">
        <v>43.3541187636405</v>
      </c>
    </row>
    <row r="70" spans="1:15" x14ac:dyDescent="0.35">
      <c r="A70" t="s">
        <v>316</v>
      </c>
      <c r="B70">
        <v>9.6874259942281</v>
      </c>
      <c r="C70">
        <v>3.2761133840440002</v>
      </c>
      <c r="D70">
        <v>5.6336122764808199</v>
      </c>
      <c r="E70" s="1">
        <v>2.5295053743710501E-4</v>
      </c>
      <c r="F70">
        <v>2.04834137423896E-2</v>
      </c>
      <c r="G70">
        <v>59.6047476492516</v>
      </c>
      <c r="I70" t="s">
        <v>2035</v>
      </c>
      <c r="J70">
        <v>-8.91662312288158</v>
      </c>
      <c r="K70">
        <v>-3.1564974403839701</v>
      </c>
      <c r="L70">
        <v>1.3473323587967201</v>
      </c>
      <c r="M70">
        <v>1.26036304849669E-3</v>
      </c>
      <c r="N70">
        <v>4.08568368967741E-2</v>
      </c>
      <c r="O70">
        <v>31.992194790540601</v>
      </c>
    </row>
    <row r="71" spans="1:15" x14ac:dyDescent="0.35">
      <c r="A71" t="s">
        <v>444</v>
      </c>
      <c r="B71">
        <v>34.288759080696202</v>
      </c>
      <c r="C71">
        <v>5.0996637885887202</v>
      </c>
      <c r="D71">
        <v>3.4167445214318199</v>
      </c>
      <c r="E71" s="1">
        <v>1.8147460108397099E-6</v>
      </c>
      <c r="F71">
        <v>3.4293055468245302E-3</v>
      </c>
      <c r="G71">
        <v>333.16888823201998</v>
      </c>
      <c r="I71" t="s">
        <v>787</v>
      </c>
      <c r="J71">
        <v>-6.23533808150626</v>
      </c>
      <c r="K71">
        <v>-2.6404677854421701</v>
      </c>
      <c r="L71">
        <v>5.2635016174851996</v>
      </c>
      <c r="M71">
        <v>1.6117334454447099E-3</v>
      </c>
      <c r="N71">
        <v>4.5948310068681802E-2</v>
      </c>
      <c r="O71">
        <v>29.686608443524701</v>
      </c>
    </row>
    <row r="72" spans="1:15" x14ac:dyDescent="0.35">
      <c r="A72" t="s">
        <v>1392</v>
      </c>
      <c r="B72">
        <v>230.548860454731</v>
      </c>
      <c r="C72">
        <v>7.8489287246619703</v>
      </c>
      <c r="D72">
        <v>0.77156590107796896</v>
      </c>
      <c r="E72" s="1">
        <v>4.8882196618935103E-4</v>
      </c>
      <c r="F72">
        <v>2.7042236102271799E-2</v>
      </c>
      <c r="G72">
        <v>99.120405858421506</v>
      </c>
      <c r="I72" t="s">
        <v>2036</v>
      </c>
      <c r="J72">
        <v>-720.63376705770304</v>
      </c>
      <c r="K72">
        <v>-9.4931224441280104</v>
      </c>
      <c r="L72">
        <v>2.2931726255824199</v>
      </c>
      <c r="M72" s="1">
        <v>2.4544842675457601E-4</v>
      </c>
      <c r="N72">
        <v>2.0242331288469102E-2</v>
      </c>
      <c r="O72">
        <v>155.98913579733099</v>
      </c>
    </row>
    <row r="73" spans="1:15" x14ac:dyDescent="0.35">
      <c r="A73" t="s">
        <v>1393</v>
      </c>
      <c r="B73">
        <v>164.43258955402101</v>
      </c>
      <c r="C73">
        <v>7.3613524506461498</v>
      </c>
      <c r="D73">
        <v>0.35081702148335803</v>
      </c>
      <c r="E73">
        <v>1.60797457538704E-3</v>
      </c>
      <c r="F73">
        <v>4.5882823611135097E-2</v>
      </c>
      <c r="G73">
        <v>54.152065297250097</v>
      </c>
      <c r="I73" t="s">
        <v>2037</v>
      </c>
      <c r="J73">
        <v>-192.197417030906</v>
      </c>
      <c r="K73">
        <v>-7.5864451374277904</v>
      </c>
      <c r="L73">
        <v>0.54303848587738501</v>
      </c>
      <c r="M73" s="1">
        <v>5.86196722733083E-4</v>
      </c>
      <c r="N73">
        <v>2.92288208628213E-2</v>
      </c>
      <c r="O73">
        <v>90.476525021518597</v>
      </c>
    </row>
    <row r="74" spans="1:15" x14ac:dyDescent="0.35">
      <c r="A74" t="s">
        <v>1394</v>
      </c>
      <c r="B74">
        <v>27.222455626676901</v>
      </c>
      <c r="C74">
        <v>4.7667253072339397</v>
      </c>
      <c r="D74">
        <v>0.41436159557623098</v>
      </c>
      <c r="E74">
        <v>1.4045848389876001E-3</v>
      </c>
      <c r="F74">
        <v>4.2518601604245899E-2</v>
      </c>
      <c r="G74">
        <v>30.334401605176598</v>
      </c>
      <c r="I74" t="s">
        <v>2038</v>
      </c>
      <c r="J74">
        <v>-5767.2816950432698</v>
      </c>
      <c r="K74">
        <v>-12.493675775258399</v>
      </c>
      <c r="L74">
        <v>5.2393969901545496</v>
      </c>
      <c r="M74" s="1">
        <v>1.4061261340916301E-4</v>
      </c>
      <c r="N74">
        <v>1.65558817400486E-2</v>
      </c>
      <c r="O74">
        <v>207.53129888970699</v>
      </c>
    </row>
    <row r="75" spans="1:15" x14ac:dyDescent="0.35">
      <c r="A75" t="s">
        <v>1395</v>
      </c>
      <c r="B75">
        <v>4.1484784338121603</v>
      </c>
      <c r="C75">
        <v>2.0525822862160301</v>
      </c>
      <c r="D75">
        <v>2.4895873934009298</v>
      </c>
      <c r="E75" s="1">
        <v>4.1102224788681098E-5</v>
      </c>
      <c r="F75">
        <v>1.06544600834453E-2</v>
      </c>
      <c r="G75">
        <v>107.58258071450901</v>
      </c>
      <c r="I75" t="s">
        <v>2039</v>
      </c>
      <c r="J75">
        <v>-166.90056983209601</v>
      </c>
      <c r="K75">
        <v>-7.3828450701345298</v>
      </c>
      <c r="L75">
        <v>0.361480118675364</v>
      </c>
      <c r="M75">
        <v>1.5302598769220601E-3</v>
      </c>
      <c r="N75">
        <v>4.4515103815412099E-2</v>
      </c>
      <c r="O75">
        <v>55.551212767907202</v>
      </c>
    </row>
    <row r="76" spans="1:15" x14ac:dyDescent="0.35">
      <c r="A76" t="s">
        <v>1396</v>
      </c>
      <c r="B76">
        <v>952.40278784219697</v>
      </c>
      <c r="C76">
        <v>9.8954280333987494</v>
      </c>
      <c r="D76">
        <v>2.68035723673654</v>
      </c>
      <c r="E76" s="1">
        <v>3.4606892955927297E-4</v>
      </c>
      <c r="F76">
        <v>2.3381514495335601E-2</v>
      </c>
      <c r="G76">
        <v>130.69992743077799</v>
      </c>
      <c r="I76" t="s">
        <v>2040</v>
      </c>
      <c r="J76">
        <v>-651.10047584723202</v>
      </c>
      <c r="K76">
        <v>-9.3467363826608292</v>
      </c>
      <c r="L76">
        <v>2.1536888766105502</v>
      </c>
      <c r="M76" s="1">
        <v>1.04243640089046E-4</v>
      </c>
      <c r="N76">
        <v>1.42884592872667E-2</v>
      </c>
      <c r="O76">
        <v>225.75425880386101</v>
      </c>
    </row>
    <row r="77" spans="1:15" x14ac:dyDescent="0.35">
      <c r="A77" t="s">
        <v>1397</v>
      </c>
      <c r="B77">
        <v>194.46635082726399</v>
      </c>
      <c r="C77">
        <v>7.6033767321615704</v>
      </c>
      <c r="D77">
        <v>0.54689342908248595</v>
      </c>
      <c r="E77">
        <v>1.7986063252567199E-3</v>
      </c>
      <c r="F77">
        <v>4.7966755250715302E-2</v>
      </c>
      <c r="G77">
        <v>51.139880869362401</v>
      </c>
      <c r="I77" t="s">
        <v>2041</v>
      </c>
      <c r="J77">
        <v>-99.735056765930906</v>
      </c>
      <c r="K77">
        <v>-6.6400287944212897</v>
      </c>
      <c r="L77">
        <v>1.3813523902004501</v>
      </c>
      <c r="M77" s="1">
        <v>1.5512708544058399E-4</v>
      </c>
      <c r="N77">
        <v>1.7303063509440501E-2</v>
      </c>
      <c r="O77">
        <v>69.883673346621094</v>
      </c>
    </row>
    <row r="78" spans="1:15" x14ac:dyDescent="0.35">
      <c r="A78" t="s">
        <v>1398</v>
      </c>
      <c r="B78">
        <v>7.1025386975563602</v>
      </c>
      <c r="C78">
        <v>2.8283347868330599</v>
      </c>
      <c r="D78">
        <v>1.49669847427362</v>
      </c>
      <c r="E78" s="1">
        <v>8.8437184768712205E-5</v>
      </c>
      <c r="F78">
        <v>1.33776691832305E-2</v>
      </c>
      <c r="G78">
        <v>82.591526353355604</v>
      </c>
      <c r="I78" t="s">
        <v>2042</v>
      </c>
      <c r="J78">
        <v>-171.198512213361</v>
      </c>
      <c r="K78">
        <v>-7.4195263539452601</v>
      </c>
      <c r="L78">
        <v>0.39401536771458601</v>
      </c>
      <c r="M78">
        <v>1.47323138769902E-3</v>
      </c>
      <c r="N78">
        <v>4.3667131489558003E-2</v>
      </c>
      <c r="O78">
        <v>56.646900437470499</v>
      </c>
    </row>
    <row r="79" spans="1:15" x14ac:dyDescent="0.35">
      <c r="A79" t="s">
        <v>1399</v>
      </c>
      <c r="B79">
        <v>185.337981079326</v>
      </c>
      <c r="C79">
        <v>7.5340147511175699</v>
      </c>
      <c r="D79">
        <v>0.49762648201576998</v>
      </c>
      <c r="E79">
        <v>1.27372615086268E-3</v>
      </c>
      <c r="F79">
        <v>4.1004837357208002E-2</v>
      </c>
      <c r="G79">
        <v>61.036687935836902</v>
      </c>
      <c r="I79" t="s">
        <v>2043</v>
      </c>
      <c r="J79">
        <v>-228.808771575485</v>
      </c>
      <c r="K79">
        <v>-7.8379985498713003</v>
      </c>
      <c r="L79">
        <v>0.75069687479895397</v>
      </c>
      <c r="M79">
        <v>1.7595087883442999E-3</v>
      </c>
      <c r="N79">
        <v>4.7507494063269602E-2</v>
      </c>
      <c r="O79">
        <v>53.937218240253998</v>
      </c>
    </row>
    <row r="80" spans="1:15" x14ac:dyDescent="0.35">
      <c r="A80" t="s">
        <v>1400</v>
      </c>
      <c r="B80">
        <v>172.83203361858801</v>
      </c>
      <c r="C80">
        <v>7.4332268289171397</v>
      </c>
      <c r="D80">
        <v>0.410723536586033</v>
      </c>
      <c r="E80">
        <v>1.15679587008896E-3</v>
      </c>
      <c r="F80">
        <v>3.9660850650303003E-2</v>
      </c>
      <c r="G80">
        <v>64.116685048275301</v>
      </c>
      <c r="I80" t="s">
        <v>2044</v>
      </c>
      <c r="J80">
        <v>-57.648087522578102</v>
      </c>
      <c r="K80">
        <v>-5.8492008420973001</v>
      </c>
      <c r="L80">
        <v>2.21610526852891</v>
      </c>
      <c r="M80" s="1">
        <v>6.1594114253980098E-4</v>
      </c>
      <c r="N80">
        <v>2.9881237375640302E-2</v>
      </c>
      <c r="O80">
        <v>42.917368810346503</v>
      </c>
    </row>
    <row r="81" spans="1:15" x14ac:dyDescent="0.35">
      <c r="A81" t="s">
        <v>648</v>
      </c>
      <c r="B81">
        <v>403.56201644033303</v>
      </c>
      <c r="C81">
        <v>8.6566465830695094</v>
      </c>
      <c r="D81">
        <v>1.5032787646408201</v>
      </c>
      <c r="E81" s="1">
        <v>1.32585939485179E-4</v>
      </c>
      <c r="F81">
        <v>1.6032841548865199E-2</v>
      </c>
      <c r="G81">
        <v>189.59666583779901</v>
      </c>
      <c r="I81" t="s">
        <v>2045</v>
      </c>
      <c r="J81">
        <v>-2210.4424173867301</v>
      </c>
      <c r="K81">
        <v>-11.1101194368538</v>
      </c>
      <c r="L81">
        <v>3.86779945262596</v>
      </c>
      <c r="M81" s="1">
        <v>5.3791651126514103E-5</v>
      </c>
      <c r="N81">
        <v>1.1859862140889899E-2</v>
      </c>
      <c r="O81">
        <v>338.631470665763</v>
      </c>
    </row>
    <row r="82" spans="1:15" x14ac:dyDescent="0.35">
      <c r="A82" t="s">
        <v>1401</v>
      </c>
      <c r="B82">
        <v>4.6883543345079204</v>
      </c>
      <c r="C82">
        <v>2.2290816092907502</v>
      </c>
      <c r="D82">
        <v>3.03854632533722</v>
      </c>
      <c r="E82">
        <v>1.29000963326735E-3</v>
      </c>
      <c r="F82">
        <v>4.1176859019320299E-2</v>
      </c>
      <c r="G82">
        <v>32.380871756366297</v>
      </c>
      <c r="I82" t="s">
        <v>2046</v>
      </c>
      <c r="J82">
        <v>-482.59765617163902</v>
      </c>
      <c r="K82">
        <v>-8.9146770986193893</v>
      </c>
      <c r="L82">
        <v>1.747192176275</v>
      </c>
      <c r="M82">
        <v>1.7704959314604001E-3</v>
      </c>
      <c r="N82">
        <v>4.7620196465177997E-2</v>
      </c>
      <c r="O82">
        <v>55.638322008185</v>
      </c>
    </row>
    <row r="83" spans="1:15" x14ac:dyDescent="0.35">
      <c r="A83" t="s">
        <v>1402</v>
      </c>
      <c r="B83">
        <v>173.30357347601199</v>
      </c>
      <c r="C83">
        <v>7.43715759258769</v>
      </c>
      <c r="D83">
        <v>0.41328750991947999</v>
      </c>
      <c r="E83">
        <v>1.54514851114514E-3</v>
      </c>
      <c r="F83">
        <v>4.48105039660718E-2</v>
      </c>
      <c r="G83">
        <v>55.275091698504902</v>
      </c>
      <c r="I83" t="s">
        <v>2047</v>
      </c>
      <c r="J83">
        <v>-320.89386998152298</v>
      </c>
      <c r="K83">
        <v>-8.3259524199312906</v>
      </c>
      <c r="L83">
        <v>1.20164690718167</v>
      </c>
      <c r="M83" s="1">
        <v>1.8797667400310999E-4</v>
      </c>
      <c r="N83">
        <v>1.84748915087313E-2</v>
      </c>
      <c r="O83">
        <v>159.54732792088899</v>
      </c>
    </row>
    <row r="84" spans="1:15" x14ac:dyDescent="0.35">
      <c r="A84" t="s">
        <v>1403</v>
      </c>
      <c r="B84">
        <v>14.675037577611199</v>
      </c>
      <c r="C84">
        <v>3.8752922924621398</v>
      </c>
      <c r="D84">
        <v>2.0384230948408701</v>
      </c>
      <c r="E84" s="1">
        <v>7.0260242339967804E-5</v>
      </c>
      <c r="F84">
        <v>1.2864051960020899E-2</v>
      </c>
      <c r="G84">
        <v>90.817589146123098</v>
      </c>
      <c r="I84" t="s">
        <v>2048</v>
      </c>
      <c r="J84">
        <v>-221.81979534209199</v>
      </c>
      <c r="K84">
        <v>-7.7932443080585498</v>
      </c>
      <c r="L84">
        <v>0.71206512584043102</v>
      </c>
      <c r="M84">
        <v>1.9307056953081401E-3</v>
      </c>
      <c r="N84">
        <v>4.9632260740648602E-2</v>
      </c>
      <c r="O84">
        <v>51.454750211813597</v>
      </c>
    </row>
    <row r="85" spans="1:15" x14ac:dyDescent="0.35">
      <c r="A85" t="s">
        <v>1404</v>
      </c>
      <c r="B85">
        <v>192.04283227994199</v>
      </c>
      <c r="C85">
        <v>7.5852843081495198</v>
      </c>
      <c r="D85">
        <v>0.54355350834944405</v>
      </c>
      <c r="E85">
        <v>1.8051766070840099E-3</v>
      </c>
      <c r="F85">
        <v>4.8058425227440797E-2</v>
      </c>
      <c r="G85">
        <v>51.012691191885203</v>
      </c>
      <c r="I85" t="s">
        <v>1108</v>
      </c>
      <c r="J85">
        <v>-413.62690947233102</v>
      </c>
      <c r="K85">
        <v>-8.6921862364029696</v>
      </c>
      <c r="L85">
        <v>1.5423188868255999</v>
      </c>
      <c r="M85">
        <v>1.9114656861418001E-3</v>
      </c>
      <c r="N85">
        <v>4.9335391506410302E-2</v>
      </c>
      <c r="O85">
        <v>53.410113403275098</v>
      </c>
    </row>
    <row r="86" spans="1:15" x14ac:dyDescent="0.35">
      <c r="A86" t="s">
        <v>1405</v>
      </c>
      <c r="B86">
        <v>561.29954202777299</v>
      </c>
      <c r="C86">
        <v>9.1326270719597904</v>
      </c>
      <c r="D86">
        <v>1.9472079839915799</v>
      </c>
      <c r="E86">
        <v>1.7654935530702601E-3</v>
      </c>
      <c r="F86">
        <v>4.7620196465177997E-2</v>
      </c>
      <c r="G86">
        <v>55.722272090484999</v>
      </c>
      <c r="I86" t="s">
        <v>2049</v>
      </c>
      <c r="J86">
        <v>-691.84119288086595</v>
      </c>
      <c r="K86">
        <v>-9.4342971054741298</v>
      </c>
      <c r="L86">
        <v>2.2366445288908001</v>
      </c>
      <c r="M86" s="1">
        <v>1.61941581457129E-4</v>
      </c>
      <c r="N86">
        <v>1.7761334730551501E-2</v>
      </c>
      <c r="O86">
        <v>192.71735621981301</v>
      </c>
    </row>
    <row r="87" spans="1:15" x14ac:dyDescent="0.35">
      <c r="A87" t="s">
        <v>1406</v>
      </c>
      <c r="B87">
        <v>21.912576218950399</v>
      </c>
      <c r="C87">
        <v>4.45368720403581</v>
      </c>
      <c r="D87">
        <v>0.56241770159002502</v>
      </c>
      <c r="E87">
        <v>1.11620007827395E-3</v>
      </c>
      <c r="F87">
        <v>3.9101883992034299E-2</v>
      </c>
      <c r="G87">
        <v>33.108747433913202</v>
      </c>
      <c r="I87" t="s">
        <v>2050</v>
      </c>
      <c r="J87">
        <v>-158.96500383623999</v>
      </c>
      <c r="K87">
        <v>-7.3125653807619999</v>
      </c>
      <c r="L87">
        <v>0.30580909293859498</v>
      </c>
      <c r="M87">
        <v>1.8935111371965799E-3</v>
      </c>
      <c r="N87">
        <v>4.9078057451962198E-2</v>
      </c>
      <c r="O87">
        <v>49.766725086923302</v>
      </c>
    </row>
    <row r="88" spans="1:15" x14ac:dyDescent="0.35">
      <c r="A88" t="s">
        <v>1407</v>
      </c>
      <c r="B88">
        <v>402.15905165534099</v>
      </c>
      <c r="C88">
        <v>8.6516223818574094</v>
      </c>
      <c r="D88">
        <v>1.4983101225575901</v>
      </c>
      <c r="E88" s="1">
        <v>9.55513402961411E-5</v>
      </c>
      <c r="F88">
        <v>1.3821039028641799E-2</v>
      </c>
      <c r="G88">
        <v>222.81390161248399</v>
      </c>
      <c r="I88" t="s">
        <v>2051</v>
      </c>
      <c r="J88">
        <v>-160.865354011752</v>
      </c>
      <c r="K88">
        <v>-7.3297098323208996</v>
      </c>
      <c r="L88">
        <v>0.317449373735334</v>
      </c>
      <c r="M88">
        <v>1.77018924521932E-3</v>
      </c>
      <c r="N88">
        <v>4.7620196465177997E-2</v>
      </c>
      <c r="O88">
        <v>51.531527427552902</v>
      </c>
    </row>
    <row r="89" spans="1:15" x14ac:dyDescent="0.35">
      <c r="A89" t="s">
        <v>1408</v>
      </c>
      <c r="B89">
        <v>1289.7025011646599</v>
      </c>
      <c r="C89">
        <v>10.3328225986882</v>
      </c>
      <c r="D89">
        <v>3.1069670110280798</v>
      </c>
      <c r="E89" s="1">
        <v>1.97582988298125E-4</v>
      </c>
      <c r="F89">
        <v>1.8821653525649601E-2</v>
      </c>
      <c r="G89">
        <v>174.36234753851301</v>
      </c>
      <c r="I89" t="s">
        <v>2052</v>
      </c>
      <c r="J89">
        <v>-932.673449084499</v>
      </c>
      <c r="K89">
        <v>-9.8652282377856206</v>
      </c>
      <c r="L89">
        <v>2.6526012955481701</v>
      </c>
      <c r="M89" s="1">
        <v>1.8310861094594601E-4</v>
      </c>
      <c r="N89">
        <v>1.84748915087313E-2</v>
      </c>
      <c r="O89">
        <v>181.29606416018399</v>
      </c>
    </row>
    <row r="90" spans="1:15" x14ac:dyDescent="0.35">
      <c r="A90" t="s">
        <v>1409</v>
      </c>
      <c r="B90">
        <v>348.547774209924</v>
      </c>
      <c r="C90">
        <v>8.4452126045254303</v>
      </c>
      <c r="D90">
        <v>1.30870785262608</v>
      </c>
      <c r="E90" s="1">
        <v>3.5628247678924001E-4</v>
      </c>
      <c r="F90">
        <v>2.3692784706484501E-2</v>
      </c>
      <c r="G90">
        <v>116.519087062401</v>
      </c>
      <c r="I90" t="s">
        <v>2053</v>
      </c>
      <c r="J90">
        <v>-5.3240753582546096</v>
      </c>
      <c r="K90">
        <v>-2.4125309916500299</v>
      </c>
      <c r="L90">
        <v>1.39028329404204</v>
      </c>
      <c r="M90" s="1">
        <v>6.3286895564871996E-4</v>
      </c>
      <c r="N90">
        <v>3.0272735646845E-2</v>
      </c>
      <c r="O90">
        <v>40.922785006361103</v>
      </c>
    </row>
    <row r="91" spans="1:15" x14ac:dyDescent="0.35">
      <c r="A91" t="s">
        <v>819</v>
      </c>
      <c r="B91">
        <v>1470.10737977145</v>
      </c>
      <c r="C91">
        <v>10.5217058210883</v>
      </c>
      <c r="D91">
        <v>3.2901692580478299</v>
      </c>
      <c r="E91" s="1">
        <v>2.5738229628106999E-5</v>
      </c>
      <c r="F91">
        <v>8.7719388401425995E-3</v>
      </c>
      <c r="G91">
        <v>492.19878102039303</v>
      </c>
      <c r="I91" t="s">
        <v>2054</v>
      </c>
      <c r="J91">
        <v>-4.4629095052291996</v>
      </c>
      <c r="K91">
        <v>-2.1579845532443298</v>
      </c>
      <c r="L91">
        <v>1.8710210800426901</v>
      </c>
      <c r="M91">
        <v>1.90427681779468E-3</v>
      </c>
      <c r="N91">
        <v>4.92960336139706E-2</v>
      </c>
      <c r="O91">
        <v>27.3595873012606</v>
      </c>
    </row>
    <row r="92" spans="1:15" x14ac:dyDescent="0.35">
      <c r="A92" t="s">
        <v>1410</v>
      </c>
      <c r="B92">
        <v>4.2071215933383401</v>
      </c>
      <c r="C92">
        <v>2.0728335151761601</v>
      </c>
      <c r="D92">
        <v>1.6554460101647901</v>
      </c>
      <c r="E92">
        <v>1.6584826288401501E-3</v>
      </c>
      <c r="F92">
        <v>4.6416810302304698E-2</v>
      </c>
      <c r="G92">
        <v>28.454610216561701</v>
      </c>
      <c r="I92" t="s">
        <v>2055</v>
      </c>
      <c r="J92">
        <v>-39.886184644820098</v>
      </c>
      <c r="K92">
        <v>-5.3178172223923301</v>
      </c>
      <c r="L92">
        <v>2.9108725728659501</v>
      </c>
      <c r="M92" s="1">
        <v>7.5938040096567899E-4</v>
      </c>
      <c r="N92">
        <v>3.3012981960703E-2</v>
      </c>
      <c r="O92">
        <v>39.663848348816899</v>
      </c>
    </row>
    <row r="93" spans="1:15" x14ac:dyDescent="0.35">
      <c r="A93" t="s">
        <v>1411</v>
      </c>
      <c r="B93">
        <v>681.15320966347997</v>
      </c>
      <c r="C93">
        <v>9.4118355254004999</v>
      </c>
      <c r="D93">
        <v>2.2148900941637</v>
      </c>
      <c r="E93" s="1">
        <v>1.4587311387608801E-4</v>
      </c>
      <c r="F93">
        <v>1.6843894089197599E-2</v>
      </c>
      <c r="G93">
        <v>200.46874728635601</v>
      </c>
      <c r="I93" t="s">
        <v>2056</v>
      </c>
      <c r="J93">
        <v>-1934.5006871891001</v>
      </c>
      <c r="K93">
        <v>-10.917745525929201</v>
      </c>
      <c r="L93">
        <v>3.6767847978683799</v>
      </c>
      <c r="M93" s="1">
        <v>1.13054534396171E-4</v>
      </c>
      <c r="N93">
        <v>1.4848950252445399E-2</v>
      </c>
      <c r="O93">
        <v>231.99321274450099</v>
      </c>
    </row>
    <row r="94" spans="1:15" x14ac:dyDescent="0.35">
      <c r="A94" t="s">
        <v>1412</v>
      </c>
      <c r="B94">
        <v>6.7324228262560002</v>
      </c>
      <c r="C94">
        <v>2.7511257872125201</v>
      </c>
      <c r="D94">
        <v>0.81413225222998697</v>
      </c>
      <c r="E94">
        <v>1.11446718337942E-3</v>
      </c>
      <c r="F94">
        <v>3.9084799946271703E-2</v>
      </c>
      <c r="G94">
        <v>33.128223560478297</v>
      </c>
      <c r="I94" t="s">
        <v>2057</v>
      </c>
      <c r="J94">
        <v>-4.3633891354630796</v>
      </c>
      <c r="K94">
        <v>-2.12544914177963</v>
      </c>
      <c r="L94">
        <v>5.2397857593829098</v>
      </c>
      <c r="M94" s="1">
        <v>1.0047826889101701E-4</v>
      </c>
      <c r="N94">
        <v>1.4142654277808199E-2</v>
      </c>
      <c r="O94">
        <v>83.067656832069005</v>
      </c>
    </row>
    <row r="95" spans="1:15" x14ac:dyDescent="0.35">
      <c r="A95" t="s">
        <v>945</v>
      </c>
      <c r="B95">
        <v>23.8677879517472</v>
      </c>
      <c r="C95">
        <v>4.5769929596344898</v>
      </c>
      <c r="D95">
        <v>7.5089341083740901</v>
      </c>
      <c r="E95" s="1">
        <v>6.3194795508164398E-4</v>
      </c>
      <c r="F95">
        <v>3.02602325157935E-2</v>
      </c>
      <c r="G95">
        <v>42.506267953352797</v>
      </c>
      <c r="I95" t="s">
        <v>2058</v>
      </c>
      <c r="J95">
        <v>-298.48178161757698</v>
      </c>
      <c r="K95">
        <v>-8.2214990664169303</v>
      </c>
      <c r="L95">
        <v>1.0982339759892701</v>
      </c>
      <c r="M95" s="1">
        <v>5.1379512964931401E-4</v>
      </c>
      <c r="N95">
        <v>2.7723399760754299E-2</v>
      </c>
      <c r="O95">
        <v>96.673241582548698</v>
      </c>
    </row>
    <row r="96" spans="1:15" x14ac:dyDescent="0.35">
      <c r="A96" t="s">
        <v>1413</v>
      </c>
      <c r="B96">
        <v>996.79845809745302</v>
      </c>
      <c r="C96">
        <v>9.96115802649852</v>
      </c>
      <c r="D96">
        <v>2.7453400741662701</v>
      </c>
      <c r="E96" s="1">
        <v>5.0957744506782796E-4</v>
      </c>
      <c r="F96">
        <v>2.7638206878373799E-2</v>
      </c>
      <c r="G96">
        <v>106.99139018376</v>
      </c>
      <c r="I96" t="s">
        <v>2059</v>
      </c>
      <c r="J96">
        <v>-279.09267715820499</v>
      </c>
      <c r="K96">
        <v>-8.1246004612007798</v>
      </c>
      <c r="L96">
        <v>1.0104070603578299</v>
      </c>
      <c r="M96" s="1">
        <v>9.0357158203532503E-4</v>
      </c>
      <c r="N96">
        <v>3.58776784527828E-2</v>
      </c>
      <c r="O96">
        <v>74.906444980265505</v>
      </c>
    </row>
    <row r="97" spans="1:15" x14ac:dyDescent="0.35">
      <c r="A97" t="s">
        <v>1414</v>
      </c>
      <c r="B97">
        <v>33.517420852756999</v>
      </c>
      <c r="C97">
        <v>5.0668392335996</v>
      </c>
      <c r="D97">
        <v>3.2586832143707798</v>
      </c>
      <c r="E97" s="1">
        <v>3.3176308130627501E-5</v>
      </c>
      <c r="F97">
        <v>9.7180284378892198E-3</v>
      </c>
      <c r="G97">
        <v>122.707559849601</v>
      </c>
      <c r="I97" t="s">
        <v>2060</v>
      </c>
      <c r="J97">
        <v>-331.21538549760299</v>
      </c>
      <c r="K97">
        <v>-8.3716258797180991</v>
      </c>
      <c r="L97">
        <v>1.2355989986285201</v>
      </c>
      <c r="M97" s="1">
        <v>3.2553656934124198E-4</v>
      </c>
      <c r="N97">
        <v>2.2631100417459402E-2</v>
      </c>
      <c r="O97">
        <v>121.457270445866</v>
      </c>
    </row>
    <row r="98" spans="1:15" x14ac:dyDescent="0.35">
      <c r="A98" t="s">
        <v>323</v>
      </c>
      <c r="B98">
        <v>4.2809011839922997</v>
      </c>
      <c r="C98">
        <v>2.0979145342011201</v>
      </c>
      <c r="D98">
        <v>1.3431362155595601</v>
      </c>
      <c r="E98">
        <v>1.5547549835727499E-3</v>
      </c>
      <c r="F98">
        <v>4.4936141274752699E-2</v>
      </c>
      <c r="G98">
        <v>29.173134061538999</v>
      </c>
      <c r="I98" t="s">
        <v>2061</v>
      </c>
      <c r="J98">
        <v>-42.0629488027663</v>
      </c>
      <c r="K98">
        <v>-5.3944780879433596</v>
      </c>
      <c r="L98">
        <v>3.2391823841412002</v>
      </c>
      <c r="M98" s="1">
        <v>9.8019234902743996E-5</v>
      </c>
      <c r="N98">
        <v>1.40171908950522E-2</v>
      </c>
      <c r="O98">
        <v>83.802759692690699</v>
      </c>
    </row>
    <row r="99" spans="1:15" x14ac:dyDescent="0.35">
      <c r="A99" t="s">
        <v>1415</v>
      </c>
      <c r="B99">
        <v>1949.0831963693499</v>
      </c>
      <c r="C99">
        <v>10.928579957827299</v>
      </c>
      <c r="D99">
        <v>3.68906062597011</v>
      </c>
      <c r="E99" s="1">
        <v>1.4256226714624899E-4</v>
      </c>
      <c r="F99">
        <v>1.6696807616367399E-2</v>
      </c>
      <c r="G99">
        <v>206.075376656392</v>
      </c>
      <c r="I99" t="s">
        <v>2062</v>
      </c>
      <c r="J99">
        <v>-171.98625004360699</v>
      </c>
      <c r="K99">
        <v>-7.4261494187320798</v>
      </c>
      <c r="L99">
        <v>0.40868485383750802</v>
      </c>
      <c r="M99">
        <v>1.26131881460986E-3</v>
      </c>
      <c r="N99">
        <v>4.08568368967741E-2</v>
      </c>
      <c r="O99">
        <v>61.343262432359403</v>
      </c>
    </row>
    <row r="100" spans="1:15" x14ac:dyDescent="0.35">
      <c r="A100" t="s">
        <v>1416</v>
      </c>
      <c r="B100">
        <v>8.5333963496953906</v>
      </c>
      <c r="C100">
        <v>3.0931200582653902</v>
      </c>
      <c r="D100">
        <v>1.9756729884577999</v>
      </c>
      <c r="E100" s="1">
        <v>2.0822997718788499E-4</v>
      </c>
      <c r="F100">
        <v>1.9308486038325901E-2</v>
      </c>
      <c r="G100">
        <v>61.907147781505699</v>
      </c>
      <c r="I100" t="s">
        <v>2063</v>
      </c>
      <c r="J100">
        <v>-339.49612963204902</v>
      </c>
      <c r="K100">
        <v>-8.4072513171387602</v>
      </c>
      <c r="L100">
        <v>1.2747422887715001</v>
      </c>
      <c r="M100">
        <v>1.66413304974371E-3</v>
      </c>
      <c r="N100">
        <v>4.6486984811203398E-2</v>
      </c>
      <c r="O100">
        <v>57.5042126267832</v>
      </c>
    </row>
    <row r="101" spans="1:15" x14ac:dyDescent="0.35">
      <c r="A101" t="s">
        <v>602</v>
      </c>
      <c r="B101">
        <v>209.68622632990099</v>
      </c>
      <c r="C101">
        <v>7.7120882879370702</v>
      </c>
      <c r="D101">
        <v>0.65376416289055905</v>
      </c>
      <c r="E101" s="1">
        <v>8.1219504517228305E-4</v>
      </c>
      <c r="F101">
        <v>3.3990904103823501E-2</v>
      </c>
      <c r="G101">
        <v>76.747299450044693</v>
      </c>
      <c r="I101" t="s">
        <v>2064</v>
      </c>
      <c r="J101">
        <v>-6.5519691832682998</v>
      </c>
      <c r="K101">
        <v>-2.71192857137902</v>
      </c>
      <c r="L101">
        <v>5.7046305021569301</v>
      </c>
      <c r="M101" s="1">
        <v>1.1122270683500599E-6</v>
      </c>
      <c r="N101">
        <v>3.1825838507809801E-3</v>
      </c>
      <c r="O101">
        <v>376.421335243334</v>
      </c>
    </row>
    <row r="102" spans="1:15" x14ac:dyDescent="0.35">
      <c r="A102" t="s">
        <v>1417</v>
      </c>
      <c r="B102">
        <v>239.192356034433</v>
      </c>
      <c r="C102">
        <v>7.90202747526632</v>
      </c>
      <c r="D102">
        <v>0.81369686988739298</v>
      </c>
      <c r="E102" s="1">
        <v>8.3689865662318202E-4</v>
      </c>
      <c r="F102">
        <v>3.4530932154755799E-2</v>
      </c>
      <c r="G102">
        <v>75.591295169106303</v>
      </c>
      <c r="I102" t="s">
        <v>2065</v>
      </c>
      <c r="J102">
        <v>-161.670550298569</v>
      </c>
      <c r="K102">
        <v>-7.3369130930287403</v>
      </c>
      <c r="L102">
        <v>0.33365532345342802</v>
      </c>
      <c r="M102">
        <v>1.52473939833457E-3</v>
      </c>
      <c r="N102">
        <v>4.4457519958128598E-2</v>
      </c>
      <c r="O102">
        <v>55.654610281949203</v>
      </c>
    </row>
    <row r="103" spans="1:15" x14ac:dyDescent="0.35">
      <c r="A103" t="s">
        <v>1418</v>
      </c>
      <c r="B103">
        <v>9.2062182215302109</v>
      </c>
      <c r="C103">
        <v>3.2026086401924898</v>
      </c>
      <c r="D103">
        <v>3.0333702476446098</v>
      </c>
      <c r="E103" s="1">
        <v>5.9915979189163098E-4</v>
      </c>
      <c r="F103">
        <v>2.9518172950905398E-2</v>
      </c>
      <c r="G103">
        <v>43.363967283016898</v>
      </c>
      <c r="I103" t="s">
        <v>2066</v>
      </c>
      <c r="J103">
        <v>-341.58121242555501</v>
      </c>
      <c r="K103">
        <v>-8.4160848161210904</v>
      </c>
      <c r="L103">
        <v>1.27748311809578</v>
      </c>
      <c r="M103" s="1">
        <v>2.7952913502413498E-4</v>
      </c>
      <c r="N103">
        <v>2.14338819574319E-2</v>
      </c>
      <c r="O103">
        <v>131.030528477285</v>
      </c>
    </row>
    <row r="104" spans="1:15" x14ac:dyDescent="0.35">
      <c r="A104" t="s">
        <v>1419</v>
      </c>
      <c r="B104">
        <v>156.004540492047</v>
      </c>
      <c r="C104">
        <v>7.2854442089265596</v>
      </c>
      <c r="D104">
        <v>0.28312270018907398</v>
      </c>
      <c r="E104">
        <v>1.83523892821635E-3</v>
      </c>
      <c r="F104">
        <v>4.8407125612482997E-2</v>
      </c>
      <c r="G104">
        <v>50.578675084205102</v>
      </c>
      <c r="I104" t="s">
        <v>2067</v>
      </c>
      <c r="J104">
        <v>-268.747699140409</v>
      </c>
      <c r="K104">
        <v>-8.0701085930240595</v>
      </c>
      <c r="L104">
        <v>0.96359197847644196</v>
      </c>
      <c r="M104" s="1">
        <v>2.6948970107994999E-4</v>
      </c>
      <c r="N104">
        <v>2.1066917064017102E-2</v>
      </c>
      <c r="O104">
        <v>133.435786295333</v>
      </c>
    </row>
    <row r="105" spans="1:15" x14ac:dyDescent="0.35">
      <c r="A105" t="s">
        <v>1420</v>
      </c>
      <c r="B105">
        <v>24.3336924355545</v>
      </c>
      <c r="C105">
        <v>4.6048833487549299</v>
      </c>
      <c r="D105">
        <v>0.74741529874597301</v>
      </c>
      <c r="E105">
        <v>1.03329509425454E-3</v>
      </c>
      <c r="F105">
        <v>3.7900726885309897E-2</v>
      </c>
      <c r="G105">
        <v>34.246663754322597</v>
      </c>
      <c r="I105" t="s">
        <v>2068</v>
      </c>
      <c r="J105">
        <v>-607.96970437897005</v>
      </c>
      <c r="K105">
        <v>-9.2478556245765002</v>
      </c>
      <c r="L105">
        <v>2.05929133499331</v>
      </c>
      <c r="M105" s="1">
        <v>9.2846666787833605E-4</v>
      </c>
      <c r="N105">
        <v>3.6299078639677497E-2</v>
      </c>
      <c r="O105">
        <v>78.252030613551298</v>
      </c>
    </row>
    <row r="106" spans="1:15" x14ac:dyDescent="0.35">
      <c r="A106" t="s">
        <v>875</v>
      </c>
      <c r="B106">
        <v>4.5604154493930498</v>
      </c>
      <c r="C106">
        <v>2.1891652584859398</v>
      </c>
      <c r="D106">
        <v>7.23101119084874</v>
      </c>
      <c r="E106" s="1">
        <v>1.5001440203953001E-7</v>
      </c>
      <c r="F106">
        <v>1.58852482004406E-3</v>
      </c>
      <c r="G106">
        <v>700.43927409411003</v>
      </c>
      <c r="I106" t="s">
        <v>2069</v>
      </c>
      <c r="J106">
        <v>-193.386509240897</v>
      </c>
      <c r="K106">
        <v>-7.5953433448267296</v>
      </c>
      <c r="L106">
        <v>0.552105562953216</v>
      </c>
      <c r="M106" s="1">
        <v>5.7011559873003099E-4</v>
      </c>
      <c r="N106">
        <v>2.8955968305725201E-2</v>
      </c>
      <c r="O106">
        <v>91.751269828166798</v>
      </c>
    </row>
    <row r="107" spans="1:15" x14ac:dyDescent="0.35">
      <c r="A107" t="s">
        <v>1421</v>
      </c>
      <c r="B107">
        <v>267.81765710304001</v>
      </c>
      <c r="C107">
        <v>8.0651072698366306</v>
      </c>
      <c r="D107">
        <v>0.96033239646806301</v>
      </c>
      <c r="E107" s="1">
        <v>2.1674374538226799E-4</v>
      </c>
      <c r="F107">
        <v>1.9567926771847901E-2</v>
      </c>
      <c r="G107">
        <v>148.67707636058199</v>
      </c>
      <c r="I107" t="s">
        <v>2070</v>
      </c>
      <c r="J107">
        <v>-1330.9327359322201</v>
      </c>
      <c r="K107">
        <v>-10.3782219453265</v>
      </c>
      <c r="L107">
        <v>3.1499621365832899</v>
      </c>
      <c r="M107" s="1">
        <v>7.6902740281337996E-5</v>
      </c>
      <c r="N107">
        <v>1.30082497831219E-2</v>
      </c>
      <c r="O107">
        <v>282.34298758579001</v>
      </c>
    </row>
    <row r="108" spans="1:15" x14ac:dyDescent="0.35">
      <c r="A108" t="s">
        <v>1422</v>
      </c>
      <c r="B108">
        <v>4.4924570274514499</v>
      </c>
      <c r="C108">
        <v>2.1675047037175901</v>
      </c>
      <c r="D108">
        <v>2.1875779895623202</v>
      </c>
      <c r="E108" s="1">
        <v>2.1341479641657601E-4</v>
      </c>
      <c r="F108">
        <v>1.9444596893827201E-2</v>
      </c>
      <c r="G108">
        <v>60.6173787605074</v>
      </c>
      <c r="I108" t="s">
        <v>2071</v>
      </c>
      <c r="J108">
        <v>-210.00104110964</v>
      </c>
      <c r="K108">
        <v>-7.7142526700470402</v>
      </c>
      <c r="L108">
        <v>0.642938170130538</v>
      </c>
      <c r="M108">
        <v>1.0197888871190401E-3</v>
      </c>
      <c r="N108">
        <v>3.7768889190433398E-2</v>
      </c>
      <c r="O108">
        <v>68.372374859668099</v>
      </c>
    </row>
    <row r="109" spans="1:15" x14ac:dyDescent="0.35">
      <c r="A109" t="s">
        <v>1423</v>
      </c>
      <c r="B109">
        <v>233.57605328956399</v>
      </c>
      <c r="C109">
        <v>7.8677485634306397</v>
      </c>
      <c r="D109">
        <v>0.78552426459093705</v>
      </c>
      <c r="E109" s="1">
        <v>6.6783621347022695E-4</v>
      </c>
      <c r="F109">
        <v>3.11713390974107E-2</v>
      </c>
      <c r="G109">
        <v>84.725119165798901</v>
      </c>
      <c r="I109" t="s">
        <v>2072</v>
      </c>
      <c r="J109">
        <v>-222.83537215706099</v>
      </c>
      <c r="K109">
        <v>-7.7998344493157701</v>
      </c>
      <c r="L109">
        <v>0.72896295777750097</v>
      </c>
      <c r="M109" s="1">
        <v>3.6065262908871899E-4</v>
      </c>
      <c r="N109">
        <v>2.3872476445205501E-2</v>
      </c>
      <c r="O109">
        <v>115.407204469951</v>
      </c>
    </row>
    <row r="110" spans="1:15" x14ac:dyDescent="0.35">
      <c r="A110" t="s">
        <v>1424</v>
      </c>
      <c r="B110">
        <v>9.7438482080016708</v>
      </c>
      <c r="C110">
        <v>3.2844916587708299</v>
      </c>
      <c r="D110">
        <v>2.72827429569687</v>
      </c>
      <c r="E110" s="1">
        <v>2.48098140499772E-5</v>
      </c>
      <c r="F110">
        <v>8.7153385681116701E-3</v>
      </c>
      <c r="G110">
        <v>131.410242695623</v>
      </c>
      <c r="I110" t="s">
        <v>2073</v>
      </c>
      <c r="J110">
        <v>-4.3232784511611104</v>
      </c>
      <c r="K110">
        <v>-2.1121257594751102</v>
      </c>
      <c r="L110">
        <v>2.5878580222357601</v>
      </c>
      <c r="M110" s="1">
        <v>2.36546254377045E-5</v>
      </c>
      <c r="N110">
        <v>8.7153385681116701E-3</v>
      </c>
      <c r="O110">
        <v>129.90446254142199</v>
      </c>
    </row>
    <row r="111" spans="1:15" x14ac:dyDescent="0.35">
      <c r="A111" t="s">
        <v>300</v>
      </c>
      <c r="B111">
        <v>31.5194731991091</v>
      </c>
      <c r="C111">
        <v>4.9781715173915497</v>
      </c>
      <c r="D111">
        <v>2.7589226613466602</v>
      </c>
      <c r="E111">
        <v>1.14808287211601E-3</v>
      </c>
      <c r="F111">
        <v>3.9534860329103097E-2</v>
      </c>
      <c r="G111">
        <v>33.873620535731703</v>
      </c>
      <c r="I111" t="s">
        <v>2074</v>
      </c>
      <c r="J111">
        <v>-305.70862990778602</v>
      </c>
      <c r="K111">
        <v>-8.2560134686905897</v>
      </c>
      <c r="L111">
        <v>1.13208531008938</v>
      </c>
      <c r="M111" s="1">
        <v>3.1643054445457298E-4</v>
      </c>
      <c r="N111">
        <v>2.2470864093529701E-2</v>
      </c>
      <c r="O111">
        <v>123.18665897850499</v>
      </c>
    </row>
    <row r="112" spans="1:15" x14ac:dyDescent="0.35">
      <c r="A112" t="s">
        <v>1425</v>
      </c>
      <c r="B112">
        <v>824.14483821124099</v>
      </c>
      <c r="C112">
        <v>9.68675409393874</v>
      </c>
      <c r="D112">
        <v>2.47936819454128</v>
      </c>
      <c r="E112">
        <v>1.7676597009539201E-3</v>
      </c>
      <c r="F112">
        <v>4.7620196465177997E-2</v>
      </c>
      <c r="G112">
        <v>55.6858758777757</v>
      </c>
      <c r="I112" t="s">
        <v>2075</v>
      </c>
      <c r="J112">
        <v>-207.920465302445</v>
      </c>
      <c r="K112">
        <v>-7.6998879572891399</v>
      </c>
      <c r="L112">
        <v>0.64330530702355504</v>
      </c>
      <c r="M112" s="1">
        <v>6.0592005364506997E-4</v>
      </c>
      <c r="N112">
        <v>2.9600962869745399E-2</v>
      </c>
      <c r="O112">
        <v>88.982202724038302</v>
      </c>
    </row>
    <row r="113" spans="1:15" x14ac:dyDescent="0.35">
      <c r="A113" t="s">
        <v>1426</v>
      </c>
      <c r="B113">
        <v>63.674177801436599</v>
      </c>
      <c r="C113">
        <v>5.99263652057728</v>
      </c>
      <c r="D113">
        <v>1.4965901223303599</v>
      </c>
      <c r="E113" s="1">
        <v>6.26667317615779E-5</v>
      </c>
      <c r="F113">
        <v>1.25314557242013E-2</v>
      </c>
      <c r="G113">
        <v>93.678935007047201</v>
      </c>
      <c r="I113" t="s">
        <v>2076</v>
      </c>
      <c r="J113">
        <v>-18.8798113909968</v>
      </c>
      <c r="K113">
        <v>-4.2387724471595396</v>
      </c>
      <c r="L113">
        <v>2.1554180723786902</v>
      </c>
      <c r="M113">
        <v>1.4626350992730001E-3</v>
      </c>
      <c r="N113">
        <v>4.3454037383796502E-2</v>
      </c>
      <c r="O113">
        <v>30.836470461486702</v>
      </c>
    </row>
    <row r="114" spans="1:15" x14ac:dyDescent="0.35">
      <c r="A114" t="s">
        <v>1427</v>
      </c>
      <c r="B114">
        <v>240.86717003003801</v>
      </c>
      <c r="C114">
        <v>7.9120939587661399</v>
      </c>
      <c r="D114">
        <v>0.819577780810679</v>
      </c>
      <c r="E114" s="1">
        <v>9.5746296380179897E-4</v>
      </c>
      <c r="F114">
        <v>3.6605718988852003E-2</v>
      </c>
      <c r="G114">
        <v>71.095801142685104</v>
      </c>
      <c r="I114" t="s">
        <v>2077</v>
      </c>
      <c r="J114">
        <v>-158.76535097980701</v>
      </c>
      <c r="K114">
        <v>-7.3107522822058204</v>
      </c>
      <c r="L114">
        <v>0.30063803750476698</v>
      </c>
      <c r="M114">
        <v>1.94977585686036E-3</v>
      </c>
      <c r="N114">
        <v>4.9735525879831599E-2</v>
      </c>
      <c r="O114">
        <v>49.0172049702335</v>
      </c>
    </row>
    <row r="115" spans="1:15" x14ac:dyDescent="0.35">
      <c r="A115" t="s">
        <v>1428</v>
      </c>
      <c r="B115">
        <v>51.791062178414698</v>
      </c>
      <c r="C115">
        <v>5.6946312417673504</v>
      </c>
      <c r="D115">
        <v>0.48196200224268498</v>
      </c>
      <c r="E115" s="1">
        <v>7.5907423360604303E-4</v>
      </c>
      <c r="F115">
        <v>3.3012981960703E-2</v>
      </c>
      <c r="G115">
        <v>38.259092297664999</v>
      </c>
      <c r="I115" t="s">
        <v>2078</v>
      </c>
      <c r="J115">
        <v>-178.88621005871801</v>
      </c>
      <c r="K115">
        <v>-7.4828983672892004</v>
      </c>
      <c r="L115">
        <v>0.463761008889227</v>
      </c>
      <c r="M115">
        <v>1.70294788367003E-3</v>
      </c>
      <c r="N115">
        <v>4.6890137690270603E-2</v>
      </c>
      <c r="O115">
        <v>52.572739424502501</v>
      </c>
    </row>
    <row r="116" spans="1:15" x14ac:dyDescent="0.35">
      <c r="A116" t="s">
        <v>690</v>
      </c>
      <c r="B116">
        <v>5.1220078525343897</v>
      </c>
      <c r="C116">
        <v>2.3567094647283802</v>
      </c>
      <c r="D116">
        <v>6.4106681555820098</v>
      </c>
      <c r="E116" s="1">
        <v>2.05685398726558E-4</v>
      </c>
      <c r="F116">
        <v>1.91546035642567E-2</v>
      </c>
      <c r="G116">
        <v>64.249415505118094</v>
      </c>
      <c r="I116" t="s">
        <v>2079</v>
      </c>
      <c r="J116">
        <v>-64.857129621299094</v>
      </c>
      <c r="K116">
        <v>-6.0191932708125702</v>
      </c>
      <c r="L116">
        <v>2.01921850876513</v>
      </c>
      <c r="M116" s="1">
        <v>2.5516167877132501E-4</v>
      </c>
      <c r="N116">
        <v>2.04834137423896E-2</v>
      </c>
      <c r="O116">
        <v>59.416283602380098</v>
      </c>
    </row>
    <row r="117" spans="1:15" x14ac:dyDescent="0.35">
      <c r="A117" t="s">
        <v>1429</v>
      </c>
      <c r="B117">
        <v>37.248217824328897</v>
      </c>
      <c r="C117">
        <v>5.2190994950256302</v>
      </c>
      <c r="D117">
        <v>1.1948652853578801</v>
      </c>
      <c r="E117">
        <v>1.1501848820544001E-3</v>
      </c>
      <c r="F117">
        <v>3.9542172045918401E-2</v>
      </c>
      <c r="G117">
        <v>33.849739710865201</v>
      </c>
      <c r="I117" t="s">
        <v>2080</v>
      </c>
      <c r="J117">
        <v>-45.182867848921902</v>
      </c>
      <c r="K117">
        <v>-5.4977039393259597</v>
      </c>
      <c r="L117">
        <v>1.1185487279175801</v>
      </c>
      <c r="M117">
        <v>1.1851191582630399E-3</v>
      </c>
      <c r="N117">
        <v>3.9770051820213002E-2</v>
      </c>
      <c r="O117">
        <v>33.461192531161501</v>
      </c>
    </row>
    <row r="118" spans="1:15" x14ac:dyDescent="0.35">
      <c r="A118" t="s">
        <v>1430</v>
      </c>
      <c r="B118">
        <v>6.0357686293605202</v>
      </c>
      <c r="C118">
        <v>2.59353750373208</v>
      </c>
      <c r="D118">
        <v>1.2409266647258299</v>
      </c>
      <c r="E118" s="1">
        <v>5.5720236468123499E-4</v>
      </c>
      <c r="F118">
        <v>2.8585087180919701E-2</v>
      </c>
      <c r="G118">
        <v>42.884682534278198</v>
      </c>
      <c r="I118" t="s">
        <v>2081</v>
      </c>
      <c r="J118">
        <v>-4.51242949762932</v>
      </c>
      <c r="K118">
        <v>-2.1739043914535201</v>
      </c>
      <c r="L118">
        <v>2.95149625830074</v>
      </c>
      <c r="M118" s="1">
        <v>8.3670999463776998E-4</v>
      </c>
      <c r="N118">
        <v>3.4530932154755799E-2</v>
      </c>
      <c r="O118">
        <v>38.232458331514401</v>
      </c>
    </row>
    <row r="119" spans="1:15" x14ac:dyDescent="0.35">
      <c r="A119" t="s">
        <v>1431</v>
      </c>
      <c r="B119">
        <v>4.6080405421578901</v>
      </c>
      <c r="C119">
        <v>2.20415340986027</v>
      </c>
      <c r="D119">
        <v>1.7112496885041699</v>
      </c>
      <c r="E119" s="1">
        <v>5.6662134039858303E-4</v>
      </c>
      <c r="F119">
        <v>2.8848516840925799E-2</v>
      </c>
      <c r="G119">
        <v>42.621718887823903</v>
      </c>
      <c r="I119" t="s">
        <v>2082</v>
      </c>
      <c r="J119">
        <v>-5.3214277353804702</v>
      </c>
      <c r="K119">
        <v>-2.4118133717431398</v>
      </c>
      <c r="L119">
        <v>1.4563204697812</v>
      </c>
      <c r="M119">
        <v>1.8420677160428001E-3</v>
      </c>
      <c r="N119">
        <v>4.8423036793607599E-2</v>
      </c>
      <c r="O119">
        <v>27.353964521833799</v>
      </c>
    </row>
    <row r="120" spans="1:15" x14ac:dyDescent="0.35">
      <c r="A120" t="s">
        <v>1432</v>
      </c>
      <c r="B120">
        <v>4.0650788756502401</v>
      </c>
      <c r="C120">
        <v>2.0232833455119801</v>
      </c>
      <c r="D120">
        <v>0.83428619485615596</v>
      </c>
      <c r="E120">
        <v>1.33171805478419E-3</v>
      </c>
      <c r="F120">
        <v>4.1620222554750001E-2</v>
      </c>
      <c r="G120">
        <v>30.959052024761299</v>
      </c>
      <c r="I120" t="s">
        <v>2083</v>
      </c>
      <c r="J120">
        <v>-71.567983179168195</v>
      </c>
      <c r="K120">
        <v>-6.1612424192617299</v>
      </c>
      <c r="L120">
        <v>0.95486613426602596</v>
      </c>
      <c r="M120" s="1">
        <v>3.4256346465832402E-4</v>
      </c>
      <c r="N120">
        <v>2.3248393575557701E-2</v>
      </c>
      <c r="O120">
        <v>51.782218726591502</v>
      </c>
    </row>
    <row r="121" spans="1:15" x14ac:dyDescent="0.35">
      <c r="A121" t="s">
        <v>1433</v>
      </c>
      <c r="B121">
        <v>182.077429258298</v>
      </c>
      <c r="C121">
        <v>7.5084082833398202</v>
      </c>
      <c r="D121">
        <v>0.46983620780515301</v>
      </c>
      <c r="E121" s="1">
        <v>9.9857945184089508E-4</v>
      </c>
      <c r="F121">
        <v>3.7358059397356397E-2</v>
      </c>
      <c r="G121">
        <v>69.107553982621098</v>
      </c>
      <c r="I121" t="s">
        <v>2084</v>
      </c>
      <c r="J121">
        <v>-159.58784943786901</v>
      </c>
      <c r="K121">
        <v>-7.3182070028447699</v>
      </c>
      <c r="L121">
        <v>0.3172701643693</v>
      </c>
      <c r="M121">
        <v>1.64975420392669E-3</v>
      </c>
      <c r="N121">
        <v>4.6400076122626303E-2</v>
      </c>
      <c r="O121">
        <v>53.440680799982403</v>
      </c>
    </row>
    <row r="122" spans="1:15" x14ac:dyDescent="0.35">
      <c r="A122" t="s">
        <v>392</v>
      </c>
      <c r="B122">
        <v>1281.59548349745</v>
      </c>
      <c r="C122">
        <v>10.3237252532928</v>
      </c>
      <c r="D122">
        <v>3.0981512095955299</v>
      </c>
      <c r="E122" s="1">
        <v>5.7123790153001597E-5</v>
      </c>
      <c r="F122">
        <v>1.20819810346695E-2</v>
      </c>
      <c r="G122">
        <v>328.44438437343803</v>
      </c>
      <c r="I122" t="s">
        <v>2085</v>
      </c>
      <c r="J122">
        <v>-176.57521705570699</v>
      </c>
      <c r="K122">
        <v>-7.4641390597156496</v>
      </c>
      <c r="L122">
        <v>0.44777223841041602</v>
      </c>
      <c r="M122">
        <v>1.9650081977697202E-3</v>
      </c>
      <c r="N122">
        <v>4.9894401537959002E-2</v>
      </c>
      <c r="O122">
        <v>48.819793302764801</v>
      </c>
    </row>
    <row r="123" spans="1:15" x14ac:dyDescent="0.35">
      <c r="A123" t="s">
        <v>1434</v>
      </c>
      <c r="B123">
        <v>243.394321059395</v>
      </c>
      <c r="C123">
        <v>7.9271516968771998</v>
      </c>
      <c r="D123">
        <v>0.83702797627277403</v>
      </c>
      <c r="E123" s="1">
        <v>2.9839355417974098E-4</v>
      </c>
      <c r="F123">
        <v>2.2141789311096199E-2</v>
      </c>
      <c r="G123">
        <v>126.840595198744</v>
      </c>
      <c r="I123" t="s">
        <v>2086</v>
      </c>
      <c r="J123">
        <v>-383.72201234288002</v>
      </c>
      <c r="K123">
        <v>-8.5839177177777604</v>
      </c>
      <c r="L123">
        <v>1.43462119950778</v>
      </c>
      <c r="M123" s="1">
        <v>1.01721899193707E-4</v>
      </c>
      <c r="N123">
        <v>1.4180717373939101E-2</v>
      </c>
      <c r="O123">
        <v>216.05395314318599</v>
      </c>
    </row>
    <row r="124" spans="1:15" x14ac:dyDescent="0.35">
      <c r="A124" t="s">
        <v>1435</v>
      </c>
      <c r="B124">
        <v>30.524952765627699</v>
      </c>
      <c r="C124">
        <v>4.9319171576726104</v>
      </c>
      <c r="D124">
        <v>2.5265972169832001</v>
      </c>
      <c r="E124" s="1">
        <v>1.02159114277273E-5</v>
      </c>
      <c r="F124">
        <v>6.2104927978415599E-3</v>
      </c>
      <c r="G124">
        <v>178.77418239263</v>
      </c>
      <c r="I124" t="s">
        <v>2087</v>
      </c>
      <c r="J124">
        <v>-5.8705552542745103</v>
      </c>
      <c r="K124">
        <v>-2.55349696410256</v>
      </c>
      <c r="L124">
        <v>0.85579279405867403</v>
      </c>
      <c r="M124" s="1">
        <v>6.4022334560545201E-4</v>
      </c>
      <c r="N124">
        <v>3.0470554013440398E-2</v>
      </c>
      <c r="O124">
        <v>40.748782288279401</v>
      </c>
    </row>
    <row r="125" spans="1:15" x14ac:dyDescent="0.35">
      <c r="A125" t="s">
        <v>1436</v>
      </c>
      <c r="B125">
        <v>285.13950332740501</v>
      </c>
      <c r="C125">
        <v>8.1555241143770392</v>
      </c>
      <c r="D125">
        <v>1.04257401469892</v>
      </c>
      <c r="E125" s="1">
        <v>2.4293589292451401E-4</v>
      </c>
      <c r="F125">
        <v>2.0199395515535502E-2</v>
      </c>
      <c r="G125">
        <v>140.493854153493</v>
      </c>
      <c r="I125" t="s">
        <v>2088</v>
      </c>
      <c r="J125">
        <v>-211.23003164827301</v>
      </c>
      <c r="K125">
        <v>-7.7226711543475703</v>
      </c>
      <c r="L125">
        <v>0.65156692855481202</v>
      </c>
      <c r="M125" s="1">
        <v>8.3419647619159196E-4</v>
      </c>
      <c r="N125">
        <v>3.4530932154755799E-2</v>
      </c>
      <c r="O125">
        <v>75.715262581713205</v>
      </c>
    </row>
    <row r="126" spans="1:15" x14ac:dyDescent="0.35">
      <c r="A126" t="s">
        <v>1437</v>
      </c>
      <c r="B126">
        <v>10.739882240710701</v>
      </c>
      <c r="C126">
        <v>3.42490626961906</v>
      </c>
      <c r="D126">
        <v>2.1264126145130602</v>
      </c>
      <c r="E126" s="1">
        <v>2.66661705729689E-4</v>
      </c>
      <c r="F126">
        <v>2.1066917064017102E-2</v>
      </c>
      <c r="G126">
        <v>58.431340677237301</v>
      </c>
      <c r="I126" t="s">
        <v>2089</v>
      </c>
      <c r="J126">
        <v>-161.73062395228001</v>
      </c>
      <c r="K126">
        <v>-7.3374490710658904</v>
      </c>
      <c r="L126">
        <v>0.33399276846550202</v>
      </c>
      <c r="M126">
        <v>1.7550846072725899E-3</v>
      </c>
      <c r="N126">
        <v>4.7469707585585601E-2</v>
      </c>
      <c r="O126">
        <v>51.760249651313202</v>
      </c>
    </row>
    <row r="127" spans="1:15" x14ac:dyDescent="0.35">
      <c r="A127" t="s">
        <v>1438</v>
      </c>
      <c r="B127">
        <v>6.3163006708597198</v>
      </c>
      <c r="C127">
        <v>2.6590798485309102</v>
      </c>
      <c r="D127">
        <v>1.2272469857216299</v>
      </c>
      <c r="E127" s="1">
        <v>7.0834953419586803E-4</v>
      </c>
      <c r="F127">
        <v>3.2010342491383702E-2</v>
      </c>
      <c r="G127">
        <v>39.253610872316798</v>
      </c>
      <c r="I127" t="s">
        <v>2090</v>
      </c>
      <c r="J127">
        <v>-58.895478783071297</v>
      </c>
      <c r="K127">
        <v>-5.8800849821247603</v>
      </c>
      <c r="L127">
        <v>2.5443454621225601</v>
      </c>
      <c r="M127" s="1">
        <v>5.1478829436556704E-6</v>
      </c>
      <c r="N127">
        <v>5.0494296823582604E-3</v>
      </c>
      <c r="O127">
        <v>224.10183229191901</v>
      </c>
    </row>
    <row r="128" spans="1:15" x14ac:dyDescent="0.35">
      <c r="A128" t="s">
        <v>1439</v>
      </c>
      <c r="B128">
        <v>13.784614311985401</v>
      </c>
      <c r="C128">
        <v>3.78498699676791</v>
      </c>
      <c r="D128">
        <v>2.2566564759337799</v>
      </c>
      <c r="E128" s="1">
        <v>8.7789929843229398E-4</v>
      </c>
      <c r="F128">
        <v>3.5304936808703197E-2</v>
      </c>
      <c r="G128">
        <v>37.540221596636002</v>
      </c>
      <c r="I128" t="s">
        <v>2091</v>
      </c>
      <c r="J128">
        <v>-160.865354011752</v>
      </c>
      <c r="K128">
        <v>-7.3297098323208996</v>
      </c>
      <c r="L128">
        <v>0.317449373735334</v>
      </c>
      <c r="M128">
        <v>1.77018924521932E-3</v>
      </c>
      <c r="N128">
        <v>4.7620196465177997E-2</v>
      </c>
      <c r="O128">
        <v>51.531527427552902</v>
      </c>
    </row>
    <row r="129" spans="1:15" x14ac:dyDescent="0.35">
      <c r="A129" t="s">
        <v>1440</v>
      </c>
      <c r="B129">
        <v>7.8719857361152901</v>
      </c>
      <c r="C129">
        <v>2.9767276065442299</v>
      </c>
      <c r="D129">
        <v>1.09518454838219</v>
      </c>
      <c r="E129" s="1">
        <v>9.8650801761781203E-4</v>
      </c>
      <c r="F129">
        <v>3.7155746596140897E-2</v>
      </c>
      <c r="G129">
        <v>34.6883557500405</v>
      </c>
      <c r="I129" t="s">
        <v>2092</v>
      </c>
      <c r="J129">
        <v>-171.679414833327</v>
      </c>
      <c r="K129">
        <v>-7.4235732535860901</v>
      </c>
      <c r="L129">
        <v>0.39350330523650401</v>
      </c>
      <c r="M129">
        <v>1.7566304578273699E-3</v>
      </c>
      <c r="N129">
        <v>4.74910566841392E-2</v>
      </c>
      <c r="O129">
        <v>51.736707508020203</v>
      </c>
    </row>
    <row r="130" spans="1:15" x14ac:dyDescent="0.35">
      <c r="A130" t="s">
        <v>1441</v>
      </c>
      <c r="B130">
        <v>13.371302356727</v>
      </c>
      <c r="C130">
        <v>3.7410680847828401</v>
      </c>
      <c r="D130">
        <v>0.80117114523594901</v>
      </c>
      <c r="E130" s="1">
        <v>2.7051158923708298E-4</v>
      </c>
      <c r="F130">
        <v>2.1066917064017102E-2</v>
      </c>
      <c r="G130">
        <v>55.706631683890599</v>
      </c>
      <c r="I130" t="s">
        <v>2093</v>
      </c>
      <c r="J130">
        <v>-208.14914911881201</v>
      </c>
      <c r="K130">
        <v>-7.7014738507530804</v>
      </c>
      <c r="L130">
        <v>0.64005497465112005</v>
      </c>
      <c r="M130" s="1">
        <v>3.9016417537229598E-4</v>
      </c>
      <c r="N130">
        <v>2.4916527236186401E-2</v>
      </c>
      <c r="O130">
        <v>110.96171982349</v>
      </c>
    </row>
    <row r="131" spans="1:15" x14ac:dyDescent="0.35">
      <c r="A131" t="s">
        <v>1442</v>
      </c>
      <c r="B131">
        <v>287.68778960340398</v>
      </c>
      <c r="C131">
        <v>8.1683601795260703</v>
      </c>
      <c r="D131">
        <v>1.0501267895359501</v>
      </c>
      <c r="E131" s="1">
        <v>7.0965604227608598E-4</v>
      </c>
      <c r="F131">
        <v>3.2026863917989597E-2</v>
      </c>
      <c r="G131">
        <v>83.380774062242807</v>
      </c>
      <c r="I131" t="s">
        <v>2094</v>
      </c>
      <c r="J131">
        <v>-33.364206276367597</v>
      </c>
      <c r="K131">
        <v>-5.06022927790002</v>
      </c>
      <c r="L131">
        <v>0.68747328991192602</v>
      </c>
      <c r="M131" s="1">
        <v>5.4870797122607195E-4</v>
      </c>
      <c r="N131">
        <v>2.8437081958553E-2</v>
      </c>
      <c r="O131">
        <v>43.126942752565903</v>
      </c>
    </row>
    <row r="132" spans="1:15" x14ac:dyDescent="0.35">
      <c r="A132" t="s">
        <v>1443</v>
      </c>
      <c r="B132">
        <v>200.708288276263</v>
      </c>
      <c r="C132">
        <v>7.6489563839947703</v>
      </c>
      <c r="D132">
        <v>0.59481812358512598</v>
      </c>
      <c r="E132" s="1">
        <v>9.936571554109441E-4</v>
      </c>
      <c r="F132">
        <v>3.7240490500344697E-2</v>
      </c>
      <c r="G132">
        <v>69.281497264203395</v>
      </c>
      <c r="I132" t="s">
        <v>2095</v>
      </c>
      <c r="J132">
        <v>-156.59561936747801</v>
      </c>
      <c r="K132">
        <v>-7.2909000447714201</v>
      </c>
      <c r="L132">
        <v>0.29507704657056699</v>
      </c>
      <c r="M132">
        <v>1.9672283950552998E-3</v>
      </c>
      <c r="N132">
        <v>4.9896860496158102E-2</v>
      </c>
      <c r="O132">
        <v>48.791209176817098</v>
      </c>
    </row>
    <row r="133" spans="1:15" x14ac:dyDescent="0.35">
      <c r="A133" t="s">
        <v>1444</v>
      </c>
      <c r="B133">
        <v>11.8858738725477</v>
      </c>
      <c r="C133">
        <v>3.5711760718104699</v>
      </c>
      <c r="D133">
        <v>1.9120306685046</v>
      </c>
      <c r="E133" s="1">
        <v>1.8673521743337101E-5</v>
      </c>
      <c r="F133">
        <v>7.6120064997384903E-3</v>
      </c>
      <c r="G133">
        <v>140.758703122046</v>
      </c>
      <c r="I133" t="s">
        <v>2096</v>
      </c>
      <c r="J133">
        <v>-26.939290931195</v>
      </c>
      <c r="K133">
        <v>-4.7516399730256902</v>
      </c>
      <c r="L133">
        <v>4.9367151821422199</v>
      </c>
      <c r="M133" s="1">
        <v>1.55905852350161E-6</v>
      </c>
      <c r="N133">
        <v>3.3748778576323099E-3</v>
      </c>
      <c r="O133">
        <v>350.81667806390601</v>
      </c>
    </row>
    <row r="134" spans="1:15" x14ac:dyDescent="0.35">
      <c r="A134" t="s">
        <v>1445</v>
      </c>
      <c r="B134">
        <v>59.285166302530897</v>
      </c>
      <c r="C134">
        <v>5.8895992691551804</v>
      </c>
      <c r="D134">
        <v>0.72850291374547105</v>
      </c>
      <c r="E134" s="1">
        <v>5.1034198613676804E-4</v>
      </c>
      <c r="F134">
        <v>2.76421298720636E-2</v>
      </c>
      <c r="G134">
        <v>44.493706981231497</v>
      </c>
      <c r="I134" t="s">
        <v>2097</v>
      </c>
      <c r="J134">
        <v>-201.02466580307899</v>
      </c>
      <c r="K134">
        <v>-7.6512287212711296</v>
      </c>
      <c r="L134">
        <v>0.59560575723342302</v>
      </c>
      <c r="M134" s="1">
        <v>6.9581992982196104E-4</v>
      </c>
      <c r="N134">
        <v>3.1705609044131201E-2</v>
      </c>
      <c r="O134">
        <v>82.988454024760699</v>
      </c>
    </row>
    <row r="135" spans="1:15" x14ac:dyDescent="0.35">
      <c r="A135" t="s">
        <v>1446</v>
      </c>
      <c r="B135">
        <v>295.83865161804198</v>
      </c>
      <c r="C135">
        <v>8.2086667440872993</v>
      </c>
      <c r="D135">
        <v>1.08815307807719</v>
      </c>
      <c r="E135" s="1">
        <v>3.2639311989865997E-4</v>
      </c>
      <c r="F135">
        <v>2.2633340352328599E-2</v>
      </c>
      <c r="G135">
        <v>121.298293773929</v>
      </c>
      <c r="I135" t="s">
        <v>2098</v>
      </c>
      <c r="J135">
        <v>-277.63016753088402</v>
      </c>
      <c r="K135">
        <v>-8.1170205306826801</v>
      </c>
      <c r="L135">
        <v>1.0054938625514001</v>
      </c>
      <c r="M135" s="1">
        <v>4.6625659276039601E-4</v>
      </c>
      <c r="N135">
        <v>2.66573077114086E-2</v>
      </c>
      <c r="O135">
        <v>101.496910524911</v>
      </c>
    </row>
    <row r="136" spans="1:15" x14ac:dyDescent="0.35">
      <c r="A136" t="s">
        <v>1447</v>
      </c>
      <c r="B136">
        <v>6.5525843433486903</v>
      </c>
      <c r="C136">
        <v>2.7120640187097802</v>
      </c>
      <c r="D136">
        <v>2.1445397089404898</v>
      </c>
      <c r="E136" s="1">
        <v>1.6857232641995999E-4</v>
      </c>
      <c r="F136">
        <v>1.7895172473938001E-2</v>
      </c>
      <c r="G136">
        <v>66.146132695788793</v>
      </c>
      <c r="I136" t="s">
        <v>2099</v>
      </c>
      <c r="J136">
        <v>-165.83952822113699</v>
      </c>
      <c r="K136">
        <v>-7.3736441071740897</v>
      </c>
      <c r="L136">
        <v>0.36582948562988099</v>
      </c>
      <c r="M136">
        <v>1.3937349742741999E-3</v>
      </c>
      <c r="N136">
        <v>4.2369543217935499E-2</v>
      </c>
      <c r="O136">
        <v>58.283918141261204</v>
      </c>
    </row>
    <row r="137" spans="1:15" x14ac:dyDescent="0.35">
      <c r="A137" t="s">
        <v>1448</v>
      </c>
      <c r="B137">
        <v>446.64673122469702</v>
      </c>
      <c r="C137">
        <v>8.8029903934185203</v>
      </c>
      <c r="D137">
        <v>1.6385004111397501</v>
      </c>
      <c r="E137" s="1">
        <v>7.2438184812259002E-5</v>
      </c>
      <c r="F137">
        <v>1.28957833577487E-2</v>
      </c>
      <c r="G137">
        <v>255.31742519135</v>
      </c>
      <c r="I137" t="s">
        <v>2100</v>
      </c>
      <c r="J137">
        <v>-156.96470681124401</v>
      </c>
      <c r="K137">
        <v>-7.2942963983674796</v>
      </c>
      <c r="L137">
        <v>0.289463971524766</v>
      </c>
      <c r="M137">
        <v>1.89605309115583E-3</v>
      </c>
      <c r="N137">
        <v>4.9123660276681198E-2</v>
      </c>
      <c r="O137">
        <v>49.732152129799601</v>
      </c>
    </row>
    <row r="138" spans="1:15" x14ac:dyDescent="0.35">
      <c r="A138" t="s">
        <v>1449</v>
      </c>
      <c r="B138">
        <v>7.9706009938086497</v>
      </c>
      <c r="C138">
        <v>2.9946885094225402</v>
      </c>
      <c r="D138">
        <v>2.12595786129955</v>
      </c>
      <c r="E138" s="1">
        <v>2.7100466918700601E-5</v>
      </c>
      <c r="F138">
        <v>9.0709885500646105E-3</v>
      </c>
      <c r="G138">
        <v>124.031051705322</v>
      </c>
      <c r="I138" t="s">
        <v>2101</v>
      </c>
      <c r="J138">
        <v>-172.871445219489</v>
      </c>
      <c r="K138">
        <v>-7.4335557751088901</v>
      </c>
      <c r="L138">
        <v>0.40392938771356601</v>
      </c>
      <c r="M138">
        <v>1.4562588040571401E-3</v>
      </c>
      <c r="N138">
        <v>4.3361985027869601E-2</v>
      </c>
      <c r="O138">
        <v>56.985233238840301</v>
      </c>
    </row>
    <row r="139" spans="1:15" x14ac:dyDescent="0.35">
      <c r="A139" t="s">
        <v>1450</v>
      </c>
      <c r="B139">
        <v>210.97483930312899</v>
      </c>
      <c r="C139">
        <v>7.7209271442663203</v>
      </c>
      <c r="D139">
        <v>0.65514202073329697</v>
      </c>
      <c r="E139" s="1">
        <v>4.1717809134276802E-4</v>
      </c>
      <c r="F139">
        <v>2.5625323312062801E-2</v>
      </c>
      <c r="G139">
        <v>107.309176797389</v>
      </c>
      <c r="I139" t="s">
        <v>2102</v>
      </c>
      <c r="J139">
        <v>-352.70607537340197</v>
      </c>
      <c r="K139">
        <v>-8.4623226162210301</v>
      </c>
      <c r="L139">
        <v>1.32001512263236</v>
      </c>
      <c r="M139" s="1">
        <v>2.9777949769695399E-4</v>
      </c>
      <c r="N139">
        <v>2.2141789311096199E-2</v>
      </c>
      <c r="O139">
        <v>126.97074380078899</v>
      </c>
    </row>
    <row r="140" spans="1:15" x14ac:dyDescent="0.35">
      <c r="A140" t="s">
        <v>1451</v>
      </c>
      <c r="B140">
        <v>184.55118932139899</v>
      </c>
      <c r="C140">
        <v>7.5278772246898997</v>
      </c>
      <c r="D140">
        <v>0.49339927124071797</v>
      </c>
      <c r="E140">
        <v>1.16546122473881E-3</v>
      </c>
      <c r="F140">
        <v>3.9701509251098097E-2</v>
      </c>
      <c r="G140">
        <v>63.872802965854703</v>
      </c>
      <c r="I140" t="s">
        <v>2103</v>
      </c>
      <c r="J140">
        <v>-175.785201907735</v>
      </c>
      <c r="K140">
        <v>-7.4576698152451497</v>
      </c>
      <c r="L140">
        <v>0.43391941859658401</v>
      </c>
      <c r="M140">
        <v>1.0633776480568501E-3</v>
      </c>
      <c r="N140">
        <v>3.8232872413755503E-2</v>
      </c>
      <c r="O140">
        <v>66.930431719724098</v>
      </c>
    </row>
    <row r="141" spans="1:15" x14ac:dyDescent="0.35">
      <c r="A141" t="s">
        <v>867</v>
      </c>
      <c r="B141">
        <v>633.43548945333805</v>
      </c>
      <c r="C141">
        <v>9.3070538891964105</v>
      </c>
      <c r="D141">
        <v>3.93220148517642</v>
      </c>
      <c r="E141" s="1">
        <v>4.6164957386270501E-7</v>
      </c>
      <c r="F141">
        <v>1.81128210305032E-3</v>
      </c>
      <c r="G141">
        <v>529.87864170747503</v>
      </c>
      <c r="I141" t="s">
        <v>2104</v>
      </c>
      <c r="J141">
        <v>-176.51680679285801</v>
      </c>
      <c r="K141">
        <v>-7.46366174393604</v>
      </c>
      <c r="L141">
        <v>0.43492757010350303</v>
      </c>
      <c r="M141" s="1">
        <v>9.2923477629044699E-4</v>
      </c>
      <c r="N141">
        <v>3.6299078639677497E-2</v>
      </c>
      <c r="O141">
        <v>71.682658417166294</v>
      </c>
    </row>
    <row r="142" spans="1:15" x14ac:dyDescent="0.35">
      <c r="A142" t="s">
        <v>1452</v>
      </c>
      <c r="B142">
        <v>301.25067510399998</v>
      </c>
      <c r="C142">
        <v>8.2348206642064596</v>
      </c>
      <c r="D142">
        <v>1.1193778138350201</v>
      </c>
      <c r="E142">
        <v>1.5969007492016101E-3</v>
      </c>
      <c r="F142">
        <v>4.5670633909740403E-2</v>
      </c>
      <c r="G142">
        <v>58.778870017735699</v>
      </c>
      <c r="I142" t="s">
        <v>2105</v>
      </c>
      <c r="J142">
        <v>-107.694157358163</v>
      </c>
      <c r="K142">
        <v>-6.7507961724419099</v>
      </c>
      <c r="L142">
        <v>2.7495652962028698</v>
      </c>
      <c r="M142" s="1">
        <v>6.9100264537772099E-5</v>
      </c>
      <c r="N142">
        <v>1.2864051960020899E-2</v>
      </c>
      <c r="O142">
        <v>94.852117805701496</v>
      </c>
    </row>
    <row r="143" spans="1:15" x14ac:dyDescent="0.35">
      <c r="A143" t="s">
        <v>1453</v>
      </c>
      <c r="B143">
        <v>261.03489170508902</v>
      </c>
      <c r="C143">
        <v>8.0280988499242305</v>
      </c>
      <c r="D143">
        <v>0.93156703445043099</v>
      </c>
      <c r="E143">
        <v>1.86444955157228E-3</v>
      </c>
      <c r="F143">
        <v>4.8666397109979699E-2</v>
      </c>
      <c r="G143">
        <v>53.805314716713099</v>
      </c>
      <c r="I143" t="s">
        <v>2106</v>
      </c>
      <c r="J143">
        <v>-252.474148122016</v>
      </c>
      <c r="K143">
        <v>-7.9799918616567203</v>
      </c>
      <c r="L143">
        <v>2.6548153894978999</v>
      </c>
      <c r="M143" s="1">
        <v>4.85611351031311E-6</v>
      </c>
      <c r="N143">
        <v>4.83884732894311E-3</v>
      </c>
      <c r="O143">
        <v>236.453958980902</v>
      </c>
    </row>
    <row r="144" spans="1:15" x14ac:dyDescent="0.35">
      <c r="A144" t="s">
        <v>1454</v>
      </c>
      <c r="B144">
        <v>8.3449187435169492</v>
      </c>
      <c r="C144">
        <v>3.0608980017872902</v>
      </c>
      <c r="D144">
        <v>3.2929744820377902</v>
      </c>
      <c r="E144" s="1">
        <v>4.0695893003940401E-4</v>
      </c>
      <c r="F144">
        <v>2.5394884485242099E-2</v>
      </c>
      <c r="G144">
        <v>50.072418868988898</v>
      </c>
      <c r="I144" t="s">
        <v>2107</v>
      </c>
      <c r="J144">
        <v>-13.75019898131</v>
      </c>
      <c r="K144">
        <v>-3.7813805911444498</v>
      </c>
      <c r="L144">
        <v>2.15771339054786</v>
      </c>
      <c r="M144">
        <v>1.2572689501925401E-3</v>
      </c>
      <c r="N144">
        <v>4.0830996180696702E-2</v>
      </c>
      <c r="O144">
        <v>32.705113326754699</v>
      </c>
    </row>
    <row r="145" spans="1:15" x14ac:dyDescent="0.35">
      <c r="A145" t="s">
        <v>1455</v>
      </c>
      <c r="B145">
        <v>5.0683085836366697</v>
      </c>
      <c r="C145">
        <v>2.3415043655460699</v>
      </c>
      <c r="D145">
        <v>3.2474237346885002</v>
      </c>
      <c r="E145" s="1">
        <v>3.1989172665252601E-4</v>
      </c>
      <c r="F145">
        <v>2.25220906693934E-2</v>
      </c>
      <c r="G145">
        <v>54.708331863170201</v>
      </c>
      <c r="I145" t="s">
        <v>2108</v>
      </c>
      <c r="J145">
        <v>-286.752783567682</v>
      </c>
      <c r="K145">
        <v>-8.1636636806184395</v>
      </c>
      <c r="L145">
        <v>1.05072202174272</v>
      </c>
      <c r="M145" s="1">
        <v>1.92997742074105E-4</v>
      </c>
      <c r="N145">
        <v>1.86394250099138E-2</v>
      </c>
      <c r="O145">
        <v>157.47803294342901</v>
      </c>
    </row>
    <row r="146" spans="1:15" x14ac:dyDescent="0.35">
      <c r="A146" t="s">
        <v>1456</v>
      </c>
      <c r="B146">
        <v>250.434174896684</v>
      </c>
      <c r="C146">
        <v>7.9682876393844904</v>
      </c>
      <c r="D146">
        <v>0.87607777366111095</v>
      </c>
      <c r="E146" s="1">
        <v>8.1427964096051795E-4</v>
      </c>
      <c r="F146">
        <v>3.4032768802222002E-2</v>
      </c>
      <c r="G146">
        <v>76.880470277429197</v>
      </c>
      <c r="I146" t="s">
        <v>2109</v>
      </c>
      <c r="J146">
        <v>-162.50025501926501</v>
      </c>
      <c r="K146">
        <v>-7.3442981720065301</v>
      </c>
      <c r="L146">
        <v>0.33869366439889997</v>
      </c>
      <c r="M146">
        <v>1.7262338148319801E-3</v>
      </c>
      <c r="N146">
        <v>4.7218324165530498E-2</v>
      </c>
      <c r="O146">
        <v>52.205353366124399</v>
      </c>
    </row>
    <row r="147" spans="1:15" x14ac:dyDescent="0.35">
      <c r="A147" t="s">
        <v>1457</v>
      </c>
      <c r="B147">
        <v>275.983414612096</v>
      </c>
      <c r="C147">
        <v>8.1084377597642607</v>
      </c>
      <c r="D147">
        <v>0.99928824011890105</v>
      </c>
      <c r="E147" s="1">
        <v>2.0272402361478999E-4</v>
      </c>
      <c r="F147">
        <v>1.8910255071801201E-2</v>
      </c>
      <c r="G147">
        <v>153.688387459409</v>
      </c>
      <c r="I147" t="s">
        <v>2110</v>
      </c>
      <c r="J147">
        <v>-280.89715365799998</v>
      </c>
      <c r="K147">
        <v>-8.1338981954270295</v>
      </c>
      <c r="L147">
        <v>1.0241201457538101</v>
      </c>
      <c r="M147" s="1">
        <v>2.2616704261381099E-4</v>
      </c>
      <c r="N147">
        <v>1.9810998080727199E-2</v>
      </c>
      <c r="O147">
        <v>145.57129351038799</v>
      </c>
    </row>
    <row r="148" spans="1:15" x14ac:dyDescent="0.35">
      <c r="A148" t="s">
        <v>1458</v>
      </c>
      <c r="B148">
        <v>200.708288276263</v>
      </c>
      <c r="C148">
        <v>7.6489563839947703</v>
      </c>
      <c r="D148">
        <v>0.59481812358512598</v>
      </c>
      <c r="E148" s="1">
        <v>9.936571554109441E-4</v>
      </c>
      <c r="F148">
        <v>3.7240490500344697E-2</v>
      </c>
      <c r="G148">
        <v>69.281497264203395</v>
      </c>
      <c r="I148" t="s">
        <v>2111</v>
      </c>
      <c r="J148">
        <v>-35.471239023542303</v>
      </c>
      <c r="K148">
        <v>-5.1485778199137799</v>
      </c>
      <c r="L148">
        <v>2.0859276054189002</v>
      </c>
      <c r="M148" s="1">
        <v>1.6025134641272501E-4</v>
      </c>
      <c r="N148">
        <v>1.7680032552557502E-2</v>
      </c>
      <c r="O148">
        <v>70.3000879549774</v>
      </c>
    </row>
    <row r="149" spans="1:15" x14ac:dyDescent="0.35">
      <c r="A149" t="s">
        <v>1459</v>
      </c>
      <c r="B149">
        <v>66.194911965220896</v>
      </c>
      <c r="C149">
        <v>6.0486484242363598</v>
      </c>
      <c r="D149">
        <v>3.5972703882801902</v>
      </c>
      <c r="E149" s="1">
        <v>8.0016606449581404E-5</v>
      </c>
      <c r="F149">
        <v>1.3014926847429E-2</v>
      </c>
      <c r="G149">
        <v>90.058427039095506</v>
      </c>
      <c r="I149" t="s">
        <v>2112</v>
      </c>
      <c r="J149">
        <v>-381.240013931661</v>
      </c>
      <c r="K149">
        <v>-8.5745557383803597</v>
      </c>
      <c r="L149">
        <v>1.42769751352041</v>
      </c>
      <c r="M149" s="1">
        <v>2.8155776128503099E-4</v>
      </c>
      <c r="N149">
        <v>2.15287089189149E-2</v>
      </c>
      <c r="O149">
        <v>131.03618368439899</v>
      </c>
    </row>
    <row r="150" spans="1:15" x14ac:dyDescent="0.35">
      <c r="A150" t="s">
        <v>1142</v>
      </c>
      <c r="B150">
        <v>9.4829136538206704</v>
      </c>
      <c r="C150">
        <v>3.24533039963837</v>
      </c>
      <c r="D150">
        <v>2.5081287511552199</v>
      </c>
      <c r="E150" s="1">
        <v>4.5002410866294797E-5</v>
      </c>
      <c r="F150">
        <v>1.1210600573581401E-2</v>
      </c>
      <c r="G150">
        <v>106.796497851974</v>
      </c>
      <c r="I150" t="s">
        <v>2113</v>
      </c>
      <c r="J150">
        <v>-177.84109293997</v>
      </c>
      <c r="K150">
        <v>-7.4744449095041201</v>
      </c>
      <c r="L150">
        <v>0.45792601221964802</v>
      </c>
      <c r="M150">
        <v>1.49424217002088E-3</v>
      </c>
      <c r="N150">
        <v>4.4047010998068799E-2</v>
      </c>
      <c r="O150">
        <v>56.236001787098701</v>
      </c>
    </row>
    <row r="151" spans="1:15" x14ac:dyDescent="0.35">
      <c r="A151" t="s">
        <v>1460</v>
      </c>
      <c r="B151">
        <v>165.48477644421899</v>
      </c>
      <c r="C151">
        <v>7.3705546940662803</v>
      </c>
      <c r="D151">
        <v>0.360992976697525</v>
      </c>
      <c r="E151">
        <v>1.7322903164858701E-3</v>
      </c>
      <c r="F151">
        <v>4.7294550342704002E-2</v>
      </c>
      <c r="G151">
        <v>52.111002819252199</v>
      </c>
      <c r="I151" t="s">
        <v>2114</v>
      </c>
      <c r="J151">
        <v>-804.71652629255095</v>
      </c>
      <c r="K151">
        <v>-9.6523368510941694</v>
      </c>
      <c r="L151">
        <v>2.4460096278030399</v>
      </c>
      <c r="M151" s="1">
        <v>1.5961748537678701E-5</v>
      </c>
      <c r="N151">
        <v>7.1572480442951203E-3</v>
      </c>
      <c r="O151">
        <v>535.19913831529402</v>
      </c>
    </row>
    <row r="152" spans="1:15" x14ac:dyDescent="0.35">
      <c r="A152" t="s">
        <v>1461</v>
      </c>
      <c r="B152">
        <v>157.29518859675801</v>
      </c>
      <c r="C152">
        <v>7.29733073151524</v>
      </c>
      <c r="D152">
        <v>0.29553810024156502</v>
      </c>
      <c r="E152">
        <v>1.71006869715271E-3</v>
      </c>
      <c r="F152">
        <v>4.6980863252717102E-2</v>
      </c>
      <c r="G152">
        <v>52.459604968484697</v>
      </c>
      <c r="I152" t="s">
        <v>2115</v>
      </c>
      <c r="J152">
        <v>-172.005242238916</v>
      </c>
      <c r="K152">
        <v>-7.4263087246837101</v>
      </c>
      <c r="L152">
        <v>0.39881273590405097</v>
      </c>
      <c r="M152">
        <v>1.2842299396869099E-3</v>
      </c>
      <c r="N152">
        <v>4.1176859019320299E-2</v>
      </c>
      <c r="O152">
        <v>60.780593980797299</v>
      </c>
    </row>
    <row r="153" spans="1:15" x14ac:dyDescent="0.35">
      <c r="A153" t="s">
        <v>1462</v>
      </c>
      <c r="B153">
        <v>70.326080185135993</v>
      </c>
      <c r="C153">
        <v>6.1359879019121699</v>
      </c>
      <c r="D153">
        <v>0.94201066195857297</v>
      </c>
      <c r="E153" s="1">
        <v>4.23743110383726E-4</v>
      </c>
      <c r="F153">
        <v>2.5697954004907899E-2</v>
      </c>
      <c r="G153">
        <v>48.180104672055499</v>
      </c>
      <c r="I153" t="s">
        <v>2116</v>
      </c>
      <c r="J153">
        <v>-5.1863140117821098</v>
      </c>
      <c r="K153">
        <v>-2.3747095585873002</v>
      </c>
      <c r="L153">
        <v>1.21554960531899</v>
      </c>
      <c r="M153">
        <v>1.03029673084001E-3</v>
      </c>
      <c r="N153">
        <v>3.7889811116117299E-2</v>
      </c>
      <c r="O153">
        <v>34.125631089726198</v>
      </c>
    </row>
    <row r="154" spans="1:15" x14ac:dyDescent="0.35">
      <c r="A154" t="s">
        <v>1463</v>
      </c>
      <c r="B154">
        <v>211.098197069028</v>
      </c>
      <c r="C154">
        <v>7.72177044685544</v>
      </c>
      <c r="D154">
        <v>0.66087604400295596</v>
      </c>
      <c r="E154" s="1">
        <v>5.8216489197664297E-4</v>
      </c>
      <c r="F154">
        <v>2.9222396461691998E-2</v>
      </c>
      <c r="G154">
        <v>90.791209900308502</v>
      </c>
      <c r="I154" t="s">
        <v>2117</v>
      </c>
      <c r="J154">
        <v>-27.6478712703789</v>
      </c>
      <c r="K154">
        <v>-4.78909650026982</v>
      </c>
      <c r="L154">
        <v>1.7812351016597301</v>
      </c>
      <c r="M154">
        <v>1.34782795074187E-3</v>
      </c>
      <c r="N154">
        <v>4.1803976005815903E-2</v>
      </c>
      <c r="O154">
        <v>31.834292512976099</v>
      </c>
    </row>
    <row r="155" spans="1:15" x14ac:dyDescent="0.35">
      <c r="A155" t="s">
        <v>1464</v>
      </c>
      <c r="B155">
        <v>1395.33013692542</v>
      </c>
      <c r="C155">
        <v>10.446390790627399</v>
      </c>
      <c r="D155">
        <v>3.2160431461841101</v>
      </c>
      <c r="E155" s="1">
        <v>9.6397328720222597E-5</v>
      </c>
      <c r="F155">
        <v>1.3911353351128E-2</v>
      </c>
      <c r="G155">
        <v>251.64393363234501</v>
      </c>
      <c r="I155" t="s">
        <v>324</v>
      </c>
      <c r="J155">
        <v>-6.2729741998205899</v>
      </c>
      <c r="K155">
        <v>-2.6491496289857399</v>
      </c>
      <c r="L155">
        <v>5.0656656078378397</v>
      </c>
      <c r="M155" s="1">
        <v>4.3063750149803402E-7</v>
      </c>
      <c r="N155">
        <v>1.8022466529360401E-3</v>
      </c>
      <c r="O155">
        <v>494.86403869669198</v>
      </c>
    </row>
    <row r="156" spans="1:15" x14ac:dyDescent="0.35">
      <c r="A156" t="s">
        <v>1465</v>
      </c>
      <c r="B156">
        <v>7.8116425265102203</v>
      </c>
      <c r="C156">
        <v>2.96562593065955</v>
      </c>
      <c r="D156">
        <v>2.5474584611052702</v>
      </c>
      <c r="E156" s="1">
        <v>4.1242414302874E-5</v>
      </c>
      <c r="F156">
        <v>1.06544600834453E-2</v>
      </c>
      <c r="G156">
        <v>108.416931084335</v>
      </c>
      <c r="I156" t="s">
        <v>2118</v>
      </c>
      <c r="J156">
        <v>-6.3129272608861502</v>
      </c>
      <c r="K156">
        <v>-2.6583091281065401</v>
      </c>
      <c r="L156">
        <v>1.8460069845484799</v>
      </c>
      <c r="M156" s="1">
        <v>1.9289786572022499E-5</v>
      </c>
      <c r="N156">
        <v>7.78783388570615E-3</v>
      </c>
      <c r="O156">
        <v>139.21812044277101</v>
      </c>
    </row>
    <row r="157" spans="1:15" x14ac:dyDescent="0.35">
      <c r="A157" t="s">
        <v>1466</v>
      </c>
      <c r="B157">
        <v>4.3106829141680096</v>
      </c>
      <c r="C157">
        <v>2.10791644445057</v>
      </c>
      <c r="D157">
        <v>2.7616197521310299</v>
      </c>
      <c r="E157" s="1">
        <v>2.4928371130768001E-4</v>
      </c>
      <c r="F157">
        <v>2.0402912987028499E-2</v>
      </c>
      <c r="G157">
        <v>59.057945779101402</v>
      </c>
      <c r="I157" t="s">
        <v>2119</v>
      </c>
      <c r="J157">
        <v>-177.615867225123</v>
      </c>
      <c r="K157">
        <v>-7.4726166596635597</v>
      </c>
      <c r="L157">
        <v>0.44442322251646499</v>
      </c>
      <c r="M157" s="1">
        <v>9.8501039220284694E-4</v>
      </c>
      <c r="N157">
        <v>3.71381455741297E-2</v>
      </c>
      <c r="O157">
        <v>69.590174197932001</v>
      </c>
    </row>
    <row r="158" spans="1:15" x14ac:dyDescent="0.35">
      <c r="A158" t="s">
        <v>1467</v>
      </c>
      <c r="B158">
        <v>190.15032934310599</v>
      </c>
      <c r="C158">
        <v>7.57099662751396</v>
      </c>
      <c r="D158">
        <v>0.52378544312366504</v>
      </c>
      <c r="E158" s="1">
        <v>7.3866959215200599E-4</v>
      </c>
      <c r="F158">
        <v>3.2598404345955498E-2</v>
      </c>
      <c r="G158">
        <v>80.521114574736799</v>
      </c>
      <c r="I158" t="s">
        <v>2120</v>
      </c>
      <c r="J158">
        <v>-165.83952822113699</v>
      </c>
      <c r="K158">
        <v>-7.3736441071740897</v>
      </c>
      <c r="L158">
        <v>0.36582948562988099</v>
      </c>
      <c r="M158">
        <v>1.3937349742741999E-3</v>
      </c>
      <c r="N158">
        <v>4.2369543217935499E-2</v>
      </c>
      <c r="O158">
        <v>58.283918141261204</v>
      </c>
    </row>
    <row r="159" spans="1:15" x14ac:dyDescent="0.35">
      <c r="A159" t="s">
        <v>1468</v>
      </c>
      <c r="B159">
        <v>204.60628027939001</v>
      </c>
      <c r="C159">
        <v>7.6767066182835597</v>
      </c>
      <c r="D159">
        <v>0.62541514909033002</v>
      </c>
      <c r="E159">
        <v>1.8911750788687899E-3</v>
      </c>
      <c r="F159">
        <v>4.9037755783175298E-2</v>
      </c>
      <c r="G159">
        <v>50.8901300982347</v>
      </c>
      <c r="I159" t="s">
        <v>2121</v>
      </c>
      <c r="J159">
        <v>-175.785201907735</v>
      </c>
      <c r="K159">
        <v>-7.4576698152451497</v>
      </c>
      <c r="L159">
        <v>0.43391941859658401</v>
      </c>
      <c r="M159">
        <v>1.0633776480568501E-3</v>
      </c>
      <c r="N159">
        <v>3.8232872413755503E-2</v>
      </c>
      <c r="O159">
        <v>66.930431719724098</v>
      </c>
    </row>
    <row r="160" spans="1:15" x14ac:dyDescent="0.35">
      <c r="A160" t="s">
        <v>1469</v>
      </c>
      <c r="B160">
        <v>184.09005937998299</v>
      </c>
      <c r="C160">
        <v>7.5242679149394602</v>
      </c>
      <c r="D160">
        <v>0.49114202558388198</v>
      </c>
      <c r="E160">
        <v>1.0961255339875799E-3</v>
      </c>
      <c r="F160">
        <v>3.8810853260550997E-2</v>
      </c>
      <c r="G160">
        <v>65.903615494851906</v>
      </c>
      <c r="I160" t="s">
        <v>2122</v>
      </c>
      <c r="J160">
        <v>-635.16555974771495</v>
      </c>
      <c r="K160">
        <v>-9.3109888778723704</v>
      </c>
      <c r="L160">
        <v>2.1177022849335398</v>
      </c>
      <c r="M160">
        <v>1.18596421395049E-3</v>
      </c>
      <c r="N160">
        <v>3.9770051820213002E-2</v>
      </c>
      <c r="O160">
        <v>68.802129441096497</v>
      </c>
    </row>
    <row r="161" spans="1:15" x14ac:dyDescent="0.35">
      <c r="A161" t="s">
        <v>1470</v>
      </c>
      <c r="B161">
        <v>265.546191125164</v>
      </c>
      <c r="C161">
        <v>8.0528190259866896</v>
      </c>
      <c r="D161">
        <v>0.952424051761385</v>
      </c>
      <c r="E161" s="1">
        <v>5.3084263571791604E-4</v>
      </c>
      <c r="F161">
        <v>2.7970550647037101E-2</v>
      </c>
      <c r="G161">
        <v>95.101862436244403</v>
      </c>
      <c r="I161" t="s">
        <v>2123</v>
      </c>
      <c r="J161">
        <v>-10699.9274710668</v>
      </c>
      <c r="K161">
        <v>-13.385313396971499</v>
      </c>
      <c r="L161">
        <v>6.1287838883488099</v>
      </c>
      <c r="M161" s="1">
        <v>1.39817907363026E-4</v>
      </c>
      <c r="N161">
        <v>1.6529583714917799E-2</v>
      </c>
      <c r="O161">
        <v>208.133490069011</v>
      </c>
    </row>
    <row r="162" spans="1:15" x14ac:dyDescent="0.35">
      <c r="A162" t="s">
        <v>1471</v>
      </c>
      <c r="B162">
        <v>4.0700360121352697</v>
      </c>
      <c r="C162">
        <v>2.02504155967558</v>
      </c>
      <c r="D162">
        <v>3.05719558858239</v>
      </c>
      <c r="E162">
        <v>1.4868986654289699E-3</v>
      </c>
      <c r="F162">
        <v>4.3904774515977997E-2</v>
      </c>
      <c r="G162">
        <v>30.638928733632401</v>
      </c>
      <c r="I162" t="s">
        <v>2124</v>
      </c>
      <c r="J162">
        <v>-411.48207980623903</v>
      </c>
      <c r="K162">
        <v>-8.6846857918976301</v>
      </c>
      <c r="L162">
        <v>1.5312289560632</v>
      </c>
      <c r="M162" s="1">
        <v>1.85955158956067E-4</v>
      </c>
      <c r="N162">
        <v>1.84748915087313E-2</v>
      </c>
      <c r="O162">
        <v>160.403766261665</v>
      </c>
    </row>
    <row r="163" spans="1:15" x14ac:dyDescent="0.35">
      <c r="A163" t="s">
        <v>1472</v>
      </c>
      <c r="B163">
        <v>177.10761879296399</v>
      </c>
      <c r="C163">
        <v>7.4684824648708004</v>
      </c>
      <c r="D163">
        <v>0.434808096601426</v>
      </c>
      <c r="E163">
        <v>1.2804801956667301E-3</v>
      </c>
      <c r="F163">
        <v>4.1137883706844701E-2</v>
      </c>
      <c r="G163">
        <v>60.871658770664801</v>
      </c>
      <c r="I163" t="s">
        <v>2125</v>
      </c>
      <c r="J163">
        <v>-256.446934420589</v>
      </c>
      <c r="K163">
        <v>-8.0025165151447499</v>
      </c>
      <c r="L163">
        <v>0.91264229666464403</v>
      </c>
      <c r="M163">
        <v>1.29949012655941E-3</v>
      </c>
      <c r="N163">
        <v>4.1339724102456898E-2</v>
      </c>
      <c r="O163">
        <v>63.064519432350401</v>
      </c>
    </row>
    <row r="164" spans="1:15" x14ac:dyDescent="0.35">
      <c r="A164" t="s">
        <v>1473</v>
      </c>
      <c r="B164">
        <v>5.3199582787952497</v>
      </c>
      <c r="C164">
        <v>2.4114149315890199</v>
      </c>
      <c r="D164">
        <v>1.8008025283884299</v>
      </c>
      <c r="E164">
        <v>1.0593995058307999E-3</v>
      </c>
      <c r="F164">
        <v>3.8230323459132E-2</v>
      </c>
      <c r="G164">
        <v>34.092093682763497</v>
      </c>
      <c r="I164" t="s">
        <v>2126</v>
      </c>
      <c r="J164">
        <v>-354.942795467736</v>
      </c>
      <c r="K164">
        <v>-8.4714427204623401</v>
      </c>
      <c r="L164">
        <v>1.3271386344384</v>
      </c>
      <c r="M164">
        <v>1.1810915800480001E-3</v>
      </c>
      <c r="N164">
        <v>3.9768734805614298E-2</v>
      </c>
      <c r="O164">
        <v>68.951636577707006</v>
      </c>
    </row>
    <row r="165" spans="1:15" x14ac:dyDescent="0.35">
      <c r="A165" t="s">
        <v>1474</v>
      </c>
      <c r="B165">
        <v>24.484893677066701</v>
      </c>
      <c r="C165">
        <v>4.6138200262045501</v>
      </c>
      <c r="D165">
        <v>0.70284117271567004</v>
      </c>
      <c r="E165" s="1">
        <v>7.3766158077416902E-4</v>
      </c>
      <c r="F165">
        <v>3.2598404345955498E-2</v>
      </c>
      <c r="G165">
        <v>38.667828334488803</v>
      </c>
      <c r="I165" t="s">
        <v>2127</v>
      </c>
      <c r="J165">
        <v>-269.91603858825903</v>
      </c>
      <c r="K165">
        <v>-8.0763668950132406</v>
      </c>
      <c r="L165">
        <v>0.96594429289198602</v>
      </c>
      <c r="M165" s="1">
        <v>6.1438547813796505E-4</v>
      </c>
      <c r="N165">
        <v>2.98288188519636E-2</v>
      </c>
      <c r="O165">
        <v>88.362787344739701</v>
      </c>
    </row>
    <row r="166" spans="1:15" x14ac:dyDescent="0.35">
      <c r="A166" t="s">
        <v>1475</v>
      </c>
      <c r="B166">
        <v>5.0855386446211499</v>
      </c>
      <c r="C166">
        <v>2.34640058799984</v>
      </c>
      <c r="D166">
        <v>2.93591623991286</v>
      </c>
      <c r="E166" s="1">
        <v>1.3241179220963001E-4</v>
      </c>
      <c r="F166">
        <v>1.6032841548865199E-2</v>
      </c>
      <c r="G166">
        <v>74.919630990219105</v>
      </c>
      <c r="I166" t="s">
        <v>2128</v>
      </c>
      <c r="J166">
        <v>-255.29104228462</v>
      </c>
      <c r="K166">
        <v>-7.9959991067666003</v>
      </c>
      <c r="L166">
        <v>0.90453728702638303</v>
      </c>
      <c r="M166" s="1">
        <v>5.0475448160340304E-4</v>
      </c>
      <c r="N166">
        <v>2.7551715444250401E-2</v>
      </c>
      <c r="O166">
        <v>97.538364721236306</v>
      </c>
    </row>
    <row r="167" spans="1:15" x14ac:dyDescent="0.35">
      <c r="A167" t="s">
        <v>647</v>
      </c>
      <c r="B167">
        <v>7.1126452842072503</v>
      </c>
      <c r="C167">
        <v>2.8303862164757598</v>
      </c>
      <c r="D167">
        <v>2.2443092640150799</v>
      </c>
      <c r="E167" s="1">
        <v>1.26732172570324E-4</v>
      </c>
      <c r="F167">
        <v>1.57539383470785E-2</v>
      </c>
      <c r="G167">
        <v>73.4216346770135</v>
      </c>
      <c r="I167" t="s">
        <v>2129</v>
      </c>
      <c r="J167">
        <v>-267.55533157365102</v>
      </c>
      <c r="K167">
        <v>-8.0636934675767495</v>
      </c>
      <c r="L167">
        <v>0.958478049403377</v>
      </c>
      <c r="M167">
        <v>1.1791662844898899E-3</v>
      </c>
      <c r="N167">
        <v>3.9768734805614298E-2</v>
      </c>
      <c r="O167">
        <v>66.2465483511873</v>
      </c>
    </row>
    <row r="168" spans="1:15" x14ac:dyDescent="0.35">
      <c r="A168" t="s">
        <v>1476</v>
      </c>
      <c r="B168">
        <v>173.888900027239</v>
      </c>
      <c r="C168">
        <v>7.4420220327886497</v>
      </c>
      <c r="D168">
        <v>0.42039897605055598</v>
      </c>
      <c r="E168">
        <v>1.52130557898665E-3</v>
      </c>
      <c r="F168">
        <v>4.4412483754299403E-2</v>
      </c>
      <c r="G168">
        <v>55.719205938807001</v>
      </c>
      <c r="I168" t="s">
        <v>2130</v>
      </c>
      <c r="J168">
        <v>-320.40725833232199</v>
      </c>
      <c r="K168">
        <v>-8.3237630199228398</v>
      </c>
      <c r="L168">
        <v>1.20428919459396</v>
      </c>
      <c r="M168">
        <v>1.20832747880643E-3</v>
      </c>
      <c r="N168">
        <v>3.9965208540333301E-2</v>
      </c>
      <c r="O168">
        <v>67.919741506693697</v>
      </c>
    </row>
    <row r="169" spans="1:15" x14ac:dyDescent="0.35">
      <c r="A169" t="s">
        <v>1477</v>
      </c>
      <c r="B169">
        <v>32.787721536288601</v>
      </c>
      <c r="C169">
        <v>5.0350837452457204</v>
      </c>
      <c r="D169">
        <v>1.3628817180081301</v>
      </c>
      <c r="E169">
        <v>1.6805806007353301E-3</v>
      </c>
      <c r="F169">
        <v>4.6701347330683603E-2</v>
      </c>
      <c r="G169">
        <v>29.202557380343901</v>
      </c>
      <c r="I169" t="s">
        <v>2131</v>
      </c>
      <c r="J169">
        <v>-4.8012933114383598</v>
      </c>
      <c r="K169">
        <v>-2.2634230730579299</v>
      </c>
      <c r="L169">
        <v>2.64183880895198</v>
      </c>
      <c r="M169" s="1">
        <v>6.6775686683090896E-6</v>
      </c>
      <c r="N169">
        <v>5.5053546139068599E-3</v>
      </c>
      <c r="O169">
        <v>199.05011791311199</v>
      </c>
    </row>
    <row r="170" spans="1:15" x14ac:dyDescent="0.35">
      <c r="A170" t="s">
        <v>1478</v>
      </c>
      <c r="B170">
        <v>8.9843858351099293</v>
      </c>
      <c r="C170">
        <v>3.1674198857134699</v>
      </c>
      <c r="D170">
        <v>1.9575676797947099</v>
      </c>
      <c r="E170" s="1">
        <v>1.9027637115504099E-4</v>
      </c>
      <c r="F170">
        <v>1.8634616966659599E-2</v>
      </c>
      <c r="G170">
        <v>63.880145434910702</v>
      </c>
      <c r="I170" t="s">
        <v>2132</v>
      </c>
      <c r="J170">
        <v>-361.86801833652402</v>
      </c>
      <c r="K170">
        <v>-8.4993197986563906</v>
      </c>
      <c r="L170">
        <v>1.3579736339192601</v>
      </c>
      <c r="M170" s="1">
        <v>9.0899794894174502E-5</v>
      </c>
      <c r="N170">
        <v>1.35864893435159E-2</v>
      </c>
      <c r="O170">
        <v>228.353795491272</v>
      </c>
    </row>
    <row r="171" spans="1:15" x14ac:dyDescent="0.35">
      <c r="A171" t="s">
        <v>1479</v>
      </c>
      <c r="B171">
        <v>7.6097818477142498</v>
      </c>
      <c r="C171">
        <v>2.9278550960767902</v>
      </c>
      <c r="D171">
        <v>1.67218172290367</v>
      </c>
      <c r="E171" s="1">
        <v>1.3871396666213299E-4</v>
      </c>
      <c r="F171">
        <v>1.6477434352865299E-2</v>
      </c>
      <c r="G171">
        <v>70.575875398780099</v>
      </c>
      <c r="I171" t="s">
        <v>2133</v>
      </c>
      <c r="J171">
        <v>-183.350427851668</v>
      </c>
      <c r="K171">
        <v>-7.5184598223842203</v>
      </c>
      <c r="L171">
        <v>0.48879137688852398</v>
      </c>
      <c r="M171" s="1">
        <v>8.0435121556084199E-4</v>
      </c>
      <c r="N171">
        <v>3.3775218667590201E-2</v>
      </c>
      <c r="O171">
        <v>77.125331066538706</v>
      </c>
    </row>
    <row r="172" spans="1:15" x14ac:dyDescent="0.35">
      <c r="A172" t="s">
        <v>1480</v>
      </c>
      <c r="B172">
        <v>4.7566451339890197</v>
      </c>
      <c r="C172">
        <v>2.2499443981128402</v>
      </c>
      <c r="D172">
        <v>2.0836372248994102</v>
      </c>
      <c r="E172" s="1">
        <v>2.3783636600432199E-5</v>
      </c>
      <c r="F172">
        <v>8.7153385681116701E-3</v>
      </c>
      <c r="G172">
        <v>129.664509106899</v>
      </c>
      <c r="I172" t="s">
        <v>2134</v>
      </c>
      <c r="J172">
        <v>-10.174634398376201</v>
      </c>
      <c r="K172">
        <v>-3.3469050504475999</v>
      </c>
      <c r="L172">
        <v>1.7028968584014099</v>
      </c>
      <c r="M172" s="1">
        <v>4.7070871620999498E-4</v>
      </c>
      <c r="N172">
        <v>2.6763018315869799E-2</v>
      </c>
      <c r="O172">
        <v>46.570505176752</v>
      </c>
    </row>
    <row r="173" spans="1:15" x14ac:dyDescent="0.35">
      <c r="A173" t="s">
        <v>1481</v>
      </c>
      <c r="B173">
        <v>4.0547389327149501</v>
      </c>
      <c r="C173">
        <v>2.0196090284740298</v>
      </c>
      <c r="D173">
        <v>2.6533317177288498</v>
      </c>
      <c r="E173" s="1">
        <v>1.15276119572895E-4</v>
      </c>
      <c r="F173">
        <v>1.49825542076771E-2</v>
      </c>
      <c r="G173">
        <v>75.303704209719797</v>
      </c>
      <c r="I173" t="s">
        <v>2135</v>
      </c>
      <c r="J173">
        <v>-175.30008860760699</v>
      </c>
      <c r="K173">
        <v>-7.4536829151004902</v>
      </c>
      <c r="L173">
        <v>0.42469444746005403</v>
      </c>
      <c r="M173">
        <v>1.01331124602101E-3</v>
      </c>
      <c r="N173">
        <v>3.76623012316252E-2</v>
      </c>
      <c r="O173">
        <v>68.594482957815003</v>
      </c>
    </row>
    <row r="174" spans="1:15" x14ac:dyDescent="0.35">
      <c r="A174" t="s">
        <v>1482</v>
      </c>
      <c r="B174">
        <v>18.596642626524499</v>
      </c>
      <c r="C174">
        <v>4.2169702805611804</v>
      </c>
      <c r="D174">
        <v>1.0046923324924799</v>
      </c>
      <c r="E174">
        <v>1.9096860564844799E-3</v>
      </c>
      <c r="F174">
        <v>4.9335391506410302E-2</v>
      </c>
      <c r="G174">
        <v>27.599143381687099</v>
      </c>
      <c r="I174" t="s">
        <v>2136</v>
      </c>
      <c r="J174">
        <v>-209.40041313750299</v>
      </c>
      <c r="K174">
        <v>-7.7101204784180402</v>
      </c>
      <c r="L174">
        <v>10.001544971067601</v>
      </c>
      <c r="M174" s="1">
        <v>1.66426390780346E-5</v>
      </c>
      <c r="N174">
        <v>7.2922938551525096E-3</v>
      </c>
      <c r="O174">
        <v>155.93711782259899</v>
      </c>
    </row>
    <row r="175" spans="1:15" x14ac:dyDescent="0.35">
      <c r="A175" t="s">
        <v>1483</v>
      </c>
      <c r="B175">
        <v>8.1272599494076108</v>
      </c>
      <c r="C175">
        <v>3.0227690394221001</v>
      </c>
      <c r="D175">
        <v>1.8487275531051901</v>
      </c>
      <c r="E175" s="1">
        <v>2.1202818398494499E-4</v>
      </c>
      <c r="F175">
        <v>1.94310675588889E-2</v>
      </c>
      <c r="G175">
        <v>60.848974531855802</v>
      </c>
      <c r="I175" t="s">
        <v>2137</v>
      </c>
      <c r="J175">
        <v>-423.82553937378299</v>
      </c>
      <c r="K175">
        <v>-8.7273267157050594</v>
      </c>
      <c r="L175">
        <v>1.5665786833609501</v>
      </c>
      <c r="M175">
        <v>1.0475793450697799E-3</v>
      </c>
      <c r="N175">
        <v>3.8101298358111699E-2</v>
      </c>
      <c r="O175">
        <v>73.4466386270703</v>
      </c>
    </row>
    <row r="176" spans="1:15" x14ac:dyDescent="0.35">
      <c r="A176" t="s">
        <v>1484</v>
      </c>
      <c r="B176">
        <v>7.3089747408193997</v>
      </c>
      <c r="C176">
        <v>2.8696690477546198</v>
      </c>
      <c r="D176">
        <v>2.6686730201055999</v>
      </c>
      <c r="E176" s="1">
        <v>4.95961312321833E-5</v>
      </c>
      <c r="F176">
        <v>1.1660849191878399E-2</v>
      </c>
      <c r="G176">
        <v>103.257502609434</v>
      </c>
      <c r="I176" t="s">
        <v>2138</v>
      </c>
      <c r="J176">
        <v>-40.491519824227296</v>
      </c>
      <c r="K176">
        <v>-5.3395478895867301</v>
      </c>
      <c r="L176">
        <v>2.27263472474253</v>
      </c>
      <c r="M176">
        <v>1.2631969392892901E-3</v>
      </c>
      <c r="N176">
        <v>4.0880684450367202E-2</v>
      </c>
      <c r="O176">
        <v>32.645575836227799</v>
      </c>
    </row>
    <row r="177" spans="1:15" x14ac:dyDescent="0.35">
      <c r="A177" t="s">
        <v>1485</v>
      </c>
      <c r="B177">
        <v>617.980365164673</v>
      </c>
      <c r="C177">
        <v>9.2714171904778997</v>
      </c>
      <c r="D177">
        <v>2.0813523605387001</v>
      </c>
      <c r="E177" s="1">
        <v>1.84650195700016E-4</v>
      </c>
      <c r="F177">
        <v>1.84748915087313E-2</v>
      </c>
      <c r="G177">
        <v>177.39629593452401</v>
      </c>
      <c r="I177" t="s">
        <v>2139</v>
      </c>
      <c r="J177">
        <v>-6.9350412070233096</v>
      </c>
      <c r="K177">
        <v>-2.7939044548620098</v>
      </c>
      <c r="L177">
        <v>4.2574308211511998</v>
      </c>
      <c r="M177" s="1">
        <v>1.42094869813455E-5</v>
      </c>
      <c r="N177">
        <v>7.0794821804836799E-3</v>
      </c>
      <c r="O177">
        <v>164.69317574234199</v>
      </c>
    </row>
    <row r="178" spans="1:15" x14ac:dyDescent="0.35">
      <c r="A178" t="s">
        <v>1308</v>
      </c>
      <c r="B178">
        <v>17.091685887735899</v>
      </c>
      <c r="C178">
        <v>4.0952228033067701</v>
      </c>
      <c r="D178">
        <v>2.4526418457913999</v>
      </c>
      <c r="E178" s="1">
        <v>6.8045730449114704E-5</v>
      </c>
      <c r="F178">
        <v>1.28603869159786E-2</v>
      </c>
      <c r="G178">
        <v>95.368497622976605</v>
      </c>
      <c r="I178" t="s">
        <v>2140</v>
      </c>
      <c r="J178">
        <v>-8.2868438325523304</v>
      </c>
      <c r="K178">
        <v>-3.0508227345162702</v>
      </c>
      <c r="L178">
        <v>4.3214147276893797</v>
      </c>
      <c r="M178" s="1">
        <v>5.4048874946885904E-4</v>
      </c>
      <c r="N178">
        <v>2.8317379517684399E-2</v>
      </c>
      <c r="O178">
        <v>45.067090274563903</v>
      </c>
    </row>
    <row r="179" spans="1:15" x14ac:dyDescent="0.35">
      <c r="A179" t="s">
        <v>1486</v>
      </c>
      <c r="B179">
        <v>25.532649647244899</v>
      </c>
      <c r="C179">
        <v>4.6742713558829596</v>
      </c>
      <c r="D179">
        <v>1.6200362096507299</v>
      </c>
      <c r="E179" s="1">
        <v>4.7852777184574701E-4</v>
      </c>
      <c r="F179">
        <v>2.68437342495167E-2</v>
      </c>
      <c r="G179">
        <v>47.156659175004997</v>
      </c>
      <c r="I179" t="s">
        <v>2141</v>
      </c>
      <c r="J179">
        <v>-5.1790752990458797</v>
      </c>
      <c r="K179">
        <v>-2.3726945340954</v>
      </c>
      <c r="L179">
        <v>1.28309381301591</v>
      </c>
      <c r="M179" s="1">
        <v>8.3497511091911705E-4</v>
      </c>
      <c r="N179">
        <v>3.4530932154755799E-2</v>
      </c>
      <c r="O179">
        <v>36.925034816696098</v>
      </c>
    </row>
    <row r="180" spans="1:15" x14ac:dyDescent="0.35">
      <c r="A180" t="s">
        <v>1487</v>
      </c>
      <c r="B180">
        <v>687.84460074785795</v>
      </c>
      <c r="C180">
        <v>9.42593885491479</v>
      </c>
      <c r="D180">
        <v>2.2287870604161499</v>
      </c>
      <c r="E180">
        <v>1.6415806564079401E-3</v>
      </c>
      <c r="F180">
        <v>4.6294639392032801E-2</v>
      </c>
      <c r="G180">
        <v>57.923025099186603</v>
      </c>
      <c r="I180" t="s">
        <v>2142</v>
      </c>
      <c r="J180">
        <v>-220.52718536528701</v>
      </c>
      <c r="K180">
        <v>-7.7848127039437403</v>
      </c>
      <c r="L180">
        <v>0.71356935076789696</v>
      </c>
      <c r="M180" s="1">
        <v>3.1938903878470001E-4</v>
      </c>
      <c r="N180">
        <v>2.25220906693934E-2</v>
      </c>
      <c r="O180">
        <v>122.616768788334</v>
      </c>
    </row>
    <row r="181" spans="1:15" x14ac:dyDescent="0.35">
      <c r="A181" t="s">
        <v>1488</v>
      </c>
      <c r="B181">
        <v>7.1418583422080504</v>
      </c>
      <c r="C181">
        <v>2.8362995185472299</v>
      </c>
      <c r="D181">
        <v>2.0199378861969302</v>
      </c>
      <c r="E181">
        <v>1.5831117429151199E-3</v>
      </c>
      <c r="F181">
        <v>4.5441894272171802E-2</v>
      </c>
      <c r="G181">
        <v>29.896046100952599</v>
      </c>
      <c r="I181" t="s">
        <v>2143</v>
      </c>
      <c r="J181">
        <v>-428.61240997678499</v>
      </c>
      <c r="K181">
        <v>-8.7435298119608404</v>
      </c>
      <c r="L181">
        <v>1.58179012974323</v>
      </c>
      <c r="M181" s="1">
        <v>1.1159086018740401E-4</v>
      </c>
      <c r="N181">
        <v>1.47789616859166E-2</v>
      </c>
      <c r="O181">
        <v>206.42017540603101</v>
      </c>
    </row>
    <row r="182" spans="1:15" x14ac:dyDescent="0.35">
      <c r="A182" t="s">
        <v>1489</v>
      </c>
      <c r="B182">
        <v>4.5434666333502598</v>
      </c>
      <c r="C182">
        <v>2.1837934839217099</v>
      </c>
      <c r="D182">
        <v>1.94432748555678</v>
      </c>
      <c r="E182">
        <v>1.7427618723392399E-3</v>
      </c>
      <c r="F182">
        <v>4.74255938096396E-2</v>
      </c>
      <c r="G182">
        <v>28.442878363932799</v>
      </c>
      <c r="I182" t="s">
        <v>2144</v>
      </c>
      <c r="J182">
        <v>-183.350427851668</v>
      </c>
      <c r="K182">
        <v>-7.5184598223842203</v>
      </c>
      <c r="L182">
        <v>0.48879137688852398</v>
      </c>
      <c r="M182" s="1">
        <v>8.0435121556084199E-4</v>
      </c>
      <c r="N182">
        <v>3.3775218667590201E-2</v>
      </c>
      <c r="O182">
        <v>77.125331066538706</v>
      </c>
    </row>
    <row r="183" spans="1:15" x14ac:dyDescent="0.35">
      <c r="A183" t="s">
        <v>1490</v>
      </c>
      <c r="B183">
        <v>11.483821312364</v>
      </c>
      <c r="C183">
        <v>3.5215308824632499</v>
      </c>
      <c r="D183">
        <v>2.5061215573258702</v>
      </c>
      <c r="E183">
        <v>1.4521242738481401E-3</v>
      </c>
      <c r="F183">
        <v>4.3326308657362401E-2</v>
      </c>
      <c r="G183">
        <v>30.923408293723199</v>
      </c>
      <c r="I183" t="s">
        <v>2145</v>
      </c>
      <c r="J183">
        <v>-6.9071476235240503</v>
      </c>
      <c r="K183">
        <v>-2.78809005808565</v>
      </c>
      <c r="L183">
        <v>1.2350896046172899</v>
      </c>
      <c r="M183">
        <v>1.6870454809247699E-3</v>
      </c>
      <c r="N183">
        <v>4.6701347330683603E-2</v>
      </c>
      <c r="O183">
        <v>28.283855334825301</v>
      </c>
    </row>
    <row r="184" spans="1:15" x14ac:dyDescent="0.35">
      <c r="A184" t="s">
        <v>1491</v>
      </c>
      <c r="B184">
        <v>208.06270608100601</v>
      </c>
      <c r="C184">
        <v>7.7008745840950201</v>
      </c>
      <c r="D184">
        <v>0.64307713072349304</v>
      </c>
      <c r="E184" s="1">
        <v>6.7807363998305501E-4</v>
      </c>
      <c r="F184">
        <v>3.1436441522984901E-2</v>
      </c>
      <c r="G184">
        <v>84.077452590321101</v>
      </c>
      <c r="I184" t="s">
        <v>2146</v>
      </c>
      <c r="J184">
        <v>-673.18365561562598</v>
      </c>
      <c r="K184">
        <v>-9.3948563393354405</v>
      </c>
      <c r="L184">
        <v>2.19892777766227</v>
      </c>
      <c r="M184" s="1">
        <v>2.3575927294328099E-5</v>
      </c>
      <c r="N184">
        <v>8.7153385681116701E-3</v>
      </c>
      <c r="O184">
        <v>442.41383893785797</v>
      </c>
    </row>
    <row r="185" spans="1:15" x14ac:dyDescent="0.35">
      <c r="A185" t="s">
        <v>1492</v>
      </c>
      <c r="B185">
        <v>242.65662875542299</v>
      </c>
      <c r="C185">
        <v>7.9227724611356596</v>
      </c>
      <c r="D185">
        <v>0.82986835376900003</v>
      </c>
      <c r="E185" s="1">
        <v>9.3067152136776298E-4</v>
      </c>
      <c r="F185">
        <v>3.6299078639677497E-2</v>
      </c>
      <c r="G185">
        <v>72.101588523727401</v>
      </c>
      <c r="I185" t="s">
        <v>2147</v>
      </c>
      <c r="J185">
        <v>-339.88578094614098</v>
      </c>
      <c r="K185">
        <v>-8.4089061980574407</v>
      </c>
      <c r="L185">
        <v>1.2713652795972099</v>
      </c>
      <c r="M185" s="1">
        <v>1.7945088985638801E-4</v>
      </c>
      <c r="N185">
        <v>1.84547365810383E-2</v>
      </c>
      <c r="O185">
        <v>163.255878730483</v>
      </c>
    </row>
    <row r="186" spans="1:15" x14ac:dyDescent="0.35">
      <c r="A186" t="s">
        <v>975</v>
      </c>
      <c r="B186">
        <v>413.00883797594901</v>
      </c>
      <c r="C186">
        <v>8.6900288439803397</v>
      </c>
      <c r="D186">
        <v>1.5328926290768801</v>
      </c>
      <c r="E186" s="1">
        <v>1.12229865583172E-4</v>
      </c>
      <c r="F186">
        <v>1.4832299035472001E-2</v>
      </c>
      <c r="G186">
        <v>205.84014134933901</v>
      </c>
      <c r="I186" t="s">
        <v>2148</v>
      </c>
      <c r="J186">
        <v>-53.0167583239799</v>
      </c>
      <c r="K186">
        <v>-5.7283765551171699</v>
      </c>
      <c r="L186">
        <v>0.56897340365794002</v>
      </c>
      <c r="M186">
        <v>1.87411464356523E-3</v>
      </c>
      <c r="N186">
        <v>4.8815520231220703E-2</v>
      </c>
      <c r="O186">
        <v>27.606173393473799</v>
      </c>
    </row>
    <row r="187" spans="1:15" x14ac:dyDescent="0.35">
      <c r="A187" t="s">
        <v>1493</v>
      </c>
      <c r="B187">
        <v>6.1205299651480898</v>
      </c>
      <c r="C187">
        <v>2.61365657856962</v>
      </c>
      <c r="D187">
        <v>3.7479935129166599</v>
      </c>
      <c r="E187">
        <v>1.6830439255409899E-3</v>
      </c>
      <c r="F187">
        <v>4.6701347330683603E-2</v>
      </c>
      <c r="G187">
        <v>29.185730784823001</v>
      </c>
      <c r="I187" t="s">
        <v>2149</v>
      </c>
      <c r="J187">
        <v>-221.34021950819499</v>
      </c>
      <c r="K187">
        <v>-7.79012181539587</v>
      </c>
      <c r="L187">
        <v>0.72352506958428597</v>
      </c>
      <c r="M187" s="1">
        <v>4.26143273211245E-4</v>
      </c>
      <c r="N187">
        <v>2.5697954004907899E-2</v>
      </c>
      <c r="O187">
        <v>106.173687522224</v>
      </c>
    </row>
    <row r="188" spans="1:15" x14ac:dyDescent="0.35">
      <c r="A188" t="s">
        <v>1494</v>
      </c>
      <c r="B188">
        <v>4.3500400863363398</v>
      </c>
      <c r="C188">
        <v>2.1210286956952</v>
      </c>
      <c r="D188">
        <v>3.4651604814684198</v>
      </c>
      <c r="E188" s="1">
        <v>9.1911124778395402E-5</v>
      </c>
      <c r="F188">
        <v>1.3625499710655501E-2</v>
      </c>
      <c r="G188">
        <v>85.740372388559905</v>
      </c>
      <c r="I188" t="s">
        <v>2150</v>
      </c>
      <c r="J188">
        <v>-168.999319917474</v>
      </c>
      <c r="K188">
        <v>-7.4008736306392198</v>
      </c>
      <c r="L188">
        <v>0.37757000140109598</v>
      </c>
      <c r="M188">
        <v>1.3743871418714501E-3</v>
      </c>
      <c r="N188">
        <v>4.21693681417998E-2</v>
      </c>
      <c r="O188">
        <v>58.703457298703498</v>
      </c>
    </row>
    <row r="189" spans="1:15" x14ac:dyDescent="0.35">
      <c r="A189" t="s">
        <v>1495</v>
      </c>
      <c r="B189">
        <v>15.774672007306</v>
      </c>
      <c r="C189">
        <v>3.9795381033692001</v>
      </c>
      <c r="D189">
        <v>1.45073112501491</v>
      </c>
      <c r="E189" s="1">
        <v>3.3968029910620701E-4</v>
      </c>
      <c r="F189">
        <v>2.3152845229849301E-2</v>
      </c>
      <c r="G189">
        <v>51.9081500317996</v>
      </c>
      <c r="I189" t="s">
        <v>2151</v>
      </c>
      <c r="J189">
        <v>-312.44114560945201</v>
      </c>
      <c r="K189">
        <v>-8.2874406453606397</v>
      </c>
      <c r="L189">
        <v>1.1602554589159799</v>
      </c>
      <c r="M189" s="1">
        <v>2.1041723718824299E-4</v>
      </c>
      <c r="N189">
        <v>1.9425224237837001E-2</v>
      </c>
      <c r="O189">
        <v>150.87704814004701</v>
      </c>
    </row>
    <row r="190" spans="1:15" x14ac:dyDescent="0.35">
      <c r="A190" t="s">
        <v>1496</v>
      </c>
      <c r="B190">
        <v>174.777296040339</v>
      </c>
      <c r="C190">
        <v>7.4493739774886096</v>
      </c>
      <c r="D190">
        <v>0.42579114435913401</v>
      </c>
      <c r="E190">
        <v>1.6458376302866801E-3</v>
      </c>
      <c r="F190">
        <v>4.6373026516551299E-2</v>
      </c>
      <c r="G190">
        <v>53.506227396861298</v>
      </c>
      <c r="I190" t="s">
        <v>2152</v>
      </c>
      <c r="J190">
        <v>-165.22772782984501</v>
      </c>
      <c r="K190">
        <v>-7.36831200392841</v>
      </c>
      <c r="L190">
        <v>0.35509055269442302</v>
      </c>
      <c r="M190">
        <v>1.7770204036376099E-3</v>
      </c>
      <c r="N190">
        <v>4.7659464672376299E-2</v>
      </c>
      <c r="O190">
        <v>51.429035923233997</v>
      </c>
    </row>
    <row r="191" spans="1:15" x14ac:dyDescent="0.35">
      <c r="A191" t="s">
        <v>1497</v>
      </c>
      <c r="B191">
        <v>4.8198288982884296</v>
      </c>
      <c r="C191">
        <v>2.2689819323531202</v>
      </c>
      <c r="D191">
        <v>3.1452067824635601</v>
      </c>
      <c r="E191" s="1">
        <v>2.7082009160605701E-4</v>
      </c>
      <c r="F191">
        <v>2.1066917064017102E-2</v>
      </c>
      <c r="G191">
        <v>58.141269437665699</v>
      </c>
      <c r="I191" t="s">
        <v>2153</v>
      </c>
      <c r="J191">
        <v>-12.6830902845</v>
      </c>
      <c r="K191">
        <v>-3.6648344014793</v>
      </c>
      <c r="L191">
        <v>4.3074779313905296</v>
      </c>
      <c r="M191" s="1">
        <v>3.6888786609716002E-6</v>
      </c>
      <c r="N191">
        <v>4.1256875963340302E-3</v>
      </c>
      <c r="O191">
        <v>261.64036666401802</v>
      </c>
    </row>
    <row r="192" spans="1:15" x14ac:dyDescent="0.35">
      <c r="A192" t="s">
        <v>1498</v>
      </c>
      <c r="B192">
        <v>4.7733474670702103</v>
      </c>
      <c r="C192">
        <v>2.2550013585509001</v>
      </c>
      <c r="D192">
        <v>1.69027445311637</v>
      </c>
      <c r="E192" s="1">
        <v>9.0681471865118298E-4</v>
      </c>
      <c r="F192">
        <v>3.59382580669486E-2</v>
      </c>
      <c r="G192">
        <v>35.802819233176201</v>
      </c>
      <c r="I192" t="s">
        <v>2154</v>
      </c>
      <c r="J192">
        <v>-334.54525086925099</v>
      </c>
      <c r="K192">
        <v>-8.3860575539728099</v>
      </c>
      <c r="L192">
        <v>1.2528503840663801</v>
      </c>
      <c r="M192" s="1">
        <v>3.0085720122787602E-4</v>
      </c>
      <c r="N192">
        <v>2.22162957148676E-2</v>
      </c>
      <c r="O192">
        <v>126.32239972712701</v>
      </c>
    </row>
    <row r="193" spans="1:15" x14ac:dyDescent="0.35">
      <c r="A193" t="s">
        <v>1499</v>
      </c>
      <c r="B193">
        <v>4.9190885196938998</v>
      </c>
      <c r="C193">
        <v>2.29839101679622</v>
      </c>
      <c r="D193">
        <v>2.20541807076243</v>
      </c>
      <c r="E193" s="1">
        <v>1.3064697355964501E-4</v>
      </c>
      <c r="F193">
        <v>1.59943406500858E-2</v>
      </c>
      <c r="G193">
        <v>72.075189493855305</v>
      </c>
      <c r="I193" t="s">
        <v>2155</v>
      </c>
      <c r="J193">
        <v>-5.7781261241256603</v>
      </c>
      <c r="K193">
        <v>-2.53060169519099</v>
      </c>
      <c r="L193">
        <v>3.6702956746961899</v>
      </c>
      <c r="M193" s="1">
        <v>2.5699806083551701E-6</v>
      </c>
      <c r="N193">
        <v>3.6043450576112601E-3</v>
      </c>
      <c r="O193">
        <v>273.81948516114301</v>
      </c>
    </row>
    <row r="194" spans="1:15" x14ac:dyDescent="0.35">
      <c r="A194" t="s">
        <v>1500</v>
      </c>
      <c r="B194">
        <v>249.76447845473999</v>
      </c>
      <c r="C194">
        <v>7.9644245009832897</v>
      </c>
      <c r="D194">
        <v>0.87344157968636105</v>
      </c>
      <c r="E194" s="1">
        <v>6.0992182844158305E-4</v>
      </c>
      <c r="F194">
        <v>2.9711518252120601E-2</v>
      </c>
      <c r="G194">
        <v>88.687801927436993</v>
      </c>
      <c r="I194" t="s">
        <v>2156</v>
      </c>
      <c r="J194">
        <v>-223.928853191717</v>
      </c>
      <c r="K194">
        <v>-7.8068966209340402</v>
      </c>
      <c r="L194">
        <v>0.72461548583791402</v>
      </c>
      <c r="M194">
        <v>1.7456112095047801E-3</v>
      </c>
      <c r="N194">
        <v>4.7458852008606403E-2</v>
      </c>
      <c r="O194">
        <v>53.887852080000897</v>
      </c>
    </row>
    <row r="195" spans="1:15" x14ac:dyDescent="0.35">
      <c r="A195" t="s">
        <v>1501</v>
      </c>
      <c r="B195">
        <v>194.549474616092</v>
      </c>
      <c r="C195">
        <v>7.6039932740701701</v>
      </c>
      <c r="D195">
        <v>0.54742284841520406</v>
      </c>
      <c r="E195">
        <v>1.87482826681332E-3</v>
      </c>
      <c r="F195">
        <v>4.8815520231220703E-2</v>
      </c>
      <c r="G195">
        <v>50.175218865642499</v>
      </c>
      <c r="I195" t="s">
        <v>2157</v>
      </c>
      <c r="J195">
        <v>-927.87022251707003</v>
      </c>
      <c r="K195">
        <v>-9.8577792252741894</v>
      </c>
      <c r="L195">
        <v>2.64346291562814</v>
      </c>
      <c r="M195" s="1">
        <v>1.5852298824972001E-4</v>
      </c>
      <c r="N195">
        <v>1.75201392788106E-2</v>
      </c>
      <c r="O195">
        <v>195.187377780421</v>
      </c>
    </row>
    <row r="196" spans="1:15" x14ac:dyDescent="0.35">
      <c r="A196" t="s">
        <v>1502</v>
      </c>
      <c r="B196">
        <v>184.766627821404</v>
      </c>
      <c r="C196">
        <v>7.52956039336686</v>
      </c>
      <c r="D196">
        <v>0.49163722675107502</v>
      </c>
      <c r="E196">
        <v>1.3361389392091501E-3</v>
      </c>
      <c r="F196">
        <v>4.1626530048532701E-2</v>
      </c>
      <c r="G196">
        <v>59.559216049896399</v>
      </c>
      <c r="I196" t="s">
        <v>2158</v>
      </c>
      <c r="J196">
        <v>-191.48690231129001</v>
      </c>
      <c r="K196">
        <v>-7.5811019050749602</v>
      </c>
      <c r="L196">
        <v>0.53387520532653698</v>
      </c>
      <c r="M196" s="1">
        <v>7.5203884139514096E-4</v>
      </c>
      <c r="N196">
        <v>3.2967870326411602E-2</v>
      </c>
      <c r="O196">
        <v>79.794369954873105</v>
      </c>
    </row>
    <row r="197" spans="1:15" x14ac:dyDescent="0.35">
      <c r="A197" t="s">
        <v>1503</v>
      </c>
      <c r="B197">
        <v>233.528699552295</v>
      </c>
      <c r="C197">
        <v>7.8674560508764699</v>
      </c>
      <c r="D197">
        <v>0.78565346916088896</v>
      </c>
      <c r="E197" s="1">
        <v>6.7355140229598601E-4</v>
      </c>
      <c r="F197">
        <v>3.1298990008489999E-2</v>
      </c>
      <c r="G197">
        <v>84.361747545318096</v>
      </c>
      <c r="I197" t="s">
        <v>1205</v>
      </c>
      <c r="J197">
        <v>-1143.86590760801</v>
      </c>
      <c r="K197">
        <v>-10.159702223345199</v>
      </c>
      <c r="L197">
        <v>2.9363189185122498</v>
      </c>
      <c r="M197">
        <v>1.9296338401386399E-3</v>
      </c>
      <c r="N197">
        <v>4.9625028246023502E-2</v>
      </c>
      <c r="O197">
        <v>53.140886550537601</v>
      </c>
    </row>
    <row r="198" spans="1:15" x14ac:dyDescent="0.35">
      <c r="A198" t="s">
        <v>724</v>
      </c>
      <c r="B198">
        <v>20.503568981964602</v>
      </c>
      <c r="C198">
        <v>4.35780315117543</v>
      </c>
      <c r="D198">
        <v>6.6541647201649603</v>
      </c>
      <c r="E198" s="1">
        <v>1.4447992503413901E-4</v>
      </c>
      <c r="F198">
        <v>1.6765012521151701E-2</v>
      </c>
      <c r="G198">
        <v>72.963944485588499</v>
      </c>
      <c r="I198" t="s">
        <v>2159</v>
      </c>
      <c r="J198">
        <v>-5.6356519121544304</v>
      </c>
      <c r="K198">
        <v>-2.4945825058780202</v>
      </c>
      <c r="L198">
        <v>2.2928686532895699</v>
      </c>
      <c r="M198" s="1">
        <v>1.9675282640244801E-4</v>
      </c>
      <c r="N198">
        <v>1.8797785204594599E-2</v>
      </c>
      <c r="O198">
        <v>62.850581143256498</v>
      </c>
    </row>
    <row r="199" spans="1:15" x14ac:dyDescent="0.35">
      <c r="A199" t="s">
        <v>1504</v>
      </c>
      <c r="B199">
        <v>45.107439503695502</v>
      </c>
      <c r="C199">
        <v>5.4952934895643804</v>
      </c>
      <c r="D199">
        <v>2.0858137001388899</v>
      </c>
      <c r="E199" s="1">
        <v>9.0256269999731899E-4</v>
      </c>
      <c r="F199">
        <v>3.5860301300653E-2</v>
      </c>
      <c r="G199">
        <v>37.146147269042302</v>
      </c>
      <c r="I199" t="s">
        <v>2160</v>
      </c>
      <c r="J199">
        <v>-6.7991978707581602</v>
      </c>
      <c r="K199">
        <v>-2.76536455575443</v>
      </c>
      <c r="L199">
        <v>1.581426459562</v>
      </c>
      <c r="M199" s="1">
        <v>7.6948649481399403E-4</v>
      </c>
      <c r="N199">
        <v>3.3176706180249503E-2</v>
      </c>
      <c r="O199">
        <v>38.181177466618102</v>
      </c>
    </row>
    <row r="200" spans="1:15" x14ac:dyDescent="0.35">
      <c r="A200" t="s">
        <v>1505</v>
      </c>
      <c r="B200">
        <v>25.947917596846601</v>
      </c>
      <c r="C200">
        <v>4.6975468572373602</v>
      </c>
      <c r="D200">
        <v>1.21893751700681</v>
      </c>
      <c r="E200">
        <v>1.43262897828532E-3</v>
      </c>
      <c r="F200">
        <v>4.2969286546029301E-2</v>
      </c>
      <c r="G200">
        <v>31.086906183584698</v>
      </c>
      <c r="I200" t="s">
        <v>2161</v>
      </c>
      <c r="J200">
        <v>-187.225026083887</v>
      </c>
      <c r="K200">
        <v>-7.5486294804330001</v>
      </c>
      <c r="L200">
        <v>0.52126972256737802</v>
      </c>
      <c r="M200">
        <v>1.2569787756446401E-3</v>
      </c>
      <c r="N200">
        <v>4.0830996180696702E-2</v>
      </c>
      <c r="O200">
        <v>61.451560330510603</v>
      </c>
    </row>
    <row r="201" spans="1:15" x14ac:dyDescent="0.35">
      <c r="A201" t="s">
        <v>1506</v>
      </c>
      <c r="B201">
        <v>190.64711859510101</v>
      </c>
      <c r="C201">
        <v>7.5747609163804697</v>
      </c>
      <c r="D201">
        <v>0.532924001499122</v>
      </c>
      <c r="E201" s="1">
        <v>8.43023140612826E-4</v>
      </c>
      <c r="F201">
        <v>3.4679961123925802E-2</v>
      </c>
      <c r="G201">
        <v>75.312510833889604</v>
      </c>
      <c r="I201" t="s">
        <v>2162</v>
      </c>
      <c r="J201">
        <v>-160.21598802250301</v>
      </c>
      <c r="K201">
        <v>-7.3238743118650804</v>
      </c>
      <c r="L201">
        <v>0.31730258652070098</v>
      </c>
      <c r="M201">
        <v>1.57913657861069E-3</v>
      </c>
      <c r="N201">
        <v>4.5369280484606297E-2</v>
      </c>
      <c r="O201">
        <v>54.6593088290916</v>
      </c>
    </row>
    <row r="202" spans="1:15" x14ac:dyDescent="0.35">
      <c r="A202" t="s">
        <v>1507</v>
      </c>
      <c r="B202">
        <v>7.3359372488238703</v>
      </c>
      <c r="C202">
        <v>2.8749812982571501</v>
      </c>
      <c r="D202">
        <v>2.97270948692905</v>
      </c>
      <c r="E202" s="1">
        <v>4.8694791491626102E-4</v>
      </c>
      <c r="F202">
        <v>2.7037829990575399E-2</v>
      </c>
      <c r="G202">
        <v>46.852054413097598</v>
      </c>
      <c r="I202" t="s">
        <v>2163</v>
      </c>
      <c r="J202">
        <v>-429.81571612670501</v>
      </c>
      <c r="K202">
        <v>-8.7475744253638901</v>
      </c>
      <c r="L202">
        <v>1.5907237229009501</v>
      </c>
      <c r="M202" s="1">
        <v>2.6825429477343201E-4</v>
      </c>
      <c r="N202">
        <v>2.1066917064017102E-2</v>
      </c>
      <c r="O202">
        <v>137.81066075326299</v>
      </c>
    </row>
    <row r="203" spans="1:15" x14ac:dyDescent="0.35">
      <c r="A203" t="s">
        <v>1508</v>
      </c>
      <c r="B203">
        <v>14.922700335238</v>
      </c>
      <c r="C203">
        <v>3.89943671679131</v>
      </c>
      <c r="D203">
        <v>1.8799226504566999</v>
      </c>
      <c r="E203" s="1">
        <v>7.1157564420760397E-5</v>
      </c>
      <c r="F203">
        <v>1.2864051960020899E-2</v>
      </c>
      <c r="G203">
        <v>89.3172818271387</v>
      </c>
      <c r="I203" t="s">
        <v>2164</v>
      </c>
      <c r="J203">
        <v>-41.731764169935403</v>
      </c>
      <c r="K203">
        <v>-5.3830740053142003</v>
      </c>
      <c r="L203">
        <v>1.4521566712982901</v>
      </c>
      <c r="M203" s="1">
        <v>2.9385171934979299E-6</v>
      </c>
      <c r="N203">
        <v>3.68936710678052E-3</v>
      </c>
      <c r="O203">
        <v>261.86903136112397</v>
      </c>
    </row>
    <row r="204" spans="1:15" x14ac:dyDescent="0.35">
      <c r="A204" t="s">
        <v>1509</v>
      </c>
      <c r="B204">
        <v>382.668354447703</v>
      </c>
      <c r="C204">
        <v>8.5799507890589606</v>
      </c>
      <c r="D204">
        <v>1.43080206357033</v>
      </c>
      <c r="E204" s="1">
        <v>7.8263125739243405E-5</v>
      </c>
      <c r="F204">
        <v>1.3014926847429E-2</v>
      </c>
      <c r="G204">
        <v>245.79629833928499</v>
      </c>
      <c r="I204" t="s">
        <v>2165</v>
      </c>
      <c r="J204">
        <v>-26.2301602923582</v>
      </c>
      <c r="K204">
        <v>-4.7131547188182701</v>
      </c>
      <c r="L204">
        <v>1.17023669392575</v>
      </c>
      <c r="M204" s="1">
        <v>8.0416145638832499E-4</v>
      </c>
      <c r="N204">
        <v>3.3775218667590201E-2</v>
      </c>
      <c r="O204">
        <v>38.439977356651902</v>
      </c>
    </row>
    <row r="205" spans="1:15" x14ac:dyDescent="0.35">
      <c r="A205" t="s">
        <v>1510</v>
      </c>
      <c r="B205">
        <v>305.78300554169601</v>
      </c>
      <c r="C205">
        <v>8.2563644182457896</v>
      </c>
      <c r="D205">
        <v>1.13198528599052</v>
      </c>
      <c r="E205" s="1">
        <v>2.5451280483794898E-4</v>
      </c>
      <c r="F205">
        <v>2.04834137423896E-2</v>
      </c>
      <c r="G205">
        <v>137.282370076489</v>
      </c>
      <c r="I205" t="s">
        <v>2166</v>
      </c>
      <c r="J205">
        <v>-461.61093566783001</v>
      </c>
      <c r="K205">
        <v>-8.8505335919359105</v>
      </c>
      <c r="L205">
        <v>1.67930355727106</v>
      </c>
      <c r="M205">
        <v>1.4910393529489301E-3</v>
      </c>
      <c r="N205">
        <v>4.40063405833203E-2</v>
      </c>
      <c r="O205">
        <v>60.958431797778701</v>
      </c>
    </row>
    <row r="206" spans="1:15" x14ac:dyDescent="0.35">
      <c r="A206" t="s">
        <v>1511</v>
      </c>
      <c r="B206">
        <v>426.25547144161999</v>
      </c>
      <c r="C206">
        <v>8.7355745425532501</v>
      </c>
      <c r="D206">
        <v>1.5759976094436201</v>
      </c>
      <c r="E206">
        <v>1.5132141127549401E-3</v>
      </c>
      <c r="F206">
        <v>4.4324719244694603E-2</v>
      </c>
      <c r="G206">
        <v>60.4829602046267</v>
      </c>
      <c r="I206" t="s">
        <v>2167</v>
      </c>
      <c r="J206">
        <v>-446.50790181952902</v>
      </c>
      <c r="K206">
        <v>-8.8025418966217295</v>
      </c>
      <c r="L206">
        <v>1.63902401585255</v>
      </c>
      <c r="M206" s="1">
        <v>6.47087666346463E-5</v>
      </c>
      <c r="N206">
        <v>1.25314557242013E-2</v>
      </c>
      <c r="O206">
        <v>269.864134578012</v>
      </c>
    </row>
    <row r="207" spans="1:15" x14ac:dyDescent="0.35">
      <c r="A207" t="s">
        <v>1512</v>
      </c>
      <c r="B207">
        <v>207.52343830993399</v>
      </c>
      <c r="C207">
        <v>7.6971304776747296</v>
      </c>
      <c r="D207">
        <v>0.64047694215669804</v>
      </c>
      <c r="E207">
        <v>1.29022049335738E-3</v>
      </c>
      <c r="F207">
        <v>4.1176859019320299E-2</v>
      </c>
      <c r="G207">
        <v>60.635926090692799</v>
      </c>
      <c r="I207" t="s">
        <v>2168</v>
      </c>
      <c r="J207">
        <v>-115.592902464726</v>
      </c>
      <c r="K207">
        <v>-6.8529090072214798</v>
      </c>
      <c r="L207">
        <v>3.50862796491726</v>
      </c>
      <c r="M207" s="1">
        <v>3.1135451137518798E-4</v>
      </c>
      <c r="N207">
        <v>2.2376446751735699E-2</v>
      </c>
      <c r="O207">
        <v>55.253021857251902</v>
      </c>
    </row>
    <row r="208" spans="1:15" x14ac:dyDescent="0.35">
      <c r="A208" t="s">
        <v>622</v>
      </c>
      <c r="B208">
        <v>330.29899749667499</v>
      </c>
      <c r="C208">
        <v>8.3676287806250205</v>
      </c>
      <c r="D208">
        <v>5.1628995936936803</v>
      </c>
      <c r="E208" s="1">
        <v>5.9198243443515101E-6</v>
      </c>
      <c r="F208">
        <v>5.3101550564268497E-3</v>
      </c>
      <c r="G208">
        <v>222.56267456506299</v>
      </c>
      <c r="I208" t="s">
        <v>2169</v>
      </c>
      <c r="J208">
        <v>-5.9365772784336999</v>
      </c>
      <c r="K208">
        <v>-2.5696313878211301</v>
      </c>
      <c r="L208">
        <v>5.4684436079789096</v>
      </c>
      <c r="M208" s="1">
        <v>3.0255833227610602E-4</v>
      </c>
      <c r="N208">
        <v>2.22665906998415E-2</v>
      </c>
      <c r="O208">
        <v>55.835495536892203</v>
      </c>
    </row>
    <row r="209" spans="1:15" x14ac:dyDescent="0.35">
      <c r="A209" t="s">
        <v>1513</v>
      </c>
      <c r="B209">
        <v>78.669647614601004</v>
      </c>
      <c r="C209">
        <v>6.2977352162337601</v>
      </c>
      <c r="D209">
        <v>1.07942361822431</v>
      </c>
      <c r="E209" s="1">
        <v>3.7054267439892198E-4</v>
      </c>
      <c r="F209">
        <v>2.4202757046143102E-2</v>
      </c>
      <c r="G209">
        <v>50.965461538798799</v>
      </c>
      <c r="I209" t="s">
        <v>2170</v>
      </c>
      <c r="J209">
        <v>-183.73204775417599</v>
      </c>
      <c r="K209">
        <v>-7.5214594825466303</v>
      </c>
      <c r="L209">
        <v>0.48512939836304902</v>
      </c>
      <c r="M209" s="1">
        <v>7.1130198255821904E-4</v>
      </c>
      <c r="N209">
        <v>3.2055056178804497E-2</v>
      </c>
      <c r="O209">
        <v>82.071546439625905</v>
      </c>
    </row>
    <row r="210" spans="1:15" x14ac:dyDescent="0.35">
      <c r="A210" t="s">
        <v>835</v>
      </c>
      <c r="B210">
        <v>1491.75317801557</v>
      </c>
      <c r="C210">
        <v>10.5427931350608</v>
      </c>
      <c r="D210">
        <v>3.3139373565299599</v>
      </c>
      <c r="E210">
        <v>1.23496104559608E-3</v>
      </c>
      <c r="F210">
        <v>4.03991217292025E-2</v>
      </c>
      <c r="G210">
        <v>67.348398490608105</v>
      </c>
      <c r="I210" t="s">
        <v>2171</v>
      </c>
      <c r="J210">
        <v>-175.30008860760699</v>
      </c>
      <c r="K210">
        <v>-7.4536829151004902</v>
      </c>
      <c r="L210">
        <v>0.42469444746005403</v>
      </c>
      <c r="M210">
        <v>1.01331124602101E-3</v>
      </c>
      <c r="N210">
        <v>3.76623012316252E-2</v>
      </c>
      <c r="O210">
        <v>68.594482957815003</v>
      </c>
    </row>
    <row r="211" spans="1:15" x14ac:dyDescent="0.35">
      <c r="A211" t="s">
        <v>1182</v>
      </c>
      <c r="B211">
        <v>485.94326463934101</v>
      </c>
      <c r="C211">
        <v>8.9246440743845792</v>
      </c>
      <c r="D211">
        <v>1.75142698361733</v>
      </c>
      <c r="E211" s="1">
        <v>1.6433700294062701E-4</v>
      </c>
      <c r="F211">
        <v>1.78251340729958E-2</v>
      </c>
      <c r="G211">
        <v>173.19151349333799</v>
      </c>
      <c r="I211" t="s">
        <v>2172</v>
      </c>
      <c r="J211">
        <v>-1733.82352219781</v>
      </c>
      <c r="K211">
        <v>-10.759741345501499</v>
      </c>
      <c r="L211">
        <v>3.5247123950881698</v>
      </c>
      <c r="M211" s="1">
        <v>5.6663904248332802E-6</v>
      </c>
      <c r="N211">
        <v>5.2575574399976897E-3</v>
      </c>
      <c r="O211">
        <v>919.24731961413397</v>
      </c>
    </row>
    <row r="212" spans="1:15" x14ac:dyDescent="0.35">
      <c r="A212" t="s">
        <v>1514</v>
      </c>
      <c r="B212">
        <v>35.469690645358703</v>
      </c>
      <c r="C212">
        <v>5.1485148425173</v>
      </c>
      <c r="D212">
        <v>2.50080114507481</v>
      </c>
      <c r="E212">
        <v>1.1030011176867E-3</v>
      </c>
      <c r="F212">
        <v>3.8856340159315397E-2</v>
      </c>
      <c r="G212">
        <v>34.400289880591302</v>
      </c>
      <c r="I212" t="s">
        <v>2173</v>
      </c>
      <c r="J212">
        <v>-4.5538428732256397</v>
      </c>
      <c r="K212">
        <v>-2.1870845132731902</v>
      </c>
      <c r="L212">
        <v>1.26346603193023</v>
      </c>
      <c r="M212">
        <v>1.69406061243506E-3</v>
      </c>
      <c r="N212">
        <v>4.6786779149240301E-2</v>
      </c>
      <c r="O212">
        <v>28.2217745366125</v>
      </c>
    </row>
    <row r="213" spans="1:15" x14ac:dyDescent="0.35">
      <c r="A213" t="s">
        <v>1515</v>
      </c>
      <c r="B213">
        <v>22.362797191059599</v>
      </c>
      <c r="C213">
        <v>4.4830287500306802</v>
      </c>
      <c r="D213">
        <v>2.08834622272443</v>
      </c>
      <c r="E213" s="1">
        <v>1.05662782326656E-4</v>
      </c>
      <c r="F213">
        <v>1.43150948639606E-2</v>
      </c>
      <c r="G213">
        <v>81.531441206854396</v>
      </c>
      <c r="I213" t="s">
        <v>2174</v>
      </c>
      <c r="J213">
        <v>-10.231294389068401</v>
      </c>
      <c r="K213">
        <v>-3.3549167708170899</v>
      </c>
      <c r="L213">
        <v>1.3888249233054799</v>
      </c>
      <c r="M213" s="1">
        <v>1.8196162747276501E-4</v>
      </c>
      <c r="N213">
        <v>1.84748915087313E-2</v>
      </c>
      <c r="O213">
        <v>64.140555435727606</v>
      </c>
    </row>
    <row r="214" spans="1:15" x14ac:dyDescent="0.35">
      <c r="A214" t="s">
        <v>1516</v>
      </c>
      <c r="B214">
        <v>5.9705928272234203</v>
      </c>
      <c r="C214">
        <v>2.5778741854990601</v>
      </c>
      <c r="D214">
        <v>2.0116258779199598</v>
      </c>
      <c r="E214" s="1">
        <v>3.12356553614503E-4</v>
      </c>
      <c r="F214">
        <v>2.2376446751735699E-2</v>
      </c>
      <c r="G214">
        <v>53.0937562938404</v>
      </c>
      <c r="I214" t="s">
        <v>2175</v>
      </c>
      <c r="J214">
        <v>-52.778473302816103</v>
      </c>
      <c r="K214">
        <v>-5.7218777140185404</v>
      </c>
      <c r="L214">
        <v>9.5549682887923808</v>
      </c>
      <c r="M214" s="1">
        <v>1.9274358734144999E-4</v>
      </c>
      <c r="N214">
        <v>1.86394250099138E-2</v>
      </c>
      <c r="O214">
        <v>65.776387611653007</v>
      </c>
    </row>
    <row r="215" spans="1:15" x14ac:dyDescent="0.35">
      <c r="A215" t="s">
        <v>1185</v>
      </c>
      <c r="B215">
        <v>21.102086397328598</v>
      </c>
      <c r="C215">
        <v>4.3993137424582596</v>
      </c>
      <c r="D215">
        <v>3.17293950606622</v>
      </c>
      <c r="E215" s="1">
        <v>5.80613987938921E-4</v>
      </c>
      <c r="F215">
        <v>2.9222396461691998E-2</v>
      </c>
      <c r="G215">
        <v>43.8773704603908</v>
      </c>
      <c r="I215" t="s">
        <v>2176</v>
      </c>
      <c r="J215">
        <v>-3035.2148638409699</v>
      </c>
      <c r="K215">
        <v>-11.5675829336062</v>
      </c>
      <c r="L215">
        <v>4.3233353849100897</v>
      </c>
      <c r="M215" s="1">
        <v>3.1180867722029699E-4</v>
      </c>
      <c r="N215">
        <v>2.2376446751735699E-2</v>
      </c>
      <c r="O215">
        <v>137.917140164535</v>
      </c>
    </row>
    <row r="216" spans="1:15" x14ac:dyDescent="0.35">
      <c r="A216" t="s">
        <v>543</v>
      </c>
      <c r="B216">
        <v>56.5419480344002</v>
      </c>
      <c r="C216">
        <v>5.8212496839488201</v>
      </c>
      <c r="D216">
        <v>3.1216355111846301</v>
      </c>
      <c r="E216" s="1">
        <v>6.1664274178288797E-4</v>
      </c>
      <c r="F216">
        <v>2.9892173558426698E-2</v>
      </c>
      <c r="G216">
        <v>42.899051904329902</v>
      </c>
      <c r="I216" t="s">
        <v>2177</v>
      </c>
      <c r="J216">
        <v>-493.63981873603001</v>
      </c>
      <c r="K216">
        <v>-8.9473149618472103</v>
      </c>
      <c r="L216">
        <v>1.7726284272802599</v>
      </c>
      <c r="M216" s="1">
        <v>3.2425031075545901E-4</v>
      </c>
      <c r="N216">
        <v>2.2616087433884002E-2</v>
      </c>
      <c r="O216">
        <v>132.18717888280401</v>
      </c>
    </row>
    <row r="217" spans="1:15" x14ac:dyDescent="0.35">
      <c r="A217" t="s">
        <v>1517</v>
      </c>
      <c r="B217">
        <v>8.2737013154256491</v>
      </c>
      <c r="C217">
        <v>3.04853287653218</v>
      </c>
      <c r="D217">
        <v>1.52007043866328</v>
      </c>
      <c r="E217" s="1">
        <v>3.08195942363325E-4</v>
      </c>
      <c r="F217">
        <v>2.2376446751735699E-2</v>
      </c>
      <c r="G217">
        <v>53.163018244914603</v>
      </c>
      <c r="I217" t="s">
        <v>2178</v>
      </c>
      <c r="J217">
        <v>-181.360339797774</v>
      </c>
      <c r="K217">
        <v>-7.5027151890103099</v>
      </c>
      <c r="L217">
        <v>0.47470222467914802</v>
      </c>
      <c r="M217">
        <v>1.16405179556762E-3</v>
      </c>
      <c r="N217">
        <v>3.9701509251098097E-2</v>
      </c>
      <c r="O217">
        <v>63.912286986395102</v>
      </c>
    </row>
    <row r="218" spans="1:15" x14ac:dyDescent="0.35">
      <c r="A218" t="s">
        <v>799</v>
      </c>
      <c r="B218">
        <v>6.3126803534059404</v>
      </c>
      <c r="C218">
        <v>2.6582527011672301</v>
      </c>
      <c r="D218">
        <v>4.7943532833672302</v>
      </c>
      <c r="E218" s="1">
        <v>1.9352765539361699E-4</v>
      </c>
      <c r="F218">
        <v>1.8661892619031801E-2</v>
      </c>
      <c r="G218">
        <v>65.680022524881196</v>
      </c>
      <c r="I218" t="s">
        <v>2179</v>
      </c>
      <c r="J218">
        <v>-23.992295003757</v>
      </c>
      <c r="K218">
        <v>-4.58449926136307</v>
      </c>
      <c r="L218">
        <v>3.3932209427545801</v>
      </c>
      <c r="M218" s="1">
        <v>2.0243721422760999E-7</v>
      </c>
      <c r="N218">
        <v>1.58852482004406E-3</v>
      </c>
      <c r="O218">
        <v>634.65279265251002</v>
      </c>
    </row>
    <row r="219" spans="1:15" x14ac:dyDescent="0.35">
      <c r="A219" t="s">
        <v>1518</v>
      </c>
      <c r="B219">
        <v>161.68726859524</v>
      </c>
      <c r="C219">
        <v>7.3370622739194502</v>
      </c>
      <c r="D219">
        <v>0.32600900051227599</v>
      </c>
      <c r="E219">
        <v>1.56570491219863E-3</v>
      </c>
      <c r="F219">
        <v>4.5169435463318502E-2</v>
      </c>
      <c r="G219">
        <v>54.900285454255702</v>
      </c>
      <c r="I219" t="s">
        <v>2180</v>
      </c>
      <c r="J219">
        <v>-4.2224936385755898</v>
      </c>
      <c r="K219">
        <v>-2.07809524952699</v>
      </c>
      <c r="L219">
        <v>3.4138193322340098</v>
      </c>
      <c r="M219" s="1">
        <v>4.6606840563485203E-4</v>
      </c>
      <c r="N219">
        <v>2.66573077114086E-2</v>
      </c>
      <c r="O219">
        <v>47.620760996736898</v>
      </c>
    </row>
    <row r="220" spans="1:15" x14ac:dyDescent="0.35">
      <c r="A220" t="s">
        <v>1519</v>
      </c>
      <c r="B220">
        <v>202.49470572060599</v>
      </c>
      <c r="C220">
        <v>7.6617403786091502</v>
      </c>
      <c r="D220">
        <v>0.60383252657879405</v>
      </c>
      <c r="E220" s="1">
        <v>4.5861410534354501E-4</v>
      </c>
      <c r="F220">
        <v>2.6437060676810301E-2</v>
      </c>
      <c r="G220">
        <v>102.340876241497</v>
      </c>
      <c r="I220" t="s">
        <v>2181</v>
      </c>
      <c r="J220">
        <v>-21.681107976544201</v>
      </c>
      <c r="K220">
        <v>-4.4383665799657503</v>
      </c>
      <c r="L220">
        <v>0.62084324244848699</v>
      </c>
      <c r="M220">
        <v>1.44012809563836E-3</v>
      </c>
      <c r="N220">
        <v>4.3104296140223299E-2</v>
      </c>
      <c r="O220">
        <v>30.073843568060799</v>
      </c>
    </row>
    <row r="221" spans="1:15" x14ac:dyDescent="0.35">
      <c r="A221" t="s">
        <v>1520</v>
      </c>
      <c r="B221">
        <v>9.9035257099356198</v>
      </c>
      <c r="C221">
        <v>3.3079422240525398</v>
      </c>
      <c r="D221">
        <v>1.83910754169358</v>
      </c>
      <c r="E221" s="1">
        <v>3.1265485505517401E-5</v>
      </c>
      <c r="F221">
        <v>9.65737301792138E-3</v>
      </c>
      <c r="G221">
        <v>118.13139993055201</v>
      </c>
      <c r="I221" t="s">
        <v>2182</v>
      </c>
      <c r="J221">
        <v>-198.641365159109</v>
      </c>
      <c r="K221">
        <v>-7.6340222713311796</v>
      </c>
      <c r="L221">
        <v>0.58050981208969599</v>
      </c>
      <c r="M221" s="1">
        <v>9.5054288316079598E-4</v>
      </c>
      <c r="N221">
        <v>3.6561172889096397E-2</v>
      </c>
      <c r="O221">
        <v>70.861763787269595</v>
      </c>
    </row>
    <row r="222" spans="1:15" x14ac:dyDescent="0.35">
      <c r="A222" t="s">
        <v>233</v>
      </c>
      <c r="B222">
        <v>895.02131234095896</v>
      </c>
      <c r="C222">
        <v>9.8057782261656197</v>
      </c>
      <c r="D222">
        <v>2.59343768598151</v>
      </c>
      <c r="E222" s="1">
        <v>1.92305262373229E-4</v>
      </c>
      <c r="F222">
        <v>1.86394250099138E-2</v>
      </c>
      <c r="G222">
        <v>176.79951237946</v>
      </c>
      <c r="I222" t="s">
        <v>2183</v>
      </c>
      <c r="J222">
        <v>-366.76807647108097</v>
      </c>
      <c r="K222">
        <v>-8.5187242618561196</v>
      </c>
      <c r="L222">
        <v>1.3816779388317499</v>
      </c>
      <c r="M222">
        <v>1.62626467028634E-3</v>
      </c>
      <c r="N222">
        <v>4.6090469951194202E-2</v>
      </c>
      <c r="O222">
        <v>58.212418217887603</v>
      </c>
    </row>
    <row r="223" spans="1:15" x14ac:dyDescent="0.35">
      <c r="A223" t="s">
        <v>1521</v>
      </c>
      <c r="B223">
        <v>373.09298630717399</v>
      </c>
      <c r="C223">
        <v>8.5433914292782092</v>
      </c>
      <c r="D223">
        <v>1.39737707248517</v>
      </c>
      <c r="E223" s="1">
        <v>7.9932359039328304E-5</v>
      </c>
      <c r="F223">
        <v>1.3014926847429E-2</v>
      </c>
      <c r="G223">
        <v>243.25970517648599</v>
      </c>
      <c r="I223" t="s">
        <v>2184</v>
      </c>
      <c r="J223">
        <v>-193.87318996794701</v>
      </c>
      <c r="K223">
        <v>-7.5989695018603003</v>
      </c>
      <c r="L223">
        <v>0.54157920473957799</v>
      </c>
      <c r="M223">
        <v>1.7254458849163201E-3</v>
      </c>
      <c r="N223">
        <v>4.7218324165530498E-2</v>
      </c>
      <c r="O223">
        <v>52.217664185221899</v>
      </c>
    </row>
    <row r="224" spans="1:15" x14ac:dyDescent="0.35">
      <c r="A224" t="s">
        <v>1522</v>
      </c>
      <c r="B224">
        <v>237.65289791659399</v>
      </c>
      <c r="C224">
        <v>7.8927121836068901</v>
      </c>
      <c r="D224">
        <v>0.80463633588260297</v>
      </c>
      <c r="E224" s="1">
        <v>4.9993735418228495E-4</v>
      </c>
      <c r="F224">
        <v>2.7364172808892199E-2</v>
      </c>
      <c r="G224">
        <v>98.008784001824097</v>
      </c>
      <c r="I224" t="s">
        <v>2185</v>
      </c>
      <c r="J224">
        <v>-5.9379494438011102</v>
      </c>
      <c r="K224">
        <v>-2.56996481015045</v>
      </c>
      <c r="L224">
        <v>2.67806573664731</v>
      </c>
      <c r="M224" s="1">
        <v>1.7374464940672E-4</v>
      </c>
      <c r="N224">
        <v>1.8164774130667801E-2</v>
      </c>
      <c r="O224">
        <v>67.967029917803103</v>
      </c>
    </row>
    <row r="225" spans="1:15" x14ac:dyDescent="0.35">
      <c r="A225" t="s">
        <v>1523</v>
      </c>
      <c r="B225">
        <v>7.2546101630625701</v>
      </c>
      <c r="C225">
        <v>2.8588980910766901</v>
      </c>
      <c r="D225">
        <v>1.5398198013548601</v>
      </c>
      <c r="E225" s="1">
        <v>7.9221567143638496E-5</v>
      </c>
      <c r="F225">
        <v>1.3014926847429E-2</v>
      </c>
      <c r="G225">
        <v>85.807753270961697</v>
      </c>
      <c r="I225" t="s">
        <v>2186</v>
      </c>
      <c r="J225">
        <v>-105.442300378377</v>
      </c>
      <c r="K225">
        <v>-6.7203099400841904</v>
      </c>
      <c r="L225">
        <v>1.4580104178417299</v>
      </c>
      <c r="M225" s="1">
        <v>5.5749016150901103E-5</v>
      </c>
      <c r="N225">
        <v>1.1985274787291E-2</v>
      </c>
      <c r="O225">
        <v>97.5837877773901</v>
      </c>
    </row>
    <row r="226" spans="1:15" x14ac:dyDescent="0.35">
      <c r="A226" t="s">
        <v>1524</v>
      </c>
      <c r="B226">
        <v>4.5862221304746598</v>
      </c>
      <c r="C226">
        <v>2.1973062325404502</v>
      </c>
      <c r="D226">
        <v>4.6145654268689</v>
      </c>
      <c r="E226" s="1">
        <v>2.15771429295579E-4</v>
      </c>
      <c r="F226">
        <v>1.9567926771847901E-2</v>
      </c>
      <c r="G226">
        <v>63.145666461015701</v>
      </c>
      <c r="I226" t="s">
        <v>2187</v>
      </c>
      <c r="J226">
        <v>-206.839831939303</v>
      </c>
      <c r="K226">
        <v>-7.6923702274961698</v>
      </c>
      <c r="L226">
        <v>0.64438827852140301</v>
      </c>
      <c r="M226">
        <v>1.08018058478201E-3</v>
      </c>
      <c r="N226">
        <v>3.8528077494474601E-2</v>
      </c>
      <c r="O226">
        <v>66.3977977567463</v>
      </c>
    </row>
    <row r="227" spans="1:15" x14ac:dyDescent="0.35">
      <c r="A227" t="s">
        <v>1525</v>
      </c>
      <c r="B227">
        <v>22.0373516518199</v>
      </c>
      <c r="C227">
        <v>4.4618789527185099</v>
      </c>
      <c r="D227">
        <v>1.76978339523771</v>
      </c>
      <c r="E227" s="1">
        <v>7.9080195438020105E-5</v>
      </c>
      <c r="F227">
        <v>1.3014926847429E-2</v>
      </c>
      <c r="G227">
        <v>86.780077986814007</v>
      </c>
      <c r="I227" t="s">
        <v>2188</v>
      </c>
      <c r="J227">
        <v>-489.93736259728701</v>
      </c>
      <c r="K227">
        <v>-8.9364535054380596</v>
      </c>
      <c r="L227">
        <v>1.76542532729805</v>
      </c>
      <c r="M227" s="1">
        <v>1.15995240836821E-4</v>
      </c>
      <c r="N227">
        <v>1.5014674107320001E-2</v>
      </c>
      <c r="O227">
        <v>202.519191465662</v>
      </c>
    </row>
    <row r="228" spans="1:15" x14ac:dyDescent="0.35">
      <c r="A228" t="s">
        <v>1526</v>
      </c>
      <c r="B228">
        <v>227.03229667847</v>
      </c>
      <c r="C228">
        <v>7.8267537337383004</v>
      </c>
      <c r="D228">
        <v>0.75260339652091901</v>
      </c>
      <c r="E228" s="1">
        <v>4.5647362342678398E-4</v>
      </c>
      <c r="F228">
        <v>2.6437060676810301E-2</v>
      </c>
      <c r="G228">
        <v>102.581003819101</v>
      </c>
      <c r="I228" t="s">
        <v>2189</v>
      </c>
      <c r="J228">
        <v>-7.0175160375593704</v>
      </c>
      <c r="K228">
        <v>-2.8109604558209398</v>
      </c>
      <c r="L228">
        <v>1.3980794232126099</v>
      </c>
      <c r="M228" s="1">
        <v>6.41514391387622E-4</v>
      </c>
      <c r="N228">
        <v>3.04717796778676E-2</v>
      </c>
      <c r="O228">
        <v>40.718510143803002</v>
      </c>
    </row>
    <row r="229" spans="1:15" x14ac:dyDescent="0.35">
      <c r="A229" t="s">
        <v>1527</v>
      </c>
      <c r="B229">
        <v>70.316983107039803</v>
      </c>
      <c r="C229">
        <v>6.1358012690393204</v>
      </c>
      <c r="D229">
        <v>2.4275898083825802</v>
      </c>
      <c r="E229" s="1">
        <v>1.6975829472266901E-4</v>
      </c>
      <c r="F229">
        <v>1.79406510261115E-2</v>
      </c>
      <c r="G229">
        <v>68.857771062783996</v>
      </c>
      <c r="I229" t="s">
        <v>2190</v>
      </c>
      <c r="J229">
        <v>-187.74318595289901</v>
      </c>
      <c r="K229">
        <v>-7.5526167365536496</v>
      </c>
      <c r="L229">
        <v>0.50188791552340795</v>
      </c>
      <c r="M229">
        <v>1.40026295850218E-3</v>
      </c>
      <c r="N229">
        <v>4.2485697188464497E-2</v>
      </c>
      <c r="O229">
        <v>58.1443111192769</v>
      </c>
    </row>
    <row r="230" spans="1:15" x14ac:dyDescent="0.35">
      <c r="A230" t="s">
        <v>1528</v>
      </c>
      <c r="B230">
        <v>5.6588360592447398</v>
      </c>
      <c r="C230">
        <v>2.5005053420609702</v>
      </c>
      <c r="D230">
        <v>1.28546550525986</v>
      </c>
      <c r="E230" s="1">
        <v>8.5038759392871001E-4</v>
      </c>
      <c r="F230">
        <v>3.4777805600305398E-2</v>
      </c>
      <c r="G230">
        <v>36.6737274599054</v>
      </c>
      <c r="I230" t="s">
        <v>2191</v>
      </c>
      <c r="J230">
        <v>-525.65988250057705</v>
      </c>
      <c r="K230">
        <v>-9.0379858247682794</v>
      </c>
      <c r="L230">
        <v>1.86395380981597</v>
      </c>
      <c r="M230">
        <v>1.62478576883341E-3</v>
      </c>
      <c r="N230">
        <v>4.6090469951194202E-2</v>
      </c>
      <c r="O230">
        <v>58.240578757498</v>
      </c>
    </row>
    <row r="231" spans="1:15" x14ac:dyDescent="0.35">
      <c r="A231" t="s">
        <v>512</v>
      </c>
      <c r="B231">
        <v>10.1612290067487</v>
      </c>
      <c r="C231">
        <v>3.3450030023822501</v>
      </c>
      <c r="D231">
        <v>3.1808420357285501</v>
      </c>
      <c r="E231" s="1">
        <v>2.5509186441720398E-4</v>
      </c>
      <c r="F231">
        <v>2.04834137423896E-2</v>
      </c>
      <c r="G231">
        <v>59.422200773718998</v>
      </c>
      <c r="I231" t="s">
        <v>2192</v>
      </c>
      <c r="J231">
        <v>-360.94396513055301</v>
      </c>
      <c r="K231">
        <v>-8.4956310725850805</v>
      </c>
      <c r="L231">
        <v>1.3581366498082601</v>
      </c>
      <c r="M231">
        <v>1.15568627466215E-3</v>
      </c>
      <c r="N231">
        <v>3.9660850650303003E-2</v>
      </c>
      <c r="O231">
        <v>69.746439022335906</v>
      </c>
    </row>
    <row r="232" spans="1:15" x14ac:dyDescent="0.35">
      <c r="A232" t="s">
        <v>1529</v>
      </c>
      <c r="B232">
        <v>10.7562528042876</v>
      </c>
      <c r="C232">
        <v>3.4271036632812701</v>
      </c>
      <c r="D232">
        <v>2.2230863513730799</v>
      </c>
      <c r="E232">
        <v>1.83391513779996E-3</v>
      </c>
      <c r="F232">
        <v>4.8407125612482997E-2</v>
      </c>
      <c r="G232">
        <v>28.213803011455902</v>
      </c>
      <c r="I232" t="s">
        <v>2193</v>
      </c>
      <c r="J232">
        <v>-1229.01769113715</v>
      </c>
      <c r="K232">
        <v>-10.2632899674452</v>
      </c>
      <c r="L232">
        <v>3.0403984010044298</v>
      </c>
      <c r="M232" s="1">
        <v>6.2216672788015996E-4</v>
      </c>
      <c r="N232">
        <v>3.0036799370873599E-2</v>
      </c>
      <c r="O232">
        <v>96.450790700502395</v>
      </c>
    </row>
    <row r="233" spans="1:15" x14ac:dyDescent="0.35">
      <c r="A233" t="s">
        <v>1530</v>
      </c>
      <c r="B233">
        <v>47.962538197176201</v>
      </c>
      <c r="C233">
        <v>5.5838361036725299</v>
      </c>
      <c r="D233">
        <v>0.47464140735117799</v>
      </c>
      <c r="E233">
        <v>1.31607082173769E-3</v>
      </c>
      <c r="F233">
        <v>4.1453919671553201E-2</v>
      </c>
      <c r="G233">
        <v>31.0991241553109</v>
      </c>
      <c r="I233" t="s">
        <v>2194</v>
      </c>
      <c r="J233">
        <v>-164.742565631405</v>
      </c>
      <c r="K233">
        <v>-7.3640695517078596</v>
      </c>
      <c r="L233">
        <v>0.344852840984463</v>
      </c>
      <c r="M233">
        <v>1.8585790169593E-3</v>
      </c>
      <c r="N233">
        <v>4.8624371201012602E-2</v>
      </c>
      <c r="O233">
        <v>50.248924015871701</v>
      </c>
    </row>
    <row r="234" spans="1:15" x14ac:dyDescent="0.35">
      <c r="A234" t="s">
        <v>1531</v>
      </c>
      <c r="B234">
        <v>22.232321005987298</v>
      </c>
      <c r="C234">
        <v>4.4745866653410404</v>
      </c>
      <c r="D234">
        <v>2.1000386008016201</v>
      </c>
      <c r="E234" s="1">
        <v>7.7913564394893205E-5</v>
      </c>
      <c r="F234">
        <v>1.30082497831219E-2</v>
      </c>
      <c r="G234">
        <v>90.026261212774799</v>
      </c>
      <c r="I234" t="s">
        <v>2195</v>
      </c>
      <c r="J234">
        <v>-221.15819593459599</v>
      </c>
      <c r="K234">
        <v>-7.7889348980528803</v>
      </c>
      <c r="L234">
        <v>0.70868163820868502</v>
      </c>
      <c r="M234" s="1">
        <v>9.2324775976636699E-4</v>
      </c>
      <c r="N234">
        <v>3.6228820798475399E-2</v>
      </c>
      <c r="O234">
        <v>71.918355332957404</v>
      </c>
    </row>
    <row r="235" spans="1:15" x14ac:dyDescent="0.35">
      <c r="A235" t="s">
        <v>1532</v>
      </c>
      <c r="B235">
        <v>198.803159098404</v>
      </c>
      <c r="C235">
        <v>7.6351968721245704</v>
      </c>
      <c r="D235">
        <v>0.584537219472959</v>
      </c>
      <c r="E235" s="1">
        <v>7.8939439965713097E-4</v>
      </c>
      <c r="F235">
        <v>3.3449960641699999E-2</v>
      </c>
      <c r="G235">
        <v>77.861566253030901</v>
      </c>
      <c r="I235" t="s">
        <v>2196</v>
      </c>
      <c r="J235">
        <v>-4.6968753282485602</v>
      </c>
      <c r="K235">
        <v>-2.2317012998540302</v>
      </c>
      <c r="L235">
        <v>2.2281244864438299</v>
      </c>
      <c r="M235" s="1">
        <v>1.9609690613127401E-4</v>
      </c>
      <c r="N235">
        <v>1.8794166991292899E-2</v>
      </c>
      <c r="O235">
        <v>62.464548315506903</v>
      </c>
    </row>
    <row r="236" spans="1:15" x14ac:dyDescent="0.35">
      <c r="A236" t="s">
        <v>1533</v>
      </c>
      <c r="B236">
        <v>175.423837598944</v>
      </c>
      <c r="C236">
        <v>7.45470099256932</v>
      </c>
      <c r="D236">
        <v>0.42170757102605499</v>
      </c>
      <c r="E236">
        <v>1.59602951370993E-3</v>
      </c>
      <c r="F236">
        <v>4.5666521765111497E-2</v>
      </c>
      <c r="G236">
        <v>54.360520322232098</v>
      </c>
      <c r="I236" t="s">
        <v>2197</v>
      </c>
      <c r="J236">
        <v>-744.010929445334</v>
      </c>
      <c r="K236">
        <v>-9.5391800043079904</v>
      </c>
      <c r="L236">
        <v>2.3372759009813899</v>
      </c>
      <c r="M236" s="1">
        <v>2.4679052332362299E-5</v>
      </c>
      <c r="N236">
        <v>8.7153385681116701E-3</v>
      </c>
      <c r="O236">
        <v>432.639998469293</v>
      </c>
    </row>
    <row r="237" spans="1:15" x14ac:dyDescent="0.35">
      <c r="A237" t="s">
        <v>1534</v>
      </c>
      <c r="B237">
        <v>7.3468026422152297</v>
      </c>
      <c r="C237">
        <v>2.8771165199038902</v>
      </c>
      <c r="D237">
        <v>2.8724574998821901</v>
      </c>
      <c r="E237" s="1">
        <v>2.7481869918333099E-4</v>
      </c>
      <c r="F237">
        <v>2.1246328398932E-2</v>
      </c>
      <c r="G237">
        <v>57.8313744217756</v>
      </c>
      <c r="I237" t="s">
        <v>2198</v>
      </c>
      <c r="J237">
        <v>-34.152908552974701</v>
      </c>
      <c r="K237">
        <v>-5.09393654240038</v>
      </c>
      <c r="L237">
        <v>3.4582884236367901</v>
      </c>
      <c r="M237" s="1">
        <v>1.36572420247648E-6</v>
      </c>
      <c r="N237">
        <v>3.3713305409816298E-3</v>
      </c>
      <c r="O237">
        <v>363.90678128030299</v>
      </c>
    </row>
    <row r="238" spans="1:15" x14ac:dyDescent="0.35">
      <c r="A238" t="s">
        <v>1535</v>
      </c>
      <c r="B238">
        <v>192.86445813185699</v>
      </c>
      <c r="C238">
        <v>7.5914434917863796</v>
      </c>
      <c r="D238">
        <v>0.55061359097555695</v>
      </c>
      <c r="E238">
        <v>1.30742083579044E-3</v>
      </c>
      <c r="F238">
        <v>4.1418863463383401E-2</v>
      </c>
      <c r="G238">
        <v>60.226034267704399</v>
      </c>
      <c r="I238" t="s">
        <v>2199</v>
      </c>
      <c r="J238">
        <v>-167.945238253714</v>
      </c>
      <c r="K238">
        <v>-7.3918470812379402</v>
      </c>
      <c r="L238">
        <v>0.38173815333975603</v>
      </c>
      <c r="M238">
        <v>1.3255819880740899E-3</v>
      </c>
      <c r="N238">
        <v>4.1586574154592298E-2</v>
      </c>
      <c r="O238">
        <v>59.801847786886299</v>
      </c>
    </row>
    <row r="239" spans="1:15" x14ac:dyDescent="0.35">
      <c r="A239" t="s">
        <v>1536</v>
      </c>
      <c r="B239">
        <v>7.0376924097128999</v>
      </c>
      <c r="C239">
        <v>2.81510246085098</v>
      </c>
      <c r="D239">
        <v>1.8606045700914799</v>
      </c>
      <c r="E239" s="1">
        <v>4.5305062476701798E-5</v>
      </c>
      <c r="F239">
        <v>1.1241385778804101E-2</v>
      </c>
      <c r="G239">
        <v>104.049859666393</v>
      </c>
      <c r="I239" t="s">
        <v>2200</v>
      </c>
      <c r="J239">
        <v>-214.689344323634</v>
      </c>
      <c r="K239">
        <v>-7.7461067774644503</v>
      </c>
      <c r="L239">
        <v>0.68843730138761405</v>
      </c>
      <c r="M239" s="1">
        <v>7.0847480960394504E-4</v>
      </c>
      <c r="N239">
        <v>3.2010342491383702E-2</v>
      </c>
      <c r="O239">
        <v>82.236759583749006</v>
      </c>
    </row>
    <row r="240" spans="1:15" x14ac:dyDescent="0.35">
      <c r="A240" t="s">
        <v>1537</v>
      </c>
      <c r="B240">
        <v>68.035814442429199</v>
      </c>
      <c r="C240">
        <v>6.0882224841413004</v>
      </c>
      <c r="D240">
        <v>0.89977594603256295</v>
      </c>
      <c r="E240" s="1">
        <v>3.3959155806447498E-4</v>
      </c>
      <c r="F240">
        <v>2.3152845229849301E-2</v>
      </c>
      <c r="G240">
        <v>51.677486866290998</v>
      </c>
      <c r="I240" t="s">
        <v>2201</v>
      </c>
      <c r="J240">
        <v>-196.92512041227101</v>
      </c>
      <c r="K240">
        <v>-7.6215033476500196</v>
      </c>
      <c r="L240">
        <v>0.57865655165743601</v>
      </c>
      <c r="M240" s="1">
        <v>6.5330341749101695E-4</v>
      </c>
      <c r="N240">
        <v>3.08180841908672E-2</v>
      </c>
      <c r="O240">
        <v>85.6702788091917</v>
      </c>
    </row>
    <row r="241" spans="1:15" x14ac:dyDescent="0.35">
      <c r="A241" t="s">
        <v>1538</v>
      </c>
      <c r="B241">
        <v>364.761240856401</v>
      </c>
      <c r="C241">
        <v>8.5108086281725903</v>
      </c>
      <c r="D241">
        <v>1.3664952304279301</v>
      </c>
      <c r="E241" s="1">
        <v>4.3830155140836601E-4</v>
      </c>
      <c r="F241">
        <v>2.5878229313370801E-2</v>
      </c>
      <c r="G241">
        <v>108.154108631757</v>
      </c>
      <c r="I241" t="s">
        <v>2202</v>
      </c>
      <c r="J241">
        <v>-291.25268691112598</v>
      </c>
      <c r="K241">
        <v>-8.1861275489853398</v>
      </c>
      <c r="L241">
        <v>1.0758336260147101</v>
      </c>
      <c r="M241" s="1">
        <v>2.94079063467346E-4</v>
      </c>
      <c r="N241">
        <v>2.19620185125282E-2</v>
      </c>
      <c r="O241">
        <v>127.763569224455</v>
      </c>
    </row>
    <row r="242" spans="1:15" x14ac:dyDescent="0.35">
      <c r="A242" t="s">
        <v>1539</v>
      </c>
      <c r="B242">
        <v>6.1124996611709301</v>
      </c>
      <c r="C242">
        <v>2.6117624800931698</v>
      </c>
      <c r="D242">
        <v>2.9711651984612799</v>
      </c>
      <c r="E242" s="1">
        <v>8.6207615870401697E-4</v>
      </c>
      <c r="F242">
        <v>3.5027632970099302E-2</v>
      </c>
      <c r="G242">
        <v>37.800917272019703</v>
      </c>
      <c r="I242" t="s">
        <v>2203</v>
      </c>
      <c r="J242">
        <v>-525.13048276545305</v>
      </c>
      <c r="K242">
        <v>-9.0365321334091302</v>
      </c>
      <c r="L242">
        <v>1.8583356080839799</v>
      </c>
      <c r="M242" s="1">
        <v>3.2935128464348898E-4</v>
      </c>
      <c r="N242">
        <v>2.2720171697560101E-2</v>
      </c>
      <c r="O242">
        <v>133.44748395798601</v>
      </c>
    </row>
    <row r="243" spans="1:15" x14ac:dyDescent="0.35">
      <c r="A243" t="s">
        <v>1540</v>
      </c>
      <c r="B243">
        <v>5.7194546232848502</v>
      </c>
      <c r="C243">
        <v>2.51587758585082</v>
      </c>
      <c r="D243">
        <v>3.2729063981062598</v>
      </c>
      <c r="E243" s="1">
        <v>1.0153171325913199E-5</v>
      </c>
      <c r="F243">
        <v>6.2104927978415599E-3</v>
      </c>
      <c r="G243">
        <v>174.31904130612801</v>
      </c>
      <c r="I243" t="s">
        <v>2204</v>
      </c>
      <c r="J243">
        <v>-36.585794324471799</v>
      </c>
      <c r="K243">
        <v>-5.1932116768404999</v>
      </c>
      <c r="L243">
        <v>1.8963123257649299</v>
      </c>
      <c r="M243" s="1">
        <v>2.88416032675538E-4</v>
      </c>
      <c r="N243">
        <v>2.1832914358021701E-2</v>
      </c>
      <c r="O243">
        <v>56.821014312787497</v>
      </c>
    </row>
    <row r="244" spans="1:15" x14ac:dyDescent="0.35">
      <c r="A244" t="s">
        <v>1541</v>
      </c>
      <c r="B244">
        <v>7.4997226838701696</v>
      </c>
      <c r="C244">
        <v>2.90683725027491</v>
      </c>
      <c r="D244">
        <v>1.3547388568516501</v>
      </c>
      <c r="E244" s="1">
        <v>6.87232306246792E-4</v>
      </c>
      <c r="F244">
        <v>3.1559396676626598E-2</v>
      </c>
      <c r="G244">
        <v>39.695940087856002</v>
      </c>
      <c r="I244" t="s">
        <v>2205</v>
      </c>
      <c r="J244">
        <v>-9.80622077397671</v>
      </c>
      <c r="K244">
        <v>-3.2936972423431499</v>
      </c>
      <c r="L244">
        <v>0.82978862597352399</v>
      </c>
      <c r="M244" s="1">
        <v>2.19573359533121E-4</v>
      </c>
      <c r="N244">
        <v>1.9579456275640901E-2</v>
      </c>
      <c r="O244">
        <v>60.0078186843431</v>
      </c>
    </row>
    <row r="245" spans="1:15" x14ac:dyDescent="0.35">
      <c r="A245" t="s">
        <v>1542</v>
      </c>
      <c r="B245">
        <v>46.439068102017004</v>
      </c>
      <c r="C245">
        <v>5.5372671166582803</v>
      </c>
      <c r="D245">
        <v>1.13657890597136</v>
      </c>
      <c r="E245" s="1">
        <v>1.8919917482825501E-4</v>
      </c>
      <c r="F245">
        <v>1.85580740609665E-2</v>
      </c>
      <c r="G245">
        <v>63.3931462160891</v>
      </c>
      <c r="I245" t="s">
        <v>2206</v>
      </c>
      <c r="J245">
        <v>-253.75400301744099</v>
      </c>
      <c r="K245">
        <v>-7.9872867710394697</v>
      </c>
      <c r="L245">
        <v>0.89175925398731104</v>
      </c>
      <c r="M245" s="1">
        <v>6.6911703834991797E-4</v>
      </c>
      <c r="N245">
        <v>3.11837351146655E-2</v>
      </c>
      <c r="O245">
        <v>84.643283832600005</v>
      </c>
    </row>
    <row r="246" spans="1:15" x14ac:dyDescent="0.35">
      <c r="A246" t="s">
        <v>1543</v>
      </c>
      <c r="B246">
        <v>18.956785780657199</v>
      </c>
      <c r="C246">
        <v>4.2446424635850803</v>
      </c>
      <c r="D246">
        <v>2.4821273950195</v>
      </c>
      <c r="E246" s="1">
        <v>5.0825596687703203E-5</v>
      </c>
      <c r="F246">
        <v>1.17113102544619E-2</v>
      </c>
      <c r="G246">
        <v>105.686988324373</v>
      </c>
      <c r="I246" t="s">
        <v>2207</v>
      </c>
      <c r="J246">
        <v>-7.9107916194733399</v>
      </c>
      <c r="K246">
        <v>-2.9838220699628302</v>
      </c>
      <c r="L246">
        <v>0.72986066568163299</v>
      </c>
      <c r="M246" s="1">
        <v>9.6866284682950703E-4</v>
      </c>
      <c r="N246">
        <v>3.6736015795069001E-2</v>
      </c>
      <c r="O246">
        <v>34.927278942971498</v>
      </c>
    </row>
    <row r="247" spans="1:15" x14ac:dyDescent="0.35">
      <c r="A247" t="s">
        <v>1544</v>
      </c>
      <c r="B247">
        <v>444.23048687582298</v>
      </c>
      <c r="C247">
        <v>8.7951645960663605</v>
      </c>
      <c r="D247">
        <v>1.63158164729947</v>
      </c>
      <c r="E247" s="1">
        <v>7.3478959043016894E-5</v>
      </c>
      <c r="F247">
        <v>1.29207706803485E-2</v>
      </c>
      <c r="G247">
        <v>253.534349743408</v>
      </c>
      <c r="I247" t="s">
        <v>2208</v>
      </c>
      <c r="J247">
        <v>-46.3347359036865</v>
      </c>
      <c r="K247">
        <v>-5.5340222435994804</v>
      </c>
      <c r="L247">
        <v>3.1779181167711199</v>
      </c>
      <c r="M247" s="1">
        <v>8.24064882351877E-4</v>
      </c>
      <c r="N247">
        <v>3.4252134352357202E-2</v>
      </c>
      <c r="O247">
        <v>38.454164268144197</v>
      </c>
    </row>
    <row r="248" spans="1:15" x14ac:dyDescent="0.35">
      <c r="A248" t="s">
        <v>899</v>
      </c>
      <c r="B248">
        <v>52.174697156465903</v>
      </c>
      <c r="C248">
        <v>5.7052784162977197</v>
      </c>
      <c r="D248">
        <v>5.8266581662521801</v>
      </c>
      <c r="E248" s="1">
        <v>3.0708967108807901E-4</v>
      </c>
      <c r="F248">
        <v>2.2364108111630199E-2</v>
      </c>
      <c r="G248">
        <v>55.532652929606698</v>
      </c>
      <c r="I248" t="s">
        <v>2209</v>
      </c>
      <c r="J248">
        <v>-166.90056983209601</v>
      </c>
      <c r="K248">
        <v>-7.3828450701345298</v>
      </c>
      <c r="L248">
        <v>0.361480118675364</v>
      </c>
      <c r="M248">
        <v>1.5302598769220601E-3</v>
      </c>
      <c r="N248">
        <v>4.4515103815412099E-2</v>
      </c>
      <c r="O248">
        <v>55.551212767907202</v>
      </c>
    </row>
    <row r="249" spans="1:15" x14ac:dyDescent="0.35">
      <c r="A249" t="s">
        <v>903</v>
      </c>
      <c r="B249">
        <v>318.13289593075098</v>
      </c>
      <c r="C249">
        <v>8.3134857485191205</v>
      </c>
      <c r="D249">
        <v>1.19009401205712</v>
      </c>
      <c r="E249">
        <v>1.0183238272379401E-3</v>
      </c>
      <c r="F249">
        <v>3.7736892903594201E-2</v>
      </c>
      <c r="G249">
        <v>73.146137453757504</v>
      </c>
      <c r="I249" t="s">
        <v>2210</v>
      </c>
      <c r="J249">
        <v>-356.99068259940202</v>
      </c>
      <c r="K249">
        <v>-8.4797426104071008</v>
      </c>
      <c r="L249">
        <v>1.3405756924335901</v>
      </c>
      <c r="M249" s="1">
        <v>1.1673684389222899E-4</v>
      </c>
      <c r="N249">
        <v>1.50477866779847E-2</v>
      </c>
      <c r="O249">
        <v>201.88393949329799</v>
      </c>
    </row>
    <row r="250" spans="1:15" x14ac:dyDescent="0.35">
      <c r="A250" t="s">
        <v>1545</v>
      </c>
      <c r="B250">
        <v>7.74521506180891</v>
      </c>
      <c r="C250">
        <v>2.9533052989628801</v>
      </c>
      <c r="D250">
        <v>1.95628955186591</v>
      </c>
      <c r="E250" s="1">
        <v>1.65029829713708E-4</v>
      </c>
      <c r="F250">
        <v>1.7831174853885901E-2</v>
      </c>
      <c r="G250">
        <v>66.415993702452099</v>
      </c>
      <c r="I250" t="s">
        <v>2211</v>
      </c>
      <c r="J250">
        <v>-4.6851922153097503</v>
      </c>
      <c r="K250">
        <v>-2.2281082372944199</v>
      </c>
      <c r="L250">
        <v>2.3708281512593801</v>
      </c>
      <c r="M250" s="1">
        <v>6.4252873595779803E-5</v>
      </c>
      <c r="N250">
        <v>1.25314557242013E-2</v>
      </c>
      <c r="O250">
        <v>92.257181242685604</v>
      </c>
    </row>
    <row r="251" spans="1:15" x14ac:dyDescent="0.35">
      <c r="A251" t="s">
        <v>1206</v>
      </c>
      <c r="B251">
        <v>4.4792297440902598</v>
      </c>
      <c r="C251">
        <v>2.1632506653361299</v>
      </c>
      <c r="D251">
        <v>2.53066522292715</v>
      </c>
      <c r="E251" s="1">
        <v>6.2932709596461302E-5</v>
      </c>
      <c r="F251">
        <v>1.25314557242013E-2</v>
      </c>
      <c r="G251">
        <v>92.920885597046606</v>
      </c>
      <c r="I251" t="s">
        <v>2212</v>
      </c>
      <c r="J251">
        <v>-5.7740977032308001</v>
      </c>
      <c r="K251">
        <v>-2.52959551955415</v>
      </c>
      <c r="L251">
        <v>2.87336449989041</v>
      </c>
      <c r="M251" s="1">
        <v>3.7438972264600102E-4</v>
      </c>
      <c r="N251">
        <v>2.4340350207576598E-2</v>
      </c>
      <c r="O251">
        <v>51.636638873240301</v>
      </c>
    </row>
    <row r="252" spans="1:15" x14ac:dyDescent="0.35">
      <c r="A252" t="s">
        <v>1546</v>
      </c>
      <c r="B252">
        <v>195.35668735108001</v>
      </c>
      <c r="C252">
        <v>7.6099668317468296</v>
      </c>
      <c r="D252">
        <v>0.56664830690630996</v>
      </c>
      <c r="E252">
        <v>1.3182764121473E-3</v>
      </c>
      <c r="F252">
        <v>4.1487882580157599E-2</v>
      </c>
      <c r="G252">
        <v>59.971439190031703</v>
      </c>
      <c r="I252" t="s">
        <v>2213</v>
      </c>
      <c r="J252">
        <v>-213.34237370202001</v>
      </c>
      <c r="K252">
        <v>-7.7370267295665096</v>
      </c>
      <c r="L252">
        <v>0.67114276657809102</v>
      </c>
      <c r="M252" s="1">
        <v>4.3372559029779799E-4</v>
      </c>
      <c r="N252">
        <v>2.5710630459428299E-2</v>
      </c>
      <c r="O252">
        <v>105.240677716649</v>
      </c>
    </row>
    <row r="253" spans="1:15" x14ac:dyDescent="0.35">
      <c r="A253" t="s">
        <v>182</v>
      </c>
      <c r="B253">
        <v>333.76109272205599</v>
      </c>
      <c r="C253">
        <v>8.3826719760855006</v>
      </c>
      <c r="D253">
        <v>3.02748726466552</v>
      </c>
      <c r="E253" s="1">
        <v>4.7338613786406398E-6</v>
      </c>
      <c r="F253">
        <v>4.83884732894311E-3</v>
      </c>
      <c r="G253">
        <v>240.26387858818899</v>
      </c>
      <c r="I253" t="s">
        <v>2214</v>
      </c>
      <c r="J253">
        <v>-367.02644616596098</v>
      </c>
      <c r="K253">
        <v>-8.5197402102760798</v>
      </c>
      <c r="L253">
        <v>1.3748422210289399</v>
      </c>
      <c r="M253" s="1">
        <v>9.8023875413022406E-5</v>
      </c>
      <c r="N253">
        <v>1.40171908950522E-2</v>
      </c>
      <c r="O253">
        <v>220.02941172447899</v>
      </c>
    </row>
    <row r="254" spans="1:15" x14ac:dyDescent="0.35">
      <c r="A254" t="s">
        <v>194</v>
      </c>
      <c r="B254">
        <v>5.0469970794721704</v>
      </c>
      <c r="C254">
        <v>2.3354252517973801</v>
      </c>
      <c r="D254">
        <v>2.1342534323262998</v>
      </c>
      <c r="E254" s="1">
        <v>5.1559444409947299E-4</v>
      </c>
      <c r="F254">
        <v>2.7782795556041601E-2</v>
      </c>
      <c r="G254">
        <v>44.709842441704197</v>
      </c>
      <c r="I254" t="s">
        <v>2215</v>
      </c>
      <c r="J254">
        <v>-251.349805818444</v>
      </c>
      <c r="K254">
        <v>-7.9735527642471302</v>
      </c>
      <c r="L254">
        <v>0.88541820052075304</v>
      </c>
      <c r="M254" s="1">
        <v>5.0585847499866495E-4</v>
      </c>
      <c r="N254">
        <v>2.7551715444250401E-2</v>
      </c>
      <c r="O254">
        <v>97.431491609638499</v>
      </c>
    </row>
    <row r="255" spans="1:15" x14ac:dyDescent="0.35">
      <c r="A255" t="s">
        <v>1547</v>
      </c>
      <c r="B255">
        <v>550.96842759082494</v>
      </c>
      <c r="C255">
        <v>9.1058258394909597</v>
      </c>
      <c r="D255">
        <v>1.9239100287571</v>
      </c>
      <c r="E255" s="1">
        <v>1.65699288247055E-4</v>
      </c>
      <c r="F255">
        <v>1.7872746596214999E-2</v>
      </c>
      <c r="G255">
        <v>179.14485112145601</v>
      </c>
      <c r="I255" t="s">
        <v>766</v>
      </c>
      <c r="J255">
        <v>-4.1541395846734899</v>
      </c>
      <c r="K255">
        <v>-2.05454969348947</v>
      </c>
      <c r="L255">
        <v>3.4783129906896</v>
      </c>
      <c r="M255" s="1">
        <v>4.8237296866185598E-6</v>
      </c>
      <c r="N255">
        <v>4.83884732894311E-3</v>
      </c>
      <c r="O255">
        <v>221.94574721000501</v>
      </c>
    </row>
    <row r="256" spans="1:15" x14ac:dyDescent="0.35">
      <c r="A256" t="s">
        <v>1548</v>
      </c>
      <c r="B256">
        <v>247.65906054613399</v>
      </c>
      <c r="C256">
        <v>7.9522115923576404</v>
      </c>
      <c r="D256">
        <v>0.862100278527418</v>
      </c>
      <c r="E256" s="1">
        <v>3.0532885437318001E-4</v>
      </c>
      <c r="F256">
        <v>2.23403607288961E-2</v>
      </c>
      <c r="G256">
        <v>125.39775822745899</v>
      </c>
      <c r="I256" t="s">
        <v>2216</v>
      </c>
      <c r="J256">
        <v>-36.941671755204901</v>
      </c>
      <c r="K256">
        <v>-5.2071772502810898</v>
      </c>
      <c r="L256">
        <v>1.2642510829187701</v>
      </c>
      <c r="M256">
        <v>1.7980678036509999E-3</v>
      </c>
      <c r="N256">
        <v>4.7966755250715302E-2</v>
      </c>
      <c r="O256">
        <v>28.434816572115199</v>
      </c>
    </row>
    <row r="257" spans="1:15" x14ac:dyDescent="0.35">
      <c r="A257" t="s">
        <v>1549</v>
      </c>
      <c r="B257">
        <v>227.99210240016299</v>
      </c>
      <c r="C257">
        <v>7.8328400403688798</v>
      </c>
      <c r="D257">
        <v>0.75266075937833199</v>
      </c>
      <c r="E257" s="1">
        <v>9.0867216946203904E-4</v>
      </c>
      <c r="F257">
        <v>3.5966459085844303E-2</v>
      </c>
      <c r="G257">
        <v>72.501775992295194</v>
      </c>
      <c r="I257" t="s">
        <v>2217</v>
      </c>
      <c r="J257">
        <v>-5.1081871443235798</v>
      </c>
      <c r="K257">
        <v>-2.3528113808044901</v>
      </c>
      <c r="L257">
        <v>0.61803879318626898</v>
      </c>
      <c r="M257">
        <v>1.0470192547303301E-3</v>
      </c>
      <c r="N257">
        <v>3.8101298358111699E-2</v>
      </c>
      <c r="O257">
        <v>33.919043677877802</v>
      </c>
    </row>
    <row r="258" spans="1:15" x14ac:dyDescent="0.35">
      <c r="A258" t="s">
        <v>1550</v>
      </c>
      <c r="B258">
        <v>7.2610412797738597</v>
      </c>
      <c r="C258">
        <v>2.8601764547561102</v>
      </c>
      <c r="D258">
        <v>2.0194922832667701</v>
      </c>
      <c r="E258" s="1">
        <v>2.1768304050611E-4</v>
      </c>
      <c r="F258">
        <v>1.9567926771847901E-2</v>
      </c>
      <c r="G258">
        <v>60.592573340370002</v>
      </c>
      <c r="I258" t="s">
        <v>2218</v>
      </c>
      <c r="J258">
        <v>-172.56226484617599</v>
      </c>
      <c r="K258">
        <v>-7.4309732066019096</v>
      </c>
      <c r="L258">
        <v>0.40876487601151401</v>
      </c>
      <c r="M258">
        <v>1.0230399691143501E-3</v>
      </c>
      <c r="N258">
        <v>3.7814154022142103E-2</v>
      </c>
      <c r="O258">
        <v>68.261688292782296</v>
      </c>
    </row>
    <row r="259" spans="1:15" x14ac:dyDescent="0.35">
      <c r="A259" t="s">
        <v>1551</v>
      </c>
      <c r="B259">
        <v>458.30287498396501</v>
      </c>
      <c r="C259">
        <v>8.8401575256988192</v>
      </c>
      <c r="D259">
        <v>1.6729021564843201</v>
      </c>
      <c r="E259">
        <v>1.04351819979363E-3</v>
      </c>
      <c r="F259">
        <v>3.8038514648853203E-2</v>
      </c>
      <c r="G259">
        <v>73.596773012354006</v>
      </c>
      <c r="I259" t="s">
        <v>2219</v>
      </c>
      <c r="J259">
        <v>-155.585193483664</v>
      </c>
      <c r="K259">
        <v>-7.2815609602267299</v>
      </c>
      <c r="L259">
        <v>0.28888896623777399</v>
      </c>
      <c r="M259">
        <v>1.9143991346620001E-3</v>
      </c>
      <c r="N259">
        <v>4.9335391506410302E-2</v>
      </c>
      <c r="O259">
        <v>49.484653848746603</v>
      </c>
    </row>
    <row r="260" spans="1:15" x14ac:dyDescent="0.35">
      <c r="A260" t="s">
        <v>1552</v>
      </c>
      <c r="B260">
        <v>7.2578300590153697</v>
      </c>
      <c r="C260">
        <v>2.8595382767282298</v>
      </c>
      <c r="D260">
        <v>3.8103435099104099</v>
      </c>
      <c r="E260" s="1">
        <v>2.02730369302316E-4</v>
      </c>
      <c r="F260">
        <v>1.8910255071801201E-2</v>
      </c>
      <c r="G260">
        <v>64.586561570714593</v>
      </c>
      <c r="I260" t="s">
        <v>2220</v>
      </c>
      <c r="J260">
        <v>-7.0255000442486697</v>
      </c>
      <c r="K260">
        <v>-2.81260091368712</v>
      </c>
      <c r="L260">
        <v>1.88121204058733</v>
      </c>
      <c r="M260" s="1">
        <v>1.6627898910829601E-4</v>
      </c>
      <c r="N260">
        <v>1.7895172473938001E-2</v>
      </c>
      <c r="O260">
        <v>66.214839454312695</v>
      </c>
    </row>
    <row r="261" spans="1:15" x14ac:dyDescent="0.35">
      <c r="A261" t="s">
        <v>1553</v>
      </c>
      <c r="B261">
        <v>6.6952934138938103</v>
      </c>
      <c r="C261">
        <v>2.74314728146354</v>
      </c>
      <c r="D261">
        <v>2.0978950861572301</v>
      </c>
      <c r="E261" s="1">
        <v>7.9031185711828697E-4</v>
      </c>
      <c r="F261">
        <v>3.3449960641699999E-2</v>
      </c>
      <c r="G261">
        <v>39.068897145022298</v>
      </c>
      <c r="I261" t="s">
        <v>2221</v>
      </c>
      <c r="J261">
        <v>-5.6218721102083302</v>
      </c>
      <c r="K261">
        <v>-2.49105063478072</v>
      </c>
      <c r="L261">
        <v>6.9936635761195198</v>
      </c>
      <c r="M261">
        <v>1.26396893392452E-3</v>
      </c>
      <c r="N261">
        <v>4.0880684450367202E-2</v>
      </c>
      <c r="O261">
        <v>32.637849808482699</v>
      </c>
    </row>
    <row r="262" spans="1:15" x14ac:dyDescent="0.35">
      <c r="A262" t="s">
        <v>1554</v>
      </c>
      <c r="B262">
        <v>10.005540115067401</v>
      </c>
      <c r="C262">
        <v>3.3227271432201899</v>
      </c>
      <c r="D262">
        <v>1.1396245130234699</v>
      </c>
      <c r="E262">
        <v>1.2843449544433999E-3</v>
      </c>
      <c r="F262">
        <v>4.1176859019320299E-2</v>
      </c>
      <c r="G262">
        <v>31.5294722140465</v>
      </c>
      <c r="I262" t="s">
        <v>2222</v>
      </c>
      <c r="J262">
        <v>-172.04510156478599</v>
      </c>
      <c r="K262">
        <v>-7.4266430062972004</v>
      </c>
      <c r="L262">
        <v>0.39903216369043298</v>
      </c>
      <c r="M262">
        <v>1.28642113780409E-3</v>
      </c>
      <c r="N262">
        <v>4.1176859019320299E-2</v>
      </c>
      <c r="O262">
        <v>60.727561979689497</v>
      </c>
    </row>
    <row r="263" spans="1:15" x14ac:dyDescent="0.35">
      <c r="A263" t="s">
        <v>1555</v>
      </c>
      <c r="B263">
        <v>38.3413709001657</v>
      </c>
      <c r="C263">
        <v>5.2608300165442401</v>
      </c>
      <c r="D263">
        <v>1.64500609516069</v>
      </c>
      <c r="E263" s="1">
        <v>1.0659126644989599E-5</v>
      </c>
      <c r="F263">
        <v>6.2104927978415599E-3</v>
      </c>
      <c r="G263">
        <v>170.10792484294899</v>
      </c>
      <c r="I263" t="s">
        <v>2223</v>
      </c>
      <c r="J263">
        <v>-168.675521093996</v>
      </c>
      <c r="K263">
        <v>-7.3981068085765598</v>
      </c>
      <c r="L263">
        <v>0.372137903502476</v>
      </c>
      <c r="M263">
        <v>1.82000185708326E-3</v>
      </c>
      <c r="N263">
        <v>4.8270782838615897E-2</v>
      </c>
      <c r="O263">
        <v>50.797325419190898</v>
      </c>
    </row>
    <row r="264" spans="1:15" x14ac:dyDescent="0.35">
      <c r="A264" t="s">
        <v>1556</v>
      </c>
      <c r="B264">
        <v>5.0320707667152096</v>
      </c>
      <c r="C264">
        <v>2.3311522111820699</v>
      </c>
      <c r="D264">
        <v>1.7006782579181901</v>
      </c>
      <c r="E264">
        <v>1.9549194094641699E-3</v>
      </c>
      <c r="F264">
        <v>4.9806014954757699E-2</v>
      </c>
      <c r="G264">
        <v>27.048136551149</v>
      </c>
      <c r="I264" t="s">
        <v>2224</v>
      </c>
      <c r="J264">
        <v>-330.19836468847001</v>
      </c>
      <c r="K264">
        <v>-8.3671891650783596</v>
      </c>
      <c r="L264">
        <v>1.23695576279292</v>
      </c>
      <c r="M264" s="1">
        <v>1.20043692891697E-4</v>
      </c>
      <c r="N264">
        <v>1.5269109540860399E-2</v>
      </c>
      <c r="O264">
        <v>199.12261135538299</v>
      </c>
    </row>
    <row r="265" spans="1:15" x14ac:dyDescent="0.35">
      <c r="A265" t="s">
        <v>1557</v>
      </c>
      <c r="B265">
        <v>18.230979082443799</v>
      </c>
      <c r="C265">
        <v>4.1883201373097503</v>
      </c>
      <c r="D265">
        <v>1.2189320698641</v>
      </c>
      <c r="E265" s="1">
        <v>1.13065474395771E-4</v>
      </c>
      <c r="F265">
        <v>1.4848950252445399E-2</v>
      </c>
      <c r="G265">
        <v>75.815041525292798</v>
      </c>
      <c r="I265" t="s">
        <v>2225</v>
      </c>
      <c r="J265">
        <v>-213.16201399294599</v>
      </c>
      <c r="K265">
        <v>-7.7358065588912499</v>
      </c>
      <c r="L265">
        <v>0.66153840024641197</v>
      </c>
      <c r="M265">
        <v>1.51491483561628E-3</v>
      </c>
      <c r="N265">
        <v>4.4328649596761999E-2</v>
      </c>
      <c r="O265">
        <v>56.5375745785623</v>
      </c>
    </row>
    <row r="266" spans="1:15" x14ac:dyDescent="0.35">
      <c r="A266" t="s">
        <v>1558</v>
      </c>
      <c r="B266">
        <v>8.5130613706899307</v>
      </c>
      <c r="C266">
        <v>3.08967803086415</v>
      </c>
      <c r="D266">
        <v>2.4581889701267299</v>
      </c>
      <c r="E266" s="1">
        <v>2.7165570399709201E-5</v>
      </c>
      <c r="F266">
        <v>9.0709885500646105E-3</v>
      </c>
      <c r="G266">
        <v>123.92974597595099</v>
      </c>
      <c r="I266" t="s">
        <v>2226</v>
      </c>
      <c r="J266">
        <v>-253.64497340614301</v>
      </c>
      <c r="K266">
        <v>-7.9866667600057104</v>
      </c>
      <c r="L266">
        <v>0.89424234719071904</v>
      </c>
      <c r="M266" s="1">
        <v>2.2808845466602099E-4</v>
      </c>
      <c r="N266">
        <v>1.9914437872203199E-2</v>
      </c>
      <c r="O266">
        <v>144.96152608310399</v>
      </c>
    </row>
    <row r="267" spans="1:15" x14ac:dyDescent="0.35">
      <c r="A267" t="s">
        <v>1559</v>
      </c>
      <c r="B267">
        <v>34.459421464667699</v>
      </c>
      <c r="C267">
        <v>5.1068265754095599</v>
      </c>
      <c r="D267">
        <v>1.5395760721981</v>
      </c>
      <c r="E267" s="1">
        <v>3.3618918513656798E-5</v>
      </c>
      <c r="F267">
        <v>9.7180284378892198E-3</v>
      </c>
      <c r="G267">
        <v>115.240255442571</v>
      </c>
      <c r="I267" t="s">
        <v>594</v>
      </c>
      <c r="J267">
        <v>-4.1666294999571996</v>
      </c>
      <c r="K267">
        <v>-2.05888082014159</v>
      </c>
      <c r="L267">
        <v>2.85511953374764</v>
      </c>
      <c r="M267" s="1">
        <v>4.7470558892473902E-4</v>
      </c>
      <c r="N267">
        <v>2.68437342495167E-2</v>
      </c>
      <c r="O267">
        <v>47.297301170892197</v>
      </c>
    </row>
    <row r="268" spans="1:15" x14ac:dyDescent="0.35">
      <c r="A268" t="s">
        <v>241</v>
      </c>
      <c r="B268">
        <v>114.05309898775801</v>
      </c>
      <c r="C268">
        <v>6.8335618370694897</v>
      </c>
      <c r="D268">
        <v>2.3119055511259701</v>
      </c>
      <c r="E268" s="1">
        <v>6.9690863134807204E-5</v>
      </c>
      <c r="F268">
        <v>1.2864051960020899E-2</v>
      </c>
      <c r="G268">
        <v>94.567488882411496</v>
      </c>
      <c r="I268" t="s">
        <v>604</v>
      </c>
      <c r="J268">
        <v>-468.66640990283298</v>
      </c>
      <c r="K268">
        <v>-8.8724175879559102</v>
      </c>
      <c r="L268">
        <v>1.7004721430306999</v>
      </c>
      <c r="M268">
        <v>1.0503023120617299E-3</v>
      </c>
      <c r="N268">
        <v>3.8156121494205601E-2</v>
      </c>
      <c r="O268">
        <v>73.346463786011597</v>
      </c>
    </row>
    <row r="269" spans="1:15" x14ac:dyDescent="0.35">
      <c r="A269" t="s">
        <v>1560</v>
      </c>
      <c r="B269">
        <v>276.21589587695001</v>
      </c>
      <c r="C269">
        <v>8.1096525370424999</v>
      </c>
      <c r="D269">
        <v>1.00023331787642</v>
      </c>
      <c r="E269" s="1">
        <v>2.1731886329766901E-4</v>
      </c>
      <c r="F269">
        <v>1.9567926771847901E-2</v>
      </c>
      <c r="G269">
        <v>148.481814778592</v>
      </c>
      <c r="I269" t="s">
        <v>2227</v>
      </c>
      <c r="J269">
        <v>-49.392454821497999</v>
      </c>
      <c r="K269">
        <v>-5.6262187678108804</v>
      </c>
      <c r="L269">
        <v>0.53193933320422704</v>
      </c>
      <c r="M269">
        <v>1.18847195831176E-3</v>
      </c>
      <c r="N269">
        <v>3.9770051820213002E-2</v>
      </c>
      <c r="O269">
        <v>32.402313947924398</v>
      </c>
    </row>
    <row r="270" spans="1:15" x14ac:dyDescent="0.35">
      <c r="A270" t="s">
        <v>533</v>
      </c>
      <c r="B270">
        <v>7.95826533912724</v>
      </c>
      <c r="C270">
        <v>2.9924540012007101</v>
      </c>
      <c r="D270">
        <v>5.2451634879757201</v>
      </c>
      <c r="E270">
        <v>1.91678832815788E-3</v>
      </c>
      <c r="F270">
        <v>4.9355333916504998E-2</v>
      </c>
      <c r="G270">
        <v>27.7242469405581</v>
      </c>
      <c r="I270" t="s">
        <v>2228</v>
      </c>
      <c r="J270">
        <v>-274.19307829691598</v>
      </c>
      <c r="K270">
        <v>-8.0990483420999109</v>
      </c>
      <c r="L270">
        <v>0.98700253730973697</v>
      </c>
      <c r="M270" s="1">
        <v>4.8015436467555603E-4</v>
      </c>
      <c r="N270">
        <v>2.68437342495167E-2</v>
      </c>
      <c r="O270">
        <v>100.01361190743501</v>
      </c>
    </row>
    <row r="271" spans="1:15" x14ac:dyDescent="0.35">
      <c r="A271" t="s">
        <v>537</v>
      </c>
      <c r="B271">
        <v>4.4759417891537003</v>
      </c>
      <c r="C271">
        <v>2.1621912737929998</v>
      </c>
      <c r="D271">
        <v>4.2338283236545404</v>
      </c>
      <c r="E271">
        <v>1.13996060804148E-3</v>
      </c>
      <c r="F271">
        <v>3.9522936458515401E-2</v>
      </c>
      <c r="G271">
        <v>33.966448861244899</v>
      </c>
      <c r="I271" t="s">
        <v>2229</v>
      </c>
      <c r="J271">
        <v>-277.26213762942803</v>
      </c>
      <c r="K271">
        <v>-8.1151068080138096</v>
      </c>
      <c r="L271">
        <v>1.0064770150368101</v>
      </c>
      <c r="M271" s="1">
        <v>5.5007358881275896E-4</v>
      </c>
      <c r="N271">
        <v>2.8444332464011301E-2</v>
      </c>
      <c r="O271">
        <v>93.4167835024369</v>
      </c>
    </row>
    <row r="272" spans="1:15" x14ac:dyDescent="0.35">
      <c r="A272" t="s">
        <v>1561</v>
      </c>
      <c r="B272">
        <v>195.21566956658901</v>
      </c>
      <c r="C272">
        <v>7.6089250495336298</v>
      </c>
      <c r="D272">
        <v>0.56287785592370598</v>
      </c>
      <c r="E272" s="1">
        <v>9.2972217316726103E-4</v>
      </c>
      <c r="F272">
        <v>3.6299078639677497E-2</v>
      </c>
      <c r="G272">
        <v>71.663569841340603</v>
      </c>
      <c r="I272" t="s">
        <v>2230</v>
      </c>
      <c r="J272">
        <v>-8.3708918593486796</v>
      </c>
      <c r="K272">
        <v>-3.0653813399218199</v>
      </c>
      <c r="L272">
        <v>3.9051903489945299</v>
      </c>
      <c r="M272">
        <v>1.43207270268925E-3</v>
      </c>
      <c r="N272">
        <v>4.2969286546029301E-2</v>
      </c>
      <c r="O272">
        <v>31.0916149635724</v>
      </c>
    </row>
    <row r="273" spans="1:15" x14ac:dyDescent="0.35">
      <c r="A273" t="s">
        <v>702</v>
      </c>
      <c r="B273">
        <v>21.050699532919701</v>
      </c>
      <c r="C273">
        <v>4.3957962709774003</v>
      </c>
      <c r="D273">
        <v>3.5337882670104501</v>
      </c>
      <c r="E273" s="1">
        <v>6.0514703722958096E-4</v>
      </c>
      <c r="F273">
        <v>2.9600962869745399E-2</v>
      </c>
      <c r="G273">
        <v>43.202734099961603</v>
      </c>
      <c r="I273" t="s">
        <v>2231</v>
      </c>
      <c r="J273">
        <v>-248.27289389677401</v>
      </c>
      <c r="K273">
        <v>-7.9557829483680704</v>
      </c>
      <c r="L273">
        <v>0.86532402159148702</v>
      </c>
      <c r="M273" s="1">
        <v>2.4079361269951501E-4</v>
      </c>
      <c r="N273">
        <v>2.01816553148528E-2</v>
      </c>
      <c r="O273">
        <v>141.11312874499799</v>
      </c>
    </row>
    <row r="274" spans="1:15" x14ac:dyDescent="0.35">
      <c r="A274" t="s">
        <v>1562</v>
      </c>
      <c r="B274">
        <v>178.329979786346</v>
      </c>
      <c r="C274">
        <v>7.4784054505238098</v>
      </c>
      <c r="D274">
        <v>0.44545283075901598</v>
      </c>
      <c r="E274" s="1">
        <v>9.3993718156122695E-4</v>
      </c>
      <c r="F274">
        <v>3.6311074775192298E-2</v>
      </c>
      <c r="G274">
        <v>71.266894265909897</v>
      </c>
      <c r="I274" t="s">
        <v>2232</v>
      </c>
      <c r="J274">
        <v>-257.61270292452701</v>
      </c>
      <c r="K274">
        <v>-8.00905992450976</v>
      </c>
      <c r="L274">
        <v>0.90455426673054895</v>
      </c>
      <c r="M274" s="1">
        <v>7.7257729602719395E-4</v>
      </c>
      <c r="N274">
        <v>3.3195970113212299E-2</v>
      </c>
      <c r="O274">
        <v>78.955852349141793</v>
      </c>
    </row>
    <row r="275" spans="1:15" x14ac:dyDescent="0.35">
      <c r="A275" t="s">
        <v>1563</v>
      </c>
      <c r="B275">
        <v>401.68922781005301</v>
      </c>
      <c r="C275">
        <v>8.6499359626009795</v>
      </c>
      <c r="D275">
        <v>1.4932605029017501</v>
      </c>
      <c r="E275" s="1">
        <v>5.9774275289102596E-4</v>
      </c>
      <c r="F275">
        <v>2.9518172950905398E-2</v>
      </c>
      <c r="G275">
        <v>97.203872649048506</v>
      </c>
      <c r="I275" t="s">
        <v>2233</v>
      </c>
      <c r="J275">
        <v>-4.87641044280846</v>
      </c>
      <c r="K275">
        <v>-2.2858195613321102</v>
      </c>
      <c r="L275">
        <v>2.8238180487828002</v>
      </c>
      <c r="M275" s="1">
        <v>7.7224130066223204E-5</v>
      </c>
      <c r="N275">
        <v>1.30082497831219E-2</v>
      </c>
      <c r="O275">
        <v>87.804544928377396</v>
      </c>
    </row>
    <row r="276" spans="1:15" x14ac:dyDescent="0.35">
      <c r="A276" t="s">
        <v>1564</v>
      </c>
      <c r="B276">
        <v>7.8427956824725902</v>
      </c>
      <c r="C276">
        <v>2.97136801636668</v>
      </c>
      <c r="D276">
        <v>2.4429828915338399</v>
      </c>
      <c r="E276" s="1">
        <v>4.0462998101222697E-5</v>
      </c>
      <c r="F276">
        <v>1.06130610989807E-2</v>
      </c>
      <c r="G276">
        <v>108.27872694591299</v>
      </c>
      <c r="I276" t="s">
        <v>2234</v>
      </c>
      <c r="J276">
        <v>-5.9170345972031004</v>
      </c>
      <c r="K276">
        <v>-2.5648743306240802</v>
      </c>
      <c r="L276">
        <v>1.40502033527406</v>
      </c>
      <c r="M276" s="1">
        <v>2.6760645143947102E-4</v>
      </c>
      <c r="N276">
        <v>2.1066917064017102E-2</v>
      </c>
      <c r="O276">
        <v>55.922116334941599</v>
      </c>
    </row>
    <row r="277" spans="1:15" x14ac:dyDescent="0.35">
      <c r="A277" t="s">
        <v>1565</v>
      </c>
      <c r="B277">
        <v>244.291188265198</v>
      </c>
      <c r="C277">
        <v>7.9324580154127498</v>
      </c>
      <c r="D277">
        <v>0.84484057662312495</v>
      </c>
      <c r="E277" s="1">
        <v>5.6983370521189003E-4</v>
      </c>
      <c r="F277">
        <v>2.8955968305725201E-2</v>
      </c>
      <c r="G277">
        <v>91.774090618829405</v>
      </c>
      <c r="I277" t="s">
        <v>2235</v>
      </c>
      <c r="J277">
        <v>-203.56469268271599</v>
      </c>
      <c r="K277">
        <v>-7.6693435443673801</v>
      </c>
      <c r="L277">
        <v>0.60197610623132702</v>
      </c>
      <c r="M277">
        <v>1.67770813501525E-3</v>
      </c>
      <c r="N277">
        <v>4.6663626886893003E-2</v>
      </c>
      <c r="O277">
        <v>53.410294834109699</v>
      </c>
    </row>
    <row r="278" spans="1:15" x14ac:dyDescent="0.35">
      <c r="A278" t="s">
        <v>556</v>
      </c>
      <c r="B278">
        <v>9.1767395466379806</v>
      </c>
      <c r="C278">
        <v>3.1979816617628498</v>
      </c>
      <c r="D278">
        <v>3.6998713733803301</v>
      </c>
      <c r="E278">
        <v>1.7590554670014801E-3</v>
      </c>
      <c r="F278">
        <v>4.7507494063269602E-2</v>
      </c>
      <c r="G278">
        <v>28.682132784267999</v>
      </c>
      <c r="I278" t="s">
        <v>2236</v>
      </c>
      <c r="J278">
        <v>-377.79368496493299</v>
      </c>
      <c r="K278">
        <v>-8.5614547762391808</v>
      </c>
      <c r="L278">
        <v>1.4145893980425901</v>
      </c>
      <c r="M278" s="1">
        <v>9.1149314732200294E-5</v>
      </c>
      <c r="N278">
        <v>1.35914237093316E-2</v>
      </c>
      <c r="O278">
        <v>228.04600888311001</v>
      </c>
    </row>
    <row r="279" spans="1:15" x14ac:dyDescent="0.35">
      <c r="A279" t="s">
        <v>1566</v>
      </c>
      <c r="B279">
        <v>768.82997891456296</v>
      </c>
      <c r="C279">
        <v>9.5865207818543006</v>
      </c>
      <c r="D279">
        <v>2.3824873262319102</v>
      </c>
      <c r="E279" s="1">
        <v>4.2148252842562898E-4</v>
      </c>
      <c r="F279">
        <v>2.5697954004907899E-2</v>
      </c>
      <c r="G279">
        <v>118.04477189010601</v>
      </c>
      <c r="I279" t="s">
        <v>2237</v>
      </c>
      <c r="J279">
        <v>-173.08612526119799</v>
      </c>
      <c r="K279">
        <v>-7.43534627138781</v>
      </c>
      <c r="L279">
        <v>0.41835164709613498</v>
      </c>
      <c r="M279">
        <v>1.1065895106628901E-3</v>
      </c>
      <c r="N279">
        <v>3.8917234241665898E-2</v>
      </c>
      <c r="O279">
        <v>65.585068082526305</v>
      </c>
    </row>
    <row r="280" spans="1:15" x14ac:dyDescent="0.35">
      <c r="A280" t="s">
        <v>1567</v>
      </c>
      <c r="B280">
        <v>467.72053192814701</v>
      </c>
      <c r="C280">
        <v>8.8695029511395607</v>
      </c>
      <c r="D280">
        <v>1.70088586627883</v>
      </c>
      <c r="E280" s="1">
        <v>5.7974162373212197E-5</v>
      </c>
      <c r="F280">
        <v>1.20819810346695E-2</v>
      </c>
      <c r="G280">
        <v>284.81787518143301</v>
      </c>
      <c r="I280" t="s">
        <v>2238</v>
      </c>
      <c r="J280">
        <v>-14004.7981635821</v>
      </c>
      <c r="K280">
        <v>-13.7736335710663</v>
      </c>
      <c r="L280">
        <v>6.5150426394902103</v>
      </c>
      <c r="M280" s="1">
        <v>1.91872611301E-4</v>
      </c>
      <c r="N280">
        <v>1.86394250099138E-2</v>
      </c>
      <c r="O280">
        <v>177.003760862825</v>
      </c>
    </row>
    <row r="281" spans="1:15" x14ac:dyDescent="0.35">
      <c r="A281" t="s">
        <v>1568</v>
      </c>
      <c r="B281">
        <v>225.505486176197</v>
      </c>
      <c r="C281">
        <v>7.8170187220709701</v>
      </c>
      <c r="D281">
        <v>0.73850900073488301</v>
      </c>
      <c r="E281" s="1">
        <v>9.1070384511771595E-4</v>
      </c>
      <c r="F281">
        <v>3.6002811488008601E-2</v>
      </c>
      <c r="G281">
        <v>72.4196228224626</v>
      </c>
      <c r="I281" t="s">
        <v>2239</v>
      </c>
      <c r="J281">
        <v>-5.7940141400793799</v>
      </c>
      <c r="K281">
        <v>-2.5345632054570402</v>
      </c>
      <c r="L281">
        <v>1.35048349224028</v>
      </c>
      <c r="M281" s="1">
        <v>3.0569596447880903E-4</v>
      </c>
      <c r="N281">
        <v>2.23403607288961E-2</v>
      </c>
      <c r="O281">
        <v>53.3187118057728</v>
      </c>
    </row>
    <row r="282" spans="1:15" x14ac:dyDescent="0.35">
      <c r="A282" t="s">
        <v>813</v>
      </c>
      <c r="B282">
        <v>860.133370220404</v>
      </c>
      <c r="C282">
        <v>9.7484165677723595</v>
      </c>
      <c r="D282">
        <v>2.5387454409923098</v>
      </c>
      <c r="E282" s="1">
        <v>3.6637523481580401E-4</v>
      </c>
      <c r="F282">
        <v>2.40833211945518E-2</v>
      </c>
      <c r="G282">
        <v>126.90966191734501</v>
      </c>
      <c r="I282" t="s">
        <v>2240</v>
      </c>
      <c r="J282">
        <v>-332.50571903508597</v>
      </c>
      <c r="K282">
        <v>-8.3772353446820897</v>
      </c>
      <c r="L282">
        <v>1.24206749916868</v>
      </c>
      <c r="M282" s="1">
        <v>3.1193726432990701E-4</v>
      </c>
      <c r="N282">
        <v>2.2376446751735699E-2</v>
      </c>
      <c r="O282">
        <v>124.067492333454</v>
      </c>
    </row>
    <row r="283" spans="1:15" x14ac:dyDescent="0.35">
      <c r="A283" t="s">
        <v>1569</v>
      </c>
      <c r="B283">
        <v>202.930197235191</v>
      </c>
      <c r="C283">
        <v>7.6648397525523997</v>
      </c>
      <c r="D283">
        <v>0.61164659485051998</v>
      </c>
      <c r="E283" s="1">
        <v>6.88963992767341E-4</v>
      </c>
      <c r="F283">
        <v>3.1592698035034797E-2</v>
      </c>
      <c r="G283">
        <v>83.404227893822707</v>
      </c>
      <c r="I283" t="s">
        <v>2241</v>
      </c>
      <c r="J283">
        <v>-6.4825623071307801</v>
      </c>
      <c r="K283">
        <v>-2.69656416760485</v>
      </c>
      <c r="L283">
        <v>2.6168030005463798</v>
      </c>
      <c r="M283" s="1">
        <v>4.4035952507916902E-5</v>
      </c>
      <c r="N283">
        <v>1.1057603818547999E-2</v>
      </c>
      <c r="O283">
        <v>105.561619139803</v>
      </c>
    </row>
    <row r="284" spans="1:15" x14ac:dyDescent="0.35">
      <c r="A284" t="s">
        <v>1570</v>
      </c>
      <c r="B284">
        <v>4.9835284432660103</v>
      </c>
      <c r="C284">
        <v>2.31716756259401</v>
      </c>
      <c r="D284">
        <v>1.70119120081794</v>
      </c>
      <c r="E284" s="1">
        <v>3.9387823894200102E-4</v>
      </c>
      <c r="F284">
        <v>2.5001112566049599E-2</v>
      </c>
      <c r="G284">
        <v>48.662833725026204</v>
      </c>
      <c r="I284" t="s">
        <v>2242</v>
      </c>
      <c r="J284">
        <v>-5.4514957199105902</v>
      </c>
      <c r="K284">
        <v>-2.4466521145950302</v>
      </c>
      <c r="L284">
        <v>0.76154906194877503</v>
      </c>
      <c r="M284">
        <v>1.84975901846381E-3</v>
      </c>
      <c r="N284">
        <v>4.8464303899450903E-2</v>
      </c>
      <c r="O284">
        <v>27.274304026710499</v>
      </c>
    </row>
    <row r="285" spans="1:15" x14ac:dyDescent="0.35">
      <c r="A285" t="s">
        <v>1571</v>
      </c>
      <c r="B285">
        <v>184.48361889633</v>
      </c>
      <c r="C285">
        <v>7.5273489085740399</v>
      </c>
      <c r="D285">
        <v>0.49325771804830298</v>
      </c>
      <c r="E285" s="1">
        <v>9.5806034628972503E-4</v>
      </c>
      <c r="F285">
        <v>3.6605718988852003E-2</v>
      </c>
      <c r="G285">
        <v>70.578644200777006</v>
      </c>
      <c r="I285" t="s">
        <v>2243</v>
      </c>
      <c r="J285">
        <v>-272.78351226517202</v>
      </c>
      <c r="K285">
        <v>-8.0916126365850403</v>
      </c>
      <c r="L285">
        <v>0.99005883231222402</v>
      </c>
      <c r="M285" s="1">
        <v>4.7555579881236598E-4</v>
      </c>
      <c r="N285">
        <v>2.68437342495167E-2</v>
      </c>
      <c r="O285">
        <v>100.497282113314</v>
      </c>
    </row>
    <row r="286" spans="1:15" x14ac:dyDescent="0.35">
      <c r="A286" t="s">
        <v>1572</v>
      </c>
      <c r="B286">
        <v>401.26047206697899</v>
      </c>
      <c r="C286">
        <v>8.6483952338525398</v>
      </c>
      <c r="D286">
        <v>1.49373008380262</v>
      </c>
      <c r="E286" s="1">
        <v>8.0821657886123296E-5</v>
      </c>
      <c r="F286">
        <v>1.3014926847429E-2</v>
      </c>
      <c r="G286">
        <v>241.940188834308</v>
      </c>
      <c r="I286" t="s">
        <v>2244</v>
      </c>
      <c r="J286">
        <v>-391.25144342694801</v>
      </c>
      <c r="K286">
        <v>-8.6119522643019195</v>
      </c>
      <c r="L286">
        <v>1.46179880511746</v>
      </c>
      <c r="M286" s="1">
        <v>1.5465795137280399E-4</v>
      </c>
      <c r="N286">
        <v>1.7303063509440501E-2</v>
      </c>
      <c r="O286">
        <v>175.713179817373</v>
      </c>
    </row>
    <row r="287" spans="1:15" x14ac:dyDescent="0.35">
      <c r="A287" t="s">
        <v>1573</v>
      </c>
      <c r="B287">
        <v>4.6427485109210798</v>
      </c>
      <c r="C287">
        <v>2.2149791349055401</v>
      </c>
      <c r="D287">
        <v>3.5543109805498299</v>
      </c>
      <c r="E287" s="1">
        <v>2.8884423391890699E-4</v>
      </c>
      <c r="F287">
        <v>2.1832914358021701E-2</v>
      </c>
      <c r="G287">
        <v>56.790233689615398</v>
      </c>
      <c r="I287" t="s">
        <v>2245</v>
      </c>
      <c r="J287">
        <v>-176.61122474629701</v>
      </c>
      <c r="K287">
        <v>-7.4644332279547401</v>
      </c>
      <c r="L287">
        <v>0.43869529053894901</v>
      </c>
      <c r="M287">
        <v>1.77592115789361E-3</v>
      </c>
      <c r="N287">
        <v>4.7659464672376299E-2</v>
      </c>
      <c r="O287">
        <v>51.4454889587658</v>
      </c>
    </row>
    <row r="288" spans="1:15" x14ac:dyDescent="0.35">
      <c r="A288" t="s">
        <v>1574</v>
      </c>
      <c r="B288">
        <v>6.0611298802198901</v>
      </c>
      <c r="C288">
        <v>2.5995867575012501</v>
      </c>
      <c r="D288">
        <v>1.02666250397461</v>
      </c>
      <c r="E288" s="1">
        <v>2.1866853097968501E-4</v>
      </c>
      <c r="F288">
        <v>1.9567926771847901E-2</v>
      </c>
      <c r="G288">
        <v>60.095945857097597</v>
      </c>
      <c r="I288" t="s">
        <v>2246</v>
      </c>
      <c r="J288">
        <v>-188.029701559161</v>
      </c>
      <c r="K288">
        <v>-7.5548167607604597</v>
      </c>
      <c r="L288">
        <v>0.517590399578161</v>
      </c>
      <c r="M288">
        <v>1.81314511268859E-3</v>
      </c>
      <c r="N288">
        <v>4.8168428943774398E-2</v>
      </c>
      <c r="O288">
        <v>50.896607992038</v>
      </c>
    </row>
    <row r="289" spans="1:15" x14ac:dyDescent="0.35">
      <c r="A289" t="s">
        <v>1575</v>
      </c>
      <c r="B289">
        <v>237.38829902923601</v>
      </c>
      <c r="C289">
        <v>7.8911050154515898</v>
      </c>
      <c r="D289">
        <v>0.807501780400947</v>
      </c>
      <c r="E289" s="1">
        <v>2.7963472223679003E-4</v>
      </c>
      <c r="F289">
        <v>2.14338819574319E-2</v>
      </c>
      <c r="G289">
        <v>131.00591528848599</v>
      </c>
      <c r="I289" t="s">
        <v>2247</v>
      </c>
      <c r="J289">
        <v>-6.7782305244385697</v>
      </c>
      <c r="K289">
        <v>-2.76090870303744</v>
      </c>
      <c r="L289">
        <v>1.69418154377511</v>
      </c>
      <c r="M289" s="1">
        <v>2.1817922407952299E-4</v>
      </c>
      <c r="N289">
        <v>1.9567926771847901E-2</v>
      </c>
      <c r="O289">
        <v>60.143804472992301</v>
      </c>
    </row>
    <row r="290" spans="1:15" x14ac:dyDescent="0.35">
      <c r="A290" t="s">
        <v>397</v>
      </c>
      <c r="B290">
        <v>12.6237294026722</v>
      </c>
      <c r="C290">
        <v>3.6580662806359898</v>
      </c>
      <c r="D290">
        <v>4.3292693423014201</v>
      </c>
      <c r="E290" s="1">
        <v>2.5377733660738899E-6</v>
      </c>
      <c r="F290">
        <v>3.6043450576112601E-3</v>
      </c>
      <c r="G290">
        <v>297.23631638552098</v>
      </c>
      <c r="I290" t="s">
        <v>2248</v>
      </c>
      <c r="J290">
        <v>-165.26771489376401</v>
      </c>
      <c r="K290">
        <v>-7.3686611109455704</v>
      </c>
      <c r="L290">
        <v>0.35531392390217198</v>
      </c>
      <c r="M290">
        <v>1.4956171298706399E-3</v>
      </c>
      <c r="N290">
        <v>4.4047010998068799E-2</v>
      </c>
      <c r="O290">
        <v>56.209411537842499</v>
      </c>
    </row>
    <row r="291" spans="1:15" x14ac:dyDescent="0.35">
      <c r="A291" t="s">
        <v>1576</v>
      </c>
      <c r="B291">
        <v>6.0201415153770004</v>
      </c>
      <c r="C291">
        <v>2.5897974007944402</v>
      </c>
      <c r="D291">
        <v>2.0944754389329199</v>
      </c>
      <c r="E291">
        <v>1.80890872187569E-3</v>
      </c>
      <c r="F291">
        <v>4.8137369192229197E-2</v>
      </c>
      <c r="G291">
        <v>28.367361184117701</v>
      </c>
      <c r="I291" t="s">
        <v>1330</v>
      </c>
      <c r="J291">
        <v>-262.64269878303298</v>
      </c>
      <c r="K291">
        <v>-8.0369576692762301</v>
      </c>
      <c r="L291">
        <v>0.93697997741239702</v>
      </c>
      <c r="M291" s="1">
        <v>7.6362877886637604E-4</v>
      </c>
      <c r="N291">
        <v>3.3128928971745401E-2</v>
      </c>
      <c r="O291">
        <v>79.664272655589002</v>
      </c>
    </row>
    <row r="292" spans="1:15" x14ac:dyDescent="0.35">
      <c r="A292" t="s">
        <v>429</v>
      </c>
      <c r="B292">
        <v>4.5312132124823696</v>
      </c>
      <c r="C292">
        <v>2.1798973772679702</v>
      </c>
      <c r="D292">
        <v>1.5543206083305201</v>
      </c>
      <c r="E292">
        <v>1.7225786065164701E-3</v>
      </c>
      <c r="F292">
        <v>4.7180015097154297E-2</v>
      </c>
      <c r="G292">
        <v>28.039780213457501</v>
      </c>
      <c r="I292" t="s">
        <v>2249</v>
      </c>
      <c r="J292">
        <v>-187.93816756025799</v>
      </c>
      <c r="K292">
        <v>-7.5541142770657297</v>
      </c>
      <c r="L292">
        <v>0.52244555799110204</v>
      </c>
      <c r="M292">
        <v>1.00935694541384E-3</v>
      </c>
      <c r="N292">
        <v>3.75648036001223E-2</v>
      </c>
      <c r="O292">
        <v>68.731108819664797</v>
      </c>
    </row>
    <row r="293" spans="1:15" x14ac:dyDescent="0.35">
      <c r="A293" t="s">
        <v>1577</v>
      </c>
      <c r="B293">
        <v>210.83126207591101</v>
      </c>
      <c r="C293">
        <v>7.7199449955443598</v>
      </c>
      <c r="D293">
        <v>0.65175606855746604</v>
      </c>
      <c r="E293" s="1">
        <v>7.0717046063757205E-4</v>
      </c>
      <c r="F293">
        <v>3.20067287937882E-2</v>
      </c>
      <c r="G293">
        <v>82.313312974450596</v>
      </c>
      <c r="I293" t="s">
        <v>2250</v>
      </c>
      <c r="J293">
        <v>-306.44237209483799</v>
      </c>
      <c r="K293">
        <v>-8.2594719837237793</v>
      </c>
      <c r="L293">
        <v>1.1410186000115501</v>
      </c>
      <c r="M293" s="1">
        <v>2.00283256148593E-4</v>
      </c>
      <c r="N293">
        <v>1.8878350882859E-2</v>
      </c>
      <c r="O293">
        <v>154.613645863622</v>
      </c>
    </row>
    <row r="294" spans="1:15" x14ac:dyDescent="0.35">
      <c r="A294" t="s">
        <v>576</v>
      </c>
      <c r="B294">
        <v>6.4343259404293303</v>
      </c>
      <c r="C294">
        <v>2.6857890197224901</v>
      </c>
      <c r="D294">
        <v>10.850673478714301</v>
      </c>
      <c r="E294" s="1">
        <v>2.5000789809879998E-4</v>
      </c>
      <c r="F294">
        <v>2.04063970134509E-2</v>
      </c>
      <c r="G294">
        <v>59.858999114593502</v>
      </c>
      <c r="I294" t="s">
        <v>2251</v>
      </c>
      <c r="J294">
        <v>-6.9315028729477399</v>
      </c>
      <c r="K294">
        <v>-2.7931681881894801</v>
      </c>
      <c r="L294">
        <v>3.7601143015862699</v>
      </c>
      <c r="M294" s="1">
        <v>8.0089265690801904E-5</v>
      </c>
      <c r="N294">
        <v>1.3014926847429E-2</v>
      </c>
      <c r="O294">
        <v>90.029490284821605</v>
      </c>
    </row>
    <row r="295" spans="1:15" x14ac:dyDescent="0.35">
      <c r="A295" t="s">
        <v>1578</v>
      </c>
      <c r="B295">
        <v>205.645196738121</v>
      </c>
      <c r="C295">
        <v>7.6840135649292396</v>
      </c>
      <c r="D295">
        <v>0.617269867455567</v>
      </c>
      <c r="E295">
        <v>1.6319287214899901E-3</v>
      </c>
      <c r="F295">
        <v>4.6209272629795198E-2</v>
      </c>
      <c r="G295">
        <v>54.258528241216503</v>
      </c>
      <c r="I295" t="s">
        <v>2252</v>
      </c>
      <c r="J295">
        <v>-344.67578041391198</v>
      </c>
      <c r="K295">
        <v>-8.4290961171299195</v>
      </c>
      <c r="L295">
        <v>1.2916463165918199</v>
      </c>
      <c r="M295" s="1">
        <v>1.15094792411449E-4</v>
      </c>
      <c r="N295">
        <v>1.49825542076771E-2</v>
      </c>
      <c r="O295">
        <v>203.29866307958599</v>
      </c>
    </row>
    <row r="296" spans="1:15" x14ac:dyDescent="0.35">
      <c r="A296" t="s">
        <v>1579</v>
      </c>
      <c r="B296">
        <v>83.235926110427499</v>
      </c>
      <c r="C296">
        <v>6.3791344505887704</v>
      </c>
      <c r="D296">
        <v>1.8241863317083999</v>
      </c>
      <c r="E296" s="1">
        <v>1.7430112419972101E-4</v>
      </c>
      <c r="F296">
        <v>1.8175959090966198E-2</v>
      </c>
      <c r="G296">
        <v>68.206103883101505</v>
      </c>
      <c r="I296" t="s">
        <v>2253</v>
      </c>
      <c r="J296">
        <v>-451.94501166367797</v>
      </c>
      <c r="K296">
        <v>-8.8200034397911509</v>
      </c>
      <c r="L296">
        <v>1.65177200484102</v>
      </c>
      <c r="M296" s="1">
        <v>9.8874591420144509E-4</v>
      </c>
      <c r="N296">
        <v>3.71863142430119E-2</v>
      </c>
      <c r="O296">
        <v>75.711344911115603</v>
      </c>
    </row>
    <row r="297" spans="1:15" x14ac:dyDescent="0.35">
      <c r="A297" t="s">
        <v>1580</v>
      </c>
      <c r="B297">
        <v>11.5689330656629</v>
      </c>
      <c r="C297">
        <v>3.5321839142287601</v>
      </c>
      <c r="D297">
        <v>2.6825009640206798</v>
      </c>
      <c r="E297" s="1">
        <v>3.3686911953740899E-5</v>
      </c>
      <c r="F297">
        <v>9.7180284378892198E-3</v>
      </c>
      <c r="G297">
        <v>120.413104499874</v>
      </c>
      <c r="I297" t="s">
        <v>2254</v>
      </c>
      <c r="J297">
        <v>-1390.2110539914099</v>
      </c>
      <c r="K297">
        <v>-10.4410882060518</v>
      </c>
      <c r="L297">
        <v>3.2128038811658901</v>
      </c>
      <c r="M297" s="1">
        <v>6.0353160459896904E-6</v>
      </c>
      <c r="N297">
        <v>5.3101550564268497E-3</v>
      </c>
      <c r="O297">
        <v>859.60240013075804</v>
      </c>
    </row>
    <row r="298" spans="1:15" x14ac:dyDescent="0.35">
      <c r="A298" t="s">
        <v>1581</v>
      </c>
      <c r="B298">
        <v>4.41189910020515</v>
      </c>
      <c r="C298">
        <v>2.1413997969813798</v>
      </c>
      <c r="D298">
        <v>1.4581256798427999</v>
      </c>
      <c r="E298" s="1">
        <v>5.6226683227643404E-4</v>
      </c>
      <c r="F298">
        <v>2.8719985893397401E-2</v>
      </c>
      <c r="G298">
        <v>42.742563549183402</v>
      </c>
      <c r="I298" t="s">
        <v>2255</v>
      </c>
      <c r="J298">
        <v>-500.596319042917</v>
      </c>
      <c r="K298">
        <v>-8.9675038724948308</v>
      </c>
      <c r="L298">
        <v>1.79178898014669</v>
      </c>
      <c r="M298" s="1">
        <v>3.1214702596215298E-4</v>
      </c>
      <c r="N298">
        <v>2.2376446751735699E-2</v>
      </c>
      <c r="O298">
        <v>134.78534095970701</v>
      </c>
    </row>
    <row r="299" spans="1:15" x14ac:dyDescent="0.35">
      <c r="A299" t="s">
        <v>1582</v>
      </c>
      <c r="B299">
        <v>307.86628982388299</v>
      </c>
      <c r="C299">
        <v>8.2661600962402595</v>
      </c>
      <c r="D299">
        <v>1.13765939797199</v>
      </c>
      <c r="E299">
        <v>1.94612939184912E-3</v>
      </c>
      <c r="F299">
        <v>4.9735525879831599E-2</v>
      </c>
      <c r="G299">
        <v>52.899725566137697</v>
      </c>
      <c r="I299" t="s">
        <v>2256</v>
      </c>
      <c r="J299">
        <v>-195.813314415251</v>
      </c>
      <c r="K299">
        <v>-7.6133350547561198</v>
      </c>
      <c r="L299">
        <v>0.55495431126168904</v>
      </c>
      <c r="M299">
        <v>1.1679836630869001E-3</v>
      </c>
      <c r="N299">
        <v>3.9701509251098097E-2</v>
      </c>
      <c r="O299">
        <v>63.8023155917274</v>
      </c>
    </row>
    <row r="300" spans="1:15" x14ac:dyDescent="0.35">
      <c r="A300" t="s">
        <v>1583</v>
      </c>
      <c r="B300">
        <v>204.39861739136401</v>
      </c>
      <c r="C300">
        <v>7.6752416272960096</v>
      </c>
      <c r="D300">
        <v>0.61093888042756195</v>
      </c>
      <c r="E300">
        <v>1.2299313526247201E-3</v>
      </c>
      <c r="F300">
        <v>4.0339692054529301E-2</v>
      </c>
      <c r="G300">
        <v>62.139216602835901</v>
      </c>
      <c r="I300" t="s">
        <v>2257</v>
      </c>
      <c r="J300">
        <v>-177.71526636061901</v>
      </c>
      <c r="K300">
        <v>-7.4734238089957401</v>
      </c>
      <c r="L300">
        <v>0.44495712071613902</v>
      </c>
      <c r="M300" s="1">
        <v>8.82354463808217E-4</v>
      </c>
      <c r="N300">
        <v>3.5405538244853402E-2</v>
      </c>
      <c r="O300">
        <v>73.591214451286106</v>
      </c>
    </row>
    <row r="301" spans="1:15" x14ac:dyDescent="0.35">
      <c r="A301" t="s">
        <v>1237</v>
      </c>
      <c r="B301">
        <v>68.603317118087702</v>
      </c>
      <c r="C301">
        <v>6.1002064303833601</v>
      </c>
      <c r="D301">
        <v>3.8234634373847398</v>
      </c>
      <c r="E301" s="1">
        <v>1.04696438537711E-4</v>
      </c>
      <c r="F301">
        <v>1.42884592872667E-2</v>
      </c>
      <c r="G301">
        <v>81.860990141231497</v>
      </c>
      <c r="I301" t="s">
        <v>2258</v>
      </c>
      <c r="J301">
        <v>-216.243405217744</v>
      </c>
      <c r="K301">
        <v>-7.7565123252767698</v>
      </c>
      <c r="L301">
        <v>0.69418122928745796</v>
      </c>
      <c r="M301" s="1">
        <v>4.1840761429311202E-4</v>
      </c>
      <c r="N301">
        <v>2.5625323312062801E-2</v>
      </c>
      <c r="O301">
        <v>107.151316392834</v>
      </c>
    </row>
    <row r="302" spans="1:15" x14ac:dyDescent="0.35">
      <c r="A302" t="s">
        <v>1584</v>
      </c>
      <c r="B302">
        <v>18.341940715418801</v>
      </c>
      <c r="C302">
        <v>4.1970743898935101</v>
      </c>
      <c r="D302">
        <v>2.2969429119867799</v>
      </c>
      <c r="E302" s="1">
        <v>9.4739988579696304E-4</v>
      </c>
      <c r="F302">
        <v>3.6531925817438603E-2</v>
      </c>
      <c r="G302">
        <v>36.4653095063465</v>
      </c>
      <c r="I302" t="s">
        <v>2259</v>
      </c>
      <c r="J302">
        <v>-506.44643194929</v>
      </c>
      <c r="K302">
        <v>-8.9842658695649398</v>
      </c>
      <c r="L302">
        <v>1.8090423912059399</v>
      </c>
      <c r="M302" s="1">
        <v>4.7718757398342401E-5</v>
      </c>
      <c r="N302">
        <v>1.15215104401475E-2</v>
      </c>
      <c r="O302">
        <v>313.34303676233702</v>
      </c>
    </row>
    <row r="303" spans="1:15" x14ac:dyDescent="0.35">
      <c r="A303" t="s">
        <v>1585</v>
      </c>
      <c r="B303">
        <v>4.6132875490230703</v>
      </c>
      <c r="C303">
        <v>2.2057952192668999</v>
      </c>
      <c r="D303">
        <v>3.7794941094707499</v>
      </c>
      <c r="E303" s="1">
        <v>1.7664617129290399E-4</v>
      </c>
      <c r="F303">
        <v>1.8298910972084699E-2</v>
      </c>
      <c r="G303">
        <v>67.878514655870205</v>
      </c>
      <c r="I303" t="s">
        <v>2260</v>
      </c>
      <c r="J303">
        <v>-5.1752688820544401</v>
      </c>
      <c r="K303">
        <v>-2.37163382004757</v>
      </c>
      <c r="L303">
        <v>1.7133897020193301</v>
      </c>
      <c r="M303" s="1">
        <v>8.67933341208953E-4</v>
      </c>
      <c r="N303">
        <v>3.5099341615662298E-2</v>
      </c>
      <c r="O303">
        <v>36.394893185114803</v>
      </c>
    </row>
    <row r="304" spans="1:15" x14ac:dyDescent="0.35">
      <c r="A304" t="s">
        <v>1586</v>
      </c>
      <c r="B304">
        <v>355.31409513308802</v>
      </c>
      <c r="C304">
        <v>8.4729511105723798</v>
      </c>
      <c r="D304">
        <v>1.3322270108461101</v>
      </c>
      <c r="E304" s="1">
        <v>3.43767323941053E-4</v>
      </c>
      <c r="F304">
        <v>2.33049001379304E-2</v>
      </c>
      <c r="G304">
        <v>118.80246618371601</v>
      </c>
      <c r="I304" t="s">
        <v>2261</v>
      </c>
      <c r="J304">
        <v>-7.9663436066674498</v>
      </c>
      <c r="K304">
        <v>-2.9939177077895001</v>
      </c>
      <c r="L304">
        <v>2.0979025291013498</v>
      </c>
      <c r="M304">
        <v>1.2001703055898099E-3</v>
      </c>
      <c r="N304">
        <v>3.9891881745272098E-2</v>
      </c>
      <c r="O304">
        <v>33.298474570855703</v>
      </c>
    </row>
    <row r="305" spans="1:15" x14ac:dyDescent="0.35">
      <c r="A305" t="s">
        <v>487</v>
      </c>
      <c r="B305">
        <v>7.8697249447672997</v>
      </c>
      <c r="C305">
        <v>2.97631321289226</v>
      </c>
      <c r="D305">
        <v>3.0927090224673002</v>
      </c>
      <c r="E305" s="1">
        <v>8.0756513760700606E-5</v>
      </c>
      <c r="F305">
        <v>1.3014926847429E-2</v>
      </c>
      <c r="G305">
        <v>89.765384980329998</v>
      </c>
      <c r="I305" t="s">
        <v>1270</v>
      </c>
      <c r="J305">
        <v>-470.16908694703397</v>
      </c>
      <c r="K305">
        <v>-8.8770358764170503</v>
      </c>
      <c r="L305">
        <v>1.70965714022752</v>
      </c>
      <c r="M305" s="1">
        <v>6.3625320943467306E-5</v>
      </c>
      <c r="N305">
        <v>1.25314557242013E-2</v>
      </c>
      <c r="O305">
        <v>272.11018839659198</v>
      </c>
    </row>
    <row r="306" spans="1:15" x14ac:dyDescent="0.35">
      <c r="A306" t="s">
        <v>585</v>
      </c>
      <c r="B306">
        <v>862.65339329164794</v>
      </c>
      <c r="C306">
        <v>9.7526372031496695</v>
      </c>
      <c r="D306">
        <v>2.5428127438291601</v>
      </c>
      <c r="E306" s="1">
        <v>1.2175359055832599E-4</v>
      </c>
      <c r="F306">
        <v>1.5392532640554899E-2</v>
      </c>
      <c r="G306">
        <v>223.37751595877899</v>
      </c>
      <c r="I306" t="s">
        <v>959</v>
      </c>
      <c r="J306">
        <v>-10.4319135346186</v>
      </c>
      <c r="K306">
        <v>-3.3829319117762502</v>
      </c>
      <c r="L306">
        <v>2.95954921624842</v>
      </c>
      <c r="M306" s="1">
        <v>4.3887449386150601E-4</v>
      </c>
      <c r="N306">
        <v>2.5878229313370801E-2</v>
      </c>
      <c r="O306">
        <v>48.693815207922903</v>
      </c>
    </row>
    <row r="307" spans="1:15" x14ac:dyDescent="0.35">
      <c r="A307" t="s">
        <v>1587</v>
      </c>
      <c r="B307">
        <v>407.300481864223</v>
      </c>
      <c r="C307">
        <v>8.6699497109235999</v>
      </c>
      <c r="D307">
        <v>1.51195908261943</v>
      </c>
      <c r="E307">
        <v>1.10180541743619E-3</v>
      </c>
      <c r="F307">
        <v>3.8856340159315397E-2</v>
      </c>
      <c r="G307">
        <v>71.522386195965396</v>
      </c>
      <c r="I307" t="s">
        <v>1036</v>
      </c>
      <c r="J307">
        <v>-9.7599358817669408</v>
      </c>
      <c r="K307">
        <v>-3.28687166998481</v>
      </c>
      <c r="L307">
        <v>3.34629178624271</v>
      </c>
      <c r="M307">
        <v>1.23184063871637E-3</v>
      </c>
      <c r="N307">
        <v>4.0360139841366799E-2</v>
      </c>
      <c r="O307">
        <v>32.964820945930398</v>
      </c>
    </row>
    <row r="308" spans="1:15" x14ac:dyDescent="0.35">
      <c r="A308" t="s">
        <v>739</v>
      </c>
      <c r="B308">
        <v>38.727560467489603</v>
      </c>
      <c r="C308">
        <v>5.2752887206454897</v>
      </c>
      <c r="D308">
        <v>2.4390309018073402</v>
      </c>
      <c r="E308">
        <v>1.4290793396642E-3</v>
      </c>
      <c r="F308">
        <v>4.2965461985995997E-2</v>
      </c>
      <c r="G308">
        <v>31.1169952943354</v>
      </c>
      <c r="I308" t="s">
        <v>2262</v>
      </c>
      <c r="J308">
        <v>-6.0043939839032499</v>
      </c>
      <c r="K308">
        <v>-2.5860186438431798</v>
      </c>
      <c r="L308">
        <v>4.3286304389363304</v>
      </c>
      <c r="M308" s="1">
        <v>7.7036831577587605E-5</v>
      </c>
      <c r="N308">
        <v>1.30082497831219E-2</v>
      </c>
      <c r="O308">
        <v>91.276246785343204</v>
      </c>
    </row>
    <row r="309" spans="1:15" x14ac:dyDescent="0.35">
      <c r="A309" t="s">
        <v>1588</v>
      </c>
      <c r="B309">
        <v>4.4321091093165501</v>
      </c>
      <c r="C309">
        <v>2.1479933979783299</v>
      </c>
      <c r="D309">
        <v>2.5769688154312602</v>
      </c>
      <c r="E309" s="1">
        <v>1.44305891230227E-4</v>
      </c>
      <c r="F309">
        <v>1.6765012521151701E-2</v>
      </c>
      <c r="G309">
        <v>69.829542667610497</v>
      </c>
      <c r="I309" t="s">
        <v>2263</v>
      </c>
      <c r="J309">
        <v>-4.2806516253890203</v>
      </c>
      <c r="K309">
        <v>-2.0978304286731899</v>
      </c>
      <c r="L309">
        <v>2.83113765479942</v>
      </c>
      <c r="M309" s="1">
        <v>7.39177255464185E-4</v>
      </c>
      <c r="N309">
        <v>3.2598404345955498E-2</v>
      </c>
      <c r="O309">
        <v>40.070207755652199</v>
      </c>
    </row>
    <row r="310" spans="1:15" x14ac:dyDescent="0.35">
      <c r="A310" t="s">
        <v>1589</v>
      </c>
      <c r="B310">
        <v>439.43217160790903</v>
      </c>
      <c r="C310">
        <v>8.7794966856627408</v>
      </c>
      <c r="D310">
        <v>1.6169026279579799</v>
      </c>
      <c r="E310" s="1">
        <v>7.1151382574731996E-5</v>
      </c>
      <c r="F310">
        <v>1.2864051960020899E-2</v>
      </c>
      <c r="G310">
        <v>257.57530753340001</v>
      </c>
      <c r="I310" t="s">
        <v>388</v>
      </c>
      <c r="J310">
        <v>-9.6892073462036006</v>
      </c>
      <c r="K310">
        <v>-3.2763786466025899</v>
      </c>
      <c r="L310">
        <v>3.9408318917030298</v>
      </c>
      <c r="M310" s="1">
        <v>8.5665857043093802E-5</v>
      </c>
      <c r="N310">
        <v>1.3340475870158099E-2</v>
      </c>
      <c r="O310">
        <v>87.907808964436001</v>
      </c>
    </row>
    <row r="311" spans="1:15" x14ac:dyDescent="0.35">
      <c r="A311" t="s">
        <v>1590</v>
      </c>
      <c r="B311">
        <v>69.634606218085096</v>
      </c>
      <c r="C311">
        <v>6.1217325534222304</v>
      </c>
      <c r="D311">
        <v>0.93044871203387602</v>
      </c>
      <c r="E311" s="1">
        <v>4.60276039453227E-4</v>
      </c>
      <c r="F311">
        <v>2.6459971293695799E-2</v>
      </c>
      <c r="G311">
        <v>46.784464909284502</v>
      </c>
      <c r="I311" t="s">
        <v>2264</v>
      </c>
      <c r="J311">
        <v>-238.12278156556999</v>
      </c>
      <c r="K311">
        <v>-7.8955618417958702</v>
      </c>
      <c r="L311">
        <v>0.80309386774874303</v>
      </c>
      <c r="M311">
        <v>1.44012985355525E-3</v>
      </c>
      <c r="N311">
        <v>4.3104296140223299E-2</v>
      </c>
      <c r="O311">
        <v>59.349448563370402</v>
      </c>
    </row>
    <row r="312" spans="1:15" x14ac:dyDescent="0.35">
      <c r="A312" t="s">
        <v>1591</v>
      </c>
      <c r="B312">
        <v>7.6655485238853904</v>
      </c>
      <c r="C312">
        <v>2.9383890305500899</v>
      </c>
      <c r="D312">
        <v>3.9960662899735002</v>
      </c>
      <c r="E312">
        <v>1.0600486409995599E-3</v>
      </c>
      <c r="F312">
        <v>3.8230323459132E-2</v>
      </c>
      <c r="G312">
        <v>34.929542592364598</v>
      </c>
      <c r="I312" t="s">
        <v>2265</v>
      </c>
      <c r="J312">
        <v>-1334.4532418777601</v>
      </c>
      <c r="K312">
        <v>-10.382033040203501</v>
      </c>
      <c r="L312">
        <v>3.1543392869465099</v>
      </c>
      <c r="M312" s="1">
        <v>2.1250413997043602E-5</v>
      </c>
      <c r="N312">
        <v>8.2346665992494399E-3</v>
      </c>
      <c r="O312">
        <v>523.46799278130595</v>
      </c>
    </row>
    <row r="313" spans="1:15" x14ac:dyDescent="0.35">
      <c r="A313" t="s">
        <v>1592</v>
      </c>
      <c r="B313">
        <v>11.889319313480099</v>
      </c>
      <c r="C313">
        <v>3.5715942152545801</v>
      </c>
      <c r="D313">
        <v>1.5322216991572</v>
      </c>
      <c r="E313" s="1">
        <v>4.6330321017167599E-5</v>
      </c>
      <c r="F313">
        <v>1.13610634069286E-2</v>
      </c>
      <c r="G313">
        <v>103.253600070753</v>
      </c>
      <c r="I313" t="s">
        <v>2266</v>
      </c>
      <c r="J313">
        <v>-208.068557831736</v>
      </c>
      <c r="K313">
        <v>-7.7009151592331602</v>
      </c>
      <c r="L313">
        <v>0.63286484013325495</v>
      </c>
      <c r="M313" s="1">
        <v>9.38132611155216E-4</v>
      </c>
      <c r="N313">
        <v>3.6299078639677497E-2</v>
      </c>
      <c r="O313">
        <v>71.336503758907696</v>
      </c>
    </row>
    <row r="314" spans="1:15" x14ac:dyDescent="0.35">
      <c r="A314" t="s">
        <v>1593</v>
      </c>
      <c r="B314">
        <v>7.5040914411719397</v>
      </c>
      <c r="C314">
        <v>2.9076774079334502</v>
      </c>
      <c r="D314">
        <v>2.65819418530165</v>
      </c>
      <c r="E314" s="1">
        <v>7.7222397388784303E-4</v>
      </c>
      <c r="F314">
        <v>3.3195970113212299E-2</v>
      </c>
      <c r="G314">
        <v>39.4129477180782</v>
      </c>
      <c r="I314" t="s">
        <v>2267</v>
      </c>
      <c r="J314">
        <v>-172.005242238916</v>
      </c>
      <c r="K314">
        <v>-7.4263087246837101</v>
      </c>
      <c r="L314">
        <v>0.39881273590405097</v>
      </c>
      <c r="M314">
        <v>1.2842299396869099E-3</v>
      </c>
      <c r="N314">
        <v>4.1176859019320299E-2</v>
      </c>
      <c r="O314">
        <v>60.780593980797299</v>
      </c>
    </row>
    <row r="315" spans="1:15" x14ac:dyDescent="0.35">
      <c r="A315" t="s">
        <v>1594</v>
      </c>
      <c r="B315">
        <v>198.122821487317</v>
      </c>
      <c r="C315">
        <v>7.6302512615732798</v>
      </c>
      <c r="D315">
        <v>0.58137667456791098</v>
      </c>
      <c r="E315">
        <v>1.3184708447084E-3</v>
      </c>
      <c r="F315">
        <v>4.1487882580157599E-2</v>
      </c>
      <c r="G315">
        <v>59.966907572526601</v>
      </c>
      <c r="I315" t="s">
        <v>2268</v>
      </c>
      <c r="J315">
        <v>-365.040421829416</v>
      </c>
      <c r="K315">
        <v>-8.5119124158056394</v>
      </c>
      <c r="L315">
        <v>1.36544464076312</v>
      </c>
      <c r="M315" s="1">
        <v>2.4682729357178101E-4</v>
      </c>
      <c r="N315">
        <v>2.0254679975506E-2</v>
      </c>
      <c r="O315">
        <v>139.38944166635599</v>
      </c>
    </row>
    <row r="316" spans="1:15" x14ac:dyDescent="0.35">
      <c r="A316" t="s">
        <v>421</v>
      </c>
      <c r="B316">
        <v>7.3949935662868898</v>
      </c>
      <c r="C316">
        <v>2.8865488921667999</v>
      </c>
      <c r="D316">
        <v>2.4261063856951002</v>
      </c>
      <c r="E316">
        <v>1.29231914505237E-3</v>
      </c>
      <c r="F316">
        <v>4.1201943448353297E-2</v>
      </c>
      <c r="G316">
        <v>32.358415535933801</v>
      </c>
      <c r="I316" t="s">
        <v>2269</v>
      </c>
      <c r="J316">
        <v>-215.51188125457799</v>
      </c>
      <c r="K316">
        <v>-7.7516235976253203</v>
      </c>
      <c r="L316">
        <v>0.686422988212674</v>
      </c>
      <c r="M316" s="1">
        <v>7.3138100912333601E-4</v>
      </c>
      <c r="N316">
        <v>3.2532085963432801E-2</v>
      </c>
      <c r="O316">
        <v>80.925598930085002</v>
      </c>
    </row>
    <row r="317" spans="1:15" x14ac:dyDescent="0.35">
      <c r="A317" t="s">
        <v>500</v>
      </c>
      <c r="B317">
        <v>7.3261593116579498</v>
      </c>
      <c r="C317">
        <v>2.8730570736426899</v>
      </c>
      <c r="D317">
        <v>2.1392749588604398</v>
      </c>
      <c r="E317" s="1">
        <v>6.0406975238256298E-4</v>
      </c>
      <c r="F317">
        <v>2.9600962869745399E-2</v>
      </c>
      <c r="G317">
        <v>43.231587237364401</v>
      </c>
      <c r="I317" t="s">
        <v>2270</v>
      </c>
      <c r="J317">
        <v>-4.8576626848361002</v>
      </c>
      <c r="K317">
        <v>-2.2802623129853101</v>
      </c>
      <c r="L317">
        <v>1.6785873441183301</v>
      </c>
      <c r="M317" s="1">
        <v>2.4659725505222498E-4</v>
      </c>
      <c r="N317">
        <v>2.0254679975506E-2</v>
      </c>
      <c r="O317">
        <v>57.578724012016202</v>
      </c>
    </row>
    <row r="318" spans="1:15" x14ac:dyDescent="0.35">
      <c r="A318" t="s">
        <v>577</v>
      </c>
      <c r="B318">
        <v>5.2260389505892801</v>
      </c>
      <c r="C318">
        <v>2.38571787735839</v>
      </c>
      <c r="D318">
        <v>2.8196395502744398</v>
      </c>
      <c r="E318" s="1">
        <v>2.44618758955659E-4</v>
      </c>
      <c r="F318">
        <v>2.0242331288469102E-2</v>
      </c>
      <c r="G318">
        <v>60.335155991666497</v>
      </c>
      <c r="I318" t="s">
        <v>2271</v>
      </c>
      <c r="J318">
        <v>-304.40445827244099</v>
      </c>
      <c r="K318">
        <v>-8.2498456783154008</v>
      </c>
      <c r="L318">
        <v>1.12797490473346</v>
      </c>
      <c r="M318">
        <v>1.79867691251727E-3</v>
      </c>
      <c r="N318">
        <v>4.7966755250715302E-2</v>
      </c>
      <c r="O318">
        <v>55.171965471030397</v>
      </c>
    </row>
    <row r="319" spans="1:15" x14ac:dyDescent="0.35">
      <c r="A319" t="s">
        <v>617</v>
      </c>
      <c r="B319">
        <v>214.30686620465801</v>
      </c>
      <c r="C319">
        <v>7.7435342632176596</v>
      </c>
      <c r="D319">
        <v>0.67415283776325596</v>
      </c>
      <c r="E319">
        <v>1.00949126534673E-3</v>
      </c>
      <c r="F319">
        <v>3.75648036001223E-2</v>
      </c>
      <c r="G319">
        <v>68.726454869436907</v>
      </c>
      <c r="I319" t="s">
        <v>2272</v>
      </c>
      <c r="J319">
        <v>-167.26410018411701</v>
      </c>
      <c r="K319">
        <v>-7.3859840234113401</v>
      </c>
      <c r="L319">
        <v>0.36718889006441702</v>
      </c>
      <c r="M319">
        <v>1.58829178985745E-3</v>
      </c>
      <c r="N319">
        <v>4.5507350707481298E-2</v>
      </c>
      <c r="O319">
        <v>54.496793111455702</v>
      </c>
    </row>
    <row r="320" spans="1:15" x14ac:dyDescent="0.35">
      <c r="A320" t="s">
        <v>725</v>
      </c>
      <c r="B320">
        <v>262.835571423891</v>
      </c>
      <c r="C320">
        <v>8.0380167289205993</v>
      </c>
      <c r="D320">
        <v>0.93568326808205504</v>
      </c>
      <c r="E320" s="1">
        <v>3.31016523532044E-4</v>
      </c>
      <c r="F320">
        <v>2.2760014546821E-2</v>
      </c>
      <c r="G320">
        <v>120.450759296431</v>
      </c>
      <c r="I320" t="s">
        <v>2273</v>
      </c>
      <c r="J320">
        <v>-200.79202976165101</v>
      </c>
      <c r="K320">
        <v>-7.6495581938664499</v>
      </c>
      <c r="L320">
        <v>0.58712959285661104</v>
      </c>
      <c r="M320">
        <v>1.4012463074763401E-3</v>
      </c>
      <c r="N320">
        <v>4.2494994298615897E-2</v>
      </c>
      <c r="O320">
        <v>58.123365028292902</v>
      </c>
    </row>
    <row r="321" spans="1:15" x14ac:dyDescent="0.35">
      <c r="A321" t="s">
        <v>1595</v>
      </c>
      <c r="B321">
        <v>33.8598892683599</v>
      </c>
      <c r="C321">
        <v>5.0815053500982001</v>
      </c>
      <c r="D321">
        <v>1.9933411907589</v>
      </c>
      <c r="E321" s="1">
        <v>1.86697906708342E-4</v>
      </c>
      <c r="F321">
        <v>1.84748915087313E-2</v>
      </c>
      <c r="G321">
        <v>66.537432835815906</v>
      </c>
      <c r="I321" t="s">
        <v>2274</v>
      </c>
      <c r="J321">
        <v>-163.87399565893901</v>
      </c>
      <c r="K321">
        <v>-7.3564431283465002</v>
      </c>
      <c r="L321">
        <v>0.33956931451411199</v>
      </c>
      <c r="M321">
        <v>1.6571207288513599E-3</v>
      </c>
      <c r="N321">
        <v>4.64093638527351E-2</v>
      </c>
      <c r="O321">
        <v>53.318020729265001</v>
      </c>
    </row>
    <row r="322" spans="1:15" x14ac:dyDescent="0.35">
      <c r="A322" t="s">
        <v>1596</v>
      </c>
      <c r="B322">
        <v>351.85211342679298</v>
      </c>
      <c r="C322">
        <v>8.4588253684752299</v>
      </c>
      <c r="D322">
        <v>1.3202270127806299</v>
      </c>
      <c r="E322" s="1">
        <v>1.2329841701623999E-4</v>
      </c>
      <c r="F322">
        <v>1.5480362853223E-2</v>
      </c>
      <c r="G322">
        <v>196.512927467249</v>
      </c>
      <c r="I322" t="s">
        <v>2275</v>
      </c>
      <c r="J322">
        <v>-196.07867302528101</v>
      </c>
      <c r="K322">
        <v>-7.6152888155959699</v>
      </c>
      <c r="L322">
        <v>0.55901592373270304</v>
      </c>
      <c r="M322" s="1">
        <v>8.5970028577965799E-4</v>
      </c>
      <c r="N322">
        <v>3.4968052200124097E-2</v>
      </c>
      <c r="O322">
        <v>74.568380931115001</v>
      </c>
    </row>
    <row r="323" spans="1:15" x14ac:dyDescent="0.35">
      <c r="A323" t="s">
        <v>1597</v>
      </c>
      <c r="B323">
        <v>39.251773662540202</v>
      </c>
      <c r="C323">
        <v>5.2946859411549898</v>
      </c>
      <c r="D323">
        <v>0.80822986587096901</v>
      </c>
      <c r="E323">
        <v>1.2198856310424E-3</v>
      </c>
      <c r="F323">
        <v>4.0186982966429897E-2</v>
      </c>
      <c r="G323">
        <v>32.749085747378302</v>
      </c>
      <c r="I323" t="s">
        <v>2276</v>
      </c>
      <c r="J323">
        <v>-66.659737463107803</v>
      </c>
      <c r="K323">
        <v>-6.0587437303460501</v>
      </c>
      <c r="L323">
        <v>0.88962562459350703</v>
      </c>
      <c r="M323" s="1">
        <v>3.8352988116409901E-4</v>
      </c>
      <c r="N323">
        <v>2.4719170246362901E-2</v>
      </c>
      <c r="O323">
        <v>49.5524615556768</v>
      </c>
    </row>
    <row r="324" spans="1:15" x14ac:dyDescent="0.35">
      <c r="A324" t="s">
        <v>1598</v>
      </c>
      <c r="B324">
        <v>269.25593103326599</v>
      </c>
      <c r="C324">
        <v>8.07283431384983</v>
      </c>
      <c r="D324">
        <v>0.97119292997090201</v>
      </c>
      <c r="E324" s="1">
        <v>3.8510109494601302E-4</v>
      </c>
      <c r="F324">
        <v>2.4769576164273499E-2</v>
      </c>
      <c r="G324">
        <v>111.688290511964</v>
      </c>
      <c r="I324" t="s">
        <v>2277</v>
      </c>
      <c r="J324">
        <v>-468.59906419183602</v>
      </c>
      <c r="K324">
        <v>-8.8722102628679096</v>
      </c>
      <c r="L324">
        <v>1.70282393646111</v>
      </c>
      <c r="M324" s="1">
        <v>6.4877072613186699E-5</v>
      </c>
      <c r="N324">
        <v>1.25314557242013E-2</v>
      </c>
      <c r="O324">
        <v>269.52023225462</v>
      </c>
    </row>
    <row r="325" spans="1:15" x14ac:dyDescent="0.35">
      <c r="A325" t="s">
        <v>1599</v>
      </c>
      <c r="B325">
        <v>4.7740807462761499</v>
      </c>
      <c r="C325">
        <v>2.2552229676067501</v>
      </c>
      <c r="D325">
        <v>4.5134803907085104</v>
      </c>
      <c r="E325" s="1">
        <v>4.9997939040077898E-4</v>
      </c>
      <c r="F325">
        <v>2.7364172808892199E-2</v>
      </c>
      <c r="G325">
        <v>46.394239494163301</v>
      </c>
      <c r="I325" t="s">
        <v>2278</v>
      </c>
      <c r="J325">
        <v>-232.967889795335</v>
      </c>
      <c r="K325">
        <v>-7.8639873102104501</v>
      </c>
      <c r="L325">
        <v>0.77474583348316906</v>
      </c>
      <c r="M325">
        <v>1.84318758533119E-3</v>
      </c>
      <c r="N325">
        <v>4.8423036793607599E-2</v>
      </c>
      <c r="O325">
        <v>52.941263724553103</v>
      </c>
    </row>
    <row r="326" spans="1:15" x14ac:dyDescent="0.35">
      <c r="A326" t="s">
        <v>1600</v>
      </c>
      <c r="B326">
        <v>190.214040881111</v>
      </c>
      <c r="C326">
        <v>7.5714799341955699</v>
      </c>
      <c r="D326">
        <v>0.53352914351152603</v>
      </c>
      <c r="E326">
        <v>1.36757292513394E-3</v>
      </c>
      <c r="F326">
        <v>4.2083704876572599E-2</v>
      </c>
      <c r="G326">
        <v>58.853311464907598</v>
      </c>
      <c r="I326" t="s">
        <v>2279</v>
      </c>
      <c r="J326">
        <v>-4.4147736615050297</v>
      </c>
      <c r="K326">
        <v>-2.14233947506635</v>
      </c>
      <c r="L326">
        <v>1.6289655362230799</v>
      </c>
      <c r="M326">
        <v>1.0568352722084E-3</v>
      </c>
      <c r="N326">
        <v>3.8194525646605797E-2</v>
      </c>
      <c r="O326">
        <v>33.799806945634998</v>
      </c>
    </row>
    <row r="327" spans="1:15" x14ac:dyDescent="0.35">
      <c r="A327" t="s">
        <v>1601</v>
      </c>
      <c r="B327">
        <v>67.578497617819394</v>
      </c>
      <c r="C327">
        <v>6.0784923722400004</v>
      </c>
      <c r="D327">
        <v>1.5769857150452999</v>
      </c>
      <c r="E327" s="1">
        <v>3.2184193533041998E-5</v>
      </c>
      <c r="F327">
        <v>9.7180284378892198E-3</v>
      </c>
      <c r="G327">
        <v>116.96946944698</v>
      </c>
      <c r="I327" t="s">
        <v>2280</v>
      </c>
      <c r="J327">
        <v>-214.10187007190001</v>
      </c>
      <c r="K327">
        <v>-7.7421535867670599</v>
      </c>
      <c r="L327">
        <v>0.67505290728121803</v>
      </c>
      <c r="M327" s="1">
        <v>4.1287942193817798E-4</v>
      </c>
      <c r="N327">
        <v>2.5625323312062801E-2</v>
      </c>
      <c r="O327">
        <v>107.866564715747</v>
      </c>
    </row>
    <row r="328" spans="1:15" x14ac:dyDescent="0.35">
      <c r="A328" t="s">
        <v>513</v>
      </c>
      <c r="B328">
        <v>6007.0951019589602</v>
      </c>
      <c r="C328">
        <v>12.552451788885801</v>
      </c>
      <c r="D328">
        <v>5.2990548920947802</v>
      </c>
      <c r="E328" s="1">
        <v>5.3807120402966399E-6</v>
      </c>
      <c r="F328">
        <v>5.1178724097221502E-3</v>
      </c>
      <c r="G328">
        <v>1085.9047568707899</v>
      </c>
      <c r="I328" t="s">
        <v>2281</v>
      </c>
      <c r="J328">
        <v>-3914.7147620889</v>
      </c>
      <c r="K328">
        <v>-11.9346914769009</v>
      </c>
      <c r="L328">
        <v>4.6851830198531301</v>
      </c>
      <c r="M328" s="1">
        <v>1.19097805265518E-5</v>
      </c>
      <c r="N328">
        <v>6.4452446753001597E-3</v>
      </c>
      <c r="O328">
        <v>726.93424906569396</v>
      </c>
    </row>
    <row r="329" spans="1:15" x14ac:dyDescent="0.35">
      <c r="A329" t="s">
        <v>1602</v>
      </c>
      <c r="B329">
        <v>5.0234549450888801</v>
      </c>
      <c r="C329">
        <v>2.32867993742303</v>
      </c>
      <c r="D329">
        <v>2.5204821406070099</v>
      </c>
      <c r="E329" s="1">
        <v>4.63227768946929E-4</v>
      </c>
      <c r="F329">
        <v>2.6556699930057E-2</v>
      </c>
      <c r="G329">
        <v>47.665324169291303</v>
      </c>
      <c r="I329" t="s">
        <v>2282</v>
      </c>
      <c r="J329">
        <v>-170.97931803520501</v>
      </c>
      <c r="K329">
        <v>-7.4176780144614103</v>
      </c>
      <c r="L329">
        <v>0.40286080425474502</v>
      </c>
      <c r="M329">
        <v>1.1609507145540199E-3</v>
      </c>
      <c r="N329">
        <v>3.9701509251098097E-2</v>
      </c>
      <c r="O329">
        <v>63.999411722137502</v>
      </c>
    </row>
    <row r="330" spans="1:15" x14ac:dyDescent="0.35">
      <c r="A330" t="s">
        <v>683</v>
      </c>
      <c r="B330">
        <v>162.821205236048</v>
      </c>
      <c r="C330">
        <v>7.3471447929210303</v>
      </c>
      <c r="D330">
        <v>5.16427672063966</v>
      </c>
      <c r="E330" s="1">
        <v>1.04928312275869E-4</v>
      </c>
      <c r="F330">
        <v>1.42884592872667E-2</v>
      </c>
      <c r="G330">
        <v>81.796546506285907</v>
      </c>
      <c r="I330" t="s">
        <v>2283</v>
      </c>
      <c r="J330">
        <v>-228.35250408973599</v>
      </c>
      <c r="K330">
        <v>-7.8351188000210401</v>
      </c>
      <c r="L330">
        <v>0.75598262321026299</v>
      </c>
      <c r="M330" s="1">
        <v>3.1281597883245398E-4</v>
      </c>
      <c r="N330">
        <v>2.2376446751735699E-2</v>
      </c>
      <c r="O330">
        <v>123.89375831623499</v>
      </c>
    </row>
    <row r="331" spans="1:15" x14ac:dyDescent="0.35">
      <c r="A331" t="s">
        <v>1603</v>
      </c>
      <c r="B331">
        <v>202.49470572060599</v>
      </c>
      <c r="C331">
        <v>7.6617403786091502</v>
      </c>
      <c r="D331">
        <v>0.60383252657879405</v>
      </c>
      <c r="E331" s="1">
        <v>4.5861410534354501E-4</v>
      </c>
      <c r="F331">
        <v>2.6437060676810301E-2</v>
      </c>
      <c r="G331">
        <v>102.340876241497</v>
      </c>
      <c r="I331" t="s">
        <v>2284</v>
      </c>
      <c r="J331">
        <v>-917.31177780127302</v>
      </c>
      <c r="K331">
        <v>-9.8412683530820502</v>
      </c>
      <c r="L331">
        <v>2.6286860112787198</v>
      </c>
      <c r="M331" s="1">
        <v>7.8265507819175E-4</v>
      </c>
      <c r="N331">
        <v>3.3400377422546097E-2</v>
      </c>
      <c r="O331">
        <v>85.572525120337602</v>
      </c>
    </row>
    <row r="332" spans="1:15" x14ac:dyDescent="0.35">
      <c r="A332" t="s">
        <v>759</v>
      </c>
      <c r="B332">
        <v>207.24308521436501</v>
      </c>
      <c r="C332">
        <v>7.69518015594271</v>
      </c>
      <c r="D332">
        <v>0.633759337982434</v>
      </c>
      <c r="E332" s="1">
        <v>5.8615963568710099E-4</v>
      </c>
      <c r="F332">
        <v>2.92288208628213E-2</v>
      </c>
      <c r="G332">
        <v>90.4794050157534</v>
      </c>
      <c r="I332" t="s">
        <v>2285</v>
      </c>
      <c r="J332">
        <v>-338.71317823612998</v>
      </c>
      <c r="K332">
        <v>-8.4039203083046292</v>
      </c>
      <c r="L332">
        <v>1.2663240069418</v>
      </c>
      <c r="M332" s="1">
        <v>2.0889676853001101E-4</v>
      </c>
      <c r="N332">
        <v>1.9341745636047101E-2</v>
      </c>
      <c r="O332">
        <v>151.42046225318401</v>
      </c>
    </row>
    <row r="333" spans="1:15" x14ac:dyDescent="0.35">
      <c r="A333" t="s">
        <v>1604</v>
      </c>
      <c r="B333">
        <v>4.2226640509312396</v>
      </c>
      <c r="C333">
        <v>2.0781534729656701</v>
      </c>
      <c r="D333">
        <v>2.6067491551430599</v>
      </c>
      <c r="E333" s="1">
        <v>7.6688257743256301E-4</v>
      </c>
      <c r="F333">
        <v>3.3176706180249503E-2</v>
      </c>
      <c r="G333">
        <v>39.516610710898497</v>
      </c>
      <c r="I333" t="s">
        <v>2286</v>
      </c>
      <c r="J333">
        <v>-524.31007336149401</v>
      </c>
      <c r="K333">
        <v>-9.0342764538228995</v>
      </c>
      <c r="L333">
        <v>1.85711023867445</v>
      </c>
      <c r="M333" s="1">
        <v>7.7870709442109698E-5</v>
      </c>
      <c r="N333">
        <v>1.30082497831219E-2</v>
      </c>
      <c r="O333">
        <v>246.40430916540399</v>
      </c>
    </row>
    <row r="334" spans="1:15" x14ac:dyDescent="0.35">
      <c r="A334" t="s">
        <v>1605</v>
      </c>
      <c r="B334">
        <v>36.987523767755597</v>
      </c>
      <c r="C334">
        <v>5.2089668133660298</v>
      </c>
      <c r="D334">
        <v>1.1842486321854999</v>
      </c>
      <c r="E334">
        <v>1.2145716421975399E-3</v>
      </c>
      <c r="F334">
        <v>4.0066184661373003E-2</v>
      </c>
      <c r="G334">
        <v>33.145313183115398</v>
      </c>
      <c r="I334" t="s">
        <v>2287</v>
      </c>
      <c r="J334">
        <v>-240.41671385937201</v>
      </c>
      <c r="K334">
        <v>-7.9093933860061796</v>
      </c>
      <c r="L334">
        <v>0.82079931202381096</v>
      </c>
      <c r="M334" s="1">
        <v>3.0299702543847598E-4</v>
      </c>
      <c r="N334">
        <v>2.2272764951903699E-2</v>
      </c>
      <c r="O334">
        <v>125.877402371603</v>
      </c>
    </row>
    <row r="335" spans="1:15" x14ac:dyDescent="0.35">
      <c r="A335" t="s">
        <v>1606</v>
      </c>
      <c r="B335">
        <v>842.21956639664302</v>
      </c>
      <c r="C335">
        <v>9.7180525822794799</v>
      </c>
      <c r="D335">
        <v>2.5090021920619998</v>
      </c>
      <c r="E335" s="1">
        <v>3.5232670240290701E-5</v>
      </c>
      <c r="F335">
        <v>9.7865756947101406E-3</v>
      </c>
      <c r="G335">
        <v>370.369501927486</v>
      </c>
      <c r="I335" t="s">
        <v>2288</v>
      </c>
      <c r="J335">
        <v>-358.20857809055201</v>
      </c>
      <c r="K335">
        <v>-8.4846560760112695</v>
      </c>
      <c r="L335">
        <v>1.3433882126183001</v>
      </c>
      <c r="M335" s="1">
        <v>1.04061974609556E-4</v>
      </c>
      <c r="N335">
        <v>1.42884592872667E-2</v>
      </c>
      <c r="O335">
        <v>213.64744506521501</v>
      </c>
    </row>
    <row r="336" spans="1:15" x14ac:dyDescent="0.35">
      <c r="A336" t="s">
        <v>1607</v>
      </c>
      <c r="B336">
        <v>301.46653248999797</v>
      </c>
      <c r="C336">
        <v>8.2358540390287107</v>
      </c>
      <c r="D336">
        <v>1.1116150439625001</v>
      </c>
      <c r="E336" s="1">
        <v>8.4641751221102004E-4</v>
      </c>
      <c r="F336">
        <v>3.4719499267563E-2</v>
      </c>
      <c r="G336">
        <v>78.268847981846903</v>
      </c>
      <c r="I336" t="s">
        <v>2289</v>
      </c>
      <c r="J336">
        <v>-197.453293745233</v>
      </c>
      <c r="K336">
        <v>-7.6253676235657997</v>
      </c>
      <c r="L336">
        <v>0.57161606186390701</v>
      </c>
      <c r="M336" s="1">
        <v>9.4411164141824596E-4</v>
      </c>
      <c r="N336">
        <v>3.6449909226120403E-2</v>
      </c>
      <c r="O336">
        <v>71.106626478542594</v>
      </c>
    </row>
    <row r="337" spans="1:15" x14ac:dyDescent="0.35">
      <c r="A337" t="s">
        <v>1608</v>
      </c>
      <c r="B337">
        <v>15.2636931502994</v>
      </c>
      <c r="C337">
        <v>3.9320321687889801</v>
      </c>
      <c r="D337">
        <v>3.7395258524897099</v>
      </c>
      <c r="E337" s="1">
        <v>6.0119624267904504E-6</v>
      </c>
      <c r="F337">
        <v>5.3101550564268497E-3</v>
      </c>
      <c r="G337">
        <v>221.38806399843099</v>
      </c>
      <c r="I337" t="s">
        <v>2290</v>
      </c>
      <c r="J337">
        <v>-178.207918546332</v>
      </c>
      <c r="K337">
        <v>-7.47741763322104</v>
      </c>
      <c r="L337">
        <v>0.45395014877439799</v>
      </c>
      <c r="M337" s="1">
        <v>9.5775344606311796E-4</v>
      </c>
      <c r="N337">
        <v>3.6605718988852003E-2</v>
      </c>
      <c r="O337">
        <v>70.590137904369897</v>
      </c>
    </row>
    <row r="338" spans="1:15" x14ac:dyDescent="0.35">
      <c r="A338" t="s">
        <v>1609</v>
      </c>
      <c r="B338">
        <v>236.923957329578</v>
      </c>
      <c r="C338">
        <v>7.8882802784881001</v>
      </c>
      <c r="D338">
        <v>0.80540837094442697</v>
      </c>
      <c r="E338" s="1">
        <v>2.9044616566833103E-4</v>
      </c>
      <c r="F338">
        <v>2.1879301595018798E-2</v>
      </c>
      <c r="G338">
        <v>128.556467404372</v>
      </c>
      <c r="I338" t="s">
        <v>2291</v>
      </c>
      <c r="J338">
        <v>-170.97931803520501</v>
      </c>
      <c r="K338">
        <v>-7.4176780144614103</v>
      </c>
      <c r="L338">
        <v>0.40286080425474502</v>
      </c>
      <c r="M338">
        <v>1.1609507145540199E-3</v>
      </c>
      <c r="N338">
        <v>3.9701509251098097E-2</v>
      </c>
      <c r="O338">
        <v>63.999411722137502</v>
      </c>
    </row>
    <row r="339" spans="1:15" x14ac:dyDescent="0.35">
      <c r="A339" t="s">
        <v>1610</v>
      </c>
      <c r="B339">
        <v>106.587817130985</v>
      </c>
      <c r="C339">
        <v>6.7358987388554796</v>
      </c>
      <c r="D339">
        <v>2.2204575096202301</v>
      </c>
      <c r="E339" s="1">
        <v>9.48623420951274E-5</v>
      </c>
      <c r="F339">
        <v>1.3821039028641799E-2</v>
      </c>
      <c r="G339">
        <v>84.783395933542906</v>
      </c>
      <c r="I339" t="s">
        <v>2292</v>
      </c>
      <c r="J339">
        <v>-602.39305758307705</v>
      </c>
      <c r="K339">
        <v>-9.2345613332105607</v>
      </c>
      <c r="L339">
        <v>2.0475307809649199</v>
      </c>
      <c r="M339" s="1">
        <v>8.6831396599215704E-4</v>
      </c>
      <c r="N339">
        <v>3.5099341615662298E-2</v>
      </c>
      <c r="O339">
        <v>81.047352347876895</v>
      </c>
    </row>
    <row r="340" spans="1:15" x14ac:dyDescent="0.35">
      <c r="A340" t="s">
        <v>1611</v>
      </c>
      <c r="B340">
        <v>199.90328365845701</v>
      </c>
      <c r="C340">
        <v>7.6431583601007098</v>
      </c>
      <c r="D340">
        <v>0.593422575919062</v>
      </c>
      <c r="E340">
        <v>1.33468196702813E-3</v>
      </c>
      <c r="F340">
        <v>4.1622451645384001E-2</v>
      </c>
      <c r="G340">
        <v>59.5925322289919</v>
      </c>
      <c r="I340" t="s">
        <v>2293</v>
      </c>
      <c r="J340">
        <v>-702.450136161964</v>
      </c>
      <c r="K340">
        <v>-9.4562520081829007</v>
      </c>
      <c r="L340">
        <v>2.2577579985935601</v>
      </c>
      <c r="M340" s="1">
        <v>1.8568375727022001E-5</v>
      </c>
      <c r="N340">
        <v>7.6120064997384903E-3</v>
      </c>
      <c r="O340">
        <v>497.11890902714799</v>
      </c>
    </row>
    <row r="341" spans="1:15" x14ac:dyDescent="0.35">
      <c r="A341" t="s">
        <v>1612</v>
      </c>
      <c r="B341">
        <v>5.67194960980164</v>
      </c>
      <c r="C341">
        <v>2.5038447155795098</v>
      </c>
      <c r="D341">
        <v>1.88460977865477</v>
      </c>
      <c r="E341">
        <v>1.0413853210323599E-3</v>
      </c>
      <c r="F341">
        <v>3.8038514648853203E-2</v>
      </c>
      <c r="G341">
        <v>34.650830405853696</v>
      </c>
      <c r="I341" t="s">
        <v>2294</v>
      </c>
      <c r="J341">
        <v>-226.15804152086801</v>
      </c>
      <c r="K341">
        <v>-7.82118748468731</v>
      </c>
      <c r="L341">
        <v>0.74905701131726099</v>
      </c>
      <c r="M341" s="1">
        <v>3.60886009725055E-4</v>
      </c>
      <c r="N341">
        <v>2.3872476445205501E-2</v>
      </c>
      <c r="O341">
        <v>115.36994577300401</v>
      </c>
    </row>
    <row r="342" spans="1:15" x14ac:dyDescent="0.35">
      <c r="A342" t="s">
        <v>1613</v>
      </c>
      <c r="B342">
        <v>347.45520150680602</v>
      </c>
      <c r="C342">
        <v>8.4406831683869807</v>
      </c>
      <c r="D342">
        <v>1.3024498614986699</v>
      </c>
      <c r="E342" s="1">
        <v>2.2393070814786099E-4</v>
      </c>
      <c r="F342">
        <v>1.9790386769737801E-2</v>
      </c>
      <c r="G342">
        <v>146.29076136946401</v>
      </c>
      <c r="I342" t="s">
        <v>2295</v>
      </c>
      <c r="J342">
        <v>-182.37245047686599</v>
      </c>
      <c r="K342">
        <v>-7.5107439995280796</v>
      </c>
      <c r="L342">
        <v>0.474575656484235</v>
      </c>
      <c r="M342">
        <v>1.44125012103875E-3</v>
      </c>
      <c r="N342">
        <v>4.3104296140223299E-2</v>
      </c>
      <c r="O342">
        <v>57.289333034311298</v>
      </c>
    </row>
    <row r="343" spans="1:15" x14ac:dyDescent="0.35">
      <c r="A343" t="s">
        <v>847</v>
      </c>
      <c r="B343">
        <v>4.4946241759039003</v>
      </c>
      <c r="C343">
        <v>2.1682004878804499</v>
      </c>
      <c r="D343">
        <v>5.4693308703247601</v>
      </c>
      <c r="E343">
        <v>1.8458698714015401E-3</v>
      </c>
      <c r="F343">
        <v>4.8423036793607599E-2</v>
      </c>
      <c r="G343">
        <v>28.141376771029599</v>
      </c>
      <c r="I343" t="s">
        <v>2296</v>
      </c>
      <c r="J343">
        <v>-26.866149436114799</v>
      </c>
      <c r="K343">
        <v>-4.7477176582369998</v>
      </c>
      <c r="L343">
        <v>0.90885735296176895</v>
      </c>
      <c r="M343">
        <v>1.11513768928489E-3</v>
      </c>
      <c r="N343">
        <v>3.9086478828893503E-2</v>
      </c>
      <c r="O343">
        <v>33.722095192698603</v>
      </c>
    </row>
    <row r="344" spans="1:15" x14ac:dyDescent="0.35">
      <c r="A344" t="s">
        <v>938</v>
      </c>
      <c r="B344">
        <v>165.71452349917399</v>
      </c>
      <c r="C344">
        <v>7.3725562380916703</v>
      </c>
      <c r="D344">
        <v>0.36207222765814701</v>
      </c>
      <c r="E344">
        <v>1.9681166841445902E-3</v>
      </c>
      <c r="F344">
        <v>4.9899229791543202E-2</v>
      </c>
      <c r="G344">
        <v>48.779786234943799</v>
      </c>
      <c r="I344" t="s">
        <v>2297</v>
      </c>
      <c r="J344">
        <v>-299.97674205851399</v>
      </c>
      <c r="K344">
        <v>-8.2287068391039604</v>
      </c>
      <c r="L344">
        <v>1.11271708191811</v>
      </c>
      <c r="M344" s="1">
        <v>2.3550668699126001E-4</v>
      </c>
      <c r="N344">
        <v>2.0106380370090299E-2</v>
      </c>
      <c r="O344">
        <v>142.67706099011201</v>
      </c>
    </row>
    <row r="345" spans="1:15" x14ac:dyDescent="0.35">
      <c r="A345" t="s">
        <v>1614</v>
      </c>
      <c r="B345">
        <v>305.90827461243902</v>
      </c>
      <c r="C345">
        <v>8.2569553211261404</v>
      </c>
      <c r="D345">
        <v>1.13623230400548</v>
      </c>
      <c r="E345" s="1">
        <v>5.0322725980888499E-4</v>
      </c>
      <c r="F345">
        <v>2.7493989958017901E-2</v>
      </c>
      <c r="G345">
        <v>98.010152317825103</v>
      </c>
      <c r="I345" t="s">
        <v>2298</v>
      </c>
      <c r="J345">
        <v>-204.63335969816899</v>
      </c>
      <c r="K345">
        <v>-7.67689754476977</v>
      </c>
      <c r="L345">
        <v>0.617161442351432</v>
      </c>
      <c r="M345">
        <v>1.17412946590559E-3</v>
      </c>
      <c r="N345">
        <v>3.9701509251098097E-2</v>
      </c>
      <c r="O345">
        <v>63.631518787241198</v>
      </c>
    </row>
    <row r="346" spans="1:15" x14ac:dyDescent="0.35">
      <c r="A346" t="s">
        <v>1615</v>
      </c>
      <c r="B346">
        <v>184.55118932139899</v>
      </c>
      <c r="C346">
        <v>7.5278772246898997</v>
      </c>
      <c r="D346">
        <v>0.49339927124071797</v>
      </c>
      <c r="E346">
        <v>1.16546122473881E-3</v>
      </c>
      <c r="F346">
        <v>3.9701509251098097E-2</v>
      </c>
      <c r="G346">
        <v>63.872802965854703</v>
      </c>
      <c r="I346" t="s">
        <v>2299</v>
      </c>
      <c r="J346">
        <v>-804.653463204834</v>
      </c>
      <c r="K346">
        <v>-9.6522237872187997</v>
      </c>
      <c r="L346">
        <v>2.4461149145544101</v>
      </c>
      <c r="M346" s="1">
        <v>2.1858990608866999E-5</v>
      </c>
      <c r="N346">
        <v>8.3164848149226492E-3</v>
      </c>
      <c r="O346">
        <v>459.05813942997003</v>
      </c>
    </row>
    <row r="347" spans="1:15" x14ac:dyDescent="0.35">
      <c r="A347" t="s">
        <v>1616</v>
      </c>
      <c r="B347">
        <v>219.889507423216</v>
      </c>
      <c r="C347">
        <v>7.7806349538145803</v>
      </c>
      <c r="D347">
        <v>0.70897013694425304</v>
      </c>
      <c r="E347" s="1">
        <v>7.3173355072586805E-4</v>
      </c>
      <c r="F347">
        <v>3.2532085963432801E-2</v>
      </c>
      <c r="G347">
        <v>80.905896843355706</v>
      </c>
      <c r="I347" t="s">
        <v>2300</v>
      </c>
      <c r="J347">
        <v>-184.07145543612199</v>
      </c>
      <c r="K347">
        <v>-7.5241221103591798</v>
      </c>
      <c r="L347">
        <v>0.489911705762687</v>
      </c>
      <c r="M347" s="1">
        <v>8.20007963559745E-4</v>
      </c>
      <c r="N347">
        <v>3.4203867056761803E-2</v>
      </c>
      <c r="O347">
        <v>76.376108427637902</v>
      </c>
    </row>
    <row r="348" spans="1:15" x14ac:dyDescent="0.35">
      <c r="A348" t="s">
        <v>1617</v>
      </c>
      <c r="B348">
        <v>16.940440029154701</v>
      </c>
      <c r="C348">
        <v>4.0823994441521902</v>
      </c>
      <c r="D348">
        <v>1.6974337248186799</v>
      </c>
      <c r="E348">
        <v>1.8452676257881E-3</v>
      </c>
      <c r="F348">
        <v>4.8423036793607599E-2</v>
      </c>
      <c r="G348">
        <v>28.145010395906201</v>
      </c>
      <c r="I348" t="s">
        <v>2301</v>
      </c>
      <c r="J348">
        <v>-14.214798475034099</v>
      </c>
      <c r="K348">
        <v>-3.8293217407807698</v>
      </c>
      <c r="L348">
        <v>1.3118347068637599</v>
      </c>
      <c r="M348" s="1">
        <v>7.3945660425386395E-4</v>
      </c>
      <c r="N348">
        <v>3.2598404345955498E-2</v>
      </c>
      <c r="O348">
        <v>39.255970090060103</v>
      </c>
    </row>
    <row r="349" spans="1:15" x14ac:dyDescent="0.35">
      <c r="A349" t="s">
        <v>345</v>
      </c>
      <c r="B349">
        <v>9.1985638284470408</v>
      </c>
      <c r="C349">
        <v>3.20140863080919</v>
      </c>
      <c r="D349">
        <v>5.4091972383843796</v>
      </c>
      <c r="E349" s="1">
        <v>3.3287569727996001E-4</v>
      </c>
      <c r="F349">
        <v>2.2862806096768901E-2</v>
      </c>
      <c r="G349">
        <v>53.916103986617102</v>
      </c>
      <c r="I349" t="s">
        <v>2302</v>
      </c>
      <c r="J349">
        <v>-180.52754347716601</v>
      </c>
      <c r="K349">
        <v>-7.4960751587785603</v>
      </c>
      <c r="L349">
        <v>0.46099999504828598</v>
      </c>
      <c r="M349">
        <v>1.0911604491683001E-3</v>
      </c>
      <c r="N349">
        <v>3.87217005975065E-2</v>
      </c>
      <c r="O349">
        <v>66.056348309822695</v>
      </c>
    </row>
    <row r="350" spans="1:15" x14ac:dyDescent="0.35">
      <c r="A350" t="s">
        <v>1618</v>
      </c>
      <c r="B350">
        <v>25.8748525737082</v>
      </c>
      <c r="C350">
        <v>4.6934787375269202</v>
      </c>
      <c r="D350">
        <v>1.45833471290997</v>
      </c>
      <c r="E350" s="1">
        <v>1.6309780749791699E-4</v>
      </c>
      <c r="F350">
        <v>1.7806309501720501E-2</v>
      </c>
      <c r="G350">
        <v>67.199143324932507</v>
      </c>
      <c r="I350" t="s">
        <v>2303</v>
      </c>
      <c r="J350">
        <v>-153.50295695466599</v>
      </c>
      <c r="K350">
        <v>-7.2621226365281304</v>
      </c>
      <c r="L350">
        <v>0.27197510473834202</v>
      </c>
      <c r="M350">
        <v>1.9665117027863198E-3</v>
      </c>
      <c r="N350">
        <v>4.9896860496158102E-2</v>
      </c>
      <c r="O350">
        <v>48.800431056288602</v>
      </c>
    </row>
    <row r="351" spans="1:15" x14ac:dyDescent="0.35">
      <c r="A351" t="s">
        <v>1619</v>
      </c>
      <c r="B351">
        <v>593.34393280261395</v>
      </c>
      <c r="C351">
        <v>9.2127247976020108</v>
      </c>
      <c r="D351">
        <v>2.0249887572012901</v>
      </c>
      <c r="E351" s="1">
        <v>5.3138360996636601E-5</v>
      </c>
      <c r="F351">
        <v>1.1829126772783201E-2</v>
      </c>
      <c r="G351">
        <v>297.24815509405101</v>
      </c>
      <c r="I351" t="s">
        <v>2304</v>
      </c>
      <c r="J351">
        <v>-17.8479418772922</v>
      </c>
      <c r="K351">
        <v>-4.1576858153817602</v>
      </c>
      <c r="L351">
        <v>1.72287027332175</v>
      </c>
      <c r="M351" s="1">
        <v>2.6438343795656899E-4</v>
      </c>
      <c r="N351">
        <v>2.10087781027362E-2</v>
      </c>
      <c r="O351">
        <v>57.958774186833899</v>
      </c>
    </row>
    <row r="352" spans="1:15" x14ac:dyDescent="0.35">
      <c r="A352" t="s">
        <v>1620</v>
      </c>
      <c r="B352">
        <v>203.027925150801</v>
      </c>
      <c r="C352">
        <v>7.6655343640118403</v>
      </c>
      <c r="D352">
        <v>0.609418986856058</v>
      </c>
      <c r="E352" s="1">
        <v>4.52021251462451E-4</v>
      </c>
      <c r="F352">
        <v>2.62985042463455E-2</v>
      </c>
      <c r="G352">
        <v>103.085885334106</v>
      </c>
      <c r="I352" t="s">
        <v>2305</v>
      </c>
      <c r="J352">
        <v>-170.97931803520501</v>
      </c>
      <c r="K352">
        <v>-7.4176780144614103</v>
      </c>
      <c r="L352">
        <v>0.40286080425474502</v>
      </c>
      <c r="M352">
        <v>1.1609507145540199E-3</v>
      </c>
      <c r="N352">
        <v>3.9701509251098097E-2</v>
      </c>
      <c r="O352">
        <v>63.999411722137502</v>
      </c>
    </row>
    <row r="353" spans="1:15" x14ac:dyDescent="0.35">
      <c r="A353" t="s">
        <v>1621</v>
      </c>
      <c r="B353">
        <v>4.2652089228141801</v>
      </c>
      <c r="C353">
        <v>2.09261641083449</v>
      </c>
      <c r="D353">
        <v>4.3021736343577404</v>
      </c>
      <c r="E353">
        <v>1.1936164124561801E-3</v>
      </c>
      <c r="F353">
        <v>3.9793130062851297E-2</v>
      </c>
      <c r="G353">
        <v>33.3689918012955</v>
      </c>
      <c r="I353" t="s">
        <v>2306</v>
      </c>
      <c r="J353">
        <v>-15.317025323126099</v>
      </c>
      <c r="K353">
        <v>-3.9370642375632698</v>
      </c>
      <c r="L353">
        <v>3.0104966430356401</v>
      </c>
      <c r="M353" s="1">
        <v>9.2896499443521597E-6</v>
      </c>
      <c r="N353">
        <v>6.0322099670658399E-3</v>
      </c>
      <c r="O353">
        <v>188.42220716179199</v>
      </c>
    </row>
    <row r="354" spans="1:15" x14ac:dyDescent="0.35">
      <c r="A354" t="s">
        <v>1622</v>
      </c>
      <c r="B354">
        <v>324.78965404759902</v>
      </c>
      <c r="C354">
        <v>8.3433618669654592</v>
      </c>
      <c r="D354">
        <v>1.2157911736251199</v>
      </c>
      <c r="E354" s="1">
        <v>7.5290717236478697E-4</v>
      </c>
      <c r="F354">
        <v>3.2977668360127103E-2</v>
      </c>
      <c r="G354">
        <v>83.854485124332399</v>
      </c>
      <c r="I354" t="s">
        <v>2307</v>
      </c>
      <c r="J354">
        <v>-622.86261317705896</v>
      </c>
      <c r="K354">
        <v>-9.2827701681987307</v>
      </c>
      <c r="L354">
        <v>2.0914625628847001</v>
      </c>
      <c r="M354" s="1">
        <v>1.01251548821249E-4</v>
      </c>
      <c r="N354">
        <v>1.4180717373939101E-2</v>
      </c>
      <c r="O354">
        <v>225.390926752545</v>
      </c>
    </row>
    <row r="355" spans="1:15" x14ac:dyDescent="0.35">
      <c r="A355" t="s">
        <v>1623</v>
      </c>
      <c r="B355">
        <v>6.71824179557811</v>
      </c>
      <c r="C355">
        <v>2.74808372040181</v>
      </c>
      <c r="D355">
        <v>3.0055440515746099</v>
      </c>
      <c r="E355" s="1">
        <v>1.0824359831890601E-5</v>
      </c>
      <c r="F355">
        <v>6.2340368147409397E-3</v>
      </c>
      <c r="G355">
        <v>169.41070730931801</v>
      </c>
      <c r="I355" t="s">
        <v>2308</v>
      </c>
      <c r="J355">
        <v>-16.253281679977299</v>
      </c>
      <c r="K355">
        <v>-4.0226591352088903</v>
      </c>
      <c r="L355">
        <v>4.2850889132121299</v>
      </c>
      <c r="M355" s="1">
        <v>3.7638097813409398E-5</v>
      </c>
      <c r="N355">
        <v>1.01843501221319E-2</v>
      </c>
      <c r="O355">
        <v>117.41717705332999</v>
      </c>
    </row>
    <row r="356" spans="1:15" x14ac:dyDescent="0.35">
      <c r="A356" t="s">
        <v>1624</v>
      </c>
      <c r="B356">
        <v>216.00054509749501</v>
      </c>
      <c r="C356">
        <v>7.7548911429433796</v>
      </c>
      <c r="D356">
        <v>0.68756131754493899</v>
      </c>
      <c r="E356" s="1">
        <v>4.3270852629816398E-4</v>
      </c>
      <c r="F356">
        <v>2.5698874594979701E-2</v>
      </c>
      <c r="G356">
        <v>105.36441695438801</v>
      </c>
      <c r="I356" t="s">
        <v>2309</v>
      </c>
      <c r="J356">
        <v>-196.297610998257</v>
      </c>
      <c r="K356">
        <v>-7.6168988046473798</v>
      </c>
      <c r="L356">
        <v>0.57037794316997104</v>
      </c>
      <c r="M356" s="1">
        <v>5.8144312916057195E-4</v>
      </c>
      <c r="N356">
        <v>2.9222396461691998E-2</v>
      </c>
      <c r="O356">
        <v>90.847885219071202</v>
      </c>
    </row>
    <row r="357" spans="1:15" x14ac:dyDescent="0.35">
      <c r="A357" t="s">
        <v>934</v>
      </c>
      <c r="B357">
        <v>6.6096962721116403</v>
      </c>
      <c r="C357">
        <v>2.7245839787245099</v>
      </c>
      <c r="D357">
        <v>3.7788399505235901</v>
      </c>
      <c r="E357" s="1">
        <v>7.8370276501580195E-4</v>
      </c>
      <c r="F357">
        <v>3.3419462474785201E-2</v>
      </c>
      <c r="G357">
        <v>39.193378738706599</v>
      </c>
      <c r="I357" t="s">
        <v>2310</v>
      </c>
      <c r="J357">
        <v>-163.87399565893901</v>
      </c>
      <c r="K357">
        <v>-7.3564431283465002</v>
      </c>
      <c r="L357">
        <v>0.33956931451411199</v>
      </c>
      <c r="M357">
        <v>1.6571207288513599E-3</v>
      </c>
      <c r="N357">
        <v>4.64093638527351E-2</v>
      </c>
      <c r="O357">
        <v>53.318020729265001</v>
      </c>
    </row>
    <row r="358" spans="1:15" x14ac:dyDescent="0.35">
      <c r="A358" t="s">
        <v>1625</v>
      </c>
      <c r="B358">
        <v>49.8366083497788</v>
      </c>
      <c r="C358">
        <v>5.6391339834047303</v>
      </c>
      <c r="D358">
        <v>0.42685996607297</v>
      </c>
      <c r="E358" s="1">
        <v>9.5910011921920097E-4</v>
      </c>
      <c r="F358">
        <v>3.6623156377192601E-2</v>
      </c>
      <c r="G358">
        <v>35.057728876111597</v>
      </c>
      <c r="I358" t="s">
        <v>2311</v>
      </c>
      <c r="J358">
        <v>-19.2006264684209</v>
      </c>
      <c r="K358">
        <v>-4.2630814781327304</v>
      </c>
      <c r="L358">
        <v>4.3093874373226697</v>
      </c>
      <c r="M358" s="1">
        <v>3.70603700960963E-4</v>
      </c>
      <c r="N358">
        <v>2.4202757046143102E-2</v>
      </c>
      <c r="O358">
        <v>51.8302429533951</v>
      </c>
    </row>
    <row r="359" spans="1:15" x14ac:dyDescent="0.35">
      <c r="A359" t="s">
        <v>1626</v>
      </c>
      <c r="B359">
        <v>261.36663829827</v>
      </c>
      <c r="C359">
        <v>8.0299311922956207</v>
      </c>
      <c r="D359">
        <v>0.92951651208852504</v>
      </c>
      <c r="E359" s="1">
        <v>2.9983575095238998E-4</v>
      </c>
      <c r="F359">
        <v>2.2196331487956699E-2</v>
      </c>
      <c r="G359">
        <v>126.53648096288001</v>
      </c>
      <c r="I359" t="s">
        <v>2312</v>
      </c>
      <c r="J359">
        <v>-6.2142297498963099</v>
      </c>
      <c r="K359">
        <v>-2.63557558116183</v>
      </c>
      <c r="L359">
        <v>0.830020962600582</v>
      </c>
      <c r="M359">
        <v>1.7300783078694299E-3</v>
      </c>
      <c r="N359">
        <v>4.72822794317855E-2</v>
      </c>
      <c r="O359">
        <v>27.9925824259508</v>
      </c>
    </row>
    <row r="360" spans="1:15" x14ac:dyDescent="0.35">
      <c r="A360" t="s">
        <v>1627</v>
      </c>
      <c r="B360">
        <v>55.390707537342699</v>
      </c>
      <c r="C360">
        <v>5.7915720618792301</v>
      </c>
      <c r="D360">
        <v>0.56944287080154699</v>
      </c>
      <c r="E360" s="1">
        <v>5.2585070534987097E-4</v>
      </c>
      <c r="F360">
        <v>2.7937573506373398E-2</v>
      </c>
      <c r="G360">
        <v>43.804328221346701</v>
      </c>
      <c r="I360" t="s">
        <v>2313</v>
      </c>
      <c r="J360">
        <v>-12.171496228889501</v>
      </c>
      <c r="K360">
        <v>-3.60543462278422</v>
      </c>
      <c r="L360">
        <v>0.72974716925487404</v>
      </c>
      <c r="M360" s="1">
        <v>3.1043239484490501E-4</v>
      </c>
      <c r="N360">
        <v>2.2376446751735699E-2</v>
      </c>
      <c r="O360">
        <v>53.025149896589703</v>
      </c>
    </row>
    <row r="361" spans="1:15" x14ac:dyDescent="0.35">
      <c r="A361" t="s">
        <v>1628</v>
      </c>
      <c r="B361">
        <v>276.030799123978</v>
      </c>
      <c r="C361">
        <v>8.1086854396202295</v>
      </c>
      <c r="D361">
        <v>1.0025201384348501</v>
      </c>
      <c r="E361" s="1">
        <v>2.7032875278533598E-4</v>
      </c>
      <c r="F361">
        <v>2.1066917064017102E-2</v>
      </c>
      <c r="G361">
        <v>133.22969964488399</v>
      </c>
      <c r="I361" t="s">
        <v>2314</v>
      </c>
      <c r="J361">
        <v>-33.941144368609002</v>
      </c>
      <c r="K361">
        <v>-5.0849633028759103</v>
      </c>
      <c r="L361">
        <v>5.85473227679089</v>
      </c>
      <c r="M361" s="1">
        <v>9.0263794261080001E-5</v>
      </c>
      <c r="N361">
        <v>1.3523627562132601E-2</v>
      </c>
      <c r="O361">
        <v>86.292571082998506</v>
      </c>
    </row>
    <row r="362" spans="1:15" x14ac:dyDescent="0.35">
      <c r="A362" t="s">
        <v>1629</v>
      </c>
      <c r="B362">
        <v>10.5703236339239</v>
      </c>
      <c r="C362">
        <v>3.4019476435956002</v>
      </c>
      <c r="D362">
        <v>1.43388354786679</v>
      </c>
      <c r="E362" s="1">
        <v>5.1839417185929597E-5</v>
      </c>
      <c r="F362">
        <v>1.17113102544619E-2</v>
      </c>
      <c r="G362">
        <v>99.342537429702105</v>
      </c>
      <c r="I362" t="s">
        <v>2315</v>
      </c>
      <c r="J362">
        <v>-178.207918546332</v>
      </c>
      <c r="K362">
        <v>-7.47741763322104</v>
      </c>
      <c r="L362">
        <v>0.45395014877439799</v>
      </c>
      <c r="M362" s="1">
        <v>9.5775344606311796E-4</v>
      </c>
      <c r="N362">
        <v>3.6605718988852003E-2</v>
      </c>
      <c r="O362">
        <v>70.590137904369897</v>
      </c>
    </row>
    <row r="363" spans="1:15" x14ac:dyDescent="0.35">
      <c r="A363" t="s">
        <v>1630</v>
      </c>
      <c r="B363">
        <v>306.024349681084</v>
      </c>
      <c r="C363">
        <v>8.2575026393153195</v>
      </c>
      <c r="D363">
        <v>1.1329602770587901</v>
      </c>
      <c r="E363" s="1">
        <v>2.68427998117091E-4</v>
      </c>
      <c r="F363">
        <v>2.1066917064017102E-2</v>
      </c>
      <c r="G363">
        <v>133.69792976658101</v>
      </c>
      <c r="I363" t="s">
        <v>2316</v>
      </c>
      <c r="J363">
        <v>-1411.7356202853</v>
      </c>
      <c r="K363">
        <v>-10.463254220993701</v>
      </c>
      <c r="L363">
        <v>3.2335657617882898</v>
      </c>
      <c r="M363" s="1">
        <v>3.0862714129671501E-4</v>
      </c>
      <c r="N363">
        <v>2.2376446751735699E-2</v>
      </c>
      <c r="O363">
        <v>138.64783986046299</v>
      </c>
    </row>
    <row r="364" spans="1:15" x14ac:dyDescent="0.35">
      <c r="A364" t="s">
        <v>1631</v>
      </c>
      <c r="B364">
        <v>302.08081137602397</v>
      </c>
      <c r="C364">
        <v>8.2387907346089495</v>
      </c>
      <c r="D364">
        <v>1.1139241462926499</v>
      </c>
      <c r="E364" s="1">
        <v>7.5432224893584403E-4</v>
      </c>
      <c r="F364">
        <v>3.2977668360127103E-2</v>
      </c>
      <c r="G364">
        <v>82.285661144889104</v>
      </c>
      <c r="I364" t="s">
        <v>2317</v>
      </c>
      <c r="J364">
        <v>-294.911706736626</v>
      </c>
      <c r="K364">
        <v>-8.2041392821494696</v>
      </c>
      <c r="L364">
        <v>1.0793520249534201</v>
      </c>
      <c r="M364">
        <v>1.58704059799165E-3</v>
      </c>
      <c r="N364">
        <v>4.5497523333065601E-2</v>
      </c>
      <c r="O364">
        <v>58.972604618004503</v>
      </c>
    </row>
    <row r="365" spans="1:15" x14ac:dyDescent="0.35">
      <c r="A365" t="s">
        <v>1632</v>
      </c>
      <c r="B365">
        <v>168.272860426438</v>
      </c>
      <c r="C365">
        <v>7.3946587028331399</v>
      </c>
      <c r="D365">
        <v>0.37725190145006199</v>
      </c>
      <c r="E365">
        <v>1.9466772618662101E-3</v>
      </c>
      <c r="F365">
        <v>4.9735525879831599E-2</v>
      </c>
      <c r="G365">
        <v>49.057643388173602</v>
      </c>
      <c r="I365" t="s">
        <v>2318</v>
      </c>
      <c r="J365">
        <v>-295.57645859793502</v>
      </c>
      <c r="K365">
        <v>-8.2073875593383399</v>
      </c>
      <c r="L365">
        <v>1.08876346685548</v>
      </c>
      <c r="M365" s="1">
        <v>1.7743456739655199E-4</v>
      </c>
      <c r="N365">
        <v>1.8320119083693999E-2</v>
      </c>
      <c r="O365">
        <v>164.17139483547899</v>
      </c>
    </row>
    <row r="366" spans="1:15" x14ac:dyDescent="0.35">
      <c r="A366" t="s">
        <v>741</v>
      </c>
      <c r="B366">
        <v>711.08123732535</v>
      </c>
      <c r="C366">
        <v>9.4738705794244495</v>
      </c>
      <c r="D366">
        <v>2.2742728965816599</v>
      </c>
      <c r="E366" s="1">
        <v>5.3833978405362497E-5</v>
      </c>
      <c r="F366">
        <v>1.1859862140889899E-2</v>
      </c>
      <c r="G366">
        <v>299.18347883553002</v>
      </c>
      <c r="I366" t="s">
        <v>2319</v>
      </c>
      <c r="J366">
        <v>-4.5676384154358001</v>
      </c>
      <c r="K366">
        <v>-2.19144844822597</v>
      </c>
      <c r="L366">
        <v>1.06062501297821</v>
      </c>
      <c r="M366" s="1">
        <v>6.2230378941373799E-4</v>
      </c>
      <c r="N366">
        <v>3.0036799370873599E-2</v>
      </c>
      <c r="O366">
        <v>41.1775055477368</v>
      </c>
    </row>
    <row r="367" spans="1:15" x14ac:dyDescent="0.35">
      <c r="A367" t="s">
        <v>1633</v>
      </c>
      <c r="B367">
        <v>329.87051975665099</v>
      </c>
      <c r="C367">
        <v>8.3657560410291705</v>
      </c>
      <c r="D367">
        <v>1.23426272299783</v>
      </c>
      <c r="E367" s="1">
        <v>2.2589225945485099E-4</v>
      </c>
      <c r="F367">
        <v>1.9810998080727199E-2</v>
      </c>
      <c r="G367">
        <v>145.65912580182501</v>
      </c>
      <c r="I367" t="s">
        <v>2320</v>
      </c>
      <c r="J367">
        <v>-202.98090444503299</v>
      </c>
      <c r="K367">
        <v>-7.6652002011346303</v>
      </c>
      <c r="L367">
        <v>0.61539518133168403</v>
      </c>
      <c r="M367" s="1">
        <v>5.3082008819921496E-4</v>
      </c>
      <c r="N367">
        <v>2.7970550647037101E-2</v>
      </c>
      <c r="O367">
        <v>95.103891161408896</v>
      </c>
    </row>
    <row r="368" spans="1:15" x14ac:dyDescent="0.35">
      <c r="A368" t="s">
        <v>1634</v>
      </c>
      <c r="B368">
        <v>163.19831017820201</v>
      </c>
      <c r="C368">
        <v>7.3504823089092</v>
      </c>
      <c r="D368">
        <v>0.334885945932552</v>
      </c>
      <c r="E368">
        <v>1.75280845121784E-3</v>
      </c>
      <c r="F368">
        <v>4.7467638332995402E-2</v>
      </c>
      <c r="G368">
        <v>51.794969904812902</v>
      </c>
      <c r="I368" t="s">
        <v>2321</v>
      </c>
      <c r="J368">
        <v>-243.33618597423899</v>
      </c>
      <c r="K368">
        <v>-7.9268070659233398</v>
      </c>
      <c r="L368">
        <v>0.84106280947513901</v>
      </c>
      <c r="M368" s="1">
        <v>2.9067378504915402E-4</v>
      </c>
      <c r="N368">
        <v>2.1879301595018798E-2</v>
      </c>
      <c r="O368">
        <v>128.506356672913</v>
      </c>
    </row>
    <row r="369" spans="1:15" x14ac:dyDescent="0.35">
      <c r="A369" t="s">
        <v>1635</v>
      </c>
      <c r="B369">
        <v>196.14773488220399</v>
      </c>
      <c r="C369">
        <v>7.61579686501599</v>
      </c>
      <c r="D369">
        <v>0.56216986285073001</v>
      </c>
      <c r="E369">
        <v>1.1501258473805801E-3</v>
      </c>
      <c r="F369">
        <v>3.9542172045918401E-2</v>
      </c>
      <c r="G369">
        <v>64.306264870640703</v>
      </c>
      <c r="I369" t="s">
        <v>2322</v>
      </c>
      <c r="J369">
        <v>-2303.3708228679302</v>
      </c>
      <c r="K369">
        <v>-11.1695309759693</v>
      </c>
      <c r="L369">
        <v>3.9259854399077998</v>
      </c>
      <c r="M369" s="1">
        <v>3.4536000101415501E-5</v>
      </c>
      <c r="N369">
        <v>9.74888243275643E-3</v>
      </c>
      <c r="O369">
        <v>424.049232250187</v>
      </c>
    </row>
    <row r="370" spans="1:15" x14ac:dyDescent="0.35">
      <c r="A370" t="s">
        <v>1636</v>
      </c>
      <c r="B370">
        <v>2261.3862233027698</v>
      </c>
      <c r="C370">
        <v>11.1429916964147</v>
      </c>
      <c r="D370">
        <v>3.9016108107805598</v>
      </c>
      <c r="E370" s="1">
        <v>1.11534415568341E-6</v>
      </c>
      <c r="F370">
        <v>3.1825838507809801E-3</v>
      </c>
      <c r="G370">
        <v>1953.00377654568</v>
      </c>
      <c r="I370" t="s">
        <v>2323</v>
      </c>
      <c r="J370">
        <v>-494.80089629461401</v>
      </c>
      <c r="K370">
        <v>-8.9507043034249492</v>
      </c>
      <c r="L370">
        <v>1.7780614434952899</v>
      </c>
      <c r="M370" s="1">
        <v>4.1839758999770102E-5</v>
      </c>
      <c r="N370">
        <v>1.0720541677426801E-2</v>
      </c>
      <c r="O370">
        <v>334.18868499259003</v>
      </c>
    </row>
    <row r="371" spans="1:15" x14ac:dyDescent="0.35">
      <c r="A371" t="s">
        <v>1637</v>
      </c>
      <c r="B371">
        <v>199.96975155579</v>
      </c>
      <c r="C371">
        <v>7.6436379768705303</v>
      </c>
      <c r="D371">
        <v>0.58208341538346098</v>
      </c>
      <c r="E371">
        <v>1.70325311937482E-3</v>
      </c>
      <c r="F371">
        <v>4.6890137690270603E-2</v>
      </c>
      <c r="G371">
        <v>52.8771458838496</v>
      </c>
      <c r="I371" t="s">
        <v>2324</v>
      </c>
      <c r="J371">
        <v>-735.33666850466295</v>
      </c>
      <c r="K371">
        <v>-9.5222611183301904</v>
      </c>
      <c r="L371">
        <v>2.3210620409551099</v>
      </c>
      <c r="M371" s="1">
        <v>1.9584595556864799E-4</v>
      </c>
      <c r="N371">
        <v>1.8794166991292899E-2</v>
      </c>
      <c r="O371">
        <v>175.15357153603199</v>
      </c>
    </row>
    <row r="372" spans="1:15" x14ac:dyDescent="0.35">
      <c r="A372" t="s">
        <v>1638</v>
      </c>
      <c r="B372">
        <v>51.812290392180799</v>
      </c>
      <c r="C372">
        <v>5.6952224550514003</v>
      </c>
      <c r="D372">
        <v>1.1808192907306501</v>
      </c>
      <c r="E372">
        <v>1.55401873058481E-3</v>
      </c>
      <c r="F372">
        <v>4.4935550359830698E-2</v>
      </c>
      <c r="G372">
        <v>30.114181117360602</v>
      </c>
      <c r="I372" t="s">
        <v>2325</v>
      </c>
      <c r="J372">
        <v>-192.47085284278199</v>
      </c>
      <c r="K372">
        <v>-7.5884961750991202</v>
      </c>
      <c r="L372">
        <v>4.6604638662748803</v>
      </c>
      <c r="M372" s="1">
        <v>2.0159877971072501E-4</v>
      </c>
      <c r="N372">
        <v>1.8910255071801201E-2</v>
      </c>
      <c r="O372">
        <v>64.717409168635697</v>
      </c>
    </row>
    <row r="373" spans="1:15" x14ac:dyDescent="0.35">
      <c r="A373" t="s">
        <v>544</v>
      </c>
      <c r="B373">
        <v>1945.10667493559</v>
      </c>
      <c r="C373">
        <v>10.9256335633596</v>
      </c>
      <c r="D373">
        <v>3.6866968441066099</v>
      </c>
      <c r="E373" s="1">
        <v>2.0653274391487E-5</v>
      </c>
      <c r="F373">
        <v>8.0561449299904608E-3</v>
      </c>
      <c r="G373">
        <v>550.23691748696297</v>
      </c>
      <c r="I373" t="s">
        <v>2326</v>
      </c>
      <c r="J373">
        <v>-422.32974815547902</v>
      </c>
      <c r="K373">
        <v>-8.7222260613629903</v>
      </c>
      <c r="L373">
        <v>1.5620377310732401</v>
      </c>
      <c r="M373" s="1">
        <v>1.47229488858749E-4</v>
      </c>
      <c r="N373">
        <v>1.69586759497189E-2</v>
      </c>
      <c r="O373">
        <v>180.039059813818</v>
      </c>
    </row>
    <row r="374" spans="1:15" x14ac:dyDescent="0.35">
      <c r="A374" t="s">
        <v>1639</v>
      </c>
      <c r="B374">
        <v>4.1095187475563799</v>
      </c>
      <c r="C374">
        <v>2.0389694544505401</v>
      </c>
      <c r="D374">
        <v>2.6565518387060898</v>
      </c>
      <c r="E374" s="1">
        <v>5.0761986116579097E-5</v>
      </c>
      <c r="F374">
        <v>1.17113102544619E-2</v>
      </c>
      <c r="G374">
        <v>100.06279222821701</v>
      </c>
      <c r="I374" t="s">
        <v>2327</v>
      </c>
      <c r="J374">
        <v>-9.5210949317499001</v>
      </c>
      <c r="K374">
        <v>-3.25112749388739</v>
      </c>
      <c r="L374">
        <v>3.9806873160866001</v>
      </c>
      <c r="M374" s="1">
        <v>3.6844410101979599E-7</v>
      </c>
      <c r="N374">
        <v>1.7805864891735101E-3</v>
      </c>
      <c r="O374">
        <v>520.99622042699798</v>
      </c>
    </row>
    <row r="375" spans="1:15" x14ac:dyDescent="0.35">
      <c r="A375" t="s">
        <v>1640</v>
      </c>
      <c r="B375">
        <v>10.002455637530399</v>
      </c>
      <c r="C375">
        <v>3.3222823250048399</v>
      </c>
      <c r="D375">
        <v>3.67964973141253</v>
      </c>
      <c r="E375" s="1">
        <v>5.0973084794099803E-5</v>
      </c>
      <c r="F375">
        <v>1.17113102544619E-2</v>
      </c>
      <c r="G375">
        <v>105.57948072009501</v>
      </c>
      <c r="I375" t="s">
        <v>2328</v>
      </c>
      <c r="J375">
        <v>-32.747641207745801</v>
      </c>
      <c r="K375">
        <v>-5.03331908885216</v>
      </c>
      <c r="L375">
        <v>1.49237774204382</v>
      </c>
      <c r="M375" s="1">
        <v>3.4043609978197902E-4</v>
      </c>
      <c r="N375">
        <v>2.3179193709233801E-2</v>
      </c>
      <c r="O375">
        <v>53.221616432011601</v>
      </c>
    </row>
    <row r="376" spans="1:15" x14ac:dyDescent="0.35">
      <c r="A376" t="s">
        <v>1641</v>
      </c>
      <c r="B376">
        <v>305.967508162738</v>
      </c>
      <c r="C376">
        <v>8.2572346456293904</v>
      </c>
      <c r="D376">
        <v>1.1328908263592401</v>
      </c>
      <c r="E376">
        <v>1.31544961534149E-3</v>
      </c>
      <c r="F376">
        <v>4.1453919671553201E-2</v>
      </c>
      <c r="G376">
        <v>64.743437113397306</v>
      </c>
      <c r="I376" t="s">
        <v>2329</v>
      </c>
      <c r="J376">
        <v>-187.34014627407399</v>
      </c>
      <c r="K376">
        <v>-7.5495162864949403</v>
      </c>
      <c r="L376">
        <v>0.50535451500422901</v>
      </c>
      <c r="M376" s="1">
        <v>7.6534784153925396E-4</v>
      </c>
      <c r="N376">
        <v>3.3148694067950402E-2</v>
      </c>
      <c r="O376">
        <v>79.089708095419695</v>
      </c>
    </row>
    <row r="377" spans="1:15" x14ac:dyDescent="0.35">
      <c r="A377" t="s">
        <v>1642</v>
      </c>
      <c r="B377">
        <v>261.02024433770902</v>
      </c>
      <c r="C377">
        <v>8.0280178941675402</v>
      </c>
      <c r="D377">
        <v>0.92954533765098502</v>
      </c>
      <c r="E377" s="1">
        <v>2.6159082290712902E-4</v>
      </c>
      <c r="F377">
        <v>2.0892653306384099E-2</v>
      </c>
      <c r="G377">
        <v>135.423747763161</v>
      </c>
      <c r="I377" t="s">
        <v>2330</v>
      </c>
      <c r="J377">
        <v>-27.104271464248601</v>
      </c>
      <c r="K377">
        <v>-4.7604483241301203</v>
      </c>
      <c r="L377">
        <v>1.2364684175779299</v>
      </c>
      <c r="M377" s="1">
        <v>6.9520539988956001E-4</v>
      </c>
      <c r="N377">
        <v>3.1705609044131201E-2</v>
      </c>
      <c r="O377">
        <v>40.662557328004901</v>
      </c>
    </row>
    <row r="378" spans="1:15" x14ac:dyDescent="0.35">
      <c r="A378" t="s">
        <v>1274</v>
      </c>
      <c r="B378">
        <v>4.14223933389796</v>
      </c>
      <c r="C378">
        <v>2.05041091325239</v>
      </c>
      <c r="D378">
        <v>0.79198289416942103</v>
      </c>
      <c r="E378">
        <v>1.6065652482925199E-3</v>
      </c>
      <c r="F378">
        <v>4.5863456128608898E-2</v>
      </c>
      <c r="G378">
        <v>28.806543363538498</v>
      </c>
      <c r="I378" t="s">
        <v>2331</v>
      </c>
      <c r="J378">
        <v>-269.572467297549</v>
      </c>
      <c r="K378">
        <v>-8.0745293445968702</v>
      </c>
      <c r="L378">
        <v>0.96980083605915202</v>
      </c>
      <c r="M378" s="1">
        <v>6.2249706864895096E-4</v>
      </c>
      <c r="N378">
        <v>3.0036799370873599E-2</v>
      </c>
      <c r="O378">
        <v>87.781036446191194</v>
      </c>
    </row>
    <row r="379" spans="1:15" x14ac:dyDescent="0.35">
      <c r="A379" t="s">
        <v>1643</v>
      </c>
      <c r="B379">
        <v>8.6643791205080305</v>
      </c>
      <c r="C379">
        <v>3.11509637121382</v>
      </c>
      <c r="D379">
        <v>2.7692751283374699</v>
      </c>
      <c r="E379" s="1">
        <v>5.7714443983876299E-5</v>
      </c>
      <c r="F379">
        <v>1.20819810346695E-2</v>
      </c>
      <c r="G379">
        <v>100.56836476471901</v>
      </c>
      <c r="I379" t="s">
        <v>2332</v>
      </c>
      <c r="J379">
        <v>-303.23867686873899</v>
      </c>
      <c r="K379">
        <v>-8.2443099649463694</v>
      </c>
      <c r="L379">
        <v>1.1265205316497999</v>
      </c>
      <c r="M379" s="1">
        <v>3.0854385006858902E-4</v>
      </c>
      <c r="N379">
        <v>2.2376446751735699E-2</v>
      </c>
      <c r="O379">
        <v>124.74529914160701</v>
      </c>
    </row>
    <row r="380" spans="1:15" x14ac:dyDescent="0.35">
      <c r="A380" t="s">
        <v>1644</v>
      </c>
      <c r="B380">
        <v>305.61081330871798</v>
      </c>
      <c r="C380">
        <v>8.2555517803698208</v>
      </c>
      <c r="D380">
        <v>1.1325512143246901</v>
      </c>
      <c r="E380" s="1">
        <v>1.53670974748642E-4</v>
      </c>
      <c r="F380">
        <v>1.7257332935278601E-2</v>
      </c>
      <c r="G380">
        <v>176.269993035216</v>
      </c>
      <c r="I380" t="s">
        <v>2333</v>
      </c>
      <c r="J380">
        <v>-221.457043804904</v>
      </c>
      <c r="K380">
        <v>-7.7908830750123697</v>
      </c>
      <c r="L380">
        <v>0.729854870299247</v>
      </c>
      <c r="M380">
        <v>1.0966821743567401E-3</v>
      </c>
      <c r="N380">
        <v>3.8810853260550997E-2</v>
      </c>
      <c r="O380">
        <v>66.104719320672999</v>
      </c>
    </row>
    <row r="381" spans="1:15" x14ac:dyDescent="0.35">
      <c r="A381" t="s">
        <v>1645</v>
      </c>
      <c r="B381">
        <v>7.4576240553543096</v>
      </c>
      <c r="C381">
        <v>2.89871607156228</v>
      </c>
      <c r="D381">
        <v>1.44708338111545</v>
      </c>
      <c r="E381" s="1">
        <v>8.8269979833438701E-5</v>
      </c>
      <c r="F381">
        <v>1.33776691832305E-2</v>
      </c>
      <c r="G381">
        <v>82.645865368058196</v>
      </c>
      <c r="I381" t="s">
        <v>2334</v>
      </c>
      <c r="J381">
        <v>-5.22459836405839</v>
      </c>
      <c r="K381">
        <v>-2.3853201356715101</v>
      </c>
      <c r="L381">
        <v>7.0132778969017702</v>
      </c>
      <c r="M381" s="1">
        <v>3.0232932153178801E-5</v>
      </c>
      <c r="N381">
        <v>9.5388202194866302E-3</v>
      </c>
      <c r="O381">
        <v>126.748140823296</v>
      </c>
    </row>
    <row r="382" spans="1:15" x14ac:dyDescent="0.35">
      <c r="A382" t="s">
        <v>1646</v>
      </c>
      <c r="B382">
        <v>174.84607952514199</v>
      </c>
      <c r="C382">
        <v>7.4499416374371998</v>
      </c>
      <c r="D382">
        <v>0.42592620783857799</v>
      </c>
      <c r="E382">
        <v>1.0281547363563E-3</v>
      </c>
      <c r="F382">
        <v>3.7842571352220397E-2</v>
      </c>
      <c r="G382">
        <v>68.088603732817404</v>
      </c>
      <c r="I382" t="s">
        <v>2335</v>
      </c>
      <c r="J382">
        <v>-212.36682099370299</v>
      </c>
      <c r="K382">
        <v>-7.7304145749050104</v>
      </c>
      <c r="L382">
        <v>0.66617635860253199</v>
      </c>
      <c r="M382" s="1">
        <v>3.5260597499640499E-4</v>
      </c>
      <c r="N382">
        <v>2.3515145556978999E-2</v>
      </c>
      <c r="O382">
        <v>116.71414147597299</v>
      </c>
    </row>
    <row r="383" spans="1:15" x14ac:dyDescent="0.35">
      <c r="A383" t="s">
        <v>1647</v>
      </c>
      <c r="B383">
        <v>185.61663897922401</v>
      </c>
      <c r="C383">
        <v>7.5361822315810398</v>
      </c>
      <c r="D383">
        <v>0.48913827795397502</v>
      </c>
      <c r="E383">
        <v>1.9655418472564802E-3</v>
      </c>
      <c r="F383">
        <v>4.9894401537959002E-2</v>
      </c>
      <c r="G383">
        <v>48.812918408158303</v>
      </c>
      <c r="I383" t="s">
        <v>2336</v>
      </c>
      <c r="J383">
        <v>-163.87399565893901</v>
      </c>
      <c r="K383">
        <v>-7.3564431283465002</v>
      </c>
      <c r="L383">
        <v>0.33956931451411199</v>
      </c>
      <c r="M383">
        <v>1.6571207288513599E-3</v>
      </c>
      <c r="N383">
        <v>4.64093638527351E-2</v>
      </c>
      <c r="O383">
        <v>53.318020729265001</v>
      </c>
    </row>
    <row r="384" spans="1:15" x14ac:dyDescent="0.35">
      <c r="A384" t="s">
        <v>1648</v>
      </c>
      <c r="B384">
        <v>5.1706907748944904</v>
      </c>
      <c r="C384">
        <v>2.3703570292719598</v>
      </c>
      <c r="D384">
        <v>2.2246881216373402</v>
      </c>
      <c r="E384" s="1">
        <v>3.0486067373468198E-4</v>
      </c>
      <c r="F384">
        <v>2.23403607288961E-2</v>
      </c>
      <c r="G384">
        <v>53.730773567563602</v>
      </c>
      <c r="I384" t="s">
        <v>2337</v>
      </c>
      <c r="J384">
        <v>-406.31814077475502</v>
      </c>
      <c r="K384">
        <v>-8.6664659673920408</v>
      </c>
      <c r="L384">
        <v>1.51292058554703</v>
      </c>
      <c r="M384" s="1">
        <v>9.1520381323396298E-5</v>
      </c>
      <c r="N384">
        <v>1.36144157771505E-2</v>
      </c>
      <c r="O384">
        <v>227.59059868556</v>
      </c>
    </row>
    <row r="385" spans="1:15" x14ac:dyDescent="0.35">
      <c r="A385" t="s">
        <v>1649</v>
      </c>
      <c r="B385">
        <v>203.03675599166701</v>
      </c>
      <c r="C385">
        <v>7.6655971136717698</v>
      </c>
      <c r="D385">
        <v>0.609595916998668</v>
      </c>
      <c r="E385" s="1">
        <v>8.0824415548180599E-4</v>
      </c>
      <c r="F385">
        <v>3.3870717693274897E-2</v>
      </c>
      <c r="G385">
        <v>76.937030801334402</v>
      </c>
      <c r="I385" t="s">
        <v>2338</v>
      </c>
      <c r="J385">
        <v>-181.965109436663</v>
      </c>
      <c r="K385">
        <v>-7.5075180398238297</v>
      </c>
      <c r="L385">
        <v>0.47516455773055</v>
      </c>
      <c r="M385" s="1">
        <v>8.6996283150960396E-4</v>
      </c>
      <c r="N385">
        <v>3.51433633917934E-2</v>
      </c>
      <c r="O385">
        <v>74.121035445233005</v>
      </c>
    </row>
    <row r="386" spans="1:15" x14ac:dyDescent="0.35">
      <c r="A386" t="s">
        <v>1650</v>
      </c>
      <c r="B386">
        <v>183.02574591684601</v>
      </c>
      <c r="C386">
        <v>7.5159027939888396</v>
      </c>
      <c r="D386">
        <v>0.48204011350694798</v>
      </c>
      <c r="E386">
        <v>1.0027512286820599E-3</v>
      </c>
      <c r="F386">
        <v>3.74694709117529E-2</v>
      </c>
      <c r="G386">
        <v>68.961126196960905</v>
      </c>
      <c r="I386" t="s">
        <v>2339</v>
      </c>
      <c r="J386">
        <v>-200.87088189943299</v>
      </c>
      <c r="K386">
        <v>-7.6501246369524303</v>
      </c>
      <c r="L386">
        <v>0.60197638842738199</v>
      </c>
      <c r="M386" s="1">
        <v>5.3122098541587802E-4</v>
      </c>
      <c r="N386">
        <v>2.7970550647037101E-2</v>
      </c>
      <c r="O386">
        <v>95.067839293128699</v>
      </c>
    </row>
    <row r="387" spans="1:15" x14ac:dyDescent="0.35">
      <c r="A387" t="s">
        <v>1651</v>
      </c>
      <c r="B387">
        <v>8.60834699394848</v>
      </c>
      <c r="C387">
        <v>3.1057362326760298</v>
      </c>
      <c r="D387">
        <v>1.56669571900771</v>
      </c>
      <c r="E387" s="1">
        <v>3.4989886875064398E-4</v>
      </c>
      <c r="F387">
        <v>2.3467148915267501E-2</v>
      </c>
      <c r="G387">
        <v>50.789838773623799</v>
      </c>
      <c r="I387" t="s">
        <v>336</v>
      </c>
      <c r="J387">
        <v>-8.4968174741601707</v>
      </c>
      <c r="K387">
        <v>-3.0869225737199901</v>
      </c>
      <c r="L387">
        <v>2.93772303730197</v>
      </c>
      <c r="M387" s="1">
        <v>9.3650501543857503E-4</v>
      </c>
      <c r="N387">
        <v>3.6299078639677497E-2</v>
      </c>
      <c r="O387">
        <v>36.626729468351698</v>
      </c>
    </row>
    <row r="388" spans="1:15" x14ac:dyDescent="0.35">
      <c r="A388" t="s">
        <v>1652</v>
      </c>
      <c r="B388">
        <v>19.595244288342499</v>
      </c>
      <c r="C388">
        <v>4.2924316536087304</v>
      </c>
      <c r="D388">
        <v>0.73404424863772</v>
      </c>
      <c r="E388">
        <v>1.6519098037660899E-3</v>
      </c>
      <c r="F388">
        <v>4.64093638527351E-2</v>
      </c>
      <c r="G388">
        <v>28.7761896722239</v>
      </c>
      <c r="I388" t="s">
        <v>1297</v>
      </c>
      <c r="J388">
        <v>-13.9257341727678</v>
      </c>
      <c r="K388">
        <v>-3.7996814841754998</v>
      </c>
      <c r="L388">
        <v>3.6871953343747998</v>
      </c>
      <c r="M388" s="1">
        <v>1.78423233638734E-7</v>
      </c>
      <c r="N388">
        <v>1.58852482004406E-3</v>
      </c>
      <c r="O388">
        <v>661.58797118106497</v>
      </c>
    </row>
    <row r="389" spans="1:15" x14ac:dyDescent="0.35">
      <c r="A389" t="s">
        <v>1653</v>
      </c>
      <c r="B389">
        <v>211.395989640577</v>
      </c>
      <c r="C389">
        <v>7.72380419761864</v>
      </c>
      <c r="D389">
        <v>0.66215795890375295</v>
      </c>
      <c r="E389" s="1">
        <v>7.5867005323134601E-4</v>
      </c>
      <c r="F389">
        <v>3.3012981960703E-2</v>
      </c>
      <c r="G389">
        <v>79.440977706509898</v>
      </c>
      <c r="I389" t="s">
        <v>2340</v>
      </c>
      <c r="J389">
        <v>-164.23562590226101</v>
      </c>
      <c r="K389">
        <v>-7.3596232994579101</v>
      </c>
      <c r="L389">
        <v>0.34541002311733299</v>
      </c>
      <c r="M389">
        <v>1.6693952034458699E-3</v>
      </c>
      <c r="N389">
        <v>4.6535503237796497E-2</v>
      </c>
      <c r="O389">
        <v>53.115426716452198</v>
      </c>
    </row>
    <row r="390" spans="1:15" x14ac:dyDescent="0.35">
      <c r="A390" t="s">
        <v>1654</v>
      </c>
      <c r="B390">
        <v>4.6163778976454797</v>
      </c>
      <c r="C390">
        <v>2.2067613281306602</v>
      </c>
      <c r="D390">
        <v>3.8969214241796402</v>
      </c>
      <c r="E390" s="1">
        <v>4.5774995025639697E-6</v>
      </c>
      <c r="F390">
        <v>4.83884732894311E-3</v>
      </c>
      <c r="G390">
        <v>226.43693185984</v>
      </c>
      <c r="I390" t="s">
        <v>2341</v>
      </c>
      <c r="J390">
        <v>-108.625408040216</v>
      </c>
      <c r="K390">
        <v>-6.7632177861607001</v>
      </c>
      <c r="L390">
        <v>3.6421895595598199</v>
      </c>
      <c r="M390" s="1">
        <v>8.3416654635804402E-5</v>
      </c>
      <c r="N390">
        <v>1.3223646240952701E-2</v>
      </c>
      <c r="O390">
        <v>88.740726228412896</v>
      </c>
    </row>
    <row r="391" spans="1:15" x14ac:dyDescent="0.35">
      <c r="A391" t="s">
        <v>1655</v>
      </c>
      <c r="B391">
        <v>6.4840448652265703</v>
      </c>
      <c r="C391">
        <v>2.6968940733687101</v>
      </c>
      <c r="D391">
        <v>0.99724834180710797</v>
      </c>
      <c r="E391">
        <v>1.14363542671046E-3</v>
      </c>
      <c r="F391">
        <v>3.9534860329103097E-2</v>
      </c>
      <c r="G391">
        <v>32.805648320682998</v>
      </c>
      <c r="I391" t="s">
        <v>2342</v>
      </c>
      <c r="J391">
        <v>-163.87399565893901</v>
      </c>
      <c r="K391">
        <v>-7.3564431283465002</v>
      </c>
      <c r="L391">
        <v>0.33956931451411199</v>
      </c>
      <c r="M391">
        <v>1.6571207288513599E-3</v>
      </c>
      <c r="N391">
        <v>4.64093638527351E-2</v>
      </c>
      <c r="O391">
        <v>53.318020729265001</v>
      </c>
    </row>
    <row r="392" spans="1:15" x14ac:dyDescent="0.35">
      <c r="A392" t="s">
        <v>262</v>
      </c>
      <c r="B392">
        <v>30.730421351643901</v>
      </c>
      <c r="C392">
        <v>4.9415956430665204</v>
      </c>
      <c r="D392">
        <v>2.8326824327915499</v>
      </c>
      <c r="E392" s="1">
        <v>7.8656015602995399E-4</v>
      </c>
      <c r="F392">
        <v>3.3449960641699999E-2</v>
      </c>
      <c r="G392">
        <v>39.139388683755797</v>
      </c>
      <c r="I392" t="s">
        <v>2343</v>
      </c>
      <c r="J392">
        <v>-6.4210434863454804</v>
      </c>
      <c r="K392">
        <v>-2.6828077693483601</v>
      </c>
      <c r="L392">
        <v>4.30173722178092</v>
      </c>
      <c r="M392" s="1">
        <v>3.8886291611528201E-4</v>
      </c>
      <c r="N392">
        <v>2.4884055476098801E-2</v>
      </c>
      <c r="O392">
        <v>50.919949521242899</v>
      </c>
    </row>
    <row r="393" spans="1:15" x14ac:dyDescent="0.35">
      <c r="A393" t="s">
        <v>1656</v>
      </c>
      <c r="B393">
        <v>211.51417078753701</v>
      </c>
      <c r="C393">
        <v>7.7246105124109397</v>
      </c>
      <c r="D393">
        <v>0.65773552328446105</v>
      </c>
      <c r="E393" s="1">
        <v>5.5233107252463797E-4</v>
      </c>
      <c r="F393">
        <v>2.8490545038785099E-2</v>
      </c>
      <c r="G393">
        <v>93.224710173386399</v>
      </c>
      <c r="I393" t="s">
        <v>2344</v>
      </c>
      <c r="J393">
        <v>-5.1356326452925201</v>
      </c>
      <c r="K393">
        <v>-2.3605420093587401</v>
      </c>
      <c r="L393">
        <v>4.0700127412760203</v>
      </c>
      <c r="M393" s="1">
        <v>3.4976362674690103E-5</v>
      </c>
      <c r="N393">
        <v>9.75856063673931E-3</v>
      </c>
      <c r="O393">
        <v>120.465052558653</v>
      </c>
    </row>
    <row r="394" spans="1:15" x14ac:dyDescent="0.35">
      <c r="A394" t="s">
        <v>1657</v>
      </c>
      <c r="B394">
        <v>31.683429415231601</v>
      </c>
      <c r="C394">
        <v>4.9856565961058301</v>
      </c>
      <c r="D394">
        <v>2.2990090656514499</v>
      </c>
      <c r="E394" s="1">
        <v>8.5629155971526797E-6</v>
      </c>
      <c r="F394">
        <v>5.97272877252063E-3</v>
      </c>
      <c r="G394">
        <v>183.94788034164199</v>
      </c>
      <c r="I394" t="s">
        <v>2345</v>
      </c>
      <c r="J394">
        <v>-165.83952822113699</v>
      </c>
      <c r="K394">
        <v>-7.3736441071740897</v>
      </c>
      <c r="L394">
        <v>0.36582948562988099</v>
      </c>
      <c r="M394">
        <v>1.3937349742741999E-3</v>
      </c>
      <c r="N394">
        <v>4.2369543217935499E-2</v>
      </c>
      <c r="O394">
        <v>58.283918141261204</v>
      </c>
    </row>
    <row r="395" spans="1:15" x14ac:dyDescent="0.35">
      <c r="A395" t="s">
        <v>1658</v>
      </c>
      <c r="B395">
        <v>265.97143502035698</v>
      </c>
      <c r="C395">
        <v>8.0551275002855007</v>
      </c>
      <c r="D395">
        <v>0.95559376875834601</v>
      </c>
      <c r="E395" s="1">
        <v>5.1970651287508104E-4</v>
      </c>
      <c r="F395">
        <v>2.7813381118709301E-2</v>
      </c>
      <c r="G395">
        <v>96.119690219912499</v>
      </c>
      <c r="I395" t="s">
        <v>2346</v>
      </c>
      <c r="J395">
        <v>-234.088818246388</v>
      </c>
      <c r="K395">
        <v>-7.8709122124529101</v>
      </c>
      <c r="L395">
        <v>0.78553950606872003</v>
      </c>
      <c r="M395" s="1">
        <v>3.7455043807376999E-4</v>
      </c>
      <c r="N395">
        <v>2.4340350207576598E-2</v>
      </c>
      <c r="O395">
        <v>113.248927900553</v>
      </c>
    </row>
    <row r="396" spans="1:15" x14ac:dyDescent="0.35">
      <c r="A396" t="s">
        <v>1659</v>
      </c>
      <c r="B396">
        <v>14.617060378661201</v>
      </c>
      <c r="C396">
        <v>3.8695812964959</v>
      </c>
      <c r="D396">
        <v>2.2521614305581101</v>
      </c>
      <c r="E396" s="1">
        <v>1.1274242521868801E-5</v>
      </c>
      <c r="F396">
        <v>6.2961852230975996E-3</v>
      </c>
      <c r="G396">
        <v>166.92340251045701</v>
      </c>
      <c r="I396" t="s">
        <v>2347</v>
      </c>
      <c r="J396">
        <v>-198.429261610168</v>
      </c>
      <c r="K396">
        <v>-7.6324809799503202</v>
      </c>
      <c r="L396">
        <v>0.57686385969168497</v>
      </c>
      <c r="M396" s="1">
        <v>6.73584419228208E-4</v>
      </c>
      <c r="N396">
        <v>3.1298990008489999E-2</v>
      </c>
      <c r="O396">
        <v>84.359661638816107</v>
      </c>
    </row>
    <row r="397" spans="1:15" x14ac:dyDescent="0.35">
      <c r="A397" t="s">
        <v>1660</v>
      </c>
      <c r="B397">
        <v>6.4810565467617796</v>
      </c>
      <c r="C397">
        <v>2.6962290215239002</v>
      </c>
      <c r="D397">
        <v>2.3133438463921201</v>
      </c>
      <c r="E397" s="1">
        <v>1.5293924356056999E-5</v>
      </c>
      <c r="F397">
        <v>7.1572480442951203E-3</v>
      </c>
      <c r="G397">
        <v>150.59921251214001</v>
      </c>
      <c r="I397" t="s">
        <v>2348</v>
      </c>
      <c r="J397">
        <v>-160.865354011752</v>
      </c>
      <c r="K397">
        <v>-7.3297098323208996</v>
      </c>
      <c r="L397">
        <v>0.317449373735334</v>
      </c>
      <c r="M397">
        <v>1.77018924521932E-3</v>
      </c>
      <c r="N397">
        <v>4.7620196465177997E-2</v>
      </c>
      <c r="O397">
        <v>51.531527427552902</v>
      </c>
    </row>
    <row r="398" spans="1:15" x14ac:dyDescent="0.35">
      <c r="A398" t="s">
        <v>1661</v>
      </c>
      <c r="B398">
        <v>43.275061773146398</v>
      </c>
      <c r="C398">
        <v>5.4354639738610997</v>
      </c>
      <c r="D398">
        <v>1.8660231444330799</v>
      </c>
      <c r="E398">
        <v>1.26565519166182E-3</v>
      </c>
      <c r="F398">
        <v>4.0912858039012602E-2</v>
      </c>
      <c r="G398">
        <v>32.620995845509199</v>
      </c>
      <c r="I398" t="s">
        <v>2349</v>
      </c>
      <c r="J398">
        <v>-33.521342637058098</v>
      </c>
      <c r="K398">
        <v>-5.0670080296356401</v>
      </c>
      <c r="L398">
        <v>0.68288855214487698</v>
      </c>
      <c r="M398">
        <v>1.84467673393653E-3</v>
      </c>
      <c r="N398">
        <v>4.8423036793607599E-2</v>
      </c>
      <c r="O398">
        <v>27.835045275734998</v>
      </c>
    </row>
    <row r="399" spans="1:15" x14ac:dyDescent="0.35">
      <c r="A399" t="s">
        <v>1662</v>
      </c>
      <c r="B399">
        <v>77.870529198703295</v>
      </c>
      <c r="C399">
        <v>6.2830055255695703</v>
      </c>
      <c r="D399">
        <v>2.6430092266362499</v>
      </c>
      <c r="E399" s="1">
        <v>3.9631112094526199E-4</v>
      </c>
      <c r="F399">
        <v>2.5054206373071201E-2</v>
      </c>
      <c r="G399">
        <v>50.564859683199202</v>
      </c>
      <c r="I399" t="s">
        <v>2350</v>
      </c>
      <c r="J399">
        <v>-192.584831876816</v>
      </c>
      <c r="K399">
        <v>-7.5893502697067001</v>
      </c>
      <c r="L399">
        <v>0.54772633399858395</v>
      </c>
      <c r="M399">
        <v>1.20701550115593E-3</v>
      </c>
      <c r="N399">
        <v>3.9942859831610299E-2</v>
      </c>
      <c r="O399">
        <v>62.739645619556804</v>
      </c>
    </row>
    <row r="400" spans="1:15" x14ac:dyDescent="0.35">
      <c r="A400" t="s">
        <v>1068</v>
      </c>
      <c r="B400">
        <v>4.3523249276531697</v>
      </c>
      <c r="C400">
        <v>2.1217862666101102</v>
      </c>
      <c r="D400">
        <v>3.9623425976019999</v>
      </c>
      <c r="E400">
        <v>1.25064156926968E-3</v>
      </c>
      <c r="F400">
        <v>4.0699987118959897E-2</v>
      </c>
      <c r="G400">
        <v>32.772120632876501</v>
      </c>
      <c r="I400" t="s">
        <v>2351</v>
      </c>
      <c r="J400">
        <v>-217.081144471991</v>
      </c>
      <c r="K400">
        <v>-7.76209060961021</v>
      </c>
      <c r="L400">
        <v>0.69839501424266004</v>
      </c>
      <c r="M400" s="1">
        <v>5.0844410182833498E-4</v>
      </c>
      <c r="N400">
        <v>2.7612719569396801E-2</v>
      </c>
      <c r="O400">
        <v>97.18253749742</v>
      </c>
    </row>
    <row r="401" spans="1:15" x14ac:dyDescent="0.35">
      <c r="A401" t="s">
        <v>1663</v>
      </c>
      <c r="B401">
        <v>261.23087237227901</v>
      </c>
      <c r="C401">
        <v>8.0291815950298204</v>
      </c>
      <c r="D401">
        <v>0.92727566845188103</v>
      </c>
      <c r="E401" s="1">
        <v>5.3755944096538504E-4</v>
      </c>
      <c r="F401">
        <v>2.8215578148865401E-2</v>
      </c>
      <c r="G401">
        <v>94.503151333686304</v>
      </c>
      <c r="I401" t="s">
        <v>2352</v>
      </c>
      <c r="J401">
        <v>-11.883113388070299</v>
      </c>
      <c r="K401">
        <v>-3.5708409681529001</v>
      </c>
      <c r="L401">
        <v>1.0547930813581901</v>
      </c>
      <c r="M401" s="1">
        <v>5.4237259346008398E-4</v>
      </c>
      <c r="N401">
        <v>2.8317379517684399E-2</v>
      </c>
      <c r="O401">
        <v>43.310891540045702</v>
      </c>
    </row>
    <row r="402" spans="1:15" x14ac:dyDescent="0.35">
      <c r="A402" t="s">
        <v>1664</v>
      </c>
      <c r="B402">
        <v>101.687881725834</v>
      </c>
      <c r="C402">
        <v>6.6680039514112801</v>
      </c>
      <c r="D402">
        <v>3.2875153417332199</v>
      </c>
      <c r="E402" s="1">
        <v>2.5798370235034402E-7</v>
      </c>
      <c r="F402">
        <v>1.75998088585276E-3</v>
      </c>
      <c r="G402">
        <v>591.86753745180101</v>
      </c>
      <c r="I402" t="s">
        <v>2353</v>
      </c>
      <c r="J402">
        <v>-26.120581268855499</v>
      </c>
      <c r="K402">
        <v>-4.7071150968392601</v>
      </c>
      <c r="L402">
        <v>1.17803498080848</v>
      </c>
      <c r="M402">
        <v>1.0776737579337901E-3</v>
      </c>
      <c r="N402">
        <v>3.8508260812944298E-2</v>
      </c>
      <c r="O402">
        <v>34.644891129743598</v>
      </c>
    </row>
    <row r="403" spans="1:15" x14ac:dyDescent="0.35">
      <c r="A403" t="s">
        <v>1665</v>
      </c>
      <c r="B403">
        <v>8.8386999021751809</v>
      </c>
      <c r="C403">
        <v>3.14383417701224</v>
      </c>
      <c r="D403">
        <v>0.66628755927101802</v>
      </c>
      <c r="E403" s="1">
        <v>4.0855063317576901E-4</v>
      </c>
      <c r="F403">
        <v>2.5432614500953198E-2</v>
      </c>
      <c r="G403">
        <v>48.022253317850002</v>
      </c>
      <c r="I403" t="s">
        <v>2354</v>
      </c>
      <c r="J403">
        <v>-391.74448422093798</v>
      </c>
      <c r="K403">
        <v>-8.6137691514078192</v>
      </c>
      <c r="L403">
        <v>1.4622802112177</v>
      </c>
      <c r="M403" s="1">
        <v>7.4832822433146303E-5</v>
      </c>
      <c r="N403">
        <v>1.30082497831219E-2</v>
      </c>
      <c r="O403">
        <v>251.27022310009201</v>
      </c>
    </row>
    <row r="404" spans="1:15" x14ac:dyDescent="0.35">
      <c r="A404" t="s">
        <v>1666</v>
      </c>
      <c r="B404">
        <v>771.88453767709802</v>
      </c>
      <c r="C404">
        <v>9.5922412479173804</v>
      </c>
      <c r="D404">
        <v>2.38789666567871</v>
      </c>
      <c r="E404" s="1">
        <v>1.46568917696456E-5</v>
      </c>
      <c r="F404">
        <v>7.1325661839633401E-3</v>
      </c>
      <c r="G404">
        <v>557.93247456724305</v>
      </c>
      <c r="I404" t="s">
        <v>2355</v>
      </c>
      <c r="J404">
        <v>-5.2437150589023496</v>
      </c>
      <c r="K404">
        <v>-2.3905892922954899</v>
      </c>
      <c r="L404">
        <v>2.1858348967230201</v>
      </c>
      <c r="M404" s="1">
        <v>4.8753753675731602E-4</v>
      </c>
      <c r="N404">
        <v>2.7037829990575399E-2</v>
      </c>
      <c r="O404">
        <v>45.8298023748522</v>
      </c>
    </row>
    <row r="405" spans="1:15" x14ac:dyDescent="0.35">
      <c r="A405" t="s">
        <v>1667</v>
      </c>
      <c r="B405">
        <v>7.1683332810306597</v>
      </c>
      <c r="C405">
        <v>2.8416377149223599</v>
      </c>
      <c r="D405">
        <v>0.798112226074428</v>
      </c>
      <c r="E405">
        <v>1.8261814112817E-3</v>
      </c>
      <c r="F405">
        <v>4.8371461719248998E-2</v>
      </c>
      <c r="G405">
        <v>27.410841447154802</v>
      </c>
      <c r="I405" t="s">
        <v>2356</v>
      </c>
      <c r="J405">
        <v>-648.27630344918805</v>
      </c>
      <c r="K405">
        <v>-9.3404650285869408</v>
      </c>
      <c r="L405">
        <v>2.1483602229150902</v>
      </c>
      <c r="M405">
        <v>1.1924781388399099E-3</v>
      </c>
      <c r="N405">
        <v>3.9793130062851297E-2</v>
      </c>
      <c r="O405">
        <v>68.603698910705802</v>
      </c>
    </row>
    <row r="406" spans="1:15" x14ac:dyDescent="0.35">
      <c r="A406" t="s">
        <v>1668</v>
      </c>
      <c r="B406">
        <v>5.5128854965852598</v>
      </c>
      <c r="C406">
        <v>2.4628076367593099</v>
      </c>
      <c r="D406">
        <v>3.9899408048060798</v>
      </c>
      <c r="E406" s="1">
        <v>1.1870026038657101E-5</v>
      </c>
      <c r="F406">
        <v>6.4452446753001597E-3</v>
      </c>
      <c r="G406">
        <v>174.77353227521999</v>
      </c>
      <c r="I406" t="s">
        <v>2357</v>
      </c>
      <c r="J406">
        <v>-2198.7145346809202</v>
      </c>
      <c r="K406">
        <v>-11.102444591840801</v>
      </c>
      <c r="L406">
        <v>3.8632597124869399</v>
      </c>
      <c r="M406">
        <v>1.0819637808754301E-3</v>
      </c>
      <c r="N406">
        <v>3.8552401520870097E-2</v>
      </c>
      <c r="O406">
        <v>72.209641772876196</v>
      </c>
    </row>
    <row r="407" spans="1:15" x14ac:dyDescent="0.35">
      <c r="A407" t="s">
        <v>1669</v>
      </c>
      <c r="B407">
        <v>157.76940628604299</v>
      </c>
      <c r="C407">
        <v>7.3016736633227799</v>
      </c>
      <c r="D407">
        <v>0.29825190734121798</v>
      </c>
      <c r="E407">
        <v>1.75423411159385E-3</v>
      </c>
      <c r="F407">
        <v>4.7467638332995402E-2</v>
      </c>
      <c r="G407">
        <v>51.773215197331403</v>
      </c>
      <c r="I407" t="s">
        <v>2358</v>
      </c>
      <c r="J407">
        <v>-449.67290848923398</v>
      </c>
      <c r="K407">
        <v>-8.8127321581365994</v>
      </c>
      <c r="L407">
        <v>1.6466802519283299</v>
      </c>
      <c r="M407" s="1">
        <v>2.0019278324556999E-4</v>
      </c>
      <c r="N407">
        <v>1.8878350882859E-2</v>
      </c>
      <c r="O407">
        <v>156.74383401463601</v>
      </c>
    </row>
    <row r="408" spans="1:15" x14ac:dyDescent="0.35">
      <c r="A408" t="s">
        <v>1670</v>
      </c>
      <c r="B408">
        <v>15.4957130703354</v>
      </c>
      <c r="C408">
        <v>3.9537972402191301</v>
      </c>
      <c r="D408">
        <v>2.1414010332578401</v>
      </c>
      <c r="E408">
        <v>1.3688465568087601E-3</v>
      </c>
      <c r="F408">
        <v>4.2102259407264399E-2</v>
      </c>
      <c r="G408">
        <v>31.643301232671</v>
      </c>
      <c r="I408" t="s">
        <v>2359</v>
      </c>
      <c r="J408">
        <v>-158.76535097980701</v>
      </c>
      <c r="K408">
        <v>-7.3107522822058204</v>
      </c>
      <c r="L408">
        <v>0.30063803750476698</v>
      </c>
      <c r="M408">
        <v>1.94977585686036E-3</v>
      </c>
      <c r="N408">
        <v>4.9735525879831599E-2</v>
      </c>
      <c r="O408">
        <v>49.0172049702335</v>
      </c>
    </row>
    <row r="409" spans="1:15" x14ac:dyDescent="0.35">
      <c r="A409" t="s">
        <v>1671</v>
      </c>
      <c r="B409">
        <v>81.363068763615701</v>
      </c>
      <c r="C409">
        <v>6.3463021891092897</v>
      </c>
      <c r="D409">
        <v>1.1262705857816999</v>
      </c>
      <c r="E409" s="1">
        <v>2.1897051565055101E-4</v>
      </c>
      <c r="F409">
        <v>1.9567926771847901E-2</v>
      </c>
      <c r="G409">
        <v>60.938880036689703</v>
      </c>
      <c r="I409" t="s">
        <v>2360</v>
      </c>
      <c r="J409">
        <v>-178.89860266024499</v>
      </c>
      <c r="K409">
        <v>-7.4829983086178302</v>
      </c>
      <c r="L409">
        <v>0.44552829769818603</v>
      </c>
      <c r="M409">
        <v>1.28690094482588E-3</v>
      </c>
      <c r="N409">
        <v>4.1176859019320299E-2</v>
      </c>
      <c r="O409">
        <v>60.715967452078303</v>
      </c>
    </row>
    <row r="410" spans="1:15" x14ac:dyDescent="0.35">
      <c r="A410" t="s">
        <v>1672</v>
      </c>
      <c r="B410">
        <v>181.486340604362</v>
      </c>
      <c r="C410">
        <v>7.5037171590209901</v>
      </c>
      <c r="D410">
        <v>0.47015738673415403</v>
      </c>
      <c r="E410" s="1">
        <v>9.5017023997797496E-4</v>
      </c>
      <c r="F410">
        <v>3.6561172889096397E-2</v>
      </c>
      <c r="G410">
        <v>70.875884579450798</v>
      </c>
      <c r="I410" t="s">
        <v>2361</v>
      </c>
      <c r="J410">
        <v>-283.57652040851298</v>
      </c>
      <c r="K410">
        <v>-8.1475942749173598</v>
      </c>
      <c r="L410">
        <v>1.04005862583358</v>
      </c>
      <c r="M410" s="1">
        <v>6.99655920779363E-4</v>
      </c>
      <c r="N410">
        <v>3.1781573015370101E-2</v>
      </c>
      <c r="O410">
        <v>83.734683945685902</v>
      </c>
    </row>
    <row r="411" spans="1:15" x14ac:dyDescent="0.35">
      <c r="A411" t="s">
        <v>1673</v>
      </c>
      <c r="B411">
        <v>222.02737246453199</v>
      </c>
      <c r="C411">
        <v>7.7945937388027398</v>
      </c>
      <c r="D411">
        <v>0.71717911007179802</v>
      </c>
      <c r="E411" s="1">
        <v>6.4706659095595199E-4</v>
      </c>
      <c r="F411">
        <v>3.0621745090585201E-2</v>
      </c>
      <c r="G411">
        <v>86.085530769040602</v>
      </c>
      <c r="I411" t="s">
        <v>2362</v>
      </c>
      <c r="J411">
        <v>-10.0107423016197</v>
      </c>
      <c r="K411">
        <v>-3.32347704959676</v>
      </c>
      <c r="L411">
        <v>1.5879065183699199</v>
      </c>
      <c r="M411" s="1">
        <v>2.92220001796366E-4</v>
      </c>
      <c r="N411">
        <v>2.1925280970783799E-2</v>
      </c>
      <c r="O411">
        <v>54.235389938156999</v>
      </c>
    </row>
    <row r="412" spans="1:15" x14ac:dyDescent="0.35">
      <c r="A412" t="s">
        <v>1674</v>
      </c>
      <c r="B412">
        <v>568.54958571448196</v>
      </c>
      <c r="C412">
        <v>9.1511423681706301</v>
      </c>
      <c r="D412">
        <v>1.96647671971581</v>
      </c>
      <c r="E412" s="1">
        <v>3.8566556421546698E-4</v>
      </c>
      <c r="F412">
        <v>2.4780492793439302E-2</v>
      </c>
      <c r="G412">
        <v>123.59053847365701</v>
      </c>
      <c r="I412" t="s">
        <v>2363</v>
      </c>
      <c r="J412">
        <v>-26.4476478290795</v>
      </c>
      <c r="K412">
        <v>-4.7250675141559704</v>
      </c>
      <c r="L412">
        <v>3.3053415033500699</v>
      </c>
      <c r="M412" s="1">
        <v>2.4071154347868001E-4</v>
      </c>
      <c r="N412">
        <v>2.01816553148528E-2</v>
      </c>
      <c r="O412">
        <v>60.689224040578203</v>
      </c>
    </row>
    <row r="413" spans="1:15" x14ac:dyDescent="0.35">
      <c r="A413" t="s">
        <v>863</v>
      </c>
      <c r="B413">
        <v>7.6538634678014796</v>
      </c>
      <c r="C413">
        <v>2.9361881659551199</v>
      </c>
      <c r="D413">
        <v>3.26586122441643</v>
      </c>
      <c r="E413" s="1">
        <v>6.7854559487136095E-4</v>
      </c>
      <c r="F413">
        <v>3.1436441522984901E-2</v>
      </c>
      <c r="G413">
        <v>41.384589011139497</v>
      </c>
      <c r="I413" t="s">
        <v>356</v>
      </c>
      <c r="J413">
        <v>-8.0819564692839805</v>
      </c>
      <c r="K413">
        <v>-3.0147045809550201</v>
      </c>
      <c r="L413">
        <v>6.3315047666296502</v>
      </c>
      <c r="M413" s="1">
        <v>3.50691663095101E-4</v>
      </c>
      <c r="N413">
        <v>2.34701704077378E-2</v>
      </c>
      <c r="O413">
        <v>52.893792224744303</v>
      </c>
    </row>
    <row r="414" spans="1:15" x14ac:dyDescent="0.35">
      <c r="A414" t="s">
        <v>882</v>
      </c>
      <c r="B414">
        <v>444.91523345889101</v>
      </c>
      <c r="C414">
        <v>8.7973866855897391</v>
      </c>
      <c r="D414">
        <v>1.63350308756201</v>
      </c>
      <c r="E414" s="1">
        <v>2.7674069267603901E-4</v>
      </c>
      <c r="F414">
        <v>2.1342351011585999E-2</v>
      </c>
      <c r="G414">
        <v>137.607717565938</v>
      </c>
      <c r="I414" t="s">
        <v>2364</v>
      </c>
      <c r="J414">
        <v>-299.03981514485002</v>
      </c>
      <c r="K414">
        <v>-8.2241937721509792</v>
      </c>
      <c r="L414">
        <v>1.10793149573154</v>
      </c>
      <c r="M414" s="1">
        <v>3.5045853452842998E-4</v>
      </c>
      <c r="N414">
        <v>2.34701704077378E-2</v>
      </c>
      <c r="O414">
        <v>117.070437933816</v>
      </c>
    </row>
    <row r="415" spans="1:15" x14ac:dyDescent="0.35">
      <c r="A415" t="s">
        <v>920</v>
      </c>
      <c r="B415">
        <v>9.1595441040175292</v>
      </c>
      <c r="C415">
        <v>3.1952757931649001</v>
      </c>
      <c r="D415">
        <v>3.1534547777838902</v>
      </c>
      <c r="E415">
        <v>1.52096137269981E-3</v>
      </c>
      <c r="F415">
        <v>4.4412483754299403E-2</v>
      </c>
      <c r="G415">
        <v>30.368758674474599</v>
      </c>
      <c r="I415" t="s">
        <v>2365</v>
      </c>
      <c r="J415">
        <v>-7.7488812507166402</v>
      </c>
      <c r="K415">
        <v>-2.9539880354772499</v>
      </c>
      <c r="L415">
        <v>1.0717315953754301</v>
      </c>
      <c r="M415">
        <v>1.2030024767219799E-3</v>
      </c>
      <c r="N415">
        <v>3.9894180390226498E-2</v>
      </c>
      <c r="O415">
        <v>32.181623729050798</v>
      </c>
    </row>
    <row r="416" spans="1:15" x14ac:dyDescent="0.35">
      <c r="A416" t="s">
        <v>1675</v>
      </c>
      <c r="B416">
        <v>289.48941852211499</v>
      </c>
      <c r="C416">
        <v>8.1773668052615491</v>
      </c>
      <c r="D416">
        <v>1.0628556739203801</v>
      </c>
      <c r="E416" s="1">
        <v>1.9539107011409999E-4</v>
      </c>
      <c r="F416">
        <v>1.87838741462217E-2</v>
      </c>
      <c r="G416">
        <v>156.519595761137</v>
      </c>
      <c r="I416" t="s">
        <v>2366</v>
      </c>
      <c r="J416">
        <v>-204.421894127222</v>
      </c>
      <c r="K416">
        <v>-7.6754059107919703</v>
      </c>
      <c r="L416">
        <v>0.62065328450175306</v>
      </c>
      <c r="M416" s="1">
        <v>5.4463318465325004E-4</v>
      </c>
      <c r="N416">
        <v>2.8326340347798198E-2</v>
      </c>
      <c r="O416">
        <v>93.8845161480196</v>
      </c>
    </row>
    <row r="417" spans="1:15" x14ac:dyDescent="0.35">
      <c r="A417" t="s">
        <v>1676</v>
      </c>
      <c r="B417">
        <v>577.03938689330903</v>
      </c>
      <c r="C417">
        <v>9.1725259858314807</v>
      </c>
      <c r="D417">
        <v>1.98748043336386</v>
      </c>
      <c r="E417" s="1">
        <v>8.8414613357678097E-4</v>
      </c>
      <c r="F417">
        <v>3.5420011283609498E-2</v>
      </c>
      <c r="G417">
        <v>80.283972713462603</v>
      </c>
      <c r="I417" t="s">
        <v>2367</v>
      </c>
      <c r="J417">
        <v>-7.3937327675638604</v>
      </c>
      <c r="K417">
        <v>-2.88630290099371</v>
      </c>
      <c r="L417">
        <v>0.77629990478392896</v>
      </c>
      <c r="M417" s="1">
        <v>3.5921292219255098E-4</v>
      </c>
      <c r="N417">
        <v>2.38371568747987E-2</v>
      </c>
      <c r="O417">
        <v>50.310748176003102</v>
      </c>
    </row>
    <row r="418" spans="1:15" x14ac:dyDescent="0.35">
      <c r="A418" t="s">
        <v>1677</v>
      </c>
      <c r="B418">
        <v>203.12672913019799</v>
      </c>
      <c r="C418">
        <v>7.66623628389583</v>
      </c>
      <c r="D418">
        <v>0.607177962290813</v>
      </c>
      <c r="E418" s="1">
        <v>5.48465776823831E-4</v>
      </c>
      <c r="F418">
        <v>2.8437081958553E-2</v>
      </c>
      <c r="G418">
        <v>93.554295976660896</v>
      </c>
      <c r="I418" t="s">
        <v>2368</v>
      </c>
      <c r="J418">
        <v>-201.02466580307899</v>
      </c>
      <c r="K418">
        <v>-7.6512287212711296</v>
      </c>
      <c r="L418">
        <v>0.59560575723342302</v>
      </c>
      <c r="M418" s="1">
        <v>6.9581992982196104E-4</v>
      </c>
      <c r="N418">
        <v>3.1705609044131201E-2</v>
      </c>
      <c r="O418">
        <v>82.988454024760699</v>
      </c>
    </row>
    <row r="419" spans="1:15" x14ac:dyDescent="0.35">
      <c r="A419" t="s">
        <v>1678</v>
      </c>
      <c r="B419">
        <v>256.54245978488001</v>
      </c>
      <c r="C419">
        <v>8.0030538126892701</v>
      </c>
      <c r="D419">
        <v>0.90504246000087896</v>
      </c>
      <c r="E419" s="1">
        <v>2.3805596806998001E-4</v>
      </c>
      <c r="F419">
        <v>2.0106380370090299E-2</v>
      </c>
      <c r="G419">
        <v>141.916517211973</v>
      </c>
      <c r="I419" t="s">
        <v>2369</v>
      </c>
      <c r="J419">
        <v>-551.320871201567</v>
      </c>
      <c r="K419">
        <v>-9.1067484079442593</v>
      </c>
      <c r="L419">
        <v>1.9235955239418501</v>
      </c>
      <c r="M419" s="1">
        <v>5.5734909375311698E-4</v>
      </c>
      <c r="N419">
        <v>2.8585087180919701E-2</v>
      </c>
      <c r="O419">
        <v>102.12864147067</v>
      </c>
    </row>
    <row r="420" spans="1:15" x14ac:dyDescent="0.35">
      <c r="A420" t="s">
        <v>1679</v>
      </c>
      <c r="B420">
        <v>28.655262506541799</v>
      </c>
      <c r="C420">
        <v>4.8407282075134903</v>
      </c>
      <c r="D420">
        <v>0.47794621104038898</v>
      </c>
      <c r="E420" s="1">
        <v>8.1919062232610105E-4</v>
      </c>
      <c r="F420">
        <v>3.4192493688260203E-2</v>
      </c>
      <c r="G420">
        <v>37.188870804080501</v>
      </c>
      <c r="I420" t="s">
        <v>1122</v>
      </c>
      <c r="J420">
        <v>-6.3684205544067298</v>
      </c>
      <c r="K420">
        <v>-2.6709356109637001</v>
      </c>
      <c r="L420">
        <v>4.3652268795321199</v>
      </c>
      <c r="M420">
        <v>1.7327874631741301E-3</v>
      </c>
      <c r="N420">
        <v>4.7294550342704002E-2</v>
      </c>
      <c r="O420">
        <v>28.852823438030601</v>
      </c>
    </row>
    <row r="421" spans="1:15" x14ac:dyDescent="0.35">
      <c r="A421" t="s">
        <v>1680</v>
      </c>
      <c r="B421">
        <v>192.11788466502901</v>
      </c>
      <c r="C421">
        <v>7.5858480185986803</v>
      </c>
      <c r="D421">
        <v>0.54388928919483204</v>
      </c>
      <c r="E421">
        <v>1.35015698099097E-3</v>
      </c>
      <c r="F421">
        <v>4.1855525500899798E-2</v>
      </c>
      <c r="G421">
        <v>59.241402335644999</v>
      </c>
      <c r="I421" t="s">
        <v>2370</v>
      </c>
      <c r="J421">
        <v>-10.969458921805501</v>
      </c>
      <c r="K421">
        <v>-3.4554204601836398</v>
      </c>
      <c r="L421">
        <v>3.3027705695359901</v>
      </c>
      <c r="M421" s="1">
        <v>1.10150336528071E-4</v>
      </c>
      <c r="N421">
        <v>1.46810987810747E-2</v>
      </c>
      <c r="O421">
        <v>80.393702286168605</v>
      </c>
    </row>
    <row r="422" spans="1:15" x14ac:dyDescent="0.35">
      <c r="A422" t="s">
        <v>1681</v>
      </c>
      <c r="B422">
        <v>125.683349802489</v>
      </c>
      <c r="C422">
        <v>6.9736497277715097</v>
      </c>
      <c r="D422">
        <v>2.4430753763718598</v>
      </c>
      <c r="E422" s="1">
        <v>7.0934813738950404E-5</v>
      </c>
      <c r="F422">
        <v>1.2864051960020899E-2</v>
      </c>
      <c r="G422">
        <v>93.978386724097504</v>
      </c>
      <c r="I422" t="s">
        <v>2371</v>
      </c>
      <c r="J422">
        <v>-9.1189390920420692</v>
      </c>
      <c r="K422">
        <v>-3.1888659893373599</v>
      </c>
      <c r="L422">
        <v>3.1056121586743402</v>
      </c>
      <c r="M422" s="1">
        <v>1.4563507146399301E-5</v>
      </c>
      <c r="N422">
        <v>7.1325661839633401E-3</v>
      </c>
      <c r="O422">
        <v>160.49187316766199</v>
      </c>
    </row>
    <row r="423" spans="1:15" x14ac:dyDescent="0.35">
      <c r="A423" t="s">
        <v>1682</v>
      </c>
      <c r="B423">
        <v>176.083042312299</v>
      </c>
      <c r="C423">
        <v>7.4601121668032802</v>
      </c>
      <c r="D423">
        <v>0.42914508140037899</v>
      </c>
      <c r="E423">
        <v>1.0494834982432699E-3</v>
      </c>
      <c r="F423">
        <v>3.8148451699895697E-2</v>
      </c>
      <c r="G423">
        <v>67.380390391810195</v>
      </c>
      <c r="I423" t="s">
        <v>2372</v>
      </c>
      <c r="J423">
        <v>-5.4880849345735001</v>
      </c>
      <c r="K423">
        <v>-2.4563028090872199</v>
      </c>
      <c r="L423">
        <v>0.81251137100269</v>
      </c>
      <c r="M423">
        <v>1.83751558756629E-3</v>
      </c>
      <c r="N423">
        <v>4.8423036793607599E-2</v>
      </c>
      <c r="O423">
        <v>27.344915153887399</v>
      </c>
    </row>
    <row r="424" spans="1:15" x14ac:dyDescent="0.35">
      <c r="A424" t="s">
        <v>445</v>
      </c>
      <c r="B424">
        <v>20.632474285502401</v>
      </c>
      <c r="C424">
        <v>4.3668449372158102</v>
      </c>
      <c r="D424">
        <v>5.5821192763859804</v>
      </c>
      <c r="E424" s="1">
        <v>1.35449359094079E-5</v>
      </c>
      <c r="F424">
        <v>6.9129828995853097E-3</v>
      </c>
      <c r="G424">
        <v>167.43935007232699</v>
      </c>
      <c r="I424" t="s">
        <v>2373</v>
      </c>
      <c r="J424">
        <v>-45.089531645211899</v>
      </c>
      <c r="K424">
        <v>-5.4947206193529397</v>
      </c>
      <c r="L424">
        <v>10.691647484116601</v>
      </c>
      <c r="M424" s="1">
        <v>5.1688953099717199E-4</v>
      </c>
      <c r="N424">
        <v>2.7802616336767599E-2</v>
      </c>
      <c r="O424">
        <v>45.823371498221199</v>
      </c>
    </row>
    <row r="425" spans="1:15" x14ac:dyDescent="0.35">
      <c r="A425" t="s">
        <v>1683</v>
      </c>
      <c r="B425">
        <v>186.164674040801</v>
      </c>
      <c r="C425">
        <v>7.5404355278632904</v>
      </c>
      <c r="D425">
        <v>0.49882553109755501</v>
      </c>
      <c r="E425">
        <v>1.10730055978128E-3</v>
      </c>
      <c r="F425">
        <v>3.8920436696993202E-2</v>
      </c>
      <c r="G425">
        <v>65.563584460153507</v>
      </c>
      <c r="I425" t="s">
        <v>2374</v>
      </c>
      <c r="J425">
        <v>-195.813314415251</v>
      </c>
      <c r="K425">
        <v>-7.6133350547561198</v>
      </c>
      <c r="L425">
        <v>0.55495431126168904</v>
      </c>
      <c r="M425">
        <v>1.1679836630869001E-3</v>
      </c>
      <c r="N425">
        <v>3.9701509251098097E-2</v>
      </c>
      <c r="O425">
        <v>63.8023155917274</v>
      </c>
    </row>
    <row r="426" spans="1:15" x14ac:dyDescent="0.35">
      <c r="A426" t="s">
        <v>469</v>
      </c>
      <c r="B426">
        <v>24.722173181521299</v>
      </c>
      <c r="C426">
        <v>4.6277336625794696</v>
      </c>
      <c r="D426">
        <v>7.3628530000509604</v>
      </c>
      <c r="E426" s="1">
        <v>6.9852422090473001E-5</v>
      </c>
      <c r="F426">
        <v>1.2864051960020899E-2</v>
      </c>
      <c r="G426">
        <v>94.490188686418406</v>
      </c>
      <c r="I426" t="s">
        <v>2375</v>
      </c>
      <c r="J426">
        <v>-164.00113389902401</v>
      </c>
      <c r="K426">
        <v>-7.3575619794037204</v>
      </c>
      <c r="L426">
        <v>0.354908365170786</v>
      </c>
      <c r="M426">
        <v>1.6058948304985699E-3</v>
      </c>
      <c r="N426">
        <v>4.5863456128608898E-2</v>
      </c>
      <c r="O426">
        <v>54.188193614967503</v>
      </c>
    </row>
    <row r="427" spans="1:15" x14ac:dyDescent="0.35">
      <c r="A427" t="s">
        <v>1684</v>
      </c>
      <c r="B427">
        <v>157.05166629434601</v>
      </c>
      <c r="C427">
        <v>7.2950954396212602</v>
      </c>
      <c r="D427">
        <v>0.29393040794606101</v>
      </c>
      <c r="E427">
        <v>1.89066771099647E-3</v>
      </c>
      <c r="F427">
        <v>4.9037755783175298E-2</v>
      </c>
      <c r="G427">
        <v>49.805480112130098</v>
      </c>
      <c r="I427" t="s">
        <v>2376</v>
      </c>
      <c r="J427">
        <v>-164.23562590226101</v>
      </c>
      <c r="K427">
        <v>-7.3596232994579101</v>
      </c>
      <c r="L427">
        <v>0.34541002311733299</v>
      </c>
      <c r="M427">
        <v>1.6693952034458699E-3</v>
      </c>
      <c r="N427">
        <v>4.6535503237796497E-2</v>
      </c>
      <c r="O427">
        <v>53.115426716452198</v>
      </c>
    </row>
    <row r="428" spans="1:15" x14ac:dyDescent="0.35">
      <c r="A428" t="s">
        <v>1685</v>
      </c>
      <c r="B428">
        <v>316.762746460676</v>
      </c>
      <c r="C428">
        <v>8.3072588640283005</v>
      </c>
      <c r="D428">
        <v>1.1797179590129701</v>
      </c>
      <c r="E428">
        <v>1.1866048822032199E-3</v>
      </c>
      <c r="F428">
        <v>3.9770051820213002E-2</v>
      </c>
      <c r="G428">
        <v>68.2389553401147</v>
      </c>
      <c r="I428" t="s">
        <v>2377</v>
      </c>
      <c r="J428">
        <v>-322.43623475639703</v>
      </c>
      <c r="K428">
        <v>-8.33287007001136</v>
      </c>
      <c r="L428">
        <v>1.2117831212319601</v>
      </c>
      <c r="M428" s="1">
        <v>7.1402859852499E-4</v>
      </c>
      <c r="N428">
        <v>3.2154848852944597E-2</v>
      </c>
      <c r="O428">
        <v>85.483353123525106</v>
      </c>
    </row>
    <row r="429" spans="1:15" x14ac:dyDescent="0.35">
      <c r="A429" t="s">
        <v>1686</v>
      </c>
      <c r="B429">
        <v>34.222068469083297</v>
      </c>
      <c r="C429">
        <v>5.0968550575171898</v>
      </c>
      <c r="D429">
        <v>2.1323464832573098</v>
      </c>
      <c r="E429">
        <v>1.47470046274898E-3</v>
      </c>
      <c r="F429">
        <v>4.3667828419589501E-2</v>
      </c>
      <c r="G429">
        <v>30.7376976775355</v>
      </c>
      <c r="I429" t="s">
        <v>2378</v>
      </c>
      <c r="J429">
        <v>-227.34791826928699</v>
      </c>
      <c r="K429">
        <v>-7.8287579837567796</v>
      </c>
      <c r="L429">
        <v>0.74342363000380995</v>
      </c>
      <c r="M429">
        <v>1.52981623663956E-3</v>
      </c>
      <c r="N429">
        <v>4.4515103815412099E-2</v>
      </c>
      <c r="O429">
        <v>57.322724869338799</v>
      </c>
    </row>
    <row r="430" spans="1:15" x14ac:dyDescent="0.35">
      <c r="A430" t="s">
        <v>1687</v>
      </c>
      <c r="B430">
        <v>1045.2191492756999</v>
      </c>
      <c r="C430">
        <v>10.0295897460362</v>
      </c>
      <c r="D430">
        <v>2.81132976313418</v>
      </c>
      <c r="E430" s="1">
        <v>6.3636068321800906E-5</v>
      </c>
      <c r="F430">
        <v>1.25314557242013E-2</v>
      </c>
      <c r="G430">
        <v>310.90187540066802</v>
      </c>
      <c r="I430" t="s">
        <v>2379</v>
      </c>
      <c r="J430">
        <v>-6.1093051968834402</v>
      </c>
      <c r="K430">
        <v>-2.61100831359414</v>
      </c>
      <c r="L430">
        <v>1.41328209224998</v>
      </c>
      <c r="M430">
        <v>1.6157046890061999E-3</v>
      </c>
      <c r="N430">
        <v>4.59988560349446E-2</v>
      </c>
      <c r="O430">
        <v>28.829686983703699</v>
      </c>
    </row>
    <row r="431" spans="1:15" x14ac:dyDescent="0.35">
      <c r="A431" t="s">
        <v>941</v>
      </c>
      <c r="B431">
        <v>754.27832670579801</v>
      </c>
      <c r="C431">
        <v>9.5589531621617496</v>
      </c>
      <c r="D431">
        <v>4.94756405280528</v>
      </c>
      <c r="E431" s="1">
        <v>7.1970438454833195E-7</v>
      </c>
      <c r="F431">
        <v>2.5100090246892299E-3</v>
      </c>
      <c r="G431">
        <v>455.96731821043801</v>
      </c>
      <c r="I431" t="s">
        <v>2380</v>
      </c>
      <c r="J431">
        <v>-238.32704138353</v>
      </c>
      <c r="K431">
        <v>-7.8967988435966197</v>
      </c>
      <c r="L431">
        <v>0.80923787471560005</v>
      </c>
      <c r="M431" s="1">
        <v>3.3071499020694998E-4</v>
      </c>
      <c r="N431">
        <v>2.2760014546821E-2</v>
      </c>
      <c r="O431">
        <v>120.505497742229</v>
      </c>
    </row>
    <row r="432" spans="1:15" x14ac:dyDescent="0.35">
      <c r="A432" t="s">
        <v>1688</v>
      </c>
      <c r="B432">
        <v>5.1046826586980796</v>
      </c>
      <c r="C432">
        <v>2.35182127629347</v>
      </c>
      <c r="D432">
        <v>0.68780890487003299</v>
      </c>
      <c r="E432">
        <v>1.1448325785621801E-3</v>
      </c>
      <c r="F432">
        <v>3.9534860329103097E-2</v>
      </c>
      <c r="G432">
        <v>32.792642658335602</v>
      </c>
      <c r="I432" t="s">
        <v>2381</v>
      </c>
      <c r="J432">
        <v>-4.6705212863072303</v>
      </c>
      <c r="K432">
        <v>-2.2235835810269</v>
      </c>
      <c r="L432">
        <v>1.5440001225207101</v>
      </c>
      <c r="M432" s="1">
        <v>5.25777195938548E-4</v>
      </c>
      <c r="N432">
        <v>2.7937573506373398E-2</v>
      </c>
      <c r="O432">
        <v>43.806569442299001</v>
      </c>
    </row>
    <row r="433" spans="1:15" x14ac:dyDescent="0.35">
      <c r="A433" t="s">
        <v>1689</v>
      </c>
      <c r="B433">
        <v>5.4813585577452297</v>
      </c>
      <c r="C433">
        <v>2.45453351026794</v>
      </c>
      <c r="D433">
        <v>3.56916821594357</v>
      </c>
      <c r="E433">
        <v>1.52149283443585E-3</v>
      </c>
      <c r="F433">
        <v>4.4412483754299403E-2</v>
      </c>
      <c r="G433">
        <v>30.364607538332301</v>
      </c>
      <c r="I433" t="s">
        <v>2382</v>
      </c>
      <c r="J433">
        <v>-2018.66513546997</v>
      </c>
      <c r="K433">
        <v>-10.979185894952799</v>
      </c>
      <c r="L433">
        <v>3.7418959598773101</v>
      </c>
      <c r="M433" s="1">
        <v>1.81168084612142E-4</v>
      </c>
      <c r="N433">
        <v>1.8468590867391499E-2</v>
      </c>
      <c r="O433">
        <v>182.28843634381499</v>
      </c>
    </row>
    <row r="434" spans="1:15" x14ac:dyDescent="0.35">
      <c r="A434" t="s">
        <v>1690</v>
      </c>
      <c r="B434">
        <v>6.0643210280117401</v>
      </c>
      <c r="C434">
        <v>2.6003461277275899</v>
      </c>
      <c r="D434">
        <v>6.0608885150399896</v>
      </c>
      <c r="E434" s="1">
        <v>1.06449576616157E-4</v>
      </c>
      <c r="F434">
        <v>1.43709217670019E-2</v>
      </c>
      <c r="G434">
        <v>81.378411843378601</v>
      </c>
      <c r="I434" t="s">
        <v>308</v>
      </c>
      <c r="J434">
        <v>-8.2554981406978598</v>
      </c>
      <c r="K434">
        <v>-3.0453552706723599</v>
      </c>
      <c r="L434">
        <v>4.0947093400865002</v>
      </c>
      <c r="M434" s="1">
        <v>1.57510652859463E-4</v>
      </c>
      <c r="N434">
        <v>1.7438957220292199E-2</v>
      </c>
      <c r="O434">
        <v>70.737243454055701</v>
      </c>
    </row>
    <row r="435" spans="1:15" x14ac:dyDescent="0.35">
      <c r="A435" t="s">
        <v>1691</v>
      </c>
      <c r="B435">
        <v>190.079424482647</v>
      </c>
      <c r="C435">
        <v>7.5704585628795398</v>
      </c>
      <c r="D435">
        <v>0.52959554575609202</v>
      </c>
      <c r="E435">
        <v>1.0431325764370799E-3</v>
      </c>
      <c r="F435">
        <v>3.8038514648853203E-2</v>
      </c>
      <c r="G435">
        <v>67.589020623351104</v>
      </c>
      <c r="I435" t="s">
        <v>2383</v>
      </c>
      <c r="J435">
        <v>-432.55026544411197</v>
      </c>
      <c r="K435">
        <v>-8.7567239837801498</v>
      </c>
      <c r="L435">
        <v>1.5939429243180601</v>
      </c>
      <c r="M435" s="1">
        <v>1.2817900250060001E-4</v>
      </c>
      <c r="N435">
        <v>1.5813932088877301E-2</v>
      </c>
      <c r="O435">
        <v>192.78563078185101</v>
      </c>
    </row>
    <row r="436" spans="1:15" x14ac:dyDescent="0.35">
      <c r="A436" t="s">
        <v>1692</v>
      </c>
      <c r="B436">
        <v>164.89920901758001</v>
      </c>
      <c r="C436">
        <v>7.3654406683005504</v>
      </c>
      <c r="D436">
        <v>0.35322167048731701</v>
      </c>
      <c r="E436">
        <v>1.6958282854835399E-3</v>
      </c>
      <c r="F436">
        <v>4.6794424812973502E-2</v>
      </c>
      <c r="G436">
        <v>52.686559086628698</v>
      </c>
      <c r="I436" t="s">
        <v>2384</v>
      </c>
      <c r="J436">
        <v>-267.42407626046901</v>
      </c>
      <c r="K436">
        <v>-8.0629855472701202</v>
      </c>
      <c r="L436">
        <v>0.95919064151202504</v>
      </c>
      <c r="M436" s="1">
        <v>4.6842946777567499E-4</v>
      </c>
      <c r="N436">
        <v>2.6681672638783901E-2</v>
      </c>
      <c r="O436">
        <v>101.26069923529199</v>
      </c>
    </row>
    <row r="437" spans="1:15" x14ac:dyDescent="0.35">
      <c r="A437" t="s">
        <v>1693</v>
      </c>
      <c r="B437">
        <v>48.742221134697701</v>
      </c>
      <c r="C437">
        <v>5.6071000896293999</v>
      </c>
      <c r="D437">
        <v>0.39582502528485303</v>
      </c>
      <c r="E437">
        <v>1.33232003627954E-3</v>
      </c>
      <c r="F437">
        <v>4.1620222554750001E-2</v>
      </c>
      <c r="G437">
        <v>30.9537068448378</v>
      </c>
      <c r="I437" t="s">
        <v>2385</v>
      </c>
      <c r="J437">
        <v>-204.989172109859</v>
      </c>
      <c r="K437">
        <v>-7.6794038958177602</v>
      </c>
      <c r="L437">
        <v>0.61189507119946795</v>
      </c>
      <c r="M437">
        <v>1.4378425886585899E-3</v>
      </c>
      <c r="N437">
        <v>4.3084489902449501E-2</v>
      </c>
      <c r="O437">
        <v>57.395345129822402</v>
      </c>
    </row>
    <row r="438" spans="1:15" x14ac:dyDescent="0.35">
      <c r="A438" t="s">
        <v>1694</v>
      </c>
      <c r="B438">
        <v>4.6667007069577702</v>
      </c>
      <c r="C438">
        <v>2.2224029448178899</v>
      </c>
      <c r="D438">
        <v>1.7002313567074001</v>
      </c>
      <c r="E438" s="1">
        <v>9.6169079436471102E-4</v>
      </c>
      <c r="F438">
        <v>3.6686462007574701E-2</v>
      </c>
      <c r="G438">
        <v>35.022218240739498</v>
      </c>
      <c r="I438" t="s">
        <v>2386</v>
      </c>
      <c r="J438">
        <v>-174.287306565302</v>
      </c>
      <c r="K438">
        <v>-7.4453236908382197</v>
      </c>
      <c r="L438">
        <v>0.42846400724580203</v>
      </c>
      <c r="M438">
        <v>1.13615163942213E-3</v>
      </c>
      <c r="N438">
        <v>3.94704235287014E-2</v>
      </c>
      <c r="O438">
        <v>64.708793427239101</v>
      </c>
    </row>
    <row r="439" spans="1:15" x14ac:dyDescent="0.35">
      <c r="A439" t="s">
        <v>1695</v>
      </c>
      <c r="B439">
        <v>185.59627804420001</v>
      </c>
      <c r="C439">
        <v>7.5360239686614596</v>
      </c>
      <c r="D439">
        <v>0.49945323560578703</v>
      </c>
      <c r="E439">
        <v>1.27353534985711E-3</v>
      </c>
      <c r="F439">
        <v>4.1004837357208002E-2</v>
      </c>
      <c r="G439">
        <v>61.041368857879803</v>
      </c>
      <c r="I439" t="s">
        <v>2387</v>
      </c>
      <c r="J439">
        <v>-4.1860422088667901</v>
      </c>
      <c r="K439">
        <v>-2.0655868587068098</v>
      </c>
      <c r="L439">
        <v>2.76703291010024</v>
      </c>
      <c r="M439" s="1">
        <v>4.8025943171272099E-4</v>
      </c>
      <c r="N439">
        <v>2.68437342495167E-2</v>
      </c>
      <c r="O439">
        <v>47.0934333464443</v>
      </c>
    </row>
    <row r="440" spans="1:15" x14ac:dyDescent="0.35">
      <c r="A440" t="s">
        <v>1696</v>
      </c>
      <c r="B440">
        <v>5.1327265873137096</v>
      </c>
      <c r="C440">
        <v>2.3597254123832099</v>
      </c>
      <c r="D440">
        <v>0.77204368569868098</v>
      </c>
      <c r="E440" s="1">
        <v>6.2962398845108005E-4</v>
      </c>
      <c r="F440">
        <v>3.0218100534407499E-2</v>
      </c>
      <c r="G440">
        <v>41.000415467138701</v>
      </c>
      <c r="I440" t="s">
        <v>2388</v>
      </c>
      <c r="J440">
        <v>-67.797471886410705</v>
      </c>
      <c r="K440">
        <v>-6.0831595723059202</v>
      </c>
      <c r="L440">
        <v>2.7268398881838101</v>
      </c>
      <c r="M440" s="1">
        <v>2.2057495698339999E-4</v>
      </c>
      <c r="N440">
        <v>1.9640870212184299E-2</v>
      </c>
      <c r="O440">
        <v>62.643926474880402</v>
      </c>
    </row>
    <row r="441" spans="1:15" x14ac:dyDescent="0.35">
      <c r="A441" t="s">
        <v>1697</v>
      </c>
      <c r="B441">
        <v>10.085270577964501</v>
      </c>
      <c r="C441">
        <v>3.3341778854570898</v>
      </c>
      <c r="D441">
        <v>2.0481738455610099</v>
      </c>
      <c r="E441">
        <v>1.47691373676319E-3</v>
      </c>
      <c r="F441">
        <v>4.3692147379380798E-2</v>
      </c>
      <c r="G441">
        <v>30.719695907530198</v>
      </c>
      <c r="I441" t="s">
        <v>2389</v>
      </c>
      <c r="J441">
        <v>-4.2017775707507798</v>
      </c>
      <c r="K441">
        <v>-2.0709997921708099</v>
      </c>
      <c r="L441">
        <v>1.7168646303591799</v>
      </c>
      <c r="M441" s="1">
        <v>2.9386901087919998E-4</v>
      </c>
      <c r="N441">
        <v>2.19620185125282E-2</v>
      </c>
      <c r="O441">
        <v>54.078859565932902</v>
      </c>
    </row>
    <row r="442" spans="1:15" x14ac:dyDescent="0.35">
      <c r="A442" t="s">
        <v>1698</v>
      </c>
      <c r="B442">
        <v>41.640067778081999</v>
      </c>
      <c r="C442">
        <v>5.3799005118201597</v>
      </c>
      <c r="D442">
        <v>0.88999062512899296</v>
      </c>
      <c r="E442">
        <v>1.2362706047837201E-3</v>
      </c>
      <c r="F442">
        <v>4.0420897648907599E-2</v>
      </c>
      <c r="G442">
        <v>32.775317822341997</v>
      </c>
      <c r="I442" t="s">
        <v>2390</v>
      </c>
      <c r="J442">
        <v>-165.83952822113699</v>
      </c>
      <c r="K442">
        <v>-7.3736441071740897</v>
      </c>
      <c r="L442">
        <v>0.36582948562988099</v>
      </c>
      <c r="M442">
        <v>1.3937349742741999E-3</v>
      </c>
      <c r="N442">
        <v>4.2369543217935499E-2</v>
      </c>
      <c r="O442">
        <v>58.283918141261204</v>
      </c>
    </row>
    <row r="443" spans="1:15" x14ac:dyDescent="0.35">
      <c r="A443" t="s">
        <v>1699</v>
      </c>
      <c r="B443">
        <v>451.59983910301003</v>
      </c>
      <c r="C443">
        <v>8.8189011618791504</v>
      </c>
      <c r="D443">
        <v>1.6555861996224499</v>
      </c>
      <c r="E443" s="1">
        <v>9.2346630712407396E-4</v>
      </c>
      <c r="F443">
        <v>3.6228820798475399E-2</v>
      </c>
      <c r="G443">
        <v>78.473919287470906</v>
      </c>
      <c r="I443" t="s">
        <v>2391</v>
      </c>
      <c r="J443">
        <v>-6.4334045554968498</v>
      </c>
      <c r="K443">
        <v>-2.68558241336319</v>
      </c>
      <c r="L443">
        <v>0.49347183911074799</v>
      </c>
      <c r="M443">
        <v>1.7542479649019301E-3</v>
      </c>
      <c r="N443">
        <v>4.7467638332995402E-2</v>
      </c>
      <c r="O443">
        <v>27.8423052418492</v>
      </c>
    </row>
    <row r="444" spans="1:15" x14ac:dyDescent="0.35">
      <c r="A444" t="s">
        <v>1700</v>
      </c>
      <c r="B444">
        <v>645.84283930205595</v>
      </c>
      <c r="C444">
        <v>9.3350393290834308</v>
      </c>
      <c r="D444">
        <v>2.14174626598638</v>
      </c>
      <c r="E444" s="1">
        <v>5.2470616813082903E-4</v>
      </c>
      <c r="F444">
        <v>2.7937573506373398E-2</v>
      </c>
      <c r="G444">
        <v>105.379585486915</v>
      </c>
      <c r="I444" t="s">
        <v>2392</v>
      </c>
      <c r="J444">
        <v>-13.045257359159899</v>
      </c>
      <c r="K444">
        <v>-3.70545350106813</v>
      </c>
      <c r="L444">
        <v>0.35338868797282702</v>
      </c>
      <c r="M444">
        <v>1.30062227085178E-3</v>
      </c>
      <c r="N444">
        <v>4.1339724102456898E-2</v>
      </c>
      <c r="O444">
        <v>31.2396035324869</v>
      </c>
    </row>
    <row r="445" spans="1:15" x14ac:dyDescent="0.35">
      <c r="A445" t="s">
        <v>1701</v>
      </c>
      <c r="B445">
        <v>27.517513401947198</v>
      </c>
      <c r="C445">
        <v>4.7822782028357702</v>
      </c>
      <c r="D445">
        <v>0.43488412199396598</v>
      </c>
      <c r="E445">
        <v>1.2763645920926801E-3</v>
      </c>
      <c r="F445">
        <v>4.1068715342496197E-2</v>
      </c>
      <c r="G445">
        <v>31.464716843281501</v>
      </c>
      <c r="I445" t="s">
        <v>2393</v>
      </c>
      <c r="J445">
        <v>-176.00043069059001</v>
      </c>
      <c r="K445">
        <v>-7.4594351490601296</v>
      </c>
      <c r="L445">
        <v>0.43832146891823298</v>
      </c>
      <c r="M445">
        <v>1.6489797082498299E-3</v>
      </c>
      <c r="N445">
        <v>4.6399081203537001E-2</v>
      </c>
      <c r="O445">
        <v>53.453624185826598</v>
      </c>
    </row>
    <row r="446" spans="1:15" x14ac:dyDescent="0.35">
      <c r="A446" t="s">
        <v>1702</v>
      </c>
      <c r="B446">
        <v>202.49470572060599</v>
      </c>
      <c r="C446">
        <v>7.6617403786091502</v>
      </c>
      <c r="D446">
        <v>0.60383252657879405</v>
      </c>
      <c r="E446" s="1">
        <v>4.5861410534354501E-4</v>
      </c>
      <c r="F446">
        <v>2.6437060676810301E-2</v>
      </c>
      <c r="G446">
        <v>102.340876241497</v>
      </c>
      <c r="I446" t="s">
        <v>2394</v>
      </c>
      <c r="J446">
        <v>-180.690040342576</v>
      </c>
      <c r="K446">
        <v>-7.4973731766392699</v>
      </c>
      <c r="L446">
        <v>2.9532370579156502</v>
      </c>
      <c r="M446" s="1">
        <v>1.5373884939531301E-5</v>
      </c>
      <c r="N446">
        <v>7.1572480442951203E-3</v>
      </c>
      <c r="O446">
        <v>160.27211143568601</v>
      </c>
    </row>
    <row r="447" spans="1:15" x14ac:dyDescent="0.35">
      <c r="A447" t="s">
        <v>188</v>
      </c>
      <c r="B447">
        <v>5.6290374281373001</v>
      </c>
      <c r="C447">
        <v>2.4928882408880102</v>
      </c>
      <c r="D447">
        <v>4.0508101030198898</v>
      </c>
      <c r="E447" s="1">
        <v>1.14999583921128E-4</v>
      </c>
      <c r="F447">
        <v>1.49825542076771E-2</v>
      </c>
      <c r="G447">
        <v>79.168280318230202</v>
      </c>
      <c r="I447" t="s">
        <v>2395</v>
      </c>
      <c r="J447">
        <v>-94.527135047634303</v>
      </c>
      <c r="K447">
        <v>-6.5626566250596499</v>
      </c>
      <c r="L447">
        <v>1.3204767190467299</v>
      </c>
      <c r="M447" s="1">
        <v>1.05366782266516E-4</v>
      </c>
      <c r="N447">
        <v>1.43150948639606E-2</v>
      </c>
      <c r="O447">
        <v>78.638328867648596</v>
      </c>
    </row>
    <row r="448" spans="1:15" x14ac:dyDescent="0.35">
      <c r="A448" t="s">
        <v>1703</v>
      </c>
      <c r="B448">
        <v>179.98999633434801</v>
      </c>
      <c r="C448">
        <v>7.4917729149969903</v>
      </c>
      <c r="D448">
        <v>0.45470987375127198</v>
      </c>
      <c r="E448">
        <v>1.1712198541040399E-3</v>
      </c>
      <c r="F448">
        <v>3.9701509251098097E-2</v>
      </c>
      <c r="G448">
        <v>63.7122133528148</v>
      </c>
      <c r="I448" t="s">
        <v>2396</v>
      </c>
      <c r="J448">
        <v>-475.77231709712299</v>
      </c>
      <c r="K448">
        <v>-8.8941275204941093</v>
      </c>
      <c r="L448">
        <v>1.7247353753485899</v>
      </c>
      <c r="M448" s="1">
        <v>4.2182736365030301E-4</v>
      </c>
      <c r="N448">
        <v>2.5697954004907899E-2</v>
      </c>
      <c r="O448">
        <v>117.281311461462</v>
      </c>
    </row>
    <row r="449" spans="1:15" x14ac:dyDescent="0.35">
      <c r="A449" t="s">
        <v>55</v>
      </c>
      <c r="B449">
        <v>8.2038066425407106</v>
      </c>
      <c r="C449">
        <v>3.0362934889978002</v>
      </c>
      <c r="D449">
        <v>8.8648772280774804</v>
      </c>
      <c r="E449">
        <v>1.40541127706146E-3</v>
      </c>
      <c r="F449">
        <v>4.2518601604245899E-2</v>
      </c>
      <c r="G449">
        <v>31.3202062581754</v>
      </c>
      <c r="I449" t="s">
        <v>2397</v>
      </c>
      <c r="J449">
        <v>-208.03231954872601</v>
      </c>
      <c r="K449">
        <v>-7.7006638702108896</v>
      </c>
      <c r="L449">
        <v>0.63030606065258798</v>
      </c>
      <c r="M449">
        <v>1.6215865974622001E-3</v>
      </c>
      <c r="N449">
        <v>4.6082716270840797E-2</v>
      </c>
      <c r="O449">
        <v>54.493150699866803</v>
      </c>
    </row>
    <row r="450" spans="1:15" x14ac:dyDescent="0.35">
      <c r="A450" t="s">
        <v>405</v>
      </c>
      <c r="B450">
        <v>5.9895084970275203</v>
      </c>
      <c r="C450">
        <v>2.58243761937561</v>
      </c>
      <c r="D450">
        <v>0.88709092442156101</v>
      </c>
      <c r="E450" s="1">
        <v>9.911935133278091E-4</v>
      </c>
      <c r="F450">
        <v>3.7214811000398598E-2</v>
      </c>
      <c r="G450">
        <v>34.6265724349621</v>
      </c>
      <c r="I450" t="s">
        <v>2398</v>
      </c>
      <c r="J450">
        <v>-799.22493444899806</v>
      </c>
      <c r="K450">
        <v>-9.6424577832213298</v>
      </c>
      <c r="L450">
        <v>2.4367718302837602</v>
      </c>
      <c r="M450" s="1">
        <v>9.3347610333826799E-5</v>
      </c>
      <c r="N450">
        <v>1.3713010487965201E-2</v>
      </c>
      <c r="O450">
        <v>250.92189583357001</v>
      </c>
    </row>
    <row r="451" spans="1:15" x14ac:dyDescent="0.35">
      <c r="A451" t="s">
        <v>489</v>
      </c>
      <c r="B451">
        <v>17.6378294114282</v>
      </c>
      <c r="C451">
        <v>4.1406011223333499</v>
      </c>
      <c r="D451">
        <v>8.7783145459676408</v>
      </c>
      <c r="E451" s="1">
        <v>1.6806648834675201E-4</v>
      </c>
      <c r="F451">
        <v>1.7895172473938001E-2</v>
      </c>
      <c r="G451">
        <v>69.106438380883503</v>
      </c>
      <c r="I451" t="s">
        <v>2399</v>
      </c>
      <c r="J451">
        <v>-219.84805698597</v>
      </c>
      <c r="K451">
        <v>-7.7803629718631901</v>
      </c>
      <c r="L451">
        <v>0.72390934588173395</v>
      </c>
      <c r="M451">
        <v>1.5512825797996E-3</v>
      </c>
      <c r="N451">
        <v>4.4880742198407902E-2</v>
      </c>
      <c r="O451">
        <v>56.7219078755829</v>
      </c>
    </row>
    <row r="452" spans="1:15" x14ac:dyDescent="0.35">
      <c r="A452" t="s">
        <v>1704</v>
      </c>
      <c r="B452">
        <v>290.06266313155101</v>
      </c>
      <c r="C452">
        <v>8.1802207935436506</v>
      </c>
      <c r="D452">
        <v>1.0691741590319599</v>
      </c>
      <c r="E452" s="1">
        <v>7.4915083739659799E-4</v>
      </c>
      <c r="F452">
        <v>3.2956337048639699E-2</v>
      </c>
      <c r="G452">
        <v>81.847950540428002</v>
      </c>
      <c r="I452" t="s">
        <v>2400</v>
      </c>
      <c r="J452">
        <v>-4.5514859595088897</v>
      </c>
      <c r="K452">
        <v>-2.1863376302403301</v>
      </c>
      <c r="L452">
        <v>0.77226048094118604</v>
      </c>
      <c r="M452" s="1">
        <v>8.4813939169384297E-4</v>
      </c>
      <c r="N452">
        <v>3.4731114450732299E-2</v>
      </c>
      <c r="O452">
        <v>36.710007268170799</v>
      </c>
    </row>
    <row r="453" spans="1:15" x14ac:dyDescent="0.35">
      <c r="A453" t="s">
        <v>567</v>
      </c>
      <c r="B453">
        <v>825.10480300875099</v>
      </c>
      <c r="C453">
        <v>9.6884335687430205</v>
      </c>
      <c r="D453">
        <v>2.4806146561731302</v>
      </c>
      <c r="E453" s="1">
        <v>1.3238006035695501E-5</v>
      </c>
      <c r="F453">
        <v>6.9129828995853097E-3</v>
      </c>
      <c r="G453">
        <v>586.33305168203799</v>
      </c>
      <c r="I453" t="s">
        <v>2401</v>
      </c>
      <c r="J453">
        <v>-288.979655747685</v>
      </c>
      <c r="K453">
        <v>-8.1748241199226701</v>
      </c>
      <c r="L453">
        <v>1.0609630032770501</v>
      </c>
      <c r="M453" s="1">
        <v>1.68272249416274E-4</v>
      </c>
      <c r="N453">
        <v>1.7895172473938001E-2</v>
      </c>
      <c r="O453">
        <v>168.534652938037</v>
      </c>
    </row>
    <row r="454" spans="1:15" x14ac:dyDescent="0.35">
      <c r="A454" t="s">
        <v>1705</v>
      </c>
      <c r="B454">
        <v>68.193144181154196</v>
      </c>
      <c r="C454">
        <v>6.0915547996350004</v>
      </c>
      <c r="D454">
        <v>0.83268854331436204</v>
      </c>
      <c r="E454" s="1">
        <v>2.6545491870925199E-4</v>
      </c>
      <c r="F454">
        <v>2.10146657735669E-2</v>
      </c>
      <c r="G454">
        <v>56.083713960786099</v>
      </c>
      <c r="I454" t="s">
        <v>2402</v>
      </c>
      <c r="J454">
        <v>-912.19850048668695</v>
      </c>
      <c r="K454">
        <v>-9.8332039884047298</v>
      </c>
      <c r="L454">
        <v>2.6196715728904199</v>
      </c>
      <c r="M454" s="1">
        <v>1.5695438989149E-4</v>
      </c>
      <c r="N454">
        <v>1.74080720491664E-2</v>
      </c>
      <c r="O454">
        <v>196.18315830984301</v>
      </c>
    </row>
    <row r="455" spans="1:15" x14ac:dyDescent="0.35">
      <c r="A455" t="s">
        <v>1091</v>
      </c>
      <c r="B455">
        <v>4.4007088830286598</v>
      </c>
      <c r="C455">
        <v>2.1377359373079399</v>
      </c>
      <c r="D455">
        <v>2.2901287325121502</v>
      </c>
      <c r="E455" s="1">
        <v>9.3228523521143804E-4</v>
      </c>
      <c r="F455">
        <v>3.6299078639677497E-2</v>
      </c>
      <c r="G455">
        <v>36.3291146838028</v>
      </c>
      <c r="I455" t="s">
        <v>2403</v>
      </c>
      <c r="J455">
        <v>-158.76535097980701</v>
      </c>
      <c r="K455">
        <v>-7.3107522822058204</v>
      </c>
      <c r="L455">
        <v>0.30063803750476698</v>
      </c>
      <c r="M455">
        <v>1.94977585686036E-3</v>
      </c>
      <c r="N455">
        <v>4.9735525879831599E-2</v>
      </c>
      <c r="O455">
        <v>49.0172049702335</v>
      </c>
    </row>
    <row r="456" spans="1:15" x14ac:dyDescent="0.35">
      <c r="A456" t="s">
        <v>1706</v>
      </c>
      <c r="B456">
        <v>170.32879236955901</v>
      </c>
      <c r="C456">
        <v>7.4121785184948701</v>
      </c>
      <c r="D456">
        <v>0.38884187550051402</v>
      </c>
      <c r="E456">
        <v>1.27895394801322E-3</v>
      </c>
      <c r="F456">
        <v>4.1130949303523699E-2</v>
      </c>
      <c r="G456">
        <v>60.9088380884345</v>
      </c>
      <c r="I456" t="s">
        <v>540</v>
      </c>
      <c r="J456">
        <v>-64.709707137211296</v>
      </c>
      <c r="K456">
        <v>-6.0159102427814499</v>
      </c>
      <c r="L456">
        <v>7.2652458720101603</v>
      </c>
      <c r="M456" s="1">
        <v>4.2894362384474901E-4</v>
      </c>
      <c r="N456">
        <v>2.5698874594979701E-2</v>
      </c>
      <c r="O456">
        <v>49.108056375597599</v>
      </c>
    </row>
    <row r="457" spans="1:15" x14ac:dyDescent="0.35">
      <c r="A457" t="s">
        <v>1707</v>
      </c>
      <c r="B457">
        <v>384.06215782066101</v>
      </c>
      <c r="C457">
        <v>8.5851960098946094</v>
      </c>
      <c r="D457">
        <v>1.43671734433317</v>
      </c>
      <c r="E457" s="1">
        <v>1.8805683181597E-4</v>
      </c>
      <c r="F457">
        <v>1.84748915087313E-2</v>
      </c>
      <c r="G457">
        <v>159.513650162716</v>
      </c>
      <c r="I457" t="s">
        <v>2404</v>
      </c>
      <c r="J457">
        <v>-272.94177461069597</v>
      </c>
      <c r="K457">
        <v>-8.0924494103719198</v>
      </c>
      <c r="L457">
        <v>0.99202908376618304</v>
      </c>
      <c r="M457" s="1">
        <v>3.0912173266218199E-4</v>
      </c>
      <c r="N457">
        <v>2.2376446751735699E-2</v>
      </c>
      <c r="O457">
        <v>124.629091802933</v>
      </c>
    </row>
    <row r="458" spans="1:15" x14ac:dyDescent="0.35">
      <c r="A458" t="s">
        <v>1708</v>
      </c>
      <c r="B458">
        <v>12.9759189794256</v>
      </c>
      <c r="C458">
        <v>3.69776481151374</v>
      </c>
      <c r="D458">
        <v>3.52315781865213</v>
      </c>
      <c r="E458" s="1">
        <v>1.9242080241036499E-4</v>
      </c>
      <c r="F458">
        <v>1.86394250099138E-2</v>
      </c>
      <c r="G458">
        <v>65.816211363918995</v>
      </c>
      <c r="I458" t="s">
        <v>2405</v>
      </c>
      <c r="J458">
        <v>-331.785490033092</v>
      </c>
      <c r="K458">
        <v>-8.3741069841003402</v>
      </c>
      <c r="L458">
        <v>1.23940131126244</v>
      </c>
      <c r="M458" s="1">
        <v>1.8717217203437E-4</v>
      </c>
      <c r="N458">
        <v>1.84748915087313E-2</v>
      </c>
      <c r="O458">
        <v>159.886519003991</v>
      </c>
    </row>
    <row r="459" spans="1:15" x14ac:dyDescent="0.35">
      <c r="A459" t="s">
        <v>1709</v>
      </c>
      <c r="B459">
        <v>292.80650951652302</v>
      </c>
      <c r="C459">
        <v>8.1938038169718705</v>
      </c>
      <c r="D459">
        <v>1.0763019778654801</v>
      </c>
      <c r="E459" s="1">
        <v>6.7445778680372498E-4</v>
      </c>
      <c r="F459">
        <v>3.1316392029874698E-2</v>
      </c>
      <c r="G459">
        <v>85.535676057971699</v>
      </c>
      <c r="I459" t="s">
        <v>2406</v>
      </c>
      <c r="J459">
        <v>-16.010319391748499</v>
      </c>
      <c r="K459">
        <v>-4.0009301835220201</v>
      </c>
      <c r="L459">
        <v>4.2021884484794896</v>
      </c>
      <c r="M459" s="1">
        <v>1.9601085668751899E-5</v>
      </c>
      <c r="N459">
        <v>7.78783388570615E-3</v>
      </c>
      <c r="O459">
        <v>147.34822981984999</v>
      </c>
    </row>
    <row r="460" spans="1:15" x14ac:dyDescent="0.35">
      <c r="A460" t="s">
        <v>1710</v>
      </c>
      <c r="B460">
        <v>4.8865223433924498</v>
      </c>
      <c r="C460">
        <v>2.2888080883173099</v>
      </c>
      <c r="D460">
        <v>1.7535421690674</v>
      </c>
      <c r="E460">
        <v>1.0546664661277301E-3</v>
      </c>
      <c r="F460">
        <v>3.8194525646605797E-2</v>
      </c>
      <c r="G460">
        <v>33.902882944532699</v>
      </c>
      <c r="I460" t="s">
        <v>2407</v>
      </c>
      <c r="J460">
        <v>-216.18524528461401</v>
      </c>
      <c r="K460">
        <v>-7.7561242517875897</v>
      </c>
      <c r="L460">
        <v>0.67924434653884203</v>
      </c>
      <c r="M460">
        <v>1.5955220681622201E-3</v>
      </c>
      <c r="N460">
        <v>4.5666521765111497E-2</v>
      </c>
      <c r="O460">
        <v>55.557751969465201</v>
      </c>
    </row>
    <row r="461" spans="1:15" x14ac:dyDescent="0.35">
      <c r="A461" t="s">
        <v>1711</v>
      </c>
      <c r="B461">
        <v>4.3124347029065602</v>
      </c>
      <c r="C461">
        <v>2.1085026122550201</v>
      </c>
      <c r="D461">
        <v>3.9809618622572001</v>
      </c>
      <c r="E461" s="1">
        <v>5.2682823784306395E-4</v>
      </c>
      <c r="F461">
        <v>2.7937573506373398E-2</v>
      </c>
      <c r="G461">
        <v>45.4993572485957</v>
      </c>
      <c r="I461" t="s">
        <v>2408</v>
      </c>
      <c r="J461">
        <v>-509.04908568360298</v>
      </c>
      <c r="K461">
        <v>-8.9916609664253198</v>
      </c>
      <c r="L461">
        <v>1.81578611413747</v>
      </c>
      <c r="M461" s="1">
        <v>3.8036543187621801E-5</v>
      </c>
      <c r="N461">
        <v>1.02479915671508E-2</v>
      </c>
      <c r="O461">
        <v>350.15078342739503</v>
      </c>
    </row>
    <row r="462" spans="1:15" x14ac:dyDescent="0.35">
      <c r="A462" t="s">
        <v>1712</v>
      </c>
      <c r="B462">
        <v>340.31578586191</v>
      </c>
      <c r="C462">
        <v>8.4107302633711694</v>
      </c>
      <c r="D462">
        <v>1.2772918362010801</v>
      </c>
      <c r="E462" s="1">
        <v>2.7044310520183101E-4</v>
      </c>
      <c r="F462">
        <v>2.1066917064017102E-2</v>
      </c>
      <c r="G462">
        <v>133.20168610448599</v>
      </c>
      <c r="I462" t="s">
        <v>2409</v>
      </c>
      <c r="J462">
        <v>-189.68628404629001</v>
      </c>
      <c r="K462">
        <v>-7.5674715530059302</v>
      </c>
      <c r="L462">
        <v>0.52395077169479098</v>
      </c>
      <c r="M462" s="1">
        <v>6.8292862225048103E-4</v>
      </c>
      <c r="N462">
        <v>3.1549294388244498E-2</v>
      </c>
      <c r="O462">
        <v>83.775356250328201</v>
      </c>
    </row>
    <row r="463" spans="1:15" x14ac:dyDescent="0.35">
      <c r="A463" t="s">
        <v>1713</v>
      </c>
      <c r="B463">
        <v>290.78878769814702</v>
      </c>
      <c r="C463">
        <v>8.1838278323330105</v>
      </c>
      <c r="D463">
        <v>1.0639012467152</v>
      </c>
      <c r="E463">
        <v>1.8129569248826001E-3</v>
      </c>
      <c r="F463">
        <v>4.8168428943774398E-2</v>
      </c>
      <c r="G463">
        <v>54.939822413715497</v>
      </c>
      <c r="I463" t="s">
        <v>2410</v>
      </c>
      <c r="J463">
        <v>-169.88093701506</v>
      </c>
      <c r="K463">
        <v>-7.4083801610912401</v>
      </c>
      <c r="L463">
        <v>0.393063562306456</v>
      </c>
      <c r="M463">
        <v>1.32985737082476E-3</v>
      </c>
      <c r="N463">
        <v>4.1620222554750001E-2</v>
      </c>
      <c r="O463">
        <v>59.703241563037501</v>
      </c>
    </row>
    <row r="464" spans="1:15" x14ac:dyDescent="0.35">
      <c r="A464" t="s">
        <v>1714</v>
      </c>
      <c r="B464">
        <v>21.555752381860401</v>
      </c>
      <c r="C464">
        <v>4.4300010141022304</v>
      </c>
      <c r="D464">
        <v>1.9758651587740701</v>
      </c>
      <c r="E464">
        <v>1.5636192123514401E-3</v>
      </c>
      <c r="F464">
        <v>4.5169435463318502E-2</v>
      </c>
      <c r="G464">
        <v>30.041599208907499</v>
      </c>
      <c r="I464" t="s">
        <v>2411</v>
      </c>
      <c r="J464">
        <v>-229.79173036530199</v>
      </c>
      <c r="K464">
        <v>-7.8441830696750197</v>
      </c>
      <c r="L464">
        <v>0.76113991015938998</v>
      </c>
      <c r="M464" s="1">
        <v>4.8316518240449898E-4</v>
      </c>
      <c r="N464">
        <v>2.6913200967723899E-2</v>
      </c>
      <c r="O464">
        <v>99.700648223314204</v>
      </c>
    </row>
    <row r="465" spans="1:15" x14ac:dyDescent="0.35">
      <c r="A465" t="s">
        <v>1715</v>
      </c>
      <c r="B465">
        <v>473.73403462516302</v>
      </c>
      <c r="C465">
        <v>8.8879335134168294</v>
      </c>
      <c r="D465">
        <v>1.7177725365845999</v>
      </c>
      <c r="E465" s="1">
        <v>5.1703456813116701E-5</v>
      </c>
      <c r="F465">
        <v>1.17113102544619E-2</v>
      </c>
      <c r="G465">
        <v>301.26454895652302</v>
      </c>
      <c r="I465" t="s">
        <v>643</v>
      </c>
      <c r="J465">
        <v>-314.25200797990601</v>
      </c>
      <c r="K465">
        <v>-8.2957781528561405</v>
      </c>
      <c r="L465">
        <v>1.16431317152211</v>
      </c>
      <c r="M465" s="1">
        <v>7.6854306988601104E-4</v>
      </c>
      <c r="N465">
        <v>3.3176706180249503E-2</v>
      </c>
      <c r="O465">
        <v>82.225259102813297</v>
      </c>
    </row>
    <row r="466" spans="1:15" x14ac:dyDescent="0.35">
      <c r="A466" t="s">
        <v>753</v>
      </c>
      <c r="B466">
        <v>12.171390117899699</v>
      </c>
      <c r="C466">
        <v>3.6054220453275798</v>
      </c>
      <c r="D466">
        <v>6.0693194073027996</v>
      </c>
      <c r="E466" s="1">
        <v>5.7488962984523804E-7</v>
      </c>
      <c r="F466">
        <v>2.1228983178332101E-3</v>
      </c>
      <c r="G466">
        <v>487.75386352648798</v>
      </c>
      <c r="I466" t="s">
        <v>2412</v>
      </c>
      <c r="J466">
        <v>-274.20361750357699</v>
      </c>
      <c r="K466">
        <v>-8.0991037941524198</v>
      </c>
      <c r="L466">
        <v>0.99480146277042403</v>
      </c>
      <c r="M466" s="1">
        <v>2.0995225832202901E-4</v>
      </c>
      <c r="N466">
        <v>1.9410843841566602E-2</v>
      </c>
      <c r="O466">
        <v>151.042610797934</v>
      </c>
    </row>
    <row r="467" spans="1:15" x14ac:dyDescent="0.35">
      <c r="A467" t="s">
        <v>1716</v>
      </c>
      <c r="B467">
        <v>7.8418605431738904</v>
      </c>
      <c r="C467">
        <v>2.9711959857131598</v>
      </c>
      <c r="D467">
        <v>2.0859230728940998</v>
      </c>
      <c r="E467" s="1">
        <v>8.0719557929547804E-4</v>
      </c>
      <c r="F467">
        <v>3.3849371867637201E-2</v>
      </c>
      <c r="G467">
        <v>38.757108275865903</v>
      </c>
      <c r="I467" t="s">
        <v>2413</v>
      </c>
      <c r="J467">
        <v>-6.2733117051495704</v>
      </c>
      <c r="K467">
        <v>-2.6492272483335202</v>
      </c>
      <c r="L467">
        <v>1.48539369238637</v>
      </c>
      <c r="M467">
        <v>1.3992670243999901E-3</v>
      </c>
      <c r="N467">
        <v>4.2476009054029998E-2</v>
      </c>
      <c r="O467">
        <v>30.532819258525599</v>
      </c>
    </row>
    <row r="468" spans="1:15" x14ac:dyDescent="0.35">
      <c r="A468" t="s">
        <v>1717</v>
      </c>
      <c r="B468">
        <v>156.562222136381</v>
      </c>
      <c r="C468">
        <v>7.2905923276174498</v>
      </c>
      <c r="D468">
        <v>0.28648112138827397</v>
      </c>
      <c r="E468">
        <v>1.8707155602544301E-3</v>
      </c>
      <c r="F468">
        <v>4.8759015906178302E-2</v>
      </c>
      <c r="G468">
        <v>50.079877498498298</v>
      </c>
      <c r="I468" t="s">
        <v>2414</v>
      </c>
      <c r="J468">
        <v>-173.62796058376799</v>
      </c>
      <c r="K468">
        <v>-7.4398554840280804</v>
      </c>
      <c r="L468">
        <v>0.41491769600427297</v>
      </c>
      <c r="M468">
        <v>1.77305202641387E-3</v>
      </c>
      <c r="N468">
        <v>4.76273487420441E-2</v>
      </c>
      <c r="O468">
        <v>51.488504222381899</v>
      </c>
    </row>
    <row r="469" spans="1:15" x14ac:dyDescent="0.35">
      <c r="A469" t="s">
        <v>1718</v>
      </c>
      <c r="B469">
        <v>6.3601533820890301</v>
      </c>
      <c r="C469">
        <v>2.6690615581056898</v>
      </c>
      <c r="D469">
        <v>1.0532423014563199</v>
      </c>
      <c r="E469">
        <v>1.6103530727059399E-3</v>
      </c>
      <c r="F469">
        <v>4.59298157620118E-2</v>
      </c>
      <c r="G469">
        <v>28.780358905361901</v>
      </c>
      <c r="I469" t="s">
        <v>2415</v>
      </c>
      <c r="J469">
        <v>-5.4795393834653998</v>
      </c>
      <c r="K469">
        <v>-2.4540546236383598</v>
      </c>
      <c r="L469">
        <v>1.97064915503647</v>
      </c>
      <c r="M469" s="1">
        <v>1.7234516203507E-4</v>
      </c>
      <c r="N469">
        <v>1.8092207177113E-2</v>
      </c>
      <c r="O469">
        <v>65.382852053256798</v>
      </c>
    </row>
    <row r="470" spans="1:15" x14ac:dyDescent="0.35">
      <c r="A470" t="s">
        <v>1719</v>
      </c>
      <c r="B470">
        <v>211.82108916727199</v>
      </c>
      <c r="C470">
        <v>7.7267024227423802</v>
      </c>
      <c r="D470">
        <v>0.65919260609688601</v>
      </c>
      <c r="E470">
        <v>1.0215726676630699E-3</v>
      </c>
      <c r="F470">
        <v>3.7790362866951803E-2</v>
      </c>
      <c r="G470">
        <v>68.3115793776212</v>
      </c>
      <c r="I470" t="s">
        <v>2416</v>
      </c>
      <c r="J470">
        <v>-219.42675395404399</v>
      </c>
      <c r="K470">
        <v>-7.7775956291151003</v>
      </c>
      <c r="L470">
        <v>0.71203943096658096</v>
      </c>
      <c r="M470" s="1">
        <v>8.2388630430173596E-4</v>
      </c>
      <c r="N470">
        <v>3.4252134352357202E-2</v>
      </c>
      <c r="O470">
        <v>76.193793214665902</v>
      </c>
    </row>
    <row r="471" spans="1:15" x14ac:dyDescent="0.35">
      <c r="A471" t="s">
        <v>951</v>
      </c>
      <c r="B471">
        <v>4.3238114797798302</v>
      </c>
      <c r="C471">
        <v>2.11230362225947</v>
      </c>
      <c r="D471">
        <v>4.7341533527623803</v>
      </c>
      <c r="E471" s="1">
        <v>8.86855787916187E-6</v>
      </c>
      <c r="F471">
        <v>6.02869564428487E-3</v>
      </c>
      <c r="G471">
        <v>191.53428426435599</v>
      </c>
      <c r="I471" t="s">
        <v>2417</v>
      </c>
      <c r="J471">
        <v>-515.16697447829699</v>
      </c>
      <c r="K471">
        <v>-9.00889630014583</v>
      </c>
      <c r="L471">
        <v>1.83153780471765</v>
      </c>
      <c r="M471" s="1">
        <v>8.4816485186003904E-5</v>
      </c>
      <c r="N471">
        <v>1.32779044240314E-2</v>
      </c>
      <c r="O471">
        <v>236.26849145249599</v>
      </c>
    </row>
    <row r="472" spans="1:15" x14ac:dyDescent="0.35">
      <c r="A472" t="s">
        <v>969</v>
      </c>
      <c r="B472">
        <v>14.833933746970899</v>
      </c>
      <c r="C472">
        <v>3.8908293254978399</v>
      </c>
      <c r="D472">
        <v>2.7285254358126001</v>
      </c>
      <c r="E472" s="1">
        <v>5.74168426804686E-4</v>
      </c>
      <c r="F472">
        <v>2.9005284455098999E-2</v>
      </c>
      <c r="G472">
        <v>44.060957089863003</v>
      </c>
      <c r="I472" t="s">
        <v>2418</v>
      </c>
      <c r="J472">
        <v>-186.89751171140199</v>
      </c>
      <c r="K472">
        <v>-7.5461035514446504</v>
      </c>
      <c r="L472">
        <v>0.50565075448658203</v>
      </c>
      <c r="M472">
        <v>1.2981667626771E-3</v>
      </c>
      <c r="N472">
        <v>4.1339724102456898E-2</v>
      </c>
      <c r="O472">
        <v>60.445560788644201</v>
      </c>
    </row>
    <row r="473" spans="1:15" x14ac:dyDescent="0.35">
      <c r="A473" t="s">
        <v>1720</v>
      </c>
      <c r="B473">
        <v>230.05746245850199</v>
      </c>
      <c r="C473">
        <v>7.8458504442044097</v>
      </c>
      <c r="D473">
        <v>0.76899311685078298</v>
      </c>
      <c r="E473" s="1">
        <v>6.9057970786281196E-4</v>
      </c>
      <c r="F473">
        <v>3.1643672803500597E-2</v>
      </c>
      <c r="G473">
        <v>83.305692146497094</v>
      </c>
      <c r="I473" t="s">
        <v>996</v>
      </c>
      <c r="J473">
        <v>-133.143377214032</v>
      </c>
      <c r="K473">
        <v>-7.0568368579169398</v>
      </c>
      <c r="L473">
        <v>5.1844770842665202</v>
      </c>
      <c r="M473" s="1">
        <v>8.2240266204835105E-7</v>
      </c>
      <c r="N473">
        <v>2.7172183954077499E-3</v>
      </c>
      <c r="O473">
        <v>435.82650083762599</v>
      </c>
    </row>
    <row r="474" spans="1:15" x14ac:dyDescent="0.35">
      <c r="A474" t="s">
        <v>1721</v>
      </c>
      <c r="B474">
        <v>4.0448779235393797</v>
      </c>
      <c r="C474">
        <v>2.0160961620465998</v>
      </c>
      <c r="D474">
        <v>3.2061872256486201</v>
      </c>
      <c r="E474" s="1">
        <v>7.8511358422327108E-6</v>
      </c>
      <c r="F474">
        <v>5.8841718013960698E-3</v>
      </c>
      <c r="G474">
        <v>188.52653697231599</v>
      </c>
      <c r="I474" t="s">
        <v>2419</v>
      </c>
      <c r="J474">
        <v>-170.59794209599301</v>
      </c>
      <c r="K474">
        <v>-7.4144564334660297</v>
      </c>
      <c r="L474">
        <v>0.40723209136729899</v>
      </c>
      <c r="M474">
        <v>1.70377857893952E-3</v>
      </c>
      <c r="N474">
        <v>4.6890137690270603E-2</v>
      </c>
      <c r="O474">
        <v>52.559505289544298</v>
      </c>
    </row>
    <row r="475" spans="1:15" x14ac:dyDescent="0.35">
      <c r="A475" t="s">
        <v>1722</v>
      </c>
      <c r="B475">
        <v>195.21566956658901</v>
      </c>
      <c r="C475">
        <v>7.6089250495336298</v>
      </c>
      <c r="D475">
        <v>0.56287785592370598</v>
      </c>
      <c r="E475" s="1">
        <v>9.2972217316726103E-4</v>
      </c>
      <c r="F475">
        <v>3.6299078639677497E-2</v>
      </c>
      <c r="G475">
        <v>71.663569841340603</v>
      </c>
      <c r="I475" t="s">
        <v>2420</v>
      </c>
      <c r="J475">
        <v>-183.49343019271799</v>
      </c>
      <c r="K475">
        <v>-7.5195845994477803</v>
      </c>
      <c r="L475">
        <v>0.48083895337684801</v>
      </c>
      <c r="M475" s="1">
        <v>8.36179358020026E-4</v>
      </c>
      <c r="N475">
        <v>3.4530932154755799E-2</v>
      </c>
      <c r="O475">
        <v>75.624236188502096</v>
      </c>
    </row>
    <row r="476" spans="1:15" x14ac:dyDescent="0.35">
      <c r="A476" t="s">
        <v>1723</v>
      </c>
      <c r="B476">
        <v>1172.84301420407</v>
      </c>
      <c r="C476">
        <v>10.1957942052868</v>
      </c>
      <c r="D476">
        <v>2.9724723548947098</v>
      </c>
      <c r="E476" s="1">
        <v>6.4318320474136001E-6</v>
      </c>
      <c r="F476">
        <v>5.5053546139068599E-3</v>
      </c>
      <c r="G476">
        <v>833.38995057161605</v>
      </c>
      <c r="I476" t="s">
        <v>2421</v>
      </c>
      <c r="J476">
        <v>-6.0571373047444297</v>
      </c>
      <c r="K476">
        <v>-2.5986361151430102</v>
      </c>
      <c r="L476">
        <v>1.09095287266554</v>
      </c>
      <c r="M476" s="1">
        <v>7.9569003230751196E-4</v>
      </c>
      <c r="N476">
        <v>3.3613887932797001E-2</v>
      </c>
      <c r="O476">
        <v>37.5944382684796</v>
      </c>
    </row>
    <row r="477" spans="1:15" x14ac:dyDescent="0.35">
      <c r="A477" t="s">
        <v>1724</v>
      </c>
      <c r="B477">
        <v>16.945440414374701</v>
      </c>
      <c r="C477">
        <v>4.0828252280431396</v>
      </c>
      <c r="D477">
        <v>2.44701027629826</v>
      </c>
      <c r="E477" s="1">
        <v>2.37613358578097E-4</v>
      </c>
      <c r="F477">
        <v>2.0106380370090299E-2</v>
      </c>
      <c r="G477">
        <v>60.9754780153635</v>
      </c>
      <c r="I477" t="s">
        <v>2422</v>
      </c>
      <c r="J477">
        <v>-183.09796998365599</v>
      </c>
      <c r="K477">
        <v>-7.5164719857666302</v>
      </c>
      <c r="L477">
        <v>0.47567379941617299</v>
      </c>
      <c r="M477">
        <v>1.0330823764349501E-3</v>
      </c>
      <c r="N477">
        <v>3.7900726885309897E-2</v>
      </c>
      <c r="O477">
        <v>67.923056563921307</v>
      </c>
    </row>
    <row r="478" spans="1:15" x14ac:dyDescent="0.35">
      <c r="A478" t="s">
        <v>1725</v>
      </c>
      <c r="B478">
        <v>5.1086912189936902</v>
      </c>
      <c r="C478">
        <v>2.35295373857788</v>
      </c>
      <c r="D478">
        <v>1.4143684968289201</v>
      </c>
      <c r="E478" s="1">
        <v>2.7201856657705302E-4</v>
      </c>
      <c r="F478">
        <v>2.10817747351125E-2</v>
      </c>
      <c r="G478">
        <v>55.596059395416098</v>
      </c>
      <c r="I478" t="s">
        <v>2423</v>
      </c>
      <c r="J478">
        <v>-182.99403679283299</v>
      </c>
      <c r="K478">
        <v>-7.51565282610055</v>
      </c>
      <c r="L478">
        <v>0.49251419093500298</v>
      </c>
      <c r="M478">
        <v>1.2735151864331901E-3</v>
      </c>
      <c r="N478">
        <v>4.1004837357208002E-2</v>
      </c>
      <c r="O478">
        <v>61.041863588101599</v>
      </c>
    </row>
    <row r="479" spans="1:15" x14ac:dyDescent="0.35">
      <c r="A479" t="s">
        <v>250</v>
      </c>
      <c r="B479">
        <v>8.1237619944995707</v>
      </c>
      <c r="C479">
        <v>3.0221479729692402</v>
      </c>
      <c r="D479">
        <v>5.7154836299515202</v>
      </c>
      <c r="E479" s="1">
        <v>1.3070435761268701E-4</v>
      </c>
      <c r="F479">
        <v>1.59943406500858E-2</v>
      </c>
      <c r="G479">
        <v>75.629821467529695</v>
      </c>
      <c r="I479" t="s">
        <v>2424</v>
      </c>
      <c r="J479">
        <v>-177.501286956706</v>
      </c>
      <c r="K479">
        <v>-7.4716856745572704</v>
      </c>
      <c r="L479">
        <v>0.44057263087969101</v>
      </c>
      <c r="M479">
        <v>1.1315985079706999E-3</v>
      </c>
      <c r="N479">
        <v>3.9399460863210702E-2</v>
      </c>
      <c r="O479">
        <v>64.841538387113999</v>
      </c>
    </row>
    <row r="480" spans="1:15" x14ac:dyDescent="0.35">
      <c r="A480" t="s">
        <v>279</v>
      </c>
      <c r="B480">
        <v>57.787731124899999</v>
      </c>
      <c r="C480">
        <v>5.8526913224905703</v>
      </c>
      <c r="D480">
        <v>4.6986915614801301</v>
      </c>
      <c r="E480" s="1">
        <v>9.8324708955499501E-8</v>
      </c>
      <c r="F480">
        <v>1.58852482004406E-3</v>
      </c>
      <c r="G480">
        <v>871.02378706173397</v>
      </c>
      <c r="I480" t="s">
        <v>2425</v>
      </c>
      <c r="J480">
        <v>-305.92383289870401</v>
      </c>
      <c r="K480">
        <v>-8.2570286937464008</v>
      </c>
      <c r="L480">
        <v>1.1350129592167699</v>
      </c>
      <c r="M480" s="1">
        <v>3.47385088289031E-4</v>
      </c>
      <c r="N480">
        <v>2.3413726865565501E-2</v>
      </c>
      <c r="O480">
        <v>117.58605225162501</v>
      </c>
    </row>
    <row r="481" spans="1:15" x14ac:dyDescent="0.35">
      <c r="A481" t="s">
        <v>1726</v>
      </c>
      <c r="B481">
        <v>4.0304745590591597</v>
      </c>
      <c r="C481">
        <v>2.0109497156003302</v>
      </c>
      <c r="D481">
        <v>1.23416065277026</v>
      </c>
      <c r="E481">
        <v>1.75193711849351E-3</v>
      </c>
      <c r="F481">
        <v>4.7467638332995402E-2</v>
      </c>
      <c r="G481">
        <v>27.856553996849399</v>
      </c>
      <c r="I481" t="s">
        <v>2426</v>
      </c>
      <c r="J481">
        <v>-208.09867184251399</v>
      </c>
      <c r="K481">
        <v>-7.7011239471000996</v>
      </c>
      <c r="L481">
        <v>0.64646114023136603</v>
      </c>
      <c r="M481" s="1">
        <v>4.9352494174004799E-4</v>
      </c>
      <c r="N481">
        <v>2.7152955076838899E-2</v>
      </c>
      <c r="O481">
        <v>98.645537608002698</v>
      </c>
    </row>
    <row r="482" spans="1:15" x14ac:dyDescent="0.35">
      <c r="A482" t="s">
        <v>1727</v>
      </c>
      <c r="B482">
        <v>35.182351415212601</v>
      </c>
      <c r="C482">
        <v>5.1367800035556499</v>
      </c>
      <c r="D482">
        <v>1.2089386669745601</v>
      </c>
      <c r="E482" s="1">
        <v>4.26093936630728E-4</v>
      </c>
      <c r="F482">
        <v>2.5697954004907899E-2</v>
      </c>
      <c r="G482">
        <v>48.371656340903797</v>
      </c>
      <c r="I482" t="s">
        <v>2427</v>
      </c>
      <c r="J482">
        <v>-203.288960288119</v>
      </c>
      <c r="K482">
        <v>-7.6673880607860196</v>
      </c>
      <c r="L482">
        <v>0.612370439288622</v>
      </c>
      <c r="M482" s="1">
        <v>4.1771409806643E-4</v>
      </c>
      <c r="N482">
        <v>2.5625323312062801E-2</v>
      </c>
      <c r="O482">
        <v>107.240273221918</v>
      </c>
    </row>
    <row r="483" spans="1:15" x14ac:dyDescent="0.35">
      <c r="A483" t="s">
        <v>559</v>
      </c>
      <c r="B483">
        <v>17.424884436675701</v>
      </c>
      <c r="C483">
        <v>4.1230771829358597</v>
      </c>
      <c r="D483">
        <v>10.5091435376925</v>
      </c>
      <c r="E483" s="1">
        <v>6.6576608639677898E-4</v>
      </c>
      <c r="F483">
        <v>3.1143168285874899E-2</v>
      </c>
      <c r="G483">
        <v>41.681740686368897</v>
      </c>
      <c r="I483" t="s">
        <v>2428</v>
      </c>
      <c r="J483">
        <v>-769.01910334087597</v>
      </c>
      <c r="K483">
        <v>-9.5868756266521107</v>
      </c>
      <c r="L483">
        <v>2.3831597766019699</v>
      </c>
      <c r="M483" s="1">
        <v>4.0288513045815498E-4</v>
      </c>
      <c r="N483">
        <v>2.5292658299795601E-2</v>
      </c>
      <c r="O483">
        <v>120.831824138109</v>
      </c>
    </row>
    <row r="484" spans="1:15" x14ac:dyDescent="0.35">
      <c r="A484" t="s">
        <v>1728</v>
      </c>
      <c r="B484">
        <v>4.7147858562234797</v>
      </c>
      <c r="C484">
        <v>2.2371922457295601</v>
      </c>
      <c r="D484">
        <v>1.1248310561371599</v>
      </c>
      <c r="E484" s="1">
        <v>6.9745941536713098E-4</v>
      </c>
      <c r="F484">
        <v>3.1727327723976101E-2</v>
      </c>
      <c r="G484">
        <v>39.4795000054459</v>
      </c>
      <c r="I484" t="s">
        <v>2429</v>
      </c>
      <c r="J484">
        <v>-235.43857074963501</v>
      </c>
      <c r="K484">
        <v>-7.8792068791862597</v>
      </c>
      <c r="L484">
        <v>0.79374454042935005</v>
      </c>
      <c r="M484" s="1">
        <v>5.8234385710425403E-4</v>
      </c>
      <c r="N484">
        <v>2.9222396461691998E-2</v>
      </c>
      <c r="O484">
        <v>90.777173077550302</v>
      </c>
    </row>
    <row r="485" spans="1:15" x14ac:dyDescent="0.35">
      <c r="A485" t="s">
        <v>597</v>
      </c>
      <c r="B485">
        <v>12.7558127609375</v>
      </c>
      <c r="C485">
        <v>3.67308292082242</v>
      </c>
      <c r="D485">
        <v>3.1778434057000999</v>
      </c>
      <c r="E485" s="1">
        <v>1.14894027364662E-4</v>
      </c>
      <c r="F485">
        <v>1.49825542076771E-2</v>
      </c>
      <c r="G485">
        <v>79.194216379442494</v>
      </c>
      <c r="I485" t="s">
        <v>2430</v>
      </c>
      <c r="J485">
        <v>-12.748712833964101</v>
      </c>
      <c r="K485">
        <v>-3.6722796884971101</v>
      </c>
      <c r="L485">
        <v>1.56596728847995</v>
      </c>
      <c r="M485" s="1">
        <v>9.9075638288116801E-5</v>
      </c>
      <c r="N485">
        <v>1.41353915208519E-2</v>
      </c>
      <c r="O485">
        <v>79.390677989421704</v>
      </c>
    </row>
    <row r="486" spans="1:15" x14ac:dyDescent="0.35">
      <c r="A486" t="s">
        <v>1729</v>
      </c>
      <c r="B486">
        <v>404.03168619496898</v>
      </c>
      <c r="C486">
        <v>8.6583246305828805</v>
      </c>
      <c r="D486">
        <v>1.5024878500869301</v>
      </c>
      <c r="E486">
        <v>1.51160555373782E-3</v>
      </c>
      <c r="F486">
        <v>4.4309831902981302E-2</v>
      </c>
      <c r="G486">
        <v>60.517097829457697</v>
      </c>
      <c r="I486" t="s">
        <v>2431</v>
      </c>
      <c r="J486">
        <v>-178.806723681677</v>
      </c>
      <c r="K486">
        <v>-7.4822571770780097</v>
      </c>
      <c r="L486">
        <v>0.44176917261500298</v>
      </c>
      <c r="M486">
        <v>1.8589666573599799E-3</v>
      </c>
      <c r="N486">
        <v>4.8624371201012602E-2</v>
      </c>
      <c r="O486">
        <v>50.243499356458699</v>
      </c>
    </row>
    <row r="487" spans="1:15" x14ac:dyDescent="0.35">
      <c r="A487" t="s">
        <v>1730</v>
      </c>
      <c r="B487">
        <v>275.268241964634</v>
      </c>
      <c r="C487">
        <v>8.1046943638091093</v>
      </c>
      <c r="D487">
        <v>0.99622506488902496</v>
      </c>
      <c r="E487" s="1">
        <v>3.2460008248262802E-4</v>
      </c>
      <c r="F487">
        <v>2.2616087433884002E-2</v>
      </c>
      <c r="G487">
        <v>121.631795636086</v>
      </c>
      <c r="I487" t="s">
        <v>2432</v>
      </c>
      <c r="J487">
        <v>-206.55094534447301</v>
      </c>
      <c r="K487">
        <v>-7.6903538529252504</v>
      </c>
      <c r="L487">
        <v>0.63402402971940297</v>
      </c>
      <c r="M487" s="1">
        <v>4.7849236651028502E-4</v>
      </c>
      <c r="N487">
        <v>2.68437342495167E-2</v>
      </c>
      <c r="O487">
        <v>100.18762172933501</v>
      </c>
    </row>
    <row r="488" spans="1:15" x14ac:dyDescent="0.35">
      <c r="A488" t="s">
        <v>1731</v>
      </c>
      <c r="B488">
        <v>405.699987777361</v>
      </c>
      <c r="C488">
        <v>8.6642694488544301</v>
      </c>
      <c r="D488">
        <v>1.5121709430325201</v>
      </c>
      <c r="E488">
        <v>1.3112076129375701E-3</v>
      </c>
      <c r="F488">
        <v>4.14227758266459E-2</v>
      </c>
      <c r="G488">
        <v>65.250734948987798</v>
      </c>
      <c r="I488" t="s">
        <v>2433</v>
      </c>
      <c r="J488">
        <v>-175.39958471715701</v>
      </c>
      <c r="K488">
        <v>-7.4545015217808199</v>
      </c>
      <c r="L488">
        <v>0.42523500760673899</v>
      </c>
      <c r="M488">
        <v>1.2311044023837999E-3</v>
      </c>
      <c r="N488">
        <v>4.0357080921172503E-2</v>
      </c>
      <c r="O488">
        <v>62.108928283287902</v>
      </c>
    </row>
    <row r="489" spans="1:15" x14ac:dyDescent="0.35">
      <c r="A489" t="s">
        <v>878</v>
      </c>
      <c r="B489">
        <v>1750.12937560765</v>
      </c>
      <c r="C489">
        <v>10.773245859661699</v>
      </c>
      <c r="D489">
        <v>3.53844005364226</v>
      </c>
      <c r="E489" s="1">
        <v>4.5672546656448501E-5</v>
      </c>
      <c r="F489">
        <v>1.12436854466871E-2</v>
      </c>
      <c r="G489">
        <v>367.977588046074</v>
      </c>
      <c r="I489" t="s">
        <v>2434</v>
      </c>
      <c r="J489">
        <v>-188.18769116715399</v>
      </c>
      <c r="K489">
        <v>-7.5560284582617898</v>
      </c>
      <c r="L489">
        <v>0.52649907026092402</v>
      </c>
      <c r="M489">
        <v>1.0998892276979999E-3</v>
      </c>
      <c r="N489">
        <v>3.8855737849166898E-2</v>
      </c>
      <c r="O489">
        <v>65.788521951184194</v>
      </c>
    </row>
    <row r="490" spans="1:15" x14ac:dyDescent="0.35">
      <c r="A490" t="s">
        <v>1732</v>
      </c>
      <c r="B490">
        <v>231.026675763681</v>
      </c>
      <c r="C490">
        <v>7.8519156334941203</v>
      </c>
      <c r="D490">
        <v>0.76926948546744101</v>
      </c>
      <c r="E490" s="1">
        <v>9.3496164733801099E-4</v>
      </c>
      <c r="F490">
        <v>3.6299078639677497E-2</v>
      </c>
      <c r="G490">
        <v>71.459303416351204</v>
      </c>
      <c r="I490" t="s">
        <v>2435</v>
      </c>
      <c r="J490">
        <v>-376.54360847019802</v>
      </c>
      <c r="K490">
        <v>-8.5566731465190902</v>
      </c>
      <c r="L490">
        <v>1.4152385250197701</v>
      </c>
      <c r="M490" s="1">
        <v>5.1742274595271899E-4</v>
      </c>
      <c r="N490">
        <v>2.7802616336767599E-2</v>
      </c>
      <c r="O490">
        <v>101.84492773562501</v>
      </c>
    </row>
    <row r="491" spans="1:15" x14ac:dyDescent="0.35">
      <c r="A491" t="s">
        <v>1733</v>
      </c>
      <c r="B491">
        <v>227.337892357252</v>
      </c>
      <c r="C491">
        <v>7.8286943603349002</v>
      </c>
      <c r="D491">
        <v>0.74526563209184205</v>
      </c>
      <c r="E491">
        <v>1.22991796345428E-3</v>
      </c>
      <c r="F491">
        <v>4.0339692054529301E-2</v>
      </c>
      <c r="G491">
        <v>62.9657003716856</v>
      </c>
      <c r="I491" t="s">
        <v>2436</v>
      </c>
      <c r="J491">
        <v>-223.08449399483399</v>
      </c>
      <c r="K491">
        <v>-7.8014464289767096</v>
      </c>
      <c r="L491">
        <v>7.8395277038226103</v>
      </c>
      <c r="M491" s="1">
        <v>2.3591405716750701E-5</v>
      </c>
      <c r="N491">
        <v>8.7153385681116701E-3</v>
      </c>
      <c r="O491">
        <v>138.17280234925201</v>
      </c>
    </row>
    <row r="492" spans="1:15" x14ac:dyDescent="0.35">
      <c r="A492" t="s">
        <v>271</v>
      </c>
      <c r="B492">
        <v>1093.5694295574899</v>
      </c>
      <c r="C492">
        <v>10.094829103126299</v>
      </c>
      <c r="D492">
        <v>2.87320630615599</v>
      </c>
      <c r="E492">
        <v>1.3092337895785099E-3</v>
      </c>
      <c r="F492">
        <v>4.1418863463383401E-2</v>
      </c>
      <c r="G492">
        <v>65.302711330271606</v>
      </c>
      <c r="I492" t="s">
        <v>2437</v>
      </c>
      <c r="J492">
        <v>-225.26780653078899</v>
      </c>
      <c r="K492">
        <v>-7.8154973396684397</v>
      </c>
      <c r="L492">
        <v>0.73900846369343498</v>
      </c>
      <c r="M492" s="1">
        <v>3.4835639244995201E-4</v>
      </c>
      <c r="N492">
        <v>2.3413726865565501E-2</v>
      </c>
      <c r="O492">
        <v>117.42237236850001</v>
      </c>
    </row>
    <row r="493" spans="1:15" x14ac:dyDescent="0.35">
      <c r="A493" t="s">
        <v>1734</v>
      </c>
      <c r="B493">
        <v>4.3978486659075404</v>
      </c>
      <c r="C493">
        <v>2.1367979605591598</v>
      </c>
      <c r="D493">
        <v>4.51697275029092</v>
      </c>
      <c r="E493" s="1">
        <v>1.8332259628774499E-6</v>
      </c>
      <c r="F493">
        <v>3.4293055468245302E-3</v>
      </c>
      <c r="G493">
        <v>306.37165176053298</v>
      </c>
      <c r="I493" t="s">
        <v>2438</v>
      </c>
      <c r="J493">
        <v>-217.87671892459099</v>
      </c>
      <c r="K493">
        <v>-7.7673682362218504</v>
      </c>
      <c r="L493">
        <v>0.70030816950061903</v>
      </c>
      <c r="M493" s="1">
        <v>4.6126177246707601E-4</v>
      </c>
      <c r="N493">
        <v>2.6491442172331799E-2</v>
      </c>
      <c r="O493">
        <v>102.046142849746</v>
      </c>
    </row>
    <row r="494" spans="1:15" x14ac:dyDescent="0.35">
      <c r="A494" t="s">
        <v>1735</v>
      </c>
      <c r="B494">
        <v>662.16213854160196</v>
      </c>
      <c r="C494">
        <v>9.3710407116847207</v>
      </c>
      <c r="D494">
        <v>2.1760984813136801</v>
      </c>
      <c r="E494" s="1">
        <v>5.9791951432862498E-5</v>
      </c>
      <c r="F494">
        <v>1.23065558791783E-2</v>
      </c>
      <c r="G494">
        <v>281.81845854697201</v>
      </c>
      <c r="I494" t="s">
        <v>2439</v>
      </c>
      <c r="J494">
        <v>-33.636196690860302</v>
      </c>
      <c r="K494">
        <v>-5.0719426814127404</v>
      </c>
      <c r="L494">
        <v>0.73215765625445905</v>
      </c>
      <c r="M494" s="1">
        <v>8.2443887801726299E-4</v>
      </c>
      <c r="N494">
        <v>3.4252134352357202E-2</v>
      </c>
      <c r="O494">
        <v>37.297883809668797</v>
      </c>
    </row>
    <row r="495" spans="1:15" x14ac:dyDescent="0.35">
      <c r="A495" t="s">
        <v>1736</v>
      </c>
      <c r="B495">
        <v>5.7436773929062896</v>
      </c>
      <c r="C495">
        <v>2.52197471909049</v>
      </c>
      <c r="D495">
        <v>4.5457178002803396</v>
      </c>
      <c r="E495" s="1">
        <v>4.8173668426835903E-5</v>
      </c>
      <c r="F495">
        <v>1.15425580502406E-2</v>
      </c>
      <c r="G495">
        <v>107.69409637357001</v>
      </c>
      <c r="I495" t="s">
        <v>2440</v>
      </c>
      <c r="J495">
        <v>-68.4058272481562</v>
      </c>
      <c r="K495">
        <v>-6.09604732327234</v>
      </c>
      <c r="L495">
        <v>0.92300404614217002</v>
      </c>
      <c r="M495" s="1">
        <v>3.5788487040312402E-4</v>
      </c>
      <c r="N495">
        <v>2.3774159390927498E-2</v>
      </c>
      <c r="O495">
        <v>50.8610203955187</v>
      </c>
    </row>
    <row r="496" spans="1:15" x14ac:dyDescent="0.35">
      <c r="A496" t="s">
        <v>1737</v>
      </c>
      <c r="B496">
        <v>6.1048317661883402</v>
      </c>
      <c r="C496">
        <v>2.6099515387130898</v>
      </c>
      <c r="D496">
        <v>0.58371602058211303</v>
      </c>
      <c r="E496">
        <v>1.7366770998017899E-3</v>
      </c>
      <c r="F496">
        <v>4.7334302079416898E-2</v>
      </c>
      <c r="G496">
        <v>27.951278422574902</v>
      </c>
      <c r="I496" t="s">
        <v>2441</v>
      </c>
      <c r="J496">
        <v>-5.74585847211124</v>
      </c>
      <c r="K496">
        <v>-2.52252245787255</v>
      </c>
      <c r="L496">
        <v>1.3132630963834799</v>
      </c>
      <c r="M496" s="1">
        <v>3.8085684343435702E-4</v>
      </c>
      <c r="N496">
        <v>2.4642384917220001E-2</v>
      </c>
      <c r="O496">
        <v>49.258438365996497</v>
      </c>
    </row>
    <row r="497" spans="1:15" x14ac:dyDescent="0.35">
      <c r="A497" t="s">
        <v>1738</v>
      </c>
      <c r="B497">
        <v>8.1273642331618703</v>
      </c>
      <c r="C497">
        <v>3.0227875510349702</v>
      </c>
      <c r="D497">
        <v>3.33636513898082</v>
      </c>
      <c r="E497" s="1">
        <v>1.5576403934794699E-4</v>
      </c>
      <c r="F497">
        <v>1.73373108760757E-2</v>
      </c>
      <c r="G497">
        <v>71.021171391134303</v>
      </c>
      <c r="I497" t="s">
        <v>2442</v>
      </c>
      <c r="J497">
        <v>-175.31998827426099</v>
      </c>
      <c r="K497">
        <v>-7.4538466772597101</v>
      </c>
      <c r="L497">
        <v>0.424802566571442</v>
      </c>
      <c r="M497">
        <v>1.0143131019654699E-3</v>
      </c>
      <c r="N497">
        <v>3.7677230348511601E-2</v>
      </c>
      <c r="O497">
        <v>68.559993263468598</v>
      </c>
    </row>
    <row r="498" spans="1:15" x14ac:dyDescent="0.35">
      <c r="A498" t="s">
        <v>1739</v>
      </c>
      <c r="B498">
        <v>186.45805587419599</v>
      </c>
      <c r="C498">
        <v>7.5427073195153103</v>
      </c>
      <c r="D498">
        <v>0.50401190285116304</v>
      </c>
      <c r="E498" s="1">
        <v>7.8416701008918405E-4</v>
      </c>
      <c r="F498">
        <v>3.3419462474785201E-2</v>
      </c>
      <c r="G498">
        <v>78.123783216048906</v>
      </c>
      <c r="I498" t="s">
        <v>2443</v>
      </c>
      <c r="J498">
        <v>-740.618022247299</v>
      </c>
      <c r="K498">
        <v>-9.5325858463467199</v>
      </c>
      <c r="L498">
        <v>2.33093609037339</v>
      </c>
      <c r="M498" s="1">
        <v>1.5544426320596201E-5</v>
      </c>
      <c r="N498">
        <v>7.1572480442951203E-3</v>
      </c>
      <c r="O498">
        <v>542.16072737215495</v>
      </c>
    </row>
    <row r="499" spans="1:15" x14ac:dyDescent="0.35">
      <c r="A499" t="s">
        <v>1740</v>
      </c>
      <c r="B499">
        <v>17.631356724676198</v>
      </c>
      <c r="C499">
        <v>4.1400715885274302</v>
      </c>
      <c r="D499">
        <v>1.9513960551595499</v>
      </c>
      <c r="E499" s="1">
        <v>2.4237343275383201E-5</v>
      </c>
      <c r="F499">
        <v>8.7153385681116701E-3</v>
      </c>
      <c r="G499">
        <v>128.83416223287799</v>
      </c>
      <c r="I499" t="s">
        <v>2444</v>
      </c>
      <c r="J499">
        <v>-178.659752327153</v>
      </c>
      <c r="K499">
        <v>-7.48107085684659</v>
      </c>
      <c r="L499">
        <v>0.45035160158783</v>
      </c>
      <c r="M499" s="1">
        <v>9.3620605397739805E-4</v>
      </c>
      <c r="N499">
        <v>3.6299078639677497E-2</v>
      </c>
      <c r="O499">
        <v>71.411038544299103</v>
      </c>
    </row>
    <row r="500" spans="1:15" x14ac:dyDescent="0.35">
      <c r="A500" t="s">
        <v>1741</v>
      </c>
      <c r="B500">
        <v>158.41021503880401</v>
      </c>
      <c r="C500">
        <v>7.3075215599817298</v>
      </c>
      <c r="D500">
        <v>0.30219825815029699</v>
      </c>
      <c r="E500">
        <v>1.6887354791743901E-3</v>
      </c>
      <c r="F500">
        <v>4.6701347330683603E-2</v>
      </c>
      <c r="G500">
        <v>52.8006582365024</v>
      </c>
      <c r="I500" t="s">
        <v>2445</v>
      </c>
      <c r="J500">
        <v>-248.42059225889901</v>
      </c>
      <c r="K500">
        <v>-7.9566409572077497</v>
      </c>
      <c r="L500">
        <v>0.86122665080552296</v>
      </c>
      <c r="M500" s="1">
        <v>6.0495543592501105E-4</v>
      </c>
      <c r="N500">
        <v>2.9600962869745399E-2</v>
      </c>
      <c r="O500">
        <v>89.053599445217102</v>
      </c>
    </row>
    <row r="501" spans="1:15" x14ac:dyDescent="0.35">
      <c r="A501" t="s">
        <v>1742</v>
      </c>
      <c r="B501">
        <v>208.48005560758301</v>
      </c>
      <c r="C501">
        <v>7.7037655636014204</v>
      </c>
      <c r="D501">
        <v>0.63981677605578602</v>
      </c>
      <c r="E501" s="1">
        <v>5.4776555159389499E-4</v>
      </c>
      <c r="F501">
        <v>2.8437081958553E-2</v>
      </c>
      <c r="G501">
        <v>93.614371887810407</v>
      </c>
      <c r="I501" t="s">
        <v>2446</v>
      </c>
      <c r="J501">
        <v>-237.98309954942599</v>
      </c>
      <c r="K501">
        <v>-7.8947153134677501</v>
      </c>
      <c r="L501">
        <v>0.81105717426687796</v>
      </c>
      <c r="M501" s="1">
        <v>2.52678608389382E-4</v>
      </c>
      <c r="N501">
        <v>2.04834137423896E-2</v>
      </c>
      <c r="O501">
        <v>137.77657921674501</v>
      </c>
    </row>
    <row r="502" spans="1:15" x14ac:dyDescent="0.35">
      <c r="A502" t="s">
        <v>1743</v>
      </c>
      <c r="B502">
        <v>279.894331618048</v>
      </c>
      <c r="C502">
        <v>8.1287384597175691</v>
      </c>
      <c r="D502">
        <v>1.0228018798241301</v>
      </c>
      <c r="E502">
        <v>1.00601959533175E-3</v>
      </c>
      <c r="F502">
        <v>3.7524590681251399E-2</v>
      </c>
      <c r="G502">
        <v>71.648198523909898</v>
      </c>
      <c r="I502" t="s">
        <v>2447</v>
      </c>
      <c r="J502">
        <v>-9.2931318296702194</v>
      </c>
      <c r="K502">
        <v>-3.2161648736486699</v>
      </c>
      <c r="L502">
        <v>0.78555834247954304</v>
      </c>
      <c r="M502" s="1">
        <v>1.9997034668422701E-4</v>
      </c>
      <c r="N502">
        <v>1.8878350882859E-2</v>
      </c>
      <c r="O502">
        <v>62.033064741888701</v>
      </c>
    </row>
    <row r="503" spans="1:15" x14ac:dyDescent="0.35">
      <c r="A503" t="s">
        <v>1744</v>
      </c>
      <c r="B503">
        <v>30.848939099696199</v>
      </c>
      <c r="C503">
        <v>4.9471489705853999</v>
      </c>
      <c r="D503">
        <v>0.99422524458994399</v>
      </c>
      <c r="E503" s="1">
        <v>4.5650490360984298E-4</v>
      </c>
      <c r="F503">
        <v>2.6437060676810301E-2</v>
      </c>
      <c r="G503">
        <v>46.397379178332599</v>
      </c>
      <c r="I503" t="s">
        <v>2448</v>
      </c>
      <c r="J503">
        <v>-10.089832832671201</v>
      </c>
      <c r="K503">
        <v>-3.3348303671042698</v>
      </c>
      <c r="L503">
        <v>1.2757754870912299</v>
      </c>
      <c r="M503" s="1">
        <v>3.1940767951417498E-4</v>
      </c>
      <c r="N503">
        <v>2.25220906693934E-2</v>
      </c>
      <c r="O503">
        <v>52.484836527086401</v>
      </c>
    </row>
    <row r="504" spans="1:15" x14ac:dyDescent="0.35">
      <c r="A504" t="s">
        <v>1745</v>
      </c>
      <c r="B504">
        <v>10.687369896438501</v>
      </c>
      <c r="C504">
        <v>3.4178349522280902</v>
      </c>
      <c r="D504">
        <v>1.7950555049488599</v>
      </c>
      <c r="E504" s="1">
        <v>3.3103782670533701E-5</v>
      </c>
      <c r="F504">
        <v>9.7180284378892198E-3</v>
      </c>
      <c r="G504">
        <v>115.84967112057301</v>
      </c>
      <c r="I504" t="s">
        <v>2449</v>
      </c>
      <c r="J504">
        <v>-145.63705700329501</v>
      </c>
      <c r="K504">
        <v>-7.1862336823489299</v>
      </c>
      <c r="L504">
        <v>4.7420482593275404</v>
      </c>
      <c r="M504" s="1">
        <v>7.5668025879689204E-4</v>
      </c>
      <c r="N504">
        <v>3.3006237994756098E-2</v>
      </c>
      <c r="O504">
        <v>39.717317483867198</v>
      </c>
    </row>
    <row r="505" spans="1:15" x14ac:dyDescent="0.35">
      <c r="A505" t="s">
        <v>1746</v>
      </c>
      <c r="B505">
        <v>25.9819185667833</v>
      </c>
      <c r="C505">
        <v>4.6994360616464803</v>
      </c>
      <c r="D505">
        <v>1.1397112971318699</v>
      </c>
      <c r="E505" s="1">
        <v>5.2416782506829295E-4</v>
      </c>
      <c r="F505">
        <v>2.7937573506373398E-2</v>
      </c>
      <c r="G505">
        <v>44.528744599103099</v>
      </c>
      <c r="I505" t="s">
        <v>2450</v>
      </c>
      <c r="J505">
        <v>-526.47675557219395</v>
      </c>
      <c r="K505">
        <v>-9.0402260261330198</v>
      </c>
      <c r="L505">
        <v>1.86070693235619</v>
      </c>
      <c r="M505" s="1">
        <v>2.5096639965027699E-4</v>
      </c>
      <c r="N505">
        <v>2.04075993580904E-2</v>
      </c>
      <c r="O505">
        <v>149.385064803972</v>
      </c>
    </row>
    <row r="506" spans="1:15" x14ac:dyDescent="0.35">
      <c r="A506" t="s">
        <v>1747</v>
      </c>
      <c r="B506">
        <v>171.31240002091701</v>
      </c>
      <c r="C506">
        <v>7.4204857708593801</v>
      </c>
      <c r="D506">
        <v>0.39859356689449599</v>
      </c>
      <c r="E506">
        <v>1.7513529727396799E-3</v>
      </c>
      <c r="F506">
        <v>4.7467638332995402E-2</v>
      </c>
      <c r="G506">
        <v>51.817206741528203</v>
      </c>
      <c r="I506" t="s">
        <v>2451</v>
      </c>
      <c r="J506">
        <v>-243.63142620935599</v>
      </c>
      <c r="K506">
        <v>-7.9285564293906701</v>
      </c>
      <c r="L506">
        <v>0.83420323417184195</v>
      </c>
      <c r="M506" s="1">
        <v>6.6785795663975699E-4</v>
      </c>
      <c r="N506">
        <v>3.11713390974107E-2</v>
      </c>
      <c r="O506">
        <v>84.723727992338596</v>
      </c>
    </row>
    <row r="507" spans="1:15" x14ac:dyDescent="0.35">
      <c r="A507" t="s">
        <v>1748</v>
      </c>
      <c r="B507">
        <v>204.483284579448</v>
      </c>
      <c r="C507">
        <v>7.6758391051180004</v>
      </c>
      <c r="D507">
        <v>0.61940778417578601</v>
      </c>
      <c r="E507" s="1">
        <v>6.6575003439583503E-4</v>
      </c>
      <c r="F507">
        <v>3.1143168285874899E-2</v>
      </c>
      <c r="G507">
        <v>84.858910856878197</v>
      </c>
      <c r="I507" t="s">
        <v>2452</v>
      </c>
      <c r="J507">
        <v>-13.3177424379233</v>
      </c>
      <c r="K507">
        <v>-3.7352776390344902</v>
      </c>
      <c r="L507">
        <v>0.63118614751163205</v>
      </c>
      <c r="M507" s="1">
        <v>7.9679351961544503E-4</v>
      </c>
      <c r="N507">
        <v>3.3637868182501099E-2</v>
      </c>
      <c r="O507">
        <v>37.575040385137697</v>
      </c>
    </row>
    <row r="508" spans="1:15" x14ac:dyDescent="0.35">
      <c r="A508" t="s">
        <v>1749</v>
      </c>
      <c r="B508">
        <v>190.288861652897</v>
      </c>
      <c r="C508">
        <v>7.5720473073066996</v>
      </c>
      <c r="D508">
        <v>0.52796049937869205</v>
      </c>
      <c r="E508">
        <v>1.0743637781532301E-3</v>
      </c>
      <c r="F508">
        <v>3.8508260812944298E-2</v>
      </c>
      <c r="G508">
        <v>66.580783449285605</v>
      </c>
      <c r="I508" t="s">
        <v>2453</v>
      </c>
      <c r="J508">
        <v>-193.04092432185701</v>
      </c>
      <c r="K508">
        <v>-7.5927629183946497</v>
      </c>
      <c r="L508">
        <v>0.53973704675925005</v>
      </c>
      <c r="M508" s="1">
        <v>9.3904889751142103E-4</v>
      </c>
      <c r="N508">
        <v>3.62990970382863E-2</v>
      </c>
      <c r="O508">
        <v>71.301134109271501</v>
      </c>
    </row>
    <row r="509" spans="1:15" x14ac:dyDescent="0.35">
      <c r="A509" t="s">
        <v>1750</v>
      </c>
      <c r="B509">
        <v>195.57737449557499</v>
      </c>
      <c r="C509">
        <v>7.6115956705400896</v>
      </c>
      <c r="D509">
        <v>0.56220993991427903</v>
      </c>
      <c r="E509">
        <v>1.0856460944275799E-3</v>
      </c>
      <c r="F509">
        <v>3.8613325339255301E-2</v>
      </c>
      <c r="G509">
        <v>66.227191559169995</v>
      </c>
      <c r="I509" t="s">
        <v>2454</v>
      </c>
      <c r="J509">
        <v>-600.05802434728105</v>
      </c>
      <c r="K509">
        <v>-9.2289582028135193</v>
      </c>
      <c r="L509">
        <v>2.0401688959050901</v>
      </c>
      <c r="M509" s="1">
        <v>1.2708690557932401E-4</v>
      </c>
      <c r="N509">
        <v>1.57668134083946E-2</v>
      </c>
      <c r="O509">
        <v>203.80555622447</v>
      </c>
    </row>
    <row r="510" spans="1:15" x14ac:dyDescent="0.35">
      <c r="A510" t="s">
        <v>1115</v>
      </c>
      <c r="B510">
        <v>130.16932838021501</v>
      </c>
      <c r="C510">
        <v>7.0242457380739003</v>
      </c>
      <c r="D510">
        <v>3.32757864905233</v>
      </c>
      <c r="E510" s="1">
        <v>1.44002970717666E-5</v>
      </c>
      <c r="F510">
        <v>7.1180555037576596E-3</v>
      </c>
      <c r="G510">
        <v>163.9361931784</v>
      </c>
      <c r="I510" t="s">
        <v>2455</v>
      </c>
      <c r="J510">
        <v>-247.01200569527501</v>
      </c>
      <c r="K510">
        <v>-7.94843735359321</v>
      </c>
      <c r="L510">
        <v>0.85317534282190999</v>
      </c>
      <c r="M510" s="1">
        <v>4.3052289881224601E-4</v>
      </c>
      <c r="N510">
        <v>2.5698874594979701E-2</v>
      </c>
      <c r="O510">
        <v>105.63179430880299</v>
      </c>
    </row>
    <row r="511" spans="1:15" x14ac:dyDescent="0.35">
      <c r="A511" t="s">
        <v>1751</v>
      </c>
      <c r="B511">
        <v>397.58515408322</v>
      </c>
      <c r="C511">
        <v>8.6351200771316901</v>
      </c>
      <c r="D511">
        <v>1.4808895257852299</v>
      </c>
      <c r="E511" s="1">
        <v>6.4219132855579896E-4</v>
      </c>
      <c r="F511">
        <v>3.0471808648086799E-2</v>
      </c>
      <c r="G511">
        <v>93.982325610519197</v>
      </c>
      <c r="I511" t="s">
        <v>2456</v>
      </c>
      <c r="J511">
        <v>-170.97931803520501</v>
      </c>
      <c r="K511">
        <v>-7.4176780144614103</v>
      </c>
      <c r="L511">
        <v>0.40286080425474502</v>
      </c>
      <c r="M511">
        <v>1.1609507145540199E-3</v>
      </c>
      <c r="N511">
        <v>3.9701509251098097E-2</v>
      </c>
      <c r="O511">
        <v>63.999411722137502</v>
      </c>
    </row>
    <row r="512" spans="1:15" x14ac:dyDescent="0.35">
      <c r="A512" t="s">
        <v>302</v>
      </c>
      <c r="B512">
        <v>4.6180874990494303</v>
      </c>
      <c r="C512">
        <v>2.2072955081594099</v>
      </c>
      <c r="D512">
        <v>8.2635156307811997</v>
      </c>
      <c r="E512" s="1">
        <v>9.86989571734871E-4</v>
      </c>
      <c r="F512">
        <v>3.7155746596140897E-2</v>
      </c>
      <c r="G512">
        <v>35.898983975965599</v>
      </c>
      <c r="I512" t="s">
        <v>2457</v>
      </c>
      <c r="J512">
        <v>-268.61618466472999</v>
      </c>
      <c r="K512">
        <v>-8.0694024224332406</v>
      </c>
      <c r="L512">
        <v>0.96569257863977698</v>
      </c>
      <c r="M512" s="1">
        <v>4.2790014150109198E-4</v>
      </c>
      <c r="N512">
        <v>2.5698874594979701E-2</v>
      </c>
      <c r="O512">
        <v>105.955320365266</v>
      </c>
    </row>
    <row r="513" spans="1:15" x14ac:dyDescent="0.35">
      <c r="A513" t="s">
        <v>333</v>
      </c>
      <c r="B513">
        <v>841.92872521101799</v>
      </c>
      <c r="C513">
        <v>9.7175542946376492</v>
      </c>
      <c r="D513">
        <v>2.5086418905821901</v>
      </c>
      <c r="E513" s="1">
        <v>4.2405592783347699E-4</v>
      </c>
      <c r="F513">
        <v>2.5697954004907899E-2</v>
      </c>
      <c r="G513">
        <v>117.673656322814</v>
      </c>
      <c r="I513" t="s">
        <v>2458</v>
      </c>
      <c r="J513">
        <v>-10.093465842637301</v>
      </c>
      <c r="K513">
        <v>-3.33534973964119</v>
      </c>
      <c r="L513">
        <v>1.1484554657214201</v>
      </c>
      <c r="M513" s="1">
        <v>7.5436363841503901E-4</v>
      </c>
      <c r="N513">
        <v>3.2977668360127103E-2</v>
      </c>
      <c r="O513">
        <v>38.3476871724069</v>
      </c>
    </row>
    <row r="514" spans="1:15" x14ac:dyDescent="0.35">
      <c r="A514" t="s">
        <v>1752</v>
      </c>
      <c r="B514">
        <v>4.4289537065273903</v>
      </c>
      <c r="C514">
        <v>2.1469659175862001</v>
      </c>
      <c r="D514">
        <v>1.70211906352117</v>
      </c>
      <c r="E514">
        <v>1.6609399291372599E-3</v>
      </c>
      <c r="F514">
        <v>4.6464868534545699E-2</v>
      </c>
      <c r="G514">
        <v>28.497402543190201</v>
      </c>
      <c r="I514" t="s">
        <v>2459</v>
      </c>
      <c r="J514">
        <v>-190.18840687094701</v>
      </c>
      <c r="K514">
        <v>-7.5712854977001296</v>
      </c>
      <c r="L514">
        <v>0.52935767323025396</v>
      </c>
      <c r="M514">
        <v>1.1305028173311301E-3</v>
      </c>
      <c r="N514">
        <v>3.93853740445093E-2</v>
      </c>
      <c r="O514">
        <v>64.8736013137611</v>
      </c>
    </row>
    <row r="515" spans="1:15" x14ac:dyDescent="0.35">
      <c r="A515" t="s">
        <v>1753</v>
      </c>
      <c r="B515">
        <v>10.951027475231101</v>
      </c>
      <c r="C515">
        <v>3.4529943312780902</v>
      </c>
      <c r="D515">
        <v>0.72945819209736895</v>
      </c>
      <c r="E515">
        <v>1.06274444201266E-3</v>
      </c>
      <c r="F515">
        <v>3.8232872413755503E-2</v>
      </c>
      <c r="G515">
        <v>33.7287338109765</v>
      </c>
      <c r="I515" t="s">
        <v>2460</v>
      </c>
      <c r="J515">
        <v>-780.268434762178</v>
      </c>
      <c r="K515">
        <v>-9.6078267276940199</v>
      </c>
      <c r="L515">
        <v>2.4033583601646198</v>
      </c>
      <c r="M515" s="1">
        <v>7.3284697168992294E-5</v>
      </c>
      <c r="N515">
        <v>1.29207706803485E-2</v>
      </c>
      <c r="O515">
        <v>274.110095514997</v>
      </c>
    </row>
    <row r="516" spans="1:15" x14ac:dyDescent="0.35">
      <c r="A516" t="s">
        <v>1754</v>
      </c>
      <c r="B516">
        <v>193.84429871125701</v>
      </c>
      <c r="C516">
        <v>7.5987544933861102</v>
      </c>
      <c r="D516">
        <v>0.55297122118494701</v>
      </c>
      <c r="E516" s="1">
        <v>7.7243836569455002E-4</v>
      </c>
      <c r="F516">
        <v>3.3195970113212299E-2</v>
      </c>
      <c r="G516">
        <v>78.721674727895902</v>
      </c>
      <c r="I516" t="s">
        <v>2461</v>
      </c>
      <c r="J516">
        <v>-5.2561581588505302</v>
      </c>
      <c r="K516">
        <v>-2.3940086872957802</v>
      </c>
      <c r="L516">
        <v>2.32804063452798</v>
      </c>
      <c r="M516" s="1">
        <v>4.3941722333257698E-4</v>
      </c>
      <c r="N516">
        <v>2.5878229313370801E-2</v>
      </c>
      <c r="O516">
        <v>47.984398184256399</v>
      </c>
    </row>
    <row r="517" spans="1:15" x14ac:dyDescent="0.35">
      <c r="A517" t="s">
        <v>1755</v>
      </c>
      <c r="B517">
        <v>197.041397810343</v>
      </c>
      <c r="C517">
        <v>7.6223549572294003</v>
      </c>
      <c r="D517">
        <v>0.56948813555850097</v>
      </c>
      <c r="E517">
        <v>1.1466747396094699E-3</v>
      </c>
      <c r="F517">
        <v>3.9534860329103097E-2</v>
      </c>
      <c r="G517">
        <v>64.404996708048003</v>
      </c>
      <c r="I517" t="s">
        <v>2462</v>
      </c>
      <c r="J517">
        <v>-359.53262660875902</v>
      </c>
      <c r="K517">
        <v>-8.4899788870341393</v>
      </c>
      <c r="L517">
        <v>1.34448178504465</v>
      </c>
      <c r="M517" s="1">
        <v>3.1299718481494701E-4</v>
      </c>
      <c r="N517">
        <v>2.2376446751735699E-2</v>
      </c>
      <c r="O517">
        <v>123.85802148435801</v>
      </c>
    </row>
    <row r="518" spans="1:15" x14ac:dyDescent="0.35">
      <c r="A518" t="s">
        <v>1756</v>
      </c>
      <c r="B518">
        <v>1039.2110850694301</v>
      </c>
      <c r="C518">
        <v>10.0212730095996</v>
      </c>
      <c r="D518">
        <v>2.8027177934797698</v>
      </c>
      <c r="E518" s="1">
        <v>9.5841444600451903E-6</v>
      </c>
      <c r="F518">
        <v>6.0322099670658399E-3</v>
      </c>
      <c r="G518">
        <v>686.28441386909299</v>
      </c>
      <c r="I518" t="s">
        <v>2463</v>
      </c>
      <c r="J518">
        <v>-211.71850140833399</v>
      </c>
      <c r="K518">
        <v>-7.7260035371729403</v>
      </c>
      <c r="L518">
        <v>0.65852926052470095</v>
      </c>
      <c r="M518" s="1">
        <v>4.8103348793754E-4</v>
      </c>
      <c r="N518">
        <v>2.68437342495167E-2</v>
      </c>
      <c r="O518">
        <v>99.921929631907105</v>
      </c>
    </row>
    <row r="519" spans="1:15" x14ac:dyDescent="0.35">
      <c r="A519" t="s">
        <v>1757</v>
      </c>
      <c r="B519">
        <v>269.47696060763099</v>
      </c>
      <c r="C519">
        <v>8.0740181223518395</v>
      </c>
      <c r="D519">
        <v>0.96574779488359397</v>
      </c>
      <c r="E519" s="1">
        <v>5.1845346224102995E-4</v>
      </c>
      <c r="F519">
        <v>2.7813381118709301E-2</v>
      </c>
      <c r="G519">
        <v>96.236244737060602</v>
      </c>
      <c r="I519" t="s">
        <v>1035</v>
      </c>
      <c r="J519">
        <v>-36.0892397909804</v>
      </c>
      <c r="K519">
        <v>-5.1734968485039499</v>
      </c>
      <c r="L519">
        <v>3.9569109689893298</v>
      </c>
      <c r="M519">
        <v>1.2896576974915899E-3</v>
      </c>
      <c r="N519">
        <v>4.1176859019320299E-2</v>
      </c>
      <c r="O519">
        <v>32.384298470534802</v>
      </c>
    </row>
    <row r="520" spans="1:15" x14ac:dyDescent="0.35">
      <c r="A520" t="s">
        <v>1758</v>
      </c>
      <c r="B520">
        <v>1685.7484730276401</v>
      </c>
      <c r="C520">
        <v>10.7191735755172</v>
      </c>
      <c r="D520">
        <v>3.4868133107628498</v>
      </c>
      <c r="E520">
        <v>1.7261065934760301E-3</v>
      </c>
      <c r="F520">
        <v>4.7218324165530498E-2</v>
      </c>
      <c r="G520">
        <v>56.3959929121282</v>
      </c>
      <c r="I520" t="s">
        <v>2464</v>
      </c>
      <c r="J520">
        <v>-311.451744679169</v>
      </c>
      <c r="K520">
        <v>-8.2828648438588299</v>
      </c>
      <c r="L520">
        <v>1.15937473451557</v>
      </c>
      <c r="M520" s="1">
        <v>1.6704285006404599E-4</v>
      </c>
      <c r="N520">
        <v>1.7895172473938001E-2</v>
      </c>
      <c r="O520">
        <v>169.146995485367</v>
      </c>
    </row>
    <row r="521" spans="1:15" x14ac:dyDescent="0.35">
      <c r="A521" t="s">
        <v>1759</v>
      </c>
      <c r="B521">
        <v>441.42205181581198</v>
      </c>
      <c r="C521">
        <v>8.7860148929097992</v>
      </c>
      <c r="D521">
        <v>1.6225588384376</v>
      </c>
      <c r="E521" s="1">
        <v>2.8059023166028801E-4</v>
      </c>
      <c r="F521">
        <v>2.14808931496418E-2</v>
      </c>
      <c r="G521">
        <v>136.57686853313001</v>
      </c>
      <c r="I521" t="s">
        <v>2465</v>
      </c>
      <c r="J521">
        <v>-8.8527259155541795</v>
      </c>
      <c r="K521">
        <v>-3.1461217556837902</v>
      </c>
      <c r="L521">
        <v>1.45628001315081</v>
      </c>
      <c r="M521" s="1">
        <v>8.4510361787100798E-4</v>
      </c>
      <c r="N521">
        <v>3.4719499267563E-2</v>
      </c>
      <c r="O521">
        <v>37.108812999047998</v>
      </c>
    </row>
    <row r="522" spans="1:15" x14ac:dyDescent="0.35">
      <c r="A522" t="s">
        <v>1760</v>
      </c>
      <c r="B522">
        <v>624.33333681620104</v>
      </c>
      <c r="C522">
        <v>9.2861726915700196</v>
      </c>
      <c r="D522">
        <v>2.0952267326859499</v>
      </c>
      <c r="E522" s="1">
        <v>8.9557400345967095E-5</v>
      </c>
      <c r="F522">
        <v>1.3489636929418999E-2</v>
      </c>
      <c r="G522">
        <v>236.13205135836401</v>
      </c>
      <c r="I522" t="s">
        <v>2466</v>
      </c>
      <c r="J522">
        <v>-6.3994502675296401</v>
      </c>
      <c r="K522">
        <v>-2.6779479784919298</v>
      </c>
      <c r="L522">
        <v>2.9070443981053198</v>
      </c>
      <c r="M522" s="1">
        <v>4.7449552942921002E-4</v>
      </c>
      <c r="N522">
        <v>2.68437342495167E-2</v>
      </c>
      <c r="O522">
        <v>47.305074380131003</v>
      </c>
    </row>
    <row r="523" spans="1:15" x14ac:dyDescent="0.35">
      <c r="A523" t="s">
        <v>1761</v>
      </c>
      <c r="B523">
        <v>4.1364925731783098</v>
      </c>
      <c r="C523">
        <v>2.0484079918832401</v>
      </c>
      <c r="D523">
        <v>3.1016125464084201</v>
      </c>
      <c r="E523">
        <v>1.0690968703329399E-3</v>
      </c>
      <c r="F523">
        <v>3.8394522386739398E-2</v>
      </c>
      <c r="G523">
        <v>34.815696782281897</v>
      </c>
      <c r="I523" t="s">
        <v>2467</v>
      </c>
      <c r="J523">
        <v>-392.38294933303001</v>
      </c>
      <c r="K523">
        <v>-8.6161185416093105</v>
      </c>
      <c r="L523">
        <v>1.4588340658824399</v>
      </c>
      <c r="M523">
        <v>1.78988534617178E-3</v>
      </c>
      <c r="N523">
        <v>4.78542770405792E-2</v>
      </c>
      <c r="O523">
        <v>55.316268452707298</v>
      </c>
    </row>
    <row r="524" spans="1:15" x14ac:dyDescent="0.35">
      <c r="A524" t="s">
        <v>1762</v>
      </c>
      <c r="B524">
        <v>196.27647417950499</v>
      </c>
      <c r="C524">
        <v>7.61674345061473</v>
      </c>
      <c r="D524">
        <v>0.565776903550127</v>
      </c>
      <c r="E524" s="1">
        <v>6.2185064712171295E-4</v>
      </c>
      <c r="F524">
        <v>3.0036799370873599E-2</v>
      </c>
      <c r="G524">
        <v>87.826983237143097</v>
      </c>
      <c r="I524" t="s">
        <v>2468</v>
      </c>
      <c r="J524">
        <v>-278.93979855932099</v>
      </c>
      <c r="K524">
        <v>-8.1238099796012904</v>
      </c>
      <c r="L524">
        <v>1.0122507644606</v>
      </c>
      <c r="M524" s="1">
        <v>2.6055526348325598E-4</v>
      </c>
      <c r="N524">
        <v>2.0836455057866E-2</v>
      </c>
      <c r="O524">
        <v>135.69098669525499</v>
      </c>
    </row>
    <row r="525" spans="1:15" x14ac:dyDescent="0.35">
      <c r="A525" t="s">
        <v>1763</v>
      </c>
      <c r="B525">
        <v>251.80718743359901</v>
      </c>
      <c r="C525">
        <v>7.9761756528428602</v>
      </c>
      <c r="D525">
        <v>0.88260485785642195</v>
      </c>
      <c r="E525">
        <v>1.18336815053534E-3</v>
      </c>
      <c r="F525">
        <v>3.9768734805614298E-2</v>
      </c>
      <c r="G525">
        <v>65.538336554889995</v>
      </c>
      <c r="I525" t="s">
        <v>2469</v>
      </c>
      <c r="J525">
        <v>-190.66579833937999</v>
      </c>
      <c r="K525">
        <v>-7.5749022657723302</v>
      </c>
      <c r="L525">
        <v>0.529328202479316</v>
      </c>
      <c r="M525" s="1">
        <v>5.9790572656224302E-4</v>
      </c>
      <c r="N525">
        <v>2.9518172950905398E-2</v>
      </c>
      <c r="O525">
        <v>89.580568878374194</v>
      </c>
    </row>
    <row r="526" spans="1:15" x14ac:dyDescent="0.35">
      <c r="A526" t="s">
        <v>1764</v>
      </c>
      <c r="B526">
        <v>206.01869682838901</v>
      </c>
      <c r="C526">
        <v>7.6866314621229401</v>
      </c>
      <c r="D526">
        <v>0.63262429385547903</v>
      </c>
      <c r="E526">
        <v>1.1181187224423999E-3</v>
      </c>
      <c r="F526">
        <v>3.9125429721317898E-2</v>
      </c>
      <c r="G526">
        <v>65.239231346270202</v>
      </c>
      <c r="I526" t="s">
        <v>2470</v>
      </c>
      <c r="J526">
        <v>-218.09556402243101</v>
      </c>
      <c r="K526">
        <v>-7.7688166162049104</v>
      </c>
      <c r="L526">
        <v>0.69114644624789401</v>
      </c>
      <c r="M526" s="1">
        <v>9.0613392113635604E-4</v>
      </c>
      <c r="N526">
        <v>3.5933962750003698E-2</v>
      </c>
      <c r="O526">
        <v>72.604797065495404</v>
      </c>
    </row>
    <row r="527" spans="1:15" x14ac:dyDescent="0.35">
      <c r="A527" t="s">
        <v>1765</v>
      </c>
      <c r="B527">
        <v>65.602127951001705</v>
      </c>
      <c r="C527">
        <v>6.0356707075137397</v>
      </c>
      <c r="D527">
        <v>0.85644879441561295</v>
      </c>
      <c r="E527" s="1">
        <v>7.2544593750328997E-4</v>
      </c>
      <c r="F527">
        <v>3.2390180777173899E-2</v>
      </c>
      <c r="G527">
        <v>39.783418727013299</v>
      </c>
      <c r="I527" t="s">
        <v>2471</v>
      </c>
      <c r="J527">
        <v>-7.5080775158232598</v>
      </c>
      <c r="K527">
        <v>-2.9084435450964001</v>
      </c>
      <c r="L527">
        <v>1.5918883611785599</v>
      </c>
      <c r="M527">
        <v>1.7429075488082199E-3</v>
      </c>
      <c r="N527">
        <v>4.74255938096396E-2</v>
      </c>
      <c r="O527">
        <v>28.651086362286701</v>
      </c>
    </row>
    <row r="528" spans="1:15" x14ac:dyDescent="0.35">
      <c r="A528" t="s">
        <v>1766</v>
      </c>
      <c r="B528">
        <v>143.130184998266</v>
      </c>
      <c r="C528">
        <v>7.1611841466405002</v>
      </c>
      <c r="D528">
        <v>1.8302143103144799</v>
      </c>
      <c r="E528" s="1">
        <v>2.05739640147626E-5</v>
      </c>
      <c r="F528">
        <v>8.0561449299904608E-3</v>
      </c>
      <c r="G528">
        <v>138.471519654519</v>
      </c>
      <c r="I528" t="s">
        <v>2472</v>
      </c>
      <c r="J528">
        <v>-167.945238253714</v>
      </c>
      <c r="K528">
        <v>-7.3918470812379402</v>
      </c>
      <c r="L528">
        <v>0.38173815333975603</v>
      </c>
      <c r="M528">
        <v>1.3255819880740899E-3</v>
      </c>
      <c r="N528">
        <v>4.1586574154592298E-2</v>
      </c>
      <c r="O528">
        <v>59.801847786886299</v>
      </c>
    </row>
    <row r="529" spans="1:15" x14ac:dyDescent="0.35">
      <c r="A529" t="s">
        <v>1767</v>
      </c>
      <c r="B529">
        <v>252.727377439197</v>
      </c>
      <c r="C529">
        <v>7.9814381467220503</v>
      </c>
      <c r="D529">
        <v>0.88649521451038304</v>
      </c>
      <c r="E529" s="1">
        <v>2.5035239027549201E-4</v>
      </c>
      <c r="F529">
        <v>2.04063970134509E-2</v>
      </c>
      <c r="G529">
        <v>138.411075010735</v>
      </c>
      <c r="I529" t="s">
        <v>2473</v>
      </c>
      <c r="J529">
        <v>-977.76000419898105</v>
      </c>
      <c r="K529">
        <v>-9.9333365821079607</v>
      </c>
      <c r="L529">
        <v>2.7176666879837499</v>
      </c>
      <c r="M529" s="1">
        <v>6.0904034035735496E-6</v>
      </c>
      <c r="N529">
        <v>5.3101550564268497E-3</v>
      </c>
      <c r="O529">
        <v>855.80978208591398</v>
      </c>
    </row>
    <row r="530" spans="1:15" x14ac:dyDescent="0.35">
      <c r="A530" t="s">
        <v>1768</v>
      </c>
      <c r="B530">
        <v>200.62354360401901</v>
      </c>
      <c r="C530">
        <v>7.6483471090233204</v>
      </c>
      <c r="D530">
        <v>0.591134609601768</v>
      </c>
      <c r="E530">
        <v>1.17048090440521E-3</v>
      </c>
      <c r="F530">
        <v>3.9701509251098097E-2</v>
      </c>
      <c r="G530">
        <v>63.732754643896698</v>
      </c>
      <c r="I530" t="s">
        <v>2474</v>
      </c>
      <c r="J530">
        <v>-158.76535097980701</v>
      </c>
      <c r="K530">
        <v>-7.3107522822058204</v>
      </c>
      <c r="L530">
        <v>0.30063803750476698</v>
      </c>
      <c r="M530">
        <v>1.94977585686036E-3</v>
      </c>
      <c r="N530">
        <v>4.9735525879831599E-2</v>
      </c>
      <c r="O530">
        <v>49.0172049702335</v>
      </c>
    </row>
    <row r="531" spans="1:15" x14ac:dyDescent="0.35">
      <c r="A531" t="s">
        <v>1769</v>
      </c>
      <c r="B531">
        <v>76.910547182601604</v>
      </c>
      <c r="C531">
        <v>6.2651095516522703</v>
      </c>
      <c r="D531">
        <v>2.6287388962325999</v>
      </c>
      <c r="E531" s="1">
        <v>6.3473924094800498E-4</v>
      </c>
      <c r="F531">
        <v>3.0272735646845E-2</v>
      </c>
      <c r="G531">
        <v>42.436002614515402</v>
      </c>
      <c r="I531" t="s">
        <v>2475</v>
      </c>
      <c r="J531">
        <v>-5.0776330163885897</v>
      </c>
      <c r="K531">
        <v>-2.3441561286269099</v>
      </c>
      <c r="L531">
        <v>2.62356062872438</v>
      </c>
      <c r="M531" s="1">
        <v>3.9628446373628597E-4</v>
      </c>
      <c r="N531">
        <v>2.5054206373071201E-2</v>
      </c>
      <c r="O531">
        <v>50.566114631844101</v>
      </c>
    </row>
    <row r="532" spans="1:15" x14ac:dyDescent="0.35">
      <c r="A532" t="s">
        <v>1770</v>
      </c>
      <c r="B532">
        <v>178.75856084698901</v>
      </c>
      <c r="C532">
        <v>7.4818685247888403</v>
      </c>
      <c r="D532">
        <v>0.451449945569523</v>
      </c>
      <c r="E532" s="1">
        <v>8.3947026065224397E-4</v>
      </c>
      <c r="F532">
        <v>3.4556449234560797E-2</v>
      </c>
      <c r="G532">
        <v>75.473868886996001</v>
      </c>
      <c r="I532" t="s">
        <v>2476</v>
      </c>
      <c r="J532">
        <v>-34.895460759238802</v>
      </c>
      <c r="K532">
        <v>-5.1249674761345902</v>
      </c>
      <c r="L532">
        <v>3.0131050023529</v>
      </c>
      <c r="M532" s="1">
        <v>1.3963074115190899E-6</v>
      </c>
      <c r="N532">
        <v>3.3713305409816298E-3</v>
      </c>
      <c r="O532">
        <v>342.24863331977701</v>
      </c>
    </row>
    <row r="533" spans="1:15" x14ac:dyDescent="0.35">
      <c r="A533" t="s">
        <v>912</v>
      </c>
      <c r="B533">
        <v>1060.41739752689</v>
      </c>
      <c r="C533">
        <v>10.050416529463</v>
      </c>
      <c r="D533">
        <v>2.8309892914399302</v>
      </c>
      <c r="E533" s="1">
        <v>1.2529801764861299E-4</v>
      </c>
      <c r="F533">
        <v>1.5637591164829701E-2</v>
      </c>
      <c r="G533">
        <v>220.12766951395699</v>
      </c>
      <c r="I533" t="s">
        <v>2477</v>
      </c>
      <c r="J533">
        <v>-381.31607011373802</v>
      </c>
      <c r="K533">
        <v>-8.5748435227922108</v>
      </c>
      <c r="L533">
        <v>1.4238065055675799</v>
      </c>
      <c r="M533" s="1">
        <v>2.2479340341470099E-4</v>
      </c>
      <c r="N533">
        <v>1.9810998080727199E-2</v>
      </c>
      <c r="O533">
        <v>146.011958423908</v>
      </c>
    </row>
    <row r="534" spans="1:15" x14ac:dyDescent="0.35">
      <c r="A534" t="s">
        <v>1771</v>
      </c>
      <c r="B534">
        <v>4.7067382529409603</v>
      </c>
      <c r="C534">
        <v>2.2347276253484298</v>
      </c>
      <c r="D534">
        <v>3.4999173631603502</v>
      </c>
      <c r="E534" s="1">
        <v>4.8049015220507702E-5</v>
      </c>
      <c r="F534">
        <v>1.15425580502406E-2</v>
      </c>
      <c r="G534">
        <v>107.792054922361</v>
      </c>
      <c r="I534" t="s">
        <v>2478</v>
      </c>
      <c r="J534">
        <v>-20.649534545894198</v>
      </c>
      <c r="K534">
        <v>-4.3680373576023896</v>
      </c>
      <c r="L534">
        <v>1.9386088376911801</v>
      </c>
      <c r="M534" s="1">
        <v>1.1123419568058699E-4</v>
      </c>
      <c r="N534">
        <v>1.4771999354308601E-2</v>
      </c>
      <c r="O534">
        <v>78.823623348836804</v>
      </c>
    </row>
    <row r="535" spans="1:15" x14ac:dyDescent="0.35">
      <c r="A535" t="s">
        <v>1772</v>
      </c>
      <c r="B535">
        <v>6.3313046677611897</v>
      </c>
      <c r="C535">
        <v>2.6625028209431898</v>
      </c>
      <c r="D535">
        <v>4.4077595797511799</v>
      </c>
      <c r="E535" s="1">
        <v>2.2646005139812501E-4</v>
      </c>
      <c r="F535">
        <v>1.9810998080727199E-2</v>
      </c>
      <c r="G535">
        <v>62.048740966006001</v>
      </c>
      <c r="I535" t="s">
        <v>2479</v>
      </c>
      <c r="J535">
        <v>-216.22313224471</v>
      </c>
      <c r="K535">
        <v>-7.7563770652501596</v>
      </c>
      <c r="L535">
        <v>0.70013529386291495</v>
      </c>
      <c r="M535" s="1">
        <v>9.5114598255449797E-4</v>
      </c>
      <c r="N535">
        <v>3.6561172889096397E-2</v>
      </c>
      <c r="O535">
        <v>70.838927587919002</v>
      </c>
    </row>
    <row r="536" spans="1:15" x14ac:dyDescent="0.35">
      <c r="A536" t="s">
        <v>997</v>
      </c>
      <c r="B536">
        <v>18.5908526094852</v>
      </c>
      <c r="C536">
        <v>4.2165210312162698</v>
      </c>
      <c r="D536">
        <v>6.6850788740732101</v>
      </c>
      <c r="E536">
        <v>1.68821610526415E-3</v>
      </c>
      <c r="F536">
        <v>4.6701347330683603E-2</v>
      </c>
      <c r="G536">
        <v>29.150507237162799</v>
      </c>
      <c r="I536" t="s">
        <v>2480</v>
      </c>
      <c r="J536">
        <v>-7.7768729925080597</v>
      </c>
      <c r="K536">
        <v>-2.9591901776974301</v>
      </c>
      <c r="L536">
        <v>1.9881841770417099</v>
      </c>
      <c r="M536" s="1">
        <v>1.0684548588105099E-5</v>
      </c>
      <c r="N536">
        <v>6.2104927978415599E-3</v>
      </c>
      <c r="O536">
        <v>169.97152264990601</v>
      </c>
    </row>
    <row r="537" spans="1:15" x14ac:dyDescent="0.35">
      <c r="A537" t="s">
        <v>1773</v>
      </c>
      <c r="B537">
        <v>4.4473113228142997</v>
      </c>
      <c r="C537">
        <v>2.1529334004527101</v>
      </c>
      <c r="D537">
        <v>6.0248163291047696</v>
      </c>
      <c r="E537" s="1">
        <v>1.5392013867932601E-6</v>
      </c>
      <c r="F537">
        <v>3.3748778576323099E-3</v>
      </c>
      <c r="G537">
        <v>325.08706396094101</v>
      </c>
      <c r="I537" t="s">
        <v>2481</v>
      </c>
      <c r="J537">
        <v>-195.56588959833101</v>
      </c>
      <c r="K537">
        <v>-7.6115109486193804</v>
      </c>
      <c r="L537">
        <v>0.55877292830879599</v>
      </c>
      <c r="M537" s="1">
        <v>6.8644607430384005E-4</v>
      </c>
      <c r="N537">
        <v>3.1559396676626598E-2</v>
      </c>
      <c r="O537">
        <v>83.558471206498396</v>
      </c>
    </row>
    <row r="538" spans="1:15" x14ac:dyDescent="0.35">
      <c r="A538" t="s">
        <v>1774</v>
      </c>
      <c r="B538">
        <v>455.18630799945902</v>
      </c>
      <c r="C538">
        <v>8.8303133518164802</v>
      </c>
      <c r="D538">
        <v>1.66482669986453</v>
      </c>
      <c r="E538" s="1">
        <v>1.01462835534535E-4</v>
      </c>
      <c r="F538">
        <v>1.4180717373939101E-2</v>
      </c>
      <c r="G538">
        <v>216.32542570721199</v>
      </c>
      <c r="I538" t="s">
        <v>2482</v>
      </c>
      <c r="J538">
        <v>-192.624302183688</v>
      </c>
      <c r="K538">
        <v>-7.5896459201009998</v>
      </c>
      <c r="L538">
        <v>0.54792854749953102</v>
      </c>
      <c r="M538">
        <v>1.7645587979594501E-3</v>
      </c>
      <c r="N538">
        <v>4.7620196465177997E-2</v>
      </c>
      <c r="O538">
        <v>51.616446605031101</v>
      </c>
    </row>
    <row r="539" spans="1:15" x14ac:dyDescent="0.35">
      <c r="A539" t="s">
        <v>1775</v>
      </c>
      <c r="B539">
        <v>7.3009118623467</v>
      </c>
      <c r="C539">
        <v>2.8680766635993198</v>
      </c>
      <c r="D539">
        <v>1.2180358793312001</v>
      </c>
      <c r="E539" s="1">
        <v>5.07504256611833E-4</v>
      </c>
      <c r="F539">
        <v>2.7607527914267301E-2</v>
      </c>
      <c r="G539">
        <v>44.376947454288</v>
      </c>
      <c r="I539" t="s">
        <v>2483</v>
      </c>
      <c r="J539">
        <v>-7.1574149109459402</v>
      </c>
      <c r="K539">
        <v>-2.8394386142241399</v>
      </c>
      <c r="L539">
        <v>1.1014524589425601</v>
      </c>
      <c r="M539">
        <v>1.7072598662174799E-3</v>
      </c>
      <c r="N539">
        <v>4.6944785528545002E-2</v>
      </c>
      <c r="O539">
        <v>28.137038707440801</v>
      </c>
    </row>
    <row r="540" spans="1:15" x14ac:dyDescent="0.35">
      <c r="A540" t="s">
        <v>1776</v>
      </c>
      <c r="B540">
        <v>9.4719350892721703</v>
      </c>
      <c r="C540">
        <v>3.2436591942791502</v>
      </c>
      <c r="D540">
        <v>2.55496679755543</v>
      </c>
      <c r="E540" s="1">
        <v>1.3411618141222699E-5</v>
      </c>
      <c r="F540">
        <v>6.9129828995853097E-3</v>
      </c>
      <c r="G540">
        <v>157.43121672079999</v>
      </c>
      <c r="I540" t="s">
        <v>2484</v>
      </c>
      <c r="J540">
        <v>-165.83952822113699</v>
      </c>
      <c r="K540">
        <v>-7.3736441071740897</v>
      </c>
      <c r="L540">
        <v>0.36582948562988099</v>
      </c>
      <c r="M540">
        <v>1.3937349742741999E-3</v>
      </c>
      <c r="N540">
        <v>4.2369543217935499E-2</v>
      </c>
      <c r="O540">
        <v>58.283918141261204</v>
      </c>
    </row>
    <row r="541" spans="1:15" x14ac:dyDescent="0.35">
      <c r="A541" t="s">
        <v>1777</v>
      </c>
      <c r="B541">
        <v>7.1196598965958797</v>
      </c>
      <c r="C541">
        <v>2.8318083258526601</v>
      </c>
      <c r="D541">
        <v>2.06962381172765</v>
      </c>
      <c r="E541">
        <v>1.8351407336738899E-3</v>
      </c>
      <c r="F541">
        <v>4.8407125612482997E-2</v>
      </c>
      <c r="G541">
        <v>28.206348912974001</v>
      </c>
      <c r="I541" t="s">
        <v>2485</v>
      </c>
      <c r="J541">
        <v>-179.290071894665</v>
      </c>
      <c r="K541">
        <v>-7.4861517916179601</v>
      </c>
      <c r="L541">
        <v>0.45086402861523101</v>
      </c>
      <c r="M541">
        <v>1.01691352800845E-3</v>
      </c>
      <c r="N541">
        <v>3.7706889329154503E-2</v>
      </c>
      <c r="O541">
        <v>68.470707077167901</v>
      </c>
    </row>
    <row r="542" spans="1:15" x14ac:dyDescent="0.35">
      <c r="A542" t="s">
        <v>1778</v>
      </c>
      <c r="B542">
        <v>951.21521831544305</v>
      </c>
      <c r="C542">
        <v>9.8936279864526906</v>
      </c>
      <c r="D542">
        <v>2.6796181539271502</v>
      </c>
      <c r="E542" s="1">
        <v>3.0667699411897098E-4</v>
      </c>
      <c r="F542">
        <v>2.2359994172836802E-2</v>
      </c>
      <c r="G542">
        <v>139.10135041351199</v>
      </c>
      <c r="I542" t="s">
        <v>2486</v>
      </c>
      <c r="J542">
        <v>-1563.8925351400501</v>
      </c>
      <c r="K542">
        <v>-10.610925664092999</v>
      </c>
      <c r="L542">
        <v>3.3782955811860198</v>
      </c>
      <c r="M542" s="1">
        <v>9.5479185665739807E-5</v>
      </c>
      <c r="N542">
        <v>1.3821039028641799E-2</v>
      </c>
      <c r="O542">
        <v>252.87471827190799</v>
      </c>
    </row>
    <row r="543" spans="1:15" x14ac:dyDescent="0.35">
      <c r="A543" t="s">
        <v>1779</v>
      </c>
      <c r="B543">
        <v>163.932634798934</v>
      </c>
      <c r="C543">
        <v>7.3569592765235896</v>
      </c>
      <c r="D543">
        <v>0.34355511456013998</v>
      </c>
      <c r="E543">
        <v>1.4116600055138E-3</v>
      </c>
      <c r="F543">
        <v>4.2645990618928903E-2</v>
      </c>
      <c r="G543">
        <v>57.902876674803103</v>
      </c>
      <c r="I543" t="s">
        <v>2487</v>
      </c>
      <c r="J543">
        <v>-495.42631097631801</v>
      </c>
      <c r="K543">
        <v>-8.9525266786801296</v>
      </c>
      <c r="L543">
        <v>1.7768304493846701</v>
      </c>
      <c r="M543" s="1">
        <v>5.54515105868265E-4</v>
      </c>
      <c r="N543">
        <v>2.8556390718610498E-2</v>
      </c>
      <c r="O543">
        <v>102.399429657287</v>
      </c>
    </row>
    <row r="544" spans="1:15" x14ac:dyDescent="0.35">
      <c r="A544" t="s">
        <v>558</v>
      </c>
      <c r="B544">
        <v>5.5691820113868697</v>
      </c>
      <c r="C544">
        <v>2.4774654434042298</v>
      </c>
      <c r="D544">
        <v>6.5776304609822303</v>
      </c>
      <c r="E544" s="1">
        <v>2.3792000939531899E-4</v>
      </c>
      <c r="F544">
        <v>2.0106380370090299E-2</v>
      </c>
      <c r="G544">
        <v>60.946923644421197</v>
      </c>
      <c r="I544" t="s">
        <v>2488</v>
      </c>
      <c r="J544">
        <v>-8.3840668416449198</v>
      </c>
      <c r="K544">
        <v>-3.0676502187509902</v>
      </c>
      <c r="L544">
        <v>2.8969374493607898</v>
      </c>
      <c r="M544">
        <v>1.8322381327473599E-3</v>
      </c>
      <c r="N544">
        <v>4.8407125612482997E-2</v>
      </c>
      <c r="O544">
        <v>28.224013379742399</v>
      </c>
    </row>
    <row r="545" spans="1:15" x14ac:dyDescent="0.35">
      <c r="A545" t="s">
        <v>580</v>
      </c>
      <c r="B545">
        <v>25.450930987833999</v>
      </c>
      <c r="C545">
        <v>4.6696465255288198</v>
      </c>
      <c r="D545">
        <v>5.6246906091384696</v>
      </c>
      <c r="E545" s="1">
        <v>7.0713214386389594E-5</v>
      </c>
      <c r="F545">
        <v>1.2864051960020899E-2</v>
      </c>
      <c r="G545">
        <v>94.082316372370101</v>
      </c>
      <c r="I545" t="s">
        <v>2489</v>
      </c>
      <c r="J545">
        <v>-5.4505133150648</v>
      </c>
      <c r="K545">
        <v>-2.4463921055272602</v>
      </c>
      <c r="L545">
        <v>5.0390346773787202</v>
      </c>
      <c r="M545" s="1">
        <v>2.0310960930619101E-6</v>
      </c>
      <c r="N545">
        <v>3.4293055468245302E-3</v>
      </c>
      <c r="O545">
        <v>307.07056809748201</v>
      </c>
    </row>
    <row r="546" spans="1:15" x14ac:dyDescent="0.35">
      <c r="A546" t="s">
        <v>1780</v>
      </c>
      <c r="B546">
        <v>194.76644847509999</v>
      </c>
      <c r="C546">
        <v>7.6056013621253298</v>
      </c>
      <c r="D546">
        <v>0.56087683513527198</v>
      </c>
      <c r="E546">
        <v>1.36360243442591E-3</v>
      </c>
      <c r="F546">
        <v>4.2023321759214999E-2</v>
      </c>
      <c r="G546">
        <v>58.941140379998401</v>
      </c>
      <c r="I546" t="s">
        <v>2490</v>
      </c>
      <c r="J546">
        <v>-5867.2533238389797</v>
      </c>
      <c r="K546">
        <v>-12.518469567647401</v>
      </c>
      <c r="L546">
        <v>5.2638199795336096</v>
      </c>
      <c r="M546" s="1">
        <v>3.4822302656043402E-4</v>
      </c>
      <c r="N546">
        <v>2.3413726865565501E-2</v>
      </c>
      <c r="O546">
        <v>130.282159579797</v>
      </c>
    </row>
    <row r="547" spans="1:15" x14ac:dyDescent="0.35">
      <c r="A547" t="s">
        <v>1781</v>
      </c>
      <c r="B547">
        <v>7.8117212714230799</v>
      </c>
      <c r="C547">
        <v>2.96564047360904</v>
      </c>
      <c r="D547">
        <v>2.6391417609828101</v>
      </c>
      <c r="E547" s="1">
        <v>3.9657141665049002E-6</v>
      </c>
      <c r="F547">
        <v>4.2922702158019197E-3</v>
      </c>
      <c r="G547">
        <v>236.954826658184</v>
      </c>
      <c r="I547" t="s">
        <v>2491</v>
      </c>
      <c r="J547">
        <v>-199.89991774042599</v>
      </c>
      <c r="K547">
        <v>-7.6431340681829099</v>
      </c>
      <c r="L547">
        <v>0.57974454881237203</v>
      </c>
      <c r="M547">
        <v>1.83125028880339E-3</v>
      </c>
      <c r="N547">
        <v>4.8407125612482997E-2</v>
      </c>
      <c r="O547">
        <v>51.096339843198898</v>
      </c>
    </row>
    <row r="548" spans="1:15" x14ac:dyDescent="0.35">
      <c r="A548" t="s">
        <v>1782</v>
      </c>
      <c r="B548">
        <v>430.59462445965602</v>
      </c>
      <c r="C548">
        <v>8.7501864987972802</v>
      </c>
      <c r="D548">
        <v>1.5892606925789701</v>
      </c>
      <c r="E548" s="1">
        <v>3.3616977718861803E-4</v>
      </c>
      <c r="F548">
        <v>2.3013515739141399E-2</v>
      </c>
      <c r="G548">
        <v>126.052599031502</v>
      </c>
      <c r="I548" t="s">
        <v>2492</v>
      </c>
      <c r="J548">
        <v>-240.94416004659701</v>
      </c>
      <c r="K548">
        <v>-7.91255502354025</v>
      </c>
      <c r="L548">
        <v>0.83161465135618695</v>
      </c>
      <c r="M548" s="1">
        <v>3.6823347466669601E-4</v>
      </c>
      <c r="N548">
        <v>2.4154884645429999E-2</v>
      </c>
      <c r="O548">
        <v>114.21492999823499</v>
      </c>
    </row>
    <row r="549" spans="1:15" x14ac:dyDescent="0.35">
      <c r="A549" t="s">
        <v>1783</v>
      </c>
      <c r="B549">
        <v>727.11072637549</v>
      </c>
      <c r="C549">
        <v>9.5060312681273604</v>
      </c>
      <c r="D549">
        <v>2.3050147740010098</v>
      </c>
      <c r="E549" s="1">
        <v>8.8888093640769605E-4</v>
      </c>
      <c r="F549">
        <v>3.5496431083924702E-2</v>
      </c>
      <c r="G549">
        <v>80.059654793873193</v>
      </c>
      <c r="I549" t="s">
        <v>2493</v>
      </c>
      <c r="J549">
        <v>-202.00486209114399</v>
      </c>
      <c r="K549">
        <v>-7.6582462076545896</v>
      </c>
      <c r="L549">
        <v>0.593553722283367</v>
      </c>
      <c r="M549">
        <v>1.6362319980403801E-3</v>
      </c>
      <c r="N549">
        <v>4.6226867645806899E-2</v>
      </c>
      <c r="O549">
        <v>53.951032476335101</v>
      </c>
    </row>
    <row r="550" spans="1:15" x14ac:dyDescent="0.35">
      <c r="A550" t="s">
        <v>1784</v>
      </c>
      <c r="B550">
        <v>198.65392607236001</v>
      </c>
      <c r="C550">
        <v>7.6341134960079504</v>
      </c>
      <c r="D550">
        <v>0.583875455017975</v>
      </c>
      <c r="E550" s="1">
        <v>5.4928854793704002E-4</v>
      </c>
      <c r="F550">
        <v>2.8437081958553E-2</v>
      </c>
      <c r="G550">
        <v>93.483851583844995</v>
      </c>
      <c r="I550" t="s">
        <v>2494</v>
      </c>
      <c r="J550">
        <v>-627.43239079142802</v>
      </c>
      <c r="K550">
        <v>-9.2933161990772799</v>
      </c>
      <c r="L550">
        <v>2.1022943961084399</v>
      </c>
      <c r="M550" s="1">
        <v>3.25533398088711E-4</v>
      </c>
      <c r="N550">
        <v>2.2631100417459402E-2</v>
      </c>
      <c r="O550">
        <v>134.88902071419199</v>
      </c>
    </row>
    <row r="551" spans="1:15" x14ac:dyDescent="0.35">
      <c r="A551" t="s">
        <v>1785</v>
      </c>
      <c r="B551">
        <v>234.225328691855</v>
      </c>
      <c r="C551">
        <v>7.8717532844109996</v>
      </c>
      <c r="D551">
        <v>0.78882977661747</v>
      </c>
      <c r="E551" s="1">
        <v>3.77590461665084E-4</v>
      </c>
      <c r="F551">
        <v>2.4487209526329899E-2</v>
      </c>
      <c r="G551">
        <v>112.792618493001</v>
      </c>
      <c r="I551" t="s">
        <v>2495</v>
      </c>
      <c r="J551">
        <v>-292.78348563434901</v>
      </c>
      <c r="K551">
        <v>-8.1936903709057596</v>
      </c>
      <c r="L551">
        <v>1.07298099860735</v>
      </c>
      <c r="M551" s="1">
        <v>6.0983111131460296E-4</v>
      </c>
      <c r="N551">
        <v>2.9711518252120601E-2</v>
      </c>
      <c r="O551">
        <v>89.330436807485299</v>
      </c>
    </row>
    <row r="552" spans="1:15" x14ac:dyDescent="0.35">
      <c r="A552" t="s">
        <v>1786</v>
      </c>
      <c r="B552">
        <v>211.098197069028</v>
      </c>
      <c r="C552">
        <v>7.72177044685544</v>
      </c>
      <c r="D552">
        <v>0.66087604400295596</v>
      </c>
      <c r="E552" s="1">
        <v>5.8216489197664297E-4</v>
      </c>
      <c r="F552">
        <v>2.9222396461691998E-2</v>
      </c>
      <c r="G552">
        <v>90.791209900308502</v>
      </c>
      <c r="I552" t="s">
        <v>2496</v>
      </c>
      <c r="J552">
        <v>-905.96844009095605</v>
      </c>
      <c r="K552">
        <v>-9.8233169838461105</v>
      </c>
      <c r="L552">
        <v>2.6111850465002702</v>
      </c>
      <c r="M552" s="1">
        <v>8.4722686424975799E-6</v>
      </c>
      <c r="N552">
        <v>5.97272877252063E-3</v>
      </c>
      <c r="O552">
        <v>728.76694959293002</v>
      </c>
    </row>
    <row r="553" spans="1:15" x14ac:dyDescent="0.35">
      <c r="A553" t="s">
        <v>481</v>
      </c>
      <c r="B553">
        <v>219.60333129962399</v>
      </c>
      <c r="C553">
        <v>7.7787561294229102</v>
      </c>
      <c r="D553">
        <v>0.70534290622956897</v>
      </c>
      <c r="E553" s="1">
        <v>3.9766041790220003E-4</v>
      </c>
      <c r="F553">
        <v>2.5091192189154399E-2</v>
      </c>
      <c r="G553">
        <v>109.91131450631499</v>
      </c>
      <c r="I553" t="s">
        <v>2497</v>
      </c>
      <c r="J553">
        <v>-236.01330156852299</v>
      </c>
      <c r="K553">
        <v>-7.8827243610828699</v>
      </c>
      <c r="L553">
        <v>0.80179099842815704</v>
      </c>
      <c r="M553" s="1">
        <v>5.5886709767412096E-4</v>
      </c>
      <c r="N553">
        <v>2.8616183461330099E-2</v>
      </c>
      <c r="O553">
        <v>92.675117426715204</v>
      </c>
    </row>
    <row r="554" spans="1:15" x14ac:dyDescent="0.35">
      <c r="A554" t="s">
        <v>1787</v>
      </c>
      <c r="B554">
        <v>250.573121450092</v>
      </c>
      <c r="C554">
        <v>7.9690878573060697</v>
      </c>
      <c r="D554">
        <v>0.87129724238728701</v>
      </c>
      <c r="E554" s="1">
        <v>7.8034036099979898E-4</v>
      </c>
      <c r="F554">
        <v>3.3369650205806102E-2</v>
      </c>
      <c r="G554">
        <v>78.350352135615793</v>
      </c>
      <c r="I554" t="s">
        <v>2498</v>
      </c>
      <c r="J554">
        <v>-285.33120889081403</v>
      </c>
      <c r="K554">
        <v>-8.1564937440885306</v>
      </c>
      <c r="L554">
        <v>1.0460509657144501</v>
      </c>
      <c r="M554" s="1">
        <v>1.7390450574314E-4</v>
      </c>
      <c r="N554">
        <v>1.8164774130667801E-2</v>
      </c>
      <c r="O554">
        <v>165.81200921799299</v>
      </c>
    </row>
    <row r="555" spans="1:15" x14ac:dyDescent="0.35">
      <c r="A555" t="s">
        <v>1788</v>
      </c>
      <c r="B555">
        <v>503.04502169525603</v>
      </c>
      <c r="C555">
        <v>8.9745437143976101</v>
      </c>
      <c r="D555">
        <v>1.80053602204934</v>
      </c>
      <c r="E555" s="1">
        <v>3.18027545059668E-4</v>
      </c>
      <c r="F555">
        <v>2.25220906693934E-2</v>
      </c>
      <c r="G555">
        <v>134.24527160351099</v>
      </c>
      <c r="I555" t="s">
        <v>2499</v>
      </c>
      <c r="J555">
        <v>-218.95974330812601</v>
      </c>
      <c r="K555">
        <v>-7.7745218382844703</v>
      </c>
      <c r="L555">
        <v>0.70171223078582601</v>
      </c>
      <c r="M555" s="1">
        <v>3.9263508619328901E-4</v>
      </c>
      <c r="N555">
        <v>2.4978593335604399E-2</v>
      </c>
      <c r="O555">
        <v>110.612197260068</v>
      </c>
    </row>
    <row r="556" spans="1:15" x14ac:dyDescent="0.35">
      <c r="A556" t="s">
        <v>1789</v>
      </c>
      <c r="B556">
        <v>32.207203632757697</v>
      </c>
      <c r="C556">
        <v>5.0093115000885096</v>
      </c>
      <c r="D556">
        <v>2.1378334187213799</v>
      </c>
      <c r="E556" s="1">
        <v>2.13309063449684E-4</v>
      </c>
      <c r="F556">
        <v>1.9444596893827201E-2</v>
      </c>
      <c r="G556">
        <v>63.408685288557201</v>
      </c>
      <c r="I556" t="s">
        <v>2500</v>
      </c>
      <c r="J556">
        <v>-424.06114849945101</v>
      </c>
      <c r="K556">
        <v>-8.7281285023843402</v>
      </c>
      <c r="L556">
        <v>1.56812578921163</v>
      </c>
      <c r="M556" s="1">
        <v>7.49573645568863E-5</v>
      </c>
      <c r="N556">
        <v>1.30082497831219E-2</v>
      </c>
      <c r="O556">
        <v>251.065000909226</v>
      </c>
    </row>
    <row r="557" spans="1:15" x14ac:dyDescent="0.35">
      <c r="A557" t="s">
        <v>1790</v>
      </c>
      <c r="B557">
        <v>180.85362460870499</v>
      </c>
      <c r="C557">
        <v>7.4986787020764201</v>
      </c>
      <c r="D557">
        <v>0.45939643063983598</v>
      </c>
      <c r="E557">
        <v>1.31518897525369E-3</v>
      </c>
      <c r="F557">
        <v>4.1453919671553201E-2</v>
      </c>
      <c r="G557">
        <v>60.043530993133899</v>
      </c>
      <c r="I557" t="s">
        <v>2501</v>
      </c>
      <c r="J557">
        <v>-46.727218769357101</v>
      </c>
      <c r="K557">
        <v>-5.5461912646159499</v>
      </c>
      <c r="L557">
        <v>1.1048581515621101</v>
      </c>
      <c r="M557" s="1">
        <v>7.8253701397269803E-4</v>
      </c>
      <c r="N557">
        <v>3.3400377422546097E-2</v>
      </c>
      <c r="O557">
        <v>39.105347147382801</v>
      </c>
    </row>
    <row r="558" spans="1:15" x14ac:dyDescent="0.35">
      <c r="A558" t="s">
        <v>1791</v>
      </c>
      <c r="B558">
        <v>267.17262825049801</v>
      </c>
      <c r="C558">
        <v>8.0616284015162591</v>
      </c>
      <c r="D558">
        <v>0.95918423650303297</v>
      </c>
      <c r="E558" s="1">
        <v>2.0247164793108199E-4</v>
      </c>
      <c r="F558">
        <v>1.8910255071801201E-2</v>
      </c>
      <c r="G558">
        <v>153.78329101262401</v>
      </c>
      <c r="I558" t="s">
        <v>2502</v>
      </c>
      <c r="J558">
        <v>-17.764893400831799</v>
      </c>
      <c r="K558">
        <v>-4.1509571266157304</v>
      </c>
      <c r="L558">
        <v>2.5176665169879699</v>
      </c>
      <c r="M558">
        <v>1.81268528002911E-3</v>
      </c>
      <c r="N558">
        <v>4.8168428943774398E-2</v>
      </c>
      <c r="O558">
        <v>28.343989045838601</v>
      </c>
    </row>
    <row r="559" spans="1:15" x14ac:dyDescent="0.35">
      <c r="A559" t="s">
        <v>1792</v>
      </c>
      <c r="B559">
        <v>1175.8604191557499</v>
      </c>
      <c r="C559">
        <v>10.1995010994764</v>
      </c>
      <c r="D559">
        <v>2.9764532625842199</v>
      </c>
      <c r="E559" s="1">
        <v>2.7618676617013501E-5</v>
      </c>
      <c r="F559">
        <v>9.1734922926435796E-3</v>
      </c>
      <c r="G559">
        <v>454.87230664989602</v>
      </c>
      <c r="I559" t="s">
        <v>2503</v>
      </c>
      <c r="J559">
        <v>-5.7846168452021596</v>
      </c>
      <c r="K559">
        <v>-2.5322214029225001</v>
      </c>
      <c r="L559">
        <v>1.1815758754007</v>
      </c>
      <c r="M559" s="1">
        <v>1.9950343253554901E-4</v>
      </c>
      <c r="N559">
        <v>1.8878350882859E-2</v>
      </c>
      <c r="O559">
        <v>62.084486720411199</v>
      </c>
    </row>
    <row r="560" spans="1:15" x14ac:dyDescent="0.35">
      <c r="A560" t="s">
        <v>1793</v>
      </c>
      <c r="B560">
        <v>16.425397333007101</v>
      </c>
      <c r="C560">
        <v>4.0378563648824999</v>
      </c>
      <c r="D560">
        <v>2.9602694016062499</v>
      </c>
      <c r="E560" s="1">
        <v>3.9272766060662598E-4</v>
      </c>
      <c r="F560">
        <v>2.4978593335604399E-2</v>
      </c>
      <c r="G560">
        <v>50.734577127562297</v>
      </c>
      <c r="I560" t="s">
        <v>2504</v>
      </c>
      <c r="J560">
        <v>-321.93498360134902</v>
      </c>
      <c r="K560">
        <v>-8.3306255479691291</v>
      </c>
      <c r="L560">
        <v>1.2107877641140501</v>
      </c>
      <c r="M560">
        <v>1.8250388496398699E-3</v>
      </c>
      <c r="N560">
        <v>4.8361603556349698E-2</v>
      </c>
      <c r="O560">
        <v>54.745549056511003</v>
      </c>
    </row>
    <row r="561" spans="1:15" x14ac:dyDescent="0.35">
      <c r="A561" t="s">
        <v>1794</v>
      </c>
      <c r="B561">
        <v>203.400835910963</v>
      </c>
      <c r="C561">
        <v>7.6681817979874598</v>
      </c>
      <c r="D561">
        <v>0.61105860417839097</v>
      </c>
      <c r="E561">
        <v>1.1544446276014299E-3</v>
      </c>
      <c r="F561">
        <v>3.9645194716798497E-2</v>
      </c>
      <c r="G561">
        <v>64.183327981294994</v>
      </c>
      <c r="I561" t="s">
        <v>2505</v>
      </c>
      <c r="J561">
        <v>-73.186230591788203</v>
      </c>
      <c r="K561">
        <v>-6.1935003373099002</v>
      </c>
      <c r="L561">
        <v>1.7171998403614299</v>
      </c>
      <c r="M561" s="1">
        <v>2.14553986200648E-4</v>
      </c>
      <c r="N561">
        <v>1.9520059474973699E-2</v>
      </c>
      <c r="O561">
        <v>63.275204570383103</v>
      </c>
    </row>
    <row r="562" spans="1:15" x14ac:dyDescent="0.35">
      <c r="A562" t="s">
        <v>1795</v>
      </c>
      <c r="B562">
        <v>267.080303086144</v>
      </c>
      <c r="C562">
        <v>8.0611297723079698</v>
      </c>
      <c r="D562">
        <v>0.958666206269707</v>
      </c>
      <c r="E562" s="1">
        <v>4.9125146338798299E-4</v>
      </c>
      <c r="F562">
        <v>2.7122956785966601E-2</v>
      </c>
      <c r="G562">
        <v>98.8742521212274</v>
      </c>
      <c r="I562" t="s">
        <v>2506</v>
      </c>
      <c r="J562">
        <v>-300.942375054678</v>
      </c>
      <c r="K562">
        <v>-8.2333434535644408</v>
      </c>
      <c r="L562">
        <v>1.11019295538649</v>
      </c>
      <c r="M562" s="1">
        <v>3.08719196868223E-4</v>
      </c>
      <c r="N562">
        <v>2.2376446751735699E-2</v>
      </c>
      <c r="O562">
        <v>124.710004242445</v>
      </c>
    </row>
    <row r="563" spans="1:15" x14ac:dyDescent="0.35">
      <c r="A563" t="s">
        <v>1796</v>
      </c>
      <c r="B563">
        <v>478.47517758779202</v>
      </c>
      <c r="C563">
        <v>8.9023002720620195</v>
      </c>
      <c r="D563">
        <v>1.7299015996840801</v>
      </c>
      <c r="E563" s="1">
        <v>5.8466659986351505E-4</v>
      </c>
      <c r="F563">
        <v>2.9223726164077798E-2</v>
      </c>
      <c r="G563">
        <v>99.620465580365902</v>
      </c>
      <c r="I563" t="s">
        <v>2507</v>
      </c>
      <c r="J563">
        <v>-605.39385676671895</v>
      </c>
      <c r="K563">
        <v>-9.2417302252686007</v>
      </c>
      <c r="L563">
        <v>2.0531717441917801</v>
      </c>
      <c r="M563" s="1">
        <v>3.5773396326326803E-5</v>
      </c>
      <c r="N563">
        <v>9.8821288609634208E-3</v>
      </c>
      <c r="O563">
        <v>360.82232641412702</v>
      </c>
    </row>
    <row r="564" spans="1:15" x14ac:dyDescent="0.35">
      <c r="A564" t="s">
        <v>1797</v>
      </c>
      <c r="B564">
        <v>266.88380867632799</v>
      </c>
      <c r="C564">
        <v>8.0600679723961193</v>
      </c>
      <c r="D564">
        <v>0.954634578580563</v>
      </c>
      <c r="E564" s="1">
        <v>5.7302057011697103E-4</v>
      </c>
      <c r="F564">
        <v>2.9005284455098999E-2</v>
      </c>
      <c r="G564">
        <v>91.517068721321294</v>
      </c>
      <c r="I564" t="s">
        <v>2508</v>
      </c>
      <c r="J564">
        <v>-202.00486209114399</v>
      </c>
      <c r="K564">
        <v>-7.6582462076545896</v>
      </c>
      <c r="L564">
        <v>0.593553722283367</v>
      </c>
      <c r="M564">
        <v>1.6362319980403801E-3</v>
      </c>
      <c r="N564">
        <v>4.6226867645806899E-2</v>
      </c>
      <c r="O564">
        <v>53.951032476335101</v>
      </c>
    </row>
    <row r="565" spans="1:15" x14ac:dyDescent="0.35">
      <c r="A565" t="s">
        <v>1798</v>
      </c>
      <c r="B565">
        <v>189.37385331074799</v>
      </c>
      <c r="C565">
        <v>7.5650933426354001</v>
      </c>
      <c r="D565">
        <v>0.51979441759254397</v>
      </c>
      <c r="E565" s="1">
        <v>9.6835575399861903E-4</v>
      </c>
      <c r="F565">
        <v>3.6736015795069001E-2</v>
      </c>
      <c r="G565">
        <v>70.1962115138965</v>
      </c>
      <c r="I565" t="s">
        <v>2509</v>
      </c>
      <c r="J565">
        <v>-207.76332550432801</v>
      </c>
      <c r="K565">
        <v>-7.6987972011746004</v>
      </c>
      <c r="L565">
        <v>0.64253509212790805</v>
      </c>
      <c r="M565" s="1">
        <v>4.77549340829688E-4</v>
      </c>
      <c r="N565">
        <v>2.68437342495167E-2</v>
      </c>
      <c r="O565">
        <v>100.28675532553299</v>
      </c>
    </row>
    <row r="566" spans="1:15" x14ac:dyDescent="0.35">
      <c r="A566" t="s">
        <v>1799</v>
      </c>
      <c r="B566">
        <v>173.95603358044099</v>
      </c>
      <c r="C566">
        <v>7.4425789087763503</v>
      </c>
      <c r="D566">
        <v>0.41743367477294602</v>
      </c>
      <c r="E566">
        <v>1.71348681095096E-3</v>
      </c>
      <c r="F566">
        <v>4.7013045473888702E-2</v>
      </c>
      <c r="G566">
        <v>52.405546651432999</v>
      </c>
      <c r="I566" t="s">
        <v>2510</v>
      </c>
      <c r="J566">
        <v>-438.14317946115801</v>
      </c>
      <c r="K566">
        <v>-8.7752585905227196</v>
      </c>
      <c r="L566">
        <v>1.6132292695244601</v>
      </c>
      <c r="M566" s="1">
        <v>5.18441271245004E-5</v>
      </c>
      <c r="N566">
        <v>1.17113102544619E-2</v>
      </c>
      <c r="O566">
        <v>300.86352000470299</v>
      </c>
    </row>
    <row r="567" spans="1:15" x14ac:dyDescent="0.35">
      <c r="A567" t="s">
        <v>1800</v>
      </c>
      <c r="B567">
        <v>994.76797356243299</v>
      </c>
      <c r="C567">
        <v>9.9582162506805503</v>
      </c>
      <c r="D567">
        <v>2.7418587127377299</v>
      </c>
      <c r="E567" s="1">
        <v>4.6854782945818397E-5</v>
      </c>
      <c r="F567">
        <v>1.14006040860725E-2</v>
      </c>
      <c r="G567">
        <v>351.55637473747498</v>
      </c>
      <c r="I567" t="s">
        <v>2511</v>
      </c>
      <c r="J567">
        <v>-247.70617090077701</v>
      </c>
      <c r="K567">
        <v>-7.9524859994855897</v>
      </c>
      <c r="L567">
        <v>0.86897172262690603</v>
      </c>
      <c r="M567" s="1">
        <v>6.4820405339916605E-4</v>
      </c>
      <c r="N567">
        <v>3.06413084760437E-2</v>
      </c>
      <c r="O567">
        <v>86.009355695342407</v>
      </c>
    </row>
    <row r="568" spans="1:15" x14ac:dyDescent="0.35">
      <c r="A568" t="s">
        <v>1801</v>
      </c>
      <c r="B568">
        <v>168.272860426438</v>
      </c>
      <c r="C568">
        <v>7.3946587028331399</v>
      </c>
      <c r="D568">
        <v>0.37725190145006199</v>
      </c>
      <c r="E568">
        <v>1.9466772618662101E-3</v>
      </c>
      <c r="F568">
        <v>4.9735525879831599E-2</v>
      </c>
      <c r="G568">
        <v>49.057643388173602</v>
      </c>
      <c r="I568" t="s">
        <v>2512</v>
      </c>
      <c r="J568">
        <v>-25.736485403548201</v>
      </c>
      <c r="K568">
        <v>-4.6857431462287602</v>
      </c>
      <c r="L568">
        <v>1.6851040281446901</v>
      </c>
      <c r="M568" s="1">
        <v>5.1618842887563596E-4</v>
      </c>
      <c r="N568">
        <v>2.77909475223816E-2</v>
      </c>
      <c r="O568">
        <v>45.846542079076698</v>
      </c>
    </row>
    <row r="569" spans="1:15" x14ac:dyDescent="0.35">
      <c r="A569" t="s">
        <v>1802</v>
      </c>
      <c r="B569">
        <v>336.02944946073001</v>
      </c>
      <c r="C569">
        <v>8.3924438654250295</v>
      </c>
      <c r="D569">
        <v>1.2601256090255899</v>
      </c>
      <c r="E569" s="1">
        <v>4.15999234669052E-4</v>
      </c>
      <c r="F569">
        <v>2.5625323312062801E-2</v>
      </c>
      <c r="G569">
        <v>108.28473583875601</v>
      </c>
      <c r="I569" t="s">
        <v>2513</v>
      </c>
      <c r="J569">
        <v>-1279.5723459434701</v>
      </c>
      <c r="K569">
        <v>-10.3214460031088</v>
      </c>
      <c r="L569">
        <v>3.0942213703909101</v>
      </c>
      <c r="M569" s="1">
        <v>7.2842953518458995E-4</v>
      </c>
      <c r="N569">
        <v>3.2454146558373198E-2</v>
      </c>
      <c r="O569">
        <v>88.842068033917997</v>
      </c>
    </row>
    <row r="570" spans="1:15" x14ac:dyDescent="0.35">
      <c r="A570" t="s">
        <v>1803</v>
      </c>
      <c r="B570">
        <v>674.37378719767798</v>
      </c>
      <c r="C570">
        <v>9.3974046498167603</v>
      </c>
      <c r="D570">
        <v>2.2014412776893999</v>
      </c>
      <c r="E570" s="1">
        <v>4.2331882629657798E-4</v>
      </c>
      <c r="F570">
        <v>2.5697954004907899E-2</v>
      </c>
      <c r="G570">
        <v>117.77960868516401</v>
      </c>
      <c r="I570" t="s">
        <v>2514</v>
      </c>
      <c r="J570">
        <v>-495.65516114435201</v>
      </c>
      <c r="K570">
        <v>-8.9531929427919792</v>
      </c>
      <c r="L570">
        <v>1.77900162455386</v>
      </c>
      <c r="M570" s="1">
        <v>6.4730240434571402E-4</v>
      </c>
      <c r="N570">
        <v>3.0621745090585201E-2</v>
      </c>
      <c r="O570">
        <v>94.482536822067004</v>
      </c>
    </row>
    <row r="571" spans="1:15" x14ac:dyDescent="0.35">
      <c r="A571" t="s">
        <v>1804</v>
      </c>
      <c r="B571">
        <v>6.9741684424844097</v>
      </c>
      <c r="C571">
        <v>2.8020212089959302</v>
      </c>
      <c r="D571">
        <v>0.98098594917475901</v>
      </c>
      <c r="E571" s="1">
        <v>5.6426988149112201E-4</v>
      </c>
      <c r="F571">
        <v>2.8775472039388E-2</v>
      </c>
      <c r="G571">
        <v>42.686821995418498</v>
      </c>
      <c r="I571" t="s">
        <v>2515</v>
      </c>
      <c r="J571">
        <v>-5.0160067697131803</v>
      </c>
      <c r="K571">
        <v>-2.3265392952342601</v>
      </c>
      <c r="L571">
        <v>1.7070756009763599</v>
      </c>
      <c r="M571" s="1">
        <v>7.1935186493450002E-4</v>
      </c>
      <c r="N571">
        <v>3.2273673692347099E-2</v>
      </c>
      <c r="O571">
        <v>39.030026750384401</v>
      </c>
    </row>
    <row r="572" spans="1:15" x14ac:dyDescent="0.35">
      <c r="A572" t="s">
        <v>1805</v>
      </c>
      <c r="B572">
        <v>20.2007662622452</v>
      </c>
      <c r="C572">
        <v>4.3363381136948398</v>
      </c>
      <c r="D572">
        <v>1.7069135098500401</v>
      </c>
      <c r="E572" s="1">
        <v>3.2983777356271603E-5</v>
      </c>
      <c r="F572">
        <v>9.7180284378892198E-3</v>
      </c>
      <c r="G572">
        <v>115.993448342276</v>
      </c>
      <c r="I572" t="s">
        <v>2516</v>
      </c>
      <c r="J572">
        <v>-235.37966275759999</v>
      </c>
      <c r="K572">
        <v>-7.8788458639902803</v>
      </c>
      <c r="L572">
        <v>0.79347610588352402</v>
      </c>
      <c r="M572" s="1">
        <v>4.1495495703308498E-4</v>
      </c>
      <c r="N572">
        <v>2.5625323312062801E-2</v>
      </c>
      <c r="O572">
        <v>107.596369618037</v>
      </c>
    </row>
    <row r="573" spans="1:15" x14ac:dyDescent="0.35">
      <c r="A573" t="s">
        <v>1806</v>
      </c>
      <c r="B573">
        <v>181.08471732473299</v>
      </c>
      <c r="C573">
        <v>7.5005209847090004</v>
      </c>
      <c r="D573">
        <v>0.46780449999435603</v>
      </c>
      <c r="E573" s="1">
        <v>7.7979355805890495E-4</v>
      </c>
      <c r="F573">
        <v>3.3369650205806102E-2</v>
      </c>
      <c r="G573">
        <v>78.345167091198704</v>
      </c>
      <c r="I573" t="s">
        <v>2517</v>
      </c>
      <c r="J573">
        <v>-183.350427851668</v>
      </c>
      <c r="K573">
        <v>-7.5184598223842203</v>
      </c>
      <c r="L573">
        <v>0.48879137688852398</v>
      </c>
      <c r="M573" s="1">
        <v>8.0435121556084199E-4</v>
      </c>
      <c r="N573">
        <v>3.3775218667590201E-2</v>
      </c>
      <c r="O573">
        <v>77.125331066538706</v>
      </c>
    </row>
    <row r="574" spans="1:15" x14ac:dyDescent="0.35">
      <c r="A574" t="s">
        <v>1807</v>
      </c>
      <c r="B574">
        <v>161.847409011211</v>
      </c>
      <c r="C574">
        <v>7.3384904596369402</v>
      </c>
      <c r="D574">
        <v>0.32698285703780899</v>
      </c>
      <c r="E574">
        <v>1.57514137179068E-3</v>
      </c>
      <c r="F574">
        <v>4.5323630649428598E-2</v>
      </c>
      <c r="G574">
        <v>54.730667637440199</v>
      </c>
      <c r="I574" t="s">
        <v>2518</v>
      </c>
      <c r="J574">
        <v>-365.62567234908198</v>
      </c>
      <c r="K574">
        <v>-8.5142235623326101</v>
      </c>
      <c r="L574">
        <v>1.3746345613898101</v>
      </c>
      <c r="M574" s="1">
        <v>2.89022443095955E-4</v>
      </c>
      <c r="N574">
        <v>2.1832914358021701E-2</v>
      </c>
      <c r="O574">
        <v>128.87123021657499</v>
      </c>
    </row>
    <row r="575" spans="1:15" x14ac:dyDescent="0.35">
      <c r="A575" t="s">
        <v>1808</v>
      </c>
      <c r="B575">
        <v>357.08501345997399</v>
      </c>
      <c r="C575">
        <v>8.4801237763431292</v>
      </c>
      <c r="D575">
        <v>1.3348887442505299</v>
      </c>
      <c r="E575">
        <v>1.69208511573859E-3</v>
      </c>
      <c r="F575">
        <v>4.6757136775844997E-2</v>
      </c>
      <c r="G575">
        <v>56.996816863989302</v>
      </c>
      <c r="I575" t="s">
        <v>2519</v>
      </c>
      <c r="J575">
        <v>-240.51489560252301</v>
      </c>
      <c r="K575">
        <v>-7.9099824357302202</v>
      </c>
      <c r="L575">
        <v>0.82124012649367295</v>
      </c>
      <c r="M575" s="1">
        <v>4.0647392497795401E-4</v>
      </c>
      <c r="N575">
        <v>2.5394884485242099E-2</v>
      </c>
      <c r="O575">
        <v>108.713314558021</v>
      </c>
    </row>
    <row r="576" spans="1:15" x14ac:dyDescent="0.35">
      <c r="A576" t="s">
        <v>1809</v>
      </c>
      <c r="B576">
        <v>13.415055769476799</v>
      </c>
      <c r="C576">
        <v>3.7457811471138598</v>
      </c>
      <c r="D576">
        <v>0.84651991855449904</v>
      </c>
      <c r="E576" s="1">
        <v>5.7974327718647199E-4</v>
      </c>
      <c r="F576">
        <v>2.9222396461691998E-2</v>
      </c>
      <c r="G576">
        <v>42.2648911337958</v>
      </c>
      <c r="I576" t="s">
        <v>2520</v>
      </c>
      <c r="J576">
        <v>-471.02700814787801</v>
      </c>
      <c r="K576">
        <v>-8.8796659744618207</v>
      </c>
      <c r="L576">
        <v>7.2515709602879097</v>
      </c>
      <c r="M576" s="1">
        <v>6.6819981259396901E-9</v>
      </c>
      <c r="N576" s="1">
        <v>4.1946911435398999E-4</v>
      </c>
      <c r="O576">
        <v>2021.43749515643</v>
      </c>
    </row>
    <row r="577" spans="1:15" x14ac:dyDescent="0.35">
      <c r="A577" t="s">
        <v>299</v>
      </c>
      <c r="B577">
        <v>8.3723753031914701</v>
      </c>
      <c r="C577">
        <v>3.0656369838245601</v>
      </c>
      <c r="D577">
        <v>1.3482635033954899</v>
      </c>
      <c r="E577" s="1">
        <v>2.1769401815154599E-4</v>
      </c>
      <c r="F577">
        <v>1.9567926771847901E-2</v>
      </c>
      <c r="G577">
        <v>60.191402801174597</v>
      </c>
      <c r="I577" t="s">
        <v>2521</v>
      </c>
      <c r="J577">
        <v>-272.75601715325303</v>
      </c>
      <c r="K577">
        <v>-8.0914672133498406</v>
      </c>
      <c r="L577">
        <v>0.987421058265333</v>
      </c>
      <c r="M577" s="1">
        <v>4.9964403486160399E-4</v>
      </c>
      <c r="N577">
        <v>2.7364172808892199E-2</v>
      </c>
      <c r="O577">
        <v>98.0376455700587</v>
      </c>
    </row>
    <row r="578" spans="1:15" x14ac:dyDescent="0.35">
      <c r="A578" t="s">
        <v>1810</v>
      </c>
      <c r="B578">
        <v>4.4773733157448996</v>
      </c>
      <c r="C578">
        <v>2.1626526127065602</v>
      </c>
      <c r="D578">
        <v>3.02131711486276</v>
      </c>
      <c r="E578" s="1">
        <v>2.9387944873426799E-4</v>
      </c>
      <c r="F578">
        <v>2.19620185125282E-2</v>
      </c>
      <c r="G578">
        <v>56.432794294191901</v>
      </c>
      <c r="I578" t="s">
        <v>2522</v>
      </c>
      <c r="J578">
        <v>-389.69353445426202</v>
      </c>
      <c r="K578">
        <v>-8.6061961852073807</v>
      </c>
      <c r="L578">
        <v>1.4551285708231601</v>
      </c>
      <c r="M578" s="1">
        <v>8.2273254625288996E-5</v>
      </c>
      <c r="N578">
        <v>1.3141948682842601E-2</v>
      </c>
      <c r="O578">
        <v>239.83202644663399</v>
      </c>
    </row>
    <row r="579" spans="1:15" x14ac:dyDescent="0.35">
      <c r="A579" t="s">
        <v>1811</v>
      </c>
      <c r="B579">
        <v>167.710024625502</v>
      </c>
      <c r="C579">
        <v>7.3898251162754001</v>
      </c>
      <c r="D579">
        <v>0.37382411321607001</v>
      </c>
      <c r="E579">
        <v>1.27245895146281E-3</v>
      </c>
      <c r="F579">
        <v>4.1004837357208002E-2</v>
      </c>
      <c r="G579">
        <v>61.067795667501798</v>
      </c>
      <c r="I579" t="s">
        <v>2523</v>
      </c>
      <c r="J579">
        <v>-10.1681622525244</v>
      </c>
      <c r="K579">
        <v>-3.3459870514920498</v>
      </c>
      <c r="L579">
        <v>6.7387490182086296</v>
      </c>
      <c r="M579" s="1">
        <v>4.7972492459222599E-6</v>
      </c>
      <c r="N579">
        <v>4.83884732894311E-3</v>
      </c>
      <c r="O579">
        <v>239.17323813202</v>
      </c>
    </row>
    <row r="580" spans="1:15" x14ac:dyDescent="0.35">
      <c r="A580" t="s">
        <v>426</v>
      </c>
      <c r="B580">
        <v>79.175104698515298</v>
      </c>
      <c r="C580">
        <v>6.3069749649138496</v>
      </c>
      <c r="D580">
        <v>2.2596689569544299</v>
      </c>
      <c r="E580" s="1">
        <v>9.53144625984298E-6</v>
      </c>
      <c r="F580">
        <v>6.0322099670658399E-3</v>
      </c>
      <c r="G580">
        <v>181.687494563906</v>
      </c>
      <c r="I580" t="s">
        <v>2524</v>
      </c>
      <c r="J580">
        <v>-201.649882971409</v>
      </c>
      <c r="K580">
        <v>-7.6557087582429597</v>
      </c>
      <c r="L580">
        <v>0.59652234563595297</v>
      </c>
      <c r="M580" s="1">
        <v>8.3759038028030403E-4</v>
      </c>
      <c r="N580">
        <v>3.4530932154755799E-2</v>
      </c>
      <c r="O580">
        <v>75.559656601396</v>
      </c>
    </row>
    <row r="581" spans="1:15" x14ac:dyDescent="0.35">
      <c r="A581" t="s">
        <v>1812</v>
      </c>
      <c r="B581">
        <v>589.086408858185</v>
      </c>
      <c r="C581">
        <v>9.2023354579355292</v>
      </c>
      <c r="D581">
        <v>2.0144195972858698</v>
      </c>
      <c r="E581" s="1">
        <v>5.9088921995706497E-4</v>
      </c>
      <c r="F581">
        <v>2.9359740696843301E-2</v>
      </c>
      <c r="G581">
        <v>99.073646592784598</v>
      </c>
      <c r="I581" t="s">
        <v>2525</v>
      </c>
      <c r="J581">
        <v>-4.9387839146719399</v>
      </c>
      <c r="K581">
        <v>-2.3041558482363098</v>
      </c>
      <c r="L581">
        <v>2.9263910372228099</v>
      </c>
      <c r="M581" s="1">
        <v>3.0116712841455798E-4</v>
      </c>
      <c r="N581">
        <v>2.22162957148676E-2</v>
      </c>
      <c r="O581">
        <v>55.929691059025402</v>
      </c>
    </row>
    <row r="582" spans="1:15" x14ac:dyDescent="0.35">
      <c r="A582" t="s">
        <v>1813</v>
      </c>
      <c r="B582">
        <v>1049.43080385247</v>
      </c>
      <c r="C582">
        <v>10.0353913276809</v>
      </c>
      <c r="D582">
        <v>2.8152480558750099</v>
      </c>
      <c r="E582" s="1">
        <v>4.2934284912461202E-4</v>
      </c>
      <c r="F582">
        <v>2.5698874594979701E-2</v>
      </c>
      <c r="G582">
        <v>116.921736446477</v>
      </c>
      <c r="I582" t="s">
        <v>293</v>
      </c>
      <c r="J582">
        <v>-16.8378460417523</v>
      </c>
      <c r="K582">
        <v>-4.07363569032045</v>
      </c>
      <c r="L582">
        <v>4.0523956303846003</v>
      </c>
      <c r="M582" s="1">
        <v>5.4268835904775197E-4</v>
      </c>
      <c r="N582">
        <v>2.8317379517684399E-2</v>
      </c>
      <c r="O582">
        <v>44.998849964418397</v>
      </c>
    </row>
    <row r="583" spans="1:15" x14ac:dyDescent="0.35">
      <c r="A583" t="s">
        <v>1814</v>
      </c>
      <c r="B583">
        <v>4.4363440778880001</v>
      </c>
      <c r="C583">
        <v>2.14937126365384</v>
      </c>
      <c r="D583">
        <v>2.8788494330545502</v>
      </c>
      <c r="E583" s="1">
        <v>7.5791545948340403E-5</v>
      </c>
      <c r="F583">
        <v>1.30082497831219E-2</v>
      </c>
      <c r="G583">
        <v>87.892932165789105</v>
      </c>
      <c r="I583" t="s">
        <v>2526</v>
      </c>
      <c r="J583">
        <v>-5.4023546207762596</v>
      </c>
      <c r="K583">
        <v>-2.4335883441866502</v>
      </c>
      <c r="L583">
        <v>4.4010966807570604</v>
      </c>
      <c r="M583" s="1">
        <v>3.1331873159767598E-4</v>
      </c>
      <c r="N583">
        <v>2.2376446751735699E-2</v>
      </c>
      <c r="O583">
        <v>55.125948795482799</v>
      </c>
    </row>
    <row r="584" spans="1:15" x14ac:dyDescent="0.35">
      <c r="A584" t="s">
        <v>1815</v>
      </c>
      <c r="B584">
        <v>168.13121723372299</v>
      </c>
      <c r="C584">
        <v>7.3934438070732398</v>
      </c>
      <c r="D584">
        <v>0.38027113251862998</v>
      </c>
      <c r="E584">
        <v>1.64084356744183E-3</v>
      </c>
      <c r="F584">
        <v>4.6294639392032801E-2</v>
      </c>
      <c r="G584">
        <v>53.590143286650701</v>
      </c>
      <c r="I584" t="s">
        <v>2527</v>
      </c>
      <c r="J584">
        <v>-5.0524813412697096</v>
      </c>
      <c r="K584">
        <v>-2.3369920887658502</v>
      </c>
      <c r="L584">
        <v>2.2568364028042001</v>
      </c>
      <c r="M584" s="1">
        <v>3.01885662666362E-4</v>
      </c>
      <c r="N584">
        <v>2.2243162393830399E-2</v>
      </c>
      <c r="O584">
        <v>53.938020383499897</v>
      </c>
    </row>
    <row r="585" spans="1:15" x14ac:dyDescent="0.35">
      <c r="A585" t="s">
        <v>1816</v>
      </c>
      <c r="B585">
        <v>10.2403253216339</v>
      </c>
      <c r="C585">
        <v>3.35618964347261</v>
      </c>
      <c r="D585">
        <v>0.733095408483594</v>
      </c>
      <c r="E585">
        <v>1.3354360304344E-3</v>
      </c>
      <c r="F585">
        <v>4.1625289099578001E-2</v>
      </c>
      <c r="G585">
        <v>30.926090125832499</v>
      </c>
      <c r="I585" t="s">
        <v>1243</v>
      </c>
      <c r="J585">
        <v>-21.843949876759599</v>
      </c>
      <c r="K585">
        <v>-4.4491618464004699</v>
      </c>
      <c r="L585">
        <v>4.8638928067175398</v>
      </c>
      <c r="M585" s="1">
        <v>5.2137894365660699E-5</v>
      </c>
      <c r="N585">
        <v>1.17113102544619E-2</v>
      </c>
      <c r="O585">
        <v>104.744762397084</v>
      </c>
    </row>
    <row r="586" spans="1:15" x14ac:dyDescent="0.35">
      <c r="A586" t="s">
        <v>1817</v>
      </c>
      <c r="B586">
        <v>20.917984671445701</v>
      </c>
      <c r="C586">
        <v>4.3866719577261701</v>
      </c>
      <c r="D586">
        <v>0.56705004618544197</v>
      </c>
      <c r="E586" s="1">
        <v>1.00272446375874E-4</v>
      </c>
      <c r="F586">
        <v>1.4142654277808199E-2</v>
      </c>
      <c r="G586">
        <v>79.059214408532696</v>
      </c>
      <c r="I586" t="s">
        <v>2528</v>
      </c>
      <c r="J586">
        <v>-54.059553182424999</v>
      </c>
      <c r="K586">
        <v>-5.7564776825246096</v>
      </c>
      <c r="L586">
        <v>0.63774087092921805</v>
      </c>
      <c r="M586" s="1">
        <v>8.5898428921125805E-4</v>
      </c>
      <c r="N586">
        <v>3.4968052200124097E-2</v>
      </c>
      <c r="O586">
        <v>36.756727926451397</v>
      </c>
    </row>
    <row r="587" spans="1:15" x14ac:dyDescent="0.35">
      <c r="A587" t="s">
        <v>76</v>
      </c>
      <c r="B587">
        <v>4.0101578817914199</v>
      </c>
      <c r="C587">
        <v>2.0036590373768699</v>
      </c>
      <c r="D587">
        <v>2.27529623308798</v>
      </c>
      <c r="E587" s="1">
        <v>1.9870200499611901E-4</v>
      </c>
      <c r="F587">
        <v>1.8870978919268401E-2</v>
      </c>
      <c r="G587">
        <v>62.173122474833498</v>
      </c>
      <c r="I587" t="s">
        <v>2529</v>
      </c>
      <c r="J587">
        <v>-4.5984755276047498</v>
      </c>
      <c r="K587">
        <v>-2.2011556626294402</v>
      </c>
      <c r="L587">
        <v>3.2709917120913001</v>
      </c>
      <c r="M587">
        <v>1.5101960573185001E-3</v>
      </c>
      <c r="N587">
        <v>4.43009662122551E-2</v>
      </c>
      <c r="O587">
        <v>30.453263718494298</v>
      </c>
    </row>
    <row r="588" spans="1:15" x14ac:dyDescent="0.35">
      <c r="A588" t="s">
        <v>1818</v>
      </c>
      <c r="B588">
        <v>10.532470212261799</v>
      </c>
      <c r="C588">
        <v>3.3967719305897699</v>
      </c>
      <c r="D588">
        <v>2.3420715623327899</v>
      </c>
      <c r="E588" s="1">
        <v>1.28008470303361E-5</v>
      </c>
      <c r="F588">
        <v>6.7528233040031801E-3</v>
      </c>
      <c r="G588">
        <v>159.92717032933601</v>
      </c>
      <c r="I588" t="s">
        <v>2530</v>
      </c>
      <c r="J588">
        <v>-7.6272130068385602</v>
      </c>
      <c r="K588">
        <v>-2.9311559907789699</v>
      </c>
      <c r="L588">
        <v>3.6870699267285598</v>
      </c>
      <c r="M588" s="1">
        <v>5.1003666593117401E-5</v>
      </c>
      <c r="N588">
        <v>1.17113102544619E-2</v>
      </c>
      <c r="O588">
        <v>105.557240884194</v>
      </c>
    </row>
    <row r="589" spans="1:15" x14ac:dyDescent="0.35">
      <c r="A589" t="s">
        <v>1819</v>
      </c>
      <c r="B589">
        <v>233.710323741965</v>
      </c>
      <c r="C589">
        <v>7.8685776538157599</v>
      </c>
      <c r="D589">
        <v>0.78220703033471095</v>
      </c>
      <c r="E589" s="1">
        <v>9.5601119781891098E-4</v>
      </c>
      <c r="F589">
        <v>3.6605718988852003E-2</v>
      </c>
      <c r="G589">
        <v>70.857681574886897</v>
      </c>
      <c r="I589" t="s">
        <v>2531</v>
      </c>
      <c r="J589">
        <v>-8.7461562301695803</v>
      </c>
      <c r="K589">
        <v>-3.1286491191117598</v>
      </c>
      <c r="L589">
        <v>2.1180863737201299</v>
      </c>
      <c r="M589" s="1">
        <v>5.5545424714915802E-5</v>
      </c>
      <c r="N589">
        <v>1.1983512394305999E-2</v>
      </c>
      <c r="O589">
        <v>97.009121785082598</v>
      </c>
    </row>
    <row r="590" spans="1:15" x14ac:dyDescent="0.35">
      <c r="A590" t="s">
        <v>686</v>
      </c>
      <c r="B590">
        <v>6.09522524364231</v>
      </c>
      <c r="C590">
        <v>2.6076795353461302</v>
      </c>
      <c r="D590">
        <v>1.5656804579852099</v>
      </c>
      <c r="E590">
        <v>1.0776065433994099E-3</v>
      </c>
      <c r="F590">
        <v>3.8508260812944298E-2</v>
      </c>
      <c r="G590">
        <v>33.677797162101598</v>
      </c>
      <c r="I590" t="s">
        <v>2532</v>
      </c>
      <c r="J590">
        <v>-8.2654185025241294</v>
      </c>
      <c r="K590">
        <v>-3.0470878692732501</v>
      </c>
      <c r="L590">
        <v>5.0176492275451396</v>
      </c>
      <c r="M590" s="1">
        <v>3.2771470355101199E-4</v>
      </c>
      <c r="N590">
        <v>2.2633340352328599E-2</v>
      </c>
      <c r="O590">
        <v>54.225983506153703</v>
      </c>
    </row>
    <row r="591" spans="1:15" x14ac:dyDescent="0.35">
      <c r="A591" t="s">
        <v>1820</v>
      </c>
      <c r="B591">
        <v>206.027650679489</v>
      </c>
      <c r="C591">
        <v>7.6866941622374201</v>
      </c>
      <c r="D591">
        <v>0.62215132940059803</v>
      </c>
      <c r="E591">
        <v>1.1729848576623801E-3</v>
      </c>
      <c r="F591">
        <v>3.9701509251098097E-2</v>
      </c>
      <c r="G591">
        <v>63.663227647273501</v>
      </c>
      <c r="I591" t="s">
        <v>2533</v>
      </c>
      <c r="J591">
        <v>-3551.3077810616001</v>
      </c>
      <c r="K591">
        <v>-11.7941346844378</v>
      </c>
      <c r="L591">
        <v>4.5446606954238797</v>
      </c>
      <c r="M591" s="1">
        <v>1.2493997955335901E-5</v>
      </c>
      <c r="N591">
        <v>6.7036172277279401E-3</v>
      </c>
      <c r="O591">
        <v>709.54667060173301</v>
      </c>
    </row>
    <row r="592" spans="1:15" x14ac:dyDescent="0.35">
      <c r="A592" t="s">
        <v>849</v>
      </c>
      <c r="B592">
        <v>21.605808031619599</v>
      </c>
      <c r="C592">
        <v>4.4333472819090396</v>
      </c>
      <c r="D592">
        <v>2.95286110154353</v>
      </c>
      <c r="E592">
        <v>1.07901157719461E-3</v>
      </c>
      <c r="F592">
        <v>3.8508260812944298E-2</v>
      </c>
      <c r="G592">
        <v>34.692417242822799</v>
      </c>
      <c r="I592" t="s">
        <v>2534</v>
      </c>
      <c r="J592">
        <v>-474.28096535919099</v>
      </c>
      <c r="K592">
        <v>-8.8895981586919497</v>
      </c>
      <c r="L592">
        <v>1.7221287278850701</v>
      </c>
      <c r="M592" s="1">
        <v>2.31045413039664E-4</v>
      </c>
      <c r="N592">
        <v>2.0052721375488199E-2</v>
      </c>
      <c r="O592">
        <v>150.47954113792099</v>
      </c>
    </row>
    <row r="593" spans="1:15" x14ac:dyDescent="0.35">
      <c r="A593" t="s">
        <v>1821</v>
      </c>
      <c r="B593">
        <v>83.767655534336498</v>
      </c>
      <c r="C593">
        <v>6.3883213912239398</v>
      </c>
      <c r="D593">
        <v>1.1022809555941699</v>
      </c>
      <c r="E593" s="1">
        <v>1.8438804345980399E-4</v>
      </c>
      <c r="F593">
        <v>1.84748915087313E-2</v>
      </c>
      <c r="G593">
        <v>64.340542328698902</v>
      </c>
      <c r="I593" t="s">
        <v>2535</v>
      </c>
      <c r="J593">
        <v>-372.76059360086498</v>
      </c>
      <c r="K593">
        <v>-8.5421055432714006</v>
      </c>
      <c r="L593">
        <v>1.39730336281218</v>
      </c>
      <c r="M593" s="1">
        <v>4.0391410031412198E-4</v>
      </c>
      <c r="N593">
        <v>2.5330780780538801E-2</v>
      </c>
      <c r="O593">
        <v>112.24401873645</v>
      </c>
    </row>
    <row r="594" spans="1:15" x14ac:dyDescent="0.35">
      <c r="A594" t="s">
        <v>933</v>
      </c>
      <c r="B594">
        <v>229.50901236251599</v>
      </c>
      <c r="C594">
        <v>7.8424069962914702</v>
      </c>
      <c r="D594">
        <v>0.76869691895508696</v>
      </c>
      <c r="E594">
        <v>1.0614797659817001E-3</v>
      </c>
      <c r="F594">
        <v>3.8230323459132E-2</v>
      </c>
      <c r="G594">
        <v>67.451652425135293</v>
      </c>
      <c r="I594" t="s">
        <v>2536</v>
      </c>
      <c r="J594">
        <v>-189.121779272373</v>
      </c>
      <c r="K594">
        <v>-7.5631717034535404</v>
      </c>
      <c r="L594">
        <v>0.51530108996414203</v>
      </c>
      <c r="M594" s="1">
        <v>9.1993381353140495E-4</v>
      </c>
      <c r="N594">
        <v>3.6206749265358898E-2</v>
      </c>
      <c r="O594">
        <v>72.049796951353301</v>
      </c>
    </row>
    <row r="595" spans="1:15" x14ac:dyDescent="0.35">
      <c r="A595" t="s">
        <v>1822</v>
      </c>
      <c r="B595">
        <v>11.0280227715037</v>
      </c>
      <c r="C595">
        <v>3.4631022463380998</v>
      </c>
      <c r="D595">
        <v>2.19010707089932</v>
      </c>
      <c r="E595" s="1">
        <v>2.37983916166992E-4</v>
      </c>
      <c r="F595">
        <v>2.0106380370090299E-2</v>
      </c>
      <c r="G595">
        <v>60.940979030821303</v>
      </c>
      <c r="I595" t="s">
        <v>2537</v>
      </c>
      <c r="J595">
        <v>-216.243405217744</v>
      </c>
      <c r="K595">
        <v>-7.7565123252767698</v>
      </c>
      <c r="L595">
        <v>0.69418122928745796</v>
      </c>
      <c r="M595" s="1">
        <v>4.1840761429311202E-4</v>
      </c>
      <c r="N595">
        <v>2.5625323312062801E-2</v>
      </c>
      <c r="O595">
        <v>107.151316392834</v>
      </c>
    </row>
    <row r="596" spans="1:15" x14ac:dyDescent="0.35">
      <c r="A596" t="s">
        <v>1823</v>
      </c>
      <c r="B596">
        <v>49.652985164453902</v>
      </c>
      <c r="C596">
        <v>5.63380855085836</v>
      </c>
      <c r="D596">
        <v>1.6920202525194701</v>
      </c>
      <c r="E596">
        <v>1.3012503954768499E-3</v>
      </c>
      <c r="F596">
        <v>4.1339724102456898E-2</v>
      </c>
      <c r="G596">
        <v>32.2720756116492</v>
      </c>
      <c r="I596" t="s">
        <v>2538</v>
      </c>
      <c r="J596">
        <v>-231.31943646156401</v>
      </c>
      <c r="K596">
        <v>-7.8537426823317098</v>
      </c>
      <c r="L596">
        <v>0.77222577365826905</v>
      </c>
      <c r="M596" s="1">
        <v>3.20739598866409E-4</v>
      </c>
      <c r="N596">
        <v>2.25220906693934E-2</v>
      </c>
      <c r="O596">
        <v>122.35921116101601</v>
      </c>
    </row>
    <row r="597" spans="1:15" x14ac:dyDescent="0.35">
      <c r="A597" t="s">
        <v>1824</v>
      </c>
      <c r="B597">
        <v>60.1629641402697</v>
      </c>
      <c r="C597">
        <v>5.9108037431050597</v>
      </c>
      <c r="D597">
        <v>3.1742081092435401</v>
      </c>
      <c r="E597" s="1">
        <v>6.4511628760977304E-5</v>
      </c>
      <c r="F597">
        <v>1.25314557242013E-2</v>
      </c>
      <c r="G597">
        <v>97.1801015734506</v>
      </c>
      <c r="I597" t="s">
        <v>2539</v>
      </c>
      <c r="J597">
        <v>-187.68390044475001</v>
      </c>
      <c r="K597">
        <v>-7.5521610906377701</v>
      </c>
      <c r="L597">
        <v>0.50157407752239902</v>
      </c>
      <c r="M597">
        <v>1.4206784349614901E-3</v>
      </c>
      <c r="N597">
        <v>4.2803767775260397E-2</v>
      </c>
      <c r="O597">
        <v>57.713872755898997</v>
      </c>
    </row>
    <row r="598" spans="1:15" x14ac:dyDescent="0.35">
      <c r="A598" t="s">
        <v>1825</v>
      </c>
      <c r="B598">
        <v>207.08513947687999</v>
      </c>
      <c r="C598">
        <v>7.6940802185999999</v>
      </c>
      <c r="D598">
        <v>0.63293663047380899</v>
      </c>
      <c r="E598" s="1">
        <v>5.2724426877092398E-4</v>
      </c>
      <c r="F598">
        <v>2.7937573506373398E-2</v>
      </c>
      <c r="G598">
        <v>95.427255709091597</v>
      </c>
      <c r="I598" t="s">
        <v>2540</v>
      </c>
      <c r="J598">
        <v>-301.16240311714</v>
      </c>
      <c r="K598">
        <v>-8.2343978660860095</v>
      </c>
      <c r="L598">
        <v>1.11420952728206</v>
      </c>
      <c r="M598" s="1">
        <v>2.6798729568740801E-4</v>
      </c>
      <c r="N598">
        <v>2.1066917064017102E-2</v>
      </c>
      <c r="O598">
        <v>133.80719553070699</v>
      </c>
    </row>
    <row r="599" spans="1:15" x14ac:dyDescent="0.35">
      <c r="A599" t="s">
        <v>1826</v>
      </c>
      <c r="B599">
        <v>343.45591414382801</v>
      </c>
      <c r="C599">
        <v>8.4239811169756305</v>
      </c>
      <c r="D599">
        <v>1.28741459644378</v>
      </c>
      <c r="E599" s="1">
        <v>1.2808703069606199E-4</v>
      </c>
      <c r="F599">
        <v>1.5813932088877301E-2</v>
      </c>
      <c r="G599">
        <v>192.85391387689901</v>
      </c>
      <c r="I599" t="s">
        <v>2541</v>
      </c>
      <c r="J599">
        <v>-4277.85857016724</v>
      </c>
      <c r="K599">
        <v>-12.0626730711643</v>
      </c>
      <c r="L599">
        <v>4.8106094525287704</v>
      </c>
      <c r="M599" s="1">
        <v>2.91145371546939E-5</v>
      </c>
      <c r="N599">
        <v>9.3727906893490594E-3</v>
      </c>
      <c r="O599">
        <v>462.39744757595702</v>
      </c>
    </row>
    <row r="600" spans="1:15" x14ac:dyDescent="0.35">
      <c r="A600" t="s">
        <v>1827</v>
      </c>
      <c r="B600">
        <v>249.737480651922</v>
      </c>
      <c r="C600">
        <v>7.9642685472555099</v>
      </c>
      <c r="D600">
        <v>0.87305039184092903</v>
      </c>
      <c r="E600" s="1">
        <v>4.13919477513287E-4</v>
      </c>
      <c r="F600">
        <v>2.5625323312062801E-2</v>
      </c>
      <c r="G600">
        <v>107.730917853151</v>
      </c>
      <c r="I600" t="s">
        <v>2542</v>
      </c>
      <c r="J600">
        <v>-219.99522478888099</v>
      </c>
      <c r="K600">
        <v>-7.7813283987602597</v>
      </c>
      <c r="L600">
        <v>0.70896954825486003</v>
      </c>
      <c r="M600" s="1">
        <v>9.69078025943581E-4</v>
      </c>
      <c r="N600">
        <v>3.6736015795069001E-2</v>
      </c>
      <c r="O600">
        <v>70.169608740157898</v>
      </c>
    </row>
    <row r="601" spans="1:15" x14ac:dyDescent="0.35">
      <c r="A601" t="s">
        <v>1828</v>
      </c>
      <c r="B601">
        <v>29.481922465952099</v>
      </c>
      <c r="C601">
        <v>4.8817586980742398</v>
      </c>
      <c r="D601">
        <v>1.52728853138273</v>
      </c>
      <c r="E601" s="1">
        <v>4.44800845348484E-4</v>
      </c>
      <c r="F601">
        <v>2.60231294199408E-2</v>
      </c>
      <c r="G601">
        <v>48.452528125709897</v>
      </c>
      <c r="I601" t="s">
        <v>2543</v>
      </c>
      <c r="J601">
        <v>-1002.46418830235</v>
      </c>
      <c r="K601">
        <v>-9.9693349839044494</v>
      </c>
      <c r="L601">
        <v>2.7508550224603598</v>
      </c>
      <c r="M601">
        <v>1.58634846293526E-3</v>
      </c>
      <c r="N601">
        <v>4.5497523333065601E-2</v>
      </c>
      <c r="O601">
        <v>58.986271815051097</v>
      </c>
    </row>
    <row r="602" spans="1:15" x14ac:dyDescent="0.35">
      <c r="A602" t="s">
        <v>916</v>
      </c>
      <c r="B602">
        <v>1781.8897448963301</v>
      </c>
      <c r="C602">
        <v>10.7991923569808</v>
      </c>
      <c r="D602">
        <v>3.5634417365809301</v>
      </c>
      <c r="E602" s="1">
        <v>9.0272937199372002E-6</v>
      </c>
      <c r="F602">
        <v>6.02869564428487E-3</v>
      </c>
      <c r="G602">
        <v>789.38319779333995</v>
      </c>
      <c r="I602" t="s">
        <v>641</v>
      </c>
      <c r="J602">
        <v>-4.3653929028631797</v>
      </c>
      <c r="K602">
        <v>-2.1261115080363</v>
      </c>
      <c r="L602">
        <v>2.71872553146616</v>
      </c>
      <c r="M602" s="1">
        <v>8.3404061491126403E-5</v>
      </c>
      <c r="N602">
        <v>1.3223646240952701E-2</v>
      </c>
      <c r="O602">
        <v>84.289689014770801</v>
      </c>
    </row>
    <row r="603" spans="1:15" x14ac:dyDescent="0.35">
      <c r="A603" t="s">
        <v>1047</v>
      </c>
      <c r="B603">
        <v>354.36904995591902</v>
      </c>
      <c r="C603">
        <v>8.4691087964189293</v>
      </c>
      <c r="D603">
        <v>1.32803701652693</v>
      </c>
      <c r="E603" s="1">
        <v>1.03770507651585E-4</v>
      </c>
      <c r="F603">
        <v>1.42884592872667E-2</v>
      </c>
      <c r="G603">
        <v>213.94278717345799</v>
      </c>
      <c r="I603" t="s">
        <v>2544</v>
      </c>
      <c r="J603">
        <v>-2617.7493803024099</v>
      </c>
      <c r="K603">
        <v>-11.3541112669329</v>
      </c>
      <c r="L603">
        <v>4.1090059953142299</v>
      </c>
      <c r="M603" s="1">
        <v>1.7829606556584799E-4</v>
      </c>
      <c r="N603">
        <v>1.83788404137302E-2</v>
      </c>
      <c r="O603">
        <v>183.78685961527199</v>
      </c>
    </row>
    <row r="604" spans="1:15" x14ac:dyDescent="0.35">
      <c r="A604" t="s">
        <v>1829</v>
      </c>
      <c r="B604">
        <v>197.70523530530201</v>
      </c>
      <c r="C604">
        <v>7.6272072644280602</v>
      </c>
      <c r="D604">
        <v>0.57880815232997795</v>
      </c>
      <c r="E604" s="1">
        <v>9.37532748618993E-4</v>
      </c>
      <c r="F604">
        <v>3.6299078639677497E-2</v>
      </c>
      <c r="G604">
        <v>71.359686900949399</v>
      </c>
      <c r="I604" t="s">
        <v>2545</v>
      </c>
      <c r="J604">
        <v>-183.350427851668</v>
      </c>
      <c r="K604">
        <v>-7.5184598223842203</v>
      </c>
      <c r="L604">
        <v>0.48879137688852398</v>
      </c>
      <c r="M604" s="1">
        <v>8.0435121556084199E-4</v>
      </c>
      <c r="N604">
        <v>3.3775218667590201E-2</v>
      </c>
      <c r="O604">
        <v>77.125331066538706</v>
      </c>
    </row>
    <row r="605" spans="1:15" x14ac:dyDescent="0.35">
      <c r="A605" t="s">
        <v>1830</v>
      </c>
      <c r="B605">
        <v>456.75313900654601</v>
      </c>
      <c r="C605">
        <v>8.8352708334903607</v>
      </c>
      <c r="D605">
        <v>1.66882066195186</v>
      </c>
      <c r="E605" s="1">
        <v>7.1480197747791205E-5</v>
      </c>
      <c r="F605">
        <v>1.2864051960020899E-2</v>
      </c>
      <c r="G605">
        <v>256.99261736249099</v>
      </c>
      <c r="I605" t="s">
        <v>2546</v>
      </c>
      <c r="J605">
        <v>-192.55943296519999</v>
      </c>
      <c r="K605">
        <v>-7.5891599883641998</v>
      </c>
      <c r="L605">
        <v>0.55026778658504305</v>
      </c>
      <c r="M605">
        <v>1.6799652483206601E-3</v>
      </c>
      <c r="N605">
        <v>4.6701347330683603E-2</v>
      </c>
      <c r="O605">
        <v>52.942729345543</v>
      </c>
    </row>
    <row r="606" spans="1:15" x14ac:dyDescent="0.35">
      <c r="A606" t="s">
        <v>1831</v>
      </c>
      <c r="B606">
        <v>196.50943019271</v>
      </c>
      <c r="C606">
        <v>7.6184547366902304</v>
      </c>
      <c r="D606">
        <v>0.56696497017569503</v>
      </c>
      <c r="E606" s="1">
        <v>5.5141549719717295E-4</v>
      </c>
      <c r="F606">
        <v>2.8490254528435999E-2</v>
      </c>
      <c r="G606">
        <v>93.302469255077298</v>
      </c>
      <c r="I606" t="s">
        <v>2547</v>
      </c>
      <c r="J606">
        <v>-319.33105233569802</v>
      </c>
      <c r="K606">
        <v>-8.3189090398091903</v>
      </c>
      <c r="L606">
        <v>1.1993876366010401</v>
      </c>
      <c r="M606" s="1">
        <v>6.5805495991758697E-4</v>
      </c>
      <c r="N606">
        <v>3.0943863793098499E-2</v>
      </c>
      <c r="O606">
        <v>88.390010737925394</v>
      </c>
    </row>
    <row r="607" spans="1:15" x14ac:dyDescent="0.35">
      <c r="A607" t="s">
        <v>1832</v>
      </c>
      <c r="B607">
        <v>4.0961535446657997</v>
      </c>
      <c r="C607">
        <v>2.0342697958984699</v>
      </c>
      <c r="D607">
        <v>2.2178551411208498</v>
      </c>
      <c r="E607" s="1">
        <v>4.52651590100051E-4</v>
      </c>
      <c r="F607">
        <v>2.6310792796408099E-2</v>
      </c>
      <c r="G607">
        <v>46.267166753195802</v>
      </c>
      <c r="I607" t="s">
        <v>2548</v>
      </c>
      <c r="J607">
        <v>-11.185081520734901</v>
      </c>
      <c r="K607">
        <v>-3.4835038661821498</v>
      </c>
      <c r="L607">
        <v>1.4417402193736799</v>
      </c>
      <c r="M607">
        <v>1.1343400393653601E-3</v>
      </c>
      <c r="N607">
        <v>3.9451152526980497E-2</v>
      </c>
      <c r="O607">
        <v>33.718688108237302</v>
      </c>
    </row>
    <row r="608" spans="1:15" x14ac:dyDescent="0.35">
      <c r="A608" t="s">
        <v>719</v>
      </c>
      <c r="B608">
        <v>5.9468432777361402</v>
      </c>
      <c r="C608">
        <v>2.57212405563472</v>
      </c>
      <c r="D608">
        <v>3.6949336460762501</v>
      </c>
      <c r="E608" s="1">
        <v>8.2934016788642896E-4</v>
      </c>
      <c r="F608">
        <v>3.4432975118543999E-2</v>
      </c>
      <c r="G608">
        <v>38.361124375887599</v>
      </c>
      <c r="I608" t="s">
        <v>2549</v>
      </c>
      <c r="J608">
        <v>-4.6219939483258496</v>
      </c>
      <c r="K608">
        <v>-2.2085153708557401</v>
      </c>
      <c r="L608">
        <v>2.6805896739153798</v>
      </c>
      <c r="M608">
        <v>1.0342160245083499E-3</v>
      </c>
      <c r="N608">
        <v>3.7900726885309897E-2</v>
      </c>
      <c r="O608">
        <v>35.261844693608197</v>
      </c>
    </row>
    <row r="609" spans="1:15" x14ac:dyDescent="0.35">
      <c r="A609" t="s">
        <v>767</v>
      </c>
      <c r="B609">
        <v>33.655452871460298</v>
      </c>
      <c r="C609">
        <v>5.0727683647537498</v>
      </c>
      <c r="D609">
        <v>4.2695316230029796</v>
      </c>
      <c r="E609" s="1">
        <v>7.7063959445058396E-4</v>
      </c>
      <c r="F609">
        <v>3.3195970113212299E-2</v>
      </c>
      <c r="G609">
        <v>39.443596391688502</v>
      </c>
      <c r="I609" t="s">
        <v>2550</v>
      </c>
      <c r="J609">
        <v>-177.025569983926</v>
      </c>
      <c r="K609">
        <v>-7.4678139513522703</v>
      </c>
      <c r="L609">
        <v>0.44414127309978702</v>
      </c>
      <c r="M609" s="1">
        <v>9.2318065689901295E-4</v>
      </c>
      <c r="N609">
        <v>3.6228820798475399E-2</v>
      </c>
      <c r="O609">
        <v>71.921009893832206</v>
      </c>
    </row>
    <row r="610" spans="1:15" x14ac:dyDescent="0.35">
      <c r="A610" t="s">
        <v>1833</v>
      </c>
      <c r="B610">
        <v>110.120726677363</v>
      </c>
      <c r="C610">
        <v>6.7829422250748301</v>
      </c>
      <c r="D610">
        <v>1.51786370284108</v>
      </c>
      <c r="E610" s="1">
        <v>7.6218622423501406E-5</v>
      </c>
      <c r="F610">
        <v>1.30082497831219E-2</v>
      </c>
      <c r="G610">
        <v>89.019576492435903</v>
      </c>
      <c r="I610" t="s">
        <v>2551</v>
      </c>
      <c r="J610">
        <v>-6.3211186183360804</v>
      </c>
      <c r="K610">
        <v>-2.6601798878837402</v>
      </c>
      <c r="L610">
        <v>3.4729079288818299</v>
      </c>
      <c r="M610" s="1">
        <v>1.9933040404815699E-6</v>
      </c>
      <c r="N610">
        <v>3.4293055468245302E-3</v>
      </c>
      <c r="O610">
        <v>297.96716269092298</v>
      </c>
    </row>
    <row r="611" spans="1:15" x14ac:dyDescent="0.35">
      <c r="A611" t="s">
        <v>1834</v>
      </c>
      <c r="B611">
        <v>32.794559423383497</v>
      </c>
      <c r="C611">
        <v>5.0353845882689701</v>
      </c>
      <c r="D611">
        <v>1.1197296065086699</v>
      </c>
      <c r="E611" s="1">
        <v>1.35353414541786E-5</v>
      </c>
      <c r="F611">
        <v>6.9129828995853097E-3</v>
      </c>
      <c r="G611">
        <v>156.94394373832401</v>
      </c>
      <c r="I611" t="s">
        <v>2552</v>
      </c>
      <c r="J611">
        <v>-169.55214057442799</v>
      </c>
      <c r="K611">
        <v>-7.4055851880962997</v>
      </c>
      <c r="L611">
        <v>0.38775629276843498</v>
      </c>
      <c r="M611">
        <v>1.1350842236804201E-3</v>
      </c>
      <c r="N611">
        <v>3.9455175651031002E-2</v>
      </c>
      <c r="O611">
        <v>64.739842594540704</v>
      </c>
    </row>
    <row r="612" spans="1:15" x14ac:dyDescent="0.35">
      <c r="A612" t="s">
        <v>929</v>
      </c>
      <c r="B612">
        <v>20.774050367588099</v>
      </c>
      <c r="C612">
        <v>4.3767106242880596</v>
      </c>
      <c r="D612">
        <v>2.81218612812635</v>
      </c>
      <c r="E612" s="1">
        <v>4.3321636735694298E-4</v>
      </c>
      <c r="F612">
        <v>2.57047170861999E-2</v>
      </c>
      <c r="G612">
        <v>48.928276197198699</v>
      </c>
      <c r="I612" t="s">
        <v>2553</v>
      </c>
      <c r="J612">
        <v>-4338.8150832989004</v>
      </c>
      <c r="K612">
        <v>-12.083085385660601</v>
      </c>
      <c r="L612">
        <v>4.8321336399228496</v>
      </c>
      <c r="M612" s="1">
        <v>2.4464212832084501E-5</v>
      </c>
      <c r="N612">
        <v>8.7153385681116701E-3</v>
      </c>
      <c r="O612">
        <v>505.02047492779599</v>
      </c>
    </row>
    <row r="613" spans="1:15" x14ac:dyDescent="0.35">
      <c r="A613" t="s">
        <v>930</v>
      </c>
      <c r="B613">
        <v>251.235553470268</v>
      </c>
      <c r="C613">
        <v>7.9728968306990602</v>
      </c>
      <c r="D613">
        <v>0.87784809564417099</v>
      </c>
      <c r="E613" s="1">
        <v>7.27099744634224E-4</v>
      </c>
      <c r="F613">
        <v>3.2440947810346898E-2</v>
      </c>
      <c r="G613">
        <v>81.165991891415203</v>
      </c>
      <c r="I613" t="s">
        <v>2554</v>
      </c>
      <c r="J613">
        <v>-9.5826199700542602</v>
      </c>
      <c r="K613">
        <v>-3.2604201550262002</v>
      </c>
      <c r="L613">
        <v>3.1232833084075402</v>
      </c>
      <c r="M613">
        <v>1.16536640873653E-3</v>
      </c>
      <c r="N613">
        <v>3.9701509251098097E-2</v>
      </c>
      <c r="O613">
        <v>33.678976722283103</v>
      </c>
    </row>
    <row r="614" spans="1:15" x14ac:dyDescent="0.35">
      <c r="A614" t="s">
        <v>1835</v>
      </c>
      <c r="B614">
        <v>6.7374392338884599</v>
      </c>
      <c r="C614">
        <v>2.7522003560116199</v>
      </c>
      <c r="D614">
        <v>2.12567712909985</v>
      </c>
      <c r="E614" s="1">
        <v>2.6854849689653799E-4</v>
      </c>
      <c r="F614">
        <v>2.1066917064017102E-2</v>
      </c>
      <c r="G614">
        <v>56.7950560579838</v>
      </c>
      <c r="I614" t="s">
        <v>1262</v>
      </c>
      <c r="J614">
        <v>-9.4707298912145799</v>
      </c>
      <c r="K614">
        <v>-3.2434756157525699</v>
      </c>
      <c r="L614">
        <v>2.9480324943425802</v>
      </c>
      <c r="M614">
        <v>1.6745435362082799E-3</v>
      </c>
      <c r="N614">
        <v>4.6596252229171603E-2</v>
      </c>
      <c r="O614">
        <v>29.243935335424201</v>
      </c>
    </row>
    <row r="615" spans="1:15" x14ac:dyDescent="0.35">
      <c r="A615" t="s">
        <v>1836</v>
      </c>
      <c r="B615">
        <v>218.665492435414</v>
      </c>
      <c r="C615">
        <v>7.7725817566614701</v>
      </c>
      <c r="D615">
        <v>0.70075125166618801</v>
      </c>
      <c r="E615" s="1">
        <v>3.4785698168769902E-4</v>
      </c>
      <c r="F615">
        <v>2.3413726865565501E-2</v>
      </c>
      <c r="G615">
        <v>117.50644610697201</v>
      </c>
      <c r="I615" t="s">
        <v>2555</v>
      </c>
      <c r="J615">
        <v>-65.182771528607404</v>
      </c>
      <c r="K615">
        <v>-6.0264187907129996</v>
      </c>
      <c r="L615">
        <v>2.02607291176786</v>
      </c>
      <c r="M615" s="1">
        <v>2.6739724364648098E-4</v>
      </c>
      <c r="N615">
        <v>2.1066917064017102E-2</v>
      </c>
      <c r="O615">
        <v>58.411435483846901</v>
      </c>
    </row>
    <row r="616" spans="1:15" x14ac:dyDescent="0.35">
      <c r="A616" t="s">
        <v>1837</v>
      </c>
      <c r="B616">
        <v>13.0834673493636</v>
      </c>
      <c r="C616">
        <v>3.70967302600019</v>
      </c>
      <c r="D616">
        <v>1.38821396596378</v>
      </c>
      <c r="E616" s="1">
        <v>6.7277701968968494E-5</v>
      </c>
      <c r="F616">
        <v>1.28603869159786E-2</v>
      </c>
      <c r="G616">
        <v>90.802431627716501</v>
      </c>
      <c r="I616" t="s">
        <v>2556</v>
      </c>
      <c r="J616">
        <v>-6.3826368179084696</v>
      </c>
      <c r="K616">
        <v>-2.67415255850822</v>
      </c>
      <c r="L616">
        <v>1.1423713705419001</v>
      </c>
      <c r="M616">
        <v>1.5401388537546099E-3</v>
      </c>
      <c r="N616">
        <v>4.46989166358297E-2</v>
      </c>
      <c r="O616">
        <v>29.279496200003301</v>
      </c>
    </row>
    <row r="617" spans="1:15" x14ac:dyDescent="0.35">
      <c r="A617" t="s">
        <v>1838</v>
      </c>
      <c r="B617">
        <v>10.427231973493701</v>
      </c>
      <c r="C617">
        <v>3.3822843238748899</v>
      </c>
      <c r="D617">
        <v>2.2663298879915299</v>
      </c>
      <c r="E617" s="1">
        <v>2.5826514540536402E-6</v>
      </c>
      <c r="F617">
        <v>3.6043450576112601E-3</v>
      </c>
      <c r="G617">
        <v>273.37158402793801</v>
      </c>
      <c r="I617" t="s">
        <v>2557</v>
      </c>
      <c r="J617">
        <v>-215.67942105404501</v>
      </c>
      <c r="K617">
        <v>-7.7527447188015204</v>
      </c>
      <c r="L617">
        <v>0.68095618199623498</v>
      </c>
      <c r="M617" s="1">
        <v>4.7992904707470002E-4</v>
      </c>
      <c r="N617">
        <v>2.68437342495167E-2</v>
      </c>
      <c r="O617">
        <v>100.037150033741</v>
      </c>
    </row>
    <row r="618" spans="1:15" x14ac:dyDescent="0.35">
      <c r="A618" t="s">
        <v>1839</v>
      </c>
      <c r="B618">
        <v>35.4177672179949</v>
      </c>
      <c r="C618">
        <v>5.1464013604763696</v>
      </c>
      <c r="D618">
        <v>2.0773243984326299</v>
      </c>
      <c r="E618" s="1">
        <v>1.02933490585327E-5</v>
      </c>
      <c r="F618">
        <v>6.2104927978415599E-3</v>
      </c>
      <c r="G618">
        <v>172.11958403299201</v>
      </c>
      <c r="I618" t="s">
        <v>2558</v>
      </c>
      <c r="J618">
        <v>-191.206256820302</v>
      </c>
      <c r="K618">
        <v>-7.5789859230093404</v>
      </c>
      <c r="L618">
        <v>0.54548304438284001</v>
      </c>
      <c r="M618" s="1">
        <v>9.68049386043295E-4</v>
      </c>
      <c r="N618">
        <v>3.6736015795069001E-2</v>
      </c>
      <c r="O618">
        <v>70.207504582205999</v>
      </c>
    </row>
    <row r="619" spans="1:15" x14ac:dyDescent="0.35">
      <c r="A619" t="s">
        <v>1840</v>
      </c>
      <c r="B619">
        <v>257.98585033614302</v>
      </c>
      <c r="C619">
        <v>8.0111481305795493</v>
      </c>
      <c r="D619">
        <v>0.91470945385079205</v>
      </c>
      <c r="E619" s="1">
        <v>2.7638343596718098E-4</v>
      </c>
      <c r="F619">
        <v>2.13410166989862E-2</v>
      </c>
      <c r="G619">
        <v>131.770206237324</v>
      </c>
      <c r="I619" t="s">
        <v>2559</v>
      </c>
      <c r="J619">
        <v>-67.174658852568697</v>
      </c>
      <c r="K619">
        <v>-6.0698451843977503</v>
      </c>
      <c r="L619">
        <v>0.87129573546060202</v>
      </c>
      <c r="M619" s="1">
        <v>2.9422163834962701E-4</v>
      </c>
      <c r="N619">
        <v>2.19620185125282E-2</v>
      </c>
      <c r="O619">
        <v>54.213229804279301</v>
      </c>
    </row>
    <row r="620" spans="1:15" x14ac:dyDescent="0.35">
      <c r="A620" t="s">
        <v>1841</v>
      </c>
      <c r="B620">
        <v>234.47303358329</v>
      </c>
      <c r="C620">
        <v>7.8732781997105299</v>
      </c>
      <c r="D620">
        <v>0.79595451227325797</v>
      </c>
      <c r="E620">
        <v>1.1268345077664001E-3</v>
      </c>
      <c r="F620">
        <v>3.9320824379957299E-2</v>
      </c>
      <c r="G620">
        <v>65.883909523364593</v>
      </c>
      <c r="I620" t="s">
        <v>2560</v>
      </c>
      <c r="J620">
        <v>-302.007034483197</v>
      </c>
      <c r="K620">
        <v>-8.2384383436159094</v>
      </c>
      <c r="L620">
        <v>1.1206713626479701</v>
      </c>
      <c r="M620" s="1">
        <v>2.3753294239578501E-4</v>
      </c>
      <c r="N620">
        <v>2.0106380370090299E-2</v>
      </c>
      <c r="O620">
        <v>142.07156620772801</v>
      </c>
    </row>
    <row r="621" spans="1:15" x14ac:dyDescent="0.35">
      <c r="A621" t="s">
        <v>1842</v>
      </c>
      <c r="B621">
        <v>265.34949062695301</v>
      </c>
      <c r="C621">
        <v>8.0517499690851206</v>
      </c>
      <c r="D621">
        <v>2.6902823608288999</v>
      </c>
      <c r="E621" s="1">
        <v>2.6477860695394101E-6</v>
      </c>
      <c r="F621">
        <v>3.6043450576112601E-3</v>
      </c>
      <c r="G621">
        <v>284.607877887298</v>
      </c>
      <c r="I621" t="s">
        <v>2561</v>
      </c>
      <c r="J621">
        <v>-195.750348863325</v>
      </c>
      <c r="K621">
        <v>-7.6128710684427201</v>
      </c>
      <c r="L621">
        <v>0.56991264992683999</v>
      </c>
      <c r="M621" s="1">
        <v>5.8406163585742301E-4</v>
      </c>
      <c r="N621">
        <v>2.9223726164077798E-2</v>
      </c>
      <c r="O621">
        <v>90.642767052287596</v>
      </c>
    </row>
    <row r="622" spans="1:15" x14ac:dyDescent="0.35">
      <c r="A622" t="s">
        <v>1843</v>
      </c>
      <c r="B622">
        <v>4.5602196111289697</v>
      </c>
      <c r="C622">
        <v>2.1891033033938698</v>
      </c>
      <c r="D622">
        <v>3.8022589764052501</v>
      </c>
      <c r="E622" s="1">
        <v>1.64689973275416E-4</v>
      </c>
      <c r="F622">
        <v>1.78251340729958E-2</v>
      </c>
      <c r="G622">
        <v>69.612867233708499</v>
      </c>
      <c r="I622" t="s">
        <v>2562</v>
      </c>
      <c r="J622">
        <v>-316.56045555614003</v>
      </c>
      <c r="K622">
        <v>-8.3063372363545103</v>
      </c>
      <c r="L622">
        <v>1.1769870843392201</v>
      </c>
      <c r="M622" s="1">
        <v>3.30992336277117E-4</v>
      </c>
      <c r="N622">
        <v>2.2760014546821E-2</v>
      </c>
      <c r="O622">
        <v>120.45514736563899</v>
      </c>
    </row>
    <row r="623" spans="1:15" x14ac:dyDescent="0.35">
      <c r="A623" t="s">
        <v>1844</v>
      </c>
      <c r="B623">
        <v>4.6974207475306002</v>
      </c>
      <c r="C623">
        <v>2.2318688214411599</v>
      </c>
      <c r="D623">
        <v>1.7777517003563199</v>
      </c>
      <c r="E623" s="1">
        <v>3.2116580340941901E-4</v>
      </c>
      <c r="F623">
        <v>2.2526820642267801E-2</v>
      </c>
      <c r="G623">
        <v>52.381354220215798</v>
      </c>
      <c r="I623" t="s">
        <v>2563</v>
      </c>
      <c r="J623">
        <v>-351.841203439308</v>
      </c>
      <c r="K623">
        <v>-8.4587806336895905</v>
      </c>
      <c r="L623">
        <v>1.31916082424214</v>
      </c>
      <c r="M623" s="1">
        <v>1.33802606165241E-4</v>
      </c>
      <c r="N623">
        <v>1.6122058358213301E-2</v>
      </c>
      <c r="O623">
        <v>188.743848967503</v>
      </c>
    </row>
    <row r="624" spans="1:15" x14ac:dyDescent="0.35">
      <c r="A624" t="s">
        <v>1845</v>
      </c>
      <c r="B624">
        <v>5.5269680775181698</v>
      </c>
      <c r="C624">
        <v>2.4664882799052101</v>
      </c>
      <c r="D624">
        <v>3.21356308364585</v>
      </c>
      <c r="E624" s="1">
        <v>6.9261198479177497E-5</v>
      </c>
      <c r="F624">
        <v>1.2864051960020899E-2</v>
      </c>
      <c r="G624">
        <v>94.774237440616503</v>
      </c>
      <c r="I624" t="s">
        <v>2564</v>
      </c>
      <c r="J624">
        <v>-4.96086028703842</v>
      </c>
      <c r="K624">
        <v>-2.3105903271086201</v>
      </c>
      <c r="L624">
        <v>1.6691860939442</v>
      </c>
      <c r="M624" s="1">
        <v>4.4998850625156098E-4</v>
      </c>
      <c r="N624">
        <v>2.62288565166648E-2</v>
      </c>
      <c r="O624">
        <v>46.366608508344399</v>
      </c>
    </row>
    <row r="625" spans="1:15" x14ac:dyDescent="0.35">
      <c r="A625" t="s">
        <v>1846</v>
      </c>
      <c r="B625">
        <v>45.114052728912199</v>
      </c>
      <c r="C625">
        <v>5.4955049883326996</v>
      </c>
      <c r="D625">
        <v>0.40302269469788499</v>
      </c>
      <c r="E625">
        <v>1.8890245569582399E-3</v>
      </c>
      <c r="F625">
        <v>4.9022490941550298E-2</v>
      </c>
      <c r="G625">
        <v>27.0519708597357</v>
      </c>
      <c r="I625" t="s">
        <v>2565</v>
      </c>
      <c r="J625">
        <v>-776.565691859504</v>
      </c>
      <c r="K625">
        <v>-9.6009641611500207</v>
      </c>
      <c r="L625">
        <v>2.3966666450418002</v>
      </c>
      <c r="M625" s="1">
        <v>1.5675315826353298E-5</v>
      </c>
      <c r="N625">
        <v>7.1572480442951203E-3</v>
      </c>
      <c r="O625">
        <v>539.94769149651995</v>
      </c>
    </row>
    <row r="626" spans="1:15" x14ac:dyDescent="0.35">
      <c r="A626" t="s">
        <v>408</v>
      </c>
      <c r="B626">
        <v>2630.9889942424802</v>
      </c>
      <c r="C626">
        <v>11.3613894982039</v>
      </c>
      <c r="D626">
        <v>4.1170995360190803</v>
      </c>
      <c r="E626" s="1">
        <v>1.6558869331906699E-6</v>
      </c>
      <c r="F626">
        <v>3.4293055468245302E-3</v>
      </c>
      <c r="G626">
        <v>1611.9610821572501</v>
      </c>
      <c r="I626" t="s">
        <v>2566</v>
      </c>
      <c r="J626">
        <v>-152.93195113204101</v>
      </c>
      <c r="K626">
        <v>-7.2567460413665898</v>
      </c>
      <c r="L626">
        <v>6.8770646000409803</v>
      </c>
      <c r="M626" s="1">
        <v>2.7949824772899899E-5</v>
      </c>
      <c r="N626">
        <v>9.1781968212572198E-3</v>
      </c>
      <c r="O626">
        <v>130.26255011193501</v>
      </c>
    </row>
    <row r="627" spans="1:15" x14ac:dyDescent="0.35">
      <c r="A627" t="s">
        <v>1847</v>
      </c>
      <c r="B627">
        <v>31.859360003816601</v>
      </c>
      <c r="C627">
        <v>4.9936453809409898</v>
      </c>
      <c r="D627">
        <v>4.1267260990228696</v>
      </c>
      <c r="E627" s="1">
        <v>1.09588146052112E-5</v>
      </c>
      <c r="F627">
        <v>6.2540958696067203E-3</v>
      </c>
      <c r="G627">
        <v>180.12922058254799</v>
      </c>
      <c r="I627" t="s">
        <v>2567</v>
      </c>
      <c r="J627">
        <v>-165.83952822113699</v>
      </c>
      <c r="K627">
        <v>-7.3736441071740897</v>
      </c>
      <c r="L627">
        <v>0.36582948562988099</v>
      </c>
      <c r="M627">
        <v>1.3937349742741999E-3</v>
      </c>
      <c r="N627">
        <v>4.2369543217935499E-2</v>
      </c>
      <c r="O627">
        <v>58.283918141261204</v>
      </c>
    </row>
    <row r="628" spans="1:15" x14ac:dyDescent="0.35">
      <c r="A628" t="s">
        <v>1848</v>
      </c>
      <c r="B628">
        <v>173.246417503007</v>
      </c>
      <c r="C628">
        <v>7.4366817095018103</v>
      </c>
      <c r="D628">
        <v>2.8836117990251999</v>
      </c>
      <c r="E628" s="1">
        <v>2.3254338371104599E-6</v>
      </c>
      <c r="F628">
        <v>3.6043450576112601E-3</v>
      </c>
      <c r="G628">
        <v>301.42440154054799</v>
      </c>
      <c r="I628" t="s">
        <v>2568</v>
      </c>
      <c r="J628">
        <v>-321.12067115304501</v>
      </c>
      <c r="K628">
        <v>-8.3269717268723902</v>
      </c>
      <c r="L628">
        <v>1.1924998456745599</v>
      </c>
      <c r="M628">
        <v>1.04211356765369E-3</v>
      </c>
      <c r="N628">
        <v>3.8038514648853203E-2</v>
      </c>
      <c r="O628">
        <v>72.410080951766304</v>
      </c>
    </row>
    <row r="629" spans="1:15" x14ac:dyDescent="0.35">
      <c r="A629" t="s">
        <v>1849</v>
      </c>
      <c r="B629">
        <v>169.933049828045</v>
      </c>
      <c r="C629">
        <v>7.4088226555167802</v>
      </c>
      <c r="D629">
        <v>0.38659894131637701</v>
      </c>
      <c r="E629">
        <v>1.28658064932741E-3</v>
      </c>
      <c r="F629">
        <v>4.1176859019320299E-2</v>
      </c>
      <c r="G629">
        <v>60.723706674278802</v>
      </c>
      <c r="I629" t="s">
        <v>2569</v>
      </c>
      <c r="J629">
        <v>-6.8731292013561101</v>
      </c>
      <c r="K629">
        <v>-2.78096707945741</v>
      </c>
      <c r="L629">
        <v>1.5134780176957101</v>
      </c>
      <c r="M629" s="1">
        <v>2.18913325908031E-4</v>
      </c>
      <c r="N629">
        <v>1.9567926771847901E-2</v>
      </c>
      <c r="O629">
        <v>60.0720560007762</v>
      </c>
    </row>
    <row r="630" spans="1:15" x14ac:dyDescent="0.35">
      <c r="A630" t="s">
        <v>620</v>
      </c>
      <c r="B630">
        <v>671.20671088502797</v>
      </c>
      <c r="C630">
        <v>9.3906133300342098</v>
      </c>
      <c r="D630">
        <v>2.19471204239907</v>
      </c>
      <c r="E630" s="1">
        <v>1.19455941491465E-4</v>
      </c>
      <c r="F630">
        <v>1.5269109540860399E-2</v>
      </c>
      <c r="G630">
        <v>215.98199798601399</v>
      </c>
      <c r="I630" t="s">
        <v>2570</v>
      </c>
      <c r="J630">
        <v>-10.3020058825152</v>
      </c>
      <c r="K630">
        <v>-3.3648533638500999</v>
      </c>
      <c r="L630">
        <v>2.6664827547978098</v>
      </c>
      <c r="M630">
        <v>1.2331588030732199E-3</v>
      </c>
      <c r="N630">
        <v>4.0382251967514E-2</v>
      </c>
      <c r="O630">
        <v>32.951182675528301</v>
      </c>
    </row>
    <row r="631" spans="1:15" x14ac:dyDescent="0.35">
      <c r="A631" t="s">
        <v>1850</v>
      </c>
      <c r="B631">
        <v>4.1521750195117004</v>
      </c>
      <c r="C631">
        <v>2.0538672564269902</v>
      </c>
      <c r="D631">
        <v>5.1828628040943103</v>
      </c>
      <c r="E631" s="1">
        <v>6.7073878335433104E-6</v>
      </c>
      <c r="F631">
        <v>5.5053546139068599E-3</v>
      </c>
      <c r="G631">
        <v>207.79052628014</v>
      </c>
      <c r="I631" t="s">
        <v>2571</v>
      </c>
      <c r="J631">
        <v>-1115.8625752325499</v>
      </c>
      <c r="K631">
        <v>-10.1239436467409</v>
      </c>
      <c r="L631">
        <v>2.9016506437313199</v>
      </c>
      <c r="M631" s="1">
        <v>5.5549925238037702E-5</v>
      </c>
      <c r="N631">
        <v>1.1983512394305999E-2</v>
      </c>
      <c r="O631">
        <v>333.14152473930397</v>
      </c>
    </row>
    <row r="632" spans="1:15" x14ac:dyDescent="0.35">
      <c r="A632" t="s">
        <v>1851</v>
      </c>
      <c r="B632">
        <v>18.7248403856035</v>
      </c>
      <c r="C632">
        <v>4.2268815157941004</v>
      </c>
      <c r="D632">
        <v>1.1831049541243599</v>
      </c>
      <c r="E632">
        <v>1.2562300659768801E-3</v>
      </c>
      <c r="F632">
        <v>4.0830996180696702E-2</v>
      </c>
      <c r="G632">
        <v>32.546129759764803</v>
      </c>
      <c r="I632" t="s">
        <v>2572</v>
      </c>
      <c r="J632">
        <v>-109.904756274806</v>
      </c>
      <c r="K632">
        <v>-6.7801100119635596</v>
      </c>
      <c r="L632">
        <v>8.1815563851540407</v>
      </c>
      <c r="M632" s="1">
        <v>1.0194627257718801E-6</v>
      </c>
      <c r="N632">
        <v>3.1825838507809801E-3</v>
      </c>
      <c r="O632">
        <v>405.225387854095</v>
      </c>
    </row>
    <row r="633" spans="1:15" x14ac:dyDescent="0.35">
      <c r="A633" t="s">
        <v>1852</v>
      </c>
      <c r="B633">
        <v>10.6755293937756</v>
      </c>
      <c r="C633">
        <v>3.4162357089801998</v>
      </c>
      <c r="D633">
        <v>1.07731339158548</v>
      </c>
      <c r="E633" s="1">
        <v>1.5063210152311E-4</v>
      </c>
      <c r="F633">
        <v>1.70934708424735E-2</v>
      </c>
      <c r="G633">
        <v>68.560614819561707</v>
      </c>
      <c r="I633" t="s">
        <v>2573</v>
      </c>
      <c r="J633">
        <v>-165.18424997425399</v>
      </c>
      <c r="K633">
        <v>-7.3679323246720498</v>
      </c>
      <c r="L633">
        <v>0.351114410287102</v>
      </c>
      <c r="M633">
        <v>1.88264697248237E-3</v>
      </c>
      <c r="N633">
        <v>4.8904967138934503E-2</v>
      </c>
      <c r="O633">
        <v>49.9152683293335</v>
      </c>
    </row>
    <row r="634" spans="1:15" x14ac:dyDescent="0.35">
      <c r="A634" t="s">
        <v>1853</v>
      </c>
      <c r="B634">
        <v>168.75664225016001</v>
      </c>
      <c r="C634">
        <v>7.3988004774361302</v>
      </c>
      <c r="D634">
        <v>0.38358252617781502</v>
      </c>
      <c r="E634">
        <v>1.7705100444393601E-3</v>
      </c>
      <c r="F634">
        <v>4.7620196465177997E-2</v>
      </c>
      <c r="G634">
        <v>51.526701168939901</v>
      </c>
      <c r="I634" t="s">
        <v>2574</v>
      </c>
      <c r="J634">
        <v>-4.5755231728609598</v>
      </c>
      <c r="K634">
        <v>-2.1939367129571301</v>
      </c>
      <c r="L634">
        <v>0.78201564346430896</v>
      </c>
      <c r="M634">
        <v>1.5756902546954299E-3</v>
      </c>
      <c r="N634">
        <v>4.5323630649428598E-2</v>
      </c>
      <c r="O634">
        <v>29.023078216833301</v>
      </c>
    </row>
    <row r="635" spans="1:15" x14ac:dyDescent="0.35">
      <c r="A635" t="s">
        <v>214</v>
      </c>
      <c r="B635">
        <v>6.2856895254556999</v>
      </c>
      <c r="C635">
        <v>2.6520710136022299</v>
      </c>
      <c r="D635">
        <v>5.7041084731893799</v>
      </c>
      <c r="E635" s="1">
        <v>1.25847337087153E-7</v>
      </c>
      <c r="F635">
        <v>1.58852482004406E-3</v>
      </c>
      <c r="G635">
        <v>742.09884250405401</v>
      </c>
      <c r="I635" t="s">
        <v>2575</v>
      </c>
      <c r="J635">
        <v>-249.85066091830001</v>
      </c>
      <c r="K635">
        <v>-7.9649222241474797</v>
      </c>
      <c r="L635">
        <v>0.87255903946793201</v>
      </c>
      <c r="M635" s="1">
        <v>6.0091546246049095E-4</v>
      </c>
      <c r="N635">
        <v>2.95635337550312E-2</v>
      </c>
      <c r="O635">
        <v>89.354466798514395</v>
      </c>
    </row>
    <row r="636" spans="1:15" x14ac:dyDescent="0.35">
      <c r="A636" t="s">
        <v>1854</v>
      </c>
      <c r="B636">
        <v>7.06706885778289</v>
      </c>
      <c r="C636">
        <v>2.8211119659288801</v>
      </c>
      <c r="D636">
        <v>1.60692726069507</v>
      </c>
      <c r="E636" s="1">
        <v>4.5969500650040301E-4</v>
      </c>
      <c r="F636">
        <v>2.6450791684756499E-2</v>
      </c>
      <c r="G636">
        <v>46.007859441207401</v>
      </c>
      <c r="I636" t="s">
        <v>2576</v>
      </c>
      <c r="J636">
        <v>-18.861239253554601</v>
      </c>
      <c r="K636">
        <v>-4.2373525644434098</v>
      </c>
      <c r="L636">
        <v>3.3064590029916898</v>
      </c>
      <c r="M636">
        <v>1.3045177114304901E-3</v>
      </c>
      <c r="N636">
        <v>4.1418863463383401E-2</v>
      </c>
      <c r="O636">
        <v>32.240687422680502</v>
      </c>
    </row>
    <row r="637" spans="1:15" x14ac:dyDescent="0.35">
      <c r="A637" t="s">
        <v>1855</v>
      </c>
      <c r="B637">
        <v>4.0256763784562901</v>
      </c>
      <c r="C637">
        <v>2.0092311995910701</v>
      </c>
      <c r="D637">
        <v>1.1566677687947799</v>
      </c>
      <c r="E637" s="1">
        <v>6.0352808287061498E-4</v>
      </c>
      <c r="F637">
        <v>2.9600962869745399E-2</v>
      </c>
      <c r="G637">
        <v>41.644651675277103</v>
      </c>
      <c r="I637" t="s">
        <v>287</v>
      </c>
      <c r="J637">
        <v>-9.5239438346162792</v>
      </c>
      <c r="K637">
        <v>-3.25155911265366</v>
      </c>
      <c r="L637">
        <v>5.5730267117191099</v>
      </c>
      <c r="M637">
        <v>1.1951076106209899E-3</v>
      </c>
      <c r="N637">
        <v>3.9800570485062803E-2</v>
      </c>
      <c r="O637">
        <v>33.352901738943999</v>
      </c>
    </row>
    <row r="638" spans="1:15" x14ac:dyDescent="0.35">
      <c r="A638" t="s">
        <v>1856</v>
      </c>
      <c r="B638">
        <v>13.1182654102209</v>
      </c>
      <c r="C638">
        <v>3.7135050641182801</v>
      </c>
      <c r="D638">
        <v>0.59008865359142004</v>
      </c>
      <c r="E638" s="1">
        <v>2.3222773735153399E-4</v>
      </c>
      <c r="F638">
        <v>2.0052721375488199E-2</v>
      </c>
      <c r="G638">
        <v>58.823683393104901</v>
      </c>
      <c r="I638" t="s">
        <v>2577</v>
      </c>
      <c r="J638">
        <v>-12.7356178943696</v>
      </c>
      <c r="K638">
        <v>-3.6707970514777002</v>
      </c>
      <c r="L638">
        <v>3.8861940758143998</v>
      </c>
      <c r="M638" s="1">
        <v>2.80358876935892E-7</v>
      </c>
      <c r="N638">
        <v>1.75998088585276E-3</v>
      </c>
      <c r="O638">
        <v>570.10363809551302</v>
      </c>
    </row>
    <row r="639" spans="1:15" x14ac:dyDescent="0.35">
      <c r="A639" t="s">
        <v>415</v>
      </c>
      <c r="B639">
        <v>9.6526920097675806</v>
      </c>
      <c r="C639">
        <v>3.2709313473058899</v>
      </c>
      <c r="D639">
        <v>4.7513612010262003</v>
      </c>
      <c r="E639" s="1">
        <v>3.1520768158017499E-6</v>
      </c>
      <c r="F639">
        <v>3.8798975331131502E-3</v>
      </c>
      <c r="G639">
        <v>276.06539167110299</v>
      </c>
      <c r="I639" t="s">
        <v>2578</v>
      </c>
      <c r="J639">
        <v>-5.1229624034779802</v>
      </c>
      <c r="K639">
        <v>-2.3569783041456098</v>
      </c>
      <c r="L639">
        <v>2.5168471528048002</v>
      </c>
      <c r="M639" s="1">
        <v>1.6933896862757E-4</v>
      </c>
      <c r="N639">
        <v>1.7926514493363101E-2</v>
      </c>
      <c r="O639">
        <v>66.835074175905206</v>
      </c>
    </row>
    <row r="640" spans="1:15" x14ac:dyDescent="0.35">
      <c r="A640" t="s">
        <v>516</v>
      </c>
      <c r="B640">
        <v>909.52824604785599</v>
      </c>
      <c r="C640">
        <v>9.8289746322698406</v>
      </c>
      <c r="D640">
        <v>7.5132420796686104</v>
      </c>
      <c r="E640" s="1">
        <v>9.65791275348946E-6</v>
      </c>
      <c r="F640">
        <v>6.0322099670658399E-3</v>
      </c>
      <c r="G640">
        <v>188.13777035345501</v>
      </c>
      <c r="I640" t="s">
        <v>2579</v>
      </c>
      <c r="J640">
        <v>-176.45713773194501</v>
      </c>
      <c r="K640">
        <v>-7.4631739784200404</v>
      </c>
      <c r="L640">
        <v>0.43460523890420499</v>
      </c>
      <c r="M640" s="1">
        <v>9.5672241972548204E-4</v>
      </c>
      <c r="N640">
        <v>3.6605718988852003E-2</v>
      </c>
      <c r="O640">
        <v>70.628790896995298</v>
      </c>
    </row>
    <row r="641" spans="1:15" x14ac:dyDescent="0.35">
      <c r="A641" t="s">
        <v>1857</v>
      </c>
      <c r="B641">
        <v>263.96460469153197</v>
      </c>
      <c r="C641">
        <v>8.0442006797391308</v>
      </c>
      <c r="D641">
        <v>0.94730174420487301</v>
      </c>
      <c r="E641">
        <v>1.8479660351248099E-3</v>
      </c>
      <c r="F641">
        <v>4.8445665063321999E-2</v>
      </c>
      <c r="G641">
        <v>54.112326948915403</v>
      </c>
      <c r="I641" t="s">
        <v>2580</v>
      </c>
      <c r="J641">
        <v>-664.53923661404997</v>
      </c>
      <c r="K641">
        <v>-9.3762105733203605</v>
      </c>
      <c r="L641">
        <v>2.1810609911800101</v>
      </c>
      <c r="M641" s="1">
        <v>7.2832952972632105E-5</v>
      </c>
      <c r="N641">
        <v>1.2915578113490599E-2</v>
      </c>
      <c r="O641">
        <v>260.13864541499697</v>
      </c>
    </row>
    <row r="642" spans="1:15" x14ac:dyDescent="0.35">
      <c r="A642" t="s">
        <v>1858</v>
      </c>
      <c r="B642">
        <v>9.2564840353389801</v>
      </c>
      <c r="C642">
        <v>3.2104643070907</v>
      </c>
      <c r="D642">
        <v>1.0220571754516099</v>
      </c>
      <c r="E642" s="1">
        <v>1.9703298497233401E-4</v>
      </c>
      <c r="F642">
        <v>1.8797785204594599E-2</v>
      </c>
      <c r="G642">
        <v>62.359243353894598</v>
      </c>
      <c r="I642" t="s">
        <v>2581</v>
      </c>
      <c r="J642">
        <v>-24.111324325389798</v>
      </c>
      <c r="K642">
        <v>-4.5916389886814404</v>
      </c>
      <c r="L642">
        <v>3.4901946085786602</v>
      </c>
      <c r="M642" s="1">
        <v>8.1519372059955201E-4</v>
      </c>
      <c r="N642">
        <v>3.4048304061448799E-2</v>
      </c>
      <c r="O642">
        <v>38.612431698132397</v>
      </c>
    </row>
    <row r="643" spans="1:15" x14ac:dyDescent="0.35">
      <c r="A643" t="s">
        <v>1859</v>
      </c>
      <c r="B643">
        <v>12.810771148730201</v>
      </c>
      <c r="C643">
        <v>3.6792854166999098</v>
      </c>
      <c r="D643">
        <v>1.6468680846911601</v>
      </c>
      <c r="E643" s="1">
        <v>4.2667513990479603E-5</v>
      </c>
      <c r="F643">
        <v>1.08313447665643E-2</v>
      </c>
      <c r="G643">
        <v>106.21305568759701</v>
      </c>
      <c r="I643" t="s">
        <v>2582</v>
      </c>
      <c r="J643">
        <v>-180.15688794321599</v>
      </c>
      <c r="K643">
        <v>-7.4931100011927896</v>
      </c>
      <c r="L643">
        <v>0.46494866017327402</v>
      </c>
      <c r="M643">
        <v>1.06507507895851E-3</v>
      </c>
      <c r="N643">
        <v>3.8271982344990997E-2</v>
      </c>
      <c r="O643">
        <v>66.876059127136998</v>
      </c>
    </row>
    <row r="644" spans="1:15" x14ac:dyDescent="0.35">
      <c r="A644" t="s">
        <v>709</v>
      </c>
      <c r="B644">
        <v>790.81353799791998</v>
      </c>
      <c r="C644">
        <v>9.6271937586608693</v>
      </c>
      <c r="D644">
        <v>2.4215226920815498</v>
      </c>
      <c r="E644" s="1">
        <v>8.1405275604678305E-5</v>
      </c>
      <c r="F644">
        <v>1.30364734218349E-2</v>
      </c>
      <c r="G644">
        <v>264.054170507538</v>
      </c>
      <c r="I644" t="s">
        <v>2583</v>
      </c>
      <c r="J644">
        <v>-1275.31376495518</v>
      </c>
      <c r="K644">
        <v>-10.316636521123099</v>
      </c>
      <c r="L644">
        <v>3.0920576336372401</v>
      </c>
      <c r="M644" s="1">
        <v>9.5334166106421104E-5</v>
      </c>
      <c r="N644">
        <v>1.3821039028641799E-2</v>
      </c>
      <c r="O644">
        <v>253.07074695719299</v>
      </c>
    </row>
    <row r="645" spans="1:15" x14ac:dyDescent="0.35">
      <c r="A645" t="s">
        <v>1860</v>
      </c>
      <c r="B645">
        <v>164.42589296017701</v>
      </c>
      <c r="C645">
        <v>7.3612936950218</v>
      </c>
      <c r="D645">
        <v>0.35058186943117697</v>
      </c>
      <c r="E645">
        <v>1.4461980571387899E-3</v>
      </c>
      <c r="F645">
        <v>4.3190546734036397E-2</v>
      </c>
      <c r="G645">
        <v>57.188562306443302</v>
      </c>
      <c r="I645" t="s">
        <v>2584</v>
      </c>
      <c r="J645">
        <v>-4.7072857833790902</v>
      </c>
      <c r="K645">
        <v>-2.2348954429460202</v>
      </c>
      <c r="L645">
        <v>6.0333289208497503</v>
      </c>
      <c r="M645" s="1">
        <v>2.4515815741262502E-4</v>
      </c>
      <c r="N645">
        <v>2.0242331288469102E-2</v>
      </c>
      <c r="O645">
        <v>60.286869376333001</v>
      </c>
    </row>
    <row r="646" spans="1:15" x14ac:dyDescent="0.35">
      <c r="A646" t="s">
        <v>1861</v>
      </c>
      <c r="B646">
        <v>5.80992240358042</v>
      </c>
      <c r="C646">
        <v>2.538518895348</v>
      </c>
      <c r="D646">
        <v>1.1128560659239</v>
      </c>
      <c r="E646">
        <v>1.4408580062121601E-3</v>
      </c>
      <c r="F646">
        <v>4.3104296140223299E-2</v>
      </c>
      <c r="G646">
        <v>30.039265768422901</v>
      </c>
      <c r="I646" t="s">
        <v>2585</v>
      </c>
      <c r="J646">
        <v>-49.889238526954898</v>
      </c>
      <c r="K646">
        <v>-5.6406567441541302</v>
      </c>
      <c r="L646">
        <v>0.54186131566651397</v>
      </c>
      <c r="M646">
        <v>1.0562519009294799E-3</v>
      </c>
      <c r="N646">
        <v>3.8194525646605797E-2</v>
      </c>
      <c r="O646">
        <v>33.846446401932901</v>
      </c>
    </row>
    <row r="647" spans="1:15" x14ac:dyDescent="0.35">
      <c r="A647" t="s">
        <v>857</v>
      </c>
      <c r="B647">
        <v>9.7768039605255499</v>
      </c>
      <c r="C647">
        <v>3.2893629249042999</v>
      </c>
      <c r="D647">
        <v>3.84155508034502</v>
      </c>
      <c r="E647" s="1">
        <v>2.0946359839295302E-6</v>
      </c>
      <c r="F647">
        <v>3.4293055468245302E-3</v>
      </c>
      <c r="G647">
        <v>308.09341041964302</v>
      </c>
      <c r="I647" t="s">
        <v>2586</v>
      </c>
      <c r="J647">
        <v>-171.905590190449</v>
      </c>
      <c r="K647">
        <v>-7.4254726502911401</v>
      </c>
      <c r="L647">
        <v>0.39826410330561501</v>
      </c>
      <c r="M647">
        <v>1.6861074573660401E-3</v>
      </c>
      <c r="N647">
        <v>4.6701347330683603E-2</v>
      </c>
      <c r="O647">
        <v>52.843115033449301</v>
      </c>
    </row>
    <row r="648" spans="1:15" x14ac:dyDescent="0.35">
      <c r="A648" t="s">
        <v>1862</v>
      </c>
      <c r="B648">
        <v>193.49096358564901</v>
      </c>
      <c r="C648">
        <v>7.5961223809785796</v>
      </c>
      <c r="D648">
        <v>0.54471726721105995</v>
      </c>
      <c r="E648">
        <v>1.02636094724661E-3</v>
      </c>
      <c r="F648">
        <v>3.7842571352220397E-2</v>
      </c>
      <c r="G648">
        <v>68.149160005774107</v>
      </c>
      <c r="I648" t="s">
        <v>2587</v>
      </c>
      <c r="J648">
        <v>-164.72256871181699</v>
      </c>
      <c r="K648">
        <v>-7.3638944226653598</v>
      </c>
      <c r="L648">
        <v>0.34474007751608698</v>
      </c>
      <c r="M648">
        <v>1.9652666197735201E-3</v>
      </c>
      <c r="N648">
        <v>4.9894401537959002E-2</v>
      </c>
      <c r="O648">
        <v>48.816463760001902</v>
      </c>
    </row>
    <row r="649" spans="1:15" x14ac:dyDescent="0.35">
      <c r="A649" t="s">
        <v>280</v>
      </c>
      <c r="B649">
        <v>922.56079314623105</v>
      </c>
      <c r="C649">
        <v>9.8495001720380397</v>
      </c>
      <c r="D649">
        <v>2.6359983403065099</v>
      </c>
      <c r="E649" s="1">
        <v>7.1588991098746102E-5</v>
      </c>
      <c r="F649">
        <v>1.2864051960020899E-2</v>
      </c>
      <c r="G649">
        <v>291.17204591365402</v>
      </c>
      <c r="I649" t="s">
        <v>2588</v>
      </c>
      <c r="J649">
        <v>-338.81703386990699</v>
      </c>
      <c r="K649">
        <v>-8.4043625970950497</v>
      </c>
      <c r="L649">
        <v>1.2626660653600299</v>
      </c>
      <c r="M649">
        <v>1.8772546504415299E-3</v>
      </c>
      <c r="N649">
        <v>4.8858431980148199E-2</v>
      </c>
      <c r="O649">
        <v>53.927667005599503</v>
      </c>
    </row>
    <row r="650" spans="1:15" x14ac:dyDescent="0.35">
      <c r="A650" t="s">
        <v>1863</v>
      </c>
      <c r="B650">
        <v>5.9797525305317301</v>
      </c>
      <c r="C650">
        <v>2.5800857803494401</v>
      </c>
      <c r="D650">
        <v>2.3992673046200599</v>
      </c>
      <c r="E650" s="1">
        <v>2.5416869171472601E-4</v>
      </c>
      <c r="F650">
        <v>2.04834137423896E-2</v>
      </c>
      <c r="G650">
        <v>58.595391994811997</v>
      </c>
      <c r="I650" t="s">
        <v>2589</v>
      </c>
      <c r="J650">
        <v>-3979.3284090125098</v>
      </c>
      <c r="K650">
        <v>-11.958309252430199</v>
      </c>
      <c r="L650">
        <v>4.7102485871974</v>
      </c>
      <c r="M650" s="1">
        <v>1.00320820338355E-4</v>
      </c>
      <c r="N650">
        <v>1.4142654277808199E-2</v>
      </c>
      <c r="O650">
        <v>246.576622354655</v>
      </c>
    </row>
    <row r="651" spans="1:15" x14ac:dyDescent="0.35">
      <c r="A651" t="s">
        <v>1864</v>
      </c>
      <c r="B651">
        <v>175.688267500374</v>
      </c>
      <c r="C651">
        <v>7.4568740408581302</v>
      </c>
      <c r="D651">
        <v>0.42694745460207001</v>
      </c>
      <c r="E651">
        <v>1.02114873215303E-3</v>
      </c>
      <c r="F651">
        <v>3.7790362866951803E-2</v>
      </c>
      <c r="G651">
        <v>68.326013821220002</v>
      </c>
      <c r="I651" t="s">
        <v>2590</v>
      </c>
      <c r="J651">
        <v>-192.52562443820801</v>
      </c>
      <c r="K651">
        <v>-7.5889066656583797</v>
      </c>
      <c r="L651">
        <v>0.54742298913351195</v>
      </c>
      <c r="M651" s="1">
        <v>7.64250550056329E-4</v>
      </c>
      <c r="N651">
        <v>3.3133005891116098E-2</v>
      </c>
      <c r="O651">
        <v>79.147115510003701</v>
      </c>
    </row>
    <row r="652" spans="1:15" x14ac:dyDescent="0.35">
      <c r="A652" t="s">
        <v>1865</v>
      </c>
      <c r="B652">
        <v>4.2225735597198302</v>
      </c>
      <c r="C652">
        <v>2.07812255584339</v>
      </c>
      <c r="D652">
        <v>0.98769471091754402</v>
      </c>
      <c r="E652">
        <v>1.16975697030606E-3</v>
      </c>
      <c r="F652">
        <v>3.9701509251098097E-2</v>
      </c>
      <c r="G652">
        <v>32.525900998054901</v>
      </c>
      <c r="I652" t="s">
        <v>1281</v>
      </c>
      <c r="J652">
        <v>-5.1935749125175601</v>
      </c>
      <c r="K652">
        <v>-2.3767279360995102</v>
      </c>
      <c r="L652">
        <v>3.1915258824805299</v>
      </c>
      <c r="M652" s="1">
        <v>8.6554521865448905E-4</v>
      </c>
      <c r="N652">
        <v>3.5063105044275102E-2</v>
      </c>
      <c r="O652">
        <v>37.743218333326197</v>
      </c>
    </row>
    <row r="653" spans="1:15" x14ac:dyDescent="0.35">
      <c r="A653" t="s">
        <v>1866</v>
      </c>
      <c r="B653">
        <v>10.5529702059053</v>
      </c>
      <c r="C653">
        <v>3.3995772073968702</v>
      </c>
      <c r="D653">
        <v>1.6062410911873599</v>
      </c>
      <c r="E653">
        <v>1.2436276441994099E-3</v>
      </c>
      <c r="F653">
        <v>4.0534771024019901E-2</v>
      </c>
      <c r="G653">
        <v>32.843554694847299</v>
      </c>
      <c r="I653" t="s">
        <v>2591</v>
      </c>
      <c r="J653">
        <v>-323.86187902027598</v>
      </c>
      <c r="K653">
        <v>-8.3392348518409793</v>
      </c>
      <c r="L653">
        <v>1.2073555488418399</v>
      </c>
      <c r="M653" s="1">
        <v>4.1822901598184302E-4</v>
      </c>
      <c r="N653">
        <v>2.5625323312062801E-2</v>
      </c>
      <c r="O653">
        <v>107.17420412969599</v>
      </c>
    </row>
    <row r="654" spans="1:15" x14ac:dyDescent="0.35">
      <c r="A654" t="s">
        <v>1867</v>
      </c>
      <c r="B654">
        <v>385.50005354464002</v>
      </c>
      <c r="C654">
        <v>8.5905872503004606</v>
      </c>
      <c r="D654">
        <v>1.44116270665021</v>
      </c>
      <c r="E654" s="1">
        <v>6.0223102709907001E-4</v>
      </c>
      <c r="F654">
        <v>2.9600962869745399E-2</v>
      </c>
      <c r="G654">
        <v>95.929100966974104</v>
      </c>
      <c r="I654" t="s">
        <v>2592</v>
      </c>
      <c r="J654">
        <v>-301.00519351638798</v>
      </c>
      <c r="K654">
        <v>-8.2336445691042197</v>
      </c>
      <c r="L654">
        <v>1.1136094740878499</v>
      </c>
      <c r="M654" s="1">
        <v>1.4968437926659201E-4</v>
      </c>
      <c r="N654">
        <v>1.70615756878379E-2</v>
      </c>
      <c r="O654">
        <v>178.57426810613299</v>
      </c>
    </row>
    <row r="655" spans="1:15" x14ac:dyDescent="0.35">
      <c r="A655" t="s">
        <v>563</v>
      </c>
      <c r="B655">
        <v>624.58900509456498</v>
      </c>
      <c r="C655">
        <v>9.2867633629834199</v>
      </c>
      <c r="D655">
        <v>2.0955929402338001</v>
      </c>
      <c r="E655" s="1">
        <v>2.3824348510768399E-5</v>
      </c>
      <c r="F655">
        <v>8.7153385681116701E-3</v>
      </c>
      <c r="G655">
        <v>440.15429810954902</v>
      </c>
    </row>
    <row r="656" spans="1:15" x14ac:dyDescent="0.35">
      <c r="A656" t="s">
        <v>1868</v>
      </c>
      <c r="B656">
        <v>170.18759404939399</v>
      </c>
      <c r="C656">
        <v>7.4109820643089197</v>
      </c>
      <c r="D656">
        <v>0.39181190494773799</v>
      </c>
      <c r="E656">
        <v>1.30749947744684E-3</v>
      </c>
      <c r="F656">
        <v>4.1418863463383401E-2</v>
      </c>
      <c r="G656">
        <v>60.224178611245101</v>
      </c>
    </row>
    <row r="657" spans="1:7" x14ac:dyDescent="0.35">
      <c r="A657" t="s">
        <v>1869</v>
      </c>
      <c r="B657">
        <v>355.08196589842498</v>
      </c>
      <c r="C657">
        <v>8.4720082795912308</v>
      </c>
      <c r="D657">
        <v>1.3314433857852399</v>
      </c>
      <c r="E657" s="1">
        <v>4.3258530637324397E-4</v>
      </c>
      <c r="F657">
        <v>2.5698874594979701E-2</v>
      </c>
      <c r="G657">
        <v>107.786431782671</v>
      </c>
    </row>
    <row r="658" spans="1:7" x14ac:dyDescent="0.35">
      <c r="A658" t="s">
        <v>1870</v>
      </c>
      <c r="B658">
        <v>12.975476320630801</v>
      </c>
      <c r="C658">
        <v>3.6977155947652198</v>
      </c>
      <c r="D658">
        <v>1.37757681349993</v>
      </c>
      <c r="E658" s="1">
        <v>3.3464409703169799E-4</v>
      </c>
      <c r="F658">
        <v>2.2934080606181101E-2</v>
      </c>
      <c r="G658">
        <v>51.623978351835902</v>
      </c>
    </row>
    <row r="659" spans="1:7" x14ac:dyDescent="0.35">
      <c r="A659" t="s">
        <v>1871</v>
      </c>
      <c r="B659">
        <v>188.65921462413399</v>
      </c>
      <c r="C659">
        <v>7.5596387567548797</v>
      </c>
      <c r="D659">
        <v>0.52195674923958002</v>
      </c>
      <c r="E659">
        <v>1.62397521116676E-3</v>
      </c>
      <c r="F659">
        <v>4.6090469951194202E-2</v>
      </c>
      <c r="G659">
        <v>53.8764118937831</v>
      </c>
    </row>
    <row r="660" spans="1:7" x14ac:dyDescent="0.35">
      <c r="A660" t="s">
        <v>1872</v>
      </c>
      <c r="B660">
        <v>183.085751558217</v>
      </c>
      <c r="C660">
        <v>7.5163757091668897</v>
      </c>
      <c r="D660">
        <v>0.48197699233944802</v>
      </c>
      <c r="E660">
        <v>1.6164949982745301E-3</v>
      </c>
      <c r="F660">
        <v>4.6000494112276497E-2</v>
      </c>
      <c r="G660">
        <v>54.004774042450798</v>
      </c>
    </row>
    <row r="661" spans="1:7" x14ac:dyDescent="0.35">
      <c r="A661" t="s">
        <v>1873</v>
      </c>
      <c r="B661">
        <v>4.06518404716895</v>
      </c>
      <c r="C661">
        <v>2.02332067036357</v>
      </c>
      <c r="D661">
        <v>1.3296377413320899</v>
      </c>
      <c r="E661" s="1">
        <v>6.3169624167473898E-4</v>
      </c>
      <c r="F661">
        <v>3.02602325157935E-2</v>
      </c>
      <c r="G661">
        <v>40.950779167120601</v>
      </c>
    </row>
    <row r="662" spans="1:7" x14ac:dyDescent="0.35">
      <c r="A662" t="s">
        <v>382</v>
      </c>
      <c r="B662">
        <v>4.9352022173153296</v>
      </c>
      <c r="C662">
        <v>2.3031091995633401</v>
      </c>
      <c r="D662">
        <v>4.6387992504597904</v>
      </c>
      <c r="E662" s="1">
        <v>3.7460843792379199E-6</v>
      </c>
      <c r="F662">
        <v>4.1256875963340302E-3</v>
      </c>
      <c r="G662">
        <v>252.291538706556</v>
      </c>
    </row>
    <row r="663" spans="1:7" x14ac:dyDescent="0.35">
      <c r="A663" t="s">
        <v>1874</v>
      </c>
      <c r="B663">
        <v>12.3091157580225</v>
      </c>
      <c r="C663">
        <v>3.6216552224826599</v>
      </c>
      <c r="D663">
        <v>2.2015533910923102</v>
      </c>
      <c r="E663" s="1">
        <v>5.4144403199923104E-4</v>
      </c>
      <c r="F663">
        <v>2.8317379517684399E-2</v>
      </c>
      <c r="G663">
        <v>45.037408284282002</v>
      </c>
    </row>
    <row r="664" spans="1:7" x14ac:dyDescent="0.35">
      <c r="A664" t="s">
        <v>1875</v>
      </c>
      <c r="B664">
        <v>19.506095248987499</v>
      </c>
      <c r="C664">
        <v>4.2858531015000896</v>
      </c>
      <c r="D664">
        <v>3.85959715072222</v>
      </c>
      <c r="E664" s="1">
        <v>1.7370275403445501E-7</v>
      </c>
      <c r="F664">
        <v>1.58852482004406E-3</v>
      </c>
      <c r="G664">
        <v>667.45181240163197</v>
      </c>
    </row>
    <row r="665" spans="1:7" x14ac:dyDescent="0.35">
      <c r="A665" t="s">
        <v>1876</v>
      </c>
      <c r="B665">
        <v>15.897964958896299</v>
      </c>
      <c r="C665">
        <v>3.99077019803158</v>
      </c>
      <c r="D665">
        <v>1.9418441147235801</v>
      </c>
      <c r="E665" s="1">
        <v>9.5664222054241098E-6</v>
      </c>
      <c r="F665">
        <v>6.0322099670658399E-3</v>
      </c>
      <c r="G665">
        <v>176.41411067305299</v>
      </c>
    </row>
    <row r="666" spans="1:7" x14ac:dyDescent="0.35">
      <c r="A666" t="s">
        <v>1877</v>
      </c>
      <c r="B666">
        <v>489.97086205184002</v>
      </c>
      <c r="C666">
        <v>8.9365521463020894</v>
      </c>
      <c r="D666">
        <v>1.7634712313290599</v>
      </c>
      <c r="E666" s="1">
        <v>5.1836816524700301E-5</v>
      </c>
      <c r="F666">
        <v>1.17113102544619E-2</v>
      </c>
      <c r="G666">
        <v>300.88432156359897</v>
      </c>
    </row>
    <row r="667" spans="1:7" x14ac:dyDescent="0.35">
      <c r="A667" t="s">
        <v>1878</v>
      </c>
      <c r="B667">
        <v>7.7812295457635301</v>
      </c>
      <c r="C667">
        <v>2.9599981397128299</v>
      </c>
      <c r="D667">
        <v>4.81058397183671</v>
      </c>
      <c r="E667" s="1">
        <v>1.31665164650587E-7</v>
      </c>
      <c r="F667">
        <v>1.58852482004406E-3</v>
      </c>
      <c r="G667">
        <v>731.15177887843697</v>
      </c>
    </row>
    <row r="668" spans="1:7" x14ac:dyDescent="0.35">
      <c r="A668" t="s">
        <v>668</v>
      </c>
      <c r="B668">
        <v>36.045580073091799</v>
      </c>
      <c r="C668">
        <v>5.1717504612170702</v>
      </c>
      <c r="D668">
        <v>2.3826190488127601</v>
      </c>
      <c r="E668" s="1">
        <v>8.5964455852335204E-4</v>
      </c>
      <c r="F668">
        <v>3.4968052200124097E-2</v>
      </c>
      <c r="G668">
        <v>37.841545886868801</v>
      </c>
    </row>
    <row r="669" spans="1:7" x14ac:dyDescent="0.35">
      <c r="A669" t="s">
        <v>1879</v>
      </c>
      <c r="B669">
        <v>366.33854475029</v>
      </c>
      <c r="C669">
        <v>8.5170336937001103</v>
      </c>
      <c r="D669">
        <v>1.37185110767109</v>
      </c>
      <c r="E669" s="1">
        <v>1.4532504857054201E-4</v>
      </c>
      <c r="F669">
        <v>1.6831965404177699E-2</v>
      </c>
      <c r="G669">
        <v>181.20061965394601</v>
      </c>
    </row>
    <row r="670" spans="1:7" x14ac:dyDescent="0.35">
      <c r="A670" t="s">
        <v>1880</v>
      </c>
      <c r="B670">
        <v>5.3208454908936202</v>
      </c>
      <c r="C670">
        <v>2.4116555105011401</v>
      </c>
      <c r="D670">
        <v>2.2674680985798998</v>
      </c>
      <c r="E670" s="1">
        <v>1.7671448395939801E-5</v>
      </c>
      <c r="F670">
        <v>7.4955597601589E-3</v>
      </c>
      <c r="G670">
        <v>143.413464719773</v>
      </c>
    </row>
    <row r="671" spans="1:7" x14ac:dyDescent="0.35">
      <c r="A671" t="s">
        <v>1881</v>
      </c>
      <c r="B671">
        <v>5.0837754488286304</v>
      </c>
      <c r="C671">
        <v>2.3459003076804201</v>
      </c>
      <c r="D671">
        <v>2.4261422083556599</v>
      </c>
      <c r="E671" s="1">
        <v>7.7188870263287398E-5</v>
      </c>
      <c r="F671">
        <v>1.30082497831219E-2</v>
      </c>
      <c r="G671">
        <v>86.584479268820999</v>
      </c>
    </row>
    <row r="672" spans="1:7" x14ac:dyDescent="0.35">
      <c r="A672" t="s">
        <v>1882</v>
      </c>
      <c r="B672">
        <v>8.7130240164184301</v>
      </c>
      <c r="C672">
        <v>3.1231735197792601</v>
      </c>
      <c r="D672">
        <v>0.61047015175361696</v>
      </c>
      <c r="E672">
        <v>1.37908825647422E-3</v>
      </c>
      <c r="F672">
        <v>4.2210455576999303E-2</v>
      </c>
      <c r="G672">
        <v>30.5479785017138</v>
      </c>
    </row>
    <row r="673" spans="1:7" x14ac:dyDescent="0.35">
      <c r="A673" t="s">
        <v>1883</v>
      </c>
      <c r="B673">
        <v>631.03854073895798</v>
      </c>
      <c r="C673">
        <v>9.3015843104103908</v>
      </c>
      <c r="D673">
        <v>2.1090202644160598</v>
      </c>
      <c r="E673" s="1">
        <v>4.4875347043047098E-4</v>
      </c>
      <c r="F673">
        <v>2.6181178308311601E-2</v>
      </c>
      <c r="G673">
        <v>114.27625401924</v>
      </c>
    </row>
    <row r="674" spans="1:7" x14ac:dyDescent="0.35">
      <c r="A674" t="s">
        <v>894</v>
      </c>
      <c r="B674">
        <v>233.528699552295</v>
      </c>
      <c r="C674">
        <v>7.8674560508764699</v>
      </c>
      <c r="D674">
        <v>0.78565346916088896</v>
      </c>
      <c r="E674" s="1">
        <v>6.7355140229598601E-4</v>
      </c>
      <c r="F674">
        <v>3.1298990008489999E-2</v>
      </c>
      <c r="G674">
        <v>84.361747545318096</v>
      </c>
    </row>
    <row r="675" spans="1:7" x14ac:dyDescent="0.35">
      <c r="A675" t="s">
        <v>1884</v>
      </c>
      <c r="B675">
        <v>19.881147235179501</v>
      </c>
      <c r="C675">
        <v>4.3133291044409603</v>
      </c>
      <c r="D675">
        <v>2.2301334711037502</v>
      </c>
      <c r="E675" s="1">
        <v>2.0465093213579901E-6</v>
      </c>
      <c r="F675">
        <v>3.4293055468245302E-3</v>
      </c>
      <c r="G675">
        <v>295.36978596755301</v>
      </c>
    </row>
    <row r="676" spans="1:7" x14ac:dyDescent="0.35">
      <c r="A676" t="s">
        <v>281</v>
      </c>
      <c r="B676">
        <v>455.205253825157</v>
      </c>
      <c r="C676">
        <v>8.8303733986137694</v>
      </c>
      <c r="D676">
        <v>1.6649237581696701</v>
      </c>
      <c r="E676" s="1">
        <v>8.6510253024228004E-5</v>
      </c>
      <c r="F676">
        <v>1.3340475870158099E-2</v>
      </c>
      <c r="G676">
        <v>233.982016210436</v>
      </c>
    </row>
    <row r="677" spans="1:7" x14ac:dyDescent="0.35">
      <c r="A677" t="s">
        <v>307</v>
      </c>
      <c r="B677">
        <v>6.8281447013939198</v>
      </c>
      <c r="C677">
        <v>2.7714936321458801</v>
      </c>
      <c r="D677">
        <v>2.8207459190237598</v>
      </c>
      <c r="E677" s="1">
        <v>6.3510247302942099E-4</v>
      </c>
      <c r="F677">
        <v>3.0272735646845E-2</v>
      </c>
      <c r="G677">
        <v>42.426889275243497</v>
      </c>
    </row>
    <row r="678" spans="1:7" x14ac:dyDescent="0.35">
      <c r="A678" t="s">
        <v>1885</v>
      </c>
      <c r="B678">
        <v>280.603683104965</v>
      </c>
      <c r="C678">
        <v>8.1323901351630301</v>
      </c>
      <c r="D678">
        <v>1.0183967988207101</v>
      </c>
      <c r="E678" s="1">
        <v>4.78769169265383E-4</v>
      </c>
      <c r="F678">
        <v>2.68437342495167E-2</v>
      </c>
      <c r="G678">
        <v>100.15857847486301</v>
      </c>
    </row>
    <row r="679" spans="1:7" x14ac:dyDescent="0.35">
      <c r="A679" t="s">
        <v>1886</v>
      </c>
      <c r="B679">
        <v>465.494645011432</v>
      </c>
      <c r="C679">
        <v>8.8626207610821304</v>
      </c>
      <c r="D679">
        <v>1.69544515680851</v>
      </c>
      <c r="E679" s="1">
        <v>8.0154341660364898E-4</v>
      </c>
      <c r="F679">
        <v>3.3775218667590201E-2</v>
      </c>
      <c r="G679">
        <v>84.512503004125804</v>
      </c>
    </row>
    <row r="680" spans="1:7" x14ac:dyDescent="0.35">
      <c r="A680" t="s">
        <v>1887</v>
      </c>
      <c r="B680">
        <v>40.946149891618902</v>
      </c>
      <c r="C680">
        <v>5.3556558985631098</v>
      </c>
      <c r="D680">
        <v>3.3898290079465698</v>
      </c>
      <c r="E680" s="1">
        <v>9.7907023231185201E-5</v>
      </c>
      <c r="F680">
        <v>1.40171908950522E-2</v>
      </c>
      <c r="G680">
        <v>83.836890445037398</v>
      </c>
    </row>
    <row r="681" spans="1:7" x14ac:dyDescent="0.35">
      <c r="A681" t="s">
        <v>454</v>
      </c>
      <c r="B681">
        <v>420.33060389234203</v>
      </c>
      <c r="C681">
        <v>8.7153806914141203</v>
      </c>
      <c r="D681">
        <v>1.55757816775445</v>
      </c>
      <c r="E681" s="1">
        <v>3.9337378520673798E-4</v>
      </c>
      <c r="F681">
        <v>2.49943651215974E-2</v>
      </c>
      <c r="G681">
        <v>117.349456802787</v>
      </c>
    </row>
    <row r="682" spans="1:7" x14ac:dyDescent="0.35">
      <c r="A682" t="s">
        <v>1888</v>
      </c>
      <c r="B682">
        <v>173.95603358044099</v>
      </c>
      <c r="C682">
        <v>7.4425789087763503</v>
      </c>
      <c r="D682">
        <v>0.41743367477294602</v>
      </c>
      <c r="E682">
        <v>1.71348681095096E-3</v>
      </c>
      <c r="F682">
        <v>4.7013045473888702E-2</v>
      </c>
      <c r="G682">
        <v>52.405546651432999</v>
      </c>
    </row>
    <row r="683" spans="1:7" x14ac:dyDescent="0.35">
      <c r="A683" t="s">
        <v>1889</v>
      </c>
      <c r="B683">
        <v>176.965821694509</v>
      </c>
      <c r="C683">
        <v>7.46732694198601</v>
      </c>
      <c r="D683">
        <v>0.444924817991392</v>
      </c>
      <c r="E683">
        <v>1.9437030009301899E-3</v>
      </c>
      <c r="F683">
        <v>4.9735525879831599E-2</v>
      </c>
      <c r="G683">
        <v>49.096549189788398</v>
      </c>
    </row>
    <row r="684" spans="1:7" x14ac:dyDescent="0.35">
      <c r="A684" t="s">
        <v>1890</v>
      </c>
      <c r="B684">
        <v>15.0885856857715</v>
      </c>
      <c r="C684">
        <v>3.9153856774418698</v>
      </c>
      <c r="D684">
        <v>2.5935297318676702</v>
      </c>
      <c r="E684" s="1">
        <v>1.9684419229288699E-4</v>
      </c>
      <c r="F684">
        <v>1.8797785204594599E-2</v>
      </c>
      <c r="G684">
        <v>65.278098750076296</v>
      </c>
    </row>
    <row r="685" spans="1:7" x14ac:dyDescent="0.35">
      <c r="A685" t="s">
        <v>1891</v>
      </c>
      <c r="B685">
        <v>6.6711935390474597</v>
      </c>
      <c r="C685">
        <v>2.7379448961658599</v>
      </c>
      <c r="D685">
        <v>2.26685015693289</v>
      </c>
      <c r="E685" s="1">
        <v>1.7962030156452199E-4</v>
      </c>
      <c r="F685">
        <v>1.84547365810383E-2</v>
      </c>
      <c r="G685">
        <v>65.537807904525195</v>
      </c>
    </row>
    <row r="686" spans="1:7" x14ac:dyDescent="0.35">
      <c r="A686" t="s">
        <v>1892</v>
      </c>
      <c r="B686">
        <v>45.1643958537637</v>
      </c>
      <c r="C686">
        <v>5.4971140054399896</v>
      </c>
      <c r="D686">
        <v>0.30208794971999903</v>
      </c>
      <c r="E686">
        <v>1.66469258722418E-3</v>
      </c>
      <c r="F686">
        <v>4.6486984811203398E-2</v>
      </c>
      <c r="G686">
        <v>28.413494708345901</v>
      </c>
    </row>
    <row r="687" spans="1:7" x14ac:dyDescent="0.35">
      <c r="A687" t="s">
        <v>1893</v>
      </c>
      <c r="B687">
        <v>4.69792639846015</v>
      </c>
      <c r="C687">
        <v>2.23202411109206</v>
      </c>
      <c r="D687">
        <v>1.1004111502254601</v>
      </c>
      <c r="E687">
        <v>1.4564615822322199E-3</v>
      </c>
      <c r="F687">
        <v>4.3361985027869601E-2</v>
      </c>
      <c r="G687">
        <v>29.915324989038901</v>
      </c>
    </row>
    <row r="688" spans="1:7" x14ac:dyDescent="0.35">
      <c r="A688" t="s">
        <v>1894</v>
      </c>
      <c r="B688">
        <v>45.782236857133498</v>
      </c>
      <c r="C688">
        <v>5.5167160475987096</v>
      </c>
      <c r="D688">
        <v>0.31992868304604299</v>
      </c>
      <c r="E688">
        <v>1.55138110057623E-3</v>
      </c>
      <c r="F688">
        <v>4.4880742198407902E-2</v>
      </c>
      <c r="G688">
        <v>29.1975677689822</v>
      </c>
    </row>
    <row r="689" spans="1:7" x14ac:dyDescent="0.35">
      <c r="A689" t="s">
        <v>460</v>
      </c>
      <c r="B689">
        <v>315.218355322143</v>
      </c>
      <c r="C689">
        <v>8.3002077358672697</v>
      </c>
      <c r="D689">
        <v>1.1747885150053801</v>
      </c>
      <c r="E689" s="1">
        <v>1.8759256050455701E-4</v>
      </c>
      <c r="F689">
        <v>1.84748915087313E-2</v>
      </c>
      <c r="G689">
        <v>159.70900697773499</v>
      </c>
    </row>
    <row r="690" spans="1:7" x14ac:dyDescent="0.35">
      <c r="A690" t="s">
        <v>482</v>
      </c>
      <c r="B690">
        <v>182.79106466478001</v>
      </c>
      <c r="C690">
        <v>7.5140517389514603</v>
      </c>
      <c r="D690">
        <v>0.48080290332012399</v>
      </c>
      <c r="E690">
        <v>1.20411318645458E-3</v>
      </c>
      <c r="F690">
        <v>3.9909931041643497E-2</v>
      </c>
      <c r="G690">
        <v>62.8168986769737</v>
      </c>
    </row>
    <row r="691" spans="1:7" x14ac:dyDescent="0.35">
      <c r="A691" t="s">
        <v>1895</v>
      </c>
      <c r="B691">
        <v>10.635234973103801</v>
      </c>
      <c r="C691">
        <v>3.4107800032011601</v>
      </c>
      <c r="D691">
        <v>1.5309606124169901</v>
      </c>
      <c r="E691" s="1">
        <v>1.5085037031238501E-4</v>
      </c>
      <c r="F691">
        <v>1.70934708424735E-2</v>
      </c>
      <c r="G691">
        <v>68.525695851297897</v>
      </c>
    </row>
    <row r="692" spans="1:7" x14ac:dyDescent="0.35">
      <c r="A692" t="s">
        <v>608</v>
      </c>
      <c r="B692">
        <v>4.2965755398115704</v>
      </c>
      <c r="C692">
        <v>2.1031872598077199</v>
      </c>
      <c r="D692">
        <v>6.4674471269104004</v>
      </c>
      <c r="E692" s="1">
        <v>1.2605142790084001E-6</v>
      </c>
      <c r="F692">
        <v>3.2970851824596298E-3</v>
      </c>
      <c r="G692">
        <v>346.91925837037797</v>
      </c>
    </row>
    <row r="693" spans="1:7" x14ac:dyDescent="0.35">
      <c r="A693" t="s">
        <v>1231</v>
      </c>
      <c r="B693">
        <v>5.9672225305394102</v>
      </c>
      <c r="C693">
        <v>2.5770595790914701</v>
      </c>
      <c r="D693">
        <v>4.2300912981399303</v>
      </c>
      <c r="E693" s="1">
        <v>7.8689774662650904E-4</v>
      </c>
      <c r="F693">
        <v>3.3449960641699999E-2</v>
      </c>
      <c r="G693">
        <v>39.133027252016802</v>
      </c>
    </row>
    <row r="694" spans="1:7" x14ac:dyDescent="0.35">
      <c r="A694" t="s">
        <v>793</v>
      </c>
      <c r="B694">
        <v>5.1471685550255097</v>
      </c>
      <c r="C694">
        <v>2.3637790274478401</v>
      </c>
      <c r="D694">
        <v>6.1984755115557704</v>
      </c>
      <c r="E694" s="1">
        <v>1.0466583297839901E-5</v>
      </c>
      <c r="F694">
        <v>6.2104927978415599E-3</v>
      </c>
      <c r="G694">
        <v>183.00261037057001</v>
      </c>
    </row>
    <row r="695" spans="1:7" x14ac:dyDescent="0.35">
      <c r="A695" t="s">
        <v>800</v>
      </c>
      <c r="B695">
        <v>22.852253633529699</v>
      </c>
      <c r="C695">
        <v>4.5142645422536001</v>
      </c>
      <c r="D695">
        <v>3.3634991988732899</v>
      </c>
      <c r="E695" s="1">
        <v>1.59291352209321E-5</v>
      </c>
      <c r="F695">
        <v>7.1572480442951203E-3</v>
      </c>
      <c r="G695">
        <v>158.31830625831401</v>
      </c>
    </row>
    <row r="696" spans="1:7" x14ac:dyDescent="0.35">
      <c r="A696" t="s">
        <v>1896</v>
      </c>
      <c r="B696">
        <v>16.356853685993499</v>
      </c>
      <c r="C696">
        <v>4.0318233610061904</v>
      </c>
      <c r="D696">
        <v>2.2493027236295502</v>
      </c>
      <c r="E696">
        <v>1.88060909750495E-3</v>
      </c>
      <c r="F696">
        <v>4.8884934453404097E-2</v>
      </c>
      <c r="G696">
        <v>27.934421079203599</v>
      </c>
    </row>
    <row r="697" spans="1:7" x14ac:dyDescent="0.35">
      <c r="A697" t="s">
        <v>1897</v>
      </c>
      <c r="B697">
        <v>752.79621481379502</v>
      </c>
      <c r="C697">
        <v>9.5561155637456707</v>
      </c>
      <c r="D697">
        <v>2.3531914805089</v>
      </c>
      <c r="E697" s="1">
        <v>1.0467635861909101E-4</v>
      </c>
      <c r="F697">
        <v>1.42884592872667E-2</v>
      </c>
      <c r="G697">
        <v>235.57475436037001</v>
      </c>
    </row>
    <row r="698" spans="1:7" x14ac:dyDescent="0.35">
      <c r="A698" t="s">
        <v>960</v>
      </c>
      <c r="B698">
        <v>4.11628284222017</v>
      </c>
      <c r="C698">
        <v>2.0413421175692799</v>
      </c>
      <c r="D698">
        <v>6.2754542552164096</v>
      </c>
      <c r="E698" s="1">
        <v>2.1304784683024899E-6</v>
      </c>
      <c r="F698">
        <v>3.4293055468245302E-3</v>
      </c>
      <c r="G698">
        <v>292.1250226061</v>
      </c>
    </row>
    <row r="699" spans="1:7" x14ac:dyDescent="0.35">
      <c r="A699" t="s">
        <v>1898</v>
      </c>
      <c r="B699">
        <v>239.04073737421999</v>
      </c>
      <c r="C699">
        <v>7.9011126933345004</v>
      </c>
      <c r="D699">
        <v>0.815235552728377</v>
      </c>
      <c r="E699" s="1">
        <v>2.9886125782726999E-4</v>
      </c>
      <c r="F699">
        <v>2.2150312067726899E-2</v>
      </c>
      <c r="G699">
        <v>126.741732411884</v>
      </c>
    </row>
    <row r="700" spans="1:7" x14ac:dyDescent="0.35">
      <c r="A700" t="s">
        <v>1899</v>
      </c>
      <c r="B700">
        <v>176.307280858198</v>
      </c>
      <c r="C700">
        <v>7.4619482437925697</v>
      </c>
      <c r="D700">
        <v>0.43786206072675599</v>
      </c>
      <c r="E700">
        <v>1.2496264827898799E-3</v>
      </c>
      <c r="F700">
        <v>4.0694197323159903E-2</v>
      </c>
      <c r="G700">
        <v>61.636296479861699</v>
      </c>
    </row>
    <row r="701" spans="1:7" x14ac:dyDescent="0.35">
      <c r="A701" t="s">
        <v>1900</v>
      </c>
      <c r="B701">
        <v>5.0879181243702796</v>
      </c>
      <c r="C701">
        <v>2.3470754547190902</v>
      </c>
      <c r="D701">
        <v>8.1956587520255706</v>
      </c>
      <c r="E701" s="1">
        <v>4.2062757521122701E-7</v>
      </c>
      <c r="F701">
        <v>1.8022466529360401E-3</v>
      </c>
      <c r="G701">
        <v>498.71964930277898</v>
      </c>
    </row>
    <row r="702" spans="1:7" x14ac:dyDescent="0.35">
      <c r="A702" t="s">
        <v>175</v>
      </c>
      <c r="B702">
        <v>3957.3025993916599</v>
      </c>
      <c r="C702">
        <v>11.950301671415801</v>
      </c>
      <c r="D702">
        <v>4.69959944522863</v>
      </c>
      <c r="E702" s="1">
        <v>7.4555454536313394E-5</v>
      </c>
      <c r="F702">
        <v>1.30082497831219E-2</v>
      </c>
      <c r="G702">
        <v>286.83378264045302</v>
      </c>
    </row>
    <row r="703" spans="1:7" x14ac:dyDescent="0.35">
      <c r="A703" t="s">
        <v>1901</v>
      </c>
      <c r="B703">
        <v>285.46767495060101</v>
      </c>
      <c r="C703">
        <v>8.1571835804460608</v>
      </c>
      <c r="D703">
        <v>1.0495014326341801</v>
      </c>
      <c r="E703">
        <v>1.7365872917010699E-3</v>
      </c>
      <c r="F703">
        <v>4.7334302079416898E-2</v>
      </c>
      <c r="G703">
        <v>56.214477407908703</v>
      </c>
    </row>
    <row r="704" spans="1:7" x14ac:dyDescent="0.35">
      <c r="A704" t="s">
        <v>1902</v>
      </c>
      <c r="B704">
        <v>340.80728849941801</v>
      </c>
      <c r="C704">
        <v>8.4128123791223004</v>
      </c>
      <c r="D704">
        <v>1.2791429489566299</v>
      </c>
      <c r="E704" s="1">
        <v>5.4235578949776502E-4</v>
      </c>
      <c r="F704">
        <v>2.8317379517684399E-2</v>
      </c>
      <c r="G704">
        <v>97.336590443122304</v>
      </c>
    </row>
    <row r="705" spans="1:7" x14ac:dyDescent="0.35">
      <c r="A705" t="s">
        <v>1903</v>
      </c>
      <c r="B705">
        <v>4.0511243736219198</v>
      </c>
      <c r="C705">
        <v>2.0183223779034298</v>
      </c>
      <c r="D705">
        <v>2.5955722192821802</v>
      </c>
      <c r="E705" s="1">
        <v>2.564197592281E-5</v>
      </c>
      <c r="F705">
        <v>8.7719388401425995E-3</v>
      </c>
      <c r="G705">
        <v>126.38887092096</v>
      </c>
    </row>
    <row r="706" spans="1:7" x14ac:dyDescent="0.35">
      <c r="A706" t="s">
        <v>1904</v>
      </c>
      <c r="B706">
        <v>4.6530396636024696</v>
      </c>
      <c r="C706">
        <v>2.2181734850188</v>
      </c>
      <c r="D706">
        <v>1.72085093202948</v>
      </c>
      <c r="E706">
        <v>1.7940453386007199E-3</v>
      </c>
      <c r="F706">
        <v>4.7924676670637899E-2</v>
      </c>
      <c r="G706">
        <v>27.7772517138464</v>
      </c>
    </row>
    <row r="707" spans="1:7" x14ac:dyDescent="0.35">
      <c r="A707" t="s">
        <v>663</v>
      </c>
      <c r="B707">
        <v>8.2577378029669308</v>
      </c>
      <c r="C707">
        <v>3.0457466112526901</v>
      </c>
      <c r="D707">
        <v>7.7855702044480299</v>
      </c>
      <c r="E707">
        <v>1.6342836997951099E-3</v>
      </c>
      <c r="F707">
        <v>4.6217403186709097E-2</v>
      </c>
      <c r="G707">
        <v>29.5250666593804</v>
      </c>
    </row>
    <row r="708" spans="1:7" x14ac:dyDescent="0.35">
      <c r="A708" t="s">
        <v>1905</v>
      </c>
      <c r="B708">
        <v>6.2208496336272301</v>
      </c>
      <c r="C708">
        <v>2.6371116347787802</v>
      </c>
      <c r="D708">
        <v>1.2419774370179899</v>
      </c>
      <c r="E708">
        <v>1.4134000780863601E-3</v>
      </c>
      <c r="F708">
        <v>4.2657501587475499E-2</v>
      </c>
      <c r="G708">
        <v>30.261753067245099</v>
      </c>
    </row>
    <row r="709" spans="1:7" x14ac:dyDescent="0.35">
      <c r="A709" t="s">
        <v>1906</v>
      </c>
      <c r="B709">
        <v>271.08495767505298</v>
      </c>
      <c r="C709">
        <v>8.0826012509780405</v>
      </c>
      <c r="D709">
        <v>0.97570946351655896</v>
      </c>
      <c r="E709" s="1">
        <v>2.3829340091886E-4</v>
      </c>
      <c r="F709">
        <v>2.0106380370090299E-2</v>
      </c>
      <c r="G709">
        <v>141.84629794907701</v>
      </c>
    </row>
    <row r="710" spans="1:7" x14ac:dyDescent="0.35">
      <c r="A710" t="s">
        <v>1907</v>
      </c>
      <c r="B710">
        <v>192.37433505183299</v>
      </c>
      <c r="C710">
        <v>7.5877725296143401</v>
      </c>
      <c r="D710">
        <v>0.542068351457903</v>
      </c>
      <c r="E710" s="1">
        <v>5.8516349860210501E-4</v>
      </c>
      <c r="F710">
        <v>2.9223726164077798E-2</v>
      </c>
      <c r="G710">
        <v>90.556861404264495</v>
      </c>
    </row>
    <row r="711" spans="1:7" x14ac:dyDescent="0.35">
      <c r="A711" t="s">
        <v>1908</v>
      </c>
      <c r="B711">
        <v>6.97509656908721</v>
      </c>
      <c r="C711">
        <v>2.8022131909602899</v>
      </c>
      <c r="D711">
        <v>2.1616662454529298</v>
      </c>
      <c r="E711" s="1">
        <v>6.8717817313845701E-4</v>
      </c>
      <c r="F711">
        <v>3.1559396676626598E-2</v>
      </c>
      <c r="G711">
        <v>41.188058984131303</v>
      </c>
    </row>
    <row r="712" spans="1:7" x14ac:dyDescent="0.35">
      <c r="A712" t="s">
        <v>1909</v>
      </c>
      <c r="B712">
        <v>224.66889042333801</v>
      </c>
      <c r="C712">
        <v>7.8116565602241099</v>
      </c>
      <c r="D712">
        <v>0.73477133942932704</v>
      </c>
      <c r="E712" s="1">
        <v>5.3155452596398802E-4</v>
      </c>
      <c r="F712">
        <v>2.7970550647037101E-2</v>
      </c>
      <c r="G712">
        <v>95.037875445088204</v>
      </c>
    </row>
    <row r="713" spans="1:7" x14ac:dyDescent="0.35">
      <c r="A713" t="s">
        <v>1910</v>
      </c>
      <c r="B713">
        <v>4.0299638381706799</v>
      </c>
      <c r="C713">
        <v>2.01076689316369</v>
      </c>
      <c r="D713">
        <v>2.4685276333916502</v>
      </c>
      <c r="E713" s="1">
        <v>9.7205870537334397E-4</v>
      </c>
      <c r="F713">
        <v>3.6804558075100698E-2</v>
      </c>
      <c r="G713">
        <v>35.984600665209797</v>
      </c>
    </row>
    <row r="714" spans="1:7" x14ac:dyDescent="0.35">
      <c r="A714" t="s">
        <v>1911</v>
      </c>
      <c r="B714">
        <v>163.19831017820201</v>
      </c>
      <c r="C714">
        <v>7.3504823089092</v>
      </c>
      <c r="D714">
        <v>0.334885945932552</v>
      </c>
      <c r="E714">
        <v>1.75280845121784E-3</v>
      </c>
      <c r="F714">
        <v>4.7467638332995402E-2</v>
      </c>
      <c r="G714">
        <v>51.794969904812902</v>
      </c>
    </row>
    <row r="715" spans="1:7" x14ac:dyDescent="0.35">
      <c r="A715" t="s">
        <v>1912</v>
      </c>
      <c r="B715">
        <v>90.499684751322206</v>
      </c>
      <c r="C715">
        <v>6.4998408615749597</v>
      </c>
      <c r="D715">
        <v>1.9397055210313701</v>
      </c>
      <c r="E715" s="1">
        <v>6.7616809886213795E-5</v>
      </c>
      <c r="F715">
        <v>1.28603869159786E-2</v>
      </c>
      <c r="G715">
        <v>95.581595581973204</v>
      </c>
    </row>
    <row r="716" spans="1:7" x14ac:dyDescent="0.35">
      <c r="A716" t="s">
        <v>705</v>
      </c>
      <c r="B716">
        <v>1236.3640261738799</v>
      </c>
      <c r="C716">
        <v>10.271887867251699</v>
      </c>
      <c r="D716">
        <v>3.04611166387377</v>
      </c>
      <c r="E716" s="1">
        <v>8.0484965316167902E-6</v>
      </c>
      <c r="F716">
        <v>5.8841718013960698E-3</v>
      </c>
      <c r="G716">
        <v>747.20689747235804</v>
      </c>
    </row>
    <row r="717" spans="1:7" x14ac:dyDescent="0.35">
      <c r="A717" t="s">
        <v>1913</v>
      </c>
      <c r="B717">
        <v>42.452585902706502</v>
      </c>
      <c r="C717">
        <v>5.4077805298290702</v>
      </c>
      <c r="D717">
        <v>2.5104157033519399</v>
      </c>
      <c r="E717" s="1">
        <v>1.9660849855666E-6</v>
      </c>
      <c r="F717">
        <v>3.4293055468245302E-3</v>
      </c>
      <c r="G717">
        <v>299.33177523972</v>
      </c>
    </row>
    <row r="718" spans="1:7" x14ac:dyDescent="0.35">
      <c r="A718" t="s">
        <v>1914</v>
      </c>
      <c r="B718">
        <v>197.199476930283</v>
      </c>
      <c r="C718">
        <v>7.6235119147608996</v>
      </c>
      <c r="D718">
        <v>0.57034115155528298</v>
      </c>
      <c r="E718" s="1">
        <v>9.9671953760573496E-4</v>
      </c>
      <c r="F718">
        <v>3.7310712995073103E-2</v>
      </c>
      <c r="G718">
        <v>69.173129375536604</v>
      </c>
    </row>
    <row r="719" spans="1:7" x14ac:dyDescent="0.35">
      <c r="A719" t="s">
        <v>840</v>
      </c>
      <c r="B719">
        <v>4.6631848892959997</v>
      </c>
      <c r="C719">
        <v>2.22131563181859</v>
      </c>
      <c r="D719">
        <v>4.46030890936931</v>
      </c>
      <c r="E719">
        <v>1.03414061615341E-3</v>
      </c>
      <c r="F719">
        <v>3.7900726885309897E-2</v>
      </c>
      <c r="G719">
        <v>35.262830904866902</v>
      </c>
    </row>
    <row r="720" spans="1:7" x14ac:dyDescent="0.35">
      <c r="A720" t="s">
        <v>1915</v>
      </c>
      <c r="B720">
        <v>190.97253491102299</v>
      </c>
      <c r="C720">
        <v>7.5772213589425004</v>
      </c>
      <c r="D720">
        <v>0.52504816696884904</v>
      </c>
      <c r="E720">
        <v>1.5927245850294201E-3</v>
      </c>
      <c r="F720">
        <v>4.5613539484401E-2</v>
      </c>
      <c r="G720">
        <v>54.418604730850497</v>
      </c>
    </row>
    <row r="721" spans="1:7" x14ac:dyDescent="0.35">
      <c r="A721" t="s">
        <v>272</v>
      </c>
      <c r="B721">
        <v>4485.17282059232</v>
      </c>
      <c r="C721">
        <v>12.1309478601317</v>
      </c>
      <c r="D721">
        <v>4.8789462964350996</v>
      </c>
      <c r="E721" s="1">
        <v>8.0900223897263903E-5</v>
      </c>
      <c r="F721">
        <v>1.3014926847429E-2</v>
      </c>
      <c r="G721">
        <v>275.15078205463197</v>
      </c>
    </row>
    <row r="722" spans="1:7" x14ac:dyDescent="0.35">
      <c r="A722" t="s">
        <v>1916</v>
      </c>
      <c r="B722">
        <v>697.77729151161998</v>
      </c>
      <c r="C722">
        <v>9.4466228369535301</v>
      </c>
      <c r="D722">
        <v>2.24832320102779</v>
      </c>
      <c r="E722" s="1">
        <v>7.4229706224108894E-5</v>
      </c>
      <c r="F722">
        <v>1.30082497831219E-2</v>
      </c>
      <c r="G722">
        <v>263.45554939563698</v>
      </c>
    </row>
    <row r="723" spans="1:7" x14ac:dyDescent="0.35">
      <c r="A723" t="s">
        <v>1917</v>
      </c>
      <c r="B723">
        <v>167.575095532311</v>
      </c>
      <c r="C723">
        <v>7.3886639460807002</v>
      </c>
      <c r="D723">
        <v>0.37708658719411597</v>
      </c>
      <c r="E723">
        <v>1.86297506058531E-3</v>
      </c>
      <c r="F723">
        <v>4.8657417581842999E-2</v>
      </c>
      <c r="G723">
        <v>50.187503878849697</v>
      </c>
    </row>
    <row r="724" spans="1:7" x14ac:dyDescent="0.35">
      <c r="A724" t="s">
        <v>1918</v>
      </c>
      <c r="B724">
        <v>241.246426174954</v>
      </c>
      <c r="C724">
        <v>7.9143637602264896</v>
      </c>
      <c r="D724">
        <v>0.83107168985539104</v>
      </c>
      <c r="E724" s="1">
        <v>6.8670949953968802E-4</v>
      </c>
      <c r="F724">
        <v>3.1559396676626598E-2</v>
      </c>
      <c r="G724">
        <v>83.542294911980903</v>
      </c>
    </row>
    <row r="725" spans="1:7" x14ac:dyDescent="0.35">
      <c r="A725" t="s">
        <v>1919</v>
      </c>
      <c r="B725">
        <v>192.034363360279</v>
      </c>
      <c r="C725">
        <v>7.5852206851667496</v>
      </c>
      <c r="D725">
        <v>0.54336345118329099</v>
      </c>
      <c r="E725">
        <v>1.01523770542522E-3</v>
      </c>
      <c r="F725">
        <v>3.7679937918312999E-2</v>
      </c>
      <c r="G725">
        <v>68.528207901594797</v>
      </c>
    </row>
    <row r="726" spans="1:7" x14ac:dyDescent="0.35">
      <c r="A726" t="s">
        <v>1920</v>
      </c>
      <c r="B726">
        <v>238.65972579923999</v>
      </c>
      <c r="C726">
        <v>7.8988113196969101</v>
      </c>
      <c r="D726">
        <v>0.81358996804306505</v>
      </c>
      <c r="E726" s="1">
        <v>6.41317836000255E-4</v>
      </c>
      <c r="F726">
        <v>3.04717796778676E-2</v>
      </c>
      <c r="G726">
        <v>86.4735847695529</v>
      </c>
    </row>
    <row r="727" spans="1:7" x14ac:dyDescent="0.35">
      <c r="A727" t="s">
        <v>1921</v>
      </c>
      <c r="B727">
        <v>176.31842366951801</v>
      </c>
      <c r="C727">
        <v>7.4620394208022498</v>
      </c>
      <c r="D727">
        <v>0.43041957288375998</v>
      </c>
      <c r="E727">
        <v>1.09894212271883E-3</v>
      </c>
      <c r="F727">
        <v>3.8855737849166898E-2</v>
      </c>
      <c r="G727">
        <v>65.817429248076394</v>
      </c>
    </row>
    <row r="728" spans="1:7" x14ac:dyDescent="0.35">
      <c r="A728" t="s">
        <v>1922</v>
      </c>
      <c r="B728">
        <v>211.098197069028</v>
      </c>
      <c r="C728">
        <v>7.72177044685544</v>
      </c>
      <c r="D728">
        <v>0.66087604400295596</v>
      </c>
      <c r="E728" s="1">
        <v>5.8216489197664297E-4</v>
      </c>
      <c r="F728">
        <v>2.9222396461691998E-2</v>
      </c>
      <c r="G728">
        <v>90.791209900308502</v>
      </c>
    </row>
    <row r="729" spans="1:7" x14ac:dyDescent="0.35">
      <c r="A729" t="s">
        <v>1923</v>
      </c>
      <c r="B729">
        <v>10.094725436239701</v>
      </c>
      <c r="C729">
        <v>3.3355297666105299</v>
      </c>
      <c r="D729">
        <v>1.7598323537995699</v>
      </c>
      <c r="E729" s="1">
        <v>2.06198372079128E-4</v>
      </c>
      <c r="F729">
        <v>1.91546035642567E-2</v>
      </c>
      <c r="G729">
        <v>61.626994171396099</v>
      </c>
    </row>
    <row r="730" spans="1:7" x14ac:dyDescent="0.35">
      <c r="A730" t="s">
        <v>1924</v>
      </c>
      <c r="B730">
        <v>7.3606281770578796</v>
      </c>
      <c r="C730">
        <v>2.8798288952569302</v>
      </c>
      <c r="D730">
        <v>2.0848080374850899</v>
      </c>
      <c r="E730" s="1">
        <v>7.0676995869816E-5</v>
      </c>
      <c r="F730">
        <v>1.2864051960020899E-2</v>
      </c>
      <c r="G730">
        <v>89.267742850353699</v>
      </c>
    </row>
    <row r="731" spans="1:7" x14ac:dyDescent="0.35">
      <c r="A731" t="s">
        <v>1925</v>
      </c>
      <c r="B731">
        <v>62.097364346465802</v>
      </c>
      <c r="C731">
        <v>5.9564601310468497</v>
      </c>
      <c r="D731">
        <v>1.4642158063864501</v>
      </c>
      <c r="E731" s="1">
        <v>3.2593680880964197E-5</v>
      </c>
      <c r="F731">
        <v>9.7180284378892198E-3</v>
      </c>
      <c r="G731">
        <v>116.465655761373</v>
      </c>
    </row>
    <row r="732" spans="1:7" x14ac:dyDescent="0.35">
      <c r="A732" t="s">
        <v>1926</v>
      </c>
      <c r="B732">
        <v>274.74837252911198</v>
      </c>
      <c r="C732">
        <v>8.1019671251762304</v>
      </c>
      <c r="D732">
        <v>0.99093629009625595</v>
      </c>
      <c r="E732">
        <v>1.8340733682742801E-3</v>
      </c>
      <c r="F732">
        <v>4.8407125612482997E-2</v>
      </c>
      <c r="G732">
        <v>54.601536054248498</v>
      </c>
    </row>
    <row r="733" spans="1:7" x14ac:dyDescent="0.35">
      <c r="A733" t="s">
        <v>1927</v>
      </c>
      <c r="B733">
        <v>367.58088243432297</v>
      </c>
      <c r="C733">
        <v>8.5219179250240593</v>
      </c>
      <c r="D733">
        <v>1.37846188799912</v>
      </c>
      <c r="E733" s="1">
        <v>3.9840500885874903E-4</v>
      </c>
      <c r="F733">
        <v>2.5099295977772398E-2</v>
      </c>
      <c r="G733">
        <v>112.61759614601399</v>
      </c>
    </row>
    <row r="734" spans="1:7" x14ac:dyDescent="0.35">
      <c r="A734" t="s">
        <v>1928</v>
      </c>
      <c r="B734">
        <v>168.41893230363499</v>
      </c>
      <c r="C734">
        <v>7.3959105134838197</v>
      </c>
      <c r="D734">
        <v>0.37774045529155398</v>
      </c>
      <c r="E734">
        <v>1.2566188533524999E-3</v>
      </c>
      <c r="F734">
        <v>4.0830996180696702E-2</v>
      </c>
      <c r="G734">
        <v>61.4605664782029</v>
      </c>
    </row>
    <row r="735" spans="1:7" x14ac:dyDescent="0.35">
      <c r="A735" t="s">
        <v>1929</v>
      </c>
      <c r="B735">
        <v>294.68955285196</v>
      </c>
      <c r="C735">
        <v>8.2030521056291494</v>
      </c>
      <c r="D735">
        <v>1.0875487446408201</v>
      </c>
      <c r="E735" s="1">
        <v>2.24145612866121E-4</v>
      </c>
      <c r="F735">
        <v>1.9790386769737801E-2</v>
      </c>
      <c r="G735">
        <v>146.221160203273</v>
      </c>
    </row>
    <row r="736" spans="1:7" x14ac:dyDescent="0.35">
      <c r="A736" t="s">
        <v>1930</v>
      </c>
      <c r="B736">
        <v>51.743889252261397</v>
      </c>
      <c r="C736">
        <v>5.6933165910065302</v>
      </c>
      <c r="D736">
        <v>1.2723583800993601</v>
      </c>
      <c r="E736" s="1">
        <v>8.5029485244335703E-4</v>
      </c>
      <c r="F736">
        <v>3.4777805600305398E-2</v>
      </c>
      <c r="G736">
        <v>37.999207647522901</v>
      </c>
    </row>
    <row r="737" spans="1:7" x14ac:dyDescent="0.35">
      <c r="A737" t="s">
        <v>1931</v>
      </c>
      <c r="B737">
        <v>757.20128230815101</v>
      </c>
      <c r="C737">
        <v>9.5645330439991803</v>
      </c>
      <c r="D737">
        <v>2.36130255734825</v>
      </c>
      <c r="E737" s="1">
        <v>4.0574975528153403E-5</v>
      </c>
      <c r="F737">
        <v>1.06130610989807E-2</v>
      </c>
      <c r="G737">
        <v>340.66381195840501</v>
      </c>
    </row>
    <row r="738" spans="1:7" x14ac:dyDescent="0.35">
      <c r="A738" t="s">
        <v>1932</v>
      </c>
      <c r="B738">
        <v>4.7010693501902203</v>
      </c>
      <c r="C738">
        <v>2.2329889633305302</v>
      </c>
      <c r="D738">
        <v>2.7106881650674701</v>
      </c>
      <c r="E738" s="1">
        <v>8.1334497081204796E-4</v>
      </c>
      <c r="F738">
        <v>3.4016351690671E-2</v>
      </c>
      <c r="G738">
        <v>38.645704394603499</v>
      </c>
    </row>
    <row r="739" spans="1:7" x14ac:dyDescent="0.35">
      <c r="A739" t="s">
        <v>1933</v>
      </c>
      <c r="B739">
        <v>44.299490163667102</v>
      </c>
      <c r="C739">
        <v>5.4692181899976404</v>
      </c>
      <c r="D739">
        <v>2.9792330353441399</v>
      </c>
      <c r="E739" s="1">
        <v>6.0468813184096895E-4</v>
      </c>
      <c r="F739">
        <v>2.9600962869745399E-2</v>
      </c>
      <c r="G739">
        <v>43.215016663530697</v>
      </c>
    </row>
    <row r="740" spans="1:7" x14ac:dyDescent="0.35">
      <c r="A740" t="s">
        <v>221</v>
      </c>
      <c r="B740">
        <v>419.27002224413201</v>
      </c>
      <c r="C740">
        <v>8.7117358711256596</v>
      </c>
      <c r="D740">
        <v>1.55393685551493</v>
      </c>
      <c r="E740" s="1">
        <v>7.6649823235108694E-5</v>
      </c>
      <c r="F740">
        <v>1.30082497831219E-2</v>
      </c>
      <c r="G740">
        <v>248.32541715022001</v>
      </c>
    </row>
    <row r="741" spans="1:7" x14ac:dyDescent="0.35">
      <c r="A741" t="s">
        <v>1934</v>
      </c>
      <c r="B741">
        <v>4.5295939770270603</v>
      </c>
      <c r="C741">
        <v>2.1793817360149501</v>
      </c>
      <c r="D741">
        <v>2.94323373287284</v>
      </c>
      <c r="E741" s="1">
        <v>2.1738161739113301E-4</v>
      </c>
      <c r="F741">
        <v>1.9567926771847901E-2</v>
      </c>
      <c r="G741">
        <v>62.975830552596697</v>
      </c>
    </row>
    <row r="742" spans="1:7" x14ac:dyDescent="0.35">
      <c r="A742" t="s">
        <v>1935</v>
      </c>
      <c r="B742">
        <v>525.89396972129305</v>
      </c>
      <c r="C742">
        <v>9.03862814370863</v>
      </c>
      <c r="D742">
        <v>1.85969631489119</v>
      </c>
      <c r="E742" s="1">
        <v>5.2235995782613299E-5</v>
      </c>
      <c r="F742">
        <v>1.17113102544619E-2</v>
      </c>
      <c r="G742">
        <v>299.75483184859002</v>
      </c>
    </row>
    <row r="743" spans="1:7" x14ac:dyDescent="0.35">
      <c r="A743" t="s">
        <v>1936</v>
      </c>
      <c r="B743">
        <v>222.077194034032</v>
      </c>
      <c r="C743">
        <v>7.7949174343328904</v>
      </c>
      <c r="D743">
        <v>0.72459296153653796</v>
      </c>
      <c r="E743" s="1">
        <v>9.0837414757642297E-4</v>
      </c>
      <c r="F743">
        <v>3.5966459085844303E-2</v>
      </c>
      <c r="G743">
        <v>72.5138497945631</v>
      </c>
    </row>
    <row r="744" spans="1:7" x14ac:dyDescent="0.35">
      <c r="A744" t="s">
        <v>822</v>
      </c>
      <c r="B744">
        <v>4.8613865071533002</v>
      </c>
      <c r="C744">
        <v>2.2813678409329401</v>
      </c>
      <c r="D744">
        <v>6.6239074594632896</v>
      </c>
      <c r="E744" s="1">
        <v>3.4200239371827899E-5</v>
      </c>
      <c r="F744">
        <v>9.74888243275643E-3</v>
      </c>
      <c r="G744">
        <v>121.412608918429</v>
      </c>
    </row>
    <row r="745" spans="1:7" x14ac:dyDescent="0.35">
      <c r="A745" t="s">
        <v>1937</v>
      </c>
      <c r="B745">
        <v>216.97744242949</v>
      </c>
      <c r="C745">
        <v>7.7614012537038501</v>
      </c>
      <c r="D745">
        <v>0.69023836684161699</v>
      </c>
      <c r="E745" s="1">
        <v>9.1073761697077905E-4</v>
      </c>
      <c r="F745">
        <v>3.6002811488008601E-2</v>
      </c>
      <c r="G745">
        <v>72.418259518068794</v>
      </c>
    </row>
    <row r="746" spans="1:7" x14ac:dyDescent="0.35">
      <c r="A746" t="s">
        <v>1938</v>
      </c>
      <c r="B746">
        <v>7.5536147337482404</v>
      </c>
      <c r="C746">
        <v>2.9171672021147002</v>
      </c>
      <c r="D746">
        <v>2.63742984660793</v>
      </c>
      <c r="E746" s="1">
        <v>2.6355891908679099E-4</v>
      </c>
      <c r="F746">
        <v>2.0996414599736501E-2</v>
      </c>
      <c r="G746">
        <v>58.719941076817001</v>
      </c>
    </row>
    <row r="747" spans="1:7" x14ac:dyDescent="0.35">
      <c r="A747" t="s">
        <v>1939</v>
      </c>
      <c r="B747">
        <v>5.4540528314807499</v>
      </c>
      <c r="C747">
        <v>2.4473286751974599</v>
      </c>
      <c r="D747">
        <v>2.2149292890783601</v>
      </c>
      <c r="E747" s="1">
        <v>1.3133126849870701E-4</v>
      </c>
      <c r="F747">
        <v>1.6012567844243299E-2</v>
      </c>
      <c r="G747">
        <v>71.943291749085105</v>
      </c>
    </row>
    <row r="748" spans="1:7" x14ac:dyDescent="0.35">
      <c r="A748" t="s">
        <v>1940</v>
      </c>
      <c r="B748">
        <v>432.60370163052198</v>
      </c>
      <c r="C748">
        <v>8.7569021997374694</v>
      </c>
      <c r="D748">
        <v>1.59511708738919</v>
      </c>
      <c r="E748" s="1">
        <v>8.5728569164103099E-5</v>
      </c>
      <c r="F748">
        <v>1.3340475870158099E-2</v>
      </c>
      <c r="G748">
        <v>235.02890257335599</v>
      </c>
    </row>
    <row r="749" spans="1:7" x14ac:dyDescent="0.35">
      <c r="A749" t="s">
        <v>1941</v>
      </c>
      <c r="B749">
        <v>47.259206713502898</v>
      </c>
      <c r="C749">
        <v>5.5625235075232702</v>
      </c>
      <c r="D749">
        <v>1.15676535841744</v>
      </c>
      <c r="E749">
        <v>1.0782242626612101E-3</v>
      </c>
      <c r="F749">
        <v>3.8508260812944298E-2</v>
      </c>
      <c r="G749">
        <v>34.702151330921197</v>
      </c>
    </row>
    <row r="750" spans="1:7" x14ac:dyDescent="0.35">
      <c r="A750" t="s">
        <v>1942</v>
      </c>
      <c r="B750">
        <v>677.559002496262</v>
      </c>
      <c r="C750">
        <v>9.4042027729975004</v>
      </c>
      <c r="D750">
        <v>2.2073548522444</v>
      </c>
      <c r="E750" s="1">
        <v>2.9233242278173201E-4</v>
      </c>
      <c r="F750">
        <v>2.1925280970783799E-2</v>
      </c>
      <c r="G750">
        <v>142.57577972108601</v>
      </c>
    </row>
    <row r="751" spans="1:7" x14ac:dyDescent="0.35">
      <c r="A751" t="s">
        <v>1943</v>
      </c>
      <c r="B751">
        <v>167.703171312503</v>
      </c>
      <c r="C751">
        <v>7.3897661606898799</v>
      </c>
      <c r="D751">
        <v>0.37359457931432699</v>
      </c>
      <c r="E751">
        <v>1.37780356009792E-3</v>
      </c>
      <c r="F751">
        <v>4.2207711056317203E-2</v>
      </c>
      <c r="G751">
        <v>58.628740040833797</v>
      </c>
    </row>
    <row r="752" spans="1:7" x14ac:dyDescent="0.35">
      <c r="A752" t="s">
        <v>1267</v>
      </c>
      <c r="B752">
        <v>5.19285601107378</v>
      </c>
      <c r="C752">
        <v>2.3765282225391702</v>
      </c>
      <c r="D752">
        <v>3.41162371749025</v>
      </c>
      <c r="E752" s="1">
        <v>1.0606731918882499E-5</v>
      </c>
      <c r="F752">
        <v>6.2104927978415599E-3</v>
      </c>
      <c r="G752">
        <v>172.11702611771801</v>
      </c>
    </row>
    <row r="753" spans="1:7" x14ac:dyDescent="0.35">
      <c r="A753" t="s">
        <v>1944</v>
      </c>
      <c r="B753">
        <v>206.14342396053999</v>
      </c>
      <c r="C753">
        <v>7.6875046293134002</v>
      </c>
      <c r="D753">
        <v>0.62514705749799804</v>
      </c>
      <c r="E753">
        <v>1.17183241566271E-3</v>
      </c>
      <c r="F753">
        <v>3.9701509251098097E-2</v>
      </c>
      <c r="G753">
        <v>63.6951999767507</v>
      </c>
    </row>
    <row r="754" spans="1:7" x14ac:dyDescent="0.35">
      <c r="A754" t="s">
        <v>110</v>
      </c>
      <c r="B754">
        <v>4.3804804214274196</v>
      </c>
      <c r="C754">
        <v>2.1310891035255701</v>
      </c>
      <c r="D754">
        <v>5.2163277694351997</v>
      </c>
      <c r="E754" s="1">
        <v>4.28403896791887E-4</v>
      </c>
      <c r="F754">
        <v>2.5698874594979701E-2</v>
      </c>
      <c r="G754">
        <v>49.130936031431702</v>
      </c>
    </row>
    <row r="755" spans="1:7" x14ac:dyDescent="0.35">
      <c r="A755" t="s">
        <v>1945</v>
      </c>
      <c r="B755">
        <v>211.123858866978</v>
      </c>
      <c r="C755">
        <v>7.7219458149972402</v>
      </c>
      <c r="D755">
        <v>0.65578709641473099</v>
      </c>
      <c r="E755" s="1">
        <v>4.9217473689557804E-4</v>
      </c>
      <c r="F755">
        <v>2.7150053851807399E-2</v>
      </c>
      <c r="G755">
        <v>98.781180599304406</v>
      </c>
    </row>
    <row r="756" spans="1:7" x14ac:dyDescent="0.35">
      <c r="A756" t="s">
        <v>779</v>
      </c>
      <c r="B756">
        <v>9.9775453708684605</v>
      </c>
      <c r="C756">
        <v>3.3186849341152098</v>
      </c>
      <c r="D756">
        <v>3.2673245171804202</v>
      </c>
      <c r="E756" s="1">
        <v>4.7108983113030602E-4</v>
      </c>
      <c r="F756">
        <v>2.6763018315869799E-2</v>
      </c>
      <c r="G756">
        <v>47.431746264926502</v>
      </c>
    </row>
    <row r="757" spans="1:7" x14ac:dyDescent="0.35">
      <c r="A757" t="s">
        <v>1946</v>
      </c>
      <c r="B757">
        <v>5.8918561893189301</v>
      </c>
      <c r="C757">
        <v>2.55872221695074</v>
      </c>
      <c r="D757">
        <v>2.3572686526627602</v>
      </c>
      <c r="E757" s="1">
        <v>1.84508661207671E-4</v>
      </c>
      <c r="F757">
        <v>1.84748915087313E-2</v>
      </c>
      <c r="G757">
        <v>64.826441715526499</v>
      </c>
    </row>
    <row r="758" spans="1:7" x14ac:dyDescent="0.35">
      <c r="A758" t="s">
        <v>1947</v>
      </c>
      <c r="B758">
        <v>5.07488898506588</v>
      </c>
      <c r="C758">
        <v>2.3433762631950201</v>
      </c>
      <c r="D758">
        <v>1.93471131376477</v>
      </c>
      <c r="E758" s="1">
        <v>1.6436984836961001E-4</v>
      </c>
      <c r="F758">
        <v>1.78251340729958E-2</v>
      </c>
      <c r="G758">
        <v>66.485053685135</v>
      </c>
    </row>
    <row r="759" spans="1:7" x14ac:dyDescent="0.35">
      <c r="A759" t="s">
        <v>1053</v>
      </c>
      <c r="B759">
        <v>17.704221497518901</v>
      </c>
      <c r="C759">
        <v>4.1460215008098</v>
      </c>
      <c r="D759">
        <v>9.4218724667396394</v>
      </c>
      <c r="E759" s="1">
        <v>3.1124549890207599E-4</v>
      </c>
      <c r="F759">
        <v>2.2376446751735699E-2</v>
      </c>
      <c r="G759">
        <v>55.260105633953501</v>
      </c>
    </row>
    <row r="760" spans="1:7" x14ac:dyDescent="0.35">
      <c r="A760" t="s">
        <v>227</v>
      </c>
      <c r="B760">
        <v>9.9957625452470609</v>
      </c>
      <c r="C760">
        <v>3.3213166298296302</v>
      </c>
      <c r="D760">
        <v>7.6767739640122601</v>
      </c>
      <c r="E760" s="1">
        <v>4.0290331177194401E-4</v>
      </c>
      <c r="F760">
        <v>2.5292658299795601E-2</v>
      </c>
      <c r="G760">
        <v>50.2579332666105</v>
      </c>
    </row>
    <row r="761" spans="1:7" x14ac:dyDescent="0.35">
      <c r="A761" t="s">
        <v>1948</v>
      </c>
      <c r="B761">
        <v>456.38092719038798</v>
      </c>
      <c r="C761">
        <v>8.8340946903785191</v>
      </c>
      <c r="D761">
        <v>1.6682397544599099</v>
      </c>
      <c r="E761" s="1">
        <v>8.6168788118248294E-5</v>
      </c>
      <c r="F761">
        <v>1.3340475870158099E-2</v>
      </c>
      <c r="G761">
        <v>234.43759561317901</v>
      </c>
    </row>
    <row r="762" spans="1:7" x14ac:dyDescent="0.35">
      <c r="A762" t="s">
        <v>1949</v>
      </c>
      <c r="B762">
        <v>184.48361889633</v>
      </c>
      <c r="C762">
        <v>7.5273489085740399</v>
      </c>
      <c r="D762">
        <v>0.49325771804830298</v>
      </c>
      <c r="E762" s="1">
        <v>9.5806034628972503E-4</v>
      </c>
      <c r="F762">
        <v>3.6605718988852003E-2</v>
      </c>
      <c r="G762">
        <v>70.578644200777006</v>
      </c>
    </row>
    <row r="763" spans="1:7" x14ac:dyDescent="0.35">
      <c r="A763" t="s">
        <v>1272</v>
      </c>
      <c r="B763">
        <v>4.3570380317122197</v>
      </c>
      <c r="C763">
        <v>2.1233477063040702</v>
      </c>
      <c r="D763">
        <v>5.0550623810872697</v>
      </c>
      <c r="E763" s="1">
        <v>8.5830841516814098E-4</v>
      </c>
      <c r="F763">
        <v>3.4968052200124097E-2</v>
      </c>
      <c r="G763">
        <v>37.863936355205503</v>
      </c>
    </row>
    <row r="764" spans="1:7" x14ac:dyDescent="0.35">
      <c r="A764" t="s">
        <v>1950</v>
      </c>
      <c r="B764">
        <v>12.0572311904677</v>
      </c>
      <c r="C764">
        <v>3.5918267412299998</v>
      </c>
      <c r="D764">
        <v>1.5203650693456301</v>
      </c>
      <c r="E764" s="1">
        <v>2.8592454989037402E-4</v>
      </c>
      <c r="F764">
        <v>2.1720865572568901E-2</v>
      </c>
      <c r="G764">
        <v>54.768647368042899</v>
      </c>
    </row>
    <row r="765" spans="1:7" x14ac:dyDescent="0.35">
      <c r="A765" t="s">
        <v>1951</v>
      </c>
      <c r="B765">
        <v>27.8171956984012</v>
      </c>
      <c r="C765">
        <v>4.7979050814126403</v>
      </c>
      <c r="D765">
        <v>0.44663784236460002</v>
      </c>
      <c r="E765">
        <v>1.13923366985883E-3</v>
      </c>
      <c r="F765">
        <v>3.9522936458515401E-2</v>
      </c>
      <c r="G765">
        <v>32.8536241129408</v>
      </c>
    </row>
    <row r="766" spans="1:7" x14ac:dyDescent="0.35">
      <c r="A766" t="s">
        <v>480</v>
      </c>
      <c r="B766">
        <v>367.56277744131103</v>
      </c>
      <c r="C766">
        <v>8.5218468641278999</v>
      </c>
      <c r="D766">
        <v>1.3791435193446999</v>
      </c>
      <c r="E766" s="1">
        <v>5.0118390462630604E-4</v>
      </c>
      <c r="F766">
        <v>2.7406202784687299E-2</v>
      </c>
      <c r="G766">
        <v>102.43566965208301</v>
      </c>
    </row>
    <row r="767" spans="1:7" x14ac:dyDescent="0.35">
      <c r="A767" t="s">
        <v>1952</v>
      </c>
      <c r="B767">
        <v>183.938966615477</v>
      </c>
      <c r="C767">
        <v>7.52308333014361</v>
      </c>
      <c r="D767">
        <v>0.49045656674683202</v>
      </c>
      <c r="E767">
        <v>1.7009072485612701E-3</v>
      </c>
      <c r="F767">
        <v>4.6872762702231001E-2</v>
      </c>
      <c r="G767">
        <v>52.605290328755601</v>
      </c>
    </row>
    <row r="768" spans="1:7" x14ac:dyDescent="0.35">
      <c r="A768" t="s">
        <v>1953</v>
      </c>
      <c r="B768">
        <v>59.900907398805401</v>
      </c>
      <c r="C768">
        <v>5.9045059524897603</v>
      </c>
      <c r="D768">
        <v>1.41669579548078</v>
      </c>
      <c r="E768" s="1">
        <v>1.3858478167853399E-4</v>
      </c>
      <c r="F768">
        <v>1.6477434352865299E-2</v>
      </c>
      <c r="G768">
        <v>72.144933296623606</v>
      </c>
    </row>
    <row r="769" spans="1:7" x14ac:dyDescent="0.35">
      <c r="A769" t="s">
        <v>1954</v>
      </c>
      <c r="B769">
        <v>577.26517142884495</v>
      </c>
      <c r="C769">
        <v>9.1730903745476695</v>
      </c>
      <c r="D769">
        <v>1.9865268231672</v>
      </c>
      <c r="E769" s="1">
        <v>8.4588294824454598E-4</v>
      </c>
      <c r="F769">
        <v>3.4719499267563E-2</v>
      </c>
      <c r="G769">
        <v>82.165468319415396</v>
      </c>
    </row>
    <row r="770" spans="1:7" x14ac:dyDescent="0.35">
      <c r="A770" t="s">
        <v>755</v>
      </c>
      <c r="B770">
        <v>1298.5541796105399</v>
      </c>
      <c r="C770">
        <v>10.342690493537701</v>
      </c>
      <c r="D770">
        <v>3.1165473464284501</v>
      </c>
      <c r="E770" s="1">
        <v>1.4216407027411299E-4</v>
      </c>
      <c r="F770">
        <v>1.6681292851453599E-2</v>
      </c>
      <c r="G770">
        <v>206.37029316097599</v>
      </c>
    </row>
    <row r="771" spans="1:7" x14ac:dyDescent="0.35">
      <c r="A771" t="s">
        <v>798</v>
      </c>
      <c r="B771">
        <v>18.030597310683198</v>
      </c>
      <c r="C771">
        <v>4.1723752854949296</v>
      </c>
      <c r="D771">
        <v>6.5032292626202501</v>
      </c>
      <c r="E771">
        <v>1.5119099645754101E-3</v>
      </c>
      <c r="F771">
        <v>4.4309831902981302E-2</v>
      </c>
      <c r="G771">
        <v>30.439756207045001</v>
      </c>
    </row>
    <row r="772" spans="1:7" x14ac:dyDescent="0.35">
      <c r="A772" t="s">
        <v>1955</v>
      </c>
      <c r="B772">
        <v>269.787470792573</v>
      </c>
      <c r="C772">
        <v>8.0756795393761607</v>
      </c>
      <c r="D772">
        <v>0.968794740982172</v>
      </c>
      <c r="E772" s="1">
        <v>4.8935867548395497E-4</v>
      </c>
      <c r="F772">
        <v>2.7042236102271799E-2</v>
      </c>
      <c r="G772">
        <v>99.065871005423205</v>
      </c>
    </row>
    <row r="773" spans="1:7" x14ac:dyDescent="0.35">
      <c r="A773" t="s">
        <v>1956</v>
      </c>
      <c r="B773">
        <v>10.206040467709</v>
      </c>
      <c r="C773">
        <v>3.35135136212687</v>
      </c>
      <c r="D773">
        <v>1.5231944388376699</v>
      </c>
      <c r="E773" s="1">
        <v>1.3936681948482601E-4</v>
      </c>
      <c r="F773">
        <v>1.6507342377319701E-2</v>
      </c>
      <c r="G773">
        <v>70.459612616956093</v>
      </c>
    </row>
    <row r="774" spans="1:7" x14ac:dyDescent="0.35">
      <c r="A774" t="s">
        <v>1957</v>
      </c>
      <c r="B774">
        <v>5.1811768868238701</v>
      </c>
      <c r="C774">
        <v>2.3732798384398301</v>
      </c>
      <c r="D774">
        <v>2.58410805222745</v>
      </c>
      <c r="E774" s="1">
        <v>3.52930068551835E-4</v>
      </c>
      <c r="F774">
        <v>2.3515145556978999E-2</v>
      </c>
      <c r="G774">
        <v>52.670234250687699</v>
      </c>
    </row>
    <row r="775" spans="1:7" x14ac:dyDescent="0.35">
      <c r="A775" t="s">
        <v>998</v>
      </c>
      <c r="B775">
        <v>10.530438391026401</v>
      </c>
      <c r="C775">
        <v>3.3964935931118299</v>
      </c>
      <c r="D775">
        <v>5.8243324797867899</v>
      </c>
      <c r="E775">
        <v>1.0920196469034001E-3</v>
      </c>
      <c r="F775">
        <v>3.87302968101738E-2</v>
      </c>
      <c r="G775">
        <v>34.532950365673003</v>
      </c>
    </row>
    <row r="776" spans="1:7" x14ac:dyDescent="0.35">
      <c r="A776" t="s">
        <v>1958</v>
      </c>
      <c r="B776">
        <v>52.174909883205203</v>
      </c>
      <c r="C776">
        <v>5.7052842984437202</v>
      </c>
      <c r="D776">
        <v>0.48957881658572</v>
      </c>
      <c r="E776" s="1">
        <v>6.2623154569884396E-4</v>
      </c>
      <c r="F776">
        <v>3.01288586328212E-2</v>
      </c>
      <c r="G776">
        <v>41.0821437791951</v>
      </c>
    </row>
    <row r="777" spans="1:7" x14ac:dyDescent="0.35">
      <c r="A777" t="s">
        <v>1959</v>
      </c>
      <c r="B777">
        <v>235.270733041965</v>
      </c>
      <c r="C777">
        <v>7.8781780546576599</v>
      </c>
      <c r="D777">
        <v>0.79982688896225096</v>
      </c>
      <c r="E777">
        <v>1.0518076354008299E-3</v>
      </c>
      <c r="F777">
        <v>3.8166633595331102E-2</v>
      </c>
      <c r="G777">
        <v>68.012386989027803</v>
      </c>
    </row>
    <row r="778" spans="1:7" x14ac:dyDescent="0.35">
      <c r="A778" t="s">
        <v>1960</v>
      </c>
      <c r="B778">
        <v>114.863356767917</v>
      </c>
      <c r="C778">
        <v>6.8437748185620597</v>
      </c>
      <c r="D778">
        <v>3.1753152143968402</v>
      </c>
      <c r="E778" s="1">
        <v>1.0483017371599E-4</v>
      </c>
      <c r="F778">
        <v>1.42884592872667E-2</v>
      </c>
      <c r="G778">
        <v>81.823798493333996</v>
      </c>
    </row>
    <row r="779" spans="1:7" x14ac:dyDescent="0.35">
      <c r="A779" t="s">
        <v>237</v>
      </c>
      <c r="B779">
        <v>38.658733655550201</v>
      </c>
      <c r="C779">
        <v>5.2727224748374404</v>
      </c>
      <c r="D779">
        <v>4.9861007389181298</v>
      </c>
      <c r="E779" s="1">
        <v>4.7941501364707101E-4</v>
      </c>
      <c r="F779">
        <v>2.68437342495167E-2</v>
      </c>
      <c r="G779">
        <v>47.124226384390902</v>
      </c>
    </row>
    <row r="780" spans="1:7" x14ac:dyDescent="0.35">
      <c r="A780" t="s">
        <v>1961</v>
      </c>
      <c r="B780">
        <v>541.56614463019605</v>
      </c>
      <c r="C780">
        <v>9.0809937431249104</v>
      </c>
      <c r="D780">
        <v>1.89943419514162</v>
      </c>
      <c r="E780" s="1">
        <v>2.39219335408978E-4</v>
      </c>
      <c r="F780">
        <v>2.0157359731052302E-2</v>
      </c>
      <c r="G780">
        <v>153.71953431748801</v>
      </c>
    </row>
    <row r="781" spans="1:7" x14ac:dyDescent="0.35">
      <c r="A781" t="s">
        <v>1962</v>
      </c>
      <c r="B781">
        <v>197.71093298920701</v>
      </c>
      <c r="C781">
        <v>7.6272488409794201</v>
      </c>
      <c r="D781">
        <v>0.57036066420367004</v>
      </c>
      <c r="E781">
        <v>1.19793343747457E-3</v>
      </c>
      <c r="F781">
        <v>3.98523950561228E-2</v>
      </c>
      <c r="G781">
        <v>62.982314520027501</v>
      </c>
    </row>
    <row r="782" spans="1:7" x14ac:dyDescent="0.35">
      <c r="A782" t="s">
        <v>1963</v>
      </c>
      <c r="B782">
        <v>307.86628982388299</v>
      </c>
      <c r="C782">
        <v>8.2661600962402595</v>
      </c>
      <c r="D782">
        <v>1.13765939797199</v>
      </c>
      <c r="E782">
        <v>1.94612939184912E-3</v>
      </c>
      <c r="F782">
        <v>4.9735525879831599E-2</v>
      </c>
      <c r="G782">
        <v>52.899725566137697</v>
      </c>
    </row>
    <row r="783" spans="1:7" x14ac:dyDescent="0.35">
      <c r="A783" t="s">
        <v>1964</v>
      </c>
      <c r="B783">
        <v>203.057077331626</v>
      </c>
      <c r="C783">
        <v>7.6657415014659298</v>
      </c>
      <c r="D783">
        <v>0.61483865713270403</v>
      </c>
      <c r="E783">
        <v>1.32492491805865E-3</v>
      </c>
      <c r="F783">
        <v>4.1586574154592298E-2</v>
      </c>
      <c r="G783">
        <v>59.817044137638803</v>
      </c>
    </row>
    <row r="784" spans="1:7" x14ac:dyDescent="0.35">
      <c r="A784" t="s">
        <v>1965</v>
      </c>
      <c r="B784">
        <v>17.527566593891599</v>
      </c>
      <c r="C784">
        <v>4.1315538110868202</v>
      </c>
      <c r="D784">
        <v>3.1887788188627399</v>
      </c>
      <c r="E784" s="1">
        <v>7.8890371424498399E-4</v>
      </c>
      <c r="F784">
        <v>3.3449960641699999E-2</v>
      </c>
      <c r="G784">
        <v>39.095302565494698</v>
      </c>
    </row>
    <row r="785" spans="1:7" x14ac:dyDescent="0.35">
      <c r="A785" t="s">
        <v>1966</v>
      </c>
      <c r="B785">
        <v>4.7895066563170703</v>
      </c>
      <c r="C785">
        <v>2.2598770586461701</v>
      </c>
      <c r="D785">
        <v>2.9626964929565101</v>
      </c>
      <c r="E785" s="1">
        <v>1.6376968249736201E-5</v>
      </c>
      <c r="F785">
        <v>7.2400039355312801E-3</v>
      </c>
      <c r="G785">
        <v>147.15438066152001</v>
      </c>
    </row>
    <row r="786" spans="1:7" x14ac:dyDescent="0.35">
      <c r="A786" t="s">
        <v>1967</v>
      </c>
      <c r="B786">
        <v>278.74953707805201</v>
      </c>
      <c r="C786">
        <v>8.1228255989125895</v>
      </c>
      <c r="D786">
        <v>1.0151748662028901</v>
      </c>
      <c r="E786" s="1">
        <v>2.4207934422425999E-4</v>
      </c>
      <c r="F786">
        <v>2.0199395515535502E-2</v>
      </c>
      <c r="G786">
        <v>140.740482511994</v>
      </c>
    </row>
    <row r="787" spans="1:7" x14ac:dyDescent="0.35">
      <c r="A787" t="s">
        <v>1968</v>
      </c>
      <c r="B787">
        <v>68.761034046827007</v>
      </c>
      <c r="C787">
        <v>6.10351933550049</v>
      </c>
      <c r="D787">
        <v>2.4376670159804701</v>
      </c>
      <c r="E787" s="1">
        <v>2.5013594169514299E-5</v>
      </c>
      <c r="F787">
        <v>8.7153385681116701E-3</v>
      </c>
      <c r="G787">
        <v>135.39055152947199</v>
      </c>
    </row>
    <row r="788" spans="1:7" x14ac:dyDescent="0.35">
      <c r="A788" t="s">
        <v>1969</v>
      </c>
      <c r="B788">
        <v>362.377493309427</v>
      </c>
      <c r="C788">
        <v>8.5013495444436593</v>
      </c>
      <c r="D788">
        <v>1.35691923783905</v>
      </c>
      <c r="E788" s="1">
        <v>2.31739632673848E-4</v>
      </c>
      <c r="F788">
        <v>2.0052721375488199E-2</v>
      </c>
      <c r="G788">
        <v>143.82356715960901</v>
      </c>
    </row>
    <row r="789" spans="1:7" x14ac:dyDescent="0.35">
      <c r="A789" t="s">
        <v>138</v>
      </c>
      <c r="B789">
        <v>4.3071525543535296</v>
      </c>
      <c r="C789">
        <v>2.10673442307167</v>
      </c>
      <c r="D789">
        <v>3.3351931892470201</v>
      </c>
      <c r="E789" s="1">
        <v>6.0121338089103801E-5</v>
      </c>
      <c r="F789">
        <v>1.23339121564758E-2</v>
      </c>
      <c r="G789">
        <v>98.213564228940101</v>
      </c>
    </row>
    <row r="790" spans="1:7" x14ac:dyDescent="0.35">
      <c r="A790" t="s">
        <v>1970</v>
      </c>
      <c r="B790">
        <v>41.643311888883503</v>
      </c>
      <c r="C790">
        <v>5.3800129054954997</v>
      </c>
      <c r="D790">
        <v>0.946078995482598</v>
      </c>
      <c r="E790" s="1">
        <v>1.8804179905293101E-4</v>
      </c>
      <c r="F790">
        <v>1.84748915087313E-2</v>
      </c>
      <c r="G790">
        <v>63.399169553941803</v>
      </c>
    </row>
    <row r="791" spans="1:7" x14ac:dyDescent="0.35">
      <c r="A791" t="s">
        <v>1971</v>
      </c>
      <c r="B791">
        <v>4.1637160227730403</v>
      </c>
      <c r="C791">
        <v>2.0578716761042299</v>
      </c>
      <c r="D791">
        <v>2.2664023989442499</v>
      </c>
      <c r="E791" s="1">
        <v>2.3494185360015401E-4</v>
      </c>
      <c r="F791">
        <v>2.0106380370090299E-2</v>
      </c>
      <c r="G791">
        <v>58.580828419090203</v>
      </c>
    </row>
    <row r="792" spans="1:7" x14ac:dyDescent="0.35">
      <c r="A792" t="s">
        <v>1972</v>
      </c>
      <c r="B792">
        <v>11.6310182277642</v>
      </c>
      <c r="C792">
        <v>3.5399054967581001</v>
      </c>
      <c r="D792">
        <v>2.5992984762876001</v>
      </c>
      <c r="E792" s="1">
        <v>8.3677500222850706E-6</v>
      </c>
      <c r="F792">
        <v>5.97272877252063E-3</v>
      </c>
      <c r="G792">
        <v>184.53455970491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1046"/>
  <sheetViews>
    <sheetView workbookViewId="0"/>
  </sheetViews>
  <sheetFormatPr defaultRowHeight="14.5" x14ac:dyDescent="0.35"/>
  <cols>
    <col min="1" max="1" width="25.08984375" customWidth="1"/>
    <col min="9" max="9" width="24" customWidth="1"/>
  </cols>
  <sheetData>
    <row r="1" spans="1:15" x14ac:dyDescent="0.35">
      <c r="A1" s="6" t="s">
        <v>4674</v>
      </c>
    </row>
    <row r="3" spans="1:15" x14ac:dyDescent="0.35">
      <c r="A3" s="4" t="s">
        <v>4665</v>
      </c>
      <c r="I3" s="4" t="s">
        <v>4666</v>
      </c>
    </row>
    <row r="4" spans="1:15" x14ac:dyDescent="0.35">
      <c r="A4" s="5" t="s">
        <v>0</v>
      </c>
      <c r="B4" s="5" t="s">
        <v>1</v>
      </c>
      <c r="C4" s="5" t="s">
        <v>2</v>
      </c>
      <c r="D4" s="5" t="s">
        <v>3</v>
      </c>
      <c r="E4" s="5" t="s">
        <v>4</v>
      </c>
      <c r="F4" s="5" t="s">
        <v>5</v>
      </c>
      <c r="G4" s="5" t="s">
        <v>6</v>
      </c>
      <c r="I4" s="5" t="s">
        <v>0</v>
      </c>
      <c r="J4" s="5" t="s">
        <v>1</v>
      </c>
      <c r="K4" s="5" t="s">
        <v>2</v>
      </c>
      <c r="L4" s="5" t="s">
        <v>3</v>
      </c>
      <c r="M4" s="5" t="s">
        <v>4</v>
      </c>
      <c r="N4" s="5" t="s">
        <v>5</v>
      </c>
      <c r="O4" s="5" t="s">
        <v>6</v>
      </c>
    </row>
    <row r="5" spans="1:15" x14ac:dyDescent="0.35">
      <c r="A5" t="s">
        <v>2593</v>
      </c>
      <c r="B5">
        <v>132.00387251488101</v>
      </c>
      <c r="C5">
        <v>7.0444364434195599</v>
      </c>
      <c r="D5">
        <v>0.108526920708106</v>
      </c>
      <c r="E5">
        <v>4.1262733802865399E-3</v>
      </c>
      <c r="F5">
        <v>4.41974372943226E-2</v>
      </c>
      <c r="G5">
        <v>35.064323824775499</v>
      </c>
      <c r="I5" t="s">
        <v>3483</v>
      </c>
      <c r="J5">
        <v>-4.8689207137242496</v>
      </c>
      <c r="K5">
        <v>-2.2836020077238701</v>
      </c>
      <c r="L5">
        <v>4.50717035877003</v>
      </c>
      <c r="M5" s="1">
        <v>4.5600419854508601E-6</v>
      </c>
      <c r="N5">
        <v>1.7112877562558001E-3</v>
      </c>
      <c r="O5">
        <v>253.72495291306001</v>
      </c>
    </row>
    <row r="6" spans="1:15" x14ac:dyDescent="0.35">
      <c r="A6" t="s">
        <v>1337</v>
      </c>
      <c r="B6">
        <v>6537.0250132805304</v>
      </c>
      <c r="C6">
        <v>12.6744185021777</v>
      </c>
      <c r="D6">
        <v>5.4227098001023197</v>
      </c>
      <c r="E6" s="1">
        <v>1.0808002399280301E-4</v>
      </c>
      <c r="F6">
        <v>6.9028967673450204E-3</v>
      </c>
      <c r="G6">
        <v>263.92265209398801</v>
      </c>
      <c r="I6" t="s">
        <v>3484</v>
      </c>
      <c r="J6">
        <v>-277.07762064052997</v>
      </c>
      <c r="K6">
        <v>-8.1141463798622908</v>
      </c>
      <c r="L6">
        <v>0.98449029551357403</v>
      </c>
      <c r="M6">
        <v>3.4796746148515198E-3</v>
      </c>
      <c r="N6">
        <v>4.0043776478818301E-2</v>
      </c>
      <c r="O6">
        <v>40.907127636114403</v>
      </c>
    </row>
    <row r="7" spans="1:15" x14ac:dyDescent="0.35">
      <c r="A7" t="s">
        <v>2594</v>
      </c>
      <c r="B7">
        <v>186.92746293640201</v>
      </c>
      <c r="C7">
        <v>7.5463347317391696</v>
      </c>
      <c r="D7">
        <v>0.52298871473906705</v>
      </c>
      <c r="E7">
        <v>1.8814294025853401E-3</v>
      </c>
      <c r="F7">
        <v>2.8968162533479301E-2</v>
      </c>
      <c r="G7">
        <v>53.595334667745</v>
      </c>
      <c r="I7" t="s">
        <v>3485</v>
      </c>
      <c r="J7">
        <v>-139.765410185429</v>
      </c>
      <c r="K7">
        <v>-7.1268635495689097</v>
      </c>
      <c r="L7">
        <v>0.12679384560800899</v>
      </c>
      <c r="M7">
        <v>3.7820734017880399E-3</v>
      </c>
      <c r="N7">
        <v>4.2078640310673397E-2</v>
      </c>
      <c r="O7">
        <v>36.777897209780498</v>
      </c>
    </row>
    <row r="8" spans="1:15" x14ac:dyDescent="0.35">
      <c r="A8" t="s">
        <v>2595</v>
      </c>
      <c r="B8">
        <v>4.6268676256818697</v>
      </c>
      <c r="C8">
        <v>2.2100358241022202</v>
      </c>
      <c r="D8">
        <v>4.2685031912091302</v>
      </c>
      <c r="E8" s="1">
        <v>4.2275544347698798E-6</v>
      </c>
      <c r="F8">
        <v>1.6701402995860099E-3</v>
      </c>
      <c r="G8">
        <v>254.514357301459</v>
      </c>
      <c r="I8" t="s">
        <v>1033</v>
      </c>
      <c r="J8">
        <v>-16.020796369846501</v>
      </c>
      <c r="K8">
        <v>-4.0018739586310099</v>
      </c>
      <c r="L8">
        <v>5.26815136674663</v>
      </c>
      <c r="M8" s="1">
        <v>5.7488972755433999E-4</v>
      </c>
      <c r="N8">
        <v>1.6000125108767801E-2</v>
      </c>
      <c r="O8">
        <v>45.458755575289103</v>
      </c>
    </row>
    <row r="9" spans="1:15" x14ac:dyDescent="0.35">
      <c r="A9" t="s">
        <v>1339</v>
      </c>
      <c r="B9">
        <v>4.5851862682449402</v>
      </c>
      <c r="C9">
        <v>2.1969803429402401</v>
      </c>
      <c r="D9">
        <v>1.8651707569706799</v>
      </c>
      <c r="E9" s="1">
        <v>1.35584817635978E-4</v>
      </c>
      <c r="F9">
        <v>7.7347701714116004E-3</v>
      </c>
      <c r="G9">
        <v>74.411310814624102</v>
      </c>
      <c r="I9" t="s">
        <v>3486</v>
      </c>
      <c r="J9">
        <v>-1380.3130509923701</v>
      </c>
      <c r="K9">
        <v>-10.430779787821599</v>
      </c>
      <c r="L9">
        <v>3.2000491106676598</v>
      </c>
      <c r="M9" s="1">
        <v>3.9608497803278902E-5</v>
      </c>
      <c r="N9">
        <v>4.3506601256268701E-3</v>
      </c>
      <c r="O9">
        <v>446.50551939634897</v>
      </c>
    </row>
    <row r="10" spans="1:15" x14ac:dyDescent="0.35">
      <c r="A10" t="s">
        <v>2596</v>
      </c>
      <c r="B10">
        <v>519.43572872399102</v>
      </c>
      <c r="C10">
        <v>9.0208014411420798</v>
      </c>
      <c r="D10">
        <v>1.85355285096184</v>
      </c>
      <c r="E10" s="1">
        <v>8.6723752873647095E-5</v>
      </c>
      <c r="F10">
        <v>6.3559194246558398E-3</v>
      </c>
      <c r="G10">
        <v>263.35085899706098</v>
      </c>
      <c r="I10" t="s">
        <v>3487</v>
      </c>
      <c r="J10">
        <v>-149.414834208754</v>
      </c>
      <c r="K10">
        <v>-7.2231795787117203</v>
      </c>
      <c r="L10">
        <v>0.218868755381665</v>
      </c>
      <c r="M10">
        <v>2.5287635624892E-3</v>
      </c>
      <c r="N10">
        <v>3.3790791877256199E-2</v>
      </c>
      <c r="O10">
        <v>45.748495955157601</v>
      </c>
    </row>
    <row r="11" spans="1:15" x14ac:dyDescent="0.35">
      <c r="A11" t="s">
        <v>2597</v>
      </c>
      <c r="B11">
        <v>211.85395302564501</v>
      </c>
      <c r="C11">
        <v>7.7269262382654702</v>
      </c>
      <c r="D11">
        <v>0.68217292466084101</v>
      </c>
      <c r="E11" s="1">
        <v>5.8415220949009205E-4</v>
      </c>
      <c r="F11">
        <v>1.6081777989680301E-2</v>
      </c>
      <c r="G11">
        <v>99.044154424015304</v>
      </c>
      <c r="I11" t="s">
        <v>3488</v>
      </c>
      <c r="J11">
        <v>-226.14905770665399</v>
      </c>
      <c r="K11">
        <v>-7.8211301744914801</v>
      </c>
      <c r="L11">
        <v>0.74463021831958598</v>
      </c>
      <c r="M11">
        <v>2.8678566754047402E-3</v>
      </c>
      <c r="N11">
        <v>3.6141177894376798E-2</v>
      </c>
      <c r="O11">
        <v>45.558509961045601</v>
      </c>
    </row>
    <row r="12" spans="1:15" x14ac:dyDescent="0.35">
      <c r="A12" t="s">
        <v>2598</v>
      </c>
      <c r="B12">
        <v>146.680451094511</v>
      </c>
      <c r="C12">
        <v>7.1965327977436901</v>
      </c>
      <c r="D12">
        <v>0.23275587539860099</v>
      </c>
      <c r="E12">
        <v>2.46009759004977E-3</v>
      </c>
      <c r="F12">
        <v>3.3304032364404497E-2</v>
      </c>
      <c r="G12">
        <v>46.430825482835701</v>
      </c>
      <c r="I12" t="s">
        <v>1985</v>
      </c>
      <c r="J12">
        <v>-4.5649497920969297</v>
      </c>
      <c r="K12">
        <v>-2.1905989927196599</v>
      </c>
      <c r="L12">
        <v>1.9814484750302199</v>
      </c>
      <c r="M12" s="1">
        <v>9.0082348044161296E-4</v>
      </c>
      <c r="N12">
        <v>1.9787999342192102E-2</v>
      </c>
      <c r="O12">
        <v>37.455416556213699</v>
      </c>
    </row>
    <row r="13" spans="1:15" x14ac:dyDescent="0.35">
      <c r="A13" t="s">
        <v>2599</v>
      </c>
      <c r="B13">
        <v>153.40641775063</v>
      </c>
      <c r="C13">
        <v>7.2612150289606401</v>
      </c>
      <c r="D13">
        <v>0.28710421340578401</v>
      </c>
      <c r="E13">
        <v>2.9135245830424999E-3</v>
      </c>
      <c r="F13">
        <v>3.6280657237981101E-2</v>
      </c>
      <c r="G13">
        <v>42.383423442235397</v>
      </c>
      <c r="I13" t="s">
        <v>3489</v>
      </c>
      <c r="J13">
        <v>-4.7163656978694304</v>
      </c>
      <c r="K13">
        <v>-2.2376755864364202</v>
      </c>
      <c r="L13">
        <v>2.0213414506853802</v>
      </c>
      <c r="M13" s="1">
        <v>2.01130167305758E-4</v>
      </c>
      <c r="N13">
        <v>9.4598841157008309E-3</v>
      </c>
      <c r="O13">
        <v>64.581552370659907</v>
      </c>
    </row>
    <row r="14" spans="1:15" x14ac:dyDescent="0.35">
      <c r="A14" t="s">
        <v>2600</v>
      </c>
      <c r="B14">
        <v>274.71821154783902</v>
      </c>
      <c r="C14">
        <v>8.1018087421210403</v>
      </c>
      <c r="D14">
        <v>1.01213115192199</v>
      </c>
      <c r="E14">
        <v>1.5345634540348599E-3</v>
      </c>
      <c r="F14">
        <v>2.5984084056767401E-2</v>
      </c>
      <c r="G14">
        <v>63.5115063196262</v>
      </c>
      <c r="I14" t="s">
        <v>3490</v>
      </c>
      <c r="J14">
        <v>-175.19814372105799</v>
      </c>
      <c r="K14">
        <v>-7.4528436789911501</v>
      </c>
      <c r="L14">
        <v>0.41505375541913803</v>
      </c>
      <c r="M14">
        <v>1.6331652880322101E-3</v>
      </c>
      <c r="N14">
        <v>2.6759092295749701E-2</v>
      </c>
      <c r="O14">
        <v>57.7834512813168</v>
      </c>
    </row>
    <row r="15" spans="1:15" x14ac:dyDescent="0.35">
      <c r="A15" t="s">
        <v>2601</v>
      </c>
      <c r="B15">
        <v>214.81938543111301</v>
      </c>
      <c r="C15">
        <v>7.7469803786446203</v>
      </c>
      <c r="D15">
        <v>0.697704437403323</v>
      </c>
      <c r="E15">
        <v>4.0661338367521003E-3</v>
      </c>
      <c r="F15">
        <v>4.3855323092109398E-2</v>
      </c>
      <c r="G15">
        <v>37.485878384368696</v>
      </c>
      <c r="I15" t="s">
        <v>1990</v>
      </c>
      <c r="J15">
        <v>-157.534490655436</v>
      </c>
      <c r="K15">
        <v>-7.2995239171172903</v>
      </c>
      <c r="L15">
        <v>4.0755042683641296</v>
      </c>
      <c r="M15" s="1">
        <v>5.7080009754410398E-4</v>
      </c>
      <c r="N15">
        <v>1.5966951492815702E-2</v>
      </c>
      <c r="O15">
        <v>45.582082220525997</v>
      </c>
    </row>
    <row r="16" spans="1:15" x14ac:dyDescent="0.35">
      <c r="A16" t="s">
        <v>2602</v>
      </c>
      <c r="B16">
        <v>144.09527796228599</v>
      </c>
      <c r="C16">
        <v>7.1708792485905501</v>
      </c>
      <c r="D16">
        <v>0.21185416202933699</v>
      </c>
      <c r="E16">
        <v>2.6743460689974299E-3</v>
      </c>
      <c r="F16">
        <v>3.4748509666444299E-2</v>
      </c>
      <c r="G16">
        <v>44.389909527745601</v>
      </c>
      <c r="I16" t="s">
        <v>3491</v>
      </c>
      <c r="J16">
        <v>-249.340026021266</v>
      </c>
      <c r="K16">
        <v>-7.9619706839449798</v>
      </c>
      <c r="L16">
        <v>0.85395200317341502</v>
      </c>
      <c r="M16" s="1">
        <v>8.6617924290591697E-4</v>
      </c>
      <c r="N16">
        <v>1.9456450948698901E-2</v>
      </c>
      <c r="O16">
        <v>81.476113401535798</v>
      </c>
    </row>
    <row r="17" spans="1:15" x14ac:dyDescent="0.35">
      <c r="A17" t="s">
        <v>2603</v>
      </c>
      <c r="B17">
        <v>459.500387824585</v>
      </c>
      <c r="C17">
        <v>8.8439222689438104</v>
      </c>
      <c r="D17">
        <v>1.6884714457235801</v>
      </c>
      <c r="E17" s="1">
        <v>8.5025833861804198E-5</v>
      </c>
      <c r="F17">
        <v>6.32648665870276E-3</v>
      </c>
      <c r="G17">
        <v>266.01097564900601</v>
      </c>
      <c r="I17" t="s">
        <v>3492</v>
      </c>
      <c r="J17">
        <v>-217.68715542893099</v>
      </c>
      <c r="K17">
        <v>-7.7661124739858503</v>
      </c>
      <c r="L17">
        <v>0.67534672205277801</v>
      </c>
      <c r="M17" s="1">
        <v>7.9921270205036304E-4</v>
      </c>
      <c r="N17">
        <v>1.8730375662347001E-2</v>
      </c>
      <c r="O17">
        <v>84.142096801709201</v>
      </c>
    </row>
    <row r="18" spans="1:15" x14ac:dyDescent="0.35">
      <c r="A18" t="s">
        <v>2604</v>
      </c>
      <c r="B18">
        <v>543.728707566465</v>
      </c>
      <c r="C18">
        <v>9.0867431907457892</v>
      </c>
      <c r="D18">
        <v>1.91590428983696</v>
      </c>
      <c r="E18" s="1">
        <v>1.5819724068047501E-4</v>
      </c>
      <c r="F18">
        <v>8.3001750200440705E-3</v>
      </c>
      <c r="G18">
        <v>200.63371121748099</v>
      </c>
      <c r="I18" t="s">
        <v>1995</v>
      </c>
      <c r="J18">
        <v>-4.9199673908386199</v>
      </c>
      <c r="K18">
        <v>-2.2986487535256299</v>
      </c>
      <c r="L18">
        <v>1.5766971825710501</v>
      </c>
      <c r="M18" s="1">
        <v>8.7176752646844096E-4</v>
      </c>
      <c r="N18">
        <v>1.9522499981086499E-2</v>
      </c>
      <c r="O18">
        <v>37.554201092942201</v>
      </c>
    </row>
    <row r="19" spans="1:15" x14ac:dyDescent="0.35">
      <c r="A19" t="s">
        <v>2605</v>
      </c>
      <c r="B19">
        <v>46.119106914740101</v>
      </c>
      <c r="C19">
        <v>5.5272926707098602</v>
      </c>
      <c r="D19">
        <v>0.42053852904322397</v>
      </c>
      <c r="E19">
        <v>1.46353465857927E-3</v>
      </c>
      <c r="F19">
        <v>2.5359516831270499E-2</v>
      </c>
      <c r="G19">
        <v>30.765100409326301</v>
      </c>
      <c r="I19" t="s">
        <v>3493</v>
      </c>
      <c r="J19">
        <v>-5.2970798678398001</v>
      </c>
      <c r="K19">
        <v>-2.4051972613382899</v>
      </c>
      <c r="L19">
        <v>1.2709094360543101</v>
      </c>
      <c r="M19">
        <v>3.7060986607406498E-3</v>
      </c>
      <c r="N19">
        <v>4.17108207251385E-2</v>
      </c>
      <c r="O19">
        <v>21.333784920800301</v>
      </c>
    </row>
    <row r="20" spans="1:15" x14ac:dyDescent="0.35">
      <c r="A20" t="s">
        <v>2606</v>
      </c>
      <c r="B20">
        <v>144.09527796228599</v>
      </c>
      <c r="C20">
        <v>7.1708792485905501</v>
      </c>
      <c r="D20">
        <v>0.21185416202933699</v>
      </c>
      <c r="E20">
        <v>2.6743460689974299E-3</v>
      </c>
      <c r="F20">
        <v>3.4748509666444299E-2</v>
      </c>
      <c r="G20">
        <v>44.389909527745601</v>
      </c>
      <c r="I20" t="s">
        <v>3494</v>
      </c>
      <c r="J20">
        <v>-166.183359801097</v>
      </c>
      <c r="K20">
        <v>-7.3766321198113101</v>
      </c>
      <c r="L20">
        <v>0.33708675682720801</v>
      </c>
      <c r="M20">
        <v>1.7529667751102101E-3</v>
      </c>
      <c r="N20">
        <v>2.77883036828998E-2</v>
      </c>
      <c r="O20">
        <v>55.651188704400703</v>
      </c>
    </row>
    <row r="21" spans="1:15" x14ac:dyDescent="0.35">
      <c r="A21" t="s">
        <v>2607</v>
      </c>
      <c r="B21">
        <v>236.33377882461301</v>
      </c>
      <c r="C21">
        <v>7.88468203601394</v>
      </c>
      <c r="D21">
        <v>0.81841781849263395</v>
      </c>
      <c r="E21" s="1">
        <v>3.2659274085139499E-4</v>
      </c>
      <c r="F21">
        <v>1.2219710612207601E-2</v>
      </c>
      <c r="G21">
        <v>133.73621891806201</v>
      </c>
      <c r="I21" t="s">
        <v>3495</v>
      </c>
      <c r="J21">
        <v>-183.201071263795</v>
      </c>
      <c r="K21">
        <v>-7.5172841293583099</v>
      </c>
      <c r="L21">
        <v>0.45278405009320899</v>
      </c>
      <c r="M21">
        <v>2.3730821612806701E-3</v>
      </c>
      <c r="N21">
        <v>3.2760479641005903E-2</v>
      </c>
      <c r="O21">
        <v>47.337749664199698</v>
      </c>
    </row>
    <row r="22" spans="1:15" x14ac:dyDescent="0.35">
      <c r="A22" t="s">
        <v>1348</v>
      </c>
      <c r="B22">
        <v>5.4150314202457004</v>
      </c>
      <c r="C22">
        <v>2.4369697089695501</v>
      </c>
      <c r="D22">
        <v>1.98336250888004</v>
      </c>
      <c r="E22" s="1">
        <v>4.09391191624845E-4</v>
      </c>
      <c r="F22">
        <v>1.34892884179419E-2</v>
      </c>
      <c r="G22">
        <v>50.0543334051087</v>
      </c>
      <c r="I22" t="s">
        <v>3496</v>
      </c>
      <c r="J22">
        <v>-201.68544729884499</v>
      </c>
      <c r="K22">
        <v>-7.6559631791929998</v>
      </c>
      <c r="L22">
        <v>0.57423271447444502</v>
      </c>
      <c r="M22">
        <v>2.91192720150041E-3</v>
      </c>
      <c r="N22">
        <v>3.6270333305558101E-2</v>
      </c>
      <c r="O22">
        <v>44.249063013420198</v>
      </c>
    </row>
    <row r="23" spans="1:15" x14ac:dyDescent="0.35">
      <c r="A23" t="s">
        <v>2608</v>
      </c>
      <c r="B23">
        <v>268.95275152224201</v>
      </c>
      <c r="C23">
        <v>8.0712089382752801</v>
      </c>
      <c r="D23">
        <v>0.98326767085369504</v>
      </c>
      <c r="E23" s="1">
        <v>3.84283511646768E-4</v>
      </c>
      <c r="F23">
        <v>1.3136261161561099E-2</v>
      </c>
      <c r="G23">
        <v>122.990023705257</v>
      </c>
      <c r="I23" t="s">
        <v>3497</v>
      </c>
      <c r="J23">
        <v>-155.83595469154201</v>
      </c>
      <c r="K23">
        <v>-7.2838843222165002</v>
      </c>
      <c r="L23">
        <v>0.252221902714375</v>
      </c>
      <c r="M23">
        <v>3.7637197976863302E-3</v>
      </c>
      <c r="N23">
        <v>4.2050016554681401E-2</v>
      </c>
      <c r="O23">
        <v>36.875828871505298</v>
      </c>
    </row>
    <row r="24" spans="1:15" x14ac:dyDescent="0.35">
      <c r="A24" t="s">
        <v>2609</v>
      </c>
      <c r="B24">
        <v>480.56884314114802</v>
      </c>
      <c r="C24">
        <v>8.9085993066094495</v>
      </c>
      <c r="D24">
        <v>1.7485171648321001</v>
      </c>
      <c r="E24" s="1">
        <v>5.7200919055645703E-5</v>
      </c>
      <c r="F24">
        <v>5.0982464142808803E-3</v>
      </c>
      <c r="G24">
        <v>325.30813421995202</v>
      </c>
      <c r="I24" t="s">
        <v>3498</v>
      </c>
      <c r="J24">
        <v>-148.572489320236</v>
      </c>
      <c r="K24">
        <v>-7.2150231912795704</v>
      </c>
      <c r="L24">
        <v>0.200305683346515</v>
      </c>
      <c r="M24">
        <v>2.88885969516341E-3</v>
      </c>
      <c r="N24">
        <v>3.61758636144454E-2</v>
      </c>
      <c r="O24">
        <v>42.578730947547498</v>
      </c>
    </row>
    <row r="25" spans="1:15" x14ac:dyDescent="0.35">
      <c r="A25" t="s">
        <v>2610</v>
      </c>
      <c r="B25">
        <v>142.83846176516701</v>
      </c>
      <c r="C25">
        <v>7.1582406924369799</v>
      </c>
      <c r="D25">
        <v>0.199773651795456</v>
      </c>
      <c r="E25">
        <v>4.2161762934055302E-3</v>
      </c>
      <c r="F25">
        <v>4.4709401881126501E-2</v>
      </c>
      <c r="G25">
        <v>34.651743766015798</v>
      </c>
      <c r="I25" t="s">
        <v>3499</v>
      </c>
      <c r="J25">
        <v>-139.765410185429</v>
      </c>
      <c r="K25">
        <v>-7.1268635495689097</v>
      </c>
      <c r="L25">
        <v>0.12679384560800899</v>
      </c>
      <c r="M25">
        <v>3.7820734017880399E-3</v>
      </c>
      <c r="N25">
        <v>4.2078640310673397E-2</v>
      </c>
      <c r="O25">
        <v>36.777897209780498</v>
      </c>
    </row>
    <row r="26" spans="1:15" x14ac:dyDescent="0.35">
      <c r="A26" t="s">
        <v>2611</v>
      </c>
      <c r="B26">
        <v>141.25394309307799</v>
      </c>
      <c r="C26">
        <v>7.1421473305870098</v>
      </c>
      <c r="D26">
        <v>0.19262407189296901</v>
      </c>
      <c r="E26">
        <v>3.7645171180204001E-3</v>
      </c>
      <c r="F26">
        <v>4.2050016554681401E-2</v>
      </c>
      <c r="G26">
        <v>36.871559607152697</v>
      </c>
      <c r="I26" t="s">
        <v>1286</v>
      </c>
      <c r="J26">
        <v>-4.7356184220178301</v>
      </c>
      <c r="K26">
        <v>-2.2435528388130201</v>
      </c>
      <c r="L26">
        <v>4.0598240335341602</v>
      </c>
      <c r="M26">
        <v>1.2152767140929199E-3</v>
      </c>
      <c r="N26">
        <v>2.3058242561194198E-2</v>
      </c>
      <c r="O26">
        <v>34.065155885853798</v>
      </c>
    </row>
    <row r="27" spans="1:15" x14ac:dyDescent="0.35">
      <c r="A27" t="s">
        <v>2612</v>
      </c>
      <c r="B27">
        <v>140.25371561078799</v>
      </c>
      <c r="C27">
        <v>7.1318951810883098</v>
      </c>
      <c r="D27">
        <v>0.17835799000656899</v>
      </c>
      <c r="E27">
        <v>4.35085026532127E-3</v>
      </c>
      <c r="F27">
        <v>4.5465932304174603E-2</v>
      </c>
      <c r="G27">
        <v>34.057836972419103</v>
      </c>
      <c r="I27" t="s">
        <v>2001</v>
      </c>
      <c r="J27">
        <v>-42.533784669755804</v>
      </c>
      <c r="K27">
        <v>-5.41053732702854</v>
      </c>
      <c r="L27">
        <v>2.6375873260148999</v>
      </c>
      <c r="M27" s="1">
        <v>2.6062862303664799E-4</v>
      </c>
      <c r="N27">
        <v>1.08369565509369E-2</v>
      </c>
      <c r="O27">
        <v>61.132628237653897</v>
      </c>
    </row>
    <row r="28" spans="1:15" x14ac:dyDescent="0.35">
      <c r="A28" t="s">
        <v>2613</v>
      </c>
      <c r="B28">
        <v>30.746939995078201</v>
      </c>
      <c r="C28">
        <v>4.9423709322141498</v>
      </c>
      <c r="D28">
        <v>1.5402316617176</v>
      </c>
      <c r="E28">
        <v>3.99434955198422E-3</v>
      </c>
      <c r="F28">
        <v>4.3369743582325399E-2</v>
      </c>
      <c r="G28">
        <v>21.016488548513902</v>
      </c>
      <c r="I28" t="s">
        <v>3500</v>
      </c>
      <c r="J28">
        <v>-157.378460554046</v>
      </c>
      <c r="K28">
        <v>-7.2980942911139097</v>
      </c>
      <c r="L28">
        <v>0.27029684098756301</v>
      </c>
      <c r="M28">
        <v>2.2356759361602699E-3</v>
      </c>
      <c r="N28">
        <v>3.1698230518201601E-2</v>
      </c>
      <c r="O28">
        <v>48.876461368753901</v>
      </c>
    </row>
    <row r="29" spans="1:15" x14ac:dyDescent="0.35">
      <c r="A29" t="s">
        <v>2614</v>
      </c>
      <c r="B29">
        <v>160.73704535714501</v>
      </c>
      <c r="C29">
        <v>7.3285586576412998</v>
      </c>
      <c r="D29">
        <v>0.34305804226810899</v>
      </c>
      <c r="E29">
        <v>1.62137035782573E-3</v>
      </c>
      <c r="F29">
        <v>2.6699438943198098E-2</v>
      </c>
      <c r="G29">
        <v>58.006088516053197</v>
      </c>
      <c r="I29" t="s">
        <v>3501</v>
      </c>
      <c r="J29">
        <v>-19.557940311568601</v>
      </c>
      <c r="K29">
        <v>-4.2896825398836498</v>
      </c>
      <c r="L29">
        <v>3.0148905566846902</v>
      </c>
      <c r="M29" s="1">
        <v>5.5916709976064902E-5</v>
      </c>
      <c r="N29">
        <v>5.0586993391338302E-3</v>
      </c>
      <c r="O29">
        <v>106.938962649248</v>
      </c>
    </row>
    <row r="30" spans="1:15" x14ac:dyDescent="0.35">
      <c r="A30" t="s">
        <v>2615</v>
      </c>
      <c r="B30">
        <v>175.17832346114901</v>
      </c>
      <c r="C30">
        <v>7.4526804568949796</v>
      </c>
      <c r="D30">
        <v>0.44505317536851702</v>
      </c>
      <c r="E30">
        <v>1.31823039914668E-3</v>
      </c>
      <c r="F30">
        <v>2.40613886746259E-2</v>
      </c>
      <c r="G30">
        <v>64.718058185481894</v>
      </c>
      <c r="I30" t="s">
        <v>2012</v>
      </c>
      <c r="J30">
        <v>-251.24323292535601</v>
      </c>
      <c r="K30">
        <v>-7.9729409285279598</v>
      </c>
      <c r="L30">
        <v>0.86726570252343804</v>
      </c>
      <c r="M30" s="1">
        <v>9.4087588269403796E-4</v>
      </c>
      <c r="N30">
        <v>2.0170557144838501E-2</v>
      </c>
      <c r="O30">
        <v>78.559500455563594</v>
      </c>
    </row>
    <row r="31" spans="1:15" x14ac:dyDescent="0.35">
      <c r="A31" t="s">
        <v>123</v>
      </c>
      <c r="B31">
        <v>189.98472674085201</v>
      </c>
      <c r="C31">
        <v>7.5697396317998296</v>
      </c>
      <c r="D31">
        <v>0.54255885831127904</v>
      </c>
      <c r="E31">
        <v>2.40939525645909E-3</v>
      </c>
      <c r="F31">
        <v>3.30292290897371E-2</v>
      </c>
      <c r="G31">
        <v>47.698086691312</v>
      </c>
      <c r="I31" t="s">
        <v>3502</v>
      </c>
      <c r="J31">
        <v>-4.1330369592750804</v>
      </c>
      <c r="K31">
        <v>-2.0472022649281501</v>
      </c>
      <c r="L31">
        <v>2.8975268031110999</v>
      </c>
      <c r="M31" s="1">
        <v>1.4453089850298301E-4</v>
      </c>
      <c r="N31">
        <v>7.9887493457040208E-3</v>
      </c>
      <c r="O31">
        <v>74.3510152088745</v>
      </c>
    </row>
    <row r="32" spans="1:15" x14ac:dyDescent="0.35">
      <c r="A32" t="s">
        <v>2616</v>
      </c>
      <c r="B32">
        <v>299.37628713032097</v>
      </c>
      <c r="C32">
        <v>8.2258161433209604</v>
      </c>
      <c r="D32">
        <v>1.12084068457371</v>
      </c>
      <c r="E32" s="1">
        <v>7.8792098826323004E-4</v>
      </c>
      <c r="F32">
        <v>1.8596865351252299E-2</v>
      </c>
      <c r="G32">
        <v>87.361386808516201</v>
      </c>
      <c r="I32" t="s">
        <v>3503</v>
      </c>
      <c r="J32">
        <v>-4.1444795289925596</v>
      </c>
      <c r="K32">
        <v>-2.0511909369229899</v>
      </c>
      <c r="L32">
        <v>2.0154698743307899</v>
      </c>
      <c r="M32" s="1">
        <v>3.0223675949563299E-4</v>
      </c>
      <c r="N32">
        <v>1.17518564427978E-2</v>
      </c>
      <c r="O32">
        <v>55.703326575263901</v>
      </c>
    </row>
    <row r="33" spans="1:15" x14ac:dyDescent="0.35">
      <c r="A33" t="s">
        <v>2617</v>
      </c>
      <c r="B33">
        <v>204.869943131067</v>
      </c>
      <c r="C33">
        <v>7.6785645290456701</v>
      </c>
      <c r="D33">
        <v>0.63834606366125102</v>
      </c>
      <c r="E33" s="1">
        <v>5.4944142162397197E-4</v>
      </c>
      <c r="F33">
        <v>1.5677286055321E-2</v>
      </c>
      <c r="G33">
        <v>102.240507063829</v>
      </c>
      <c r="I33" t="s">
        <v>3504</v>
      </c>
      <c r="J33">
        <v>-5.4641652495661699</v>
      </c>
      <c r="K33">
        <v>-2.45000111487336</v>
      </c>
      <c r="L33">
        <v>1.9325354870343301</v>
      </c>
      <c r="M33">
        <v>3.04382953995895E-3</v>
      </c>
      <c r="N33">
        <v>3.7230447506398499E-2</v>
      </c>
      <c r="O33">
        <v>23.545756797967599</v>
      </c>
    </row>
    <row r="34" spans="1:15" x14ac:dyDescent="0.35">
      <c r="A34" t="s">
        <v>2618</v>
      </c>
      <c r="B34">
        <v>4.2021720430114096</v>
      </c>
      <c r="C34">
        <v>2.0711352292452201</v>
      </c>
      <c r="D34">
        <v>3.8604159084126901</v>
      </c>
      <c r="E34" s="1">
        <v>7.9909099656203395E-6</v>
      </c>
      <c r="F34">
        <v>2.1260293032784598E-3</v>
      </c>
      <c r="G34">
        <v>202.008762185188</v>
      </c>
      <c r="I34" t="s">
        <v>3505</v>
      </c>
      <c r="J34">
        <v>-172.102165348097</v>
      </c>
      <c r="K34">
        <v>-7.4271214389094302</v>
      </c>
      <c r="L34">
        <v>0.37346633426395098</v>
      </c>
      <c r="M34">
        <v>4.51557406153475E-3</v>
      </c>
      <c r="N34">
        <v>4.6511921599228401E-2</v>
      </c>
      <c r="O34">
        <v>33.857380408145701</v>
      </c>
    </row>
    <row r="35" spans="1:15" x14ac:dyDescent="0.35">
      <c r="A35" t="s">
        <v>1010</v>
      </c>
      <c r="B35">
        <v>15.9800428521228</v>
      </c>
      <c r="C35">
        <v>3.9981993718930702</v>
      </c>
      <c r="D35">
        <v>3.45272121504969</v>
      </c>
      <c r="E35" s="1">
        <v>1.8271980336355401E-4</v>
      </c>
      <c r="F35">
        <v>8.9114022840160803E-3</v>
      </c>
      <c r="G35">
        <v>69.671641679123994</v>
      </c>
      <c r="I35" t="s">
        <v>3506</v>
      </c>
      <c r="J35">
        <v>-219.280949224566</v>
      </c>
      <c r="K35">
        <v>-7.7766366682107098</v>
      </c>
      <c r="L35">
        <v>0.68157364789236496</v>
      </c>
      <c r="M35">
        <v>2.3057273123054901E-3</v>
      </c>
      <c r="N35">
        <v>3.2211064762797503E-2</v>
      </c>
      <c r="O35">
        <v>50.497796225494199</v>
      </c>
    </row>
    <row r="36" spans="1:15" x14ac:dyDescent="0.35">
      <c r="A36" t="s">
        <v>2619</v>
      </c>
      <c r="B36">
        <v>3189.5045162184801</v>
      </c>
      <c r="C36">
        <v>11.6391166059828</v>
      </c>
      <c r="D36">
        <v>4.3949221912401102</v>
      </c>
      <c r="E36" s="1">
        <v>9.1596765709032197E-7</v>
      </c>
      <c r="F36">
        <v>1.05088590935467E-3</v>
      </c>
      <c r="G36">
        <v>2615.3240602341898</v>
      </c>
      <c r="I36" t="s">
        <v>3507</v>
      </c>
      <c r="J36">
        <v>-346.52838293513599</v>
      </c>
      <c r="K36">
        <v>-8.4368297131120205</v>
      </c>
      <c r="L36">
        <v>1.2830868290384401</v>
      </c>
      <c r="M36">
        <v>1.0868513995246601E-3</v>
      </c>
      <c r="N36">
        <v>2.1842098461191398E-2</v>
      </c>
      <c r="O36">
        <v>77.450035171023202</v>
      </c>
    </row>
    <row r="37" spans="1:15" x14ac:dyDescent="0.35">
      <c r="A37" t="s">
        <v>1074</v>
      </c>
      <c r="B37">
        <v>12.1437078023182</v>
      </c>
      <c r="C37">
        <v>3.60213707754373</v>
      </c>
      <c r="D37">
        <v>0.75419740861992701</v>
      </c>
      <c r="E37">
        <v>2.5067803159778699E-3</v>
      </c>
      <c r="F37">
        <v>3.3661197150691102E-2</v>
      </c>
      <c r="G37">
        <v>25.018462070014301</v>
      </c>
      <c r="I37" t="s">
        <v>3508</v>
      </c>
      <c r="J37">
        <v>-5.5251478890265799</v>
      </c>
      <c r="K37">
        <v>-2.4660130809583301</v>
      </c>
      <c r="L37">
        <v>2.4293134518637101</v>
      </c>
      <c r="M37" s="1">
        <v>7.87456026666012E-5</v>
      </c>
      <c r="N37">
        <v>6.0569554551636101E-3</v>
      </c>
      <c r="O37">
        <v>90.265025033178105</v>
      </c>
    </row>
    <row r="38" spans="1:15" x14ac:dyDescent="0.35">
      <c r="A38" t="s">
        <v>2620</v>
      </c>
      <c r="B38">
        <v>201.41276151392501</v>
      </c>
      <c r="C38">
        <v>7.6540112851828903</v>
      </c>
      <c r="D38">
        <v>0.61603651693153305</v>
      </c>
      <c r="E38" s="1">
        <v>8.9368482148911204E-4</v>
      </c>
      <c r="F38">
        <v>1.9703898833221399E-2</v>
      </c>
      <c r="G38">
        <v>79.372746479154898</v>
      </c>
      <c r="I38" t="s">
        <v>3509</v>
      </c>
      <c r="J38">
        <v>-134.21965735945199</v>
      </c>
      <c r="K38">
        <v>-7.0684521690488404</v>
      </c>
      <c r="L38">
        <v>7.7990866113880897E-2</v>
      </c>
      <c r="M38">
        <v>4.4969797565184199E-3</v>
      </c>
      <c r="N38">
        <v>4.6363237070421101E-2</v>
      </c>
      <c r="O38">
        <v>33.4438885264764</v>
      </c>
    </row>
    <row r="39" spans="1:15" x14ac:dyDescent="0.35">
      <c r="A39" t="s">
        <v>2621</v>
      </c>
      <c r="B39">
        <v>161.13904882798201</v>
      </c>
      <c r="C39">
        <v>7.3321623344960196</v>
      </c>
      <c r="D39">
        <v>0.34270761892999901</v>
      </c>
      <c r="E39">
        <v>4.5437374157507896E-3</v>
      </c>
      <c r="F39">
        <v>4.6665030063558703E-2</v>
      </c>
      <c r="G39">
        <v>33.321865910561598</v>
      </c>
      <c r="I39" t="s">
        <v>2023</v>
      </c>
      <c r="J39">
        <v>-96.873797806894501</v>
      </c>
      <c r="K39">
        <v>-6.5980345965869596</v>
      </c>
      <c r="L39">
        <v>2.4942078597603898</v>
      </c>
      <c r="M39" s="1">
        <v>3.9493548828731598E-4</v>
      </c>
      <c r="N39">
        <v>1.32785628850753E-2</v>
      </c>
      <c r="O39">
        <v>52.371064672426797</v>
      </c>
    </row>
    <row r="40" spans="1:15" x14ac:dyDescent="0.35">
      <c r="A40" t="s">
        <v>2622</v>
      </c>
      <c r="B40">
        <v>188.303527766408</v>
      </c>
      <c r="C40">
        <v>7.5569162181040701</v>
      </c>
      <c r="D40">
        <v>0.53313215753433896</v>
      </c>
      <c r="E40">
        <v>1.48003990376977E-3</v>
      </c>
      <c r="F40">
        <v>2.5490648613163299E-2</v>
      </c>
      <c r="G40">
        <v>60.877806999772602</v>
      </c>
      <c r="I40" t="s">
        <v>3510</v>
      </c>
      <c r="J40">
        <v>-164.95525359539801</v>
      </c>
      <c r="K40">
        <v>-7.3659309162397504</v>
      </c>
      <c r="L40">
        <v>0.350790023190728</v>
      </c>
      <c r="M40">
        <v>2.8957082611793502E-3</v>
      </c>
      <c r="N40">
        <v>3.6208721958843497E-2</v>
      </c>
      <c r="O40">
        <v>42.524250394274702</v>
      </c>
    </row>
    <row r="41" spans="1:15" x14ac:dyDescent="0.35">
      <c r="A41" t="s">
        <v>2623</v>
      </c>
      <c r="B41">
        <v>126.69651570607699</v>
      </c>
      <c r="C41">
        <v>6.9852330390941502</v>
      </c>
      <c r="D41">
        <v>6.1555638052557898E-2</v>
      </c>
      <c r="E41">
        <v>4.5953095737614E-3</v>
      </c>
      <c r="F41">
        <v>4.6949327774453202E-2</v>
      </c>
      <c r="G41">
        <v>33.047382207562499</v>
      </c>
      <c r="I41" t="s">
        <v>3511</v>
      </c>
      <c r="J41">
        <v>-185.56394551449</v>
      </c>
      <c r="K41">
        <v>-7.53577261640209</v>
      </c>
      <c r="L41">
        <v>0.49763937443109701</v>
      </c>
      <c r="M41">
        <v>3.0319915844334699E-3</v>
      </c>
      <c r="N41">
        <v>3.7165221926226497E-2</v>
      </c>
      <c r="O41">
        <v>42.439209942285402</v>
      </c>
    </row>
    <row r="42" spans="1:15" x14ac:dyDescent="0.35">
      <c r="A42" t="s">
        <v>2624</v>
      </c>
      <c r="B42">
        <v>181.05542597565099</v>
      </c>
      <c r="C42">
        <v>7.5002876027714498</v>
      </c>
      <c r="D42">
        <v>0.48683485011808197</v>
      </c>
      <c r="E42">
        <v>1.5548658877376799E-3</v>
      </c>
      <c r="F42">
        <v>2.6166297473061099E-2</v>
      </c>
      <c r="G42">
        <v>59.308526717468197</v>
      </c>
      <c r="I42" t="s">
        <v>3512</v>
      </c>
      <c r="J42">
        <v>-152.578985913759</v>
      </c>
      <c r="K42">
        <v>-7.25341246907937</v>
      </c>
      <c r="L42">
        <v>0.22674510208066201</v>
      </c>
      <c r="M42">
        <v>4.6254526679425896E-3</v>
      </c>
      <c r="N42">
        <v>4.71087918272119E-2</v>
      </c>
      <c r="O42">
        <v>32.928376759813602</v>
      </c>
    </row>
    <row r="43" spans="1:15" x14ac:dyDescent="0.35">
      <c r="A43" t="s">
        <v>2625</v>
      </c>
      <c r="B43">
        <v>27.044594892503401</v>
      </c>
      <c r="C43">
        <v>4.7572683820643498</v>
      </c>
      <c r="D43">
        <v>2.9807411718369901</v>
      </c>
      <c r="E43" s="1">
        <v>3.5303288554060797E-5</v>
      </c>
      <c r="F43">
        <v>4.1475101622973302E-3</v>
      </c>
      <c r="G43">
        <v>125.99702060094999</v>
      </c>
      <c r="I43" t="s">
        <v>3513</v>
      </c>
      <c r="J43">
        <v>-154.11011772525899</v>
      </c>
      <c r="K43">
        <v>-7.2678177713736103</v>
      </c>
      <c r="L43">
        <v>0.24517971654355</v>
      </c>
      <c r="M43">
        <v>2.4299866591831298E-3</v>
      </c>
      <c r="N43">
        <v>3.3124998246218403E-2</v>
      </c>
      <c r="O43">
        <v>46.739132804267101</v>
      </c>
    </row>
    <row r="44" spans="1:15" x14ac:dyDescent="0.35">
      <c r="A44" t="s">
        <v>2626</v>
      </c>
      <c r="B44">
        <v>169.763898383841</v>
      </c>
      <c r="C44">
        <v>7.40738588093775</v>
      </c>
      <c r="D44">
        <v>0.40991316601495298</v>
      </c>
      <c r="E44">
        <v>1.3551195023793E-3</v>
      </c>
      <c r="F44">
        <v>2.4424693093567099E-2</v>
      </c>
      <c r="G44">
        <v>63.782245264534801</v>
      </c>
      <c r="I44" t="s">
        <v>1094</v>
      </c>
      <c r="J44">
        <v>-4.3656443957292597</v>
      </c>
      <c r="K44">
        <v>-2.1261946201565198</v>
      </c>
      <c r="L44">
        <v>4.2379543778245097</v>
      </c>
      <c r="M44" s="1">
        <v>2.11287186510228E-5</v>
      </c>
      <c r="N44">
        <v>3.3038180394164098E-3</v>
      </c>
      <c r="O44">
        <v>151.12497726535801</v>
      </c>
    </row>
    <row r="45" spans="1:15" x14ac:dyDescent="0.35">
      <c r="A45" t="s">
        <v>2627</v>
      </c>
      <c r="B45">
        <v>427.150123146044</v>
      </c>
      <c r="C45">
        <v>8.7385993880858095</v>
      </c>
      <c r="D45">
        <v>1.5889335682563499</v>
      </c>
      <c r="E45">
        <v>3.9899182120489403E-3</v>
      </c>
      <c r="F45">
        <v>4.3341428743712003E-2</v>
      </c>
      <c r="G45">
        <v>37.886893269895403</v>
      </c>
      <c r="I45" t="s">
        <v>3514</v>
      </c>
      <c r="J45">
        <v>-125.68188880391</v>
      </c>
      <c r="K45">
        <v>-6.9736329571518603</v>
      </c>
      <c r="L45">
        <v>5.6901616756932201E-3</v>
      </c>
      <c r="M45">
        <v>4.9082036611458602E-3</v>
      </c>
      <c r="N45">
        <v>4.8753643563420497E-2</v>
      </c>
      <c r="O45">
        <v>31.866091748550001</v>
      </c>
    </row>
    <row r="46" spans="1:15" x14ac:dyDescent="0.35">
      <c r="A46" t="s">
        <v>2628</v>
      </c>
      <c r="B46">
        <v>175.90877047767299</v>
      </c>
      <c r="C46">
        <v>7.4586836044163798</v>
      </c>
      <c r="D46">
        <v>0.45675758033090402</v>
      </c>
      <c r="E46">
        <v>3.2119256163094701E-3</v>
      </c>
      <c r="F46">
        <v>3.8386977230557902E-2</v>
      </c>
      <c r="G46">
        <v>40.622018145821698</v>
      </c>
      <c r="I46" t="s">
        <v>3515</v>
      </c>
      <c r="J46">
        <v>-157.818584397829</v>
      </c>
      <c r="K46">
        <v>-7.3021232939846703</v>
      </c>
      <c r="L46">
        <v>0.29253786207189603</v>
      </c>
      <c r="M46">
        <v>2.5133493617717699E-3</v>
      </c>
      <c r="N46">
        <v>3.3717657486813199E-2</v>
      </c>
      <c r="O46">
        <v>45.899224967953202</v>
      </c>
    </row>
    <row r="47" spans="1:15" x14ac:dyDescent="0.35">
      <c r="A47" t="s">
        <v>2629</v>
      </c>
      <c r="B47">
        <v>82.102489104020805</v>
      </c>
      <c r="C47">
        <v>6.3593540557892503</v>
      </c>
      <c r="D47">
        <v>1.2280141012227099</v>
      </c>
      <c r="E47" s="1">
        <v>4.5407370932167202E-4</v>
      </c>
      <c r="F47">
        <v>1.4237854797208E-2</v>
      </c>
      <c r="G47">
        <v>49.697939647179901</v>
      </c>
      <c r="I47" t="s">
        <v>3516</v>
      </c>
      <c r="J47">
        <v>-6.8874526747047904</v>
      </c>
      <c r="K47">
        <v>-2.7839705006234299</v>
      </c>
      <c r="L47">
        <v>3.8758285929077898</v>
      </c>
      <c r="M47" s="1">
        <v>6.0829228136820897E-4</v>
      </c>
      <c r="N47">
        <v>1.64167541780459E-2</v>
      </c>
      <c r="O47">
        <v>44.493677779571897</v>
      </c>
    </row>
    <row r="48" spans="1:15" x14ac:dyDescent="0.35">
      <c r="A48" t="s">
        <v>2630</v>
      </c>
      <c r="B48">
        <v>461.88197847230202</v>
      </c>
      <c r="C48">
        <v>8.8513804465573607</v>
      </c>
      <c r="D48">
        <v>1.6949705493448</v>
      </c>
      <c r="E48">
        <v>4.5854278082726099E-3</v>
      </c>
      <c r="F48">
        <v>4.6949327774453202E-2</v>
      </c>
      <c r="G48">
        <v>35.028662156995402</v>
      </c>
      <c r="I48" t="s">
        <v>2031</v>
      </c>
      <c r="J48">
        <v>-203.94767760643001</v>
      </c>
      <c r="K48">
        <v>-7.67205526873766</v>
      </c>
      <c r="L48">
        <v>0.60296612954221196</v>
      </c>
      <c r="M48" s="1">
        <v>5.7468813475774604E-4</v>
      </c>
      <c r="N48">
        <v>1.6000125108767801E-2</v>
      </c>
      <c r="O48">
        <v>99.8868330846785</v>
      </c>
    </row>
    <row r="49" spans="1:15" x14ac:dyDescent="0.35">
      <c r="A49" t="s">
        <v>2631</v>
      </c>
      <c r="B49">
        <v>174.45777423324199</v>
      </c>
      <c r="C49">
        <v>7.4467340784955498</v>
      </c>
      <c r="D49">
        <v>0.44326075313472202</v>
      </c>
      <c r="E49">
        <v>1.33568065489677E-3</v>
      </c>
      <c r="F49">
        <v>2.42459362871956E-2</v>
      </c>
      <c r="G49">
        <v>64.270536742146703</v>
      </c>
      <c r="I49" t="s">
        <v>3517</v>
      </c>
      <c r="J49">
        <v>-4.6043573457407501</v>
      </c>
      <c r="K49">
        <v>-2.2029998058684699</v>
      </c>
      <c r="L49">
        <v>2.4925141426169102</v>
      </c>
      <c r="M49" s="1">
        <v>1.3376296047334501E-4</v>
      </c>
      <c r="N49">
        <v>7.7185809021544398E-3</v>
      </c>
      <c r="O49">
        <v>74.980704432888103</v>
      </c>
    </row>
    <row r="50" spans="1:15" x14ac:dyDescent="0.35">
      <c r="A50" t="s">
        <v>2632</v>
      </c>
      <c r="B50">
        <v>139.13492465293999</v>
      </c>
      <c r="C50">
        <v>7.1203407900959501</v>
      </c>
      <c r="D50">
        <v>0.17058548350154501</v>
      </c>
      <c r="E50">
        <v>3.1429398518591301E-3</v>
      </c>
      <c r="F50">
        <v>3.791895774232E-2</v>
      </c>
      <c r="G50">
        <v>40.678585545169703</v>
      </c>
      <c r="I50" t="s">
        <v>3518</v>
      </c>
      <c r="J50">
        <v>-4.6580173532022204</v>
      </c>
      <c r="K50">
        <v>-2.2197160142443901</v>
      </c>
      <c r="L50">
        <v>2.6088692444363901</v>
      </c>
      <c r="M50" s="1">
        <v>5.1970843534076301E-5</v>
      </c>
      <c r="N50">
        <v>4.8823149624640898E-3</v>
      </c>
      <c r="O50">
        <v>104.488883709889</v>
      </c>
    </row>
    <row r="51" spans="1:15" x14ac:dyDescent="0.35">
      <c r="A51" t="s">
        <v>2633</v>
      </c>
      <c r="B51">
        <v>4.24533403163184</v>
      </c>
      <c r="C51">
        <v>2.0858780724637298</v>
      </c>
      <c r="D51">
        <v>1.38639372717636</v>
      </c>
      <c r="E51">
        <v>1.51521559183864E-3</v>
      </c>
      <c r="F51">
        <v>2.5840568606761601E-2</v>
      </c>
      <c r="G51">
        <v>30.351092097630598</v>
      </c>
      <c r="I51" t="s">
        <v>3519</v>
      </c>
      <c r="J51">
        <v>-163.51026439676301</v>
      </c>
      <c r="K51">
        <v>-7.3532373938742204</v>
      </c>
      <c r="L51">
        <v>0.32418402649361</v>
      </c>
      <c r="M51">
        <v>1.9207029862186901E-3</v>
      </c>
      <c r="N51">
        <v>2.9328325049589699E-2</v>
      </c>
      <c r="O51">
        <v>53.008429888421198</v>
      </c>
    </row>
    <row r="52" spans="1:15" x14ac:dyDescent="0.35">
      <c r="A52" t="s">
        <v>2634</v>
      </c>
      <c r="B52">
        <v>248.85159405046099</v>
      </c>
      <c r="C52">
        <v>7.9591418181854001</v>
      </c>
      <c r="D52">
        <v>0.88159734241273102</v>
      </c>
      <c r="E52">
        <v>1.00645050136121E-3</v>
      </c>
      <c r="F52">
        <v>2.09322063123508E-2</v>
      </c>
      <c r="G52">
        <v>75.753992384756103</v>
      </c>
      <c r="I52" t="s">
        <v>2034</v>
      </c>
      <c r="J52">
        <v>-1849.2764296180801</v>
      </c>
      <c r="K52">
        <v>-10.852745179404801</v>
      </c>
      <c r="L52">
        <v>3.6100826056356499</v>
      </c>
      <c r="M52" s="1">
        <v>3.1121304933780599E-4</v>
      </c>
      <c r="N52">
        <v>1.19114712069171E-2</v>
      </c>
      <c r="O52">
        <v>151.10591970037001</v>
      </c>
    </row>
    <row r="53" spans="1:15" x14ac:dyDescent="0.35">
      <c r="A53" t="s">
        <v>1368</v>
      </c>
      <c r="B53">
        <v>1321.2694613875401</v>
      </c>
      <c r="C53">
        <v>10.3677090063291</v>
      </c>
      <c r="D53">
        <v>3.1459906727175699</v>
      </c>
      <c r="E53" s="1">
        <v>9.5613520194163103E-5</v>
      </c>
      <c r="F53">
        <v>6.58106239645597E-3</v>
      </c>
      <c r="G53">
        <v>281.46193839709099</v>
      </c>
      <c r="I53" t="s">
        <v>3520</v>
      </c>
      <c r="J53">
        <v>-203.95846745922699</v>
      </c>
      <c r="K53">
        <v>-7.6721315925063198</v>
      </c>
      <c r="L53">
        <v>0.58912024697265697</v>
      </c>
      <c r="M53">
        <v>2.62387204683006E-3</v>
      </c>
      <c r="N53">
        <v>3.4454870820464702E-2</v>
      </c>
      <c r="O53">
        <v>46.650670564701798</v>
      </c>
    </row>
    <row r="54" spans="1:15" x14ac:dyDescent="0.35">
      <c r="A54" t="s">
        <v>2635</v>
      </c>
      <c r="B54">
        <v>146.09537691959301</v>
      </c>
      <c r="C54">
        <v>7.1907667156183699</v>
      </c>
      <c r="D54">
        <v>0.225244889329136</v>
      </c>
      <c r="E54">
        <v>3.8991036866888001E-3</v>
      </c>
      <c r="F54">
        <v>4.2673490433149802E-2</v>
      </c>
      <c r="G54">
        <v>36.169822081946201</v>
      </c>
      <c r="I54" t="s">
        <v>3521</v>
      </c>
      <c r="J54">
        <v>-151.98271740111599</v>
      </c>
      <c r="K54">
        <v>-7.2477634678034697</v>
      </c>
      <c r="L54">
        <v>0.243810223265402</v>
      </c>
      <c r="M54">
        <v>2.4720436456001798E-3</v>
      </c>
      <c r="N54">
        <v>3.3408667183894902E-2</v>
      </c>
      <c r="O54">
        <v>46.310075279496502</v>
      </c>
    </row>
    <row r="55" spans="1:15" x14ac:dyDescent="0.35">
      <c r="A55" t="s">
        <v>2636</v>
      </c>
      <c r="B55">
        <v>240.668232205214</v>
      </c>
      <c r="C55">
        <v>7.9109019108780103</v>
      </c>
      <c r="D55">
        <v>0.83790640711053599</v>
      </c>
      <c r="E55">
        <v>5.1222456180763402E-3</v>
      </c>
      <c r="F55">
        <v>4.9901828023732303E-2</v>
      </c>
      <c r="G55">
        <v>32.897102188748903</v>
      </c>
      <c r="I55" t="s">
        <v>2036</v>
      </c>
      <c r="J55">
        <v>-779.45709893239098</v>
      </c>
      <c r="K55">
        <v>-9.6063258094126702</v>
      </c>
      <c r="L55">
        <v>2.3959799597011799</v>
      </c>
      <c r="M55" s="1">
        <v>2.5764185204480301E-4</v>
      </c>
      <c r="N55">
        <v>1.07493487281162E-2</v>
      </c>
      <c r="O55">
        <v>166.996716712199</v>
      </c>
    </row>
    <row r="56" spans="1:15" x14ac:dyDescent="0.35">
      <c r="A56" t="s">
        <v>2637</v>
      </c>
      <c r="B56">
        <v>320.072447708136</v>
      </c>
      <c r="C56">
        <v>8.3222546827605708</v>
      </c>
      <c r="D56">
        <v>1.20781414815386</v>
      </c>
      <c r="E56" s="1">
        <v>3.6503263172446099E-4</v>
      </c>
      <c r="F56">
        <v>1.2865796963940201E-2</v>
      </c>
      <c r="G56">
        <v>126.290886755204</v>
      </c>
      <c r="I56" t="s">
        <v>2038</v>
      </c>
      <c r="J56">
        <v>-39.034367859805499</v>
      </c>
      <c r="K56">
        <v>-5.28667300109508</v>
      </c>
      <c r="L56">
        <v>5.3883237127609203</v>
      </c>
      <c r="M56" s="1">
        <v>2.4962369012982401E-5</v>
      </c>
      <c r="N56">
        <v>3.49590627361245E-3</v>
      </c>
      <c r="O56">
        <v>142.47532383971699</v>
      </c>
    </row>
    <row r="57" spans="1:15" x14ac:dyDescent="0.35">
      <c r="A57" t="s">
        <v>2638</v>
      </c>
      <c r="B57">
        <v>128.38532797615099</v>
      </c>
      <c r="C57">
        <v>7.0043365287963901</v>
      </c>
      <c r="D57">
        <v>7.8312381899908495E-2</v>
      </c>
      <c r="E57">
        <v>4.8139230432336401E-3</v>
      </c>
      <c r="F57">
        <v>4.82883195863082E-2</v>
      </c>
      <c r="G57">
        <v>32.209862787830801</v>
      </c>
      <c r="I57" t="s">
        <v>3522</v>
      </c>
      <c r="J57">
        <v>-183.201071263795</v>
      </c>
      <c r="K57">
        <v>-7.5172841293583099</v>
      </c>
      <c r="L57">
        <v>0.45278405009320899</v>
      </c>
      <c r="M57">
        <v>2.3730821612806701E-3</v>
      </c>
      <c r="N57">
        <v>3.2760479641005903E-2</v>
      </c>
      <c r="O57">
        <v>47.337749664199698</v>
      </c>
    </row>
    <row r="58" spans="1:15" x14ac:dyDescent="0.35">
      <c r="A58" t="s">
        <v>2639</v>
      </c>
      <c r="B58">
        <v>225.42894306280601</v>
      </c>
      <c r="C58">
        <v>7.8165289463341701</v>
      </c>
      <c r="D58">
        <v>0.75793438384473699</v>
      </c>
      <c r="E58">
        <v>4.8181776512770504E-3</v>
      </c>
      <c r="F58">
        <v>4.8305753806103399E-2</v>
      </c>
      <c r="G58">
        <v>34.060199633049002</v>
      </c>
      <c r="I58" t="s">
        <v>2039</v>
      </c>
      <c r="J58">
        <v>-180.519211361386</v>
      </c>
      <c r="K58">
        <v>-7.4960085707150599</v>
      </c>
      <c r="L58">
        <v>0.44010602575528102</v>
      </c>
      <c r="M58">
        <v>1.1424191141049299E-3</v>
      </c>
      <c r="N58">
        <v>2.2336956064527201E-2</v>
      </c>
      <c r="O58">
        <v>69.785238680459301</v>
      </c>
    </row>
    <row r="59" spans="1:15" x14ac:dyDescent="0.35">
      <c r="A59" t="s">
        <v>2640</v>
      </c>
      <c r="B59">
        <v>301.29830282663801</v>
      </c>
      <c r="C59">
        <v>8.23504873622025</v>
      </c>
      <c r="D59">
        <v>1.1308033622901901</v>
      </c>
      <c r="E59" s="1">
        <v>8.9883150475433295E-4</v>
      </c>
      <c r="F59">
        <v>1.97745704361303E-2</v>
      </c>
      <c r="G59">
        <v>82.486445000345697</v>
      </c>
      <c r="I59" t="s">
        <v>2040</v>
      </c>
      <c r="J59">
        <v>-704.74139324405905</v>
      </c>
      <c r="K59">
        <v>-9.4609501435566798</v>
      </c>
      <c r="L59">
        <v>2.2560487522781401</v>
      </c>
      <c r="M59" s="1">
        <v>1.2288433950649399E-4</v>
      </c>
      <c r="N59">
        <v>7.3579840466420198E-3</v>
      </c>
      <c r="O59">
        <v>240.84559894000401</v>
      </c>
    </row>
    <row r="60" spans="1:15" x14ac:dyDescent="0.35">
      <c r="A60" t="s">
        <v>1085</v>
      </c>
      <c r="B60">
        <v>1195.9598810914299</v>
      </c>
      <c r="C60">
        <v>10.2239532792807</v>
      </c>
      <c r="D60">
        <v>3.0058853809644299</v>
      </c>
      <c r="E60" s="1">
        <v>3.3423087088862897E-5</v>
      </c>
      <c r="F60">
        <v>3.9982852023271401E-3</v>
      </c>
      <c r="G60">
        <v>475.24039348645601</v>
      </c>
      <c r="I60" t="s">
        <v>3523</v>
      </c>
      <c r="J60">
        <v>-5.3143066369126801</v>
      </c>
      <c r="K60">
        <v>-2.4098814741193899</v>
      </c>
      <c r="L60">
        <v>3.0701651243544701</v>
      </c>
      <c r="M60" s="1">
        <v>3.47912878003217E-5</v>
      </c>
      <c r="N60">
        <v>4.1139688126473296E-3</v>
      </c>
      <c r="O60">
        <v>122.945692434709</v>
      </c>
    </row>
    <row r="61" spans="1:15" x14ac:dyDescent="0.35">
      <c r="A61" t="s">
        <v>2641</v>
      </c>
      <c r="B61">
        <v>71.323093443620394</v>
      </c>
      <c r="C61">
        <v>6.1562973721490097</v>
      </c>
      <c r="D61">
        <v>4.4435144798285302</v>
      </c>
      <c r="E61" s="1">
        <v>5.99304396193083E-5</v>
      </c>
      <c r="F61">
        <v>5.2303796036420299E-3</v>
      </c>
      <c r="G61">
        <v>104.317227457187</v>
      </c>
      <c r="I61" t="s">
        <v>3524</v>
      </c>
      <c r="J61">
        <v>-293.064819249967</v>
      </c>
      <c r="K61">
        <v>-8.1950759809345097</v>
      </c>
      <c r="L61">
        <v>1.0605099538617899</v>
      </c>
      <c r="M61">
        <v>2.1761437529880302E-3</v>
      </c>
      <c r="N61">
        <v>3.1276238812283197E-2</v>
      </c>
      <c r="O61">
        <v>53.061365880172801</v>
      </c>
    </row>
    <row r="62" spans="1:15" x14ac:dyDescent="0.35">
      <c r="A62" t="s">
        <v>1382</v>
      </c>
      <c r="B62">
        <v>19.2987288248491</v>
      </c>
      <c r="C62">
        <v>4.2704339175888304</v>
      </c>
      <c r="D62">
        <v>2.6589483236471101</v>
      </c>
      <c r="E62">
        <v>1.01349330827208E-3</v>
      </c>
      <c r="F62">
        <v>2.1037878707343301E-2</v>
      </c>
      <c r="G62">
        <v>36.566782444807401</v>
      </c>
      <c r="I62" t="s">
        <v>2044</v>
      </c>
      <c r="J62">
        <v>-65.379473909761799</v>
      </c>
      <c r="K62">
        <v>-6.0307658630780203</v>
      </c>
      <c r="L62">
        <v>2.3180022328152998</v>
      </c>
      <c r="M62" s="1">
        <v>1.6755767186560201E-4</v>
      </c>
      <c r="N62">
        <v>8.4974144217873793E-3</v>
      </c>
      <c r="O62">
        <v>71.916542333924099</v>
      </c>
    </row>
    <row r="63" spans="1:15" x14ac:dyDescent="0.35">
      <c r="A63" t="s">
        <v>2642</v>
      </c>
      <c r="B63">
        <v>71.067555409987406</v>
      </c>
      <c r="C63">
        <v>6.1511191690488403</v>
      </c>
      <c r="D63">
        <v>6.2026489670003402</v>
      </c>
      <c r="E63" s="1">
        <v>8.6594176221714699E-4</v>
      </c>
      <c r="F63">
        <v>1.9456450948698901E-2</v>
      </c>
      <c r="G63">
        <v>38.863990170303197</v>
      </c>
      <c r="I63" t="s">
        <v>3525</v>
      </c>
      <c r="J63">
        <v>-776.361836633792</v>
      </c>
      <c r="K63">
        <v>-9.6005853914785604</v>
      </c>
      <c r="L63">
        <v>2.3912732209710499</v>
      </c>
      <c r="M63">
        <v>1.6300098321764399E-3</v>
      </c>
      <c r="N63">
        <v>2.6759092295749701E-2</v>
      </c>
      <c r="O63">
        <v>62.158043731914802</v>
      </c>
    </row>
    <row r="64" spans="1:15" x14ac:dyDescent="0.35">
      <c r="A64" t="s">
        <v>2643</v>
      </c>
      <c r="B64">
        <v>146.680451094511</v>
      </c>
      <c r="C64">
        <v>7.1965327977436901</v>
      </c>
      <c r="D64">
        <v>0.23275587539860099</v>
      </c>
      <c r="E64">
        <v>2.46009759004977E-3</v>
      </c>
      <c r="F64">
        <v>3.3304032364404497E-2</v>
      </c>
      <c r="G64">
        <v>46.430825482835701</v>
      </c>
      <c r="I64" t="s">
        <v>3526</v>
      </c>
      <c r="J64">
        <v>-209.55190682973901</v>
      </c>
      <c r="K64">
        <v>-7.7111638391902497</v>
      </c>
      <c r="L64">
        <v>0.62392665466117903</v>
      </c>
      <c r="M64">
        <v>1.63819367419567E-3</v>
      </c>
      <c r="N64">
        <v>2.6786887348856099E-2</v>
      </c>
      <c r="O64">
        <v>58.625372551214298</v>
      </c>
    </row>
    <row r="65" spans="1:15" x14ac:dyDescent="0.35">
      <c r="A65" t="s">
        <v>2644</v>
      </c>
      <c r="B65">
        <v>146.441020012683</v>
      </c>
      <c r="C65">
        <v>7.1941759174380104</v>
      </c>
      <c r="D65">
        <v>0.227558322804154</v>
      </c>
      <c r="E65">
        <v>4.1909625438848698E-3</v>
      </c>
      <c r="F65">
        <v>4.4596140555730801E-2</v>
      </c>
      <c r="G65">
        <v>34.766111072983399</v>
      </c>
      <c r="I65" t="s">
        <v>2046</v>
      </c>
      <c r="J65">
        <v>-522.04128076010795</v>
      </c>
      <c r="K65">
        <v>-9.0280200831467692</v>
      </c>
      <c r="L65">
        <v>1.84432105175438</v>
      </c>
      <c r="M65">
        <v>1.8155759388783701E-3</v>
      </c>
      <c r="N65">
        <v>2.8353296732445601E-2</v>
      </c>
      <c r="O65">
        <v>58.603453765185499</v>
      </c>
    </row>
    <row r="66" spans="1:15" x14ac:dyDescent="0.35">
      <c r="A66" t="s">
        <v>2645</v>
      </c>
      <c r="B66">
        <v>458.01350624785601</v>
      </c>
      <c r="C66">
        <v>8.8392463320041497</v>
      </c>
      <c r="D66">
        <v>1.68381243001318</v>
      </c>
      <c r="E66" s="1">
        <v>6.9026009862561302E-5</v>
      </c>
      <c r="F66">
        <v>5.5865625212601702E-3</v>
      </c>
      <c r="G66">
        <v>295.72493705096201</v>
      </c>
      <c r="I66" t="s">
        <v>1110</v>
      </c>
      <c r="J66">
        <v>-14.207653623449399</v>
      </c>
      <c r="K66">
        <v>-3.8285964098254701</v>
      </c>
      <c r="L66">
        <v>1.4544610345746201</v>
      </c>
      <c r="M66" s="1">
        <v>2.5899990962242799E-4</v>
      </c>
      <c r="N66">
        <v>1.0781930653077599E-2</v>
      </c>
      <c r="O66">
        <v>59.336394594094202</v>
      </c>
    </row>
    <row r="67" spans="1:15" x14ac:dyDescent="0.35">
      <c r="A67" t="s">
        <v>2646</v>
      </c>
      <c r="B67">
        <v>1018.20753685816</v>
      </c>
      <c r="C67">
        <v>9.9918159343664907</v>
      </c>
      <c r="D67">
        <v>2.7806504537913299</v>
      </c>
      <c r="E67">
        <v>1.4821217708389401E-3</v>
      </c>
      <c r="F67">
        <v>2.5513652585822801E-2</v>
      </c>
      <c r="G67">
        <v>65.463247932167803</v>
      </c>
      <c r="I67" t="s">
        <v>3527</v>
      </c>
      <c r="J67">
        <v>-148.572489320236</v>
      </c>
      <c r="K67">
        <v>-7.2150231912795704</v>
      </c>
      <c r="L67">
        <v>0.200305683346515</v>
      </c>
      <c r="M67">
        <v>2.88885969516341E-3</v>
      </c>
      <c r="N67">
        <v>3.61758636144454E-2</v>
      </c>
      <c r="O67">
        <v>42.578730947547498</v>
      </c>
    </row>
    <row r="68" spans="1:15" x14ac:dyDescent="0.35">
      <c r="A68" t="s">
        <v>2647</v>
      </c>
      <c r="B68">
        <v>124.042987307023</v>
      </c>
      <c r="C68">
        <v>6.9546963654455398</v>
      </c>
      <c r="D68">
        <v>3.74889890116335E-2</v>
      </c>
      <c r="E68">
        <v>4.8869772577216702E-3</v>
      </c>
      <c r="F68">
        <v>4.8612742662852697E-2</v>
      </c>
      <c r="G68">
        <v>31.942618482181899</v>
      </c>
      <c r="I68" t="s">
        <v>3528</v>
      </c>
      <c r="J68">
        <v>-410.41460742909402</v>
      </c>
      <c r="K68">
        <v>-8.6809382698680295</v>
      </c>
      <c r="L68">
        <v>1.51057035458862</v>
      </c>
      <c r="M68">
        <v>1.69616113085373E-3</v>
      </c>
      <c r="N68">
        <v>2.73746892515308E-2</v>
      </c>
      <c r="O68">
        <v>60.823278152233897</v>
      </c>
    </row>
    <row r="69" spans="1:15" x14ac:dyDescent="0.35">
      <c r="A69" t="s">
        <v>2648</v>
      </c>
      <c r="B69">
        <v>144.09527796228599</v>
      </c>
      <c r="C69">
        <v>7.1708792485905501</v>
      </c>
      <c r="D69">
        <v>0.21185416202933699</v>
      </c>
      <c r="E69">
        <v>2.6743460689974299E-3</v>
      </c>
      <c r="F69">
        <v>3.4748509666444299E-2</v>
      </c>
      <c r="G69">
        <v>44.389909527745601</v>
      </c>
      <c r="I69" t="s">
        <v>3529</v>
      </c>
      <c r="J69">
        <v>-4.2672771400811396</v>
      </c>
      <c r="K69">
        <v>-2.09331581000865</v>
      </c>
      <c r="L69">
        <v>1.65225072971775</v>
      </c>
      <c r="M69" s="1">
        <v>3.2753852396213799E-4</v>
      </c>
      <c r="N69">
        <v>1.2221077642109999E-2</v>
      </c>
      <c r="O69">
        <v>54.089195543048803</v>
      </c>
    </row>
    <row r="70" spans="1:15" x14ac:dyDescent="0.35">
      <c r="A70" t="s">
        <v>2649</v>
      </c>
      <c r="B70">
        <v>5.2516185352379203</v>
      </c>
      <c r="C70">
        <v>2.3927621261874599</v>
      </c>
      <c r="D70">
        <v>3.0226101265941301</v>
      </c>
      <c r="E70" s="1">
        <v>2.7813710553065802E-4</v>
      </c>
      <c r="F70">
        <v>1.11792615759033E-2</v>
      </c>
      <c r="G70">
        <v>59.678554314440198</v>
      </c>
      <c r="I70" t="s">
        <v>3530</v>
      </c>
      <c r="J70">
        <v>-4.6344391470545698</v>
      </c>
      <c r="K70">
        <v>-2.2123947566023698</v>
      </c>
      <c r="L70">
        <v>1.9942441892701801</v>
      </c>
      <c r="M70" s="1">
        <v>6.4995462688957205E-4</v>
      </c>
      <c r="N70">
        <v>1.69075938566608E-2</v>
      </c>
      <c r="O70">
        <v>42.208834628574998</v>
      </c>
    </row>
    <row r="71" spans="1:15" x14ac:dyDescent="0.35">
      <c r="A71" t="s">
        <v>2650</v>
      </c>
      <c r="B71">
        <v>10.6306043902248</v>
      </c>
      <c r="C71">
        <v>3.4101517167792199</v>
      </c>
      <c r="D71">
        <v>2.31366680706246</v>
      </c>
      <c r="E71">
        <v>5.1286977289452199E-3</v>
      </c>
      <c r="F71">
        <v>4.9925227896312097E-2</v>
      </c>
      <c r="G71">
        <v>18.889669954316801</v>
      </c>
      <c r="I71" t="s">
        <v>3531</v>
      </c>
      <c r="J71">
        <v>-544.04524812154204</v>
      </c>
      <c r="K71">
        <v>-9.0875828348640404</v>
      </c>
      <c r="L71">
        <v>1.90164427859265</v>
      </c>
      <c r="M71">
        <v>2.82640013502363E-3</v>
      </c>
      <c r="N71">
        <v>3.5883194914820199E-2</v>
      </c>
      <c r="O71">
        <v>45.928035708515502</v>
      </c>
    </row>
    <row r="72" spans="1:15" x14ac:dyDescent="0.35">
      <c r="A72" t="s">
        <v>901</v>
      </c>
      <c r="B72">
        <v>5415.5970646038104</v>
      </c>
      <c r="C72">
        <v>12.402904687067799</v>
      </c>
      <c r="D72">
        <v>5.15263246181435</v>
      </c>
      <c r="E72" s="1">
        <v>9.4013949773380104E-6</v>
      </c>
      <c r="F72">
        <v>2.2957111851682598E-3</v>
      </c>
      <c r="G72">
        <v>945.29532008547301</v>
      </c>
      <c r="I72" t="s">
        <v>3532</v>
      </c>
      <c r="J72">
        <v>-157.378460554046</v>
      </c>
      <c r="K72">
        <v>-7.2980942911139097</v>
      </c>
      <c r="L72">
        <v>0.27029684098756301</v>
      </c>
      <c r="M72">
        <v>2.2356759361602699E-3</v>
      </c>
      <c r="N72">
        <v>3.1698230518201601E-2</v>
      </c>
      <c r="O72">
        <v>48.876461368753901</v>
      </c>
    </row>
    <row r="73" spans="1:15" x14ac:dyDescent="0.35">
      <c r="A73" t="s">
        <v>2651</v>
      </c>
      <c r="B73">
        <v>137.261932182192</v>
      </c>
      <c r="C73">
        <v>7.1007877579620402</v>
      </c>
      <c r="D73">
        <v>0.15763829970321899</v>
      </c>
      <c r="E73">
        <v>3.6559285934960198E-3</v>
      </c>
      <c r="F73">
        <v>4.1357873473274097E-2</v>
      </c>
      <c r="G73">
        <v>37.465815543828697</v>
      </c>
      <c r="I73" t="s">
        <v>3533</v>
      </c>
      <c r="J73">
        <v>-154.96365060200699</v>
      </c>
      <c r="K73">
        <v>-7.2757860359437601</v>
      </c>
      <c r="L73">
        <v>0.26286897061142001</v>
      </c>
      <c r="M73">
        <v>2.0896110431286199E-3</v>
      </c>
      <c r="N73">
        <v>3.0622119011821301E-2</v>
      </c>
      <c r="O73">
        <v>50.676091769439601</v>
      </c>
    </row>
    <row r="74" spans="1:15" x14ac:dyDescent="0.35">
      <c r="A74" t="s">
        <v>2652</v>
      </c>
      <c r="B74">
        <v>5.7947834027251099</v>
      </c>
      <c r="C74">
        <v>2.5347547372189299</v>
      </c>
      <c r="D74">
        <v>7.2355296775390796</v>
      </c>
      <c r="E74" s="1">
        <v>9.5239363701614705E-8</v>
      </c>
      <c r="F74" s="1">
        <v>3.7726957500090199E-4</v>
      </c>
      <c r="G74">
        <v>896.342127811772</v>
      </c>
      <c r="I74" t="s">
        <v>3534</v>
      </c>
      <c r="J74">
        <v>-6.3823076044113298</v>
      </c>
      <c r="K74">
        <v>-2.6740781430365801</v>
      </c>
      <c r="L74">
        <v>1.1940265782180499</v>
      </c>
      <c r="M74">
        <v>1.2990517958524799E-3</v>
      </c>
      <c r="N74">
        <v>2.3897391692381201E-2</v>
      </c>
      <c r="O74">
        <v>32.224649451255701</v>
      </c>
    </row>
    <row r="75" spans="1:15" x14ac:dyDescent="0.35">
      <c r="A75" t="s">
        <v>2653</v>
      </c>
      <c r="B75">
        <v>278.26959657875398</v>
      </c>
      <c r="C75">
        <v>8.1203394798270203</v>
      </c>
      <c r="D75">
        <v>1.0273547801601099</v>
      </c>
      <c r="E75" s="1">
        <v>2.6803001602615398E-4</v>
      </c>
      <c r="F75">
        <v>1.09898471723478E-2</v>
      </c>
      <c r="G75">
        <v>148.028833322113</v>
      </c>
      <c r="I75" t="s">
        <v>3535</v>
      </c>
      <c r="J75">
        <v>-171.213682812836</v>
      </c>
      <c r="K75">
        <v>-7.4196541913819001</v>
      </c>
      <c r="L75">
        <v>0.39154056527412501</v>
      </c>
      <c r="M75">
        <v>1.8297588377922699E-3</v>
      </c>
      <c r="N75">
        <v>2.8442837238086299E-2</v>
      </c>
      <c r="O75">
        <v>54.396144682747398</v>
      </c>
    </row>
    <row r="76" spans="1:15" x14ac:dyDescent="0.35">
      <c r="A76" t="s">
        <v>2654</v>
      </c>
      <c r="B76">
        <v>208.29046168749301</v>
      </c>
      <c r="C76">
        <v>7.7024529648651203</v>
      </c>
      <c r="D76">
        <v>0.65664620803638196</v>
      </c>
      <c r="E76">
        <v>2.1810857010339099E-3</v>
      </c>
      <c r="F76">
        <v>3.1294249991956201E-2</v>
      </c>
      <c r="G76">
        <v>51.162375419965699</v>
      </c>
      <c r="I76" t="s">
        <v>3536</v>
      </c>
      <c r="J76">
        <v>-148.572489320236</v>
      </c>
      <c r="K76">
        <v>-7.2150231912795704</v>
      </c>
      <c r="L76">
        <v>0.200305683346515</v>
      </c>
      <c r="M76">
        <v>2.88885969516341E-3</v>
      </c>
      <c r="N76">
        <v>3.61758636144454E-2</v>
      </c>
      <c r="O76">
        <v>42.578730947547498</v>
      </c>
    </row>
    <row r="77" spans="1:15" x14ac:dyDescent="0.35">
      <c r="A77" t="s">
        <v>1391</v>
      </c>
      <c r="B77">
        <v>6.4802900113171997</v>
      </c>
      <c r="C77">
        <v>2.6960583792405699</v>
      </c>
      <c r="D77">
        <v>2.2206017272082899</v>
      </c>
      <c r="E77" s="1">
        <v>1.5796014804724201E-4</v>
      </c>
      <c r="F77">
        <v>8.2999502109156395E-3</v>
      </c>
      <c r="G77">
        <v>71.088620569377397</v>
      </c>
      <c r="I77" t="s">
        <v>3537</v>
      </c>
      <c r="J77">
        <v>-944.94881966353501</v>
      </c>
      <c r="K77">
        <v>-9.8840923819474096</v>
      </c>
      <c r="L77">
        <v>2.6639890349206699</v>
      </c>
      <c r="M77" s="1">
        <v>8.2556340690593199E-4</v>
      </c>
      <c r="N77">
        <v>1.9019433797290399E-2</v>
      </c>
      <c r="O77">
        <v>89.815775313653802</v>
      </c>
    </row>
    <row r="78" spans="1:15" x14ac:dyDescent="0.35">
      <c r="A78" t="s">
        <v>2655</v>
      </c>
      <c r="B78">
        <v>228.46290966135399</v>
      </c>
      <c r="C78">
        <v>7.8358161564103703</v>
      </c>
      <c r="D78">
        <v>0.772986042136384</v>
      </c>
      <c r="E78">
        <v>1.1565999912134201E-3</v>
      </c>
      <c r="F78">
        <v>2.2520220964907401E-2</v>
      </c>
      <c r="G78">
        <v>70.017684761370205</v>
      </c>
      <c r="I78" t="s">
        <v>3538</v>
      </c>
      <c r="J78">
        <v>-202.655494612637</v>
      </c>
      <c r="K78">
        <v>-7.6628854815815801</v>
      </c>
      <c r="L78">
        <v>0.59373848008232</v>
      </c>
      <c r="M78" s="1">
        <v>6.9313529666024097E-4</v>
      </c>
      <c r="N78">
        <v>1.7420735304111801E-2</v>
      </c>
      <c r="O78">
        <v>90.621949420154394</v>
      </c>
    </row>
    <row r="79" spans="1:15" x14ac:dyDescent="0.35">
      <c r="A79" t="s">
        <v>2656</v>
      </c>
      <c r="B79">
        <v>607.65283232928596</v>
      </c>
      <c r="C79">
        <v>9.2471035000785999</v>
      </c>
      <c r="D79">
        <v>2.0669716678806598</v>
      </c>
      <c r="E79" s="1">
        <v>9.8901732567898101E-5</v>
      </c>
      <c r="F79">
        <v>6.6528209785743798E-3</v>
      </c>
      <c r="G79">
        <v>251.539926204902</v>
      </c>
      <c r="I79" t="s">
        <v>2070</v>
      </c>
      <c r="J79">
        <v>-56.154485214372002</v>
      </c>
      <c r="K79">
        <v>-5.8113293541669302</v>
      </c>
      <c r="L79">
        <v>3.2805979971934498</v>
      </c>
      <c r="M79" s="1">
        <v>6.0242562683275201E-4</v>
      </c>
      <c r="N79">
        <v>1.6345035947509801E-2</v>
      </c>
      <c r="O79">
        <v>44.657958826191603</v>
      </c>
    </row>
    <row r="80" spans="1:15" x14ac:dyDescent="0.35">
      <c r="A80" t="s">
        <v>2657</v>
      </c>
      <c r="B80">
        <v>21.130724670159399</v>
      </c>
      <c r="C80">
        <v>4.4012703396859099</v>
      </c>
      <c r="D80">
        <v>3.2830591252872998</v>
      </c>
      <c r="E80" s="1">
        <v>4.7112791212805403E-4</v>
      </c>
      <c r="F80">
        <v>1.4458126611142701E-2</v>
      </c>
      <c r="G80">
        <v>49.0126662292042</v>
      </c>
      <c r="I80" t="s">
        <v>3539</v>
      </c>
      <c r="J80">
        <v>-198.39032286845799</v>
      </c>
      <c r="K80">
        <v>-7.6321978450853001</v>
      </c>
      <c r="L80">
        <v>0.56829666756281505</v>
      </c>
      <c r="M80" s="1">
        <v>6.4190729789726896E-4</v>
      </c>
      <c r="N80">
        <v>1.67839809541507E-2</v>
      </c>
      <c r="O80">
        <v>94.312893119117803</v>
      </c>
    </row>
    <row r="81" spans="1:15" x14ac:dyDescent="0.35">
      <c r="A81" t="s">
        <v>2658</v>
      </c>
      <c r="B81">
        <v>148.747433579377</v>
      </c>
      <c r="C81">
        <v>7.2167209668054202</v>
      </c>
      <c r="D81">
        <v>0.246433933306588</v>
      </c>
      <c r="E81">
        <v>3.8044928062366001E-3</v>
      </c>
      <c r="F81">
        <v>4.2186744796808298E-2</v>
      </c>
      <c r="G81">
        <v>36.659235662056403</v>
      </c>
      <c r="I81" t="s">
        <v>3540</v>
      </c>
      <c r="J81">
        <v>-5.0819876129216999</v>
      </c>
      <c r="K81">
        <v>-2.3453928589020498</v>
      </c>
      <c r="L81">
        <v>1.7163580464251</v>
      </c>
      <c r="M81" s="1">
        <v>8.3541725249350299E-5</v>
      </c>
      <c r="N81">
        <v>6.2636967775545997E-3</v>
      </c>
      <c r="O81">
        <v>88.397081339801602</v>
      </c>
    </row>
    <row r="82" spans="1:15" x14ac:dyDescent="0.35">
      <c r="A82" t="s">
        <v>2659</v>
      </c>
      <c r="B82">
        <v>129.09022987277001</v>
      </c>
      <c r="C82">
        <v>7.0122360049241799</v>
      </c>
      <c r="D82">
        <v>8.7679058391586406E-2</v>
      </c>
      <c r="E82">
        <v>5.1359713149955197E-3</v>
      </c>
      <c r="F82">
        <v>4.9966840584293501E-2</v>
      </c>
      <c r="G82">
        <v>31.075077199527801</v>
      </c>
      <c r="I82" t="s">
        <v>3541</v>
      </c>
      <c r="J82">
        <v>-271.53098933345501</v>
      </c>
      <c r="K82">
        <v>-8.0849730493379504</v>
      </c>
      <c r="L82">
        <v>0.95762814675753505</v>
      </c>
      <c r="M82">
        <v>3.6428480990848299E-3</v>
      </c>
      <c r="N82">
        <v>4.12491659534771E-2</v>
      </c>
      <c r="O82">
        <v>39.871609015088701</v>
      </c>
    </row>
    <row r="83" spans="1:15" x14ac:dyDescent="0.35">
      <c r="A83" t="s">
        <v>2660</v>
      </c>
      <c r="B83">
        <v>135.30844923623101</v>
      </c>
      <c r="C83">
        <v>7.0801081199288998</v>
      </c>
      <c r="D83">
        <v>4.6093315579071703</v>
      </c>
      <c r="E83" s="1">
        <v>3.3602251536614198E-5</v>
      </c>
      <c r="F83">
        <v>4.0065908717645503E-3</v>
      </c>
      <c r="G83">
        <v>128.227260355483</v>
      </c>
      <c r="I83" t="s">
        <v>3542</v>
      </c>
      <c r="J83">
        <v>-4.97959779164061</v>
      </c>
      <c r="K83">
        <v>-2.3160292187111899</v>
      </c>
      <c r="L83">
        <v>1.31616698098956</v>
      </c>
      <c r="M83">
        <v>3.83988914681681E-3</v>
      </c>
      <c r="N83">
        <v>4.23715422144747E-2</v>
      </c>
      <c r="O83">
        <v>21.018826547411201</v>
      </c>
    </row>
    <row r="84" spans="1:15" x14ac:dyDescent="0.35">
      <c r="A84" t="s">
        <v>2661</v>
      </c>
      <c r="B84">
        <v>392.340382292078</v>
      </c>
      <c r="C84">
        <v>8.6159620246396393</v>
      </c>
      <c r="D84">
        <v>1.47735647841489</v>
      </c>
      <c r="E84" s="1">
        <v>1.0873792796655399E-4</v>
      </c>
      <c r="F84">
        <v>6.9090069233846097E-3</v>
      </c>
      <c r="G84">
        <v>234.72435489282901</v>
      </c>
      <c r="I84" t="s">
        <v>3543</v>
      </c>
      <c r="J84">
        <v>-292.09173304928999</v>
      </c>
      <c r="K84">
        <v>-8.1902777165225498</v>
      </c>
      <c r="L84">
        <v>1.07213209642953</v>
      </c>
      <c r="M84">
        <v>3.6156707926115299E-3</v>
      </c>
      <c r="N84">
        <v>4.1052257090060502E-2</v>
      </c>
      <c r="O84">
        <v>40.039139046432602</v>
      </c>
    </row>
    <row r="85" spans="1:15" x14ac:dyDescent="0.35">
      <c r="A85" t="s">
        <v>2662</v>
      </c>
      <c r="B85">
        <v>192.80034780916901</v>
      </c>
      <c r="C85">
        <v>7.59096384394691</v>
      </c>
      <c r="D85">
        <v>0.56065847740615105</v>
      </c>
      <c r="E85">
        <v>2.6003671915392299E-3</v>
      </c>
      <c r="F85">
        <v>3.4270663934255999E-2</v>
      </c>
      <c r="G85">
        <v>46.183410337134497</v>
      </c>
      <c r="I85" t="s">
        <v>3544</v>
      </c>
      <c r="J85">
        <v>-210.480052204656</v>
      </c>
      <c r="K85">
        <v>-7.7175397012179898</v>
      </c>
      <c r="L85">
        <v>0.62889898517878196</v>
      </c>
      <c r="M85">
        <v>2.5810572959340502E-3</v>
      </c>
      <c r="N85">
        <v>3.4205760251976698E-2</v>
      </c>
      <c r="O85">
        <v>47.371740140220403</v>
      </c>
    </row>
    <row r="86" spans="1:15" x14ac:dyDescent="0.35">
      <c r="A86" t="s">
        <v>1102</v>
      </c>
      <c r="B86">
        <v>1581.06085787083</v>
      </c>
      <c r="C86">
        <v>10.626677185349299</v>
      </c>
      <c r="D86">
        <v>3.3987624181267302</v>
      </c>
      <c r="E86" s="1">
        <v>2.0256252908887701E-5</v>
      </c>
      <c r="F86">
        <v>3.2238314467012601E-3</v>
      </c>
      <c r="G86">
        <v>633.66671014179803</v>
      </c>
      <c r="I86" t="s">
        <v>3545</v>
      </c>
      <c r="J86">
        <v>-4.5214512360894696</v>
      </c>
      <c r="K86">
        <v>-2.17678590429328</v>
      </c>
      <c r="L86">
        <v>4.6079298787167904</v>
      </c>
      <c r="M86" s="1">
        <v>3.7819678369415801E-5</v>
      </c>
      <c r="N86">
        <v>4.28721228422012E-3</v>
      </c>
      <c r="O86">
        <v>122.949608531569</v>
      </c>
    </row>
    <row r="87" spans="1:15" x14ac:dyDescent="0.35">
      <c r="A87" t="s">
        <v>1396</v>
      </c>
      <c r="B87">
        <v>6753.8107898885301</v>
      </c>
      <c r="C87">
        <v>12.721486047022999</v>
      </c>
      <c r="D87">
        <v>5.4690106166525698</v>
      </c>
      <c r="E87" s="1">
        <v>4.2830502009098602E-6</v>
      </c>
      <c r="F87">
        <v>1.6701402995860099E-3</v>
      </c>
      <c r="G87">
        <v>1423.10106088622</v>
      </c>
      <c r="I87" t="s">
        <v>2077</v>
      </c>
      <c r="J87">
        <v>-171.72132550166199</v>
      </c>
      <c r="K87">
        <v>-7.4239254037509896</v>
      </c>
      <c r="L87">
        <v>0.37798389560307599</v>
      </c>
      <c r="M87">
        <v>1.45312789473162E-3</v>
      </c>
      <c r="N87">
        <v>2.52838395670404E-2</v>
      </c>
      <c r="O87">
        <v>61.471684917020603</v>
      </c>
    </row>
    <row r="88" spans="1:15" x14ac:dyDescent="0.35">
      <c r="A88" t="s">
        <v>2663</v>
      </c>
      <c r="B88">
        <v>194.94846183914899</v>
      </c>
      <c r="C88">
        <v>7.6069489615619004</v>
      </c>
      <c r="D88">
        <v>0.57666042256629702</v>
      </c>
      <c r="E88" s="1">
        <v>6.9953517759871302E-4</v>
      </c>
      <c r="F88">
        <v>1.7501388339761802E-2</v>
      </c>
      <c r="G88">
        <v>90.189596661191004</v>
      </c>
      <c r="I88" t="s">
        <v>3546</v>
      </c>
      <c r="J88">
        <v>-168.456200648422</v>
      </c>
      <c r="K88">
        <v>-7.3962297228950602</v>
      </c>
      <c r="L88">
        <v>0.354642233994309</v>
      </c>
      <c r="M88">
        <v>1.5739675709166899E-3</v>
      </c>
      <c r="N88">
        <v>2.6267022198355701E-2</v>
      </c>
      <c r="O88">
        <v>58.925984874103897</v>
      </c>
    </row>
    <row r="89" spans="1:15" x14ac:dyDescent="0.35">
      <c r="A89" t="s">
        <v>2664</v>
      </c>
      <c r="B89">
        <v>926.80918067026096</v>
      </c>
      <c r="C89">
        <v>9.85612852491602</v>
      </c>
      <c r="D89">
        <v>2.6490731954176199</v>
      </c>
      <c r="E89" s="1">
        <v>1.03668559719252E-4</v>
      </c>
      <c r="F89">
        <v>6.7877679647950703E-3</v>
      </c>
      <c r="G89">
        <v>269.761772752323</v>
      </c>
      <c r="I89" t="s">
        <v>3547</v>
      </c>
      <c r="J89">
        <v>-170.51977364587401</v>
      </c>
      <c r="K89">
        <v>-7.4137952351048204</v>
      </c>
      <c r="L89">
        <v>0.390675180314285</v>
      </c>
      <c r="M89">
        <v>2.5994658166563901E-3</v>
      </c>
      <c r="N89">
        <v>3.4270663934255999E-2</v>
      </c>
      <c r="O89">
        <v>45.0744207184731</v>
      </c>
    </row>
    <row r="90" spans="1:15" x14ac:dyDescent="0.35">
      <c r="A90" t="s">
        <v>2665</v>
      </c>
      <c r="B90">
        <v>218.30423879365301</v>
      </c>
      <c r="C90">
        <v>7.7701963330544697</v>
      </c>
      <c r="D90">
        <v>0.71869587678547198</v>
      </c>
      <c r="E90">
        <v>1.08885821027157E-3</v>
      </c>
      <c r="F90">
        <v>2.1858240626439301E-2</v>
      </c>
      <c r="G90">
        <v>71.568311980411806</v>
      </c>
      <c r="I90" t="s">
        <v>2084</v>
      </c>
      <c r="J90">
        <v>-172.61004728333501</v>
      </c>
      <c r="K90">
        <v>-7.43137263310948</v>
      </c>
      <c r="L90">
        <v>0.393319134674744</v>
      </c>
      <c r="M90">
        <v>1.2022407883323101E-3</v>
      </c>
      <c r="N90">
        <v>2.2958261833721499E-2</v>
      </c>
      <c r="O90">
        <v>67.936549714338597</v>
      </c>
    </row>
    <row r="91" spans="1:15" x14ac:dyDescent="0.35">
      <c r="A91" t="s">
        <v>2666</v>
      </c>
      <c r="B91">
        <v>80.166302728020199</v>
      </c>
      <c r="C91">
        <v>6.3249240335228301</v>
      </c>
      <c r="D91">
        <v>3.4555619732718501</v>
      </c>
      <c r="E91" s="1">
        <v>1.6838927008722899E-4</v>
      </c>
      <c r="F91">
        <v>8.5018015522795205E-3</v>
      </c>
      <c r="G91">
        <v>71.786445082174893</v>
      </c>
      <c r="I91" t="s">
        <v>3548</v>
      </c>
      <c r="J91">
        <v>-143.03202626850401</v>
      </c>
      <c r="K91">
        <v>-7.1601944064677898</v>
      </c>
      <c r="L91">
        <v>0.15395966676068701</v>
      </c>
      <c r="M91">
        <v>3.5148704603766199E-3</v>
      </c>
      <c r="N91">
        <v>4.0228452611094999E-2</v>
      </c>
      <c r="O91">
        <v>38.278583569948097</v>
      </c>
    </row>
    <row r="92" spans="1:15" x14ac:dyDescent="0.35">
      <c r="A92" t="s">
        <v>2667</v>
      </c>
      <c r="B92">
        <v>141.78805941192601</v>
      </c>
      <c r="C92">
        <v>7.1475922318546701</v>
      </c>
      <c r="D92">
        <v>0.192546107989363</v>
      </c>
      <c r="E92">
        <v>2.9036852889873801E-3</v>
      </c>
      <c r="F92">
        <v>3.6208721958843497E-2</v>
      </c>
      <c r="G92">
        <v>42.4610364485373</v>
      </c>
      <c r="I92" t="s">
        <v>2089</v>
      </c>
      <c r="J92">
        <v>-174.89549410070001</v>
      </c>
      <c r="K92">
        <v>-7.45034931081066</v>
      </c>
      <c r="L92">
        <v>0.41010893563209999</v>
      </c>
      <c r="M92">
        <v>1.30845748898471E-3</v>
      </c>
      <c r="N92">
        <v>2.3967948236941601E-2</v>
      </c>
      <c r="O92">
        <v>64.972597386602899</v>
      </c>
    </row>
    <row r="93" spans="1:15" x14ac:dyDescent="0.35">
      <c r="A93" t="s">
        <v>2668</v>
      </c>
      <c r="B93">
        <v>261.87599355844497</v>
      </c>
      <c r="C93">
        <v>8.0327400021871807</v>
      </c>
      <c r="D93">
        <v>6.1741135923201096</v>
      </c>
      <c r="E93" s="1">
        <v>5.3678160314596298E-5</v>
      </c>
      <c r="F93">
        <v>4.9637527882781399E-3</v>
      </c>
      <c r="G93">
        <v>108.51351887505</v>
      </c>
      <c r="I93" t="s">
        <v>3549</v>
      </c>
      <c r="J93">
        <v>-4.8149983125979299</v>
      </c>
      <c r="K93">
        <v>-2.2675352924805701</v>
      </c>
      <c r="L93">
        <v>1.3256315792365301</v>
      </c>
      <c r="M93" s="1">
        <v>3.8253948173482899E-4</v>
      </c>
      <c r="N93">
        <v>1.31133993240116E-2</v>
      </c>
      <c r="O93">
        <v>51.092847760533303</v>
      </c>
    </row>
    <row r="94" spans="1:15" x14ac:dyDescent="0.35">
      <c r="A94" t="s">
        <v>2669</v>
      </c>
      <c r="B94">
        <v>146.216786269978</v>
      </c>
      <c r="C94">
        <v>7.1919651377153402</v>
      </c>
      <c r="D94">
        <v>0.23315634033803501</v>
      </c>
      <c r="E94">
        <v>3.2999446498056602E-3</v>
      </c>
      <c r="F94">
        <v>3.8988558966875399E-2</v>
      </c>
      <c r="G94">
        <v>39.615945665955103</v>
      </c>
      <c r="I94" t="s">
        <v>3550</v>
      </c>
      <c r="J94">
        <v>-4.15986561457522</v>
      </c>
      <c r="K94">
        <v>-2.0565369225208201</v>
      </c>
      <c r="L94">
        <v>1.1584600330524699</v>
      </c>
      <c r="M94">
        <v>2.0185589323972399E-3</v>
      </c>
      <c r="N94">
        <v>3.0135952168492498E-2</v>
      </c>
      <c r="O94">
        <v>27.107619330071898</v>
      </c>
    </row>
    <row r="95" spans="1:15" x14ac:dyDescent="0.35">
      <c r="A95" t="s">
        <v>2670</v>
      </c>
      <c r="B95">
        <v>131.58929767121199</v>
      </c>
      <c r="C95">
        <v>7.0398983473544403</v>
      </c>
      <c r="D95">
        <v>0.105586934681887</v>
      </c>
      <c r="E95">
        <v>4.0418887958931903E-3</v>
      </c>
      <c r="F95">
        <v>4.3644306653783202E-2</v>
      </c>
      <c r="G95">
        <v>35.464059729843299</v>
      </c>
      <c r="I95" t="s">
        <v>3551</v>
      </c>
      <c r="J95">
        <v>-211.161690647271</v>
      </c>
      <c r="K95">
        <v>-7.7222043117515096</v>
      </c>
      <c r="L95">
        <v>0.63030929843182004</v>
      </c>
      <c r="M95">
        <v>2.8858501722246002E-3</v>
      </c>
      <c r="N95">
        <v>3.61758636144454E-2</v>
      </c>
      <c r="O95">
        <v>44.894697604666597</v>
      </c>
    </row>
    <row r="96" spans="1:15" x14ac:dyDescent="0.35">
      <c r="A96" t="s">
        <v>2671</v>
      </c>
      <c r="B96">
        <v>151.64083328886699</v>
      </c>
      <c r="C96">
        <v>7.2445144792409097</v>
      </c>
      <c r="D96">
        <v>0.27228869399600902</v>
      </c>
      <c r="E96">
        <v>2.1055075340930302E-3</v>
      </c>
      <c r="F96">
        <v>3.07283600546665E-2</v>
      </c>
      <c r="G96">
        <v>50.471178949238201</v>
      </c>
      <c r="I96" t="s">
        <v>3552</v>
      </c>
      <c r="J96">
        <v>-7.2442652989975604</v>
      </c>
      <c r="K96">
        <v>-2.8568393815365098</v>
      </c>
      <c r="L96">
        <v>0.79642638581701097</v>
      </c>
      <c r="M96">
        <v>1.82966741768337E-3</v>
      </c>
      <c r="N96">
        <v>2.8442837238086299E-2</v>
      </c>
      <c r="O96">
        <v>28.183689755532601</v>
      </c>
    </row>
    <row r="97" spans="1:15" x14ac:dyDescent="0.35">
      <c r="A97" t="s">
        <v>2672</v>
      </c>
      <c r="B97">
        <v>58.750839472611801</v>
      </c>
      <c r="C97">
        <v>5.8765375609364296</v>
      </c>
      <c r="D97">
        <v>2.6630047277779498</v>
      </c>
      <c r="E97" s="1">
        <v>6.3340831223048801E-4</v>
      </c>
      <c r="F97">
        <v>1.6758409234497399E-2</v>
      </c>
      <c r="G97">
        <v>43.813680302894198</v>
      </c>
      <c r="I97" t="s">
        <v>3553</v>
      </c>
      <c r="J97">
        <v>-169.42164944067301</v>
      </c>
      <c r="K97">
        <v>-7.4044744301180003</v>
      </c>
      <c r="L97">
        <v>0.36055951062272401</v>
      </c>
      <c r="M97">
        <v>3.22399021053394E-3</v>
      </c>
      <c r="N97">
        <v>3.8480109471325998E-2</v>
      </c>
      <c r="O97">
        <v>40.120309683390197</v>
      </c>
    </row>
    <row r="98" spans="1:15" x14ac:dyDescent="0.35">
      <c r="A98" t="s">
        <v>2673</v>
      </c>
      <c r="B98">
        <v>318.92752586657502</v>
      </c>
      <c r="C98">
        <v>8.3170848082725701</v>
      </c>
      <c r="D98">
        <v>1.20210299162576</v>
      </c>
      <c r="E98">
        <v>1.2849422622408201E-3</v>
      </c>
      <c r="F98">
        <v>2.3772765470824301E-2</v>
      </c>
      <c r="G98">
        <v>70.740931048859196</v>
      </c>
      <c r="I98" t="s">
        <v>3554</v>
      </c>
      <c r="J98">
        <v>-4.9504065172285401</v>
      </c>
      <c r="K98">
        <v>-2.3075470012142101</v>
      </c>
      <c r="L98">
        <v>0.73475360902767495</v>
      </c>
      <c r="M98">
        <v>4.8996768959889197E-3</v>
      </c>
      <c r="N98">
        <v>4.8704330982508003E-2</v>
      </c>
      <c r="O98">
        <v>18.8456654512817</v>
      </c>
    </row>
    <row r="99" spans="1:15" x14ac:dyDescent="0.35">
      <c r="A99" t="s">
        <v>2674</v>
      </c>
      <c r="B99">
        <v>146.680451094511</v>
      </c>
      <c r="C99">
        <v>7.1965327977436901</v>
      </c>
      <c r="D99">
        <v>0.23275587539860099</v>
      </c>
      <c r="E99">
        <v>2.46009759004977E-3</v>
      </c>
      <c r="F99">
        <v>3.3304032364404497E-2</v>
      </c>
      <c r="G99">
        <v>46.430825482835701</v>
      </c>
      <c r="I99" t="s">
        <v>2097</v>
      </c>
      <c r="J99">
        <v>-217.35582846040299</v>
      </c>
      <c r="K99">
        <v>-7.7639149722008396</v>
      </c>
      <c r="L99">
        <v>0.67771199542002802</v>
      </c>
      <c r="M99" s="1">
        <v>6.4172967631175601E-4</v>
      </c>
      <c r="N99">
        <v>1.67839809541507E-2</v>
      </c>
      <c r="O99">
        <v>94.326455634117494</v>
      </c>
    </row>
    <row r="100" spans="1:15" x14ac:dyDescent="0.35">
      <c r="A100" t="s">
        <v>2675</v>
      </c>
      <c r="B100">
        <v>134.242656451627</v>
      </c>
      <c r="C100">
        <v>7.0686993596197301</v>
      </c>
      <c r="D100">
        <v>0.12855201463964699</v>
      </c>
      <c r="E100">
        <v>3.7268799453926901E-3</v>
      </c>
      <c r="F100">
        <v>4.1776091926793699E-2</v>
      </c>
      <c r="G100">
        <v>37.074582619243102</v>
      </c>
      <c r="I100" t="s">
        <v>3555</v>
      </c>
      <c r="J100">
        <v>-716.36119473952897</v>
      </c>
      <c r="K100">
        <v>-9.4845433784761202</v>
      </c>
      <c r="L100">
        <v>2.2790012290617399</v>
      </c>
      <c r="M100">
        <v>1.54802817941503E-3</v>
      </c>
      <c r="N100">
        <v>2.60881714197186E-2</v>
      </c>
      <c r="O100">
        <v>63.931067259952499</v>
      </c>
    </row>
    <row r="101" spans="1:15" x14ac:dyDescent="0.35">
      <c r="A101" t="s">
        <v>2676</v>
      </c>
      <c r="B101">
        <v>13.8118043355797</v>
      </c>
      <c r="C101">
        <v>3.78782989644961</v>
      </c>
      <c r="D101">
        <v>2.0207154522052502</v>
      </c>
      <c r="E101">
        <v>2.7948213788968898E-3</v>
      </c>
      <c r="F101">
        <v>3.56811367555031E-2</v>
      </c>
      <c r="G101">
        <v>24.390029768682201</v>
      </c>
      <c r="I101" t="s">
        <v>3556</v>
      </c>
      <c r="J101">
        <v>-145.29095207552501</v>
      </c>
      <c r="K101">
        <v>-7.1828010523999302</v>
      </c>
      <c r="L101">
        <v>0.17389245690607999</v>
      </c>
      <c r="M101">
        <v>3.90355108024439E-3</v>
      </c>
      <c r="N101">
        <v>4.2709053655771899E-2</v>
      </c>
      <c r="O101">
        <v>36.147255708360603</v>
      </c>
    </row>
    <row r="102" spans="1:15" x14ac:dyDescent="0.35">
      <c r="A102" t="s">
        <v>2677</v>
      </c>
      <c r="B102">
        <v>189.13436532419101</v>
      </c>
      <c r="C102">
        <v>7.5632677115940998</v>
      </c>
      <c r="D102">
        <v>0.53789432976594198</v>
      </c>
      <c r="E102">
        <v>3.6212803560867401E-3</v>
      </c>
      <c r="F102">
        <v>4.10963159684948E-2</v>
      </c>
      <c r="G102">
        <v>39.160839697393897</v>
      </c>
      <c r="I102" t="s">
        <v>3557</v>
      </c>
      <c r="J102">
        <v>-227.09401414023301</v>
      </c>
      <c r="K102">
        <v>-7.8271458690295104</v>
      </c>
      <c r="L102">
        <v>0.733030099161458</v>
      </c>
      <c r="M102">
        <v>1.16721223221558E-3</v>
      </c>
      <c r="N102">
        <v>2.2641702887885199E-2</v>
      </c>
      <c r="O102">
        <v>69.897067342619593</v>
      </c>
    </row>
    <row r="103" spans="1:15" x14ac:dyDescent="0.35">
      <c r="A103" t="s">
        <v>2678</v>
      </c>
      <c r="B103">
        <v>169.69641886458501</v>
      </c>
      <c r="C103">
        <v>7.4068123095120004</v>
      </c>
      <c r="D103">
        <v>0.409512116073457</v>
      </c>
      <c r="E103">
        <v>1.36486029118571E-3</v>
      </c>
      <c r="F103">
        <v>2.45152098723561E-2</v>
      </c>
      <c r="G103">
        <v>63.541501334296399</v>
      </c>
      <c r="I103" t="s">
        <v>3558</v>
      </c>
      <c r="J103">
        <v>-4.6135567300418696</v>
      </c>
      <c r="K103">
        <v>-2.20587939671897</v>
      </c>
      <c r="L103">
        <v>3.45807054557064</v>
      </c>
      <c r="M103" s="1">
        <v>8.3029123007635298E-6</v>
      </c>
      <c r="N103">
        <v>2.1606662619757001E-3</v>
      </c>
      <c r="O103">
        <v>197.52689374092299</v>
      </c>
    </row>
    <row r="104" spans="1:15" x14ac:dyDescent="0.35">
      <c r="A104" t="s">
        <v>1408</v>
      </c>
      <c r="B104">
        <v>1581.83790460411</v>
      </c>
      <c r="C104">
        <v>10.627386055013099</v>
      </c>
      <c r="D104">
        <v>3.3996569125252698</v>
      </c>
      <c r="E104" s="1">
        <v>5.0721284587009799E-5</v>
      </c>
      <c r="F104">
        <v>4.8208438801074999E-3</v>
      </c>
      <c r="G104">
        <v>392.34613208162301</v>
      </c>
      <c r="I104" t="s">
        <v>2099</v>
      </c>
      <c r="J104">
        <v>-179.44172245591901</v>
      </c>
      <c r="K104">
        <v>-7.4873715637661098</v>
      </c>
      <c r="L104">
        <v>0.44292629111549497</v>
      </c>
      <c r="M104">
        <v>1.0372471790042401E-3</v>
      </c>
      <c r="N104">
        <v>2.1254350203824001E-2</v>
      </c>
      <c r="O104">
        <v>73.415733732077797</v>
      </c>
    </row>
    <row r="105" spans="1:15" x14ac:dyDescent="0.35">
      <c r="A105" t="s">
        <v>2679</v>
      </c>
      <c r="B105">
        <v>4.4565188590668896</v>
      </c>
      <c r="C105">
        <v>2.1559172110946898</v>
      </c>
      <c r="D105">
        <v>4.3149913808354796</v>
      </c>
      <c r="E105" s="1">
        <v>1.7924292225141401E-7</v>
      </c>
      <c r="F105" s="1">
        <v>5.11222323411703E-4</v>
      </c>
      <c r="G105">
        <v>724.58555238159204</v>
      </c>
      <c r="I105" t="s">
        <v>3559</v>
      </c>
      <c r="J105">
        <v>-5.6694877557355898</v>
      </c>
      <c r="K105">
        <v>-2.5032183920203699</v>
      </c>
      <c r="L105">
        <v>0.88813068360412295</v>
      </c>
      <c r="M105">
        <v>1.17737349923105E-3</v>
      </c>
      <c r="N105">
        <v>2.2750748676333799E-2</v>
      </c>
      <c r="O105">
        <v>33.473362708284803</v>
      </c>
    </row>
    <row r="106" spans="1:15" x14ac:dyDescent="0.35">
      <c r="A106" t="s">
        <v>2680</v>
      </c>
      <c r="B106">
        <v>202.90955778406999</v>
      </c>
      <c r="C106">
        <v>7.6646930126954196</v>
      </c>
      <c r="D106">
        <v>0.62414394305146803</v>
      </c>
      <c r="E106">
        <v>1.3710818212586001E-3</v>
      </c>
      <c r="F106">
        <v>2.4538716641867998E-2</v>
      </c>
      <c r="G106">
        <v>63.389082414197901</v>
      </c>
      <c r="I106" t="s">
        <v>3560</v>
      </c>
      <c r="J106">
        <v>-4.7533963758264202</v>
      </c>
      <c r="K106">
        <v>-2.2489587099919799</v>
      </c>
      <c r="L106">
        <v>0.95210151238013496</v>
      </c>
      <c r="M106">
        <v>2.86507510599571E-3</v>
      </c>
      <c r="N106">
        <v>3.6123996089676098E-2</v>
      </c>
      <c r="O106">
        <v>23.548127131603099</v>
      </c>
    </row>
    <row r="107" spans="1:15" x14ac:dyDescent="0.35">
      <c r="A107" t="s">
        <v>2681</v>
      </c>
      <c r="B107">
        <v>220.24048601558499</v>
      </c>
      <c r="C107">
        <v>7.7829358884909299</v>
      </c>
      <c r="D107">
        <v>0.72866344802244698</v>
      </c>
      <c r="E107" s="1">
        <v>6.79933647164823E-4</v>
      </c>
      <c r="F107">
        <v>1.7290053082665201E-2</v>
      </c>
      <c r="G107">
        <v>91.533038791457699</v>
      </c>
      <c r="I107" t="s">
        <v>3561</v>
      </c>
      <c r="J107">
        <v>-141.77245963219201</v>
      </c>
      <c r="K107">
        <v>-7.1474334951944396</v>
      </c>
      <c r="L107">
        <v>0.14057454732480101</v>
      </c>
      <c r="M107">
        <v>4.2619700979363998E-3</v>
      </c>
      <c r="N107">
        <v>4.49912839143954E-2</v>
      </c>
      <c r="O107">
        <v>34.446633254641299</v>
      </c>
    </row>
    <row r="108" spans="1:15" x14ac:dyDescent="0.35">
      <c r="A108" t="s">
        <v>2682</v>
      </c>
      <c r="B108">
        <v>218.86408323934799</v>
      </c>
      <c r="C108">
        <v>7.7738914097848504</v>
      </c>
      <c r="D108">
        <v>0.72002050575271603</v>
      </c>
      <c r="E108" s="1">
        <v>7.1046938919028301E-4</v>
      </c>
      <c r="F108">
        <v>1.7675714883961899E-2</v>
      </c>
      <c r="G108">
        <v>89.464501764296301</v>
      </c>
      <c r="I108" t="s">
        <v>3562</v>
      </c>
      <c r="J108">
        <v>-4.1471746285963498</v>
      </c>
      <c r="K108">
        <v>-2.05212879730552</v>
      </c>
      <c r="L108">
        <v>2.5149124709405299</v>
      </c>
      <c r="M108" s="1">
        <v>9.8541766702984991E-4</v>
      </c>
      <c r="N108">
        <v>2.07266182631945E-2</v>
      </c>
      <c r="O108">
        <v>36.967922163148003</v>
      </c>
    </row>
    <row r="109" spans="1:15" x14ac:dyDescent="0.35">
      <c r="A109" t="s">
        <v>2683</v>
      </c>
      <c r="B109">
        <v>9.3545399792917792</v>
      </c>
      <c r="C109">
        <v>3.2256667089537601</v>
      </c>
      <c r="D109">
        <v>0.77463892523248201</v>
      </c>
      <c r="E109">
        <v>5.0362646344447697E-3</v>
      </c>
      <c r="F109">
        <v>4.9435679684721297E-2</v>
      </c>
      <c r="G109">
        <v>18.815892315193</v>
      </c>
      <c r="I109" t="s">
        <v>3563</v>
      </c>
      <c r="J109">
        <v>-4.1777684044245103</v>
      </c>
      <c r="K109">
        <v>-2.0627325184823002</v>
      </c>
      <c r="L109">
        <v>1.31096754104205</v>
      </c>
      <c r="M109">
        <v>1.8427017940224001E-3</v>
      </c>
      <c r="N109">
        <v>2.85879386464706E-2</v>
      </c>
      <c r="O109">
        <v>28.1047482189615</v>
      </c>
    </row>
    <row r="110" spans="1:15" x14ac:dyDescent="0.35">
      <c r="A110" t="s">
        <v>2684</v>
      </c>
      <c r="B110">
        <v>170.556860218747</v>
      </c>
      <c r="C110">
        <v>7.4141089746557904</v>
      </c>
      <c r="D110">
        <v>0.417327969934363</v>
      </c>
      <c r="E110">
        <v>1.93863811838537E-3</v>
      </c>
      <c r="F110">
        <v>2.9489213793207701E-2</v>
      </c>
      <c r="G110">
        <v>52.7463674641577</v>
      </c>
      <c r="I110" t="s">
        <v>3564</v>
      </c>
      <c r="J110">
        <v>-139.765410185429</v>
      </c>
      <c r="K110">
        <v>-7.1268635495689097</v>
      </c>
      <c r="L110">
        <v>0.12679384560800899</v>
      </c>
      <c r="M110">
        <v>3.7820734017880399E-3</v>
      </c>
      <c r="N110">
        <v>4.2078640310673397E-2</v>
      </c>
      <c r="O110">
        <v>36.777897209780498</v>
      </c>
    </row>
    <row r="111" spans="1:15" x14ac:dyDescent="0.35">
      <c r="A111" t="s">
        <v>2685</v>
      </c>
      <c r="B111">
        <v>126.69651570607699</v>
      </c>
      <c r="C111">
        <v>6.9852330390941502</v>
      </c>
      <c r="D111">
        <v>6.1555638052557898E-2</v>
      </c>
      <c r="E111">
        <v>4.5953095737614E-3</v>
      </c>
      <c r="F111">
        <v>4.6949327774453202E-2</v>
      </c>
      <c r="G111">
        <v>33.047382207562499</v>
      </c>
      <c r="I111" t="s">
        <v>3565</v>
      </c>
      <c r="J111">
        <v>-7.5035323112638297</v>
      </c>
      <c r="K111">
        <v>-2.9075699087104798</v>
      </c>
      <c r="L111">
        <v>1.21342674867121</v>
      </c>
      <c r="M111">
        <v>2.2400138746587902E-3</v>
      </c>
      <c r="N111">
        <v>3.1701144710542403E-2</v>
      </c>
      <c r="O111">
        <v>26.278762780908099</v>
      </c>
    </row>
    <row r="112" spans="1:15" x14ac:dyDescent="0.35">
      <c r="A112" t="s">
        <v>2686</v>
      </c>
      <c r="B112">
        <v>154.46398144320901</v>
      </c>
      <c r="C112">
        <v>7.2711266534619297</v>
      </c>
      <c r="D112">
        <v>0.29057054511181402</v>
      </c>
      <c r="E112">
        <v>4.3321277278619797E-3</v>
      </c>
      <c r="F112">
        <v>4.5425544614668099E-2</v>
      </c>
      <c r="G112">
        <v>34.138739077749797</v>
      </c>
      <c r="I112" t="s">
        <v>3566</v>
      </c>
      <c r="J112">
        <v>-4.6586005934291803</v>
      </c>
      <c r="K112">
        <v>-2.2198966458403202</v>
      </c>
      <c r="L112">
        <v>4.3521498730133201</v>
      </c>
      <c r="M112" s="1">
        <v>3.2724502648757297E-4</v>
      </c>
      <c r="N112">
        <v>1.2219710612207601E-2</v>
      </c>
      <c r="O112">
        <v>56.180635086408799</v>
      </c>
    </row>
    <row r="113" spans="1:15" x14ac:dyDescent="0.35">
      <c r="A113" t="s">
        <v>2687</v>
      </c>
      <c r="B113">
        <v>152.57394294932701</v>
      </c>
      <c r="C113">
        <v>7.2533647850554601</v>
      </c>
      <c r="D113">
        <v>0.28169602977020503</v>
      </c>
      <c r="E113">
        <v>2.7798439824705599E-3</v>
      </c>
      <c r="F113">
        <v>3.5553581252394398E-2</v>
      </c>
      <c r="G113">
        <v>43.472928476301099</v>
      </c>
      <c r="I113" t="s">
        <v>3567</v>
      </c>
      <c r="J113">
        <v>-4.30010888602229</v>
      </c>
      <c r="K113">
        <v>-2.1043731917532198</v>
      </c>
      <c r="L113">
        <v>1.40043054443592</v>
      </c>
      <c r="M113" s="1">
        <v>5.6764979799631295E-4</v>
      </c>
      <c r="N113">
        <v>1.5947649151509501E-2</v>
      </c>
      <c r="O113">
        <v>44.1398295496872</v>
      </c>
    </row>
    <row r="114" spans="1:15" x14ac:dyDescent="0.35">
      <c r="A114" t="s">
        <v>2688</v>
      </c>
      <c r="B114">
        <v>371.59211155120198</v>
      </c>
      <c r="C114">
        <v>8.5375760651584809</v>
      </c>
      <c r="D114">
        <v>1.40502575960225</v>
      </c>
      <c r="E114" s="1">
        <v>2.3147682966441301E-4</v>
      </c>
      <c r="F114">
        <v>1.0226141502826301E-2</v>
      </c>
      <c r="G114">
        <v>159.588111166201</v>
      </c>
      <c r="I114" t="s">
        <v>3568</v>
      </c>
      <c r="J114">
        <v>-5.1152195250068599</v>
      </c>
      <c r="K114">
        <v>-2.3547961560688901</v>
      </c>
      <c r="L114">
        <v>1.90765611837695</v>
      </c>
      <c r="M114" s="1">
        <v>2.5639906691331997E-4</v>
      </c>
      <c r="N114">
        <v>1.07225939402466E-2</v>
      </c>
      <c r="O114">
        <v>59.143984573355702</v>
      </c>
    </row>
    <row r="115" spans="1:15" x14ac:dyDescent="0.35">
      <c r="A115" t="s">
        <v>2689</v>
      </c>
      <c r="B115">
        <v>131.58929767121199</v>
      </c>
      <c r="C115">
        <v>7.0398983473544403</v>
      </c>
      <c r="D115">
        <v>0.105586934681887</v>
      </c>
      <c r="E115">
        <v>4.0418887958931903E-3</v>
      </c>
      <c r="F115">
        <v>4.3644306653783202E-2</v>
      </c>
      <c r="G115">
        <v>35.464059729843299</v>
      </c>
      <c r="I115" t="s">
        <v>2111</v>
      </c>
      <c r="J115">
        <v>-49.253915513471902</v>
      </c>
      <c r="K115">
        <v>-5.6221665132092502</v>
      </c>
      <c r="L115">
        <v>2.1775214329870698</v>
      </c>
      <c r="M115" s="1">
        <v>7.3840935510052904E-4</v>
      </c>
      <c r="N115">
        <v>1.8030735753870701E-2</v>
      </c>
      <c r="O115">
        <v>41.319627192309802</v>
      </c>
    </row>
    <row r="116" spans="1:15" x14ac:dyDescent="0.35">
      <c r="A116" t="s">
        <v>2690</v>
      </c>
      <c r="B116">
        <v>14.665378846845799</v>
      </c>
      <c r="C116">
        <v>3.8743424352223399</v>
      </c>
      <c r="D116">
        <v>1.3004444228345799</v>
      </c>
      <c r="E116" s="1">
        <v>5.96278031477203E-4</v>
      </c>
      <c r="F116">
        <v>1.6258666339739599E-2</v>
      </c>
      <c r="G116">
        <v>43.871908856034501</v>
      </c>
      <c r="I116" t="s">
        <v>2113</v>
      </c>
      <c r="J116">
        <v>-192.47794996954701</v>
      </c>
      <c r="K116">
        <v>-7.5885493717295001</v>
      </c>
      <c r="L116">
        <v>0.53593599085482502</v>
      </c>
      <c r="M116">
        <v>1.24915220934542E-3</v>
      </c>
      <c r="N116">
        <v>2.3356349093725099E-2</v>
      </c>
      <c r="O116">
        <v>66.580847027702703</v>
      </c>
    </row>
    <row r="117" spans="1:15" x14ac:dyDescent="0.35">
      <c r="A117" t="s">
        <v>2691</v>
      </c>
      <c r="B117">
        <v>161.26788623423101</v>
      </c>
      <c r="C117">
        <v>7.33331536860761</v>
      </c>
      <c r="D117">
        <v>0.34346370748192601</v>
      </c>
      <c r="E117">
        <v>2.7109971854921001E-3</v>
      </c>
      <c r="F117">
        <v>3.4983447910417097E-2</v>
      </c>
      <c r="G117">
        <v>44.065268693198</v>
      </c>
      <c r="I117" t="s">
        <v>3569</v>
      </c>
      <c r="J117">
        <v>-572.99453384177696</v>
      </c>
      <c r="K117">
        <v>-9.1623775660396696</v>
      </c>
      <c r="L117">
        <v>1.97163097185034</v>
      </c>
      <c r="M117" s="1">
        <v>8.1419709118907605E-4</v>
      </c>
      <c r="N117">
        <v>1.8916485888906698E-2</v>
      </c>
      <c r="O117">
        <v>90.487188848539105</v>
      </c>
    </row>
    <row r="118" spans="1:15" x14ac:dyDescent="0.35">
      <c r="A118" t="s">
        <v>2692</v>
      </c>
      <c r="B118">
        <v>190.288288463301</v>
      </c>
      <c r="C118">
        <v>7.5720429616028797</v>
      </c>
      <c r="D118">
        <v>0.55060820547283595</v>
      </c>
      <c r="E118">
        <v>1.2914882182066901E-3</v>
      </c>
      <c r="F118">
        <v>2.3807389974868601E-2</v>
      </c>
      <c r="G118">
        <v>65.421423228687104</v>
      </c>
      <c r="I118" t="s">
        <v>3570</v>
      </c>
      <c r="J118">
        <v>-147.139484127934</v>
      </c>
      <c r="K118">
        <v>-7.2010406281549697</v>
      </c>
      <c r="L118">
        <v>0.19964416739341401</v>
      </c>
      <c r="M118">
        <v>2.6878689082372102E-3</v>
      </c>
      <c r="N118">
        <v>3.4831731995676699E-2</v>
      </c>
      <c r="O118">
        <v>44.269355640708298</v>
      </c>
    </row>
    <row r="119" spans="1:15" x14ac:dyDescent="0.35">
      <c r="A119" t="s">
        <v>2693</v>
      </c>
      <c r="B119">
        <v>178.31288027412</v>
      </c>
      <c r="C119">
        <v>7.4782671083093897</v>
      </c>
      <c r="D119">
        <v>0.46353817360305499</v>
      </c>
      <c r="E119">
        <v>4.7303863694234602E-3</v>
      </c>
      <c r="F119">
        <v>4.7836377968155701E-2</v>
      </c>
      <c r="G119">
        <v>33.613153218132801</v>
      </c>
      <c r="I119" t="s">
        <v>3571</v>
      </c>
      <c r="J119">
        <v>-189.661706948968</v>
      </c>
      <c r="K119">
        <v>-7.5672846151160904</v>
      </c>
      <c r="L119">
        <v>0.49610134605505501</v>
      </c>
      <c r="M119">
        <v>3.21906539508945E-3</v>
      </c>
      <c r="N119">
        <v>3.8440633037357702E-2</v>
      </c>
      <c r="O119">
        <v>41.256499748581902</v>
      </c>
    </row>
    <row r="120" spans="1:15" x14ac:dyDescent="0.35">
      <c r="A120" t="s">
        <v>2694</v>
      </c>
      <c r="B120">
        <v>139.96293710484599</v>
      </c>
      <c r="C120">
        <v>7.1289010345589796</v>
      </c>
      <c r="D120">
        <v>0.17625702019865799</v>
      </c>
      <c r="E120">
        <v>3.4016921803441602E-3</v>
      </c>
      <c r="F120">
        <v>3.9554934366451397E-2</v>
      </c>
      <c r="G120">
        <v>38.967005876698202</v>
      </c>
      <c r="I120" t="s">
        <v>3572</v>
      </c>
      <c r="J120">
        <v>-4.79766986361523</v>
      </c>
      <c r="K120">
        <v>-2.2623338865784501</v>
      </c>
      <c r="L120">
        <v>6.6613041886689297</v>
      </c>
      <c r="M120" s="1">
        <v>3.5747676610935901E-7</v>
      </c>
      <c r="N120" s="1">
        <v>6.0688490128323004E-4</v>
      </c>
      <c r="O120">
        <v>574.21196998263895</v>
      </c>
    </row>
    <row r="121" spans="1:15" x14ac:dyDescent="0.35">
      <c r="A121" t="s">
        <v>2695</v>
      </c>
      <c r="B121">
        <v>7.4252158702044202</v>
      </c>
      <c r="C121">
        <v>2.8924329693943802</v>
      </c>
      <c r="D121">
        <v>1.4466474301107899</v>
      </c>
      <c r="E121" s="1">
        <v>5.36948087117636E-4</v>
      </c>
      <c r="F121">
        <v>1.54628471145997E-2</v>
      </c>
      <c r="G121">
        <v>45.064709073247599</v>
      </c>
      <c r="I121" t="s">
        <v>3573</v>
      </c>
      <c r="J121">
        <v>-4.4164912537704399</v>
      </c>
      <c r="K121">
        <v>-2.1429006544440701</v>
      </c>
      <c r="L121">
        <v>0.53606307785250695</v>
      </c>
      <c r="M121">
        <v>5.0848234375592697E-3</v>
      </c>
      <c r="N121">
        <v>4.9688449445892999E-2</v>
      </c>
      <c r="O121">
        <v>18.5509092255928</v>
      </c>
    </row>
    <row r="122" spans="1:15" x14ac:dyDescent="0.35">
      <c r="A122" t="s">
        <v>2696</v>
      </c>
      <c r="B122">
        <v>277.87712223487802</v>
      </c>
      <c r="C122">
        <v>8.1183032513843205</v>
      </c>
      <c r="D122">
        <v>1.0257096527499701</v>
      </c>
      <c r="E122" s="1">
        <v>3.2529787897923402E-4</v>
      </c>
      <c r="F122">
        <v>1.2219710612207601E-2</v>
      </c>
      <c r="G122">
        <v>134.009797528549</v>
      </c>
      <c r="I122" t="s">
        <v>3574</v>
      </c>
      <c r="J122">
        <v>-4.0743958710483401</v>
      </c>
      <c r="K122">
        <v>-2.0265861603362301</v>
      </c>
      <c r="L122">
        <v>1.13237781622642</v>
      </c>
      <c r="M122">
        <v>3.3662856809762499E-3</v>
      </c>
      <c r="N122">
        <v>3.9309903031550901E-2</v>
      </c>
      <c r="O122">
        <v>22.0450808118601</v>
      </c>
    </row>
    <row r="123" spans="1:15" x14ac:dyDescent="0.35">
      <c r="A123" t="s">
        <v>2697</v>
      </c>
      <c r="B123">
        <v>257.27254706633499</v>
      </c>
      <c r="C123">
        <v>8.0071537085474809</v>
      </c>
      <c r="D123">
        <v>0.92602498340987105</v>
      </c>
      <c r="E123" s="1">
        <v>2.71930340540868E-4</v>
      </c>
      <c r="F123">
        <v>1.10923621690993E-2</v>
      </c>
      <c r="G123">
        <v>146.93522958758899</v>
      </c>
      <c r="I123" t="s">
        <v>2123</v>
      </c>
      <c r="J123">
        <v>-78.046675401004293</v>
      </c>
      <c r="K123">
        <v>-6.2862652730913204</v>
      </c>
      <c r="L123">
        <v>6.2620441133427196</v>
      </c>
      <c r="M123" s="1">
        <v>4.7129714743243299E-4</v>
      </c>
      <c r="N123">
        <v>1.4458126611142701E-2</v>
      </c>
      <c r="O123">
        <v>49.006033445847201</v>
      </c>
    </row>
    <row r="124" spans="1:15" x14ac:dyDescent="0.35">
      <c r="A124" t="s">
        <v>2698</v>
      </c>
      <c r="B124">
        <v>139.155824295098</v>
      </c>
      <c r="C124">
        <v>7.1205574829631697</v>
      </c>
      <c r="D124">
        <v>0.17456350754734601</v>
      </c>
      <c r="E124">
        <v>3.74786451675157E-3</v>
      </c>
      <c r="F124">
        <v>4.1958546653782E-2</v>
      </c>
      <c r="G124">
        <v>36.961009422242803</v>
      </c>
      <c r="I124" t="s">
        <v>2124</v>
      </c>
      <c r="J124">
        <v>-445.18040862454501</v>
      </c>
      <c r="K124">
        <v>-8.7982462941299602</v>
      </c>
      <c r="L124">
        <v>1.6268311823141</v>
      </c>
      <c r="M124" s="1">
        <v>1.9654791433213801E-4</v>
      </c>
      <c r="N124">
        <v>9.3243219797900494E-3</v>
      </c>
      <c r="O124">
        <v>175.795679664153</v>
      </c>
    </row>
    <row r="125" spans="1:15" x14ac:dyDescent="0.35">
      <c r="A125" t="s">
        <v>2699</v>
      </c>
      <c r="B125">
        <v>1618.1771059718101</v>
      </c>
      <c r="C125">
        <v>10.6601538009122</v>
      </c>
      <c r="D125">
        <v>3.4308074828146302</v>
      </c>
      <c r="E125" s="1">
        <v>6.3804041382871098E-6</v>
      </c>
      <c r="F125">
        <v>1.9692587974711102E-3</v>
      </c>
      <c r="G125">
        <v>1001.30448637313</v>
      </c>
      <c r="I125" t="s">
        <v>2125</v>
      </c>
      <c r="J125">
        <v>-277.686291223409</v>
      </c>
      <c r="K125">
        <v>-8.1173121459297395</v>
      </c>
      <c r="L125">
        <v>1.0002616106973099</v>
      </c>
      <c r="M125">
        <v>1.3840817145562201E-3</v>
      </c>
      <c r="N125">
        <v>2.4641492757304002E-2</v>
      </c>
      <c r="O125">
        <v>67.059930488665302</v>
      </c>
    </row>
    <row r="126" spans="1:15" x14ac:dyDescent="0.35">
      <c r="A126" t="s">
        <v>2700</v>
      </c>
      <c r="B126">
        <v>253.59715146261601</v>
      </c>
      <c r="C126">
        <v>7.9863947302290299</v>
      </c>
      <c r="D126">
        <v>0.90701495057912196</v>
      </c>
      <c r="E126" s="1">
        <v>4.1347701361747898E-4</v>
      </c>
      <c r="F126">
        <v>1.35548530830459E-2</v>
      </c>
      <c r="G126">
        <v>118.431957975025</v>
      </c>
      <c r="I126" t="s">
        <v>3575</v>
      </c>
      <c r="J126">
        <v>-4.5314536888725199</v>
      </c>
      <c r="K126">
        <v>-2.1799739406238499</v>
      </c>
      <c r="L126">
        <v>2.1896385230675501</v>
      </c>
      <c r="M126" s="1">
        <v>9.4226655913717494E-5</v>
      </c>
      <c r="N126">
        <v>6.5547738991373599E-3</v>
      </c>
      <c r="O126">
        <v>84.706764466037896</v>
      </c>
    </row>
    <row r="127" spans="1:15" x14ac:dyDescent="0.35">
      <c r="A127" t="s">
        <v>1415</v>
      </c>
      <c r="B127">
        <v>248.148948424401</v>
      </c>
      <c r="C127">
        <v>7.9550625307441702</v>
      </c>
      <c r="D127">
        <v>0.87946781387992801</v>
      </c>
      <c r="E127" s="1">
        <v>8.0222120786754099E-4</v>
      </c>
      <c r="F127">
        <v>1.8753332610053401E-2</v>
      </c>
      <c r="G127">
        <v>84.0582068485066</v>
      </c>
      <c r="I127" t="s">
        <v>3576</v>
      </c>
      <c r="J127">
        <v>-4.1554286624502597</v>
      </c>
      <c r="K127">
        <v>-2.0549973090756199</v>
      </c>
      <c r="L127">
        <v>5.0321577634272696</v>
      </c>
      <c r="M127" s="1">
        <v>8.0817321039954392E-6</v>
      </c>
      <c r="N127">
        <v>2.13426571930069E-3</v>
      </c>
      <c r="O127">
        <v>211.25718188450199</v>
      </c>
    </row>
    <row r="128" spans="1:15" x14ac:dyDescent="0.35">
      <c r="A128" t="s">
        <v>1416</v>
      </c>
      <c r="B128">
        <v>12.837357007583799</v>
      </c>
      <c r="C128">
        <v>3.68227630166658</v>
      </c>
      <c r="D128">
        <v>2.6112930194615398</v>
      </c>
      <c r="E128" s="1">
        <v>9.7136347584272196E-5</v>
      </c>
      <c r="F128">
        <v>6.6168421706423002E-3</v>
      </c>
      <c r="G128">
        <v>87.678929213193598</v>
      </c>
      <c r="I128" t="s">
        <v>3577</v>
      </c>
      <c r="J128">
        <v>-29.531472459790201</v>
      </c>
      <c r="K128">
        <v>-4.88418138693243</v>
      </c>
      <c r="L128">
        <v>5.2960175996541397</v>
      </c>
      <c r="M128" s="1">
        <v>6.7472043298106796E-4</v>
      </c>
      <c r="N128">
        <v>1.72497637263711E-2</v>
      </c>
      <c r="O128">
        <v>42.770425999341299</v>
      </c>
    </row>
    <row r="129" spans="1:15" x14ac:dyDescent="0.35">
      <c r="A129" t="s">
        <v>2701</v>
      </c>
      <c r="B129">
        <v>166.03847325537899</v>
      </c>
      <c r="C129">
        <v>7.3753737611277304</v>
      </c>
      <c r="D129">
        <v>0.38725874359694001</v>
      </c>
      <c r="E129">
        <v>3.8222008109254002E-3</v>
      </c>
      <c r="F129">
        <v>4.2238789680444401E-2</v>
      </c>
      <c r="G129">
        <v>36.684830002417598</v>
      </c>
      <c r="I129" t="s">
        <v>3578</v>
      </c>
      <c r="J129">
        <v>-9.1618231797312308</v>
      </c>
      <c r="K129">
        <v>-3.1956347195699002</v>
      </c>
      <c r="L129">
        <v>1.0452689755166999</v>
      </c>
      <c r="M129" s="1">
        <v>2.4647676742327302E-4</v>
      </c>
      <c r="N129">
        <v>1.05426112462997E-2</v>
      </c>
      <c r="O129">
        <v>59.9981477138153</v>
      </c>
    </row>
    <row r="130" spans="1:15" x14ac:dyDescent="0.35">
      <c r="A130" t="s">
        <v>2702</v>
      </c>
      <c r="B130">
        <v>204.65755717187301</v>
      </c>
      <c r="C130">
        <v>7.6770681304041801</v>
      </c>
      <c r="D130">
        <v>0.63534725882399601</v>
      </c>
      <c r="E130">
        <v>1.4745932320027501E-3</v>
      </c>
      <c r="F130">
        <v>2.5439855122548299E-2</v>
      </c>
      <c r="G130">
        <v>61.282638311092498</v>
      </c>
      <c r="I130" t="s">
        <v>2130</v>
      </c>
      <c r="J130">
        <v>-346.92380909336998</v>
      </c>
      <c r="K130">
        <v>-8.4384750447611605</v>
      </c>
      <c r="L130">
        <v>1.29551380142485</v>
      </c>
      <c r="M130">
        <v>1.23851236329312E-3</v>
      </c>
      <c r="N130">
        <v>2.33006984274115E-2</v>
      </c>
      <c r="O130">
        <v>72.166086309582894</v>
      </c>
    </row>
    <row r="131" spans="1:15" x14ac:dyDescent="0.35">
      <c r="A131" t="s">
        <v>2703</v>
      </c>
      <c r="B131">
        <v>126.69651570607699</v>
      </c>
      <c r="C131">
        <v>6.9852330390941502</v>
      </c>
      <c r="D131">
        <v>6.1555638052557898E-2</v>
      </c>
      <c r="E131">
        <v>4.5953095737614E-3</v>
      </c>
      <c r="F131">
        <v>4.6949327774453202E-2</v>
      </c>
      <c r="G131">
        <v>33.047382207562499</v>
      </c>
      <c r="I131" t="s">
        <v>3579</v>
      </c>
      <c r="J131">
        <v>-403.34229336275399</v>
      </c>
      <c r="K131">
        <v>-8.6558608804815407</v>
      </c>
      <c r="L131">
        <v>1.48890983836075</v>
      </c>
      <c r="M131">
        <v>2.4974696030084101E-3</v>
      </c>
      <c r="N131">
        <v>3.3631175656904398E-2</v>
      </c>
      <c r="O131">
        <v>49.183236466807202</v>
      </c>
    </row>
    <row r="132" spans="1:15" x14ac:dyDescent="0.35">
      <c r="A132" t="s">
        <v>2704</v>
      </c>
      <c r="B132">
        <v>583.20676284369301</v>
      </c>
      <c r="C132">
        <v>9.1878636389740205</v>
      </c>
      <c r="D132">
        <v>2.0110071796663198</v>
      </c>
      <c r="E132" s="1">
        <v>4.0846286194481899E-5</v>
      </c>
      <c r="F132">
        <v>4.3931755171854802E-3</v>
      </c>
      <c r="G132">
        <v>385.83546168496298</v>
      </c>
      <c r="I132" t="s">
        <v>3580</v>
      </c>
      <c r="J132">
        <v>-4.6592733800650397</v>
      </c>
      <c r="K132">
        <v>-2.22010498219421</v>
      </c>
      <c r="L132">
        <v>2.1742380783717299</v>
      </c>
      <c r="M132" s="1">
        <v>2.3086051966444301E-4</v>
      </c>
      <c r="N132">
        <v>1.02148197576882E-2</v>
      </c>
      <c r="O132">
        <v>61.43981772547</v>
      </c>
    </row>
    <row r="133" spans="1:15" x14ac:dyDescent="0.35">
      <c r="A133" t="s">
        <v>2705</v>
      </c>
      <c r="B133">
        <v>163.72663031714299</v>
      </c>
      <c r="C133">
        <v>7.3551451866132398</v>
      </c>
      <c r="D133">
        <v>0.37030222564788901</v>
      </c>
      <c r="E133">
        <v>3.8054353981521799E-3</v>
      </c>
      <c r="F133">
        <v>4.2186744796808298E-2</v>
      </c>
      <c r="G133">
        <v>36.654269729110098</v>
      </c>
      <c r="I133" t="s">
        <v>3581</v>
      </c>
      <c r="J133">
        <v>-4.00688755409527</v>
      </c>
      <c r="K133">
        <v>-2.0024820237628802</v>
      </c>
      <c r="L133">
        <v>2.07892504694833</v>
      </c>
      <c r="M133" s="1">
        <v>3.5981071558100901E-4</v>
      </c>
      <c r="N133">
        <v>1.2776684986590001E-2</v>
      </c>
      <c r="O133">
        <v>52.256682340049402</v>
      </c>
    </row>
    <row r="134" spans="1:15" x14ac:dyDescent="0.35">
      <c r="A134" t="s">
        <v>2706</v>
      </c>
      <c r="B134">
        <v>1647.7632621786299</v>
      </c>
      <c r="C134">
        <v>10.686293266858801</v>
      </c>
      <c r="D134">
        <v>3.4562209348814901</v>
      </c>
      <c r="E134" s="1">
        <v>3.3476519442229697E-5</v>
      </c>
      <c r="F134">
        <v>3.9982852023271401E-3</v>
      </c>
      <c r="G134">
        <v>487.51929352119203</v>
      </c>
      <c r="I134" t="s">
        <v>1312</v>
      </c>
      <c r="J134">
        <v>-19.9898188538487</v>
      </c>
      <c r="K134">
        <v>-4.3211934934412302</v>
      </c>
      <c r="L134">
        <v>0.72993858151009505</v>
      </c>
      <c r="M134">
        <v>2.8313709211046601E-3</v>
      </c>
      <c r="N134">
        <v>3.5912137067448398E-2</v>
      </c>
      <c r="O134">
        <v>24.132559475482701</v>
      </c>
    </row>
    <row r="135" spans="1:15" x14ac:dyDescent="0.35">
      <c r="A135" t="s">
        <v>2707</v>
      </c>
      <c r="B135">
        <v>142.83846176516701</v>
      </c>
      <c r="C135">
        <v>7.1582406924369799</v>
      </c>
      <c r="D135">
        <v>0.199773651795456</v>
      </c>
      <c r="E135">
        <v>4.2161762934055302E-3</v>
      </c>
      <c r="F135">
        <v>4.4709401881126501E-2</v>
      </c>
      <c r="G135">
        <v>34.651743766015798</v>
      </c>
      <c r="I135" t="s">
        <v>3582</v>
      </c>
      <c r="J135">
        <v>-154.96365060200699</v>
      </c>
      <c r="K135">
        <v>-7.2757860359437601</v>
      </c>
      <c r="L135">
        <v>0.26286897061142001</v>
      </c>
      <c r="M135">
        <v>2.0896110431286199E-3</v>
      </c>
      <c r="N135">
        <v>3.0622119011821301E-2</v>
      </c>
      <c r="O135">
        <v>50.676091769439601</v>
      </c>
    </row>
    <row r="136" spans="1:15" x14ac:dyDescent="0.35">
      <c r="A136" t="s">
        <v>2708</v>
      </c>
      <c r="B136">
        <v>240.119931467713</v>
      </c>
      <c r="C136">
        <v>7.9076113510947001</v>
      </c>
      <c r="D136">
        <v>0.84040744771960296</v>
      </c>
      <c r="E136">
        <v>1.6424937335552899E-3</v>
      </c>
      <c r="F136">
        <v>2.68304079458631E-2</v>
      </c>
      <c r="G136">
        <v>60.073606730554097</v>
      </c>
      <c r="I136" t="s">
        <v>3583</v>
      </c>
      <c r="J136">
        <v>-5.5300469229886904</v>
      </c>
      <c r="K136">
        <v>-2.4672917219203598</v>
      </c>
      <c r="L136">
        <v>0.59480120326122199</v>
      </c>
      <c r="M136" s="1">
        <v>9.6708589117426905E-4</v>
      </c>
      <c r="N136">
        <v>2.05262141952933E-2</v>
      </c>
      <c r="O136">
        <v>36.098481730299298</v>
      </c>
    </row>
    <row r="137" spans="1:15" x14ac:dyDescent="0.35">
      <c r="A137" t="s">
        <v>2709</v>
      </c>
      <c r="B137">
        <v>286.487025911979</v>
      </c>
      <c r="C137">
        <v>8.1623259951573495</v>
      </c>
      <c r="D137">
        <v>1.06551484844102</v>
      </c>
      <c r="E137" s="1">
        <v>4.6970602947776698E-4</v>
      </c>
      <c r="F137">
        <v>1.44334569635923E-2</v>
      </c>
      <c r="G137">
        <v>110.883881477576</v>
      </c>
      <c r="I137" t="s">
        <v>700</v>
      </c>
      <c r="J137">
        <v>-30.836406524244001</v>
      </c>
      <c r="K137">
        <v>-4.9465627475685601</v>
      </c>
      <c r="L137">
        <v>0.98677493403270899</v>
      </c>
      <c r="M137">
        <v>3.9459925874785699E-3</v>
      </c>
      <c r="N137">
        <v>4.3006328515389103E-2</v>
      </c>
      <c r="O137">
        <v>21.1248650764852</v>
      </c>
    </row>
    <row r="138" spans="1:15" x14ac:dyDescent="0.35">
      <c r="A138" t="s">
        <v>2710</v>
      </c>
      <c r="B138">
        <v>10.511756787096701</v>
      </c>
      <c r="C138">
        <v>3.3939318960836999</v>
      </c>
      <c r="D138">
        <v>1.39326672206288</v>
      </c>
      <c r="E138" s="1">
        <v>8.9005049955868902E-5</v>
      </c>
      <c r="F138">
        <v>6.3690662124161398E-3</v>
      </c>
      <c r="G138">
        <v>86.436268733299599</v>
      </c>
      <c r="I138" t="s">
        <v>3584</v>
      </c>
      <c r="J138">
        <v>-417.29667654580902</v>
      </c>
      <c r="K138">
        <v>-8.7049296204408009</v>
      </c>
      <c r="L138">
        <v>1.53837599701326</v>
      </c>
      <c r="M138">
        <v>3.0132397680678901E-3</v>
      </c>
      <c r="N138">
        <v>3.7043626755611098E-2</v>
      </c>
      <c r="O138">
        <v>44.3242180722795</v>
      </c>
    </row>
    <row r="139" spans="1:15" x14ac:dyDescent="0.35">
      <c r="A139" t="s">
        <v>2711</v>
      </c>
      <c r="B139">
        <v>572.44403216191495</v>
      </c>
      <c r="C139">
        <v>9.1609908376227001</v>
      </c>
      <c r="D139">
        <v>1.9856517310072399</v>
      </c>
      <c r="E139" s="1">
        <v>1.57827191814265E-4</v>
      </c>
      <c r="F139">
        <v>8.2990798362334202E-3</v>
      </c>
      <c r="G139">
        <v>203.52773422450301</v>
      </c>
      <c r="I139" t="s">
        <v>3585</v>
      </c>
      <c r="J139">
        <v>-164.48049435357001</v>
      </c>
      <c r="K139">
        <v>-7.3617726955109104</v>
      </c>
      <c r="L139">
        <v>0.330192639649729</v>
      </c>
      <c r="M139">
        <v>1.6517367742182299E-3</v>
      </c>
      <c r="N139">
        <v>2.69566919688904E-2</v>
      </c>
      <c r="O139">
        <v>57.437754744351999</v>
      </c>
    </row>
    <row r="140" spans="1:15" x14ac:dyDescent="0.35">
      <c r="A140" t="s">
        <v>2712</v>
      </c>
      <c r="B140">
        <v>628.84772719395301</v>
      </c>
      <c r="C140">
        <v>9.2965669066922008</v>
      </c>
      <c r="D140">
        <v>5.9917578821954596</v>
      </c>
      <c r="E140" s="1">
        <v>1.01766354717302E-5</v>
      </c>
      <c r="F140">
        <v>2.4080870239379698E-3</v>
      </c>
      <c r="G140">
        <v>195.40949031453201</v>
      </c>
      <c r="I140" t="s">
        <v>3586</v>
      </c>
      <c r="J140">
        <v>-141.60703111015201</v>
      </c>
      <c r="K140">
        <v>-7.1457490900537897</v>
      </c>
      <c r="L140">
        <v>0.153721144904541</v>
      </c>
      <c r="M140">
        <v>3.2918688874845098E-3</v>
      </c>
      <c r="N140">
        <v>3.8951232539712603E-2</v>
      </c>
      <c r="O140">
        <v>39.668739566938498</v>
      </c>
    </row>
    <row r="141" spans="1:15" x14ac:dyDescent="0.35">
      <c r="A141" t="s">
        <v>2713</v>
      </c>
      <c r="B141">
        <v>203.52063717190299</v>
      </c>
      <c r="C141">
        <v>7.6690312822318498</v>
      </c>
      <c r="D141">
        <v>0.63115069803077894</v>
      </c>
      <c r="E141">
        <v>1.9500622075560199E-3</v>
      </c>
      <c r="F141">
        <v>2.9577810164936599E-2</v>
      </c>
      <c r="G141">
        <v>53.656652435286503</v>
      </c>
      <c r="I141" t="s">
        <v>3587</v>
      </c>
      <c r="J141">
        <v>-126.677569075615</v>
      </c>
      <c r="K141">
        <v>-6.9850172774081498</v>
      </c>
      <c r="L141">
        <v>1.2966955194513999E-2</v>
      </c>
      <c r="M141">
        <v>4.9656825236918901E-3</v>
      </c>
      <c r="N141">
        <v>4.9048442335371902E-2</v>
      </c>
      <c r="O141">
        <v>31.661339000069798</v>
      </c>
    </row>
    <row r="142" spans="1:15" x14ac:dyDescent="0.35">
      <c r="A142" t="s">
        <v>2714</v>
      </c>
      <c r="B142">
        <v>28.441887846248001</v>
      </c>
      <c r="C142">
        <v>4.8299453227148801</v>
      </c>
      <c r="D142">
        <v>0.49342184157163699</v>
      </c>
      <c r="E142">
        <v>4.2408869516074301E-3</v>
      </c>
      <c r="F142">
        <v>4.48580273417096E-2</v>
      </c>
      <c r="G142">
        <v>20.297769784682298</v>
      </c>
      <c r="I142" t="s">
        <v>3588</v>
      </c>
      <c r="J142">
        <v>-4.9159031884907698</v>
      </c>
      <c r="K142">
        <v>-2.2974565042257198</v>
      </c>
      <c r="L142">
        <v>4.6477782426509604</v>
      </c>
      <c r="M142" s="1">
        <v>1.26252257581045E-6</v>
      </c>
      <c r="N142">
        <v>1.12592469111177E-3</v>
      </c>
      <c r="O142">
        <v>377.88668768819002</v>
      </c>
    </row>
    <row r="143" spans="1:15" x14ac:dyDescent="0.35">
      <c r="A143" t="s">
        <v>2715</v>
      </c>
      <c r="B143">
        <v>1006.1082926869</v>
      </c>
      <c r="C143">
        <v>9.9745698829605498</v>
      </c>
      <c r="D143">
        <v>2.7638639343421398</v>
      </c>
      <c r="E143">
        <v>1.2530199082140801E-3</v>
      </c>
      <c r="F143">
        <v>2.3376263347825402E-2</v>
      </c>
      <c r="G143">
        <v>71.712173055380106</v>
      </c>
      <c r="I143" t="s">
        <v>3589</v>
      </c>
      <c r="J143">
        <v>-230.41933196663601</v>
      </c>
      <c r="K143">
        <v>-7.8481179523986402</v>
      </c>
      <c r="L143">
        <v>0.74596240245423795</v>
      </c>
      <c r="M143">
        <v>1.5268690780783801E-3</v>
      </c>
      <c r="N143">
        <v>2.5928896631684701E-2</v>
      </c>
      <c r="O143">
        <v>61.819970614953597</v>
      </c>
    </row>
    <row r="144" spans="1:15" x14ac:dyDescent="0.35">
      <c r="A144" t="s">
        <v>2716</v>
      </c>
      <c r="B144">
        <v>180.42174105924099</v>
      </c>
      <c r="C144">
        <v>7.49522938551031</v>
      </c>
      <c r="D144">
        <v>0.48552046122949699</v>
      </c>
      <c r="E144">
        <v>1.56690948663332E-3</v>
      </c>
      <c r="F144">
        <v>2.6267022198355701E-2</v>
      </c>
      <c r="G144">
        <v>59.066518064243901</v>
      </c>
      <c r="I144" t="s">
        <v>2147</v>
      </c>
      <c r="J144">
        <v>-367.72238781152902</v>
      </c>
      <c r="K144">
        <v>-8.5224732036872606</v>
      </c>
      <c r="L144">
        <v>1.36529277302915</v>
      </c>
      <c r="M144" s="1">
        <v>1.7741810306250801E-4</v>
      </c>
      <c r="N144">
        <v>8.7466508634184703E-3</v>
      </c>
      <c r="O144">
        <v>182.85711216483</v>
      </c>
    </row>
    <row r="145" spans="1:15" x14ac:dyDescent="0.35">
      <c r="A145" t="s">
        <v>2717</v>
      </c>
      <c r="B145">
        <v>136.549637963322</v>
      </c>
      <c r="C145">
        <v>7.09328167883793</v>
      </c>
      <c r="D145">
        <v>0.1487517678544</v>
      </c>
      <c r="E145">
        <v>3.42659031830266E-3</v>
      </c>
      <c r="F145">
        <v>3.970269227783E-2</v>
      </c>
      <c r="G145">
        <v>38.812632696535999</v>
      </c>
      <c r="I145" t="s">
        <v>3590</v>
      </c>
      <c r="J145">
        <v>-4.1088498295954601</v>
      </c>
      <c r="K145">
        <v>-2.0387346037942198</v>
      </c>
      <c r="L145">
        <v>3.0198667076535899</v>
      </c>
      <c r="M145">
        <v>1.33199849293524E-3</v>
      </c>
      <c r="N145">
        <v>2.4199675710643E-2</v>
      </c>
      <c r="O145">
        <v>32.859512616076501</v>
      </c>
    </row>
    <row r="146" spans="1:15" x14ac:dyDescent="0.35">
      <c r="A146" t="s">
        <v>1429</v>
      </c>
      <c r="B146">
        <v>244.55045329758201</v>
      </c>
      <c r="C146">
        <v>7.9339883286257198</v>
      </c>
      <c r="D146">
        <v>3.93892382089013</v>
      </c>
      <c r="E146" s="1">
        <v>1.98901873642984E-5</v>
      </c>
      <c r="F146">
        <v>3.2014221887958702E-3</v>
      </c>
      <c r="G146">
        <v>154.38225944133401</v>
      </c>
      <c r="I146" t="s">
        <v>2150</v>
      </c>
      <c r="J146">
        <v>-182.79348208398099</v>
      </c>
      <c r="K146">
        <v>-7.5140708185253899</v>
      </c>
      <c r="L146">
        <v>0.456415138822653</v>
      </c>
      <c r="M146">
        <v>1.0249751286345199E-3</v>
      </c>
      <c r="N146">
        <v>2.1174731203769601E-2</v>
      </c>
      <c r="O146">
        <v>73.875452848198293</v>
      </c>
    </row>
    <row r="147" spans="1:15" x14ac:dyDescent="0.35">
      <c r="A147" t="s">
        <v>2718</v>
      </c>
      <c r="B147">
        <v>5.3444444978855996</v>
      </c>
      <c r="C147">
        <v>2.4180400018664301</v>
      </c>
      <c r="D147">
        <v>5.0430562669288701</v>
      </c>
      <c r="E147" s="1">
        <v>4.2484822428689904E-6</v>
      </c>
      <c r="F147">
        <v>1.6701402995860099E-3</v>
      </c>
      <c r="G147">
        <v>265.13290545191802</v>
      </c>
      <c r="I147" t="s">
        <v>3591</v>
      </c>
      <c r="J147">
        <v>-15.242346915572901</v>
      </c>
      <c r="K147">
        <v>-3.9300131514441299</v>
      </c>
      <c r="L147">
        <v>1.0788669228095999</v>
      </c>
      <c r="M147">
        <v>4.5827377516893999E-3</v>
      </c>
      <c r="N147">
        <v>4.6949327774453202E-2</v>
      </c>
      <c r="O147">
        <v>19.824725414718898</v>
      </c>
    </row>
    <row r="148" spans="1:15" x14ac:dyDescent="0.35">
      <c r="A148" t="s">
        <v>2719</v>
      </c>
      <c r="B148">
        <v>201.011959161871</v>
      </c>
      <c r="C148">
        <v>7.6511375265534101</v>
      </c>
      <c r="D148">
        <v>0.61388724573514097</v>
      </c>
      <c r="E148">
        <v>1.33211403677649E-3</v>
      </c>
      <c r="F148">
        <v>2.4199675710643E-2</v>
      </c>
      <c r="G148">
        <v>64.3612881407158</v>
      </c>
      <c r="I148" t="s">
        <v>3592</v>
      </c>
      <c r="J148">
        <v>-7.1053746628256</v>
      </c>
      <c r="K148">
        <v>-2.8289107240562998</v>
      </c>
      <c r="L148">
        <v>0.64532974542466104</v>
      </c>
      <c r="M148">
        <v>2.5208425361127199E-3</v>
      </c>
      <c r="N148">
        <v>3.3752352011167802E-2</v>
      </c>
      <c r="O148">
        <v>24.800857571333999</v>
      </c>
    </row>
    <row r="149" spans="1:15" x14ac:dyDescent="0.35">
      <c r="A149" t="s">
        <v>2720</v>
      </c>
      <c r="B149">
        <v>268.55838665428399</v>
      </c>
      <c r="C149">
        <v>8.06909196505935</v>
      </c>
      <c r="D149">
        <v>0.983563386666505</v>
      </c>
      <c r="E149">
        <v>1.2000110878348201E-3</v>
      </c>
      <c r="F149">
        <v>2.2933366549419999E-2</v>
      </c>
      <c r="G149">
        <v>70.802902235136997</v>
      </c>
      <c r="I149" t="s">
        <v>3593</v>
      </c>
      <c r="J149">
        <v>-200.75873677425099</v>
      </c>
      <c r="K149">
        <v>-7.6493189632040703</v>
      </c>
      <c r="L149">
        <v>0.56910183196202102</v>
      </c>
      <c r="M149">
        <v>1.8510607732312901E-3</v>
      </c>
      <c r="N149">
        <v>2.8658827768967301E-2</v>
      </c>
      <c r="O149">
        <v>54.797034606637197</v>
      </c>
    </row>
    <row r="150" spans="1:15" x14ac:dyDescent="0.35">
      <c r="A150" t="s">
        <v>2722</v>
      </c>
      <c r="B150">
        <v>76.121203460973604</v>
      </c>
      <c r="C150">
        <v>6.25022646539911</v>
      </c>
      <c r="D150">
        <v>6.2355974505971599</v>
      </c>
      <c r="E150" s="1">
        <v>1.37865444873385E-6</v>
      </c>
      <c r="F150">
        <v>1.12592469111177E-3</v>
      </c>
      <c r="G150">
        <v>391.83664443824802</v>
      </c>
      <c r="I150" t="s">
        <v>3594</v>
      </c>
      <c r="J150">
        <v>-132.77888386105201</v>
      </c>
      <c r="K150">
        <v>-7.0528819195077004</v>
      </c>
      <c r="L150">
        <v>7.8273562815135797E-2</v>
      </c>
      <c r="M150">
        <v>4.10692855655778E-3</v>
      </c>
      <c r="N150">
        <v>4.40686722149344E-2</v>
      </c>
      <c r="O150">
        <v>35.1548703002561</v>
      </c>
    </row>
    <row r="151" spans="1:15" x14ac:dyDescent="0.35">
      <c r="A151" t="s">
        <v>1431</v>
      </c>
      <c r="B151">
        <v>21.3415874757839</v>
      </c>
      <c r="C151">
        <v>4.4155955886813798</v>
      </c>
      <c r="D151">
        <v>3.7812121330320001</v>
      </c>
      <c r="E151" s="1">
        <v>5.7630946841267997E-6</v>
      </c>
      <c r="F151">
        <v>1.89681829172004E-3</v>
      </c>
      <c r="G151">
        <v>238.399989913507</v>
      </c>
      <c r="I151" t="s">
        <v>1201</v>
      </c>
      <c r="J151">
        <v>-7.7546001299391696</v>
      </c>
      <c r="K151">
        <v>-2.9550523898458501</v>
      </c>
      <c r="L151">
        <v>4.6458688584674697</v>
      </c>
      <c r="M151" s="1">
        <v>7.1596286441049999E-7</v>
      </c>
      <c r="N151" s="1">
        <v>9.4537592816781304E-4</v>
      </c>
      <c r="O151">
        <v>470.13524240618199</v>
      </c>
    </row>
    <row r="152" spans="1:15" x14ac:dyDescent="0.35">
      <c r="A152" t="s">
        <v>2723</v>
      </c>
      <c r="B152">
        <v>159.29294362369399</v>
      </c>
      <c r="C152">
        <v>7.3155385493901104</v>
      </c>
      <c r="D152">
        <v>0.32788406221632299</v>
      </c>
      <c r="E152">
        <v>2.7057108239325399E-3</v>
      </c>
      <c r="F152">
        <v>3.4937576761836599E-2</v>
      </c>
      <c r="G152">
        <v>44.1116850771852</v>
      </c>
      <c r="I152" t="s">
        <v>3595</v>
      </c>
      <c r="J152">
        <v>-222.903036678879</v>
      </c>
      <c r="K152">
        <v>-7.8002724607991203</v>
      </c>
      <c r="L152">
        <v>0.71002528066371495</v>
      </c>
      <c r="M152" s="1">
        <v>6.3177933688737798E-4</v>
      </c>
      <c r="N152">
        <v>1.6727724492417599E-2</v>
      </c>
      <c r="O152">
        <v>95.095349718815598</v>
      </c>
    </row>
    <row r="153" spans="1:15" x14ac:dyDescent="0.35">
      <c r="A153" t="s">
        <v>2724</v>
      </c>
      <c r="B153">
        <v>41.626269523547897</v>
      </c>
      <c r="C153">
        <v>5.3794223672489796</v>
      </c>
      <c r="D153">
        <v>3.25765921891862</v>
      </c>
      <c r="E153">
        <v>1.48637107372595E-3</v>
      </c>
      <c r="F153">
        <v>2.5544159235931899E-2</v>
      </c>
      <c r="G153">
        <v>31.466752502645601</v>
      </c>
      <c r="I153" t="s">
        <v>3596</v>
      </c>
      <c r="J153">
        <v>-979.85007110882998</v>
      </c>
      <c r="K153">
        <v>-9.9364172061298</v>
      </c>
      <c r="L153">
        <v>2.7172842512992599</v>
      </c>
      <c r="M153" s="1">
        <v>1.6828580598058501E-4</v>
      </c>
      <c r="N153">
        <v>8.5018015522795205E-3</v>
      </c>
      <c r="O153">
        <v>209.08896820477099</v>
      </c>
    </row>
    <row r="154" spans="1:15" x14ac:dyDescent="0.35">
      <c r="A154" t="s">
        <v>2725</v>
      </c>
      <c r="B154">
        <v>238.442951783875</v>
      </c>
      <c r="C154">
        <v>7.8975003280249902</v>
      </c>
      <c r="D154">
        <v>0.8311782856112</v>
      </c>
      <c r="E154" s="1">
        <v>5.9744614337979205E-4</v>
      </c>
      <c r="F154">
        <v>1.62729262215765E-2</v>
      </c>
      <c r="G154">
        <v>97.8945020834595</v>
      </c>
      <c r="I154" t="s">
        <v>3597</v>
      </c>
      <c r="J154">
        <v>-14.4551708649653</v>
      </c>
      <c r="K154">
        <v>-3.8535137569421201</v>
      </c>
      <c r="L154">
        <v>2.02229422452527</v>
      </c>
      <c r="M154" s="1">
        <v>6.5634106853809806E-5</v>
      </c>
      <c r="N154">
        <v>5.4447631691291604E-3</v>
      </c>
      <c r="O154">
        <v>97.671473098648605</v>
      </c>
    </row>
    <row r="155" spans="1:15" x14ac:dyDescent="0.35">
      <c r="A155" t="s">
        <v>2726</v>
      </c>
      <c r="B155">
        <v>4.1356841939967799</v>
      </c>
      <c r="C155">
        <v>2.0481260238661401</v>
      </c>
      <c r="D155">
        <v>3.8104971022390699</v>
      </c>
      <c r="E155" s="1">
        <v>6.9518362976645994E-5</v>
      </c>
      <c r="F155">
        <v>5.6073165557961402E-3</v>
      </c>
      <c r="G155">
        <v>98.909004349020506</v>
      </c>
      <c r="I155" t="s">
        <v>3598</v>
      </c>
      <c r="J155">
        <v>-4.0945079150599897</v>
      </c>
      <c r="K155">
        <v>-2.0336900767353598</v>
      </c>
      <c r="L155">
        <v>0.76697891692637898</v>
      </c>
      <c r="M155">
        <v>2.6998382958448499E-3</v>
      </c>
      <c r="N155">
        <v>3.4904193051140703E-2</v>
      </c>
      <c r="O155">
        <v>24.1227995017186</v>
      </c>
    </row>
    <row r="156" spans="1:15" x14ac:dyDescent="0.35">
      <c r="A156" t="s">
        <v>2727</v>
      </c>
      <c r="B156">
        <v>212.208213116151</v>
      </c>
      <c r="C156">
        <v>7.7293366838815096</v>
      </c>
      <c r="D156">
        <v>0.68406402437482705</v>
      </c>
      <c r="E156" s="1">
        <v>8.6384193074464505E-4</v>
      </c>
      <c r="F156">
        <v>1.9455862718529799E-2</v>
      </c>
      <c r="G156">
        <v>80.794370527647104</v>
      </c>
      <c r="I156" t="s">
        <v>3599</v>
      </c>
      <c r="J156">
        <v>-7.7721160368817097</v>
      </c>
      <c r="K156">
        <v>-2.9583074403705201</v>
      </c>
      <c r="L156">
        <v>0.63437792542339999</v>
      </c>
      <c r="M156">
        <v>2.0542302799536698E-3</v>
      </c>
      <c r="N156">
        <v>3.0328104129509901E-2</v>
      </c>
      <c r="O156">
        <v>26.919460020658899</v>
      </c>
    </row>
    <row r="157" spans="1:15" x14ac:dyDescent="0.35">
      <c r="A157" t="s">
        <v>1133</v>
      </c>
      <c r="B157">
        <v>26410.865478908599</v>
      </c>
      <c r="C157">
        <v>14.6888439586641</v>
      </c>
      <c r="D157">
        <v>7.4309728543427296</v>
      </c>
      <c r="E157" s="1">
        <v>3.0027596527085997E-7</v>
      </c>
      <c r="F157" s="1">
        <v>5.9437915708383999E-4</v>
      </c>
      <c r="G157">
        <v>4580.5411776234996</v>
      </c>
      <c r="I157" t="s">
        <v>3600</v>
      </c>
      <c r="J157">
        <v>-1003.17952694254</v>
      </c>
      <c r="K157">
        <v>-9.9703640954507105</v>
      </c>
      <c r="L157">
        <v>2.7499944715970499</v>
      </c>
      <c r="M157">
        <v>2.9666404300570902E-3</v>
      </c>
      <c r="N157">
        <v>3.6706067526682901E-2</v>
      </c>
      <c r="O157">
        <v>44.709821001940703</v>
      </c>
    </row>
    <row r="158" spans="1:15" x14ac:dyDescent="0.35">
      <c r="A158" t="s">
        <v>2728</v>
      </c>
      <c r="B158">
        <v>706.34173792894001</v>
      </c>
      <c r="C158">
        <v>9.4642225380449698</v>
      </c>
      <c r="D158">
        <v>2.2734679048256901</v>
      </c>
      <c r="E158" s="1">
        <v>2.86841133458479E-4</v>
      </c>
      <c r="F158">
        <v>1.1400575997207301E-2</v>
      </c>
      <c r="G158">
        <v>157.775175174688</v>
      </c>
      <c r="I158" t="s">
        <v>3601</v>
      </c>
      <c r="J158">
        <v>-239.199248958743</v>
      </c>
      <c r="K158">
        <v>-7.9020690495231296</v>
      </c>
      <c r="L158">
        <v>0.79449572644450095</v>
      </c>
      <c r="M158" s="1">
        <v>9.2708934384708598E-4</v>
      </c>
      <c r="N158">
        <v>2.0040105028407001E-2</v>
      </c>
      <c r="O158">
        <v>78.414769822994501</v>
      </c>
    </row>
    <row r="159" spans="1:15" x14ac:dyDescent="0.35">
      <c r="A159" t="s">
        <v>1134</v>
      </c>
      <c r="B159">
        <v>12065.1374795832</v>
      </c>
      <c r="C159">
        <v>13.558556734388899</v>
      </c>
      <c r="D159">
        <v>9.5574303621005505</v>
      </c>
      <c r="E159" s="1">
        <v>1.18656529814313E-9</v>
      </c>
      <c r="F159" s="1">
        <v>8.4605665453499901E-5</v>
      </c>
      <c r="G159">
        <v>3899.08805821239</v>
      </c>
      <c r="I159" t="s">
        <v>3602</v>
      </c>
      <c r="J159">
        <v>-5.8717239714520799</v>
      </c>
      <c r="K159">
        <v>-2.55378414897518</v>
      </c>
      <c r="L159">
        <v>2.60636411915308</v>
      </c>
      <c r="M159" s="1">
        <v>4.3308064909779599E-4</v>
      </c>
      <c r="N159">
        <v>1.38599414374417E-2</v>
      </c>
      <c r="O159">
        <v>50.5904909255772</v>
      </c>
    </row>
    <row r="160" spans="1:15" x14ac:dyDescent="0.35">
      <c r="A160" t="s">
        <v>2729</v>
      </c>
      <c r="B160">
        <v>153.420884444091</v>
      </c>
      <c r="C160">
        <v>7.2613510730921798</v>
      </c>
      <c r="D160">
        <v>0.29034044998271602</v>
      </c>
      <c r="E160">
        <v>2.8156068282463201E-3</v>
      </c>
      <c r="F160">
        <v>3.5831021537470503E-2</v>
      </c>
      <c r="G160">
        <v>43.173857911303699</v>
      </c>
      <c r="I160" t="s">
        <v>2171</v>
      </c>
      <c r="J160">
        <v>-189.621508610928</v>
      </c>
      <c r="K160">
        <v>-7.5669788069981401</v>
      </c>
      <c r="L160">
        <v>0.50418458487681705</v>
      </c>
      <c r="M160" s="1">
        <v>7.5811526279794602E-4</v>
      </c>
      <c r="N160">
        <v>1.82767020052194E-2</v>
      </c>
      <c r="O160">
        <v>86.490455741624302</v>
      </c>
    </row>
    <row r="161" spans="1:15" x14ac:dyDescent="0.35">
      <c r="A161" t="s">
        <v>2730</v>
      </c>
      <c r="B161">
        <v>134.242656451627</v>
      </c>
      <c r="C161">
        <v>7.0686993596197301</v>
      </c>
      <c r="D161">
        <v>0.12855201463964699</v>
      </c>
      <c r="E161">
        <v>3.7268799453926901E-3</v>
      </c>
      <c r="F161">
        <v>4.1776091926793699E-2</v>
      </c>
      <c r="G161">
        <v>37.074582619243102</v>
      </c>
      <c r="I161" t="s">
        <v>2172</v>
      </c>
      <c r="J161">
        <v>-37.952619169819897</v>
      </c>
      <c r="K161">
        <v>-5.2461275466129997</v>
      </c>
      <c r="L161">
        <v>3.6724031035403599</v>
      </c>
      <c r="M161">
        <v>1.9897493387322301E-3</v>
      </c>
      <c r="N161">
        <v>2.98879004566543E-2</v>
      </c>
      <c r="O161">
        <v>28.007137890859301</v>
      </c>
    </row>
    <row r="162" spans="1:15" x14ac:dyDescent="0.35">
      <c r="A162" t="s">
        <v>2731</v>
      </c>
      <c r="B162">
        <v>4.4313326777550897</v>
      </c>
      <c r="C162">
        <v>2.1477406397399199</v>
      </c>
      <c r="D162">
        <v>3.13741059179682</v>
      </c>
      <c r="E162" s="1">
        <v>8.8076165582402595E-5</v>
      </c>
      <c r="F162">
        <v>6.3635161098130801E-3</v>
      </c>
      <c r="G162">
        <v>89.791470996770499</v>
      </c>
      <c r="I162" t="s">
        <v>3603</v>
      </c>
      <c r="J162">
        <v>-4.0619934670431501</v>
      </c>
      <c r="K162">
        <v>-2.0221879193307601</v>
      </c>
      <c r="L162">
        <v>4.1135109466180699</v>
      </c>
      <c r="M162" s="1">
        <v>2.25847168495761E-6</v>
      </c>
      <c r="N162">
        <v>1.3676250073066699E-3</v>
      </c>
      <c r="O162">
        <v>307.69548294139003</v>
      </c>
    </row>
    <row r="163" spans="1:15" x14ac:dyDescent="0.35">
      <c r="A163" t="s">
        <v>2732</v>
      </c>
      <c r="B163">
        <v>385.84018026651597</v>
      </c>
      <c r="C163">
        <v>8.5918595790218699</v>
      </c>
      <c r="D163">
        <v>1.45661189505829</v>
      </c>
      <c r="E163">
        <v>2.8323705094124999E-3</v>
      </c>
      <c r="F163">
        <v>3.5916150530435599E-2</v>
      </c>
      <c r="G163">
        <v>45.874312292268797</v>
      </c>
      <c r="I163" t="s">
        <v>3604</v>
      </c>
      <c r="J163">
        <v>-4.2689772968754998</v>
      </c>
      <c r="K163">
        <v>-2.09389049011607</v>
      </c>
      <c r="L163">
        <v>2.73109861870158</v>
      </c>
      <c r="M163" s="1">
        <v>1.4676545477824399E-4</v>
      </c>
      <c r="N163">
        <v>8.0436719616088798E-3</v>
      </c>
      <c r="O163">
        <v>73.284545537711793</v>
      </c>
    </row>
    <row r="164" spans="1:15" x14ac:dyDescent="0.35">
      <c r="A164" t="s">
        <v>2733</v>
      </c>
      <c r="B164">
        <v>345.06479530085397</v>
      </c>
      <c r="C164">
        <v>8.4307234823379194</v>
      </c>
      <c r="D164">
        <v>1.3055127199259899</v>
      </c>
      <c r="E164">
        <v>3.14646223478282E-3</v>
      </c>
      <c r="F164">
        <v>3.7929365465210398E-2</v>
      </c>
      <c r="G164">
        <v>43.270070134369298</v>
      </c>
      <c r="I164" t="s">
        <v>3605</v>
      </c>
      <c r="J164">
        <v>-565.18028105537701</v>
      </c>
      <c r="K164">
        <v>-9.1425673211934093</v>
      </c>
      <c r="L164">
        <v>1.9490557928662899</v>
      </c>
      <c r="M164">
        <v>4.8304067272500204E-3</v>
      </c>
      <c r="N164">
        <v>4.8414744289163397E-2</v>
      </c>
      <c r="O164">
        <v>34.011284250718802</v>
      </c>
    </row>
    <row r="165" spans="1:15" x14ac:dyDescent="0.35">
      <c r="A165" t="s">
        <v>2734</v>
      </c>
      <c r="B165">
        <v>827.72743795296503</v>
      </c>
      <c r="C165">
        <v>9.6930119712085503</v>
      </c>
      <c r="D165">
        <v>2.4925310339367099</v>
      </c>
      <c r="E165" s="1">
        <v>1.0881470309749799E-4</v>
      </c>
      <c r="F165">
        <v>6.9090069233846097E-3</v>
      </c>
      <c r="G165">
        <v>262.98529459025502</v>
      </c>
      <c r="I165" t="s">
        <v>3606</v>
      </c>
      <c r="J165">
        <v>-131.94493515073199</v>
      </c>
      <c r="K165">
        <v>-7.0437921620898098</v>
      </c>
      <c r="L165">
        <v>5.6525755453954198E-2</v>
      </c>
      <c r="M165">
        <v>4.9308483739239403E-3</v>
      </c>
      <c r="N165">
        <v>4.8858293719552401E-2</v>
      </c>
      <c r="O165">
        <v>31.784998039718701</v>
      </c>
    </row>
    <row r="166" spans="1:15" x14ac:dyDescent="0.35">
      <c r="A166" t="s">
        <v>2735</v>
      </c>
      <c r="B166">
        <v>304.58265254765797</v>
      </c>
      <c r="C166">
        <v>8.2506899654930397</v>
      </c>
      <c r="D166">
        <v>1.1439285257327201</v>
      </c>
      <c r="E166" s="1">
        <v>1.78082022989561E-4</v>
      </c>
      <c r="F166">
        <v>8.7492896349917505E-3</v>
      </c>
      <c r="G166">
        <v>182.50836075539399</v>
      </c>
      <c r="I166" t="s">
        <v>2177</v>
      </c>
      <c r="J166">
        <v>-534.320354991145</v>
      </c>
      <c r="K166">
        <v>-9.0615611676043706</v>
      </c>
      <c r="L166">
        <v>1.8730340927474201</v>
      </c>
      <c r="M166" s="1">
        <v>3.5448003069503197E-4</v>
      </c>
      <c r="N166">
        <v>1.271538961934E-2</v>
      </c>
      <c r="O166">
        <v>141.027920807486</v>
      </c>
    </row>
    <row r="167" spans="1:15" x14ac:dyDescent="0.35">
      <c r="A167" t="s">
        <v>2736</v>
      </c>
      <c r="B167">
        <v>27.431909101532</v>
      </c>
      <c r="C167">
        <v>4.7777831237622399</v>
      </c>
      <c r="D167">
        <v>0.44275517454480601</v>
      </c>
      <c r="E167">
        <v>4.6394733640428999E-3</v>
      </c>
      <c r="F167">
        <v>4.7210124403934801E-2</v>
      </c>
      <c r="G167">
        <v>19.465173673665799</v>
      </c>
      <c r="I167" t="s">
        <v>3607</v>
      </c>
      <c r="J167">
        <v>-4.6256368398493501</v>
      </c>
      <c r="K167">
        <v>-2.20965200399512</v>
      </c>
      <c r="L167">
        <v>0.84417468992942002</v>
      </c>
      <c r="M167">
        <v>4.8919896518417102E-3</v>
      </c>
      <c r="N167">
        <v>4.8649029030023702E-2</v>
      </c>
      <c r="O167">
        <v>18.8582246742777</v>
      </c>
    </row>
    <row r="168" spans="1:15" x14ac:dyDescent="0.35">
      <c r="A168" t="s">
        <v>2737</v>
      </c>
      <c r="B168">
        <v>50.574347413301503</v>
      </c>
      <c r="C168">
        <v>5.6603338939582599</v>
      </c>
      <c r="D168">
        <v>3.8272591482490101</v>
      </c>
      <c r="E168" s="1">
        <v>6.9442222394769295E-4</v>
      </c>
      <c r="F168">
        <v>1.74346436035712E-2</v>
      </c>
      <c r="G168">
        <v>42.302619647820102</v>
      </c>
      <c r="I168" t="s">
        <v>3608</v>
      </c>
      <c r="J168">
        <v>-211.17900284599099</v>
      </c>
      <c r="K168">
        <v>-7.7223225869906198</v>
      </c>
      <c r="L168">
        <v>0.63700568138489</v>
      </c>
      <c r="M168">
        <v>1.4230411300386399E-3</v>
      </c>
      <c r="N168">
        <v>2.4981984609342998E-2</v>
      </c>
      <c r="O168">
        <v>62.743544088353303</v>
      </c>
    </row>
    <row r="169" spans="1:15" x14ac:dyDescent="0.35">
      <c r="A169" t="s">
        <v>2738</v>
      </c>
      <c r="B169">
        <v>206.73435074375601</v>
      </c>
      <c r="C169">
        <v>7.6916343150171302</v>
      </c>
      <c r="D169">
        <v>0.648398367270826</v>
      </c>
      <c r="E169">
        <v>3.2993913956402702E-3</v>
      </c>
      <c r="F169">
        <v>3.8988558966875399E-2</v>
      </c>
      <c r="G169">
        <v>41.907566845221702</v>
      </c>
      <c r="I169" t="s">
        <v>2178</v>
      </c>
      <c r="J169">
        <v>-55.601688768620399</v>
      </c>
      <c r="K169">
        <v>-5.7970567969209297</v>
      </c>
      <c r="L169">
        <v>0.57021906008683199</v>
      </c>
      <c r="M169">
        <v>1.14106761662695E-3</v>
      </c>
      <c r="N169">
        <v>2.2336956064527201E-2</v>
      </c>
      <c r="O169">
        <v>34.239225310073998</v>
      </c>
    </row>
    <row r="170" spans="1:15" x14ac:dyDescent="0.35">
      <c r="A170" t="s">
        <v>2739</v>
      </c>
      <c r="B170">
        <v>360.38470247369798</v>
      </c>
      <c r="C170">
        <v>8.4933939630412407</v>
      </c>
      <c r="D170">
        <v>1.3628552182463201</v>
      </c>
      <c r="E170">
        <v>1.3722722671706601E-3</v>
      </c>
      <c r="F170">
        <v>2.4547699314116701E-2</v>
      </c>
      <c r="G170">
        <v>68.261460183121997</v>
      </c>
      <c r="I170" t="s">
        <v>3609</v>
      </c>
      <c r="J170">
        <v>-374.21782523086199</v>
      </c>
      <c r="K170">
        <v>-8.5477344703194298</v>
      </c>
      <c r="L170">
        <v>1.3903959677956299</v>
      </c>
      <c r="M170">
        <v>1.0316654667775801E-3</v>
      </c>
      <c r="N170">
        <v>2.12371186918341E-2</v>
      </c>
      <c r="O170">
        <v>79.659971346048494</v>
      </c>
    </row>
    <row r="171" spans="1:15" x14ac:dyDescent="0.35">
      <c r="A171" t="s">
        <v>285</v>
      </c>
      <c r="B171">
        <v>35.482392543248203</v>
      </c>
      <c r="C171">
        <v>5.14903138733085</v>
      </c>
      <c r="D171">
        <v>4.5535707257347697</v>
      </c>
      <c r="E171" s="1">
        <v>6.3984752302046497E-4</v>
      </c>
      <c r="F171">
        <v>1.67839809541507E-2</v>
      </c>
      <c r="G171">
        <v>43.645151557270701</v>
      </c>
      <c r="I171" t="s">
        <v>3610</v>
      </c>
      <c r="J171">
        <v>-193.84267592436399</v>
      </c>
      <c r="K171">
        <v>-7.5987424156700403</v>
      </c>
      <c r="L171">
        <v>0.53064535060961804</v>
      </c>
      <c r="M171">
        <v>1.4751246948709899E-3</v>
      </c>
      <c r="N171">
        <v>2.5442867953165499E-2</v>
      </c>
      <c r="O171">
        <v>60.985056803263298</v>
      </c>
    </row>
    <row r="172" spans="1:15" x14ac:dyDescent="0.35">
      <c r="A172" t="s">
        <v>2740</v>
      </c>
      <c r="B172">
        <v>195.77765823366599</v>
      </c>
      <c r="C172">
        <v>7.6130723265520297</v>
      </c>
      <c r="D172">
        <v>0.58130000031924101</v>
      </c>
      <c r="E172">
        <v>1.3908961674605801E-3</v>
      </c>
      <c r="F172">
        <v>2.47070147048646E-2</v>
      </c>
      <c r="G172">
        <v>62.9105019691713</v>
      </c>
      <c r="I172" t="s">
        <v>3611</v>
      </c>
      <c r="J172">
        <v>-244.72113489621799</v>
      </c>
      <c r="K172">
        <v>-7.9349948923087696</v>
      </c>
      <c r="L172">
        <v>0.82438742530702003</v>
      </c>
      <c r="M172" s="1">
        <v>9.5901701950599301E-4</v>
      </c>
      <c r="N172">
        <v>2.0412176281145E-2</v>
      </c>
      <c r="O172">
        <v>77.526029098677597</v>
      </c>
    </row>
    <row r="173" spans="1:15" x14ac:dyDescent="0.35">
      <c r="A173" t="s">
        <v>2741</v>
      </c>
      <c r="B173">
        <v>130.33949841537299</v>
      </c>
      <c r="C173">
        <v>7.0261305379386103</v>
      </c>
      <c r="D173">
        <v>9.6648742602584506E-2</v>
      </c>
      <c r="E173">
        <v>4.2997195271534004E-3</v>
      </c>
      <c r="F173">
        <v>4.5242622315063701E-2</v>
      </c>
      <c r="G173">
        <v>34.2800276088646</v>
      </c>
      <c r="I173" t="s">
        <v>3612</v>
      </c>
      <c r="J173">
        <v>-6.6053657455249901</v>
      </c>
      <c r="K173">
        <v>-2.7236384471112198</v>
      </c>
      <c r="L173">
        <v>0.78101581357652305</v>
      </c>
      <c r="M173">
        <v>3.7539800738570599E-3</v>
      </c>
      <c r="N173">
        <v>4.1994044745251001E-2</v>
      </c>
      <c r="O173">
        <v>21.073971430140901</v>
      </c>
    </row>
    <row r="174" spans="1:15" x14ac:dyDescent="0.35">
      <c r="A174" t="s">
        <v>2742</v>
      </c>
      <c r="B174">
        <v>50.469235080603497</v>
      </c>
      <c r="C174">
        <v>5.65733231598412</v>
      </c>
      <c r="D174">
        <v>2.6094273450960399</v>
      </c>
      <c r="E174" s="1">
        <v>1.0211414026682601E-4</v>
      </c>
      <c r="F174">
        <v>6.7542157174819003E-3</v>
      </c>
      <c r="G174">
        <v>86.108758990685899</v>
      </c>
      <c r="I174" t="s">
        <v>3613</v>
      </c>
      <c r="J174">
        <v>-307.79871598163902</v>
      </c>
      <c r="K174">
        <v>-8.2658434030822203</v>
      </c>
      <c r="L174">
        <v>1.1403606899952099</v>
      </c>
      <c r="M174">
        <v>2.27972200364492E-3</v>
      </c>
      <c r="N174">
        <v>3.2000737256802698E-2</v>
      </c>
      <c r="O174">
        <v>51.720882255630002</v>
      </c>
    </row>
    <row r="175" spans="1:15" x14ac:dyDescent="0.35">
      <c r="A175" t="s">
        <v>2743</v>
      </c>
      <c r="B175">
        <v>4.1516574025841697</v>
      </c>
      <c r="C175">
        <v>2.0536873964930602</v>
      </c>
      <c r="D175">
        <v>3.8891345105442898</v>
      </c>
      <c r="E175" s="1">
        <v>2.1444353310959099E-5</v>
      </c>
      <c r="F175">
        <v>3.3059877231375102E-3</v>
      </c>
      <c r="G175">
        <v>148.14191254200699</v>
      </c>
      <c r="I175" t="s">
        <v>2183</v>
      </c>
      <c r="J175">
        <v>-397.20079324063403</v>
      </c>
      <c r="K175">
        <v>-8.6337246938172107</v>
      </c>
      <c r="L175">
        <v>1.47564285888408</v>
      </c>
      <c r="M175">
        <v>1.6712014066922101E-3</v>
      </c>
      <c r="N175">
        <v>2.7137707561233099E-2</v>
      </c>
      <c r="O175">
        <v>61.3174657916162</v>
      </c>
    </row>
    <row r="176" spans="1:15" x14ac:dyDescent="0.35">
      <c r="A176" t="s">
        <v>2744</v>
      </c>
      <c r="B176">
        <v>8.08693105819758</v>
      </c>
      <c r="C176">
        <v>3.0155923124047401</v>
      </c>
      <c r="D176">
        <v>1.46216304184283</v>
      </c>
      <c r="E176">
        <v>3.8246899373599098E-3</v>
      </c>
      <c r="F176">
        <v>4.2254705082673302E-2</v>
      </c>
      <c r="G176">
        <v>21.4047614160487</v>
      </c>
      <c r="I176" t="s">
        <v>3614</v>
      </c>
      <c r="J176">
        <v>-5.13142990173478</v>
      </c>
      <c r="K176">
        <v>-2.3593608969227802</v>
      </c>
      <c r="L176">
        <v>0.79782157471947701</v>
      </c>
      <c r="M176">
        <v>1.4205440331331099E-3</v>
      </c>
      <c r="N176">
        <v>2.4977430995452E-2</v>
      </c>
      <c r="O176">
        <v>31.124654349893799</v>
      </c>
    </row>
    <row r="177" spans="1:15" x14ac:dyDescent="0.35">
      <c r="A177" t="s">
        <v>2745</v>
      </c>
      <c r="B177">
        <v>207.312994378133</v>
      </c>
      <c r="C177">
        <v>7.6956667371788896</v>
      </c>
      <c r="D177">
        <v>0.65492143597071595</v>
      </c>
      <c r="E177" s="1">
        <v>8.6442608434851803E-4</v>
      </c>
      <c r="F177">
        <v>1.9455862718529799E-2</v>
      </c>
      <c r="G177">
        <v>80.765837728049206</v>
      </c>
      <c r="I177" t="s">
        <v>3615</v>
      </c>
      <c r="J177">
        <v>-4.6302601019087399</v>
      </c>
      <c r="K177">
        <v>-2.2110932382358399</v>
      </c>
      <c r="L177">
        <v>0.82170176984396603</v>
      </c>
      <c r="M177">
        <v>2.7592615208086599E-3</v>
      </c>
      <c r="N177">
        <v>3.5417394098689499E-2</v>
      </c>
      <c r="O177">
        <v>23.910848784678901</v>
      </c>
    </row>
    <row r="178" spans="1:15" x14ac:dyDescent="0.35">
      <c r="A178" t="s">
        <v>2746</v>
      </c>
      <c r="B178">
        <v>584.35519956023404</v>
      </c>
      <c r="C178">
        <v>9.1907017658459402</v>
      </c>
      <c r="D178">
        <v>2.0137312773686902</v>
      </c>
      <c r="E178" s="1">
        <v>3.9614634730385999E-4</v>
      </c>
      <c r="F178">
        <v>1.32986925620561E-2</v>
      </c>
      <c r="G178">
        <v>132.94679066252499</v>
      </c>
      <c r="I178" t="s">
        <v>3616</v>
      </c>
      <c r="J178">
        <v>-150.84431392943401</v>
      </c>
      <c r="K178">
        <v>-7.2369165049506501</v>
      </c>
      <c r="L178">
        <v>0.21965844662026199</v>
      </c>
      <c r="M178">
        <v>2.6007119272437301E-3</v>
      </c>
      <c r="N178">
        <v>3.4270663934255999E-2</v>
      </c>
      <c r="O178">
        <v>45.062787782128801</v>
      </c>
    </row>
    <row r="179" spans="1:15" x14ac:dyDescent="0.35">
      <c r="A179" t="s">
        <v>2747</v>
      </c>
      <c r="B179">
        <v>133.70471769846901</v>
      </c>
      <c r="C179">
        <v>7.0629065608163701</v>
      </c>
      <c r="D179">
        <v>0.12883756403001201</v>
      </c>
      <c r="E179">
        <v>4.8028650084117703E-3</v>
      </c>
      <c r="F179">
        <v>4.8247208184669599E-2</v>
      </c>
      <c r="G179">
        <v>32.250846331156303</v>
      </c>
      <c r="I179" t="s">
        <v>3617</v>
      </c>
      <c r="J179">
        <v>-134.21965735945199</v>
      </c>
      <c r="K179">
        <v>-7.0684521690488404</v>
      </c>
      <c r="L179">
        <v>7.7990866113880897E-2</v>
      </c>
      <c r="M179">
        <v>4.4969797565184199E-3</v>
      </c>
      <c r="N179">
        <v>4.6363237070421101E-2</v>
      </c>
      <c r="O179">
        <v>33.4438885264764</v>
      </c>
    </row>
    <row r="180" spans="1:15" x14ac:dyDescent="0.35">
      <c r="A180" t="s">
        <v>2748</v>
      </c>
      <c r="B180">
        <v>327.634247907636</v>
      </c>
      <c r="C180">
        <v>8.3559423608684806</v>
      </c>
      <c r="D180">
        <v>1.24090186241869</v>
      </c>
      <c r="E180" s="1">
        <v>9.1414506867965896E-4</v>
      </c>
      <c r="F180">
        <v>1.99148444338728E-2</v>
      </c>
      <c r="G180">
        <v>83.356392377454</v>
      </c>
      <c r="I180" t="s">
        <v>3618</v>
      </c>
      <c r="J180">
        <v>-9.2773081478347201</v>
      </c>
      <c r="K180">
        <v>-3.2137062616970602</v>
      </c>
      <c r="L180">
        <v>2.5035856336486</v>
      </c>
      <c r="M180">
        <v>3.5399986630547001E-3</v>
      </c>
      <c r="N180">
        <v>4.0431286988913899E-2</v>
      </c>
      <c r="O180">
        <v>22.111239445573901</v>
      </c>
    </row>
    <row r="181" spans="1:15" x14ac:dyDescent="0.35">
      <c r="A181" t="s">
        <v>2749</v>
      </c>
      <c r="B181">
        <v>215.68643583415499</v>
      </c>
      <c r="C181">
        <v>7.7527916404033004</v>
      </c>
      <c r="D181">
        <v>0.70049316193101496</v>
      </c>
      <c r="E181">
        <v>1.24016694596342E-3</v>
      </c>
      <c r="F181">
        <v>2.33050004687868E-2</v>
      </c>
      <c r="G181">
        <v>67.158926377310905</v>
      </c>
      <c r="I181" t="s">
        <v>3619</v>
      </c>
      <c r="J181">
        <v>-134.21965735945199</v>
      </c>
      <c r="K181">
        <v>-7.0684521690488404</v>
      </c>
      <c r="L181">
        <v>7.7990866113880897E-2</v>
      </c>
      <c r="M181">
        <v>4.4969797565184199E-3</v>
      </c>
      <c r="N181">
        <v>4.6363237070421101E-2</v>
      </c>
      <c r="O181">
        <v>33.4438885264764</v>
      </c>
    </row>
    <row r="182" spans="1:15" x14ac:dyDescent="0.35">
      <c r="A182" t="s">
        <v>2750</v>
      </c>
      <c r="B182">
        <v>4.4888449863637101</v>
      </c>
      <c r="C182">
        <v>2.1663442764125702</v>
      </c>
      <c r="D182">
        <v>3.8929700942441099</v>
      </c>
      <c r="E182" s="1">
        <v>1.20395232056351E-5</v>
      </c>
      <c r="F182">
        <v>2.5537685658186802E-3</v>
      </c>
      <c r="G182">
        <v>179.252590634565</v>
      </c>
      <c r="I182" t="s">
        <v>3620</v>
      </c>
      <c r="J182">
        <v>-4.0721170088499896</v>
      </c>
      <c r="K182">
        <v>-2.0257790166351999</v>
      </c>
      <c r="L182">
        <v>3.2788468081184798</v>
      </c>
      <c r="M182" s="1">
        <v>1.1756584912578599E-5</v>
      </c>
      <c r="N182">
        <v>2.5173566787435099E-3</v>
      </c>
      <c r="O182">
        <v>175.066821933196</v>
      </c>
    </row>
    <row r="183" spans="1:15" x14ac:dyDescent="0.35">
      <c r="A183" t="s">
        <v>2751</v>
      </c>
      <c r="B183">
        <v>287.08604799601301</v>
      </c>
      <c r="C183">
        <v>8.1653394089437707</v>
      </c>
      <c r="D183">
        <v>1.0679845820857801</v>
      </c>
      <c r="E183">
        <v>1.8011739403346299E-3</v>
      </c>
      <c r="F183">
        <v>2.82510130813198E-2</v>
      </c>
      <c r="G183">
        <v>58.859269671585402</v>
      </c>
      <c r="I183" t="s">
        <v>3621</v>
      </c>
      <c r="J183">
        <v>-186.66300412979299</v>
      </c>
      <c r="K183">
        <v>-7.5442922092115499</v>
      </c>
      <c r="L183">
        <v>0.487370112585291</v>
      </c>
      <c r="M183" s="1">
        <v>7.6252538254566204E-4</v>
      </c>
      <c r="N183">
        <v>1.8337385278803801E-2</v>
      </c>
      <c r="O183">
        <v>86.229380861877303</v>
      </c>
    </row>
    <row r="184" spans="1:15" x14ac:dyDescent="0.35">
      <c r="A184" t="s">
        <v>2752</v>
      </c>
      <c r="B184">
        <v>232.595659152839</v>
      </c>
      <c r="C184">
        <v>7.8616803623506497</v>
      </c>
      <c r="D184">
        <v>0.79617057274288705</v>
      </c>
      <c r="E184" s="1">
        <v>8.2480500900296598E-4</v>
      </c>
      <c r="F184">
        <v>1.9008103282785599E-2</v>
      </c>
      <c r="G184">
        <v>82.769375279604006</v>
      </c>
      <c r="I184" t="s">
        <v>3622</v>
      </c>
      <c r="J184">
        <v>-148.572489320236</v>
      </c>
      <c r="K184">
        <v>-7.2150231912795704</v>
      </c>
      <c r="L184">
        <v>0.200305683346515</v>
      </c>
      <c r="M184">
        <v>2.88885969516341E-3</v>
      </c>
      <c r="N184">
        <v>3.61758636144454E-2</v>
      </c>
      <c r="O184">
        <v>42.578730947547498</v>
      </c>
    </row>
    <row r="185" spans="1:15" x14ac:dyDescent="0.35">
      <c r="A185" t="s">
        <v>2753</v>
      </c>
      <c r="B185">
        <v>148.51313517253101</v>
      </c>
      <c r="C185">
        <v>7.2144467249100801</v>
      </c>
      <c r="D185">
        <v>0.24845280713588599</v>
      </c>
      <c r="E185">
        <v>3.1960054455490699E-3</v>
      </c>
      <c r="F185">
        <v>3.8274231824653303E-2</v>
      </c>
      <c r="G185">
        <v>40.310663093525399</v>
      </c>
      <c r="I185" t="s">
        <v>2187</v>
      </c>
      <c r="J185">
        <v>-223.849960739696</v>
      </c>
      <c r="K185">
        <v>-7.8063882549867003</v>
      </c>
      <c r="L185">
        <v>0.72607112437386701</v>
      </c>
      <c r="M185">
        <v>1.0706067308741899E-3</v>
      </c>
      <c r="N185">
        <v>2.1662165644586302E-2</v>
      </c>
      <c r="O185">
        <v>72.665674740718501</v>
      </c>
    </row>
    <row r="186" spans="1:15" x14ac:dyDescent="0.35">
      <c r="A186" t="s">
        <v>2754</v>
      </c>
      <c r="B186">
        <v>229.06273272713301</v>
      </c>
      <c r="C186">
        <v>7.8395989487962803</v>
      </c>
      <c r="D186">
        <v>0.77593026244990804</v>
      </c>
      <c r="E186">
        <v>1.69355972159646E-3</v>
      </c>
      <c r="F186">
        <v>2.73537766137627E-2</v>
      </c>
      <c r="G186">
        <v>58.736579186361503</v>
      </c>
      <c r="I186" t="s">
        <v>3623</v>
      </c>
      <c r="J186">
        <v>-721.99584044266101</v>
      </c>
      <c r="K186">
        <v>-9.4958467152666302</v>
      </c>
      <c r="L186">
        <v>2.2897061377859802</v>
      </c>
      <c r="M186" s="1">
        <v>1.6447349172138699E-4</v>
      </c>
      <c r="N186">
        <v>8.4033511205592291E-3</v>
      </c>
      <c r="O186">
        <v>211.62812502670999</v>
      </c>
    </row>
    <row r="187" spans="1:15" x14ac:dyDescent="0.35">
      <c r="A187" t="s">
        <v>2755</v>
      </c>
      <c r="B187">
        <v>4.8969245013965201</v>
      </c>
      <c r="C187">
        <v>2.2918759533878101</v>
      </c>
      <c r="D187">
        <v>3.93479308631703</v>
      </c>
      <c r="E187" s="1">
        <v>9.2593420148863903E-4</v>
      </c>
      <c r="F187">
        <v>2.0040105028407001E-2</v>
      </c>
      <c r="G187">
        <v>37.870843600383701</v>
      </c>
      <c r="I187" t="s">
        <v>2188</v>
      </c>
      <c r="J187">
        <v>-530.03330477853694</v>
      </c>
      <c r="K187">
        <v>-9.0499392044113698</v>
      </c>
      <c r="L187">
        <v>1.8637708397463699</v>
      </c>
      <c r="M187" s="1">
        <v>1.2411735487155801E-4</v>
      </c>
      <c r="N187">
        <v>7.3934333787858903E-3</v>
      </c>
      <c r="O187">
        <v>222.580041814873</v>
      </c>
    </row>
    <row r="188" spans="1:15" x14ac:dyDescent="0.35">
      <c r="A188" t="s">
        <v>2756</v>
      </c>
      <c r="B188">
        <v>143.562433792143</v>
      </c>
      <c r="C188">
        <v>7.1655344760386601</v>
      </c>
      <c r="D188">
        <v>0.211873947019701</v>
      </c>
      <c r="E188">
        <v>3.6412658649578101E-3</v>
      </c>
      <c r="F188">
        <v>4.12491659534771E-2</v>
      </c>
      <c r="G188">
        <v>37.5480922771808</v>
      </c>
      <c r="I188" t="s">
        <v>3624</v>
      </c>
      <c r="J188">
        <v>-176.954331785135</v>
      </c>
      <c r="K188">
        <v>-7.4672332686807898</v>
      </c>
      <c r="L188">
        <v>0.412738187444392</v>
      </c>
      <c r="M188">
        <v>1.63662076342266E-3</v>
      </c>
      <c r="N188">
        <v>2.6786887348856099E-2</v>
      </c>
      <c r="O188">
        <v>57.718683811871401</v>
      </c>
    </row>
    <row r="189" spans="1:15" x14ac:dyDescent="0.35">
      <c r="A189" t="s">
        <v>2757</v>
      </c>
      <c r="B189">
        <v>5.1640062630538699</v>
      </c>
      <c r="C189">
        <v>2.3684907503877999</v>
      </c>
      <c r="D189">
        <v>0.83447498637183404</v>
      </c>
      <c r="E189">
        <v>4.0820213519505997E-3</v>
      </c>
      <c r="F189">
        <v>4.3940273016022602E-2</v>
      </c>
      <c r="G189">
        <v>20.351458750763999</v>
      </c>
      <c r="I189" t="s">
        <v>2193</v>
      </c>
      <c r="J189">
        <v>-1330.98596110276</v>
      </c>
      <c r="K189">
        <v>-10.3782796388163</v>
      </c>
      <c r="L189">
        <v>3.14986262457762</v>
      </c>
      <c r="M189" s="1">
        <v>6.5307266629865697E-4</v>
      </c>
      <c r="N189">
        <v>1.6938429498624199E-2</v>
      </c>
      <c r="O189">
        <v>101.842538758318</v>
      </c>
    </row>
    <row r="190" spans="1:15" x14ac:dyDescent="0.35">
      <c r="A190" t="s">
        <v>2758</v>
      </c>
      <c r="B190">
        <v>228.81262222448399</v>
      </c>
      <c r="C190">
        <v>7.8380228289469303</v>
      </c>
      <c r="D190">
        <v>0.776189684180703</v>
      </c>
      <c r="E190">
        <v>1.0334431295829301E-3</v>
      </c>
      <c r="F190">
        <v>2.12371186918341E-2</v>
      </c>
      <c r="G190">
        <v>73.821743563518794</v>
      </c>
      <c r="I190" t="s">
        <v>3625</v>
      </c>
      <c r="J190">
        <v>-5.3956907966148897</v>
      </c>
      <c r="K190">
        <v>-2.4318076761268599</v>
      </c>
      <c r="L190">
        <v>2.7907745049665702</v>
      </c>
      <c r="M190" s="1">
        <v>6.4207188434968005E-5</v>
      </c>
      <c r="N190">
        <v>5.3797475405152999E-3</v>
      </c>
      <c r="O190">
        <v>98.631133595183499</v>
      </c>
    </row>
    <row r="191" spans="1:15" x14ac:dyDescent="0.35">
      <c r="A191" t="s">
        <v>2759</v>
      </c>
      <c r="B191">
        <v>225.60829904132299</v>
      </c>
      <c r="C191">
        <v>7.8176763282806903</v>
      </c>
      <c r="D191">
        <v>0.75876154351769998</v>
      </c>
      <c r="E191" s="1">
        <v>5.6244951397068201E-4</v>
      </c>
      <c r="F191">
        <v>1.5870335454947201E-2</v>
      </c>
      <c r="G191">
        <v>101.00798053811999</v>
      </c>
      <c r="I191" t="s">
        <v>3626</v>
      </c>
      <c r="J191">
        <v>-136.04736801949699</v>
      </c>
      <c r="K191">
        <v>-7.0879652361679097</v>
      </c>
      <c r="L191">
        <v>0.106114856547699</v>
      </c>
      <c r="M191">
        <v>3.8429906666060001E-3</v>
      </c>
      <c r="N191">
        <v>4.23715422144747E-2</v>
      </c>
      <c r="O191">
        <v>36.457905847139003</v>
      </c>
    </row>
    <row r="192" spans="1:15" x14ac:dyDescent="0.35">
      <c r="A192" t="s">
        <v>2760</v>
      </c>
      <c r="B192">
        <v>192.157878920222</v>
      </c>
      <c r="C192">
        <v>7.5861483212422902</v>
      </c>
      <c r="D192">
        <v>0.55693771034034001</v>
      </c>
      <c r="E192">
        <v>1.7489753118631801E-3</v>
      </c>
      <c r="F192">
        <v>2.7786806297188198E-2</v>
      </c>
      <c r="G192">
        <v>55.766387567022598</v>
      </c>
      <c r="I192" t="s">
        <v>2197</v>
      </c>
      <c r="J192">
        <v>-59.352001329907402</v>
      </c>
      <c r="K192">
        <v>-5.8912247727756499</v>
      </c>
      <c r="L192">
        <v>2.4637068905464701</v>
      </c>
      <c r="M192" s="1">
        <v>6.5572995193458202E-6</v>
      </c>
      <c r="N192">
        <v>1.98159292440154E-3</v>
      </c>
      <c r="O192">
        <v>220.974107824058</v>
      </c>
    </row>
    <row r="193" spans="1:15" x14ac:dyDescent="0.35">
      <c r="A193" t="s">
        <v>2761</v>
      </c>
      <c r="B193">
        <v>4.0591534641183697</v>
      </c>
      <c r="C193">
        <v>2.0211788849326799</v>
      </c>
      <c r="D193">
        <v>4.3627796247430304</v>
      </c>
      <c r="E193" s="1">
        <v>9.9534760394171407E-4</v>
      </c>
      <c r="F193">
        <v>2.0829778774149901E-2</v>
      </c>
      <c r="G193">
        <v>36.824310550587199</v>
      </c>
      <c r="I193" t="s">
        <v>3627</v>
      </c>
      <c r="J193">
        <v>-6.6065052735451504</v>
      </c>
      <c r="K193">
        <v>-2.7238873129115801</v>
      </c>
      <c r="L193">
        <v>0.807033830448179</v>
      </c>
      <c r="M193">
        <v>2.59232430614551E-3</v>
      </c>
      <c r="N193">
        <v>3.4270404090595903E-2</v>
      </c>
      <c r="O193">
        <v>24.522585443567401</v>
      </c>
    </row>
    <row r="194" spans="1:15" x14ac:dyDescent="0.35">
      <c r="A194" t="s">
        <v>2762</v>
      </c>
      <c r="B194">
        <v>191.40078625378601</v>
      </c>
      <c r="C194">
        <v>7.58045294604646</v>
      </c>
      <c r="D194">
        <v>0.55479213836238805</v>
      </c>
      <c r="E194" s="1">
        <v>6.4169695641533298E-4</v>
      </c>
      <c r="F194">
        <v>1.67839809541507E-2</v>
      </c>
      <c r="G194">
        <v>94.328954617167696</v>
      </c>
      <c r="I194" t="s">
        <v>3628</v>
      </c>
      <c r="J194">
        <v>-1109.57290393526</v>
      </c>
      <c r="K194">
        <v>-10.115788746870701</v>
      </c>
      <c r="L194">
        <v>2.8871673484992</v>
      </c>
      <c r="M194">
        <v>2.8818320638307701E-3</v>
      </c>
      <c r="N194">
        <v>3.61758636144454E-2</v>
      </c>
      <c r="O194">
        <v>45.435763090678797</v>
      </c>
    </row>
    <row r="195" spans="1:15" x14ac:dyDescent="0.35">
      <c r="A195" t="s">
        <v>2763</v>
      </c>
      <c r="B195">
        <v>3478.2372954859102</v>
      </c>
      <c r="C195">
        <v>11.7641406455247</v>
      </c>
      <c r="D195">
        <v>4.5182407016609201</v>
      </c>
      <c r="E195" s="1">
        <v>2.9248432810772599E-5</v>
      </c>
      <c r="F195">
        <v>3.7829612021637099E-3</v>
      </c>
      <c r="G195">
        <v>523.13288283503402</v>
      </c>
      <c r="I195" t="s">
        <v>3629</v>
      </c>
      <c r="J195">
        <v>-60.185399567047298</v>
      </c>
      <c r="K195">
        <v>-5.9113416395638101</v>
      </c>
      <c r="L195">
        <v>2.7350020136815001</v>
      </c>
      <c r="M195">
        <v>2.9106909455717299E-3</v>
      </c>
      <c r="N195">
        <v>3.6270333305558101E-2</v>
      </c>
      <c r="O195">
        <v>23.9851050050653</v>
      </c>
    </row>
    <row r="196" spans="1:15" x14ac:dyDescent="0.35">
      <c r="A196" t="s">
        <v>2764</v>
      </c>
      <c r="B196">
        <v>124.25322206638999</v>
      </c>
      <c r="C196">
        <v>6.9571394532237099</v>
      </c>
      <c r="D196">
        <v>3.9066329192934297E-2</v>
      </c>
      <c r="E196">
        <v>4.9700293524403303E-3</v>
      </c>
      <c r="F196">
        <v>4.9064667280614899E-2</v>
      </c>
      <c r="G196">
        <v>31.645999504347401</v>
      </c>
      <c r="I196" t="s">
        <v>3630</v>
      </c>
      <c r="J196">
        <v>-7.3904517138014496</v>
      </c>
      <c r="K196">
        <v>-2.8856625464208099</v>
      </c>
      <c r="L196">
        <v>1.56237286685118</v>
      </c>
      <c r="M196" s="1">
        <v>8.7803609641251096E-5</v>
      </c>
      <c r="N196">
        <v>6.3635161098130801E-3</v>
      </c>
      <c r="O196">
        <v>86.853450917112795</v>
      </c>
    </row>
    <row r="197" spans="1:15" x14ac:dyDescent="0.35">
      <c r="A197" t="s">
        <v>2765</v>
      </c>
      <c r="B197">
        <v>237.80906385832799</v>
      </c>
      <c r="C197">
        <v>7.8936598928072499</v>
      </c>
      <c r="D197">
        <v>0.82808709725833995</v>
      </c>
      <c r="E197">
        <v>1.5934237066874001E-3</v>
      </c>
      <c r="F197">
        <v>2.6440747162655601E-2</v>
      </c>
      <c r="G197">
        <v>60.851722744230301</v>
      </c>
      <c r="I197" t="s">
        <v>3631</v>
      </c>
      <c r="J197">
        <v>-200.75873677425099</v>
      </c>
      <c r="K197">
        <v>-7.6493189632040703</v>
      </c>
      <c r="L197">
        <v>0.56910183196202102</v>
      </c>
      <c r="M197">
        <v>1.8510607732312901E-3</v>
      </c>
      <c r="N197">
        <v>2.8658827768967301E-2</v>
      </c>
      <c r="O197">
        <v>54.797034606637197</v>
      </c>
    </row>
    <row r="198" spans="1:15" x14ac:dyDescent="0.35">
      <c r="A198" t="s">
        <v>2766</v>
      </c>
      <c r="B198">
        <v>485.59281150008297</v>
      </c>
      <c r="C198">
        <v>8.9236032545109403</v>
      </c>
      <c r="D198">
        <v>1.76239006144178</v>
      </c>
      <c r="E198">
        <v>1.8522301051283299E-3</v>
      </c>
      <c r="F198">
        <v>2.8667150680695801E-2</v>
      </c>
      <c r="G198">
        <v>57.9660669957102</v>
      </c>
      <c r="I198" t="s">
        <v>3632</v>
      </c>
      <c r="J198">
        <v>-4.07143810928698</v>
      </c>
      <c r="K198">
        <v>-2.0255384718065899</v>
      </c>
      <c r="L198">
        <v>1.6642830864211999</v>
      </c>
      <c r="M198" s="1">
        <v>6.5115798078419699E-4</v>
      </c>
      <c r="N198">
        <v>1.6914214026905499E-2</v>
      </c>
      <c r="O198">
        <v>41.929262626270898</v>
      </c>
    </row>
    <row r="199" spans="1:15" x14ac:dyDescent="0.35">
      <c r="A199" t="s">
        <v>1466</v>
      </c>
      <c r="B199">
        <v>6.1426405728037201</v>
      </c>
      <c r="C199">
        <v>2.61885896868288</v>
      </c>
      <c r="D199">
        <v>3.2964985115104901</v>
      </c>
      <c r="E199" s="1">
        <v>2.4038737287694001E-5</v>
      </c>
      <c r="F199">
        <v>3.4212295807903299E-3</v>
      </c>
      <c r="G199">
        <v>142.84489955960601</v>
      </c>
      <c r="I199" t="s">
        <v>3633</v>
      </c>
      <c r="J199">
        <v>-167.89857072212899</v>
      </c>
      <c r="K199">
        <v>-7.3914461388056401</v>
      </c>
      <c r="L199">
        <v>0.34407401252140501</v>
      </c>
      <c r="M199">
        <v>2.9649668673395599E-3</v>
      </c>
      <c r="N199">
        <v>3.6706067526682901E-2</v>
      </c>
      <c r="O199">
        <v>41.983963745473197</v>
      </c>
    </row>
    <row r="200" spans="1:15" x14ac:dyDescent="0.35">
      <c r="A200" t="s">
        <v>2767</v>
      </c>
      <c r="B200">
        <v>165.05118838208</v>
      </c>
      <c r="C200">
        <v>7.3667697158950798</v>
      </c>
      <c r="D200">
        <v>0.372873491908288</v>
      </c>
      <c r="E200">
        <v>1.69326514442934E-3</v>
      </c>
      <c r="F200">
        <v>2.73537766137627E-2</v>
      </c>
      <c r="G200">
        <v>56.685443049196998</v>
      </c>
      <c r="I200" t="s">
        <v>3634</v>
      </c>
      <c r="J200">
        <v>-148.572489320236</v>
      </c>
      <c r="K200">
        <v>-7.2150231912795704</v>
      </c>
      <c r="L200">
        <v>0.200305683346515</v>
      </c>
      <c r="M200">
        <v>2.88885969516341E-3</v>
      </c>
      <c r="N200">
        <v>3.61758636144454E-2</v>
      </c>
      <c r="O200">
        <v>42.578730947547498</v>
      </c>
    </row>
    <row r="201" spans="1:15" x14ac:dyDescent="0.35">
      <c r="A201" t="s">
        <v>2768</v>
      </c>
      <c r="B201">
        <v>240.38469079766401</v>
      </c>
      <c r="C201">
        <v>7.9092012088954604</v>
      </c>
      <c r="D201">
        <v>6.6887098490143098</v>
      </c>
      <c r="E201" s="1">
        <v>1.3753830986652299E-4</v>
      </c>
      <c r="F201">
        <v>7.7894313807884601E-3</v>
      </c>
      <c r="G201">
        <v>77.288102305804401</v>
      </c>
      <c r="I201" t="s">
        <v>3635</v>
      </c>
      <c r="J201">
        <v>-124.961576551722</v>
      </c>
      <c r="K201">
        <v>-6.96534074994379</v>
      </c>
      <c r="L201">
        <v>6.1238847488810999E-3</v>
      </c>
      <c r="M201">
        <v>5.0607177218090198E-3</v>
      </c>
      <c r="N201">
        <v>4.9545046672038899E-2</v>
      </c>
      <c r="O201">
        <v>31.330499495936898</v>
      </c>
    </row>
    <row r="202" spans="1:15" x14ac:dyDescent="0.35">
      <c r="A202" t="s">
        <v>2769</v>
      </c>
      <c r="B202">
        <v>165.894900664809</v>
      </c>
      <c r="C202">
        <v>7.3741257306878003</v>
      </c>
      <c r="D202">
        <v>0.38080546761894701</v>
      </c>
      <c r="E202">
        <v>2.0976909113865601E-3</v>
      </c>
      <c r="F202">
        <v>3.06990218632733E-2</v>
      </c>
      <c r="G202">
        <v>50.571647149789698</v>
      </c>
      <c r="I202" t="s">
        <v>2210</v>
      </c>
      <c r="J202">
        <v>-386.36167079330897</v>
      </c>
      <c r="K202">
        <v>-8.5938081677495894</v>
      </c>
      <c r="L202">
        <v>1.4347072640726</v>
      </c>
      <c r="M202" s="1">
        <v>1.16149931977272E-4</v>
      </c>
      <c r="N202">
        <v>7.1443080840226398E-3</v>
      </c>
      <c r="O202">
        <v>226.97357124116999</v>
      </c>
    </row>
    <row r="203" spans="1:15" x14ac:dyDescent="0.35">
      <c r="A203" t="s">
        <v>1470</v>
      </c>
      <c r="B203">
        <v>632.04476154963004</v>
      </c>
      <c r="C203">
        <v>9.3038829237766798</v>
      </c>
      <c r="D203">
        <v>2.1208696987037299</v>
      </c>
      <c r="E203" s="1">
        <v>7.1181262226105096E-5</v>
      </c>
      <c r="F203">
        <v>5.70915358887286E-3</v>
      </c>
      <c r="G203">
        <v>291.56625224362699</v>
      </c>
      <c r="I203" t="s">
        <v>3636</v>
      </c>
      <c r="J203">
        <v>-149.42708263501501</v>
      </c>
      <c r="K203">
        <v>-7.2232978401927204</v>
      </c>
      <c r="L203">
        <v>0.218943158307285</v>
      </c>
      <c r="M203">
        <v>2.52958366000928E-3</v>
      </c>
      <c r="N203">
        <v>3.3790791877256199E-2</v>
      </c>
      <c r="O203">
        <v>45.740515248170098</v>
      </c>
    </row>
    <row r="204" spans="1:15" x14ac:dyDescent="0.35">
      <c r="A204" t="s">
        <v>2770</v>
      </c>
      <c r="B204">
        <v>358.47492682962798</v>
      </c>
      <c r="C204">
        <v>8.4857284043683894</v>
      </c>
      <c r="D204">
        <v>1.3581441839856601</v>
      </c>
      <c r="E204" s="1">
        <v>3.08947531708645E-4</v>
      </c>
      <c r="F204">
        <v>1.1881815454919901E-2</v>
      </c>
      <c r="G204">
        <v>137.61115368792801</v>
      </c>
      <c r="I204" t="s">
        <v>3637</v>
      </c>
      <c r="J204">
        <v>-4.7606707903168601</v>
      </c>
      <c r="K204">
        <v>-2.2511648671637898</v>
      </c>
      <c r="L204">
        <v>2.8826361651184702</v>
      </c>
      <c r="M204" s="1">
        <v>8.4065183730619608E-6</v>
      </c>
      <c r="N204">
        <v>2.1796726529252301E-3</v>
      </c>
      <c r="O204">
        <v>196.45338247943999</v>
      </c>
    </row>
    <row r="205" spans="1:15" x14ac:dyDescent="0.35">
      <c r="A205" t="s">
        <v>2771</v>
      </c>
      <c r="B205">
        <v>756.20948427487394</v>
      </c>
      <c r="C205">
        <v>9.5626421332952205</v>
      </c>
      <c r="D205">
        <v>2.36738329244195</v>
      </c>
      <c r="E205" s="1">
        <v>6.5522050266381607E-5</v>
      </c>
      <c r="F205">
        <v>5.4447631691291604E-3</v>
      </c>
      <c r="G205">
        <v>315.45569209081702</v>
      </c>
      <c r="I205" t="s">
        <v>3638</v>
      </c>
      <c r="J205">
        <v>-5.6729226727550603</v>
      </c>
      <c r="K205">
        <v>-2.5040921988593299</v>
      </c>
      <c r="L205">
        <v>1.8504409268700299</v>
      </c>
      <c r="M205" s="1">
        <v>4.0590797409676798E-4</v>
      </c>
      <c r="N205">
        <v>1.3456739385730099E-2</v>
      </c>
      <c r="O205">
        <v>50.035322036232898</v>
      </c>
    </row>
    <row r="206" spans="1:15" x14ac:dyDescent="0.35">
      <c r="A206" t="s">
        <v>1476</v>
      </c>
      <c r="B206">
        <v>134.242656451627</v>
      </c>
      <c r="C206">
        <v>7.0686993596197301</v>
      </c>
      <c r="D206">
        <v>0.12855201463964699</v>
      </c>
      <c r="E206">
        <v>3.7268799453926901E-3</v>
      </c>
      <c r="F206">
        <v>4.1776091926793699E-2</v>
      </c>
      <c r="G206">
        <v>37.074582619243102</v>
      </c>
      <c r="I206" t="s">
        <v>3639</v>
      </c>
      <c r="J206">
        <v>-164.62176730845599</v>
      </c>
      <c r="K206">
        <v>-7.3630113002103501</v>
      </c>
      <c r="L206">
        <v>0.32001361382396598</v>
      </c>
      <c r="M206">
        <v>2.7043782856432199E-3</v>
      </c>
      <c r="N206">
        <v>3.4933022627032399E-2</v>
      </c>
      <c r="O206">
        <v>44.123406806554001</v>
      </c>
    </row>
    <row r="207" spans="1:15" x14ac:dyDescent="0.35">
      <c r="A207" t="s">
        <v>2772</v>
      </c>
      <c r="B207">
        <v>352.83625675964299</v>
      </c>
      <c r="C207">
        <v>8.4628550067918695</v>
      </c>
      <c r="D207">
        <v>1.33586630692728</v>
      </c>
      <c r="E207" s="1">
        <v>2.7269013308683601E-4</v>
      </c>
      <c r="F207">
        <v>1.11042972926846E-2</v>
      </c>
      <c r="G207">
        <v>146.72493174483699</v>
      </c>
      <c r="I207" t="s">
        <v>2213</v>
      </c>
      <c r="J207">
        <v>-230.72493809963299</v>
      </c>
      <c r="K207">
        <v>-7.85003013713433</v>
      </c>
      <c r="L207">
        <v>0.75471007742117802</v>
      </c>
      <c r="M207" s="1">
        <v>4.1575596254496303E-4</v>
      </c>
      <c r="N207">
        <v>1.35640487657212E-2</v>
      </c>
      <c r="O207">
        <v>118.096509604574</v>
      </c>
    </row>
    <row r="208" spans="1:15" x14ac:dyDescent="0.35">
      <c r="A208" t="s">
        <v>2773</v>
      </c>
      <c r="B208">
        <v>280.52774392868702</v>
      </c>
      <c r="C208">
        <v>8.1319996488405195</v>
      </c>
      <c r="D208">
        <v>1.0378883260409399</v>
      </c>
      <c r="E208" s="1">
        <v>2.9822970619748299E-4</v>
      </c>
      <c r="F208">
        <v>1.16710607799117E-2</v>
      </c>
      <c r="G208">
        <v>140.131158972794</v>
      </c>
      <c r="I208" t="s">
        <v>3640</v>
      </c>
      <c r="J208">
        <v>-138.04951088058399</v>
      </c>
      <c r="K208">
        <v>-7.1090419661367399</v>
      </c>
      <c r="L208">
        <v>0.119907183558334</v>
      </c>
      <c r="M208">
        <v>3.4369051844975402E-3</v>
      </c>
      <c r="N208">
        <v>3.9776278261682903E-2</v>
      </c>
      <c r="O208">
        <v>38.749171375369102</v>
      </c>
    </row>
    <row r="209" spans="1:15" x14ac:dyDescent="0.35">
      <c r="A209" t="s">
        <v>2774</v>
      </c>
      <c r="B209">
        <v>297.68850412258598</v>
      </c>
      <c r="C209">
        <v>8.2176596996759503</v>
      </c>
      <c r="D209">
        <v>1.11472562472323</v>
      </c>
      <c r="E209">
        <v>1.9355654848912599E-3</v>
      </c>
      <c r="F209">
        <v>2.9464480309394001E-2</v>
      </c>
      <c r="G209">
        <v>56.585753825621701</v>
      </c>
      <c r="I209" t="s">
        <v>2214</v>
      </c>
      <c r="J209">
        <v>-397.10179488096401</v>
      </c>
      <c r="K209">
        <v>-8.6333650715638601</v>
      </c>
      <c r="L209">
        <v>1.4697544662738999</v>
      </c>
      <c r="M209" s="1">
        <v>9.5419835042112703E-5</v>
      </c>
      <c r="N209">
        <v>6.5800004816322696E-3</v>
      </c>
      <c r="O209">
        <v>250.86056972062801</v>
      </c>
    </row>
    <row r="210" spans="1:15" x14ac:dyDescent="0.35">
      <c r="A210" t="s">
        <v>1480</v>
      </c>
      <c r="B210">
        <v>10.361165520727001</v>
      </c>
      <c r="C210">
        <v>3.3731143948611</v>
      </c>
      <c r="D210">
        <v>3.1499068608871799</v>
      </c>
      <c r="E210" s="1">
        <v>3.1778761188519697E-7</v>
      </c>
      <c r="F210" s="1">
        <v>5.9437915708383999E-4</v>
      </c>
      <c r="G210">
        <v>597.45801852222905</v>
      </c>
      <c r="I210" t="s">
        <v>3641</v>
      </c>
      <c r="J210">
        <v>-124.961576551722</v>
      </c>
      <c r="K210">
        <v>-6.96534074994379</v>
      </c>
      <c r="L210">
        <v>6.1238847488810999E-3</v>
      </c>
      <c r="M210">
        <v>5.0607177218090198E-3</v>
      </c>
      <c r="N210">
        <v>4.9545046672038899E-2</v>
      </c>
      <c r="O210">
        <v>31.330499495936898</v>
      </c>
    </row>
    <row r="211" spans="1:15" x14ac:dyDescent="0.35">
      <c r="A211" t="s">
        <v>1481</v>
      </c>
      <c r="B211">
        <v>10.042734148273</v>
      </c>
      <c r="C211">
        <v>3.3280801933744901</v>
      </c>
      <c r="D211">
        <v>3.8760318873138502</v>
      </c>
      <c r="E211" s="1">
        <v>1.3273296942050901E-6</v>
      </c>
      <c r="F211">
        <v>1.12592469111177E-3</v>
      </c>
      <c r="G211">
        <v>380.84696399709998</v>
      </c>
      <c r="I211" t="s">
        <v>3642</v>
      </c>
      <c r="J211">
        <v>-5.3381640565108901</v>
      </c>
      <c r="K211">
        <v>-2.4163436441605999</v>
      </c>
      <c r="L211">
        <v>2.2513037999531602</v>
      </c>
      <c r="M211" s="1">
        <v>2.96803355878028E-5</v>
      </c>
      <c r="N211">
        <v>3.8000505921574998E-3</v>
      </c>
      <c r="O211">
        <v>127.076317780162</v>
      </c>
    </row>
    <row r="212" spans="1:15" x14ac:dyDescent="0.35">
      <c r="A212" t="s">
        <v>2775</v>
      </c>
      <c r="B212">
        <v>168.246088090516</v>
      </c>
      <c r="C212">
        <v>7.3944291507290503</v>
      </c>
      <c r="D212">
        <v>0.40070232919844601</v>
      </c>
      <c r="E212">
        <v>1.9635590670962601E-3</v>
      </c>
      <c r="F212">
        <v>2.96877973200095E-2</v>
      </c>
      <c r="G212">
        <v>52.388217537969901</v>
      </c>
      <c r="I212" t="s">
        <v>2219</v>
      </c>
      <c r="J212">
        <v>-168.338160801665</v>
      </c>
      <c r="K212">
        <v>-7.3952184499759799</v>
      </c>
      <c r="L212">
        <v>0.36433662664906902</v>
      </c>
      <c r="M212">
        <v>1.43130833945172E-3</v>
      </c>
      <c r="N212">
        <v>2.5063010443989699E-2</v>
      </c>
      <c r="O212">
        <v>61.965449299556902</v>
      </c>
    </row>
    <row r="213" spans="1:15" x14ac:dyDescent="0.35">
      <c r="A213" t="s">
        <v>2776</v>
      </c>
      <c r="B213">
        <v>477.953481164001</v>
      </c>
      <c r="C213">
        <v>8.9007263984412095</v>
      </c>
      <c r="D213">
        <v>1.74099662938486</v>
      </c>
      <c r="E213" s="1">
        <v>4.4355339245803998E-4</v>
      </c>
      <c r="F213">
        <v>1.4067334361087201E-2</v>
      </c>
      <c r="G213">
        <v>125.19171825994999</v>
      </c>
      <c r="I213" t="s">
        <v>3643</v>
      </c>
      <c r="J213">
        <v>-4.2517277181311703</v>
      </c>
      <c r="K213">
        <v>-2.0880492092209102</v>
      </c>
      <c r="L213">
        <v>2.1757864293155702</v>
      </c>
      <c r="M213" s="1">
        <v>3.6009898880560202E-5</v>
      </c>
      <c r="N213">
        <v>4.1859997827406199E-3</v>
      </c>
      <c r="O213">
        <v>118.799711876844</v>
      </c>
    </row>
    <row r="214" spans="1:15" x14ac:dyDescent="0.35">
      <c r="A214" t="s">
        <v>2777</v>
      </c>
      <c r="B214">
        <v>162.9779505514</v>
      </c>
      <c r="C214">
        <v>7.3485329837899904</v>
      </c>
      <c r="D214">
        <v>0.35999316245899798</v>
      </c>
      <c r="E214">
        <v>1.5769913359468201E-3</v>
      </c>
      <c r="F214">
        <v>2.62904403149441E-2</v>
      </c>
      <c r="G214">
        <v>58.8660681368779</v>
      </c>
      <c r="I214" t="s">
        <v>3644</v>
      </c>
      <c r="J214">
        <v>-148.572489320236</v>
      </c>
      <c r="K214">
        <v>-7.2150231912795704</v>
      </c>
      <c r="L214">
        <v>0.200305683346515</v>
      </c>
      <c r="M214">
        <v>2.88885969516341E-3</v>
      </c>
      <c r="N214">
        <v>3.61758636144454E-2</v>
      </c>
      <c r="O214">
        <v>42.578730947547498</v>
      </c>
    </row>
    <row r="215" spans="1:15" x14ac:dyDescent="0.35">
      <c r="A215" t="s">
        <v>2778</v>
      </c>
      <c r="B215">
        <v>182.60227246301099</v>
      </c>
      <c r="C215">
        <v>7.5125609093724197</v>
      </c>
      <c r="D215">
        <v>0.49356853128886202</v>
      </c>
      <c r="E215">
        <v>1.8880653442883001E-3</v>
      </c>
      <c r="F215">
        <v>2.90139489749545E-2</v>
      </c>
      <c r="G215">
        <v>53.494880904588001</v>
      </c>
      <c r="I215" t="s">
        <v>3645</v>
      </c>
      <c r="J215">
        <v>-134.508979541553</v>
      </c>
      <c r="K215">
        <v>-7.0715586771115904</v>
      </c>
      <c r="L215">
        <v>8.5224045931929102E-2</v>
      </c>
      <c r="M215">
        <v>4.1579225846776402E-3</v>
      </c>
      <c r="N215">
        <v>4.4375445899606299E-2</v>
      </c>
      <c r="O215">
        <v>34.917552049485202</v>
      </c>
    </row>
    <row r="216" spans="1:15" x14ac:dyDescent="0.35">
      <c r="A216" t="s">
        <v>2779</v>
      </c>
      <c r="B216">
        <v>149.33337018492</v>
      </c>
      <c r="C216">
        <v>7.2223927773560597</v>
      </c>
      <c r="D216">
        <v>0.25379680910727698</v>
      </c>
      <c r="E216">
        <v>2.2814587637088701E-3</v>
      </c>
      <c r="F216">
        <v>3.2003709271834199E-2</v>
      </c>
      <c r="G216">
        <v>48.3483308342174</v>
      </c>
      <c r="I216" t="s">
        <v>3646</v>
      </c>
      <c r="J216">
        <v>-1729.07402770659</v>
      </c>
      <c r="K216">
        <v>-10.755783921785101</v>
      </c>
      <c r="L216">
        <v>3.5167521491797098</v>
      </c>
      <c r="M216" s="1">
        <v>7.5489025288965998E-5</v>
      </c>
      <c r="N216">
        <v>5.8866971418299399E-3</v>
      </c>
      <c r="O216">
        <v>318.60036926606602</v>
      </c>
    </row>
    <row r="217" spans="1:15" x14ac:dyDescent="0.35">
      <c r="A217" t="s">
        <v>2780</v>
      </c>
      <c r="B217">
        <v>340.46806644200501</v>
      </c>
      <c r="C217">
        <v>8.41137567950625</v>
      </c>
      <c r="D217">
        <v>1.29105544058852</v>
      </c>
      <c r="E217" s="1">
        <v>5.1171689993204604E-4</v>
      </c>
      <c r="F217">
        <v>1.5028605875655901E-2</v>
      </c>
      <c r="G217">
        <v>108.70785530428</v>
      </c>
      <c r="I217" t="s">
        <v>3647</v>
      </c>
      <c r="J217">
        <v>-363.30978319204797</v>
      </c>
      <c r="K217">
        <v>-8.5050564048884798</v>
      </c>
      <c r="L217">
        <v>1.3595552183482</v>
      </c>
      <c r="M217">
        <v>2.8314276010700501E-3</v>
      </c>
      <c r="N217">
        <v>3.5912137067448398E-2</v>
      </c>
      <c r="O217">
        <v>45.882785449963599</v>
      </c>
    </row>
    <row r="218" spans="1:15" x14ac:dyDescent="0.35">
      <c r="A218" t="s">
        <v>2781</v>
      </c>
      <c r="B218">
        <v>124.042987307023</v>
      </c>
      <c r="C218">
        <v>6.9546963654455398</v>
      </c>
      <c r="D218">
        <v>3.74889890116335E-2</v>
      </c>
      <c r="E218">
        <v>4.8869772577216702E-3</v>
      </c>
      <c r="F218">
        <v>4.8612742662852697E-2</v>
      </c>
      <c r="G218">
        <v>31.942618482181899</v>
      </c>
      <c r="I218" t="s">
        <v>2224</v>
      </c>
      <c r="J218">
        <v>-357.317501971154</v>
      </c>
      <c r="K218">
        <v>-8.4810627708923896</v>
      </c>
      <c r="L218">
        <v>1.3296827703970699</v>
      </c>
      <c r="M218" s="1">
        <v>1.16656072597942E-4</v>
      </c>
      <c r="N218">
        <v>7.1582856664811302E-3</v>
      </c>
      <c r="O218">
        <v>226.471443681376</v>
      </c>
    </row>
    <row r="219" spans="1:15" x14ac:dyDescent="0.35">
      <c r="A219" t="s">
        <v>1308</v>
      </c>
      <c r="B219">
        <v>18.0339334950243</v>
      </c>
      <c r="C219">
        <v>4.1726422012989399</v>
      </c>
      <c r="D219">
        <v>2.6369609516814498</v>
      </c>
      <c r="E219" s="1">
        <v>5.7757899753866298E-5</v>
      </c>
      <c r="F219">
        <v>5.1109770822431897E-3</v>
      </c>
      <c r="G219">
        <v>105.705979101973</v>
      </c>
      <c r="I219" t="s">
        <v>3648</v>
      </c>
      <c r="J219">
        <v>-154.11011772525899</v>
      </c>
      <c r="K219">
        <v>-7.2678177713736103</v>
      </c>
      <c r="L219">
        <v>0.24517971654355</v>
      </c>
      <c r="M219">
        <v>2.4299866591831298E-3</v>
      </c>
      <c r="N219">
        <v>3.3124998246218403E-2</v>
      </c>
      <c r="O219">
        <v>46.739132804267101</v>
      </c>
    </row>
    <row r="220" spans="1:15" x14ac:dyDescent="0.35">
      <c r="A220" t="s">
        <v>1486</v>
      </c>
      <c r="B220">
        <v>18.709805996745501</v>
      </c>
      <c r="C220">
        <v>4.2257226941403401</v>
      </c>
      <c r="D220">
        <v>1.3301485425569199</v>
      </c>
      <c r="E220">
        <v>1.36918544979623E-3</v>
      </c>
      <c r="F220">
        <v>2.4532774778584499E-2</v>
      </c>
      <c r="G220">
        <v>32.504848161823197</v>
      </c>
      <c r="I220" t="s">
        <v>3649</v>
      </c>
      <c r="J220">
        <v>-4.4335281472237504</v>
      </c>
      <c r="K220">
        <v>-2.14845523482317</v>
      </c>
      <c r="L220">
        <v>4.0606236637118798</v>
      </c>
      <c r="M220" s="1">
        <v>1.2772356209164899E-6</v>
      </c>
      <c r="N220">
        <v>1.12592469111177E-3</v>
      </c>
      <c r="O220">
        <v>373.36560662660298</v>
      </c>
    </row>
    <row r="221" spans="1:15" x14ac:dyDescent="0.35">
      <c r="A221" t="s">
        <v>2782</v>
      </c>
      <c r="B221">
        <v>238.17145230276299</v>
      </c>
      <c r="C221">
        <v>7.8958566890832698</v>
      </c>
      <c r="D221">
        <v>0.82858117565992695</v>
      </c>
      <c r="E221" s="1">
        <v>3.3660927635491403E-4</v>
      </c>
      <c r="F221">
        <v>1.2418956672140999E-2</v>
      </c>
      <c r="G221">
        <v>131.67361818114401</v>
      </c>
      <c r="I221" t="s">
        <v>2225</v>
      </c>
      <c r="J221">
        <v>-230.41933196663601</v>
      </c>
      <c r="K221">
        <v>-7.8481179523986402</v>
      </c>
      <c r="L221">
        <v>0.74596240245423795</v>
      </c>
      <c r="M221">
        <v>1.5268690780783801E-3</v>
      </c>
      <c r="N221">
        <v>2.5928896631684701E-2</v>
      </c>
      <c r="O221">
        <v>61.819970614953597</v>
      </c>
    </row>
    <row r="222" spans="1:15" x14ac:dyDescent="0.35">
      <c r="A222" t="s">
        <v>2783</v>
      </c>
      <c r="B222">
        <v>4.7427318853090501</v>
      </c>
      <c r="C222">
        <v>2.2457183127209901</v>
      </c>
      <c r="D222">
        <v>1.2049866029154499</v>
      </c>
      <c r="E222" s="1">
        <v>6.3467845351654903E-4</v>
      </c>
      <c r="F222">
        <v>1.6759554859706101E-2</v>
      </c>
      <c r="G222">
        <v>42.334455024037197</v>
      </c>
      <c r="I222" t="s">
        <v>2227</v>
      </c>
      <c r="J222">
        <v>-4.3704277744847904</v>
      </c>
      <c r="K222">
        <v>-2.12777449664208</v>
      </c>
      <c r="L222">
        <v>0.85433013182352902</v>
      </c>
      <c r="M222">
        <v>1.7636960619697301E-3</v>
      </c>
      <c r="N222">
        <v>2.7899641480279298E-2</v>
      </c>
      <c r="O222">
        <v>28.595083046989501</v>
      </c>
    </row>
    <row r="223" spans="1:15" x14ac:dyDescent="0.35">
      <c r="A223" t="s">
        <v>2784</v>
      </c>
      <c r="B223">
        <v>55.436592752424403</v>
      </c>
      <c r="C223">
        <v>5.7927666840681296</v>
      </c>
      <c r="D223">
        <v>2.9286211513019098</v>
      </c>
      <c r="E223" s="1">
        <v>3.4936920619033801E-4</v>
      </c>
      <c r="F223">
        <v>1.26189786749727E-2</v>
      </c>
      <c r="G223">
        <v>54.827203967426499</v>
      </c>
      <c r="I223" t="s">
        <v>3650</v>
      </c>
      <c r="J223">
        <v>-4.3944862001451703</v>
      </c>
      <c r="K223">
        <v>-2.13569449646437</v>
      </c>
      <c r="L223">
        <v>3.6465046483506098</v>
      </c>
      <c r="M223" s="1">
        <v>3.48202162467305E-4</v>
      </c>
      <c r="N223">
        <v>1.2596579802337001E-2</v>
      </c>
      <c r="O223">
        <v>54.895695331694903</v>
      </c>
    </row>
    <row r="224" spans="1:15" x14ac:dyDescent="0.35">
      <c r="A224" t="s">
        <v>1487</v>
      </c>
      <c r="B224">
        <v>253.41119761716499</v>
      </c>
      <c r="C224">
        <v>7.9853364648052603</v>
      </c>
      <c r="D224">
        <v>0.90620217504984102</v>
      </c>
      <c r="E224" s="1">
        <v>4.6438279168937898E-4</v>
      </c>
      <c r="F224">
        <v>1.4386785783750401E-2</v>
      </c>
      <c r="G224">
        <v>111.53911934644999</v>
      </c>
      <c r="I224" t="s">
        <v>3651</v>
      </c>
      <c r="J224">
        <v>-5.0901095052915499</v>
      </c>
      <c r="K224">
        <v>-2.3476966938337198</v>
      </c>
      <c r="L224">
        <v>1.53725827355138</v>
      </c>
      <c r="M224" s="1">
        <v>2.7920639098838099E-4</v>
      </c>
      <c r="N224">
        <v>1.1196992855255701E-2</v>
      </c>
      <c r="O224">
        <v>57.3377274197817</v>
      </c>
    </row>
    <row r="225" spans="1:15" x14ac:dyDescent="0.35">
      <c r="A225" t="s">
        <v>2785</v>
      </c>
      <c r="B225">
        <v>151.111952977014</v>
      </c>
      <c r="C225">
        <v>7.2394739721743804</v>
      </c>
      <c r="D225">
        <v>0.27213898332939301</v>
      </c>
      <c r="E225">
        <v>2.8883821255344402E-3</v>
      </c>
      <c r="F225">
        <v>3.61758636144454E-2</v>
      </c>
      <c r="G225">
        <v>42.582537265842802</v>
      </c>
      <c r="I225" t="s">
        <v>3652</v>
      </c>
      <c r="J225">
        <v>-33.252283297194197</v>
      </c>
      <c r="K225">
        <v>-5.0553815028226996</v>
      </c>
      <c r="L225">
        <v>0.626522983755739</v>
      </c>
      <c r="M225" s="1">
        <v>7.50599460200451E-4</v>
      </c>
      <c r="N225">
        <v>1.8187131291579998E-2</v>
      </c>
      <c r="O225">
        <v>39.777006673439203</v>
      </c>
    </row>
    <row r="226" spans="1:15" x14ac:dyDescent="0.35">
      <c r="A226" t="s">
        <v>2786</v>
      </c>
      <c r="B226">
        <v>216.862069167784</v>
      </c>
      <c r="C226">
        <v>7.76063392646883</v>
      </c>
      <c r="D226">
        <v>0.70825801708490199</v>
      </c>
      <c r="E226">
        <v>3.0665135631721199E-3</v>
      </c>
      <c r="F226">
        <v>3.7344426403904701E-2</v>
      </c>
      <c r="G226">
        <v>43.886054045671003</v>
      </c>
      <c r="I226" t="s">
        <v>2232</v>
      </c>
      <c r="J226">
        <v>-278.65927123410899</v>
      </c>
      <c r="K226">
        <v>-8.1223583436966198</v>
      </c>
      <c r="L226">
        <v>0.99378972353778905</v>
      </c>
      <c r="M226" s="1">
        <v>8.0593511083706395E-4</v>
      </c>
      <c r="N226">
        <v>1.87857441019991E-2</v>
      </c>
      <c r="O226">
        <v>85.688542833240405</v>
      </c>
    </row>
    <row r="227" spans="1:15" x14ac:dyDescent="0.35">
      <c r="A227" t="s">
        <v>2787</v>
      </c>
      <c r="B227">
        <v>664.563853833601</v>
      </c>
      <c r="C227">
        <v>9.3762640155865409</v>
      </c>
      <c r="D227">
        <v>2.1896801655249498</v>
      </c>
      <c r="E227" s="1">
        <v>8.1523033622080799E-5</v>
      </c>
      <c r="F227">
        <v>6.1524461052268904E-3</v>
      </c>
      <c r="G227">
        <v>278.53153325668399</v>
      </c>
      <c r="I227" t="s">
        <v>2238</v>
      </c>
      <c r="J227">
        <v>-15167.4189111211</v>
      </c>
      <c r="K227">
        <v>-13.888687977926301</v>
      </c>
      <c r="L227">
        <v>6.6305253187602604</v>
      </c>
      <c r="M227" s="1">
        <v>2.30232996944023E-4</v>
      </c>
      <c r="N227">
        <v>1.0202798869546101E-2</v>
      </c>
      <c r="O227">
        <v>177.22533442184499</v>
      </c>
    </row>
    <row r="228" spans="1:15" x14ac:dyDescent="0.35">
      <c r="A228" t="s">
        <v>2788</v>
      </c>
      <c r="B228">
        <v>181.971380544223</v>
      </c>
      <c r="C228">
        <v>7.5075677589150898</v>
      </c>
      <c r="D228">
        <v>0.48983217038403498</v>
      </c>
      <c r="E228">
        <v>2.0392582335901199E-3</v>
      </c>
      <c r="F228">
        <v>3.0236063595274702E-2</v>
      </c>
      <c r="G228">
        <v>51.340926721183997</v>
      </c>
      <c r="I228" t="s">
        <v>3653</v>
      </c>
      <c r="J228">
        <v>-154.96365060200699</v>
      </c>
      <c r="K228">
        <v>-7.2757860359437601</v>
      </c>
      <c r="L228">
        <v>0.26286897061142001</v>
      </c>
      <c r="M228">
        <v>2.0896110431286199E-3</v>
      </c>
      <c r="N228">
        <v>3.0622119011821301E-2</v>
      </c>
      <c r="O228">
        <v>50.676091769439601</v>
      </c>
    </row>
    <row r="229" spans="1:15" x14ac:dyDescent="0.35">
      <c r="A229" t="s">
        <v>2789</v>
      </c>
      <c r="B229">
        <v>516.50114953220202</v>
      </c>
      <c r="C229">
        <v>9.0126277497509495</v>
      </c>
      <c r="D229">
        <v>1.84550012509985</v>
      </c>
      <c r="E229" s="1">
        <v>4.72454665357172E-4</v>
      </c>
      <c r="F229">
        <v>1.4458126611142701E-2</v>
      </c>
      <c r="G229">
        <v>121.05484263420099</v>
      </c>
      <c r="I229" t="s">
        <v>3654</v>
      </c>
      <c r="J229">
        <v>-5.8947703604652704</v>
      </c>
      <c r="K229">
        <v>-2.5594356119716202</v>
      </c>
      <c r="L229">
        <v>2.86872627706154</v>
      </c>
      <c r="M229" s="1">
        <v>2.2144581766093799E-5</v>
      </c>
      <c r="N229">
        <v>3.3220553957782201E-3</v>
      </c>
      <c r="O229">
        <v>141.181227388335</v>
      </c>
    </row>
    <row r="230" spans="1:15" x14ac:dyDescent="0.35">
      <c r="A230" t="s">
        <v>2790</v>
      </c>
      <c r="B230">
        <v>286.88591599065802</v>
      </c>
      <c r="C230">
        <v>8.1643333337991102</v>
      </c>
      <c r="D230">
        <v>1.06801678983438</v>
      </c>
      <c r="E230">
        <v>1.46581925892544E-3</v>
      </c>
      <c r="F230">
        <v>2.53686319923788E-2</v>
      </c>
      <c r="G230">
        <v>65.424466482785604</v>
      </c>
      <c r="I230" t="s">
        <v>3655</v>
      </c>
      <c r="J230">
        <v>-758.43837114214898</v>
      </c>
      <c r="K230">
        <v>-9.5668881451186607</v>
      </c>
      <c r="L230">
        <v>2.3572702837274999</v>
      </c>
      <c r="M230">
        <v>2.29513016569024E-3</v>
      </c>
      <c r="N230">
        <v>3.2129318741026702E-2</v>
      </c>
      <c r="O230">
        <v>51.5293640718549</v>
      </c>
    </row>
    <row r="231" spans="1:15" x14ac:dyDescent="0.35">
      <c r="A231" t="s">
        <v>2791</v>
      </c>
      <c r="B231">
        <v>278.980443365741</v>
      </c>
      <c r="C231">
        <v>8.1240201819074898</v>
      </c>
      <c r="D231">
        <v>1.0276627466738599</v>
      </c>
      <c r="E231">
        <v>3.1154932022039502E-3</v>
      </c>
      <c r="F231">
        <v>3.7730715706603198E-2</v>
      </c>
      <c r="G231">
        <v>43.508997204315797</v>
      </c>
      <c r="I231" t="s">
        <v>3656</v>
      </c>
      <c r="J231">
        <v>-6.2961271782795496</v>
      </c>
      <c r="K231">
        <v>-2.65446468277998</v>
      </c>
      <c r="L231">
        <v>1.0939710520106201</v>
      </c>
      <c r="M231" s="1">
        <v>7.2512535816009205E-4</v>
      </c>
      <c r="N231">
        <v>1.7859624667664602E-2</v>
      </c>
      <c r="O231">
        <v>40.265979592548199</v>
      </c>
    </row>
    <row r="232" spans="1:15" x14ac:dyDescent="0.35">
      <c r="A232" t="s">
        <v>2792</v>
      </c>
      <c r="B232">
        <v>4.5260740231357</v>
      </c>
      <c r="C232">
        <v>2.1782601798185701</v>
      </c>
      <c r="D232">
        <v>2.5483807770270599</v>
      </c>
      <c r="E232" s="1">
        <v>3.4018993202725297E-4</v>
      </c>
      <c r="F232">
        <v>1.2473171016962501E-2</v>
      </c>
      <c r="G232">
        <v>54.616234026534897</v>
      </c>
      <c r="I232" t="s">
        <v>3657</v>
      </c>
      <c r="J232">
        <v>-180.883451850303</v>
      </c>
      <c r="K232">
        <v>-7.4989166185988596</v>
      </c>
      <c r="L232">
        <v>0.43608246660876798</v>
      </c>
      <c r="M232">
        <v>3.7821971831634802E-3</v>
      </c>
      <c r="N232">
        <v>4.2078640310673397E-2</v>
      </c>
      <c r="O232">
        <v>37.5251054370706</v>
      </c>
    </row>
    <row r="233" spans="1:15" x14ac:dyDescent="0.35">
      <c r="A233" t="s">
        <v>2793</v>
      </c>
      <c r="B233">
        <v>2426.4370491312902</v>
      </c>
      <c r="C233">
        <v>11.244623716334701</v>
      </c>
      <c r="D233">
        <v>4.0051831036586902</v>
      </c>
      <c r="E233" s="1">
        <v>3.7459101645857301E-6</v>
      </c>
      <c r="F233">
        <v>1.61875534827549E-3</v>
      </c>
      <c r="G233">
        <v>1353.3509186656299</v>
      </c>
      <c r="I233" t="s">
        <v>3658</v>
      </c>
      <c r="J233">
        <v>-149.414834208754</v>
      </c>
      <c r="K233">
        <v>-7.2231795787117203</v>
      </c>
      <c r="L233">
        <v>0.218868755381665</v>
      </c>
      <c r="M233">
        <v>2.5287635624892E-3</v>
      </c>
      <c r="N233">
        <v>3.3790791877256199E-2</v>
      </c>
      <c r="O233">
        <v>45.748495955157601</v>
      </c>
    </row>
    <row r="234" spans="1:15" x14ac:dyDescent="0.35">
      <c r="A234" t="s">
        <v>2794</v>
      </c>
      <c r="B234">
        <v>151.64083328886699</v>
      </c>
      <c r="C234">
        <v>7.2445144792409097</v>
      </c>
      <c r="D234">
        <v>0.27228869399600902</v>
      </c>
      <c r="E234">
        <v>2.1055075340930302E-3</v>
      </c>
      <c r="F234">
        <v>3.07283600546665E-2</v>
      </c>
      <c r="G234">
        <v>50.471178949238201</v>
      </c>
      <c r="I234" t="s">
        <v>3659</v>
      </c>
      <c r="J234">
        <v>-4.1491658366519104</v>
      </c>
      <c r="K234">
        <v>-2.0528213209680501</v>
      </c>
      <c r="L234">
        <v>3.1355852364019898</v>
      </c>
      <c r="M234" s="1">
        <v>1.91319981626804E-4</v>
      </c>
      <c r="N234">
        <v>9.1858778676408397E-3</v>
      </c>
      <c r="O234">
        <v>68.506474611721202</v>
      </c>
    </row>
    <row r="235" spans="1:15" x14ac:dyDescent="0.35">
      <c r="A235" t="s">
        <v>2795</v>
      </c>
      <c r="B235">
        <v>253.31889728421299</v>
      </c>
      <c r="C235">
        <v>7.9848108941496596</v>
      </c>
      <c r="D235">
        <v>0.90457617415536895</v>
      </c>
      <c r="E235">
        <v>1.2282192349250801E-3</v>
      </c>
      <c r="F235">
        <v>2.31988651941358E-2</v>
      </c>
      <c r="G235">
        <v>69.334107241853104</v>
      </c>
      <c r="I235" t="s">
        <v>3660</v>
      </c>
      <c r="J235">
        <v>-380.00076400995101</v>
      </c>
      <c r="K235">
        <v>-8.5698585089421595</v>
      </c>
      <c r="L235">
        <v>1.4049891939533901</v>
      </c>
      <c r="M235">
        <v>4.6626005315878096E-3</v>
      </c>
      <c r="N235">
        <v>4.73617296267652E-2</v>
      </c>
      <c r="O235">
        <v>34.699419395334402</v>
      </c>
    </row>
    <row r="236" spans="1:15" x14ac:dyDescent="0.35">
      <c r="A236" t="s">
        <v>2796</v>
      </c>
      <c r="B236">
        <v>140.132432372822</v>
      </c>
      <c r="C236">
        <v>7.1306470827915298</v>
      </c>
      <c r="D236">
        <v>0.18129963680171601</v>
      </c>
      <c r="E236">
        <v>3.8829909506764501E-3</v>
      </c>
      <c r="F236">
        <v>4.2594640535001699E-2</v>
      </c>
      <c r="G236">
        <v>36.251904170196603</v>
      </c>
      <c r="I236" t="s">
        <v>3661</v>
      </c>
      <c r="J236">
        <v>-5.75592719288003</v>
      </c>
      <c r="K236">
        <v>-2.5250483434445701</v>
      </c>
      <c r="L236">
        <v>0.97860993236673599</v>
      </c>
      <c r="M236">
        <v>3.8533972693521098E-3</v>
      </c>
      <c r="N236">
        <v>4.2446900277555003E-2</v>
      </c>
      <c r="O236">
        <v>20.858433061051699</v>
      </c>
    </row>
    <row r="237" spans="1:15" x14ac:dyDescent="0.35">
      <c r="A237" t="s">
        <v>2797</v>
      </c>
      <c r="B237">
        <v>294.431724137846</v>
      </c>
      <c r="C237">
        <v>8.2017893156212907</v>
      </c>
      <c r="D237">
        <v>1.10152778853314</v>
      </c>
      <c r="E237">
        <v>1.3159408527084E-3</v>
      </c>
      <c r="F237">
        <v>2.40467787341535E-2</v>
      </c>
      <c r="G237">
        <v>69.0455265026973</v>
      </c>
      <c r="I237" t="s">
        <v>2243</v>
      </c>
      <c r="J237">
        <v>-295.03002151590499</v>
      </c>
      <c r="K237">
        <v>-8.2047179567522104</v>
      </c>
      <c r="L237">
        <v>1.07798968859057</v>
      </c>
      <c r="M237" s="1">
        <v>4.7571591214008301E-4</v>
      </c>
      <c r="N237">
        <v>1.44827792369145E-2</v>
      </c>
      <c r="O237">
        <v>110.157400702876</v>
      </c>
    </row>
    <row r="238" spans="1:15" x14ac:dyDescent="0.35">
      <c r="A238" t="s">
        <v>2798</v>
      </c>
      <c r="B238">
        <v>133.321716029432</v>
      </c>
      <c r="C238">
        <v>7.0587679818766196</v>
      </c>
      <c r="D238">
        <v>0.117895182770788</v>
      </c>
      <c r="E238">
        <v>4.6994283042124801E-3</v>
      </c>
      <c r="F238">
        <v>4.7630893585680602E-2</v>
      </c>
      <c r="G238">
        <v>32.6411969401181</v>
      </c>
      <c r="I238" t="s">
        <v>3662</v>
      </c>
      <c r="J238">
        <v>-6.0141454184465397</v>
      </c>
      <c r="K238">
        <v>-2.5883597518386399</v>
      </c>
      <c r="L238">
        <v>5.7187008179873304</v>
      </c>
      <c r="M238" s="1">
        <v>1.0630237988037499E-6</v>
      </c>
      <c r="N238">
        <v>1.0817782981798699E-3</v>
      </c>
      <c r="O238">
        <v>415.41393717666898</v>
      </c>
    </row>
    <row r="239" spans="1:15" x14ac:dyDescent="0.35">
      <c r="A239" t="s">
        <v>1500</v>
      </c>
      <c r="B239">
        <v>2004.23567639406</v>
      </c>
      <c r="C239">
        <v>10.9688364484714</v>
      </c>
      <c r="D239">
        <v>3.7343188499953102</v>
      </c>
      <c r="E239" s="1">
        <v>1.69634941907139E-4</v>
      </c>
      <c r="F239">
        <v>8.5193279297442904E-3</v>
      </c>
      <c r="G239">
        <v>208.211217736533</v>
      </c>
      <c r="I239" t="s">
        <v>2248</v>
      </c>
      <c r="J239">
        <v>-178.83286855036999</v>
      </c>
      <c r="K239">
        <v>-7.4824681105053701</v>
      </c>
      <c r="L239">
        <v>0.43329026304868601</v>
      </c>
      <c r="M239">
        <v>1.1110869128672001E-3</v>
      </c>
      <c r="N239">
        <v>2.2129561493902199E-2</v>
      </c>
      <c r="O239">
        <v>70.812641786475496</v>
      </c>
    </row>
    <row r="240" spans="1:15" x14ac:dyDescent="0.35">
      <c r="A240" t="s">
        <v>2799</v>
      </c>
      <c r="B240">
        <v>182.096614289005</v>
      </c>
      <c r="C240">
        <v>7.5085602883999103</v>
      </c>
      <c r="D240">
        <v>0.49293957649953701</v>
      </c>
      <c r="E240" s="1">
        <v>8.4482401711452799E-4</v>
      </c>
      <c r="F240">
        <v>1.92393048567072E-2</v>
      </c>
      <c r="G240">
        <v>81.739421745897602</v>
      </c>
      <c r="I240" t="s">
        <v>3663</v>
      </c>
      <c r="J240">
        <v>-170.61786081665699</v>
      </c>
      <c r="K240">
        <v>-7.41462487021081</v>
      </c>
      <c r="L240">
        <v>0.38141997729807797</v>
      </c>
      <c r="M240">
        <v>1.36223428347386E-3</v>
      </c>
      <c r="N240">
        <v>2.4497198263439299E-2</v>
      </c>
      <c r="O240">
        <v>63.606148529537599</v>
      </c>
    </row>
    <row r="241" spans="1:15" x14ac:dyDescent="0.35">
      <c r="A241" t="s">
        <v>2800</v>
      </c>
      <c r="B241">
        <v>280.431953456727</v>
      </c>
      <c r="C241">
        <v>8.1315069345123803</v>
      </c>
      <c r="D241">
        <v>1.0410343975170899</v>
      </c>
      <c r="E241">
        <v>4.2507304849158604E-3</v>
      </c>
      <c r="F241">
        <v>4.4915506189382899E-2</v>
      </c>
      <c r="G241">
        <v>36.560271248162699</v>
      </c>
      <c r="I241" t="s">
        <v>1330</v>
      </c>
      <c r="J241">
        <v>-283.93369144026201</v>
      </c>
      <c r="K241">
        <v>-8.1494102385195308</v>
      </c>
      <c r="L241">
        <v>1.0244634764415299</v>
      </c>
      <c r="M241" s="1">
        <v>7.9295266732928198E-4</v>
      </c>
      <c r="N241">
        <v>1.8672359325819E-2</v>
      </c>
      <c r="O241">
        <v>86.698340016144002</v>
      </c>
    </row>
    <row r="242" spans="1:15" x14ac:dyDescent="0.35">
      <c r="A242" t="s">
        <v>2801</v>
      </c>
      <c r="B242">
        <v>143.44317303696499</v>
      </c>
      <c r="C242">
        <v>7.1643354966049699</v>
      </c>
      <c r="D242">
        <v>0.203741944033872</v>
      </c>
      <c r="E242">
        <v>4.0136827386395204E-3</v>
      </c>
      <c r="F242">
        <v>4.35067832643986E-2</v>
      </c>
      <c r="G242">
        <v>35.600481785890103</v>
      </c>
      <c r="I242" t="s">
        <v>3664</v>
      </c>
      <c r="J242">
        <v>-6.5179230868455802</v>
      </c>
      <c r="K242">
        <v>-2.70441232800757</v>
      </c>
      <c r="L242">
        <v>1.1340874266296701</v>
      </c>
      <c r="M242" s="1">
        <v>4.8148031800500401E-4</v>
      </c>
      <c r="N242">
        <v>1.45249095626562E-2</v>
      </c>
      <c r="O242">
        <v>46.929108515887201</v>
      </c>
    </row>
    <row r="243" spans="1:15" x14ac:dyDescent="0.35">
      <c r="A243" t="s">
        <v>2802</v>
      </c>
      <c r="B243">
        <v>184.291692508198</v>
      </c>
      <c r="C243">
        <v>7.5258472284733902</v>
      </c>
      <c r="D243">
        <v>0.50565582586348101</v>
      </c>
      <c r="E243">
        <v>1.30860163648674E-3</v>
      </c>
      <c r="F243">
        <v>2.3967948236941601E-2</v>
      </c>
      <c r="G243">
        <v>64.968822272814805</v>
      </c>
      <c r="I243" t="s">
        <v>3665</v>
      </c>
      <c r="J243">
        <v>-4.0627410371253996</v>
      </c>
      <c r="K243">
        <v>-2.0224534087822299</v>
      </c>
      <c r="L243">
        <v>0.83787238593153601</v>
      </c>
      <c r="M243">
        <v>1.4592252982074999E-3</v>
      </c>
      <c r="N243">
        <v>2.5326430309203299E-2</v>
      </c>
      <c r="O243">
        <v>30.800502405307</v>
      </c>
    </row>
    <row r="244" spans="1:15" x14ac:dyDescent="0.35">
      <c r="A244" t="s">
        <v>2803</v>
      </c>
      <c r="B244">
        <v>302.510262576061</v>
      </c>
      <c r="C244">
        <v>8.2408402760179804</v>
      </c>
      <c r="D244">
        <v>1.13486829510686</v>
      </c>
      <c r="E244">
        <v>2.966748923437E-3</v>
      </c>
      <c r="F244">
        <v>3.6706067526682901E-2</v>
      </c>
      <c r="G244">
        <v>44.708912560643597</v>
      </c>
      <c r="I244" t="s">
        <v>3666</v>
      </c>
      <c r="J244">
        <v>-165.167869258998</v>
      </c>
      <c r="K244">
        <v>-7.3677892508104996</v>
      </c>
      <c r="L244">
        <v>0.33081084283354301</v>
      </c>
      <c r="M244">
        <v>3.0569345007200798E-3</v>
      </c>
      <c r="N244">
        <v>3.7272332541867903E-2</v>
      </c>
      <c r="O244">
        <v>41.295148131744497</v>
      </c>
    </row>
    <row r="245" spans="1:15" x14ac:dyDescent="0.35">
      <c r="A245" t="s">
        <v>1172</v>
      </c>
      <c r="B245">
        <v>4924.1971788701003</v>
      </c>
      <c r="C245">
        <v>12.2656728172567</v>
      </c>
      <c r="D245">
        <v>5.0160641821123599</v>
      </c>
      <c r="E245" s="1">
        <v>4.08892631496486E-7</v>
      </c>
      <c r="F245" s="1">
        <v>6.6397267775448901E-4</v>
      </c>
      <c r="G245">
        <v>3922.3800871604699</v>
      </c>
      <c r="I245" t="s">
        <v>3667</v>
      </c>
      <c r="J245">
        <v>-154.11011772525899</v>
      </c>
      <c r="K245">
        <v>-7.2678177713736103</v>
      </c>
      <c r="L245">
        <v>0.24517971654355</v>
      </c>
      <c r="M245">
        <v>2.4299866591831298E-3</v>
      </c>
      <c r="N245">
        <v>3.3124998246218403E-2</v>
      </c>
      <c r="O245">
        <v>46.739132804267101</v>
      </c>
    </row>
    <row r="246" spans="1:15" x14ac:dyDescent="0.35">
      <c r="A246" t="s">
        <v>1507</v>
      </c>
      <c r="B246">
        <v>5.8940752988169098</v>
      </c>
      <c r="C246">
        <v>2.5592654914995498</v>
      </c>
      <c r="D246">
        <v>2.8212319001241601</v>
      </c>
      <c r="E246" s="1">
        <v>6.6367469801673095E-4</v>
      </c>
      <c r="F246">
        <v>1.7113872290561698E-2</v>
      </c>
      <c r="G246">
        <v>43.040798801291899</v>
      </c>
      <c r="I246" t="s">
        <v>3668</v>
      </c>
      <c r="J246">
        <v>-6.9436454466021704</v>
      </c>
      <c r="K246">
        <v>-2.79569328339762</v>
      </c>
      <c r="L246">
        <v>0.48949150358710403</v>
      </c>
      <c r="M246">
        <v>4.7735840163644402E-3</v>
      </c>
      <c r="N246">
        <v>4.80885647243336E-2</v>
      </c>
      <c r="O246">
        <v>19.055068979276601</v>
      </c>
    </row>
    <row r="247" spans="1:15" x14ac:dyDescent="0.35">
      <c r="A247" t="s">
        <v>2804</v>
      </c>
      <c r="B247">
        <v>31.678872702971599</v>
      </c>
      <c r="C247">
        <v>4.9854490927174799</v>
      </c>
      <c r="D247">
        <v>1.08335298586301</v>
      </c>
      <c r="E247">
        <v>2.0361006815825099E-3</v>
      </c>
      <c r="F247">
        <v>3.0229120792807498E-2</v>
      </c>
      <c r="G247">
        <v>27.7484439096195</v>
      </c>
      <c r="I247" t="s">
        <v>2254</v>
      </c>
      <c r="J247">
        <v>-25.561892148452699</v>
      </c>
      <c r="K247">
        <v>-4.6759227266399597</v>
      </c>
      <c r="L247">
        <v>3.37605354338627</v>
      </c>
      <c r="M247" s="1">
        <v>3.8537958133044798E-6</v>
      </c>
      <c r="N247">
        <v>1.6553445956388501E-3</v>
      </c>
      <c r="O247">
        <v>274.28599760210602</v>
      </c>
    </row>
    <row r="248" spans="1:15" x14ac:dyDescent="0.35">
      <c r="A248" t="s">
        <v>2805</v>
      </c>
      <c r="B248">
        <v>376.75621694439701</v>
      </c>
      <c r="C248">
        <v>8.5574875080499808</v>
      </c>
      <c r="D248">
        <v>1.42332943062273</v>
      </c>
      <c r="E248">
        <v>2.60124293660852E-3</v>
      </c>
      <c r="F248">
        <v>3.4271327625461402E-2</v>
      </c>
      <c r="G248">
        <v>48.0889617936582</v>
      </c>
      <c r="I248" t="s">
        <v>2258</v>
      </c>
      <c r="J248">
        <v>-233.97520119724999</v>
      </c>
      <c r="K248">
        <v>-7.8702118178497704</v>
      </c>
      <c r="L248">
        <v>0.77759067006032101</v>
      </c>
      <c r="M248" s="1">
        <v>4.1480287543590202E-4</v>
      </c>
      <c r="N248">
        <v>1.35548530830459E-2</v>
      </c>
      <c r="O248">
        <v>118.236461825953</v>
      </c>
    </row>
    <row r="249" spans="1:15" x14ac:dyDescent="0.35">
      <c r="A249" t="s">
        <v>2806</v>
      </c>
      <c r="B249">
        <v>367.745251851001</v>
      </c>
      <c r="C249">
        <v>8.5225629039938209</v>
      </c>
      <c r="D249">
        <v>1.3915298118163699</v>
      </c>
      <c r="E249" s="1">
        <v>1.6323690573793101E-4</v>
      </c>
      <c r="F249">
        <v>8.3946814952345003E-3</v>
      </c>
      <c r="G249">
        <v>190.807883073064</v>
      </c>
      <c r="I249" t="s">
        <v>3669</v>
      </c>
      <c r="J249">
        <v>-8.7853620988773393</v>
      </c>
      <c r="K249">
        <v>-3.13510174980666</v>
      </c>
      <c r="L249">
        <v>1.3267591876987499</v>
      </c>
      <c r="M249" s="1">
        <v>4.5540061217835701E-4</v>
      </c>
      <c r="N249">
        <v>1.42543590211385E-2</v>
      </c>
      <c r="O249">
        <v>47.907883346400602</v>
      </c>
    </row>
    <row r="250" spans="1:15" x14ac:dyDescent="0.35">
      <c r="A250" t="s">
        <v>2807</v>
      </c>
      <c r="B250">
        <v>348.43621785617501</v>
      </c>
      <c r="C250">
        <v>8.4447507810071301</v>
      </c>
      <c r="D250">
        <v>1.31973328164231</v>
      </c>
      <c r="E250" s="1">
        <v>1.55639935757998E-4</v>
      </c>
      <c r="F250">
        <v>8.2570239794200508E-3</v>
      </c>
      <c r="G250">
        <v>195.508074191741</v>
      </c>
      <c r="I250" t="s">
        <v>3670</v>
      </c>
      <c r="J250">
        <v>-159.65105913190601</v>
      </c>
      <c r="K250">
        <v>-7.3187783136146498</v>
      </c>
      <c r="L250">
        <v>0.28870801557299502</v>
      </c>
      <c r="M250">
        <v>2.0134485818895198E-3</v>
      </c>
      <c r="N250">
        <v>3.0091159973688698E-2</v>
      </c>
      <c r="O250">
        <v>51.691348017600198</v>
      </c>
    </row>
    <row r="251" spans="1:15" x14ac:dyDescent="0.35">
      <c r="A251" t="s">
        <v>2808</v>
      </c>
      <c r="B251">
        <v>7.1516450561358598</v>
      </c>
      <c r="C251">
        <v>2.8382751357857998</v>
      </c>
      <c r="D251">
        <v>4.22954608294474</v>
      </c>
      <c r="E251" s="1">
        <v>4.3378795859822699E-4</v>
      </c>
      <c r="F251">
        <v>1.3870126821493E-2</v>
      </c>
      <c r="G251">
        <v>50.559479518166</v>
      </c>
      <c r="I251" t="s">
        <v>2260</v>
      </c>
      <c r="J251">
        <v>-9.8540607858555695</v>
      </c>
      <c r="K251">
        <v>-3.3007183711002601</v>
      </c>
      <c r="L251">
        <v>1.7038560636489899</v>
      </c>
      <c r="M251" s="1">
        <v>4.8094738906912302E-4</v>
      </c>
      <c r="N251">
        <v>1.4524774113848201E-2</v>
      </c>
      <c r="O251">
        <v>47.932541135732897</v>
      </c>
    </row>
    <row r="252" spans="1:15" x14ac:dyDescent="0.35">
      <c r="A252" t="s">
        <v>2809</v>
      </c>
      <c r="B252">
        <v>15.113835541384701</v>
      </c>
      <c r="C252">
        <v>3.9177979244394998</v>
      </c>
      <c r="D252">
        <v>0.95288805381395403</v>
      </c>
      <c r="E252">
        <v>4.9224815439820402E-3</v>
      </c>
      <c r="F252">
        <v>4.8843264894315501E-2</v>
      </c>
      <c r="G252">
        <v>19.226415670633699</v>
      </c>
      <c r="I252" t="s">
        <v>2262</v>
      </c>
      <c r="J252">
        <v>-11.8543887320556</v>
      </c>
      <c r="K252">
        <v>-3.5673493674948502</v>
      </c>
      <c r="L252">
        <v>4.3381312718510197</v>
      </c>
      <c r="M252" s="1">
        <v>9.1563096271966198E-4</v>
      </c>
      <c r="N252">
        <v>1.9915801876537E-2</v>
      </c>
      <c r="O252">
        <v>38.035166165701703</v>
      </c>
    </row>
    <row r="253" spans="1:15" x14ac:dyDescent="0.35">
      <c r="A253" t="s">
        <v>2810</v>
      </c>
      <c r="B253">
        <v>18.872158256049101</v>
      </c>
      <c r="C253">
        <v>4.2381875166199796</v>
      </c>
      <c r="D253">
        <v>2.28709502551775</v>
      </c>
      <c r="E253">
        <v>1.1676836041364599E-3</v>
      </c>
      <c r="F253">
        <v>2.2643280942546001E-2</v>
      </c>
      <c r="G253">
        <v>34.602311376053997</v>
      </c>
      <c r="I253" t="s">
        <v>3671</v>
      </c>
      <c r="J253">
        <v>-5.4914522936836896</v>
      </c>
      <c r="K253">
        <v>-2.4571877411823499</v>
      </c>
      <c r="L253">
        <v>3.7629278308554701</v>
      </c>
      <c r="M253">
        <v>3.0184146324149998E-3</v>
      </c>
      <c r="N253">
        <v>3.7088061095138201E-2</v>
      </c>
      <c r="O253">
        <v>23.627607785387799</v>
      </c>
    </row>
    <row r="254" spans="1:15" x14ac:dyDescent="0.35">
      <c r="A254" t="s">
        <v>2811</v>
      </c>
      <c r="B254">
        <v>21.604860874160501</v>
      </c>
      <c r="C254">
        <v>4.4332840355208702</v>
      </c>
      <c r="D254">
        <v>3.0120415891915302</v>
      </c>
      <c r="E254">
        <v>5.0558773091746801E-3</v>
      </c>
      <c r="F254">
        <v>4.9544795581062603E-2</v>
      </c>
      <c r="G254">
        <v>19.0064723935558</v>
      </c>
      <c r="I254" t="s">
        <v>3672</v>
      </c>
      <c r="J254">
        <v>-148.717228977129</v>
      </c>
      <c r="K254">
        <v>-7.2164279839035101</v>
      </c>
      <c r="L254">
        <v>0.21857061590593299</v>
      </c>
      <c r="M254">
        <v>3.0441006544227201E-3</v>
      </c>
      <c r="N254">
        <v>3.7230447506398499E-2</v>
      </c>
      <c r="O254">
        <v>41.3893899581699</v>
      </c>
    </row>
    <row r="255" spans="1:15" x14ac:dyDescent="0.35">
      <c r="A255" t="s">
        <v>2812</v>
      </c>
      <c r="B255">
        <v>4.3052834811455201</v>
      </c>
      <c r="C255">
        <v>2.1061082349224698</v>
      </c>
      <c r="D255">
        <v>1.0824242043961101</v>
      </c>
      <c r="E255" s="1">
        <v>8.3159164348021303E-4</v>
      </c>
      <c r="F255">
        <v>1.9093167155217999E-2</v>
      </c>
      <c r="G255">
        <v>38.233028215417399</v>
      </c>
      <c r="I255" t="s">
        <v>3673</v>
      </c>
      <c r="J255">
        <v>-190.212310650814</v>
      </c>
      <c r="K255">
        <v>-7.5714668110527601</v>
      </c>
      <c r="L255">
        <v>0.52084105659356505</v>
      </c>
      <c r="M255">
        <v>2.0890662451603201E-3</v>
      </c>
      <c r="N255">
        <v>3.0622119011821301E-2</v>
      </c>
      <c r="O255">
        <v>51.101954943678301</v>
      </c>
    </row>
    <row r="256" spans="1:15" x14ac:dyDescent="0.35">
      <c r="A256" t="s">
        <v>835</v>
      </c>
      <c r="B256">
        <v>373.88786956292802</v>
      </c>
      <c r="C256">
        <v>8.5464618548587499</v>
      </c>
      <c r="D256">
        <v>1.4140638519405899</v>
      </c>
      <c r="E256">
        <v>2.2118584412972402E-3</v>
      </c>
      <c r="F256">
        <v>3.1548738235610503E-2</v>
      </c>
      <c r="G256">
        <v>52.5883951486665</v>
      </c>
      <c r="I256" t="s">
        <v>3674</v>
      </c>
      <c r="J256">
        <v>-215.10645027339899</v>
      </c>
      <c r="K256">
        <v>-7.7489069764507201</v>
      </c>
      <c r="L256">
        <v>0.65770936828448001</v>
      </c>
      <c r="M256">
        <v>2.4115075222530301E-3</v>
      </c>
      <c r="N256">
        <v>3.3041452893775601E-2</v>
      </c>
      <c r="O256">
        <v>49.204136858026303</v>
      </c>
    </row>
    <row r="257" spans="1:15" x14ac:dyDescent="0.35">
      <c r="A257" t="s">
        <v>2813</v>
      </c>
      <c r="B257">
        <v>16920.540297636398</v>
      </c>
      <c r="C257">
        <v>14.0464880161087</v>
      </c>
      <c r="D257">
        <v>6.7896268526977002</v>
      </c>
      <c r="E257" s="1">
        <v>2.9013370618881701E-6</v>
      </c>
      <c r="F257">
        <v>1.46719174839583E-3</v>
      </c>
      <c r="G257">
        <v>1742.5717646678199</v>
      </c>
      <c r="I257" t="s">
        <v>3675</v>
      </c>
      <c r="J257">
        <v>-168.92988941633701</v>
      </c>
      <c r="K257">
        <v>-7.4002808020921798</v>
      </c>
      <c r="L257">
        <v>0.37465282844492698</v>
      </c>
      <c r="M257">
        <v>1.8712461309648E-3</v>
      </c>
      <c r="N257">
        <v>2.88612292615581E-2</v>
      </c>
      <c r="O257">
        <v>53.750526826944103</v>
      </c>
    </row>
    <row r="258" spans="1:15" x14ac:dyDescent="0.35">
      <c r="A258" t="s">
        <v>1180</v>
      </c>
      <c r="B258">
        <v>17455.796977013601</v>
      </c>
      <c r="C258">
        <v>14.091418606880501</v>
      </c>
      <c r="D258">
        <v>8.7814582883267498</v>
      </c>
      <c r="E258" s="1">
        <v>7.7259230003793005E-8</v>
      </c>
      <c r="F258" s="1">
        <v>3.5244901778897701E-4</v>
      </c>
      <c r="G258">
        <v>1057.28107915436</v>
      </c>
      <c r="I258" t="s">
        <v>3676</v>
      </c>
      <c r="J258">
        <v>-166.183359801097</v>
      </c>
      <c r="K258">
        <v>-7.3766321198113101</v>
      </c>
      <c r="L258">
        <v>0.33708675682720801</v>
      </c>
      <c r="M258">
        <v>1.7529667751102101E-3</v>
      </c>
      <c r="N258">
        <v>2.77883036828998E-2</v>
      </c>
      <c r="O258">
        <v>55.651188704400703</v>
      </c>
    </row>
    <row r="259" spans="1:15" x14ac:dyDescent="0.35">
      <c r="A259" t="s">
        <v>1181</v>
      </c>
      <c r="B259">
        <v>4582.5783364491899</v>
      </c>
      <c r="C259">
        <v>12.1619438276511</v>
      </c>
      <c r="D259">
        <v>8.54191319290398</v>
      </c>
      <c r="E259" s="1">
        <v>2.65703925822416E-7</v>
      </c>
      <c r="F259" s="1">
        <v>5.9437915708383999E-4</v>
      </c>
      <c r="G259">
        <v>691.54329550619002</v>
      </c>
      <c r="I259" t="s">
        <v>3677</v>
      </c>
      <c r="J259">
        <v>-4.5716480917401503</v>
      </c>
      <c r="K259">
        <v>-2.1927143545932699</v>
      </c>
      <c r="L259">
        <v>1.64350147056468</v>
      </c>
      <c r="M259" s="1">
        <v>4.7944264521784802E-4</v>
      </c>
      <c r="N259">
        <v>1.44977518795455E-2</v>
      </c>
      <c r="O259">
        <v>47.003010110479501</v>
      </c>
    </row>
    <row r="260" spans="1:15" x14ac:dyDescent="0.35">
      <c r="A260" t="s">
        <v>2814</v>
      </c>
      <c r="B260">
        <v>138.552419654261</v>
      </c>
      <c r="C260">
        <v>7.1142880957778996</v>
      </c>
      <c r="D260">
        <v>0.16261517339926901</v>
      </c>
      <c r="E260">
        <v>4.8779739010818401E-3</v>
      </c>
      <c r="F260">
        <v>4.8612742662852697E-2</v>
      </c>
      <c r="G260">
        <v>31.975228983169799</v>
      </c>
      <c r="I260" t="s">
        <v>3678</v>
      </c>
      <c r="J260">
        <v>-5.9905055879982898</v>
      </c>
      <c r="K260">
        <v>-2.5826777690435399</v>
      </c>
      <c r="L260">
        <v>1.8193247983874601</v>
      </c>
      <c r="M260" s="1">
        <v>7.5376229441836105E-4</v>
      </c>
      <c r="N260">
        <v>1.82435549487143E-2</v>
      </c>
      <c r="O260">
        <v>40.2039271483075</v>
      </c>
    </row>
    <row r="261" spans="1:15" x14ac:dyDescent="0.35">
      <c r="A261" t="s">
        <v>2815</v>
      </c>
      <c r="B261">
        <v>258.20784597051698</v>
      </c>
      <c r="C261">
        <v>8.0123890291912403</v>
      </c>
      <c r="D261">
        <v>0.933496219904421</v>
      </c>
      <c r="E261">
        <v>1.18509862767763E-3</v>
      </c>
      <c r="F261">
        <v>2.2807311052441999E-2</v>
      </c>
      <c r="G261">
        <v>70.741041573266202</v>
      </c>
      <c r="I261" t="s">
        <v>3679</v>
      </c>
      <c r="J261">
        <v>-6.1204308612081197</v>
      </c>
      <c r="K261">
        <v>-2.6136332181872501</v>
      </c>
      <c r="L261">
        <v>1.3252570201023099</v>
      </c>
      <c r="M261">
        <v>4.5107379875578496E-3</v>
      </c>
      <c r="N261">
        <v>4.6491637861641698E-2</v>
      </c>
      <c r="O261">
        <v>19.878679346871898</v>
      </c>
    </row>
    <row r="262" spans="1:15" x14ac:dyDescent="0.35">
      <c r="A262" t="s">
        <v>2816</v>
      </c>
      <c r="B262">
        <v>185.50561569045399</v>
      </c>
      <c r="C262">
        <v>7.5353190510474297</v>
      </c>
      <c r="D262">
        <v>0.521472617688155</v>
      </c>
      <c r="E262">
        <v>3.1172191860470199E-3</v>
      </c>
      <c r="F262">
        <v>3.77363462856894E-2</v>
      </c>
      <c r="G262">
        <v>41.891400106653698</v>
      </c>
      <c r="I262" t="s">
        <v>3680</v>
      </c>
      <c r="J262">
        <v>-4.3433527948212998</v>
      </c>
      <c r="K262">
        <v>-2.1188091424458402</v>
      </c>
      <c r="L262">
        <v>0.61079138387492005</v>
      </c>
      <c r="M262">
        <v>3.35936199911117E-3</v>
      </c>
      <c r="N262">
        <v>3.9255831672421401E-2</v>
      </c>
      <c r="O262">
        <v>22.063767478484099</v>
      </c>
    </row>
    <row r="263" spans="1:15" x14ac:dyDescent="0.35">
      <c r="A263" t="s">
        <v>2817</v>
      </c>
      <c r="B263">
        <v>4.4082608477607703</v>
      </c>
      <c r="C263">
        <v>2.1402095942894399</v>
      </c>
      <c r="D263">
        <v>2.6661272691978199</v>
      </c>
      <c r="E263">
        <v>3.55502762732439E-3</v>
      </c>
      <c r="F263">
        <v>4.0576938516265502E-2</v>
      </c>
      <c r="G263">
        <v>22.072058064209401</v>
      </c>
      <c r="I263" t="s">
        <v>3681</v>
      </c>
      <c r="J263">
        <v>-143.03202626850401</v>
      </c>
      <c r="K263">
        <v>-7.1601944064677898</v>
      </c>
      <c r="L263">
        <v>0.15395966676068701</v>
      </c>
      <c r="M263">
        <v>3.5148704603766199E-3</v>
      </c>
      <c r="N263">
        <v>4.0228452611094999E-2</v>
      </c>
      <c r="O263">
        <v>38.278583569948097</v>
      </c>
    </row>
    <row r="264" spans="1:15" x14ac:dyDescent="0.35">
      <c r="A264" t="s">
        <v>2818</v>
      </c>
      <c r="B264">
        <v>4.2095589010367398</v>
      </c>
      <c r="C264">
        <v>2.0736690682971899</v>
      </c>
      <c r="D264">
        <v>2.2686603421837201</v>
      </c>
      <c r="E264" s="1">
        <v>8.1813485316898998E-4</v>
      </c>
      <c r="F264">
        <v>1.89541421302328E-2</v>
      </c>
      <c r="G264">
        <v>39.163863519150397</v>
      </c>
      <c r="I264" t="s">
        <v>3682</v>
      </c>
      <c r="J264">
        <v>-212.11901825510401</v>
      </c>
      <c r="K264">
        <v>-7.7287301661938104</v>
      </c>
      <c r="L264">
        <v>0.64198828721750101</v>
      </c>
      <c r="M264" s="1">
        <v>8.5852379505469995E-4</v>
      </c>
      <c r="N264">
        <v>1.9414945181980701E-2</v>
      </c>
      <c r="O264">
        <v>81.055473042270293</v>
      </c>
    </row>
    <row r="265" spans="1:15" x14ac:dyDescent="0.35">
      <c r="A265" t="s">
        <v>2819</v>
      </c>
      <c r="B265">
        <v>126.69651570607699</v>
      </c>
      <c r="C265">
        <v>6.9852330390941502</v>
      </c>
      <c r="D265">
        <v>6.1555638052557898E-2</v>
      </c>
      <c r="E265">
        <v>4.5953095737614E-3</v>
      </c>
      <c r="F265">
        <v>4.6949327774453202E-2</v>
      </c>
      <c r="G265">
        <v>33.047382207562499</v>
      </c>
      <c r="I265" t="s">
        <v>3683</v>
      </c>
      <c r="J265">
        <v>-186.351208173673</v>
      </c>
      <c r="K265">
        <v>-7.5418803623189099</v>
      </c>
      <c r="L265">
        <v>0.48276812440769901</v>
      </c>
      <c r="M265" s="1">
        <v>9.0244618454380504E-4</v>
      </c>
      <c r="N265">
        <v>1.97991139373929E-2</v>
      </c>
      <c r="O265">
        <v>78.968850737601002</v>
      </c>
    </row>
    <row r="266" spans="1:15" x14ac:dyDescent="0.35">
      <c r="A266" t="s">
        <v>2820</v>
      </c>
      <c r="B266">
        <v>129.00373305885901</v>
      </c>
      <c r="C266">
        <v>7.0112690041641796</v>
      </c>
      <c r="D266">
        <v>8.2733616217816094E-2</v>
      </c>
      <c r="E266">
        <v>4.3091849566421602E-3</v>
      </c>
      <c r="F266">
        <v>4.5275862627246102E-2</v>
      </c>
      <c r="G266">
        <v>34.238596582955402</v>
      </c>
      <c r="I266" t="s">
        <v>3684</v>
      </c>
      <c r="J266">
        <v>-5.0785345812693601</v>
      </c>
      <c r="K266">
        <v>-2.3444122652401398</v>
      </c>
      <c r="L266">
        <v>0.93371187620629204</v>
      </c>
      <c r="M266" s="1">
        <v>8.6437798217886097E-4</v>
      </c>
      <c r="N266">
        <v>1.9455862718529799E-2</v>
      </c>
      <c r="O266">
        <v>37.675886102558202</v>
      </c>
    </row>
    <row r="267" spans="1:15" x14ac:dyDescent="0.35">
      <c r="A267" t="s">
        <v>2821</v>
      </c>
      <c r="B267">
        <v>752.26853997998501</v>
      </c>
      <c r="C267">
        <v>9.5551039476079502</v>
      </c>
      <c r="D267">
        <v>2.3603667124325001</v>
      </c>
      <c r="E267" s="1">
        <v>1.63649334674001E-4</v>
      </c>
      <c r="F267">
        <v>8.3947399354390405E-3</v>
      </c>
      <c r="G267">
        <v>212.18882713679099</v>
      </c>
      <c r="I267" t="s">
        <v>3685</v>
      </c>
      <c r="J267">
        <v>-230.728799580496</v>
      </c>
      <c r="K267">
        <v>-7.8500542823035504</v>
      </c>
      <c r="L267">
        <v>0.76523672877382798</v>
      </c>
      <c r="M267">
        <v>1.1929238648945701E-3</v>
      </c>
      <c r="N267">
        <v>2.2865336112520899E-2</v>
      </c>
      <c r="O267">
        <v>69.448948391244699</v>
      </c>
    </row>
    <row r="268" spans="1:15" x14ac:dyDescent="0.35">
      <c r="A268" t="s">
        <v>2822</v>
      </c>
      <c r="B268">
        <v>244.29783737309199</v>
      </c>
      <c r="C268">
        <v>7.9324972820949</v>
      </c>
      <c r="D268">
        <v>0.86149577606212102</v>
      </c>
      <c r="E268" s="1">
        <v>7.2861628182762197E-4</v>
      </c>
      <c r="F268">
        <v>1.7889988547918401E-2</v>
      </c>
      <c r="G268">
        <v>88.297373468305494</v>
      </c>
      <c r="I268" t="s">
        <v>3686</v>
      </c>
      <c r="J268">
        <v>-4.5485791274852501</v>
      </c>
      <c r="K268">
        <v>-2.18541595061546</v>
      </c>
      <c r="L268">
        <v>2.7193595699723798</v>
      </c>
      <c r="M268" s="1">
        <v>1.7310717948165899E-5</v>
      </c>
      <c r="N268">
        <v>2.9220926373231398E-3</v>
      </c>
      <c r="O268">
        <v>153.19781413389401</v>
      </c>
    </row>
    <row r="269" spans="1:15" x14ac:dyDescent="0.35">
      <c r="A269" t="s">
        <v>2823</v>
      </c>
      <c r="B269">
        <v>4.2114068459975096</v>
      </c>
      <c r="C269">
        <v>2.07430225483508</v>
      </c>
      <c r="D269">
        <v>2.4306038810853199</v>
      </c>
      <c r="E269" s="1">
        <v>3.7325034808632599E-5</v>
      </c>
      <c r="F269">
        <v>4.2582191311358797E-3</v>
      </c>
      <c r="G269">
        <v>117.321874377404</v>
      </c>
      <c r="I269" t="s">
        <v>2281</v>
      </c>
      <c r="J269">
        <v>-57.1471585820005</v>
      </c>
      <c r="K269">
        <v>-5.8366098627660303</v>
      </c>
      <c r="L269">
        <v>4.8224293861958003</v>
      </c>
      <c r="M269" s="1">
        <v>3.0990427829768999E-6</v>
      </c>
      <c r="N269">
        <v>1.47114155806117E-3</v>
      </c>
      <c r="O269">
        <v>295.88434124334299</v>
      </c>
    </row>
    <row r="270" spans="1:15" x14ac:dyDescent="0.35">
      <c r="A270" t="s">
        <v>2824</v>
      </c>
      <c r="B270">
        <v>372.21527793424798</v>
      </c>
      <c r="C270">
        <v>8.5399934631933192</v>
      </c>
      <c r="D270">
        <v>1.4088903692708801</v>
      </c>
      <c r="E270">
        <v>1.09994758896158E-3</v>
      </c>
      <c r="F270">
        <v>2.2012226476488199E-2</v>
      </c>
      <c r="G270">
        <v>76.950471929850593</v>
      </c>
      <c r="I270" t="s">
        <v>3687</v>
      </c>
      <c r="J270">
        <v>-4.3613343225578403</v>
      </c>
      <c r="K270">
        <v>-2.12476958592725</v>
      </c>
      <c r="L270">
        <v>1.26506212568988</v>
      </c>
      <c r="M270">
        <v>3.5968810076201E-3</v>
      </c>
      <c r="N270">
        <v>4.0898747261821099E-2</v>
      </c>
      <c r="O270">
        <v>21.4505787085108</v>
      </c>
    </row>
    <row r="271" spans="1:15" x14ac:dyDescent="0.35">
      <c r="A271" t="s">
        <v>799</v>
      </c>
      <c r="B271">
        <v>7.4148068986764599</v>
      </c>
      <c r="C271">
        <v>2.8904091215471501</v>
      </c>
      <c r="D271">
        <v>5.1117711871571796</v>
      </c>
      <c r="E271" s="1">
        <v>1.6626362071286299E-4</v>
      </c>
      <c r="F271">
        <v>8.4487103549300297E-3</v>
      </c>
      <c r="G271">
        <v>72.120719416904194</v>
      </c>
      <c r="I271" t="s">
        <v>3688</v>
      </c>
      <c r="J271">
        <v>-166.34624232167701</v>
      </c>
      <c r="K271">
        <v>-7.3780454666049904</v>
      </c>
      <c r="L271">
        <v>0.35227980911226903</v>
      </c>
      <c r="M271">
        <v>1.91536671851826E-3</v>
      </c>
      <c r="N271">
        <v>2.9288310772143999E-2</v>
      </c>
      <c r="O271">
        <v>53.0871124478195</v>
      </c>
    </row>
    <row r="272" spans="1:15" x14ac:dyDescent="0.35">
      <c r="A272" t="s">
        <v>2825</v>
      </c>
      <c r="B272">
        <v>153.420884444091</v>
      </c>
      <c r="C272">
        <v>7.2613510730921798</v>
      </c>
      <c r="D272">
        <v>0.29034044998271602</v>
      </c>
      <c r="E272">
        <v>2.8156068282463201E-3</v>
      </c>
      <c r="F272">
        <v>3.5831021537470503E-2</v>
      </c>
      <c r="G272">
        <v>43.173857911303699</v>
      </c>
      <c r="I272" t="s">
        <v>2286</v>
      </c>
      <c r="J272">
        <v>-567.21789013694604</v>
      </c>
      <c r="K272">
        <v>-9.1477592258867499</v>
      </c>
      <c r="L272">
        <v>1.9565104330254399</v>
      </c>
      <c r="M272" s="1">
        <v>8.0901254266218002E-5</v>
      </c>
      <c r="N272">
        <v>6.1236753003653301E-3</v>
      </c>
      <c r="O272">
        <v>272.81871461353199</v>
      </c>
    </row>
    <row r="273" spans="1:15" x14ac:dyDescent="0.35">
      <c r="A273" t="s">
        <v>2826</v>
      </c>
      <c r="B273">
        <v>333.10874936792601</v>
      </c>
      <c r="C273">
        <v>8.3798494378246495</v>
      </c>
      <c r="D273">
        <v>1.2629897238888399</v>
      </c>
      <c r="E273">
        <v>2.3767151889025201E-3</v>
      </c>
      <c r="F273">
        <v>3.2791587289922E-2</v>
      </c>
      <c r="G273">
        <v>50.546917670384403</v>
      </c>
      <c r="I273" t="s">
        <v>3689</v>
      </c>
      <c r="J273">
        <v>-4.3360477643659401</v>
      </c>
      <c r="K273">
        <v>-2.11638064899675</v>
      </c>
      <c r="L273">
        <v>5.6908124170547403</v>
      </c>
      <c r="M273" s="1">
        <v>9.2851369913389803E-7</v>
      </c>
      <c r="N273">
        <v>1.05088590935467E-3</v>
      </c>
      <c r="O273">
        <v>416.06968166759998</v>
      </c>
    </row>
    <row r="274" spans="1:15" x14ac:dyDescent="0.35">
      <c r="A274" t="s">
        <v>2827</v>
      </c>
      <c r="B274">
        <v>199.895341141247</v>
      </c>
      <c r="C274">
        <v>7.64310103809167</v>
      </c>
      <c r="D274">
        <v>0.60771271244044101</v>
      </c>
      <c r="E274" s="1">
        <v>7.7517567523733395E-4</v>
      </c>
      <c r="F274">
        <v>1.8492548138995899E-2</v>
      </c>
      <c r="G274">
        <v>85.492914120087306</v>
      </c>
      <c r="I274" t="s">
        <v>3690</v>
      </c>
      <c r="J274">
        <v>-7.54663636541357</v>
      </c>
      <c r="K274">
        <v>-2.91583375963874</v>
      </c>
      <c r="L274">
        <v>1.2172817006966801</v>
      </c>
      <c r="M274" s="1">
        <v>1.05016438472825E-4</v>
      </c>
      <c r="N274">
        <v>6.8120612418011602E-3</v>
      </c>
      <c r="O274">
        <v>81.507418145602401</v>
      </c>
    </row>
    <row r="275" spans="1:15" x14ac:dyDescent="0.35">
      <c r="A275" t="s">
        <v>2828</v>
      </c>
      <c r="B275">
        <v>326.83306686587002</v>
      </c>
      <c r="C275">
        <v>8.3524101432401601</v>
      </c>
      <c r="D275">
        <v>1.2354264355417199</v>
      </c>
      <c r="E275" s="1">
        <v>4.0931248198578597E-4</v>
      </c>
      <c r="F275">
        <v>1.34892884179419E-2</v>
      </c>
      <c r="G275">
        <v>119.185939759362</v>
      </c>
      <c r="I275" t="s">
        <v>2290</v>
      </c>
      <c r="J275">
        <v>-192.83291547620601</v>
      </c>
      <c r="K275">
        <v>-7.5912075221578599</v>
      </c>
      <c r="L275">
        <v>0.532793291262459</v>
      </c>
      <c r="M275" s="1">
        <v>7.43156676418581E-4</v>
      </c>
      <c r="N275">
        <v>1.80755286951787E-2</v>
      </c>
      <c r="O275">
        <v>87.393257988971598</v>
      </c>
    </row>
    <row r="276" spans="1:15" x14ac:dyDescent="0.35">
      <c r="A276" t="s">
        <v>1527</v>
      </c>
      <c r="B276">
        <v>33.948879425852198</v>
      </c>
      <c r="C276">
        <v>5.0852920501100503</v>
      </c>
      <c r="D276">
        <v>1.52006677100804</v>
      </c>
      <c r="E276">
        <v>1.7992660216333901E-3</v>
      </c>
      <c r="F276">
        <v>2.8233509053812798E-2</v>
      </c>
      <c r="G276">
        <v>29.1618791546721</v>
      </c>
      <c r="I276" t="s">
        <v>3691</v>
      </c>
      <c r="J276">
        <v>-4.0027414879541396</v>
      </c>
      <c r="K276">
        <v>-2.0009884440817598</v>
      </c>
      <c r="L276">
        <v>1.7310690763832099</v>
      </c>
      <c r="M276">
        <v>2.5231240701202701E-3</v>
      </c>
      <c r="N276">
        <v>3.3766200370079803E-2</v>
      </c>
      <c r="O276">
        <v>24.977158957859</v>
      </c>
    </row>
    <row r="277" spans="1:15" x14ac:dyDescent="0.35">
      <c r="A277" t="s">
        <v>2829</v>
      </c>
      <c r="B277">
        <v>348.817408699385</v>
      </c>
      <c r="C277">
        <v>8.4463282333801999</v>
      </c>
      <c r="D277">
        <v>1.32211808398411</v>
      </c>
      <c r="E277" s="1">
        <v>4.6608017125499799E-4</v>
      </c>
      <c r="F277">
        <v>1.44114980273179E-2</v>
      </c>
      <c r="G277">
        <v>113.905304856051</v>
      </c>
      <c r="I277" t="s">
        <v>3692</v>
      </c>
      <c r="J277">
        <v>-6.36994676151782</v>
      </c>
      <c r="K277">
        <v>-2.6712813148339798</v>
      </c>
      <c r="L277">
        <v>0.40089633276488901</v>
      </c>
      <c r="M277">
        <v>4.2261536118053996E-3</v>
      </c>
      <c r="N277">
        <v>4.4781903846420099E-2</v>
      </c>
      <c r="O277">
        <v>20.058106011523702</v>
      </c>
    </row>
    <row r="278" spans="1:15" x14ac:dyDescent="0.35">
      <c r="A278" t="s">
        <v>2830</v>
      </c>
      <c r="B278">
        <v>234.507605310342</v>
      </c>
      <c r="C278">
        <v>7.8734909012812402</v>
      </c>
      <c r="D278">
        <v>0.80960790741017397</v>
      </c>
      <c r="E278" s="1">
        <v>6.9874495623518896E-4</v>
      </c>
      <c r="F278">
        <v>1.7493894527541302E-2</v>
      </c>
      <c r="G278">
        <v>90.242659078532398</v>
      </c>
      <c r="I278" t="s">
        <v>3693</v>
      </c>
      <c r="J278">
        <v>-359.628542714525</v>
      </c>
      <c r="K278">
        <v>-8.4903637178533007</v>
      </c>
      <c r="L278">
        <v>1.3346344791298099</v>
      </c>
      <c r="M278">
        <v>1.79686693278821E-3</v>
      </c>
      <c r="N278">
        <v>2.8202069757560601E-2</v>
      </c>
      <c r="O278">
        <v>58.936377434109097</v>
      </c>
    </row>
    <row r="279" spans="1:15" x14ac:dyDescent="0.35">
      <c r="A279" t="s">
        <v>2831</v>
      </c>
      <c r="B279">
        <v>126.69651570607699</v>
      </c>
      <c r="C279">
        <v>6.9852330390941502</v>
      </c>
      <c r="D279">
        <v>6.1555638052557898E-2</v>
      </c>
      <c r="E279">
        <v>4.5953095737614E-3</v>
      </c>
      <c r="F279">
        <v>4.6949327774453202E-2</v>
      </c>
      <c r="G279">
        <v>33.047382207562499</v>
      </c>
      <c r="I279" t="s">
        <v>3694</v>
      </c>
      <c r="J279">
        <v>-139.765410185429</v>
      </c>
      <c r="K279">
        <v>-7.1268635495689097</v>
      </c>
      <c r="L279">
        <v>0.12679384560800899</v>
      </c>
      <c r="M279">
        <v>3.7820734017880399E-3</v>
      </c>
      <c r="N279">
        <v>4.2078640310673397E-2</v>
      </c>
      <c r="O279">
        <v>36.777897209780498</v>
      </c>
    </row>
    <row r="280" spans="1:15" x14ac:dyDescent="0.35">
      <c r="A280" t="s">
        <v>2832</v>
      </c>
      <c r="B280">
        <v>153.23806113367999</v>
      </c>
      <c r="C280">
        <v>7.2596308668608502</v>
      </c>
      <c r="D280">
        <v>0.28273414491857601</v>
      </c>
      <c r="E280">
        <v>2.6841892243916099E-3</v>
      </c>
      <c r="F280">
        <v>3.4831731995676699E-2</v>
      </c>
      <c r="G280">
        <v>44.302069033537798</v>
      </c>
      <c r="I280" t="s">
        <v>3695</v>
      </c>
      <c r="J280">
        <v>-5.4995610296459301</v>
      </c>
      <c r="K280">
        <v>-2.4593164685233</v>
      </c>
      <c r="L280">
        <v>1.34934049831958</v>
      </c>
      <c r="M280" s="1">
        <v>8.1661376665719703E-4</v>
      </c>
      <c r="N280">
        <v>1.8954105274725901E-2</v>
      </c>
      <c r="O280">
        <v>38.497402568996698</v>
      </c>
    </row>
    <row r="281" spans="1:15" x14ac:dyDescent="0.35">
      <c r="A281" t="s">
        <v>2833</v>
      </c>
      <c r="B281">
        <v>4.1528896419611696</v>
      </c>
      <c r="C281">
        <v>2.0541155343895401</v>
      </c>
      <c r="D281">
        <v>0.96768119983273104</v>
      </c>
      <c r="E281">
        <v>1.40842098855727E-3</v>
      </c>
      <c r="F281">
        <v>2.4888387050086599E-2</v>
      </c>
      <c r="G281">
        <v>31.228680972636599</v>
      </c>
      <c r="I281" t="s">
        <v>3696</v>
      </c>
      <c r="J281">
        <v>-4.4779787257538102</v>
      </c>
      <c r="K281">
        <v>-2.1628476741658602</v>
      </c>
      <c r="L281">
        <v>3.7813550457483101</v>
      </c>
      <c r="M281" s="1">
        <v>1.36479390477038E-5</v>
      </c>
      <c r="N281">
        <v>2.65659042126302E-3</v>
      </c>
      <c r="O281">
        <v>171.377503961478</v>
      </c>
    </row>
    <row r="282" spans="1:15" x14ac:dyDescent="0.35">
      <c r="A282" t="s">
        <v>2834</v>
      </c>
      <c r="B282">
        <v>593.59575499248604</v>
      </c>
      <c r="C282">
        <v>9.2133369645616305</v>
      </c>
      <c r="D282">
        <v>2.0350278426195998</v>
      </c>
      <c r="E282" s="1">
        <v>5.6818879082549197E-5</v>
      </c>
      <c r="F282">
        <v>5.0906518490772198E-3</v>
      </c>
      <c r="G282">
        <v>326.41552809883598</v>
      </c>
      <c r="I282" t="s">
        <v>3697</v>
      </c>
      <c r="J282">
        <v>-158.093938819513</v>
      </c>
      <c r="K282">
        <v>-7.3046382468912796</v>
      </c>
      <c r="L282">
        <v>0.27087342829150501</v>
      </c>
      <c r="M282">
        <v>2.9695358090014198E-3</v>
      </c>
      <c r="N282">
        <v>3.6727981229701299E-2</v>
      </c>
      <c r="O282">
        <v>41.948988572087003</v>
      </c>
    </row>
    <row r="283" spans="1:15" x14ac:dyDescent="0.35">
      <c r="A283" t="s">
        <v>2835</v>
      </c>
      <c r="B283">
        <v>143.562433792143</v>
      </c>
      <c r="C283">
        <v>7.1655344760386601</v>
      </c>
      <c r="D283">
        <v>0.211873947019701</v>
      </c>
      <c r="E283">
        <v>3.6412658649578101E-3</v>
      </c>
      <c r="F283">
        <v>4.12491659534771E-2</v>
      </c>
      <c r="G283">
        <v>37.5480922771808</v>
      </c>
      <c r="I283" t="s">
        <v>3698</v>
      </c>
      <c r="J283">
        <v>-162.36352894234901</v>
      </c>
      <c r="K283">
        <v>-7.3430837919831999</v>
      </c>
      <c r="L283">
        <v>0.30200623423043699</v>
      </c>
      <c r="M283">
        <v>3.4262804057296399E-3</v>
      </c>
      <c r="N283">
        <v>3.970269227783E-2</v>
      </c>
      <c r="O283">
        <v>38.814543847608803</v>
      </c>
    </row>
    <row r="284" spans="1:15" x14ac:dyDescent="0.35">
      <c r="A284" t="s">
        <v>2836</v>
      </c>
      <c r="B284">
        <v>291.74945753345202</v>
      </c>
      <c r="C284">
        <v>8.1885861632239703</v>
      </c>
      <c r="D284">
        <v>1.08899532896337</v>
      </c>
      <c r="E284" s="1">
        <v>5.4952730076565605E-4</v>
      </c>
      <c r="F284">
        <v>1.5677286055321E-2</v>
      </c>
      <c r="G284">
        <v>102.39341822657499</v>
      </c>
      <c r="I284" t="s">
        <v>3699</v>
      </c>
      <c r="J284">
        <v>-4.1621616098903296</v>
      </c>
      <c r="K284">
        <v>-2.0573329836366301</v>
      </c>
      <c r="L284">
        <v>2.8120339403923702</v>
      </c>
      <c r="M284" s="1">
        <v>6.4525581339353597E-4</v>
      </c>
      <c r="N284">
        <v>1.6840657123865E-2</v>
      </c>
      <c r="O284">
        <v>43.505353559533297</v>
      </c>
    </row>
    <row r="285" spans="1:15" x14ac:dyDescent="0.35">
      <c r="A285" t="s">
        <v>2837</v>
      </c>
      <c r="B285">
        <v>18.4789986312643</v>
      </c>
      <c r="C285">
        <v>4.2078146747554399</v>
      </c>
      <c r="D285">
        <v>2.6193078258173701</v>
      </c>
      <c r="E285">
        <v>2.0980370186349899E-3</v>
      </c>
      <c r="F285">
        <v>3.06990218632733E-2</v>
      </c>
      <c r="G285">
        <v>27.414855532063001</v>
      </c>
      <c r="I285" t="s">
        <v>3700</v>
      </c>
      <c r="J285">
        <v>-134.21965735945199</v>
      </c>
      <c r="K285">
        <v>-7.0684521690488404</v>
      </c>
      <c r="L285">
        <v>7.7990866113880897E-2</v>
      </c>
      <c r="M285">
        <v>4.4969797565184199E-3</v>
      </c>
      <c r="N285">
        <v>4.6363237070421101E-2</v>
      </c>
      <c r="O285">
        <v>33.4438885264764</v>
      </c>
    </row>
    <row r="286" spans="1:15" x14ac:dyDescent="0.35">
      <c r="A286" t="s">
        <v>2838</v>
      </c>
      <c r="B286">
        <v>362.86489207362501</v>
      </c>
      <c r="C286">
        <v>8.5032886696246397</v>
      </c>
      <c r="D286">
        <v>1.37245566027781</v>
      </c>
      <c r="E286">
        <v>1.0216203586637901E-3</v>
      </c>
      <c r="F286">
        <v>2.1149174281834202E-2</v>
      </c>
      <c r="G286">
        <v>80.081626048716103</v>
      </c>
      <c r="I286" t="s">
        <v>2307</v>
      </c>
      <c r="J286">
        <v>-673.68949502582996</v>
      </c>
      <c r="K286">
        <v>-9.3959399930448502</v>
      </c>
      <c r="L286">
        <v>2.1934953151277998</v>
      </c>
      <c r="M286" s="1">
        <v>1.12259545462667E-4</v>
      </c>
      <c r="N286">
        <v>7.0523721322682999E-3</v>
      </c>
      <c r="O286">
        <v>246.73910983266899</v>
      </c>
    </row>
    <row r="287" spans="1:15" x14ac:dyDescent="0.35">
      <c r="A287" t="s">
        <v>2839</v>
      </c>
      <c r="B287">
        <v>134.242656451627</v>
      </c>
      <c r="C287">
        <v>7.0686993596197301</v>
      </c>
      <c r="D287">
        <v>0.12855201463964699</v>
      </c>
      <c r="E287">
        <v>3.7268799453926901E-3</v>
      </c>
      <c r="F287">
        <v>4.1776091926793699E-2</v>
      </c>
      <c r="G287">
        <v>37.074582619243102</v>
      </c>
      <c r="I287" t="s">
        <v>2308</v>
      </c>
      <c r="J287">
        <v>-11.211849394856999</v>
      </c>
      <c r="K287">
        <v>-3.4869523652451702</v>
      </c>
      <c r="L287">
        <v>4.4327416198391596</v>
      </c>
      <c r="M287" s="1">
        <v>2.2602750889482701E-5</v>
      </c>
      <c r="N287">
        <v>3.3220553957782201E-3</v>
      </c>
      <c r="O287">
        <v>147.56707191058501</v>
      </c>
    </row>
    <row r="288" spans="1:15" x14ac:dyDescent="0.35">
      <c r="A288" t="s">
        <v>2840</v>
      </c>
      <c r="B288">
        <v>308.27294861452299</v>
      </c>
      <c r="C288">
        <v>8.2680644862520598</v>
      </c>
      <c r="D288">
        <v>1.15928899055103</v>
      </c>
      <c r="E288" s="1">
        <v>3.7084795569725202E-4</v>
      </c>
      <c r="F288">
        <v>1.29206100402251E-2</v>
      </c>
      <c r="G288">
        <v>125.26667191494001</v>
      </c>
      <c r="I288" t="s">
        <v>2309</v>
      </c>
      <c r="J288">
        <v>-212.426275660854</v>
      </c>
      <c r="K288">
        <v>-7.7308184183511104</v>
      </c>
      <c r="L288">
        <v>0.65214141865969799</v>
      </c>
      <c r="M288" s="1">
        <v>5.2823079655823005E-4</v>
      </c>
      <c r="N288">
        <v>1.5331352431436299E-2</v>
      </c>
      <c r="O288">
        <v>104.34717427635</v>
      </c>
    </row>
    <row r="289" spans="1:15" x14ac:dyDescent="0.35">
      <c r="A289" t="s">
        <v>1535</v>
      </c>
      <c r="B289">
        <v>202.145442293797</v>
      </c>
      <c r="C289">
        <v>7.6592498657847203</v>
      </c>
      <c r="D289">
        <v>0.62183396204049102</v>
      </c>
      <c r="E289" s="1">
        <v>5.2943191369258505E-4</v>
      </c>
      <c r="F289">
        <v>1.53518030671096E-2</v>
      </c>
      <c r="G289">
        <v>104.224501264149</v>
      </c>
      <c r="I289" t="s">
        <v>2310</v>
      </c>
      <c r="J289">
        <v>-177.25575527883001</v>
      </c>
      <c r="K289">
        <v>-7.4696886605536497</v>
      </c>
      <c r="L289">
        <v>0.41772802287566801</v>
      </c>
      <c r="M289">
        <v>1.2253924444899701E-3</v>
      </c>
      <c r="N289">
        <v>2.3151605052853401E-2</v>
      </c>
      <c r="O289">
        <v>67.257741491453899</v>
      </c>
    </row>
    <row r="290" spans="1:15" x14ac:dyDescent="0.35">
      <c r="A290" t="s">
        <v>2841</v>
      </c>
      <c r="B290">
        <v>386.92054227874797</v>
      </c>
      <c r="C290">
        <v>8.5958935157565399</v>
      </c>
      <c r="D290">
        <v>1.45897140404486</v>
      </c>
      <c r="E290" s="1">
        <v>2.1852219342191099E-4</v>
      </c>
      <c r="F290">
        <v>9.8928812428968598E-3</v>
      </c>
      <c r="G290">
        <v>164.366520632956</v>
      </c>
      <c r="I290" t="s">
        <v>3701</v>
      </c>
      <c r="J290">
        <v>-152.69986578393599</v>
      </c>
      <c r="K290">
        <v>-7.2545549838483598</v>
      </c>
      <c r="L290">
        <v>0.244318866062219</v>
      </c>
      <c r="M290">
        <v>2.3262593522363098E-3</v>
      </c>
      <c r="N290">
        <v>3.2333102560046803E-2</v>
      </c>
      <c r="O290">
        <v>47.846721534498201</v>
      </c>
    </row>
    <row r="291" spans="1:15" x14ac:dyDescent="0.35">
      <c r="A291" t="s">
        <v>2842</v>
      </c>
      <c r="B291">
        <v>250.42269024651301</v>
      </c>
      <c r="C291">
        <v>7.96822147737692</v>
      </c>
      <c r="D291">
        <v>0.89010502681603898</v>
      </c>
      <c r="E291" s="1">
        <v>8.2028516119591797E-4</v>
      </c>
      <c r="F291">
        <v>1.8962009167706999E-2</v>
      </c>
      <c r="G291">
        <v>83.270569312492</v>
      </c>
      <c r="I291" t="s">
        <v>3702</v>
      </c>
      <c r="J291">
        <v>-193.456520909369</v>
      </c>
      <c r="K291">
        <v>-7.5958655488223501</v>
      </c>
      <c r="L291">
        <v>0.541318672388856</v>
      </c>
      <c r="M291">
        <v>1.44223096926273E-3</v>
      </c>
      <c r="N291">
        <v>2.51924044099315E-2</v>
      </c>
      <c r="O291">
        <v>61.716873527820297</v>
      </c>
    </row>
    <row r="292" spans="1:15" x14ac:dyDescent="0.35">
      <c r="A292" t="s">
        <v>2843</v>
      </c>
      <c r="B292">
        <v>142.83846176516701</v>
      </c>
      <c r="C292">
        <v>7.1582406924369799</v>
      </c>
      <c r="D292">
        <v>0.199773651795456</v>
      </c>
      <c r="E292">
        <v>4.2161762934055302E-3</v>
      </c>
      <c r="F292">
        <v>4.4709401881126501E-2</v>
      </c>
      <c r="G292">
        <v>34.651743766015798</v>
      </c>
      <c r="I292" t="s">
        <v>2311</v>
      </c>
      <c r="J292">
        <v>-4.5310740305618697</v>
      </c>
      <c r="K292">
        <v>-2.1798530623922399</v>
      </c>
      <c r="L292">
        <v>4.6372089717982199</v>
      </c>
      <c r="M292">
        <v>3.79979131347011E-3</v>
      </c>
      <c r="N292">
        <v>4.2186744796808298E-2</v>
      </c>
      <c r="O292">
        <v>21.4636908997444</v>
      </c>
    </row>
    <row r="293" spans="1:15" x14ac:dyDescent="0.35">
      <c r="A293" t="s">
        <v>1536</v>
      </c>
      <c r="B293">
        <v>5.7083558003115602</v>
      </c>
      <c r="C293">
        <v>2.5130752604176401</v>
      </c>
      <c r="D293">
        <v>1.7307146946768099</v>
      </c>
      <c r="E293" s="1">
        <v>1.0327391037385901E-4</v>
      </c>
      <c r="F293">
        <v>6.7830619084500304E-3</v>
      </c>
      <c r="G293">
        <v>81.993654513051098</v>
      </c>
      <c r="I293" t="s">
        <v>3703</v>
      </c>
      <c r="J293">
        <v>-124.961576551722</v>
      </c>
      <c r="K293">
        <v>-6.96534074994379</v>
      </c>
      <c r="L293">
        <v>6.1238847488810999E-3</v>
      </c>
      <c r="M293">
        <v>5.0607177218090198E-3</v>
      </c>
      <c r="N293">
        <v>4.9545046672038899E-2</v>
      </c>
      <c r="O293">
        <v>31.330499495936898</v>
      </c>
    </row>
    <row r="294" spans="1:15" x14ac:dyDescent="0.35">
      <c r="A294" t="s">
        <v>2844</v>
      </c>
      <c r="B294">
        <v>724.64081658089697</v>
      </c>
      <c r="C294">
        <v>9.5011222600158192</v>
      </c>
      <c r="D294">
        <v>2.3086943834462601</v>
      </c>
      <c r="E294" s="1">
        <v>4.0780359587214997E-5</v>
      </c>
      <c r="F294">
        <v>4.3931755171854802E-3</v>
      </c>
      <c r="G294">
        <v>386.15115608949401</v>
      </c>
      <c r="I294" t="s">
        <v>3704</v>
      </c>
      <c r="J294">
        <v>-133.231775339298</v>
      </c>
      <c r="K294">
        <v>-7.0577943912334202</v>
      </c>
      <c r="L294">
        <v>7.10023492155748E-2</v>
      </c>
      <c r="M294">
        <v>4.4469931298642199E-3</v>
      </c>
      <c r="N294">
        <v>4.6201945379383498E-2</v>
      </c>
      <c r="O294">
        <v>33.650487847539601</v>
      </c>
    </row>
    <row r="295" spans="1:15" x14ac:dyDescent="0.35">
      <c r="A295" t="s">
        <v>2845</v>
      </c>
      <c r="B295">
        <v>477.57219893164</v>
      </c>
      <c r="C295">
        <v>8.8995750447383006</v>
      </c>
      <c r="D295">
        <v>1.74089118418432</v>
      </c>
      <c r="E295">
        <v>2.0565733103518899E-3</v>
      </c>
      <c r="F295">
        <v>3.0328104129509901E-2</v>
      </c>
      <c r="G295">
        <v>54.734711400699801</v>
      </c>
      <c r="I295" t="s">
        <v>3705</v>
      </c>
      <c r="J295">
        <v>-200.328802671039</v>
      </c>
      <c r="K295">
        <v>-7.6462260521800296</v>
      </c>
      <c r="L295">
        <v>0.59271450520884805</v>
      </c>
      <c r="M295">
        <v>3.22487293817537E-3</v>
      </c>
      <c r="N295">
        <v>3.8482316051062497E-2</v>
      </c>
      <c r="O295">
        <v>42.231691019850601</v>
      </c>
    </row>
    <row r="296" spans="1:15" x14ac:dyDescent="0.35">
      <c r="A296" t="s">
        <v>2846</v>
      </c>
      <c r="B296">
        <v>29.4415609191817</v>
      </c>
      <c r="C296">
        <v>4.8797822564543596</v>
      </c>
      <c r="D296">
        <v>0.98425577054366697</v>
      </c>
      <c r="E296">
        <v>4.3718112607239396E-3</v>
      </c>
      <c r="F296">
        <v>4.5586905282743402E-2</v>
      </c>
      <c r="G296">
        <v>20.227047369749901</v>
      </c>
      <c r="I296" t="s">
        <v>3706</v>
      </c>
      <c r="J296">
        <v>-147.70732949778201</v>
      </c>
      <c r="K296">
        <v>-7.2065976067219903</v>
      </c>
      <c r="L296">
        <v>0.212010646271692</v>
      </c>
      <c r="M296">
        <v>3.2060761146672301E-3</v>
      </c>
      <c r="N296">
        <v>3.83433151969335E-2</v>
      </c>
      <c r="O296">
        <v>40.241874543332798</v>
      </c>
    </row>
    <row r="297" spans="1:15" x14ac:dyDescent="0.35">
      <c r="A297" t="s">
        <v>2847</v>
      </c>
      <c r="B297">
        <v>4.8906899172310503</v>
      </c>
      <c r="C297">
        <v>2.2900379968665701</v>
      </c>
      <c r="D297">
        <v>3.07100087203407</v>
      </c>
      <c r="E297" s="1">
        <v>5.4942487669927304E-4</v>
      </c>
      <c r="F297">
        <v>1.5677286055321E-2</v>
      </c>
      <c r="G297">
        <v>46.246535996922603</v>
      </c>
      <c r="I297" t="s">
        <v>3707</v>
      </c>
      <c r="J297">
        <v>-4.9630484666783303</v>
      </c>
      <c r="K297">
        <v>-2.3112265433505401</v>
      </c>
      <c r="L297">
        <v>2.9042030867480499</v>
      </c>
      <c r="M297" s="1">
        <v>1.2337963013761099E-4</v>
      </c>
      <c r="N297">
        <v>7.3617889269473298E-3</v>
      </c>
      <c r="O297">
        <v>79.753753075569307</v>
      </c>
    </row>
    <row r="298" spans="1:15" x14ac:dyDescent="0.35">
      <c r="A298" t="s">
        <v>2848</v>
      </c>
      <c r="B298">
        <v>10.9712403978425</v>
      </c>
      <c r="C298">
        <v>3.4556547395575401</v>
      </c>
      <c r="D298">
        <v>2.2096025782079902</v>
      </c>
      <c r="E298" s="1">
        <v>1.76380702915777E-5</v>
      </c>
      <c r="F298">
        <v>2.9591701788243899E-3</v>
      </c>
      <c r="G298">
        <v>152.20904098408201</v>
      </c>
      <c r="I298" t="s">
        <v>2316</v>
      </c>
      <c r="J298">
        <v>-112.305121359461</v>
      </c>
      <c r="K298">
        <v>-6.81127990906647</v>
      </c>
      <c r="L298">
        <v>3.3560511157710202</v>
      </c>
      <c r="M298" s="1">
        <v>2.3193552488439201E-4</v>
      </c>
      <c r="N298">
        <v>1.0240061133642E-2</v>
      </c>
      <c r="O298">
        <v>63.823529611377403</v>
      </c>
    </row>
    <row r="299" spans="1:15" x14ac:dyDescent="0.35">
      <c r="A299" t="s">
        <v>2849</v>
      </c>
      <c r="B299">
        <v>193.19483798867901</v>
      </c>
      <c r="C299">
        <v>7.5939127368074999</v>
      </c>
      <c r="D299">
        <v>0.56491137002466296</v>
      </c>
      <c r="E299">
        <v>1.3656469761030999E-3</v>
      </c>
      <c r="F299">
        <v>2.45152886045014E-2</v>
      </c>
      <c r="G299">
        <v>63.522171043966303</v>
      </c>
      <c r="I299" t="s">
        <v>3708</v>
      </c>
      <c r="J299">
        <v>-6.2264790036435702</v>
      </c>
      <c r="K299">
        <v>-2.6384165677481399</v>
      </c>
      <c r="L299">
        <v>3.9045335816358899</v>
      </c>
      <c r="M299" s="1">
        <v>9.1852212738619595E-5</v>
      </c>
      <c r="N299">
        <v>6.4530651220716297E-3</v>
      </c>
      <c r="O299">
        <v>89.468429651225094</v>
      </c>
    </row>
    <row r="300" spans="1:15" x14ac:dyDescent="0.35">
      <c r="A300" t="s">
        <v>899</v>
      </c>
      <c r="B300">
        <v>26.8711295114683</v>
      </c>
      <c r="C300">
        <v>4.7479850603153002</v>
      </c>
      <c r="D300">
        <v>5.0126807734730301</v>
      </c>
      <c r="E300" s="1">
        <v>7.6337833641316598E-4</v>
      </c>
      <c r="F300">
        <v>1.8345455410611E-2</v>
      </c>
      <c r="G300">
        <v>40.7959364047245</v>
      </c>
      <c r="I300" t="s">
        <v>3709</v>
      </c>
      <c r="J300">
        <v>-168.456200648422</v>
      </c>
      <c r="K300">
        <v>-7.3962297228950602</v>
      </c>
      <c r="L300">
        <v>0.354642233994309</v>
      </c>
      <c r="M300">
        <v>1.5739675709166899E-3</v>
      </c>
      <c r="N300">
        <v>2.6267022198355701E-2</v>
      </c>
      <c r="O300">
        <v>58.925984874103897</v>
      </c>
    </row>
    <row r="301" spans="1:15" x14ac:dyDescent="0.35">
      <c r="A301" t="s">
        <v>1545</v>
      </c>
      <c r="B301">
        <v>6.3526908995178504</v>
      </c>
      <c r="C301">
        <v>2.6673678241786098</v>
      </c>
      <c r="D301">
        <v>1.83106266055192</v>
      </c>
      <c r="E301" s="1">
        <v>9.3678822584218602E-4</v>
      </c>
      <c r="F301">
        <v>2.01366012364525E-2</v>
      </c>
      <c r="G301">
        <v>37.289898628753299</v>
      </c>
      <c r="I301" t="s">
        <v>3710</v>
      </c>
      <c r="J301">
        <v>-157.378460554046</v>
      </c>
      <c r="K301">
        <v>-7.2980942911139097</v>
      </c>
      <c r="L301">
        <v>0.27029684098756301</v>
      </c>
      <c r="M301">
        <v>2.2356759361602699E-3</v>
      </c>
      <c r="N301">
        <v>3.1698230518201601E-2</v>
      </c>
      <c r="O301">
        <v>48.876461368753901</v>
      </c>
    </row>
    <row r="302" spans="1:15" x14ac:dyDescent="0.35">
      <c r="A302" t="s">
        <v>2850</v>
      </c>
      <c r="B302">
        <v>3421.8808544664998</v>
      </c>
      <c r="C302">
        <v>11.7405738125599</v>
      </c>
      <c r="D302">
        <v>4.4951460426079102</v>
      </c>
      <c r="E302" s="1">
        <v>1.6373065468275899E-5</v>
      </c>
      <c r="F302">
        <v>2.8543977679327099E-3</v>
      </c>
      <c r="G302">
        <v>708.03097152968598</v>
      </c>
      <c r="I302" t="s">
        <v>2322</v>
      </c>
      <c r="J302">
        <v>-104.96120068936099</v>
      </c>
      <c r="K302">
        <v>-6.7137123184512104</v>
      </c>
      <c r="L302">
        <v>4.0508838101839304</v>
      </c>
      <c r="M302" s="1">
        <v>1.9388778846219799E-4</v>
      </c>
      <c r="N302">
        <v>9.2554431583196407E-3</v>
      </c>
      <c r="O302">
        <v>68.172134976186996</v>
      </c>
    </row>
    <row r="303" spans="1:15" x14ac:dyDescent="0.35">
      <c r="A303" t="s">
        <v>2851</v>
      </c>
      <c r="B303">
        <v>611.50251850817597</v>
      </c>
      <c r="C303">
        <v>9.2562146303618498</v>
      </c>
      <c r="D303">
        <v>2.0755035210265702</v>
      </c>
      <c r="E303">
        <v>1.2409667648237499E-3</v>
      </c>
      <c r="F303">
        <v>2.33050004687868E-2</v>
      </c>
      <c r="G303">
        <v>72.088726627950294</v>
      </c>
      <c r="I303" t="s">
        <v>2324</v>
      </c>
      <c r="J303">
        <v>-796.22744331363901</v>
      </c>
      <c r="K303">
        <v>-9.6370367869640692</v>
      </c>
      <c r="L303">
        <v>2.4256968930106901</v>
      </c>
      <c r="M303" s="1">
        <v>2.1423126339310399E-4</v>
      </c>
      <c r="N303">
        <v>9.7981602140593399E-3</v>
      </c>
      <c r="O303">
        <v>184.096820855685</v>
      </c>
    </row>
    <row r="304" spans="1:15" x14ac:dyDescent="0.35">
      <c r="A304" t="s">
        <v>2852</v>
      </c>
      <c r="B304">
        <v>238.926909254371</v>
      </c>
      <c r="C304">
        <v>7.9004255369201202</v>
      </c>
      <c r="D304">
        <v>0.83092348944078298</v>
      </c>
      <c r="E304" s="1">
        <v>4.7564557344997898E-4</v>
      </c>
      <c r="F304">
        <v>1.44827792369145E-2</v>
      </c>
      <c r="G304">
        <v>110.16582349197699</v>
      </c>
      <c r="I304" t="s">
        <v>2325</v>
      </c>
      <c r="J304">
        <v>-52.626784252541803</v>
      </c>
      <c r="K304">
        <v>-5.7177253368651</v>
      </c>
      <c r="L304">
        <v>4.7946827564838799</v>
      </c>
      <c r="M304" s="1">
        <v>8.9876888853484605E-4</v>
      </c>
      <c r="N304">
        <v>1.97745704361303E-2</v>
      </c>
      <c r="O304">
        <v>38.3095195242947</v>
      </c>
    </row>
    <row r="305" spans="1:15" x14ac:dyDescent="0.35">
      <c r="A305" t="s">
        <v>2853</v>
      </c>
      <c r="B305">
        <v>139.433963694608</v>
      </c>
      <c r="C305">
        <v>7.1234382092709696</v>
      </c>
      <c r="D305">
        <v>0.17647699174039</v>
      </c>
      <c r="E305">
        <v>3.5986857668608399E-3</v>
      </c>
      <c r="F305">
        <v>4.0898747261821099E-2</v>
      </c>
      <c r="G305">
        <v>37.789870054074797</v>
      </c>
      <c r="I305" t="s">
        <v>3711</v>
      </c>
      <c r="J305">
        <v>-179.05954942085299</v>
      </c>
      <c r="K305">
        <v>-7.4842956508220704</v>
      </c>
      <c r="L305">
        <v>0.44668493431914302</v>
      </c>
      <c r="M305">
        <v>1.6175337637076501E-3</v>
      </c>
      <c r="N305">
        <v>2.6648569767478501E-2</v>
      </c>
      <c r="O305">
        <v>58.079031950331398</v>
      </c>
    </row>
    <row r="306" spans="1:15" x14ac:dyDescent="0.35">
      <c r="A306" t="s">
        <v>2854</v>
      </c>
      <c r="B306">
        <v>180.21329790958899</v>
      </c>
      <c r="C306">
        <v>7.4935616610836604</v>
      </c>
      <c r="D306">
        <v>0.48429930309871999</v>
      </c>
      <c r="E306">
        <v>1.8073679692296499E-3</v>
      </c>
      <c r="F306">
        <v>2.8285943439416601E-2</v>
      </c>
      <c r="G306">
        <v>54.7538015750646</v>
      </c>
      <c r="I306" t="s">
        <v>3712</v>
      </c>
      <c r="J306">
        <v>-166.183359801097</v>
      </c>
      <c r="K306">
        <v>-7.3766321198113101</v>
      </c>
      <c r="L306">
        <v>0.33708675682720801</v>
      </c>
      <c r="M306">
        <v>1.7529667751102101E-3</v>
      </c>
      <c r="N306">
        <v>2.77883036828998E-2</v>
      </c>
      <c r="O306">
        <v>55.651188704400703</v>
      </c>
    </row>
    <row r="307" spans="1:15" x14ac:dyDescent="0.35">
      <c r="A307" t="s">
        <v>1548</v>
      </c>
      <c r="B307">
        <v>292.93358505790599</v>
      </c>
      <c r="C307">
        <v>8.1944297985563495</v>
      </c>
      <c r="D307">
        <v>1.09378405269973</v>
      </c>
      <c r="E307">
        <v>1.39350715052355E-3</v>
      </c>
      <c r="F307">
        <v>2.4722876425424398E-2</v>
      </c>
      <c r="G307">
        <v>67.234047534214497</v>
      </c>
      <c r="I307" t="s">
        <v>3713</v>
      </c>
      <c r="J307">
        <v>-4.8634374360852197</v>
      </c>
      <c r="K307">
        <v>-2.2819763588990098</v>
      </c>
      <c r="L307">
        <v>0.66024003165939904</v>
      </c>
      <c r="M307">
        <v>4.4768717958294296E-3</v>
      </c>
      <c r="N307">
        <v>4.6363237070421101E-2</v>
      </c>
      <c r="O307">
        <v>19.578390044296999</v>
      </c>
    </row>
    <row r="308" spans="1:15" x14ac:dyDescent="0.35">
      <c r="A308" t="s">
        <v>2855</v>
      </c>
      <c r="B308">
        <v>116.27633905395901</v>
      </c>
      <c r="C308">
        <v>6.86141374400305</v>
      </c>
      <c r="D308">
        <v>3.5396930634456099</v>
      </c>
      <c r="E308" s="1">
        <v>3.54112885516909E-5</v>
      </c>
      <c r="F308">
        <v>4.1475101622973302E-3</v>
      </c>
      <c r="G308">
        <v>125.86030348421301</v>
      </c>
      <c r="I308" t="s">
        <v>3714</v>
      </c>
      <c r="J308">
        <v>-4.8435336133275104</v>
      </c>
      <c r="K308">
        <v>-2.2760599537743502</v>
      </c>
      <c r="L308">
        <v>2.0079711339507198</v>
      </c>
      <c r="M308" s="1">
        <v>1.38466710577862E-4</v>
      </c>
      <c r="N308">
        <v>7.8152149652435596E-3</v>
      </c>
      <c r="O308">
        <v>73.853683361613406</v>
      </c>
    </row>
    <row r="309" spans="1:15" x14ac:dyDescent="0.35">
      <c r="A309" t="s">
        <v>2856</v>
      </c>
      <c r="B309">
        <v>155.34186841526301</v>
      </c>
      <c r="C309">
        <v>7.2793029133457301</v>
      </c>
      <c r="D309">
        <v>0.29959300646772002</v>
      </c>
      <c r="E309">
        <v>2.7967946117026699E-3</v>
      </c>
      <c r="F309">
        <v>3.5681713573015E-2</v>
      </c>
      <c r="G309">
        <v>43.330460828055998</v>
      </c>
      <c r="I309" t="s">
        <v>3715</v>
      </c>
      <c r="J309">
        <v>-136.22404770947099</v>
      </c>
      <c r="K309">
        <v>-7.0898375953918604</v>
      </c>
      <c r="L309">
        <v>9.2094453248626501E-2</v>
      </c>
      <c r="M309">
        <v>4.8345035659709303E-3</v>
      </c>
      <c r="N309">
        <v>4.8428650161341999E-2</v>
      </c>
      <c r="O309">
        <v>32.133962187035102</v>
      </c>
    </row>
    <row r="310" spans="1:15" x14ac:dyDescent="0.35">
      <c r="A310" t="s">
        <v>1553</v>
      </c>
      <c r="B310">
        <v>4.8988023848210496</v>
      </c>
      <c r="C310">
        <v>2.2924290952155899</v>
      </c>
      <c r="D310">
        <v>1.8547037099966699</v>
      </c>
      <c r="E310">
        <v>2.2418121480543801E-3</v>
      </c>
      <c r="F310">
        <v>3.1709567862075197E-2</v>
      </c>
      <c r="G310">
        <v>26.567162506328302</v>
      </c>
      <c r="I310" t="s">
        <v>3716</v>
      </c>
      <c r="J310">
        <v>-186.053150708826</v>
      </c>
      <c r="K310">
        <v>-7.5395710117004402</v>
      </c>
      <c r="L310">
        <v>0.47819956466935498</v>
      </c>
      <c r="M310" s="1">
        <v>9.7101042232233402E-4</v>
      </c>
      <c r="N310">
        <v>2.0544794107670499E-2</v>
      </c>
      <c r="O310">
        <v>75.999539841008499</v>
      </c>
    </row>
    <row r="311" spans="1:15" x14ac:dyDescent="0.35">
      <c r="A311" t="s">
        <v>2857</v>
      </c>
      <c r="B311">
        <v>195.26908164849701</v>
      </c>
      <c r="C311">
        <v>7.6093197248490299</v>
      </c>
      <c r="D311">
        <v>0.57836170747730897</v>
      </c>
      <c r="E311">
        <v>1.5017967781187E-3</v>
      </c>
      <c r="F311">
        <v>2.5703663743287499E-2</v>
      </c>
      <c r="G311">
        <v>60.409422201205501</v>
      </c>
      <c r="I311" t="s">
        <v>2337</v>
      </c>
      <c r="J311">
        <v>-439.58503570857602</v>
      </c>
      <c r="K311">
        <v>-8.7799984648778704</v>
      </c>
      <c r="L311">
        <v>1.6087336411178701</v>
      </c>
      <c r="M311" s="1">
        <v>9.1265745808727304E-5</v>
      </c>
      <c r="N311">
        <v>6.4303571871538404E-3</v>
      </c>
      <c r="O311">
        <v>256.604004347255</v>
      </c>
    </row>
    <row r="312" spans="1:15" x14ac:dyDescent="0.35">
      <c r="A312" t="s">
        <v>2858</v>
      </c>
      <c r="B312">
        <v>140.132432372822</v>
      </c>
      <c r="C312">
        <v>7.1306470827915298</v>
      </c>
      <c r="D312">
        <v>0.18129963680171601</v>
      </c>
      <c r="E312">
        <v>3.8829909506764501E-3</v>
      </c>
      <c r="F312">
        <v>4.2594640535001699E-2</v>
      </c>
      <c r="G312">
        <v>36.251904170196603</v>
      </c>
      <c r="I312" t="s">
        <v>3717</v>
      </c>
      <c r="J312">
        <v>-139.765410185429</v>
      </c>
      <c r="K312">
        <v>-7.1268635495689097</v>
      </c>
      <c r="L312">
        <v>0.12679384560800899</v>
      </c>
      <c r="M312">
        <v>3.7820734017880399E-3</v>
      </c>
      <c r="N312">
        <v>4.2078640310673397E-2</v>
      </c>
      <c r="O312">
        <v>36.777897209780498</v>
      </c>
    </row>
    <row r="313" spans="1:15" x14ac:dyDescent="0.35">
      <c r="A313" t="s">
        <v>2859</v>
      </c>
      <c r="B313">
        <v>220.646228689059</v>
      </c>
      <c r="C313">
        <v>7.7855912785883303</v>
      </c>
      <c r="D313">
        <v>0.72915914691360195</v>
      </c>
      <c r="E313">
        <v>1.1060518274064099E-3</v>
      </c>
      <c r="F313">
        <v>2.2078615187446599E-2</v>
      </c>
      <c r="G313">
        <v>71.087429768228503</v>
      </c>
      <c r="I313" t="s">
        <v>2341</v>
      </c>
      <c r="J313">
        <v>-13.1119202964301</v>
      </c>
      <c r="K313">
        <v>-3.7128070847382801</v>
      </c>
      <c r="L313">
        <v>3.8431600836351199</v>
      </c>
      <c r="M313">
        <v>2.2802250639011598E-3</v>
      </c>
      <c r="N313">
        <v>3.2000737256802698E-2</v>
      </c>
      <c r="O313">
        <v>26.505637417097201</v>
      </c>
    </row>
    <row r="314" spans="1:15" x14ac:dyDescent="0.35">
      <c r="A314" t="s">
        <v>1556</v>
      </c>
      <c r="B314">
        <v>8.6182589393984799</v>
      </c>
      <c r="C314">
        <v>3.10739644550956</v>
      </c>
      <c r="D314">
        <v>2.4700290381714298</v>
      </c>
      <c r="E314">
        <v>1.20268938145347E-3</v>
      </c>
      <c r="F314">
        <v>2.29599360015466E-2</v>
      </c>
      <c r="G314">
        <v>34.204440375935903</v>
      </c>
      <c r="I314" t="s">
        <v>3718</v>
      </c>
      <c r="J314">
        <v>-4.1526939789677098</v>
      </c>
      <c r="K314">
        <v>-2.05404756035104</v>
      </c>
      <c r="L314">
        <v>1.96164820800881</v>
      </c>
      <c r="M314" s="1">
        <v>9.8183859713842601E-4</v>
      </c>
      <c r="N314">
        <v>2.06888908707096E-2</v>
      </c>
      <c r="O314">
        <v>36.070525866357897</v>
      </c>
    </row>
    <row r="315" spans="1:15" x14ac:dyDescent="0.35">
      <c r="A315" t="s">
        <v>2860</v>
      </c>
      <c r="B315">
        <v>387.03250108307901</v>
      </c>
      <c r="C315">
        <v>8.5963109116549195</v>
      </c>
      <c r="D315">
        <v>1.45931873981867</v>
      </c>
      <c r="E315" s="1">
        <v>1.4275272430341399E-4</v>
      </c>
      <c r="F315">
        <v>7.9433935843109694E-3</v>
      </c>
      <c r="G315">
        <v>204.324618858332</v>
      </c>
      <c r="I315" t="s">
        <v>3719</v>
      </c>
      <c r="J315">
        <v>-216.32459947619299</v>
      </c>
      <c r="K315">
        <v>-7.7570539212992102</v>
      </c>
      <c r="L315">
        <v>0.66620517718473304</v>
      </c>
      <c r="M315">
        <v>4.1345104001738603E-3</v>
      </c>
      <c r="N315">
        <v>4.4239374737505902E-2</v>
      </c>
      <c r="O315">
        <v>37.135708063946197</v>
      </c>
    </row>
    <row r="316" spans="1:15" x14ac:dyDescent="0.35">
      <c r="A316" t="s">
        <v>2861</v>
      </c>
      <c r="B316">
        <v>8.4809471558848308</v>
      </c>
      <c r="C316">
        <v>3.0842253945988398</v>
      </c>
      <c r="D316">
        <v>1.10840666331225</v>
      </c>
      <c r="E316" s="1">
        <v>2.20987206007067E-4</v>
      </c>
      <c r="F316">
        <v>9.9539170877586108E-3</v>
      </c>
      <c r="G316">
        <v>62.4202636802816</v>
      </c>
      <c r="I316" t="s">
        <v>3720</v>
      </c>
      <c r="J316">
        <v>-4.4019871804146904</v>
      </c>
      <c r="K316">
        <v>-2.1381549437803402</v>
      </c>
      <c r="L316">
        <v>2.9508669774504099</v>
      </c>
      <c r="M316" s="1">
        <v>2.7403764276989501E-4</v>
      </c>
      <c r="N316">
        <v>1.11333107197571E-2</v>
      </c>
      <c r="O316">
        <v>60.007792463183698</v>
      </c>
    </row>
    <row r="317" spans="1:15" x14ac:dyDescent="0.35">
      <c r="A317" t="s">
        <v>2862</v>
      </c>
      <c r="B317">
        <v>158.116552793799</v>
      </c>
      <c r="C317">
        <v>7.30484459721474</v>
      </c>
      <c r="D317">
        <v>0.320391076182861</v>
      </c>
      <c r="E317">
        <v>2.2807980974022301E-3</v>
      </c>
      <c r="F317">
        <v>3.2000737256802698E-2</v>
      </c>
      <c r="G317">
        <v>48.355838547761998</v>
      </c>
      <c r="I317" t="s">
        <v>3721</v>
      </c>
      <c r="J317">
        <v>-4.13998876469471</v>
      </c>
      <c r="K317">
        <v>-2.0496268524731001</v>
      </c>
      <c r="L317">
        <v>2.5911559504169102</v>
      </c>
      <c r="M317" s="1">
        <v>2.4669245369449599E-5</v>
      </c>
      <c r="N317">
        <v>3.4831508961937901E-3</v>
      </c>
      <c r="O317">
        <v>135.510655764955</v>
      </c>
    </row>
    <row r="318" spans="1:15" x14ac:dyDescent="0.35">
      <c r="A318" t="s">
        <v>2863</v>
      </c>
      <c r="B318">
        <v>4.9854267249052704</v>
      </c>
      <c r="C318">
        <v>2.3177169966107298</v>
      </c>
      <c r="D318">
        <v>5.4674077394378902</v>
      </c>
      <c r="E318" s="1">
        <v>4.5431144969819101E-5</v>
      </c>
      <c r="F318">
        <v>4.6292288130981903E-3</v>
      </c>
      <c r="G318">
        <v>115.175044014029</v>
      </c>
      <c r="I318" t="s">
        <v>2344</v>
      </c>
      <c r="J318">
        <v>-5.75380772583227</v>
      </c>
      <c r="K318">
        <v>-2.5245170115493898</v>
      </c>
      <c r="L318">
        <v>4.1553969783337497</v>
      </c>
      <c r="M318" s="1">
        <v>1.9521667517322601E-4</v>
      </c>
      <c r="N318">
        <v>9.2858803134599696E-3</v>
      </c>
      <c r="O318">
        <v>68.001432205945207</v>
      </c>
    </row>
    <row r="319" spans="1:15" x14ac:dyDescent="0.35">
      <c r="A319" t="s">
        <v>2864</v>
      </c>
      <c r="B319">
        <v>341.29813017403001</v>
      </c>
      <c r="C319">
        <v>8.4148887003262303</v>
      </c>
      <c r="D319">
        <v>1.29296441639813</v>
      </c>
      <c r="E319" s="1">
        <v>1.4923712013375899E-4</v>
      </c>
      <c r="F319">
        <v>8.1186875498021893E-3</v>
      </c>
      <c r="G319">
        <v>199.74546681861099</v>
      </c>
      <c r="I319" t="s">
        <v>3722</v>
      </c>
      <c r="J319">
        <v>-5.8101534259211496</v>
      </c>
      <c r="K319">
        <v>-2.5385762606854101</v>
      </c>
      <c r="L319">
        <v>5.42989951812977</v>
      </c>
      <c r="M319" s="1">
        <v>7.6186134413474701E-8</v>
      </c>
      <c r="N319" s="1">
        <v>3.5244901778897701E-4</v>
      </c>
      <c r="O319">
        <v>966.17576065508695</v>
      </c>
    </row>
    <row r="320" spans="1:15" x14ac:dyDescent="0.35">
      <c r="A320" t="s">
        <v>2865</v>
      </c>
      <c r="B320">
        <v>141.78805941192601</v>
      </c>
      <c r="C320">
        <v>7.1475922318546701</v>
      </c>
      <c r="D320">
        <v>0.192546107989363</v>
      </c>
      <c r="E320">
        <v>2.9036852889873801E-3</v>
      </c>
      <c r="F320">
        <v>3.6208721958843497E-2</v>
      </c>
      <c r="G320">
        <v>42.4610364485373</v>
      </c>
      <c r="I320" t="s">
        <v>2345</v>
      </c>
      <c r="J320">
        <v>-179.44172245591901</v>
      </c>
      <c r="K320">
        <v>-7.4873715637661098</v>
      </c>
      <c r="L320">
        <v>0.44292629111549497</v>
      </c>
      <c r="M320">
        <v>1.0372471790042401E-3</v>
      </c>
      <c r="N320">
        <v>2.1254350203824001E-2</v>
      </c>
      <c r="O320">
        <v>73.415733732077797</v>
      </c>
    </row>
    <row r="321" spans="1:15" x14ac:dyDescent="0.35">
      <c r="A321" t="s">
        <v>2866</v>
      </c>
      <c r="B321">
        <v>4.5373968279075596</v>
      </c>
      <c r="C321">
        <v>2.1818648392387798</v>
      </c>
      <c r="D321">
        <v>3.29324715988884</v>
      </c>
      <c r="E321" s="1">
        <v>2.9920448742633201E-4</v>
      </c>
      <c r="F321">
        <v>1.1692750642093901E-2</v>
      </c>
      <c r="G321">
        <v>58.083741229721902</v>
      </c>
      <c r="I321" t="s">
        <v>3723</v>
      </c>
      <c r="J321">
        <v>-4.2661272760336697</v>
      </c>
      <c r="K321">
        <v>-2.0929270078171398</v>
      </c>
      <c r="L321">
        <v>5.3831226646031602</v>
      </c>
      <c r="M321" s="1">
        <v>1.1013895633988201E-5</v>
      </c>
      <c r="N321">
        <v>2.4740721967941898E-3</v>
      </c>
      <c r="O321">
        <v>190.066258779169</v>
      </c>
    </row>
    <row r="322" spans="1:15" x14ac:dyDescent="0.35">
      <c r="A322" t="s">
        <v>2867</v>
      </c>
      <c r="B322">
        <v>514.42987881532702</v>
      </c>
      <c r="C322">
        <v>9.0068306286436304</v>
      </c>
      <c r="D322">
        <v>1.8407295544278299</v>
      </c>
      <c r="E322">
        <v>2.33851366337048E-3</v>
      </c>
      <c r="F322">
        <v>3.2452907695466202E-2</v>
      </c>
      <c r="G322">
        <v>51.000456240929097</v>
      </c>
      <c r="I322" t="s">
        <v>3724</v>
      </c>
      <c r="J322">
        <v>-8.6136107457907602</v>
      </c>
      <c r="K322">
        <v>-3.1066181288031198</v>
      </c>
      <c r="L322">
        <v>1.3765929802263199</v>
      </c>
      <c r="M322">
        <v>3.8658278837475999E-3</v>
      </c>
      <c r="N322">
        <v>4.2498477581692097E-2</v>
      </c>
      <c r="O322">
        <v>21.308517844364399</v>
      </c>
    </row>
    <row r="323" spans="1:15" x14ac:dyDescent="0.35">
      <c r="A323" t="s">
        <v>2868</v>
      </c>
      <c r="B323">
        <v>162.94263895471201</v>
      </c>
      <c r="C323">
        <v>7.34822036858698</v>
      </c>
      <c r="D323">
        <v>0.362662617379781</v>
      </c>
      <c r="E323">
        <v>2.8405874554785302E-3</v>
      </c>
      <c r="F323">
        <v>3.5969171965545201E-2</v>
      </c>
      <c r="G323">
        <v>42.968319093063798</v>
      </c>
      <c r="I323" t="s">
        <v>3725</v>
      </c>
      <c r="J323">
        <v>-4.1976609709675001</v>
      </c>
      <c r="K323">
        <v>-2.0695856503710499</v>
      </c>
      <c r="L323">
        <v>1.63194165672084</v>
      </c>
      <c r="M323">
        <v>1.8738354436008699E-3</v>
      </c>
      <c r="N323">
        <v>2.88798270745339E-2</v>
      </c>
      <c r="O323">
        <v>27.968312013326099</v>
      </c>
    </row>
    <row r="324" spans="1:15" x14ac:dyDescent="0.35">
      <c r="A324" t="s">
        <v>2869</v>
      </c>
      <c r="B324">
        <v>239.402898450197</v>
      </c>
      <c r="C324">
        <v>7.9032968088665498</v>
      </c>
      <c r="D324">
        <v>0.83578750516482203</v>
      </c>
      <c r="E324" s="1">
        <v>7.1216635811604601E-4</v>
      </c>
      <c r="F324">
        <v>1.7693239662978599E-2</v>
      </c>
      <c r="G324">
        <v>89.353469983612001</v>
      </c>
      <c r="I324" t="s">
        <v>3726</v>
      </c>
      <c r="J324">
        <v>-198.047110009368</v>
      </c>
      <c r="K324">
        <v>-7.6296998387295902</v>
      </c>
      <c r="L324">
        <v>0.57121731961173206</v>
      </c>
      <c r="M324">
        <v>1.09170216641398E-3</v>
      </c>
      <c r="N324">
        <v>2.18902248514668E-2</v>
      </c>
      <c r="O324">
        <v>71.470343199731104</v>
      </c>
    </row>
    <row r="325" spans="1:15" x14ac:dyDescent="0.35">
      <c r="A325" t="s">
        <v>2870</v>
      </c>
      <c r="B325">
        <v>261.40728061998198</v>
      </c>
      <c r="C325">
        <v>8.0301555128823203</v>
      </c>
      <c r="D325">
        <v>0.94678452546234204</v>
      </c>
      <c r="E325" s="1">
        <v>4.1595603176571E-4</v>
      </c>
      <c r="F325">
        <v>1.35640487657212E-2</v>
      </c>
      <c r="G325">
        <v>118.067192434316</v>
      </c>
      <c r="I325" t="s">
        <v>3727</v>
      </c>
      <c r="J325">
        <v>-506.84873741869598</v>
      </c>
      <c r="K325">
        <v>-8.9854114471886692</v>
      </c>
      <c r="L325">
        <v>1.8000093957263501</v>
      </c>
      <c r="M325">
        <v>1.3727003190630201E-3</v>
      </c>
      <c r="N325">
        <v>2.4548017869748799E-2</v>
      </c>
      <c r="O325">
        <v>68.249900223158207</v>
      </c>
    </row>
    <row r="326" spans="1:15" x14ac:dyDescent="0.35">
      <c r="A326" t="s">
        <v>2871</v>
      </c>
      <c r="B326">
        <v>490.32408887746101</v>
      </c>
      <c r="C326">
        <v>8.9375918305546804</v>
      </c>
      <c r="D326">
        <v>1.7756342458687699</v>
      </c>
      <c r="E326" s="1">
        <v>5.9980016457396605E-4</v>
      </c>
      <c r="F326">
        <v>1.6311041622661102E-2</v>
      </c>
      <c r="G326">
        <v>106.583776030603</v>
      </c>
      <c r="I326" t="s">
        <v>3728</v>
      </c>
      <c r="J326">
        <v>-4.8354078239884402</v>
      </c>
      <c r="K326">
        <v>-2.2736375734318499</v>
      </c>
      <c r="L326">
        <v>0.62276102433579295</v>
      </c>
      <c r="M326">
        <v>3.9118506822702296E-3</v>
      </c>
      <c r="N326">
        <v>4.27543567938867E-2</v>
      </c>
      <c r="O326">
        <v>20.716154938800099</v>
      </c>
    </row>
    <row r="327" spans="1:15" x14ac:dyDescent="0.35">
      <c r="A327" t="s">
        <v>2872</v>
      </c>
      <c r="B327">
        <v>224.25004908615799</v>
      </c>
      <c r="C327">
        <v>7.8089644907112303</v>
      </c>
      <c r="D327">
        <v>0.75345457487936296</v>
      </c>
      <c r="E327">
        <v>2.2683667266986799E-3</v>
      </c>
      <c r="F327">
        <v>3.1907940957545101E-2</v>
      </c>
      <c r="G327">
        <v>51.014807564671699</v>
      </c>
      <c r="I327" t="s">
        <v>3729</v>
      </c>
      <c r="J327">
        <v>-47.108922036516802</v>
      </c>
      <c r="K327">
        <v>-5.5579284149983899</v>
      </c>
      <c r="L327">
        <v>0.36206068835849198</v>
      </c>
      <c r="M327">
        <v>2.3899572135819601E-3</v>
      </c>
      <c r="N327">
        <v>3.2891748072394499E-2</v>
      </c>
      <c r="O327">
        <v>25.353696192548899</v>
      </c>
    </row>
    <row r="328" spans="1:15" x14ac:dyDescent="0.35">
      <c r="A328" t="s">
        <v>2873</v>
      </c>
      <c r="B328">
        <v>178.110142442041</v>
      </c>
      <c r="C328">
        <v>7.4766258624984099</v>
      </c>
      <c r="D328">
        <v>0.46968172599200803</v>
      </c>
      <c r="E328">
        <v>1.57506529243615E-3</v>
      </c>
      <c r="F328">
        <v>2.6267022198355701E-2</v>
      </c>
      <c r="G328">
        <v>58.904213241762697</v>
      </c>
      <c r="I328" t="s">
        <v>3730</v>
      </c>
      <c r="J328">
        <v>-5.9838289175243702</v>
      </c>
      <c r="K328">
        <v>-2.5810689280050401</v>
      </c>
      <c r="L328">
        <v>1.34532720568848</v>
      </c>
      <c r="M328">
        <v>1.63272945697517E-3</v>
      </c>
      <c r="N328">
        <v>2.6759092295749701E-2</v>
      </c>
      <c r="O328">
        <v>29.571370630025001</v>
      </c>
    </row>
    <row r="329" spans="1:15" x14ac:dyDescent="0.35">
      <c r="A329" t="s">
        <v>2874</v>
      </c>
      <c r="B329">
        <v>4.92205868587103</v>
      </c>
      <c r="C329">
        <v>2.2992618592000502</v>
      </c>
      <c r="D329">
        <v>3.94431708035613</v>
      </c>
      <c r="E329" s="1">
        <v>3.97325305609906E-5</v>
      </c>
      <c r="F329">
        <v>4.3518412082800498E-3</v>
      </c>
      <c r="G329">
        <v>120.809498641163</v>
      </c>
      <c r="I329" t="s">
        <v>3731</v>
      </c>
      <c r="J329">
        <v>-154.11011772525899</v>
      </c>
      <c r="K329">
        <v>-7.2678177713736103</v>
      </c>
      <c r="L329">
        <v>0.24517971654355</v>
      </c>
      <c r="M329">
        <v>2.4299866591831298E-3</v>
      </c>
      <c r="N329">
        <v>3.3124998246218403E-2</v>
      </c>
      <c r="O329">
        <v>46.739132804267101</v>
      </c>
    </row>
    <row r="330" spans="1:15" x14ac:dyDescent="0.35">
      <c r="A330" t="s">
        <v>2875</v>
      </c>
      <c r="B330">
        <v>163.722648305934</v>
      </c>
      <c r="C330">
        <v>7.3551100982609396</v>
      </c>
      <c r="D330">
        <v>0.36183126313439501</v>
      </c>
      <c r="E330">
        <v>4.5755364060230197E-3</v>
      </c>
      <c r="F330">
        <v>4.6922115972768602E-2</v>
      </c>
      <c r="G330">
        <v>33.348229046226898</v>
      </c>
      <c r="I330" t="s">
        <v>3732</v>
      </c>
      <c r="J330">
        <v>-243.78638222290999</v>
      </c>
      <c r="K330">
        <v>-7.9294737298092199</v>
      </c>
      <c r="L330">
        <v>0.82941703534265099</v>
      </c>
      <c r="M330" s="1">
        <v>5.1493290884508595E-4</v>
      </c>
      <c r="N330">
        <v>1.5079138641262899E-2</v>
      </c>
      <c r="O330">
        <v>105.733913470345</v>
      </c>
    </row>
    <row r="331" spans="1:15" x14ac:dyDescent="0.35">
      <c r="A331" t="s">
        <v>2876</v>
      </c>
      <c r="B331">
        <v>637.98296521187797</v>
      </c>
      <c r="C331">
        <v>9.3173740928676203</v>
      </c>
      <c r="D331">
        <v>2.1335649774023402</v>
      </c>
      <c r="E331" s="1">
        <v>8.9437549333405198E-4</v>
      </c>
      <c r="F331">
        <v>1.9713031159566598E-2</v>
      </c>
      <c r="G331">
        <v>86.031590102731002</v>
      </c>
      <c r="I331" t="s">
        <v>3733</v>
      </c>
      <c r="J331">
        <v>-5.2782995255743401</v>
      </c>
      <c r="K331">
        <v>-2.4000732210316902</v>
      </c>
      <c r="L331">
        <v>3.7312929389168898</v>
      </c>
      <c r="M331" s="1">
        <v>6.0199972422453701E-5</v>
      </c>
      <c r="N331">
        <v>5.2474799922227599E-3</v>
      </c>
      <c r="O331">
        <v>104.149646554623</v>
      </c>
    </row>
    <row r="332" spans="1:15" x14ac:dyDescent="0.35">
      <c r="A332" t="s">
        <v>2877</v>
      </c>
      <c r="B332">
        <v>8.1368574649062992</v>
      </c>
      <c r="C332">
        <v>3.02447171891823</v>
      </c>
      <c r="D332">
        <v>1.7742407853220099</v>
      </c>
      <c r="E332" s="1">
        <v>5.0419387525385095E-4</v>
      </c>
      <c r="F332">
        <v>1.49234271013804E-2</v>
      </c>
      <c r="G332">
        <v>46.922993860948402</v>
      </c>
      <c r="I332" t="s">
        <v>1119</v>
      </c>
      <c r="J332">
        <v>-10.445066912082901</v>
      </c>
      <c r="K332">
        <v>-3.3847498293623799</v>
      </c>
      <c r="L332">
        <v>1.5951850429262999</v>
      </c>
      <c r="M332" s="1">
        <v>7.9104895866467795E-4</v>
      </c>
      <c r="N332">
        <v>1.8639842663472399E-2</v>
      </c>
      <c r="O332">
        <v>40.004293948474803</v>
      </c>
    </row>
    <row r="333" spans="1:15" x14ac:dyDescent="0.35">
      <c r="A333" t="s">
        <v>2878</v>
      </c>
      <c r="B333">
        <v>4.9018939542374396</v>
      </c>
      <c r="C333">
        <v>2.29333927381091</v>
      </c>
      <c r="D333">
        <v>1.8682592450979101</v>
      </c>
      <c r="E333">
        <v>1.6930984456659799E-3</v>
      </c>
      <c r="F333">
        <v>2.73537766137627E-2</v>
      </c>
      <c r="G333">
        <v>29.5896605235422</v>
      </c>
      <c r="I333" t="s">
        <v>3734</v>
      </c>
      <c r="J333">
        <v>-237.605858404857</v>
      </c>
      <c r="K333">
        <v>-7.8924265974093597</v>
      </c>
      <c r="L333">
        <v>0.808094906274617</v>
      </c>
      <c r="M333">
        <v>3.45036680745595E-3</v>
      </c>
      <c r="N333">
        <v>3.98523646182413E-2</v>
      </c>
      <c r="O333">
        <v>41.100961090397703</v>
      </c>
    </row>
    <row r="334" spans="1:15" x14ac:dyDescent="0.35">
      <c r="A334" t="s">
        <v>2879</v>
      </c>
      <c r="B334">
        <v>167.84091503193301</v>
      </c>
      <c r="C334">
        <v>7.3909506380815797</v>
      </c>
      <c r="D334">
        <v>0.39828560680422398</v>
      </c>
      <c r="E334">
        <v>2.65968596915957E-3</v>
      </c>
      <c r="F334">
        <v>3.4720539849685997E-2</v>
      </c>
      <c r="G334">
        <v>44.521640838269299</v>
      </c>
      <c r="I334" t="s">
        <v>3735</v>
      </c>
      <c r="J334">
        <v>-141.60703111015201</v>
      </c>
      <c r="K334">
        <v>-7.1457490900537897</v>
      </c>
      <c r="L334">
        <v>0.153721144904541</v>
      </c>
      <c r="M334">
        <v>3.2918688874845098E-3</v>
      </c>
      <c r="N334">
        <v>3.8951232539712603E-2</v>
      </c>
      <c r="O334">
        <v>39.668739566938498</v>
      </c>
    </row>
    <row r="335" spans="1:15" x14ac:dyDescent="0.35">
      <c r="A335" t="s">
        <v>2880</v>
      </c>
      <c r="B335">
        <v>424.67033971963002</v>
      </c>
      <c r="C335">
        <v>8.7301995397275594</v>
      </c>
      <c r="D335">
        <v>1.58288156525538</v>
      </c>
      <c r="E335" s="1">
        <v>8.9025837817319903E-4</v>
      </c>
      <c r="F335">
        <v>1.9664836784040799E-2</v>
      </c>
      <c r="G335">
        <v>86.245435233993405</v>
      </c>
      <c r="I335" t="s">
        <v>2362</v>
      </c>
      <c r="J335">
        <v>-422.69689837586498</v>
      </c>
      <c r="K335">
        <v>-8.7234797161151008</v>
      </c>
      <c r="L335">
        <v>1.5587974347832001</v>
      </c>
      <c r="M335" s="1">
        <v>6.6468033470472895E-4</v>
      </c>
      <c r="N335">
        <v>1.7118126455572698E-2</v>
      </c>
      <c r="O335">
        <v>100.886782702541</v>
      </c>
    </row>
    <row r="336" spans="1:15" x14ac:dyDescent="0.35">
      <c r="A336" t="s">
        <v>2881</v>
      </c>
      <c r="B336">
        <v>150.382469515091</v>
      </c>
      <c r="C336">
        <v>7.2324925877895296</v>
      </c>
      <c r="D336">
        <v>0.26077911996215097</v>
      </c>
      <c r="E336">
        <v>3.3818838712053501E-3</v>
      </c>
      <c r="F336">
        <v>3.9436465772116298E-2</v>
      </c>
      <c r="G336">
        <v>39.091038942685998</v>
      </c>
      <c r="I336" t="s">
        <v>3736</v>
      </c>
      <c r="J336">
        <v>-134.21965735945199</v>
      </c>
      <c r="K336">
        <v>-7.0684521690488404</v>
      </c>
      <c r="L336">
        <v>7.7990866113880897E-2</v>
      </c>
      <c r="M336">
        <v>4.4969797565184199E-3</v>
      </c>
      <c r="N336">
        <v>4.6363237070421101E-2</v>
      </c>
      <c r="O336">
        <v>33.4438885264764</v>
      </c>
    </row>
    <row r="337" spans="1:15" x14ac:dyDescent="0.35">
      <c r="A337" t="s">
        <v>2882</v>
      </c>
      <c r="B337">
        <v>16.724995789167199</v>
      </c>
      <c r="C337">
        <v>4.0639339425284904</v>
      </c>
      <c r="D337">
        <v>2.3374290017741499</v>
      </c>
      <c r="E337" s="1">
        <v>6.5279750869767699E-5</v>
      </c>
      <c r="F337">
        <v>5.4376659769474903E-3</v>
      </c>
      <c r="G337">
        <v>100.815106901249</v>
      </c>
      <c r="I337" t="s">
        <v>3737</v>
      </c>
      <c r="J337">
        <v>-5.0057886981816102</v>
      </c>
      <c r="K337">
        <v>-2.3235973939988002</v>
      </c>
      <c r="L337">
        <v>3.2250492541586899</v>
      </c>
      <c r="M337">
        <v>1.72283571398956E-3</v>
      </c>
      <c r="N337">
        <v>2.7549530144561001E-2</v>
      </c>
      <c r="O337">
        <v>29.672410878838601</v>
      </c>
    </row>
    <row r="338" spans="1:15" x14ac:dyDescent="0.35">
      <c r="A338" t="s">
        <v>2883</v>
      </c>
      <c r="B338">
        <v>482.08392341432801</v>
      </c>
      <c r="C338">
        <v>8.9131405091642506</v>
      </c>
      <c r="D338">
        <v>1.7526599368654601</v>
      </c>
      <c r="E338" s="1">
        <v>1.13238686561247E-4</v>
      </c>
      <c r="F338">
        <v>7.0579178915005101E-3</v>
      </c>
      <c r="G338">
        <v>229.926892674302</v>
      </c>
      <c r="I338" t="s">
        <v>3738</v>
      </c>
      <c r="J338">
        <v>-7.4243514320091597</v>
      </c>
      <c r="K338">
        <v>-2.89226500211648</v>
      </c>
      <c r="L338">
        <v>2.6618961589208801</v>
      </c>
      <c r="M338" s="1">
        <v>9.6926865904032797E-4</v>
      </c>
      <c r="N338">
        <v>2.05262141952933E-2</v>
      </c>
      <c r="O338">
        <v>37.205674685824299</v>
      </c>
    </row>
    <row r="339" spans="1:15" x14ac:dyDescent="0.35">
      <c r="A339" t="s">
        <v>2884</v>
      </c>
      <c r="B339">
        <v>146.914501434024</v>
      </c>
      <c r="C339">
        <v>7.1988329962502</v>
      </c>
      <c r="D339">
        <v>0.237825598743443</v>
      </c>
      <c r="E339">
        <v>2.9525362475928399E-3</v>
      </c>
      <c r="F339">
        <v>3.6625729307952798E-2</v>
      </c>
      <c r="G339">
        <v>42.079531174089503</v>
      </c>
      <c r="I339" t="s">
        <v>3739</v>
      </c>
      <c r="J339">
        <v>-5.0350184704943004</v>
      </c>
      <c r="K339">
        <v>-2.3319970706335802</v>
      </c>
      <c r="L339">
        <v>2.2260136076650201</v>
      </c>
      <c r="M339" s="1">
        <v>4.3142335020980197E-4</v>
      </c>
      <c r="N339">
        <v>1.3825518714611001E-2</v>
      </c>
      <c r="O339">
        <v>49.644662785967498</v>
      </c>
    </row>
    <row r="340" spans="1:15" x14ac:dyDescent="0.35">
      <c r="A340" t="s">
        <v>2885</v>
      </c>
      <c r="B340">
        <v>170.71009279142501</v>
      </c>
      <c r="C340">
        <v>7.4154045462639502</v>
      </c>
      <c r="D340">
        <v>0.41023430116568699</v>
      </c>
      <c r="E340">
        <v>4.9453185178541803E-3</v>
      </c>
      <c r="F340">
        <v>4.8911773143185802E-2</v>
      </c>
      <c r="G340">
        <v>32.448367711495699</v>
      </c>
      <c r="I340" t="s">
        <v>3740</v>
      </c>
      <c r="J340">
        <v>-7.4510152362207203</v>
      </c>
      <c r="K340">
        <v>-2.8974370130206899</v>
      </c>
      <c r="L340">
        <v>3.5619108059829201</v>
      </c>
      <c r="M340" s="1">
        <v>3.09385784870023E-5</v>
      </c>
      <c r="N340">
        <v>3.8566668913614099E-3</v>
      </c>
      <c r="O340">
        <v>132.04229221814799</v>
      </c>
    </row>
    <row r="341" spans="1:15" x14ac:dyDescent="0.35">
      <c r="A341" t="s">
        <v>2886</v>
      </c>
      <c r="B341">
        <v>170.05348127186599</v>
      </c>
      <c r="C341">
        <v>7.4098447304411703</v>
      </c>
      <c r="D341">
        <v>0.41173832071477001</v>
      </c>
      <c r="E341">
        <v>2.4996702951416102E-3</v>
      </c>
      <c r="F341">
        <v>3.3635401218056603E-2</v>
      </c>
      <c r="G341">
        <v>46.034154662431597</v>
      </c>
      <c r="I341" t="s">
        <v>3741</v>
      </c>
      <c r="J341">
        <v>-4.67252451859689</v>
      </c>
      <c r="K341">
        <v>-2.2242022343857002</v>
      </c>
      <c r="L341">
        <v>2.0688208972281799</v>
      </c>
      <c r="M341" s="1">
        <v>9.7916301797704695E-5</v>
      </c>
      <c r="N341">
        <v>6.6429363150159199E-3</v>
      </c>
      <c r="O341">
        <v>83.559978368912496</v>
      </c>
    </row>
    <row r="342" spans="1:15" x14ac:dyDescent="0.35">
      <c r="A342" t="s">
        <v>2887</v>
      </c>
      <c r="B342">
        <v>26.213010786484102</v>
      </c>
      <c r="C342">
        <v>4.7122111638252697</v>
      </c>
      <c r="D342">
        <v>0.47463140768669498</v>
      </c>
      <c r="E342">
        <v>1.9903670212693399E-3</v>
      </c>
      <c r="F342">
        <v>2.98879004566543E-2</v>
      </c>
      <c r="G342">
        <v>27.259496113769199</v>
      </c>
      <c r="I342" t="s">
        <v>3742</v>
      </c>
      <c r="J342">
        <v>-5.9832784736775304</v>
      </c>
      <c r="K342">
        <v>-2.5809362104513802</v>
      </c>
      <c r="L342">
        <v>1.5180641759790601</v>
      </c>
      <c r="M342" s="1">
        <v>9.7012206076833196E-5</v>
      </c>
      <c r="N342">
        <v>6.6168421706423002E-3</v>
      </c>
      <c r="O342">
        <v>83.835587019949799</v>
      </c>
    </row>
    <row r="343" spans="1:15" x14ac:dyDescent="0.35">
      <c r="A343" t="s">
        <v>2888</v>
      </c>
      <c r="B343">
        <v>264.77530478217102</v>
      </c>
      <c r="C343">
        <v>8.0486247600704797</v>
      </c>
      <c r="D343">
        <v>0.96082552659201104</v>
      </c>
      <c r="E343">
        <v>2.1094720050148798E-3</v>
      </c>
      <c r="F343">
        <v>3.07499751115063E-2</v>
      </c>
      <c r="G343">
        <v>53.9766482394962</v>
      </c>
      <c r="I343" t="s">
        <v>3743</v>
      </c>
      <c r="J343">
        <v>-428.68364201604101</v>
      </c>
      <c r="K343">
        <v>-8.7437695567019595</v>
      </c>
      <c r="L343">
        <v>1.5695060075478799</v>
      </c>
      <c r="M343">
        <v>2.74261618913122E-3</v>
      </c>
      <c r="N343">
        <v>3.5292684016174601E-2</v>
      </c>
      <c r="O343">
        <v>46.7005997893475</v>
      </c>
    </row>
    <row r="344" spans="1:15" x14ac:dyDescent="0.35">
      <c r="A344" t="s">
        <v>2889</v>
      </c>
      <c r="B344">
        <v>28.282559326944799</v>
      </c>
      <c r="C344">
        <v>4.82184077236227</v>
      </c>
      <c r="D344">
        <v>0.93297179775095196</v>
      </c>
      <c r="E344">
        <v>3.72338269764509E-3</v>
      </c>
      <c r="F344">
        <v>4.1776091926793699E-2</v>
      </c>
      <c r="G344">
        <v>21.647821502538701</v>
      </c>
      <c r="I344" t="s">
        <v>2368</v>
      </c>
      <c r="J344">
        <v>-217.35582846040299</v>
      </c>
      <c r="K344">
        <v>-7.7639149722008396</v>
      </c>
      <c r="L344">
        <v>0.67771199542002802</v>
      </c>
      <c r="M344" s="1">
        <v>6.4172967631175601E-4</v>
      </c>
      <c r="N344">
        <v>1.67839809541507E-2</v>
      </c>
      <c r="O344">
        <v>94.326455634117494</v>
      </c>
    </row>
    <row r="345" spans="1:15" x14ac:dyDescent="0.35">
      <c r="A345" t="s">
        <v>1569</v>
      </c>
      <c r="B345">
        <v>248.59507796488001</v>
      </c>
      <c r="C345">
        <v>7.9576539219416498</v>
      </c>
      <c r="D345">
        <v>0.88282554089520804</v>
      </c>
      <c r="E345">
        <v>1.62291815115571E-3</v>
      </c>
      <c r="F345">
        <v>2.67049583238857E-2</v>
      </c>
      <c r="G345">
        <v>60.820310174402302</v>
      </c>
      <c r="I345" t="s">
        <v>2369</v>
      </c>
      <c r="J345">
        <v>-596.89849871249805</v>
      </c>
      <c r="K345">
        <v>-9.2213418149768192</v>
      </c>
      <c r="L345">
        <v>2.0257375194745202</v>
      </c>
      <c r="M345" s="1">
        <v>5.8821788133125497E-4</v>
      </c>
      <c r="N345">
        <v>1.6119023671238498E-2</v>
      </c>
      <c r="O345">
        <v>107.70005332991801</v>
      </c>
    </row>
    <row r="346" spans="1:15" x14ac:dyDescent="0.35">
      <c r="A346" t="s">
        <v>2890</v>
      </c>
      <c r="B346">
        <v>386.66188377611599</v>
      </c>
      <c r="C346">
        <v>8.5949287437028605</v>
      </c>
      <c r="D346">
        <v>1.4584713172161501</v>
      </c>
      <c r="E346">
        <v>3.3634235685885399E-3</v>
      </c>
      <c r="F346">
        <v>3.9289349723307498E-2</v>
      </c>
      <c r="G346">
        <v>41.691004886766898</v>
      </c>
      <c r="I346" t="s">
        <v>923</v>
      </c>
      <c r="J346">
        <v>-40.457651319029701</v>
      </c>
      <c r="K346">
        <v>-5.3383406646911098</v>
      </c>
      <c r="L346">
        <v>4.3287046090998</v>
      </c>
      <c r="M346" s="1">
        <v>4.18639997171643E-4</v>
      </c>
      <c r="N346">
        <v>1.36178319882891E-2</v>
      </c>
      <c r="O346">
        <v>51.238884396003002</v>
      </c>
    </row>
    <row r="347" spans="1:15" x14ac:dyDescent="0.35">
      <c r="A347" t="s">
        <v>2891</v>
      </c>
      <c r="B347">
        <v>168.965672437905</v>
      </c>
      <c r="C347">
        <v>7.4005863638916498</v>
      </c>
      <c r="D347">
        <v>0.40236521618729598</v>
      </c>
      <c r="E347">
        <v>1.4258707554582601E-3</v>
      </c>
      <c r="F347">
        <v>2.4998490896592201E-2</v>
      </c>
      <c r="G347">
        <v>62.090262248176103</v>
      </c>
      <c r="I347" t="s">
        <v>3744</v>
      </c>
      <c r="J347">
        <v>-5.6840952541939602</v>
      </c>
      <c r="K347">
        <v>-2.5069307314986702</v>
      </c>
      <c r="L347">
        <v>2.10105509111869</v>
      </c>
      <c r="M347" s="1">
        <v>5.43472717553685E-5</v>
      </c>
      <c r="N347">
        <v>4.9872889549202604E-3</v>
      </c>
      <c r="O347">
        <v>102.861831785896</v>
      </c>
    </row>
    <row r="348" spans="1:15" x14ac:dyDescent="0.35">
      <c r="A348" t="s">
        <v>2892</v>
      </c>
      <c r="B348">
        <v>124.042987307023</v>
      </c>
      <c r="C348">
        <v>6.9546963654455398</v>
      </c>
      <c r="D348">
        <v>3.74889890116335E-2</v>
      </c>
      <c r="E348">
        <v>4.8869772577216702E-3</v>
      </c>
      <c r="F348">
        <v>4.8612742662852697E-2</v>
      </c>
      <c r="G348">
        <v>31.942618482181899</v>
      </c>
      <c r="I348" t="s">
        <v>3745</v>
      </c>
      <c r="J348">
        <v>-976.27501953254898</v>
      </c>
      <c r="K348">
        <v>-9.93114380623601</v>
      </c>
      <c r="L348">
        <v>2.7116794526055501</v>
      </c>
      <c r="M348" s="1">
        <v>2.1678583603653001E-4</v>
      </c>
      <c r="N348">
        <v>9.8549016276544797E-3</v>
      </c>
      <c r="O348">
        <v>182.94835356007701</v>
      </c>
    </row>
    <row r="349" spans="1:15" x14ac:dyDescent="0.35">
      <c r="A349" t="s">
        <v>2893</v>
      </c>
      <c r="B349">
        <v>1950.1823048137201</v>
      </c>
      <c r="C349">
        <v>10.9293932793842</v>
      </c>
      <c r="D349">
        <v>3.69511695103097</v>
      </c>
      <c r="E349" s="1">
        <v>1.53065449374115E-6</v>
      </c>
      <c r="F349">
        <v>1.1431505660450499E-3</v>
      </c>
      <c r="G349">
        <v>2020.3002861299401</v>
      </c>
      <c r="I349" t="s">
        <v>2370</v>
      </c>
      <c r="J349">
        <v>-27.188487247429102</v>
      </c>
      <c r="K349">
        <v>-4.7649239777194801</v>
      </c>
      <c r="L349">
        <v>3.3402140027187301</v>
      </c>
      <c r="M349" s="1">
        <v>1.06675952481591E-4</v>
      </c>
      <c r="N349">
        <v>6.8649056315838002E-3</v>
      </c>
      <c r="O349">
        <v>84.757427338573805</v>
      </c>
    </row>
    <row r="350" spans="1:15" x14ac:dyDescent="0.35">
      <c r="A350" t="s">
        <v>2894</v>
      </c>
      <c r="B350">
        <v>1880.81323092194</v>
      </c>
      <c r="C350">
        <v>10.8771408777014</v>
      </c>
      <c r="D350">
        <v>3.6438312954255698</v>
      </c>
      <c r="E350" s="1">
        <v>6.7281662697803393E-5</v>
      </c>
      <c r="F350">
        <v>5.5205804319234499E-3</v>
      </c>
      <c r="G350">
        <v>338.40541613683303</v>
      </c>
      <c r="I350" t="s">
        <v>3746</v>
      </c>
      <c r="J350">
        <v>-4.8193089161953901</v>
      </c>
      <c r="K350">
        <v>-2.2688262803431298</v>
      </c>
      <c r="L350">
        <v>5.7210959711835301</v>
      </c>
      <c r="M350" s="1">
        <v>1.7999316982062499E-4</v>
      </c>
      <c r="N350">
        <v>8.8291615181834496E-3</v>
      </c>
      <c r="O350">
        <v>70.056516933062895</v>
      </c>
    </row>
    <row r="351" spans="1:15" x14ac:dyDescent="0.35">
      <c r="A351" t="s">
        <v>2895</v>
      </c>
      <c r="B351">
        <v>327.72614384194497</v>
      </c>
      <c r="C351">
        <v>8.3563469559927608</v>
      </c>
      <c r="D351">
        <v>1.23941613883776</v>
      </c>
      <c r="E351" s="1">
        <v>8.72044308159745E-4</v>
      </c>
      <c r="F351">
        <v>1.9522566814666999E-2</v>
      </c>
      <c r="G351">
        <v>85.122285568498697</v>
      </c>
      <c r="I351" t="s">
        <v>3747</v>
      </c>
      <c r="J351">
        <v>-177.160561619291</v>
      </c>
      <c r="K351">
        <v>-7.4689136656265198</v>
      </c>
      <c r="L351">
        <v>0.42657541202085297</v>
      </c>
      <c r="M351">
        <v>1.0843238742354001E-3</v>
      </c>
      <c r="N351">
        <v>2.1803594248337999E-2</v>
      </c>
      <c r="O351">
        <v>71.725308645539101</v>
      </c>
    </row>
    <row r="352" spans="1:15" x14ac:dyDescent="0.35">
      <c r="A352" t="s">
        <v>2896</v>
      </c>
      <c r="B352">
        <v>228.88343212951099</v>
      </c>
      <c r="C352">
        <v>7.8384692260642801</v>
      </c>
      <c r="D352">
        <v>0.77510888479852802</v>
      </c>
      <c r="E352">
        <v>2.1365867534930802E-3</v>
      </c>
      <c r="F352">
        <v>3.10036023319178E-2</v>
      </c>
      <c r="G352">
        <v>52.691448936903299</v>
      </c>
      <c r="I352" t="s">
        <v>3748</v>
      </c>
      <c r="J352">
        <v>-136.04736801949699</v>
      </c>
      <c r="K352">
        <v>-7.0879652361679097</v>
      </c>
      <c r="L352">
        <v>0.106114856547699</v>
      </c>
      <c r="M352">
        <v>3.8429906666060001E-3</v>
      </c>
      <c r="N352">
        <v>4.23715422144747E-2</v>
      </c>
      <c r="O352">
        <v>36.457905847139003</v>
      </c>
    </row>
    <row r="353" spans="1:15" x14ac:dyDescent="0.35">
      <c r="A353" t="s">
        <v>1226</v>
      </c>
      <c r="B353">
        <v>3667.2322915817199</v>
      </c>
      <c r="C353">
        <v>11.8404759374853</v>
      </c>
      <c r="D353">
        <v>9.4841194788172594</v>
      </c>
      <c r="E353" s="1">
        <v>1.3941322742382401E-7</v>
      </c>
      <c r="F353" s="1">
        <v>4.2149473391274E-4</v>
      </c>
      <c r="G353">
        <v>863.26177925150296</v>
      </c>
      <c r="I353" t="s">
        <v>1127</v>
      </c>
      <c r="J353">
        <v>-4.68984968545674</v>
      </c>
      <c r="K353">
        <v>-2.2295416836103001</v>
      </c>
      <c r="L353">
        <v>4.5887506287698301</v>
      </c>
      <c r="M353" s="1">
        <v>4.6029850413497403E-5</v>
      </c>
      <c r="N353">
        <v>4.6360347721588601E-3</v>
      </c>
      <c r="O353">
        <v>114.638362009844</v>
      </c>
    </row>
    <row r="354" spans="1:15" x14ac:dyDescent="0.35">
      <c r="A354" t="s">
        <v>1572</v>
      </c>
      <c r="B354">
        <v>210.51276732152499</v>
      </c>
      <c r="C354">
        <v>7.7177639232701196</v>
      </c>
      <c r="D354">
        <v>0.67007915336483803</v>
      </c>
      <c r="E354">
        <v>1.2739359650351899E-3</v>
      </c>
      <c r="F354">
        <v>2.3642752762859001E-2</v>
      </c>
      <c r="G354">
        <v>65.990455120685894</v>
      </c>
      <c r="I354" t="s">
        <v>2371</v>
      </c>
      <c r="J354">
        <v>-18.1325793351131</v>
      </c>
      <c r="K354">
        <v>-4.18051225600344</v>
      </c>
      <c r="L354">
        <v>3.1455963681786701</v>
      </c>
      <c r="M354" s="1">
        <v>7.7647640036048501E-4</v>
      </c>
      <c r="N354">
        <v>1.8492548138995899E-2</v>
      </c>
      <c r="O354">
        <v>40.530327096403902</v>
      </c>
    </row>
    <row r="355" spans="1:15" x14ac:dyDescent="0.35">
      <c r="A355" t="s">
        <v>1227</v>
      </c>
      <c r="B355">
        <v>4115.2599854259197</v>
      </c>
      <c r="C355">
        <v>12.006767861806299</v>
      </c>
      <c r="D355">
        <v>4.7591945474436201</v>
      </c>
      <c r="E355" s="1">
        <v>6.0612520279646905E-7</v>
      </c>
      <c r="F355" s="1">
        <v>8.4742245754895404E-4</v>
      </c>
      <c r="G355">
        <v>3218.4637856197301</v>
      </c>
      <c r="I355" t="s">
        <v>3749</v>
      </c>
      <c r="J355">
        <v>-149.303094670777</v>
      </c>
      <c r="K355">
        <v>-7.2221002589304497</v>
      </c>
      <c r="L355">
        <v>0.200715872538237</v>
      </c>
      <c r="M355">
        <v>4.0229797221831799E-3</v>
      </c>
      <c r="N355">
        <v>4.3564741941238397E-2</v>
      </c>
      <c r="O355">
        <v>35.555357023637498</v>
      </c>
    </row>
    <row r="356" spans="1:15" x14ac:dyDescent="0.35">
      <c r="A356" t="s">
        <v>2897</v>
      </c>
      <c r="B356">
        <v>4.2170258352269698</v>
      </c>
      <c r="C356">
        <v>2.0762258601846701</v>
      </c>
      <c r="D356">
        <v>3.01462994951611</v>
      </c>
      <c r="E356" s="1">
        <v>4.43913388465362E-5</v>
      </c>
      <c r="F356">
        <v>4.59395592710388E-3</v>
      </c>
      <c r="G356">
        <v>110.849477461527</v>
      </c>
      <c r="I356" t="s">
        <v>2375</v>
      </c>
      <c r="J356">
        <v>-177.46228548479999</v>
      </c>
      <c r="K356">
        <v>-7.4713686435450697</v>
      </c>
      <c r="L356">
        <v>0.43141279088247902</v>
      </c>
      <c r="M356">
        <v>1.21423029161109E-3</v>
      </c>
      <c r="N356">
        <v>2.3058242561194198E-2</v>
      </c>
      <c r="O356">
        <v>67.582589243445199</v>
      </c>
    </row>
    <row r="357" spans="1:15" x14ac:dyDescent="0.35">
      <c r="A357" t="s">
        <v>1574</v>
      </c>
      <c r="B357">
        <v>4.29761684992555</v>
      </c>
      <c r="C357">
        <v>2.1035368663505301</v>
      </c>
      <c r="D357">
        <v>0.76693557935722201</v>
      </c>
      <c r="E357">
        <v>5.1181361955180702E-3</v>
      </c>
      <c r="F357">
        <v>4.9868606880161898E-2</v>
      </c>
      <c r="G357">
        <v>18.499396252769898</v>
      </c>
      <c r="I357" t="s">
        <v>2376</v>
      </c>
      <c r="J357">
        <v>-177.56794354328099</v>
      </c>
      <c r="K357">
        <v>-7.4722273442924303</v>
      </c>
      <c r="L357">
        <v>0.42273096558904399</v>
      </c>
      <c r="M357">
        <v>1.24238259415609E-3</v>
      </c>
      <c r="N357">
        <v>2.33050004687868E-2</v>
      </c>
      <c r="O357">
        <v>66.771724958872497</v>
      </c>
    </row>
    <row r="358" spans="1:15" x14ac:dyDescent="0.35">
      <c r="A358" t="s">
        <v>2898</v>
      </c>
      <c r="B358">
        <v>230.98630502544199</v>
      </c>
      <c r="C358">
        <v>7.8516635078334804</v>
      </c>
      <c r="D358">
        <v>0.78973133910720095</v>
      </c>
      <c r="E358">
        <v>1.6326257635543499E-3</v>
      </c>
      <c r="F358">
        <v>2.6759092295749701E-2</v>
      </c>
      <c r="G358">
        <v>59.848426937016001</v>
      </c>
      <c r="I358" t="s">
        <v>3750</v>
      </c>
      <c r="J358">
        <v>-5.3284008590934198</v>
      </c>
      <c r="K358">
        <v>-2.4137026213866601</v>
      </c>
      <c r="L358">
        <v>1.3784276314986099</v>
      </c>
      <c r="M358" s="1">
        <v>3.9195423752693998E-4</v>
      </c>
      <c r="N358">
        <v>1.32568722780078E-2</v>
      </c>
      <c r="O358">
        <v>50.637464072399702</v>
      </c>
    </row>
    <row r="359" spans="1:15" x14ac:dyDescent="0.35">
      <c r="A359" t="s">
        <v>397</v>
      </c>
      <c r="B359">
        <v>8.6382762761357892</v>
      </c>
      <c r="C359">
        <v>3.11074345868861</v>
      </c>
      <c r="D359">
        <v>3.9532315320470302</v>
      </c>
      <c r="E359" s="1">
        <v>1.5769618339370601E-4</v>
      </c>
      <c r="F359">
        <v>8.2983106749235595E-3</v>
      </c>
      <c r="G359">
        <v>73.528505401519297</v>
      </c>
      <c r="I359" t="s">
        <v>2378</v>
      </c>
      <c r="J359">
        <v>-245.74270416073099</v>
      </c>
      <c r="K359">
        <v>-7.9410047748965198</v>
      </c>
      <c r="L359">
        <v>0.82925102437536102</v>
      </c>
      <c r="M359">
        <v>1.55768767445763E-3</v>
      </c>
      <c r="N359">
        <v>2.6176715590820701E-2</v>
      </c>
      <c r="O359">
        <v>62.082978475034601</v>
      </c>
    </row>
    <row r="360" spans="1:15" x14ac:dyDescent="0.35">
      <c r="A360" t="s">
        <v>2899</v>
      </c>
      <c r="B360">
        <v>240.489086074857</v>
      </c>
      <c r="C360">
        <v>7.9098276125727196</v>
      </c>
      <c r="D360">
        <v>0.83711053161097704</v>
      </c>
      <c r="E360">
        <v>2.6338324616005299E-3</v>
      </c>
      <c r="F360">
        <v>3.4541135922292097E-2</v>
      </c>
      <c r="G360">
        <v>47.758896119624403</v>
      </c>
      <c r="I360" t="s">
        <v>2382</v>
      </c>
      <c r="J360">
        <v>-69.587094157664794</v>
      </c>
      <c r="K360">
        <v>-6.1207478589898701</v>
      </c>
      <c r="L360">
        <v>3.87431263152315</v>
      </c>
      <c r="M360" s="1">
        <v>6.8636069559163205E-4</v>
      </c>
      <c r="N360">
        <v>1.7352865809303199E-2</v>
      </c>
      <c r="O360">
        <v>42.491855606430299</v>
      </c>
    </row>
    <row r="361" spans="1:15" x14ac:dyDescent="0.35">
      <c r="A361" t="s">
        <v>2900</v>
      </c>
      <c r="B361">
        <v>190.288288463301</v>
      </c>
      <c r="C361">
        <v>7.5720429616028797</v>
      </c>
      <c r="D361">
        <v>0.55060820547283595</v>
      </c>
      <c r="E361">
        <v>1.2914882182066901E-3</v>
      </c>
      <c r="F361">
        <v>2.3807389974868601E-2</v>
      </c>
      <c r="G361">
        <v>65.421423228687104</v>
      </c>
      <c r="I361" t="s">
        <v>3751</v>
      </c>
      <c r="J361">
        <v>-8.2563343763217407</v>
      </c>
      <c r="K361">
        <v>-3.0455014001812901</v>
      </c>
      <c r="L361">
        <v>4.4791985475854901</v>
      </c>
      <c r="M361">
        <v>3.59690496944214E-3</v>
      </c>
      <c r="N361">
        <v>4.0898747261821099E-2</v>
      </c>
      <c r="O361">
        <v>21.964045222150201</v>
      </c>
    </row>
    <row r="362" spans="1:15" x14ac:dyDescent="0.35">
      <c r="A362" t="s">
        <v>2901</v>
      </c>
      <c r="B362">
        <v>387.186311710545</v>
      </c>
      <c r="C362">
        <v>8.5968841393490401</v>
      </c>
      <c r="D362">
        <v>1.45983604520346</v>
      </c>
      <c r="E362" s="1">
        <v>1.44923231369337E-4</v>
      </c>
      <c r="F362">
        <v>7.9980349584581004E-3</v>
      </c>
      <c r="G362">
        <v>202.75762437212501</v>
      </c>
      <c r="I362" t="s">
        <v>2383</v>
      </c>
      <c r="J362">
        <v>-467.87511300788702</v>
      </c>
      <c r="K362">
        <v>-8.8699796813603395</v>
      </c>
      <c r="L362">
        <v>1.6914316214479099</v>
      </c>
      <c r="M362" s="1">
        <v>1.2975978823595599E-4</v>
      </c>
      <c r="N362">
        <v>7.6090681175125701E-3</v>
      </c>
      <c r="O362">
        <v>214.51383088662601</v>
      </c>
    </row>
    <row r="363" spans="1:15" x14ac:dyDescent="0.35">
      <c r="A363" t="s">
        <v>2902</v>
      </c>
      <c r="B363">
        <v>126.69651570607699</v>
      </c>
      <c r="C363">
        <v>6.9852330390941502</v>
      </c>
      <c r="D363">
        <v>6.1555638052557898E-2</v>
      </c>
      <c r="E363">
        <v>4.5953095737614E-3</v>
      </c>
      <c r="F363">
        <v>4.6949327774453202E-2</v>
      </c>
      <c r="G363">
        <v>33.047382207562499</v>
      </c>
      <c r="I363" t="s">
        <v>3752</v>
      </c>
      <c r="J363">
        <v>-5.04551645334758</v>
      </c>
      <c r="K363">
        <v>-2.3350019495197598</v>
      </c>
      <c r="L363">
        <v>2.68805195510717</v>
      </c>
      <c r="M363" s="1">
        <v>3.5113802434626098E-4</v>
      </c>
      <c r="N363">
        <v>1.2651437367337801E-2</v>
      </c>
      <c r="O363">
        <v>54.723978944917803</v>
      </c>
    </row>
    <row r="364" spans="1:15" x14ac:dyDescent="0.35">
      <c r="A364" t="s">
        <v>2903</v>
      </c>
      <c r="B364">
        <v>237.84566397886499</v>
      </c>
      <c r="C364">
        <v>7.8938819144099304</v>
      </c>
      <c r="D364">
        <v>0.82310849711110601</v>
      </c>
      <c r="E364">
        <v>2.8121542235223901E-3</v>
      </c>
      <c r="F364">
        <v>3.5831021537470503E-2</v>
      </c>
      <c r="G364">
        <v>46.056924515454902</v>
      </c>
      <c r="I364" t="s">
        <v>2394</v>
      </c>
      <c r="J364">
        <v>-52.679376772437202</v>
      </c>
      <c r="K364">
        <v>-5.7191663726641604</v>
      </c>
      <c r="L364">
        <v>3.08043088593926</v>
      </c>
      <c r="M364" s="1">
        <v>7.1227235841217597E-6</v>
      </c>
      <c r="N364">
        <v>2.10476130860301E-3</v>
      </c>
      <c r="O364">
        <v>221.402235586573</v>
      </c>
    </row>
    <row r="365" spans="1:15" x14ac:dyDescent="0.35">
      <c r="A365" t="s">
        <v>2904</v>
      </c>
      <c r="B365">
        <v>197.255553905981</v>
      </c>
      <c r="C365">
        <v>7.6239221109504198</v>
      </c>
      <c r="D365">
        <v>0.59333886712850803</v>
      </c>
      <c r="E365">
        <v>1.57521825056686E-3</v>
      </c>
      <c r="F365">
        <v>2.6267022198355701E-2</v>
      </c>
      <c r="G365">
        <v>59.000541599061599</v>
      </c>
      <c r="I365" t="s">
        <v>3753</v>
      </c>
      <c r="J365">
        <v>-4.0265794616300603</v>
      </c>
      <c r="K365">
        <v>-2.0095548042175602</v>
      </c>
      <c r="L365">
        <v>2.1046581069264199</v>
      </c>
      <c r="M365" s="1">
        <v>4.0786806047081898E-4</v>
      </c>
      <c r="N365">
        <v>1.34764672454823E-2</v>
      </c>
      <c r="O365">
        <v>49.899989838616897</v>
      </c>
    </row>
    <row r="366" spans="1:15" x14ac:dyDescent="0.35">
      <c r="A366" t="s">
        <v>2905</v>
      </c>
      <c r="B366">
        <v>316.70443597802603</v>
      </c>
      <c r="C366">
        <v>8.3069932646516609</v>
      </c>
      <c r="D366">
        <v>1.1956077406332399</v>
      </c>
      <c r="E366" s="1">
        <v>8.2215774521152401E-4</v>
      </c>
      <c r="F366">
        <v>1.89839098791507E-2</v>
      </c>
      <c r="G366">
        <v>86.730164355319801</v>
      </c>
      <c r="I366" t="s">
        <v>2395</v>
      </c>
      <c r="J366">
        <v>-377.88950229984999</v>
      </c>
      <c r="K366">
        <v>-8.5618206311291303</v>
      </c>
      <c r="L366">
        <v>1.4038902063825001</v>
      </c>
      <c r="M366" s="1">
        <v>1.3888799274832799E-4</v>
      </c>
      <c r="N366">
        <v>7.8223779991579891E-3</v>
      </c>
      <c r="O366">
        <v>207.20528047389701</v>
      </c>
    </row>
    <row r="367" spans="1:15" x14ac:dyDescent="0.35">
      <c r="A367" t="s">
        <v>2906</v>
      </c>
      <c r="B367">
        <v>425.68133040826001</v>
      </c>
      <c r="C367">
        <v>8.7336300073595599</v>
      </c>
      <c r="D367">
        <v>1.58416623105167</v>
      </c>
      <c r="E367">
        <v>3.91224911097004E-3</v>
      </c>
      <c r="F367">
        <v>4.27543567938867E-2</v>
      </c>
      <c r="G367">
        <v>38.307710650614702</v>
      </c>
      <c r="I367" t="s">
        <v>3754</v>
      </c>
      <c r="J367">
        <v>-166.183359801097</v>
      </c>
      <c r="K367">
        <v>-7.3766321198113101</v>
      </c>
      <c r="L367">
        <v>0.33708675682720801</v>
      </c>
      <c r="M367">
        <v>1.7529667751102101E-3</v>
      </c>
      <c r="N367">
        <v>2.77883036828998E-2</v>
      </c>
      <c r="O367">
        <v>55.651188704400703</v>
      </c>
    </row>
    <row r="368" spans="1:15" x14ac:dyDescent="0.35">
      <c r="A368" t="s">
        <v>2907</v>
      </c>
      <c r="B368">
        <v>238.35742652636901</v>
      </c>
      <c r="C368">
        <v>7.8969827660774303</v>
      </c>
      <c r="D368">
        <v>0.82942821833140401</v>
      </c>
      <c r="E368" s="1">
        <v>8.9225812429820101E-4</v>
      </c>
      <c r="F368">
        <v>1.9678528003969901E-2</v>
      </c>
      <c r="G368">
        <v>79.562179960457897</v>
      </c>
      <c r="I368" t="s">
        <v>3755</v>
      </c>
      <c r="J368">
        <v>-7.07163008370435</v>
      </c>
      <c r="K368">
        <v>-2.8220428094630399</v>
      </c>
      <c r="L368">
        <v>1.13524525875968</v>
      </c>
      <c r="M368">
        <v>1.4245414813341599E-3</v>
      </c>
      <c r="N368">
        <v>2.4987473860656698E-2</v>
      </c>
      <c r="O368">
        <v>31.0906122004465</v>
      </c>
    </row>
    <row r="369" spans="1:15" x14ac:dyDescent="0.35">
      <c r="A369" t="s">
        <v>2908</v>
      </c>
      <c r="B369">
        <v>265.35751314469599</v>
      </c>
      <c r="C369">
        <v>8.05179358654817</v>
      </c>
      <c r="D369">
        <v>0.96542643132263795</v>
      </c>
      <c r="E369" s="1">
        <v>3.0227206030729699E-4</v>
      </c>
      <c r="F369">
        <v>1.17518564427978E-2</v>
      </c>
      <c r="G369">
        <v>139.164956069428</v>
      </c>
      <c r="I369" t="s">
        <v>2398</v>
      </c>
      <c r="J369">
        <v>-865.01480464836004</v>
      </c>
      <c r="K369">
        <v>-9.7565810143275495</v>
      </c>
      <c r="L369">
        <v>2.5422026526625099</v>
      </c>
      <c r="M369" s="1">
        <v>1.04800611014953E-4</v>
      </c>
      <c r="N369">
        <v>6.8120612418011602E-3</v>
      </c>
      <c r="O369">
        <v>268.22780928124399</v>
      </c>
    </row>
    <row r="370" spans="1:15" x14ac:dyDescent="0.35">
      <c r="A370" t="s">
        <v>2909</v>
      </c>
      <c r="B370">
        <v>124.042987307023</v>
      </c>
      <c r="C370">
        <v>6.9546963654455398</v>
      </c>
      <c r="D370">
        <v>3.74889890116335E-2</v>
      </c>
      <c r="E370">
        <v>4.8869772577216702E-3</v>
      </c>
      <c r="F370">
        <v>4.8612742662852697E-2</v>
      </c>
      <c r="G370">
        <v>31.942618482181899</v>
      </c>
      <c r="I370" t="s">
        <v>3756</v>
      </c>
      <c r="J370">
        <v>-136.04736801949699</v>
      </c>
      <c r="K370">
        <v>-7.0879652361679097</v>
      </c>
      <c r="L370">
        <v>0.106114856547699</v>
      </c>
      <c r="M370">
        <v>3.8429906666060001E-3</v>
      </c>
      <c r="N370">
        <v>4.23715422144747E-2</v>
      </c>
      <c r="O370">
        <v>36.457905847139003</v>
      </c>
    </row>
    <row r="371" spans="1:15" x14ac:dyDescent="0.35">
      <c r="A371" t="s">
        <v>2910</v>
      </c>
      <c r="B371">
        <v>176.483636766909</v>
      </c>
      <c r="C371">
        <v>7.4633906154830498</v>
      </c>
      <c r="D371">
        <v>0.45281506569912799</v>
      </c>
      <c r="E371">
        <v>1.66505291755133E-3</v>
      </c>
      <c r="F371">
        <v>2.7068688595568199E-2</v>
      </c>
      <c r="G371">
        <v>57.193456810890702</v>
      </c>
      <c r="I371" t="s">
        <v>327</v>
      </c>
      <c r="J371">
        <v>-22.4235664254869</v>
      </c>
      <c r="K371">
        <v>-4.4869438491756499</v>
      </c>
      <c r="L371">
        <v>2.6110126248273402</v>
      </c>
      <c r="M371" s="1">
        <v>2.2074863420406199E-5</v>
      </c>
      <c r="N371">
        <v>3.3220553957782201E-3</v>
      </c>
      <c r="O371">
        <v>148.804528250186</v>
      </c>
    </row>
    <row r="372" spans="1:15" x14ac:dyDescent="0.35">
      <c r="A372" t="s">
        <v>2911</v>
      </c>
      <c r="B372">
        <v>147.67996194653699</v>
      </c>
      <c r="C372">
        <v>7.2063302761243797</v>
      </c>
      <c r="D372">
        <v>0.24292532318679899</v>
      </c>
      <c r="E372">
        <v>3.0540379968608399E-3</v>
      </c>
      <c r="F372">
        <v>3.7272332541867903E-2</v>
      </c>
      <c r="G372">
        <v>41.316365810900898</v>
      </c>
      <c r="I372" t="s">
        <v>2402</v>
      </c>
      <c r="J372">
        <v>-987.53293573773703</v>
      </c>
      <c r="K372">
        <v>-9.9476850548461293</v>
      </c>
      <c r="L372">
        <v>2.7258016448086799</v>
      </c>
      <c r="M372" s="1">
        <v>1.7246904362116499E-4</v>
      </c>
      <c r="N372">
        <v>8.6040512106379304E-3</v>
      </c>
      <c r="O372">
        <v>206.40142299389001</v>
      </c>
    </row>
    <row r="373" spans="1:15" x14ac:dyDescent="0.35">
      <c r="A373" t="s">
        <v>2912</v>
      </c>
      <c r="B373">
        <v>950.45693068165599</v>
      </c>
      <c r="C373">
        <v>9.8924774433715505</v>
      </c>
      <c r="D373">
        <v>2.6845737796682698</v>
      </c>
      <c r="E373">
        <v>1.9215875708646999E-3</v>
      </c>
      <c r="F373">
        <v>2.9331524799065999E-2</v>
      </c>
      <c r="G373">
        <v>56.810912494709797</v>
      </c>
      <c r="I373" t="s">
        <v>72</v>
      </c>
      <c r="J373">
        <v>-30.471657639232799</v>
      </c>
      <c r="K373">
        <v>-4.9293960787598898</v>
      </c>
      <c r="L373">
        <v>1.5788053298167399</v>
      </c>
      <c r="M373">
        <v>3.6698949731095399E-3</v>
      </c>
      <c r="N373">
        <v>4.1456939854142998E-2</v>
      </c>
      <c r="O373">
        <v>21.7797653613659</v>
      </c>
    </row>
    <row r="374" spans="1:15" x14ac:dyDescent="0.35">
      <c r="A374" t="s">
        <v>2913</v>
      </c>
      <c r="B374">
        <v>469.61584753453502</v>
      </c>
      <c r="C374">
        <v>8.8753372838566609</v>
      </c>
      <c r="D374">
        <v>1.71752708433121</v>
      </c>
      <c r="E374" s="1">
        <v>9.9940487504506702E-5</v>
      </c>
      <c r="F374">
        <v>6.6911329394683996E-3</v>
      </c>
      <c r="G374">
        <v>245.022361333535</v>
      </c>
      <c r="I374" t="s">
        <v>3757</v>
      </c>
      <c r="J374">
        <v>-5.4895575459175401</v>
      </c>
      <c r="K374">
        <v>-2.4566898738144101</v>
      </c>
      <c r="L374">
        <v>2.16075740519369</v>
      </c>
      <c r="M374" s="1">
        <v>1.24866463501217E-5</v>
      </c>
      <c r="N374">
        <v>2.5772048082952801E-3</v>
      </c>
      <c r="O374">
        <v>171.47295199847099</v>
      </c>
    </row>
    <row r="375" spans="1:15" x14ac:dyDescent="0.35">
      <c r="A375" t="s">
        <v>2914</v>
      </c>
      <c r="B375">
        <v>226.961014913837</v>
      </c>
      <c r="C375">
        <v>7.8263006968914501</v>
      </c>
      <c r="D375">
        <v>0.76840793052244005</v>
      </c>
      <c r="E375" s="1">
        <v>7.7962290195191604E-4</v>
      </c>
      <c r="F375">
        <v>1.85128911795365E-2</v>
      </c>
      <c r="G375">
        <v>85.238282627162206</v>
      </c>
      <c r="I375" t="s">
        <v>3758</v>
      </c>
      <c r="J375">
        <v>-173.99440697959099</v>
      </c>
      <c r="K375">
        <v>-7.4428971214091098</v>
      </c>
      <c r="L375">
        <v>0.39503067861690799</v>
      </c>
      <c r="M375">
        <v>1.30209789698125E-3</v>
      </c>
      <c r="N375">
        <v>2.3897937284029402E-2</v>
      </c>
      <c r="O375">
        <v>65.1397746105403</v>
      </c>
    </row>
    <row r="376" spans="1:15" x14ac:dyDescent="0.35">
      <c r="A376" t="s">
        <v>1584</v>
      </c>
      <c r="B376">
        <v>43.765240190539402</v>
      </c>
      <c r="C376">
        <v>5.45171358311591</v>
      </c>
      <c r="D376">
        <v>3.5946879809592298</v>
      </c>
      <c r="E376" s="1">
        <v>8.62948100832725E-5</v>
      </c>
      <c r="F376">
        <v>6.3433802508944103E-3</v>
      </c>
      <c r="G376">
        <v>91.5059351678063</v>
      </c>
      <c r="I376" t="s">
        <v>2405</v>
      </c>
      <c r="J376">
        <v>-59.968620095914503</v>
      </c>
      <c r="K376">
        <v>-5.9061358710313101</v>
      </c>
      <c r="L376">
        <v>1.35133515904165</v>
      </c>
      <c r="M376" s="1">
        <v>8.6640593474567095E-5</v>
      </c>
      <c r="N376">
        <v>6.3559194246558398E-3</v>
      </c>
      <c r="O376">
        <v>88.050267414727202</v>
      </c>
    </row>
    <row r="377" spans="1:15" x14ac:dyDescent="0.35">
      <c r="A377" t="s">
        <v>2915</v>
      </c>
      <c r="B377">
        <v>215.11261359898799</v>
      </c>
      <c r="C377">
        <v>7.74894831259786</v>
      </c>
      <c r="D377">
        <v>0.70071300638797096</v>
      </c>
      <c r="E377" s="1">
        <v>7.1534048547285296E-4</v>
      </c>
      <c r="F377">
        <v>1.7743436075419301E-2</v>
      </c>
      <c r="G377">
        <v>89.146851648050898</v>
      </c>
      <c r="I377" t="s">
        <v>2406</v>
      </c>
      <c r="J377">
        <v>-7.0747162958555103</v>
      </c>
      <c r="K377">
        <v>-2.8226722953976799</v>
      </c>
      <c r="L377">
        <v>4.4170253615497703</v>
      </c>
      <c r="M377" s="1">
        <v>5.4897988247208303E-5</v>
      </c>
      <c r="N377">
        <v>5.0149886271367702E-3</v>
      </c>
      <c r="O377">
        <v>107.644827388095</v>
      </c>
    </row>
    <row r="378" spans="1:15" x14ac:dyDescent="0.35">
      <c r="A378" t="s">
        <v>2916</v>
      </c>
      <c r="B378">
        <v>974.17767213858599</v>
      </c>
      <c r="C378">
        <v>9.9280411071923798</v>
      </c>
      <c r="D378">
        <v>2.7191254961409101</v>
      </c>
      <c r="E378" s="1">
        <v>1.00261895265396E-4</v>
      </c>
      <c r="F378">
        <v>6.6973225146513497E-3</v>
      </c>
      <c r="G378">
        <v>274.535613436039</v>
      </c>
      <c r="I378" t="s">
        <v>3759</v>
      </c>
      <c r="J378">
        <v>-5.0959192068266201</v>
      </c>
      <c r="K378">
        <v>-2.3493424045890001</v>
      </c>
      <c r="L378">
        <v>1.6731183811619801</v>
      </c>
      <c r="M378" s="1">
        <v>3.9981901223903502E-4</v>
      </c>
      <c r="N378">
        <v>1.3373846395385001E-2</v>
      </c>
      <c r="O378">
        <v>50.268100444400702</v>
      </c>
    </row>
    <row r="379" spans="1:15" x14ac:dyDescent="0.35">
      <c r="A379" t="s">
        <v>2917</v>
      </c>
      <c r="B379">
        <v>235.736739036259</v>
      </c>
      <c r="C379">
        <v>7.8810328066359796</v>
      </c>
      <c r="D379">
        <v>0.81423570903932296</v>
      </c>
      <c r="E379" s="1">
        <v>5.2770278681521705E-4</v>
      </c>
      <c r="F379">
        <v>1.5331352431436299E-2</v>
      </c>
      <c r="G379">
        <v>104.40123385916399</v>
      </c>
      <c r="I379" t="s">
        <v>3760</v>
      </c>
      <c r="J379">
        <v>-4.1752465799814402</v>
      </c>
      <c r="K379">
        <v>-2.06186140218828</v>
      </c>
      <c r="L379">
        <v>2.0320914534724501</v>
      </c>
      <c r="M379">
        <v>1.94219339391042E-3</v>
      </c>
      <c r="N379">
        <v>2.9521256782348099E-2</v>
      </c>
      <c r="O379">
        <v>28.091249692182799</v>
      </c>
    </row>
    <row r="380" spans="1:15" x14ac:dyDescent="0.35">
      <c r="A380" t="s">
        <v>2918</v>
      </c>
      <c r="B380">
        <v>148.52548213598999</v>
      </c>
      <c r="C380">
        <v>7.2145666615238797</v>
      </c>
      <c r="D380">
        <v>0.25186501329926902</v>
      </c>
      <c r="E380">
        <v>3.2048152222151401E-3</v>
      </c>
      <c r="F380">
        <v>3.8334665289314902E-2</v>
      </c>
      <c r="G380">
        <v>40.250469385382402</v>
      </c>
      <c r="I380" t="s">
        <v>1149</v>
      </c>
      <c r="J380">
        <v>-9.2379885890142592</v>
      </c>
      <c r="K380">
        <v>-3.2075787641364299</v>
      </c>
      <c r="L380">
        <v>1.71064193935561</v>
      </c>
      <c r="M380" s="1">
        <v>3.0218722232639399E-4</v>
      </c>
      <c r="N380">
        <v>1.17518564427978E-2</v>
      </c>
      <c r="O380">
        <v>56.226467013806399</v>
      </c>
    </row>
    <row r="381" spans="1:15" x14ac:dyDescent="0.35">
      <c r="A381" t="s">
        <v>2919</v>
      </c>
      <c r="B381">
        <v>324.833746169687</v>
      </c>
      <c r="C381">
        <v>8.3435577080818799</v>
      </c>
      <c r="D381">
        <v>1.2252962191783601</v>
      </c>
      <c r="E381">
        <v>4.4519428906142104E-3</v>
      </c>
      <c r="F381">
        <v>4.6233161073327297E-2</v>
      </c>
      <c r="G381">
        <v>35.618498870413703</v>
      </c>
      <c r="I381" t="s">
        <v>2409</v>
      </c>
      <c r="J381">
        <v>-205.255382639646</v>
      </c>
      <c r="K381">
        <v>-7.6812762456667301</v>
      </c>
      <c r="L381">
        <v>0.60542875089622705</v>
      </c>
      <c r="M381" s="1">
        <v>5.7603680438585202E-4</v>
      </c>
      <c r="N381">
        <v>1.6000125108767801E-2</v>
      </c>
      <c r="O381">
        <v>99.765478508236797</v>
      </c>
    </row>
    <row r="382" spans="1:15" x14ac:dyDescent="0.35">
      <c r="A382" t="s">
        <v>2920</v>
      </c>
      <c r="B382">
        <v>198.62596700714201</v>
      </c>
      <c r="C382">
        <v>7.6339104331018897</v>
      </c>
      <c r="D382">
        <v>0.60087340576593096</v>
      </c>
      <c r="E382">
        <v>1.93005318975364E-3</v>
      </c>
      <c r="F382">
        <v>2.9424541926235601E-2</v>
      </c>
      <c r="G382">
        <v>53.655703853389703</v>
      </c>
      <c r="I382" t="s">
        <v>3761</v>
      </c>
      <c r="J382">
        <v>-139.765410185429</v>
      </c>
      <c r="K382">
        <v>-7.1268635495689097</v>
      </c>
      <c r="L382">
        <v>0.12679384560800899</v>
      </c>
      <c r="M382">
        <v>3.7820734017880399E-3</v>
      </c>
      <c r="N382">
        <v>4.2078640310673397E-2</v>
      </c>
      <c r="O382">
        <v>36.777897209780498</v>
      </c>
    </row>
    <row r="383" spans="1:15" x14ac:dyDescent="0.35">
      <c r="A383" t="s">
        <v>1591</v>
      </c>
      <c r="B383">
        <v>24.497419962238499</v>
      </c>
      <c r="C383">
        <v>4.6145579092708804</v>
      </c>
      <c r="D383">
        <v>5.66341909979423</v>
      </c>
      <c r="E383" s="1">
        <v>2.7684076197450702E-4</v>
      </c>
      <c r="F383">
        <v>1.1146006127085399E-2</v>
      </c>
      <c r="G383">
        <v>59.781959185518801</v>
      </c>
      <c r="I383" t="s">
        <v>3762</v>
      </c>
      <c r="J383">
        <v>-5.0222774345844803</v>
      </c>
      <c r="K383">
        <v>-2.3283417264277801</v>
      </c>
      <c r="L383">
        <v>1.57090680708424</v>
      </c>
      <c r="M383">
        <v>2.7712109494779599E-3</v>
      </c>
      <c r="N383">
        <v>3.54993989929255E-2</v>
      </c>
      <c r="O383">
        <v>24.188496074745</v>
      </c>
    </row>
    <row r="384" spans="1:15" x14ac:dyDescent="0.35">
      <c r="A384" t="s">
        <v>2921</v>
      </c>
      <c r="B384">
        <v>2829.4647969419402</v>
      </c>
      <c r="C384">
        <v>11.466313472765499</v>
      </c>
      <c r="D384">
        <v>4.2244102974382702</v>
      </c>
      <c r="E384" s="1">
        <v>1.7956859630526101E-6</v>
      </c>
      <c r="F384">
        <v>1.1855351502179699E-3</v>
      </c>
      <c r="G384">
        <v>1864.40445629292</v>
      </c>
      <c r="I384" t="s">
        <v>3763</v>
      </c>
      <c r="J384">
        <v>-147.57186912377</v>
      </c>
      <c r="K384">
        <v>-7.2052739237504504</v>
      </c>
      <c r="L384">
        <v>0.19366292412538899</v>
      </c>
      <c r="M384">
        <v>2.9455425689594601E-3</v>
      </c>
      <c r="N384">
        <v>3.6569645134370402E-2</v>
      </c>
      <c r="O384">
        <v>42.133565205195197</v>
      </c>
    </row>
    <row r="385" spans="1:15" x14ac:dyDescent="0.35">
      <c r="A385" t="s">
        <v>1592</v>
      </c>
      <c r="B385">
        <v>14.851042907747299</v>
      </c>
      <c r="C385">
        <v>3.8924923420752999</v>
      </c>
      <c r="D385">
        <v>1.92790566893371</v>
      </c>
      <c r="E385" s="1">
        <v>1.6498003806072801E-5</v>
      </c>
      <c r="F385">
        <v>2.8593888798181099E-3</v>
      </c>
      <c r="G385">
        <v>155.76435124751001</v>
      </c>
      <c r="I385" t="s">
        <v>2414</v>
      </c>
      <c r="J385">
        <v>-187.67482865921201</v>
      </c>
      <c r="K385">
        <v>-7.55209135564031</v>
      </c>
      <c r="L385">
        <v>0.49312396264221098</v>
      </c>
      <c r="M385">
        <v>1.43244025402969E-3</v>
      </c>
      <c r="N385">
        <v>2.50766725836187E-2</v>
      </c>
      <c r="O385">
        <v>61.9395571551049</v>
      </c>
    </row>
    <row r="386" spans="1:15" x14ac:dyDescent="0.35">
      <c r="A386" t="s">
        <v>2922</v>
      </c>
      <c r="B386">
        <v>146.680451094511</v>
      </c>
      <c r="C386">
        <v>7.1965327977436901</v>
      </c>
      <c r="D386">
        <v>0.23275587539860099</v>
      </c>
      <c r="E386">
        <v>2.46009759004977E-3</v>
      </c>
      <c r="F386">
        <v>3.3304032364404497E-2</v>
      </c>
      <c r="G386">
        <v>46.430825482835701</v>
      </c>
      <c r="I386" t="s">
        <v>1155</v>
      </c>
      <c r="J386">
        <v>-6.4955890558956204</v>
      </c>
      <c r="K386">
        <v>-2.69946036316118</v>
      </c>
      <c r="L386">
        <v>3.3107549821712698</v>
      </c>
      <c r="M386" s="1">
        <v>1.2458325529181099E-4</v>
      </c>
      <c r="N386">
        <v>7.4088072160734099E-3</v>
      </c>
      <c r="O386">
        <v>80.119186509851005</v>
      </c>
    </row>
    <row r="387" spans="1:15" x14ac:dyDescent="0.35">
      <c r="A387" t="s">
        <v>2923</v>
      </c>
      <c r="B387">
        <v>5.11947924028693</v>
      </c>
      <c r="C387">
        <v>2.3559970649780699</v>
      </c>
      <c r="D387">
        <v>1.19439100081869</v>
      </c>
      <c r="E387">
        <v>4.1409592609579302E-3</v>
      </c>
      <c r="F387">
        <v>4.42739268532139E-2</v>
      </c>
      <c r="G387">
        <v>20.317151179286899</v>
      </c>
      <c r="I387" t="s">
        <v>3764</v>
      </c>
      <c r="J387">
        <v>-4.37526511492322</v>
      </c>
      <c r="K387">
        <v>-2.1293704382928</v>
      </c>
      <c r="L387">
        <v>1.85824090398171</v>
      </c>
      <c r="M387">
        <v>4.1496696469109397E-3</v>
      </c>
      <c r="N387">
        <v>4.4327175255983703E-2</v>
      </c>
      <c r="O387">
        <v>20.679978443385099</v>
      </c>
    </row>
    <row r="388" spans="1:15" x14ac:dyDescent="0.35">
      <c r="A388" t="s">
        <v>2924</v>
      </c>
      <c r="B388">
        <v>7.8978765834026001</v>
      </c>
      <c r="C388">
        <v>2.9814648236219901</v>
      </c>
      <c r="D388">
        <v>0.31073967003685898</v>
      </c>
      <c r="E388">
        <v>3.70096749677309E-3</v>
      </c>
      <c r="F388">
        <v>4.16756294097302E-2</v>
      </c>
      <c r="G388">
        <v>21.198664544480899</v>
      </c>
      <c r="I388" t="s">
        <v>1156</v>
      </c>
      <c r="J388">
        <v>-10.910449654359301</v>
      </c>
      <c r="K388">
        <v>-3.4476386558290302</v>
      </c>
      <c r="L388">
        <v>1.7622129444649199</v>
      </c>
      <c r="M388" s="1">
        <v>1.62495137761711E-4</v>
      </c>
      <c r="N388">
        <v>8.3946814952345003E-3</v>
      </c>
      <c r="O388">
        <v>70.206677406195794</v>
      </c>
    </row>
    <row r="389" spans="1:15" x14ac:dyDescent="0.35">
      <c r="A389" t="s">
        <v>2925</v>
      </c>
      <c r="B389">
        <v>196.09477628418699</v>
      </c>
      <c r="C389">
        <v>7.6154072942528996</v>
      </c>
      <c r="D389">
        <v>0.58496817620152097</v>
      </c>
      <c r="E389" s="1">
        <v>5.9449267542805199E-4</v>
      </c>
      <c r="F389">
        <v>1.6239588418589E-2</v>
      </c>
      <c r="G389">
        <v>98.146576308457398</v>
      </c>
      <c r="I389" t="s">
        <v>2417</v>
      </c>
      <c r="J389">
        <v>-557.55130299563598</v>
      </c>
      <c r="K389">
        <v>-9.1229607502732506</v>
      </c>
      <c r="L389">
        <v>1.9320069948881899</v>
      </c>
      <c r="M389" s="1">
        <v>8.9589469560826107E-5</v>
      </c>
      <c r="N389">
        <v>6.3844428192322096E-3</v>
      </c>
      <c r="O389">
        <v>259.03412384873502</v>
      </c>
    </row>
    <row r="390" spans="1:15" x14ac:dyDescent="0.35">
      <c r="A390" t="s">
        <v>725</v>
      </c>
      <c r="B390">
        <v>1110.95790986047</v>
      </c>
      <c r="C390">
        <v>10.1175884439761</v>
      </c>
      <c r="D390">
        <v>2.9016544962277702</v>
      </c>
      <c r="E390" s="1">
        <v>1.6990146720469499E-4</v>
      </c>
      <c r="F390">
        <v>8.5193279297442904E-3</v>
      </c>
      <c r="G390">
        <v>208.039069292893</v>
      </c>
      <c r="I390" t="s">
        <v>3765</v>
      </c>
      <c r="J390">
        <v>-137.782194180461</v>
      </c>
      <c r="K390">
        <v>-7.1062456480103204</v>
      </c>
      <c r="L390">
        <v>0.113099809059202</v>
      </c>
      <c r="M390">
        <v>3.94979756346432E-3</v>
      </c>
      <c r="N390">
        <v>4.3030162821649502E-2</v>
      </c>
      <c r="O390">
        <v>35.914865301220203</v>
      </c>
    </row>
    <row r="391" spans="1:15" x14ac:dyDescent="0.35">
      <c r="A391" t="s">
        <v>1596</v>
      </c>
      <c r="B391">
        <v>499.95087785946299</v>
      </c>
      <c r="C391">
        <v>8.9656425411621292</v>
      </c>
      <c r="D391">
        <v>1.80193357937892</v>
      </c>
      <c r="E391" s="1">
        <v>4.6803966728636303E-5</v>
      </c>
      <c r="F391">
        <v>4.6609821782848497E-3</v>
      </c>
      <c r="G391">
        <v>360.12567791912898</v>
      </c>
      <c r="I391" t="s">
        <v>3766</v>
      </c>
      <c r="J391">
        <v>-605.26536662948399</v>
      </c>
      <c r="K391">
        <v>-9.24142399196875</v>
      </c>
      <c r="L391">
        <v>2.04547967948068</v>
      </c>
      <c r="M391" s="1">
        <v>3.0854768318697102E-5</v>
      </c>
      <c r="N391">
        <v>3.8566668913614099E-3</v>
      </c>
      <c r="O391">
        <v>444.68488906491399</v>
      </c>
    </row>
    <row r="392" spans="1:15" x14ac:dyDescent="0.35">
      <c r="A392" t="s">
        <v>1247</v>
      </c>
      <c r="B392">
        <v>167.622265896252</v>
      </c>
      <c r="C392">
        <v>7.3890699901515298</v>
      </c>
      <c r="D392">
        <v>0.39143472092659498</v>
      </c>
      <c r="E392">
        <v>1.5784734949085199E-3</v>
      </c>
      <c r="F392">
        <v>2.6307671050729099E-2</v>
      </c>
      <c r="G392">
        <v>58.836761741157098</v>
      </c>
      <c r="I392" t="s">
        <v>2420</v>
      </c>
      <c r="J392">
        <v>-17.800843792162301</v>
      </c>
      <c r="K392">
        <v>-4.15387372405183</v>
      </c>
      <c r="L392">
        <v>0.62666870313001999</v>
      </c>
      <c r="M392">
        <v>4.6028743217214297E-3</v>
      </c>
      <c r="N392">
        <v>4.6992947846750198E-2</v>
      </c>
      <c r="O392">
        <v>19.703462195934598</v>
      </c>
    </row>
    <row r="393" spans="1:15" x14ac:dyDescent="0.35">
      <c r="A393" t="s">
        <v>2926</v>
      </c>
      <c r="B393">
        <v>165.483019050645</v>
      </c>
      <c r="C393">
        <v>7.3705393730409199</v>
      </c>
      <c r="D393">
        <v>0.37828055909784702</v>
      </c>
      <c r="E393">
        <v>1.8908891656042399E-3</v>
      </c>
      <c r="F393">
        <v>2.9032314852514899E-2</v>
      </c>
      <c r="G393">
        <v>53.452295096487902</v>
      </c>
      <c r="I393" t="s">
        <v>2421</v>
      </c>
      <c r="J393">
        <v>-45.429887150203299</v>
      </c>
      <c r="K393">
        <v>-5.5055698165698397</v>
      </c>
      <c r="L393">
        <v>1.00895010735477</v>
      </c>
      <c r="M393" s="1">
        <v>3.1620099696045499E-4</v>
      </c>
      <c r="N393">
        <v>1.2014792682328201E-2</v>
      </c>
      <c r="O393">
        <v>55.366394172930001</v>
      </c>
    </row>
    <row r="394" spans="1:15" x14ac:dyDescent="0.35">
      <c r="A394" t="s">
        <v>2927</v>
      </c>
      <c r="B394">
        <v>133.70471769846901</v>
      </c>
      <c r="C394">
        <v>7.0629065608163701</v>
      </c>
      <c r="D394">
        <v>0.12883756403001201</v>
      </c>
      <c r="E394">
        <v>4.8028650084117703E-3</v>
      </c>
      <c r="F394">
        <v>4.8247208184669599E-2</v>
      </c>
      <c r="G394">
        <v>32.250846331156303</v>
      </c>
      <c r="I394" t="s">
        <v>1165</v>
      </c>
      <c r="J394">
        <v>-5.4379773637498099</v>
      </c>
      <c r="K394">
        <v>-2.4430701459794699</v>
      </c>
      <c r="L394">
        <v>3.7034341813162199</v>
      </c>
      <c r="M394" s="1">
        <v>5.5179771236914699E-4</v>
      </c>
      <c r="N394">
        <v>1.5708735940824E-2</v>
      </c>
      <c r="O394">
        <v>46.171076834733398</v>
      </c>
    </row>
    <row r="395" spans="1:15" x14ac:dyDescent="0.35">
      <c r="A395" t="s">
        <v>2928</v>
      </c>
      <c r="B395">
        <v>148.27266623954799</v>
      </c>
      <c r="C395">
        <v>7.2121088542210599</v>
      </c>
      <c r="D395">
        <v>0.243349897951322</v>
      </c>
      <c r="E395">
        <v>2.84012268929673E-3</v>
      </c>
      <c r="F395">
        <v>3.5969171965545201E-2</v>
      </c>
      <c r="G395">
        <v>42.972118341392402</v>
      </c>
      <c r="I395" t="s">
        <v>3767</v>
      </c>
      <c r="J395">
        <v>-163.48585333559001</v>
      </c>
      <c r="K395">
        <v>-7.35302199243639</v>
      </c>
      <c r="L395">
        <v>0.32404237349760601</v>
      </c>
      <c r="M395">
        <v>1.75484952119185E-3</v>
      </c>
      <c r="N395">
        <v>2.7805726217924001E-2</v>
      </c>
      <c r="O395">
        <v>55.619434929351598</v>
      </c>
    </row>
    <row r="396" spans="1:15" x14ac:dyDescent="0.35">
      <c r="A396" t="s">
        <v>2929</v>
      </c>
      <c r="B396">
        <v>158.38422423712601</v>
      </c>
      <c r="C396">
        <v>7.3072848335994101</v>
      </c>
      <c r="D396">
        <v>0.328222425882576</v>
      </c>
      <c r="E396">
        <v>2.5029612419162702E-3</v>
      </c>
      <c r="F396">
        <v>3.3645281012051102E-2</v>
      </c>
      <c r="G396">
        <v>46.001591729911297</v>
      </c>
      <c r="I396" t="s">
        <v>3768</v>
      </c>
      <c r="J396">
        <v>-157.378460554046</v>
      </c>
      <c r="K396">
        <v>-7.2980942911139097</v>
      </c>
      <c r="L396">
        <v>0.27029684098756301</v>
      </c>
      <c r="M396">
        <v>2.2356759361602699E-3</v>
      </c>
      <c r="N396">
        <v>3.1698230518201601E-2</v>
      </c>
      <c r="O396">
        <v>48.876461368753901</v>
      </c>
    </row>
    <row r="397" spans="1:15" x14ac:dyDescent="0.35">
      <c r="A397" t="s">
        <v>2930</v>
      </c>
      <c r="B397">
        <v>130.17922534761399</v>
      </c>
      <c r="C397">
        <v>7.0243554241511896</v>
      </c>
      <c r="D397">
        <v>9.1174600299507302E-2</v>
      </c>
      <c r="E397">
        <v>4.8970555132308901E-3</v>
      </c>
      <c r="F397">
        <v>4.8685826723355002E-2</v>
      </c>
      <c r="G397">
        <v>31.906221585628298</v>
      </c>
      <c r="I397" t="s">
        <v>3769</v>
      </c>
      <c r="J397">
        <v>-21.017022010187599</v>
      </c>
      <c r="K397">
        <v>-4.3934863571702198</v>
      </c>
      <c r="L397">
        <v>3.0434268666163402</v>
      </c>
      <c r="M397" s="1">
        <v>1.7750170118180901E-4</v>
      </c>
      <c r="N397">
        <v>8.7466508634184703E-3</v>
      </c>
      <c r="O397">
        <v>70.415101323806297</v>
      </c>
    </row>
    <row r="398" spans="1:15" x14ac:dyDescent="0.35">
      <c r="A398" t="s">
        <v>1250</v>
      </c>
      <c r="B398">
        <v>7027.1653655314803</v>
      </c>
      <c r="C398">
        <v>12.7787271335903</v>
      </c>
      <c r="D398">
        <v>7.4605064471252902</v>
      </c>
      <c r="E398" s="1">
        <v>2.17268628581768E-8</v>
      </c>
      <c r="F398" s="1">
        <v>3.09838100475316E-4</v>
      </c>
      <c r="G398">
        <v>1633.6234298930999</v>
      </c>
      <c r="I398" t="s">
        <v>3770</v>
      </c>
      <c r="J398">
        <v>-131.94493515073199</v>
      </c>
      <c r="K398">
        <v>-7.0437921620898098</v>
      </c>
      <c r="L398">
        <v>5.6525755453954198E-2</v>
      </c>
      <c r="M398">
        <v>4.9308483739239403E-3</v>
      </c>
      <c r="N398">
        <v>4.8858293719552401E-2</v>
      </c>
      <c r="O398">
        <v>31.784998039718701</v>
      </c>
    </row>
    <row r="399" spans="1:15" x14ac:dyDescent="0.35">
      <c r="A399" t="s">
        <v>2931</v>
      </c>
      <c r="B399">
        <v>136.339357326319</v>
      </c>
      <c r="C399">
        <v>7.0910582774001201</v>
      </c>
      <c r="D399">
        <v>0.14726794602507501</v>
      </c>
      <c r="E399">
        <v>3.5548897194738402E-3</v>
      </c>
      <c r="F399">
        <v>4.0576938516265502E-2</v>
      </c>
      <c r="G399">
        <v>38.043078114835197</v>
      </c>
      <c r="I399" t="s">
        <v>3771</v>
      </c>
      <c r="J399">
        <v>-4.8694234451186</v>
      </c>
      <c r="K399">
        <v>-2.2837509628395098</v>
      </c>
      <c r="L399">
        <v>0.97289304641998497</v>
      </c>
      <c r="M399">
        <v>1.659416048294E-3</v>
      </c>
      <c r="N399">
        <v>2.7026345932276701E-2</v>
      </c>
      <c r="O399">
        <v>29.2891258187048</v>
      </c>
    </row>
    <row r="400" spans="1:15" x14ac:dyDescent="0.35">
      <c r="A400" t="s">
        <v>2932</v>
      </c>
      <c r="B400">
        <v>8.2529548940861996</v>
      </c>
      <c r="C400">
        <v>3.0449107554539201</v>
      </c>
      <c r="D400">
        <v>3.2703933804146899</v>
      </c>
      <c r="E400">
        <v>2.50502682147605E-3</v>
      </c>
      <c r="F400">
        <v>3.3651078055305601E-2</v>
      </c>
      <c r="G400">
        <v>25.509741899306501</v>
      </c>
      <c r="I400" t="s">
        <v>3772</v>
      </c>
      <c r="J400">
        <v>-9.7545156992207804</v>
      </c>
      <c r="K400">
        <v>-3.28607024641944</v>
      </c>
      <c r="L400">
        <v>1.43453513173211</v>
      </c>
      <c r="M400" s="1">
        <v>6.69227054317779E-4</v>
      </c>
      <c r="N400">
        <v>1.7170887604901298E-2</v>
      </c>
      <c r="O400">
        <v>41.9415613805755</v>
      </c>
    </row>
    <row r="401" spans="1:15" x14ac:dyDescent="0.35">
      <c r="A401" t="s">
        <v>2933</v>
      </c>
      <c r="B401">
        <v>286.560077199967</v>
      </c>
      <c r="C401">
        <v>8.1626938208767701</v>
      </c>
      <c r="D401">
        <v>1.0666870159370201</v>
      </c>
      <c r="E401" s="1">
        <v>5.7915010354832102E-4</v>
      </c>
      <c r="F401">
        <v>1.6027541325468998E-2</v>
      </c>
      <c r="G401">
        <v>99.682835270855506</v>
      </c>
      <c r="I401" t="s">
        <v>3773</v>
      </c>
      <c r="J401">
        <v>-210.124678158384</v>
      </c>
      <c r="K401">
        <v>-7.71510179950549</v>
      </c>
      <c r="L401">
        <v>0.63795877159522296</v>
      </c>
      <c r="M401">
        <v>1.44067122201254E-3</v>
      </c>
      <c r="N401">
        <v>2.5176599823626501E-2</v>
      </c>
      <c r="O401">
        <v>62.3895813809903</v>
      </c>
    </row>
    <row r="402" spans="1:15" x14ac:dyDescent="0.35">
      <c r="A402" t="s">
        <v>2934</v>
      </c>
      <c r="B402">
        <v>751.465304677625</v>
      </c>
      <c r="C402">
        <v>9.5535626858990206</v>
      </c>
      <c r="D402">
        <v>2.3585644887275699</v>
      </c>
      <c r="E402">
        <v>1.17997165303156E-3</v>
      </c>
      <c r="F402">
        <v>2.27700998040892E-2</v>
      </c>
      <c r="G402">
        <v>74.083082037233893</v>
      </c>
      <c r="I402" t="s">
        <v>2428</v>
      </c>
      <c r="J402">
        <v>-832.72968167866804</v>
      </c>
      <c r="K402">
        <v>-9.7017044378349198</v>
      </c>
      <c r="L402">
        <v>2.4888395980356699</v>
      </c>
      <c r="M402" s="1">
        <v>4.3480739362155701E-4</v>
      </c>
      <c r="N402">
        <v>1.38804158966261E-2</v>
      </c>
      <c r="O402">
        <v>126.525244941945</v>
      </c>
    </row>
    <row r="403" spans="1:15" x14ac:dyDescent="0.35">
      <c r="A403" t="s">
        <v>2935</v>
      </c>
      <c r="B403">
        <v>5.0972382274132704</v>
      </c>
      <c r="C403">
        <v>2.3497157814316698</v>
      </c>
      <c r="D403">
        <v>2.2204870465847999</v>
      </c>
      <c r="E403" s="1">
        <v>1.6091597552625399E-4</v>
      </c>
      <c r="F403">
        <v>8.3720003411822102E-3</v>
      </c>
      <c r="G403">
        <v>69.982173378432506</v>
      </c>
      <c r="I403" t="s">
        <v>3774</v>
      </c>
      <c r="J403">
        <v>-4.8139207764132301</v>
      </c>
      <c r="K403">
        <v>-2.2672123993079998</v>
      </c>
      <c r="L403">
        <v>4.2181944783186598</v>
      </c>
      <c r="M403" s="1">
        <v>2.3551826605937499E-6</v>
      </c>
      <c r="N403">
        <v>1.3764884364616101E-3</v>
      </c>
      <c r="O403">
        <v>305.946860614944</v>
      </c>
    </row>
    <row r="404" spans="1:15" x14ac:dyDescent="0.35">
      <c r="A404" t="s">
        <v>513</v>
      </c>
      <c r="B404">
        <v>4473.7524219523302</v>
      </c>
      <c r="C404">
        <v>12.1272697043348</v>
      </c>
      <c r="D404">
        <v>4.87849179410372</v>
      </c>
      <c r="E404" s="1">
        <v>3.7296739583322002E-6</v>
      </c>
      <c r="F404">
        <v>1.61875534827549E-3</v>
      </c>
      <c r="G404">
        <v>1529.2577837405599</v>
      </c>
      <c r="I404" t="s">
        <v>2432</v>
      </c>
      <c r="J404">
        <v>-223.52225917004799</v>
      </c>
      <c r="K404">
        <v>-7.8042746972245496</v>
      </c>
      <c r="L404">
        <v>0.71697190954809797</v>
      </c>
      <c r="M404" s="1">
        <v>4.5237135342602003E-4</v>
      </c>
      <c r="N404">
        <v>1.42219729335694E-2</v>
      </c>
      <c r="O404">
        <v>113.059932480032</v>
      </c>
    </row>
    <row r="405" spans="1:15" x14ac:dyDescent="0.35">
      <c r="A405" t="s">
        <v>2936</v>
      </c>
      <c r="B405">
        <v>227.012814641506</v>
      </c>
      <c r="C405">
        <v>7.8266299282510001</v>
      </c>
      <c r="D405">
        <v>0.76423884649228302</v>
      </c>
      <c r="E405">
        <v>3.6530485467994398E-3</v>
      </c>
      <c r="F405">
        <v>4.1338409860727003E-2</v>
      </c>
      <c r="G405">
        <v>39.8092193155912</v>
      </c>
      <c r="I405" t="s">
        <v>2434</v>
      </c>
      <c r="J405">
        <v>-34.110902490107499</v>
      </c>
      <c r="K405">
        <v>-5.0921610204859498</v>
      </c>
      <c r="L405">
        <v>0.63622291793508501</v>
      </c>
      <c r="M405" s="1">
        <v>7.7755488886671197E-4</v>
      </c>
      <c r="N405">
        <v>1.8492548138995899E-2</v>
      </c>
      <c r="O405">
        <v>39.330058185949703</v>
      </c>
    </row>
    <row r="406" spans="1:15" x14ac:dyDescent="0.35">
      <c r="A406" t="s">
        <v>2937</v>
      </c>
      <c r="B406">
        <v>126.69651570607699</v>
      </c>
      <c r="C406">
        <v>6.9852330390941502</v>
      </c>
      <c r="D406">
        <v>6.1555638052557898E-2</v>
      </c>
      <c r="E406">
        <v>4.5953095737614E-3</v>
      </c>
      <c r="F406">
        <v>4.6949327774453202E-2</v>
      </c>
      <c r="G406">
        <v>33.047382207562499</v>
      </c>
      <c r="I406" t="s">
        <v>3775</v>
      </c>
      <c r="J406">
        <v>-4.3230168871561601</v>
      </c>
      <c r="K406">
        <v>-2.1120384718962901</v>
      </c>
      <c r="L406">
        <v>1.2059680868454099</v>
      </c>
      <c r="M406">
        <v>1.4662866356593099E-3</v>
      </c>
      <c r="N406">
        <v>2.53686319923788E-2</v>
      </c>
      <c r="O406">
        <v>30.742565275013298</v>
      </c>
    </row>
    <row r="407" spans="1:15" x14ac:dyDescent="0.35">
      <c r="A407" t="s">
        <v>2938</v>
      </c>
      <c r="B407">
        <v>205.757428782223</v>
      </c>
      <c r="C407">
        <v>7.6848007092371597</v>
      </c>
      <c r="D407">
        <v>0.64490747201135101</v>
      </c>
      <c r="E407">
        <v>1.0928783245971599E-3</v>
      </c>
      <c r="F407">
        <v>2.1907647787110199E-2</v>
      </c>
      <c r="G407">
        <v>71.429938812946403</v>
      </c>
      <c r="I407" t="s">
        <v>3776</v>
      </c>
      <c r="J407">
        <v>-8.6018872936939506</v>
      </c>
      <c r="K407">
        <v>-3.1046532284815802</v>
      </c>
      <c r="L407">
        <v>0.88876924218112396</v>
      </c>
      <c r="M407">
        <v>2.4769954262691398E-3</v>
      </c>
      <c r="N407">
        <v>3.3450713486867699E-2</v>
      </c>
      <c r="O407">
        <v>25.057624226250802</v>
      </c>
    </row>
    <row r="408" spans="1:15" x14ac:dyDescent="0.35">
      <c r="A408" t="s">
        <v>2939</v>
      </c>
      <c r="B408">
        <v>5.6052695341153198</v>
      </c>
      <c r="C408">
        <v>2.48678374790709</v>
      </c>
      <c r="D408">
        <v>2.72106306294766</v>
      </c>
      <c r="E408" s="1">
        <v>7.3244456058568904E-4</v>
      </c>
      <c r="F408">
        <v>1.7940740124851001E-2</v>
      </c>
      <c r="G408">
        <v>41.448257294444701</v>
      </c>
      <c r="I408" t="s">
        <v>3777</v>
      </c>
      <c r="J408">
        <v>-19.546911871925399</v>
      </c>
      <c r="K408">
        <v>-4.28886879556726</v>
      </c>
      <c r="L408">
        <v>0.40410576195995102</v>
      </c>
      <c r="M408">
        <v>1.13604443515024E-3</v>
      </c>
      <c r="N408">
        <v>2.23248381127986E-2</v>
      </c>
      <c r="O408">
        <v>33.937356557012897</v>
      </c>
    </row>
    <row r="409" spans="1:15" x14ac:dyDescent="0.35">
      <c r="A409" t="s">
        <v>2940</v>
      </c>
      <c r="B409">
        <v>280.21994035320802</v>
      </c>
      <c r="C409">
        <v>8.1304158108721793</v>
      </c>
      <c r="D409">
        <v>1.0365205508759401</v>
      </c>
      <c r="E409">
        <v>2.0372828564472699E-3</v>
      </c>
      <c r="F409">
        <v>3.02340311264679E-2</v>
      </c>
      <c r="G409">
        <v>55.018566722010199</v>
      </c>
      <c r="I409" t="s">
        <v>3778</v>
      </c>
      <c r="J409">
        <v>-212.81411834719199</v>
      </c>
      <c r="K409">
        <v>-7.7334500539307003</v>
      </c>
      <c r="L409">
        <v>0.64348732109553397</v>
      </c>
      <c r="M409">
        <v>1.71308041273994E-3</v>
      </c>
      <c r="N409">
        <v>2.7457680053231098E-2</v>
      </c>
      <c r="O409">
        <v>57.605010739401102</v>
      </c>
    </row>
    <row r="410" spans="1:15" x14ac:dyDescent="0.35">
      <c r="A410" t="s">
        <v>2941</v>
      </c>
      <c r="B410">
        <v>57.858134864262396</v>
      </c>
      <c r="C410">
        <v>5.8544479116659396</v>
      </c>
      <c r="D410">
        <v>3.0324328465055701</v>
      </c>
      <c r="E410" s="1">
        <v>3.2095021851653899E-5</v>
      </c>
      <c r="F410">
        <v>3.9320813455128497E-3</v>
      </c>
      <c r="G410">
        <v>130.33385289057401</v>
      </c>
      <c r="I410" t="s">
        <v>3779</v>
      </c>
      <c r="J410">
        <v>-165.94793405859701</v>
      </c>
      <c r="K410">
        <v>-7.3745868587090504</v>
      </c>
      <c r="L410">
        <v>0.356768234702315</v>
      </c>
      <c r="M410">
        <v>2.6593096372961099E-3</v>
      </c>
      <c r="N410">
        <v>3.4720539849685997E-2</v>
      </c>
      <c r="O410">
        <v>44.525036801358503</v>
      </c>
    </row>
    <row r="411" spans="1:15" x14ac:dyDescent="0.35">
      <c r="A411" t="s">
        <v>2942</v>
      </c>
      <c r="B411">
        <v>138.85677820997699</v>
      </c>
      <c r="C411">
        <v>7.1174537929396999</v>
      </c>
      <c r="D411">
        <v>0.16866142302411199</v>
      </c>
      <c r="E411">
        <v>3.1644783974219101E-3</v>
      </c>
      <c r="F411">
        <v>3.8043635672125098E-2</v>
      </c>
      <c r="G411">
        <v>40.5281338125099</v>
      </c>
      <c r="I411" t="s">
        <v>2436</v>
      </c>
      <c r="J411">
        <v>-38.392662399456697</v>
      </c>
      <c r="K411">
        <v>-5.2627587044941802</v>
      </c>
      <c r="L411">
        <v>7.9857856734135204</v>
      </c>
      <c r="M411" s="1">
        <v>1.5003279603533899E-4</v>
      </c>
      <c r="N411">
        <v>8.1186875498021893E-3</v>
      </c>
      <c r="O411">
        <v>74.877597201776993</v>
      </c>
    </row>
    <row r="412" spans="1:15" x14ac:dyDescent="0.35">
      <c r="A412" t="s">
        <v>2943</v>
      </c>
      <c r="B412">
        <v>179.929131382837</v>
      </c>
      <c r="C412">
        <v>7.4912849744693304</v>
      </c>
      <c r="D412">
        <v>0.47797966968391697</v>
      </c>
      <c r="E412" s="1">
        <v>9.8972953076533897E-4</v>
      </c>
      <c r="F412">
        <v>2.0763601270074001E-2</v>
      </c>
      <c r="G412">
        <v>75.243061877556798</v>
      </c>
      <c r="I412" t="s">
        <v>3780</v>
      </c>
      <c r="J412">
        <v>-8.1692209629965493</v>
      </c>
      <c r="K412">
        <v>-3.0301985059830301</v>
      </c>
      <c r="L412">
        <v>3.1762076345230601</v>
      </c>
      <c r="M412" s="1">
        <v>2.5859320203073499E-6</v>
      </c>
      <c r="N412">
        <v>1.4138604659384301E-3</v>
      </c>
      <c r="O412">
        <v>293.85038916778598</v>
      </c>
    </row>
    <row r="413" spans="1:15" x14ac:dyDescent="0.35">
      <c r="A413" t="s">
        <v>128</v>
      </c>
      <c r="B413">
        <v>4.6114005748015998</v>
      </c>
      <c r="C413">
        <v>2.20520499261576</v>
      </c>
      <c r="D413">
        <v>3.0971452063460401</v>
      </c>
      <c r="E413">
        <v>2.67184082196517E-3</v>
      </c>
      <c r="F413">
        <v>3.4748509666444299E-2</v>
      </c>
      <c r="G413">
        <v>24.8452368284151</v>
      </c>
      <c r="I413" t="s">
        <v>3781</v>
      </c>
      <c r="J413">
        <v>-5.6744730888439898</v>
      </c>
      <c r="K413">
        <v>-2.5044864351517302</v>
      </c>
      <c r="L413">
        <v>2.84870018892423</v>
      </c>
      <c r="M413" s="1">
        <v>2.7366181140986602E-5</v>
      </c>
      <c r="N413">
        <v>3.6758171748679101E-3</v>
      </c>
      <c r="O413">
        <v>131.331386966678</v>
      </c>
    </row>
    <row r="414" spans="1:15" x14ac:dyDescent="0.35">
      <c r="A414" t="s">
        <v>2944</v>
      </c>
      <c r="B414">
        <v>203.978193494397</v>
      </c>
      <c r="C414">
        <v>7.6722711173681999</v>
      </c>
      <c r="D414">
        <v>0.62984414433352698</v>
      </c>
      <c r="E414">
        <v>4.1486766366734002E-3</v>
      </c>
      <c r="F414">
        <v>4.4323208004903199E-2</v>
      </c>
      <c r="G414">
        <v>37.064258564172398</v>
      </c>
      <c r="I414" t="s">
        <v>3782</v>
      </c>
      <c r="J414">
        <v>-634.62238456411296</v>
      </c>
      <c r="K414">
        <v>-9.3097545990386106</v>
      </c>
      <c r="L414">
        <v>2.11048550015192</v>
      </c>
      <c r="M414">
        <v>2.8635260481428698E-3</v>
      </c>
      <c r="N414">
        <v>3.6123996089676098E-2</v>
      </c>
      <c r="O414">
        <v>45.596730777754701</v>
      </c>
    </row>
    <row r="415" spans="1:15" x14ac:dyDescent="0.35">
      <c r="A415" t="s">
        <v>2945</v>
      </c>
      <c r="B415">
        <v>171.96810218176901</v>
      </c>
      <c r="C415">
        <v>7.4259971785866599</v>
      </c>
      <c r="D415">
        <v>0.42322441973695901</v>
      </c>
      <c r="E415">
        <v>1.1339380418679799E-3</v>
      </c>
      <c r="F415">
        <v>2.23248381127986E-2</v>
      </c>
      <c r="G415">
        <v>70.059124691328606</v>
      </c>
      <c r="I415" t="s">
        <v>3783</v>
      </c>
      <c r="J415">
        <v>-154.96365060200699</v>
      </c>
      <c r="K415">
        <v>-7.2757860359437601</v>
      </c>
      <c r="L415">
        <v>0.26286897061142001</v>
      </c>
      <c r="M415">
        <v>2.0896110431286199E-3</v>
      </c>
      <c r="N415">
        <v>3.0622119011821301E-2</v>
      </c>
      <c r="O415">
        <v>50.676091769439601</v>
      </c>
    </row>
    <row r="416" spans="1:15" x14ac:dyDescent="0.35">
      <c r="A416" t="s">
        <v>2946</v>
      </c>
      <c r="B416">
        <v>164.38215608668301</v>
      </c>
      <c r="C416">
        <v>7.36090989072596</v>
      </c>
      <c r="D416">
        <v>0.37150856359357998</v>
      </c>
      <c r="E416">
        <v>1.8861735757501701E-3</v>
      </c>
      <c r="F416">
        <v>2.9003630466188202E-2</v>
      </c>
      <c r="G416">
        <v>53.523464065293403</v>
      </c>
      <c r="I416" t="s">
        <v>3784</v>
      </c>
      <c r="J416">
        <v>-4.28345982372156</v>
      </c>
      <c r="K416">
        <v>-2.0987765569382102</v>
      </c>
      <c r="L416">
        <v>2.6590305727411199</v>
      </c>
      <c r="M416" s="1">
        <v>8.5083693443386904E-4</v>
      </c>
      <c r="N416">
        <v>1.9311815312230501E-2</v>
      </c>
      <c r="O416">
        <v>39.128689508151503</v>
      </c>
    </row>
    <row r="417" spans="1:15" x14ac:dyDescent="0.35">
      <c r="A417" t="s">
        <v>2947</v>
      </c>
      <c r="B417">
        <v>730.51638873787203</v>
      </c>
      <c r="C417">
        <v>9.5127728292451597</v>
      </c>
      <c r="D417">
        <v>2.3198995060674599</v>
      </c>
      <c r="E417">
        <v>1.34603925112029E-3</v>
      </c>
      <c r="F417">
        <v>2.4358829982416001E-2</v>
      </c>
      <c r="G417">
        <v>68.980533176683394</v>
      </c>
      <c r="I417" t="s">
        <v>3785</v>
      </c>
      <c r="J417">
        <v>-134.21965735945199</v>
      </c>
      <c r="K417">
        <v>-7.0684521690488404</v>
      </c>
      <c r="L417">
        <v>7.7990866113880897E-2</v>
      </c>
      <c r="M417">
        <v>4.4969797565184199E-3</v>
      </c>
      <c r="N417">
        <v>4.6363237070421101E-2</v>
      </c>
      <c r="O417">
        <v>33.4438885264764</v>
      </c>
    </row>
    <row r="418" spans="1:15" x14ac:dyDescent="0.35">
      <c r="A418" t="s">
        <v>2948</v>
      </c>
      <c r="B418">
        <v>136.61761981119599</v>
      </c>
      <c r="C418">
        <v>7.0939997522821701</v>
      </c>
      <c r="D418">
        <v>0.14921493062094399</v>
      </c>
      <c r="E418">
        <v>3.47846634186715E-3</v>
      </c>
      <c r="F418">
        <v>4.0036333426013399E-2</v>
      </c>
      <c r="G418">
        <v>38.4963412512367</v>
      </c>
      <c r="I418" t="s">
        <v>3786</v>
      </c>
      <c r="J418">
        <v>-148.572489320236</v>
      </c>
      <c r="K418">
        <v>-7.2150231912795704</v>
      </c>
      <c r="L418">
        <v>0.200305683346515</v>
      </c>
      <c r="M418">
        <v>2.88885969516341E-3</v>
      </c>
      <c r="N418">
        <v>3.61758636144454E-2</v>
      </c>
      <c r="O418">
        <v>42.578730947547498</v>
      </c>
    </row>
    <row r="419" spans="1:15" x14ac:dyDescent="0.35">
      <c r="A419" t="s">
        <v>2949</v>
      </c>
      <c r="B419">
        <v>423.32776061450102</v>
      </c>
      <c r="C419">
        <v>8.7256312893161496</v>
      </c>
      <c r="D419">
        <v>1.5773128560504099</v>
      </c>
      <c r="E419" s="1">
        <v>8.3925283304659305E-4</v>
      </c>
      <c r="F419">
        <v>1.91716974621104E-2</v>
      </c>
      <c r="G419">
        <v>89.025538944641895</v>
      </c>
      <c r="I419" t="s">
        <v>3787</v>
      </c>
      <c r="J419">
        <v>-4.3469350094944801</v>
      </c>
      <c r="K419">
        <v>-2.1199985262162002</v>
      </c>
      <c r="L419">
        <v>3.8854427063328201</v>
      </c>
      <c r="M419" s="1">
        <v>7.4834395390113898E-6</v>
      </c>
      <c r="N419">
        <v>2.1112685219590601E-3</v>
      </c>
      <c r="O419">
        <v>207.43181928180201</v>
      </c>
    </row>
    <row r="420" spans="1:15" x14ac:dyDescent="0.35">
      <c r="A420" t="s">
        <v>2950</v>
      </c>
      <c r="B420">
        <v>4139.24644386213</v>
      </c>
      <c r="C420">
        <v>12.0151524314553</v>
      </c>
      <c r="D420">
        <v>4.7682160662486703</v>
      </c>
      <c r="E420" s="1">
        <v>3.7605403425957398E-4</v>
      </c>
      <c r="F420">
        <v>1.30197724786945E-2</v>
      </c>
      <c r="G420">
        <v>136.67377312475401</v>
      </c>
      <c r="I420" t="s">
        <v>3788</v>
      </c>
      <c r="J420">
        <v>-157.24021398279899</v>
      </c>
      <c r="K420">
        <v>-7.29682642196477</v>
      </c>
      <c r="L420">
        <v>0.28123857906126298</v>
      </c>
      <c r="M420">
        <v>1.9797043649198401E-3</v>
      </c>
      <c r="N420">
        <v>2.9865812447616699E-2</v>
      </c>
      <c r="O420">
        <v>52.159810501842301</v>
      </c>
    </row>
    <row r="421" spans="1:15" x14ac:dyDescent="0.35">
      <c r="A421" t="s">
        <v>2951</v>
      </c>
      <c r="B421">
        <v>130.760246499213</v>
      </c>
      <c r="C421">
        <v>7.03078019165343</v>
      </c>
      <c r="D421">
        <v>9.9696887275295298E-2</v>
      </c>
      <c r="E421">
        <v>4.3567216520832303E-3</v>
      </c>
      <c r="F421">
        <v>4.5476112422557502E-2</v>
      </c>
      <c r="G421">
        <v>34.032573746091103</v>
      </c>
      <c r="I421" t="s">
        <v>2451</v>
      </c>
      <c r="J421">
        <v>-263.64096399656199</v>
      </c>
      <c r="K421">
        <v>-8.0424307405575295</v>
      </c>
      <c r="L421">
        <v>0.92241040056401302</v>
      </c>
      <c r="M421" s="1">
        <v>6.7459001066851303E-4</v>
      </c>
      <c r="N421">
        <v>1.72497637263711E-2</v>
      </c>
      <c r="O421">
        <v>92.081699578743695</v>
      </c>
    </row>
    <row r="422" spans="1:15" x14ac:dyDescent="0.35">
      <c r="A422" t="s">
        <v>2952</v>
      </c>
      <c r="B422">
        <v>319.32849795858698</v>
      </c>
      <c r="C422">
        <v>8.3188974994284397</v>
      </c>
      <c r="D422">
        <v>1.2076219195498701</v>
      </c>
      <c r="E422" s="1">
        <v>8.8620717889009997E-4</v>
      </c>
      <c r="F422">
        <v>1.9614951114104998E-2</v>
      </c>
      <c r="G422">
        <v>84.054831807375294</v>
      </c>
      <c r="I422" t="s">
        <v>2453</v>
      </c>
      <c r="J422">
        <v>-35.566255805751702</v>
      </c>
      <c r="K422">
        <v>-5.1524371993182099</v>
      </c>
      <c r="L422">
        <v>0.65151988598033395</v>
      </c>
      <c r="M422">
        <v>3.03395519653268E-3</v>
      </c>
      <c r="N422">
        <v>3.7170121542675197E-2</v>
      </c>
      <c r="O422">
        <v>23.577448577192001</v>
      </c>
    </row>
    <row r="423" spans="1:15" x14ac:dyDescent="0.35">
      <c r="A423" t="s">
        <v>1611</v>
      </c>
      <c r="B423">
        <v>177.371432322126</v>
      </c>
      <c r="C423">
        <v>7.4706298557494</v>
      </c>
      <c r="D423">
        <v>0.458057969588683</v>
      </c>
      <c r="E423">
        <v>1.97051350272046E-3</v>
      </c>
      <c r="F423">
        <v>2.97550877349591E-2</v>
      </c>
      <c r="G423">
        <v>52.289488689887399</v>
      </c>
      <c r="I423" t="s">
        <v>2454</v>
      </c>
      <c r="J423">
        <v>-649.48441293609994</v>
      </c>
      <c r="K423">
        <v>-9.3431510924307499</v>
      </c>
      <c r="L423">
        <v>2.1427342380765899</v>
      </c>
      <c r="M423" s="1">
        <v>1.47128299676608E-4</v>
      </c>
      <c r="N423">
        <v>8.0511812370231608E-3</v>
      </c>
      <c r="O423">
        <v>218.47414526012</v>
      </c>
    </row>
    <row r="424" spans="1:15" x14ac:dyDescent="0.35">
      <c r="A424" t="s">
        <v>2953</v>
      </c>
      <c r="B424">
        <v>4.5692616587154298</v>
      </c>
      <c r="C424">
        <v>2.19196106082659</v>
      </c>
      <c r="D424">
        <v>1.6104598959045999</v>
      </c>
      <c r="E424">
        <v>1.18669319406831E-3</v>
      </c>
      <c r="F424">
        <v>2.2831836162075798E-2</v>
      </c>
      <c r="G424">
        <v>33.371730221337799</v>
      </c>
      <c r="I424" t="s">
        <v>3789</v>
      </c>
      <c r="J424">
        <v>-141.594758834403</v>
      </c>
      <c r="K424">
        <v>-7.1456240544643004</v>
      </c>
      <c r="L424">
        <v>0.15364430787087799</v>
      </c>
      <c r="M424">
        <v>3.1448800952499699E-3</v>
      </c>
      <c r="N424">
        <v>3.7920129015357101E-2</v>
      </c>
      <c r="O424">
        <v>40.664969074660803</v>
      </c>
    </row>
    <row r="425" spans="1:15" x14ac:dyDescent="0.35">
      <c r="A425" t="s">
        <v>2954</v>
      </c>
      <c r="B425">
        <v>13.045163605477899</v>
      </c>
      <c r="C425">
        <v>3.7054431326672299</v>
      </c>
      <c r="D425">
        <v>2.3267643783458598</v>
      </c>
      <c r="E425" s="1">
        <v>3.4750371072686601E-4</v>
      </c>
      <c r="F425">
        <v>1.2590476161563899E-2</v>
      </c>
      <c r="G425">
        <v>54.936833538395199</v>
      </c>
      <c r="I425" t="s">
        <v>3790</v>
      </c>
      <c r="J425">
        <v>-4.8528037845167198</v>
      </c>
      <c r="K425">
        <v>-2.2788185281780402</v>
      </c>
      <c r="L425">
        <v>2.4111435151714402</v>
      </c>
      <c r="M425" s="1">
        <v>1.458985787062E-4</v>
      </c>
      <c r="N425">
        <v>8.0239215690928907E-3</v>
      </c>
      <c r="O425">
        <v>72.699537612241699</v>
      </c>
    </row>
    <row r="426" spans="1:15" x14ac:dyDescent="0.35">
      <c r="A426" t="s">
        <v>1612</v>
      </c>
      <c r="B426">
        <v>10.9527938054326</v>
      </c>
      <c r="C426">
        <v>3.4532270099322</v>
      </c>
      <c r="D426">
        <v>2.8058156516038801</v>
      </c>
      <c r="E426" s="1">
        <v>3.9433742801342103E-5</v>
      </c>
      <c r="F426">
        <v>4.3441545456304603E-3</v>
      </c>
      <c r="G426">
        <v>121.13457051829</v>
      </c>
      <c r="I426" t="s">
        <v>2456</v>
      </c>
      <c r="J426">
        <v>-184.99612756112001</v>
      </c>
      <c r="K426">
        <v>-7.5313512615604203</v>
      </c>
      <c r="L426">
        <v>0.48068614500811602</v>
      </c>
      <c r="M426" s="1">
        <v>8.7366613990699695E-4</v>
      </c>
      <c r="N426">
        <v>1.95343420425803E-2</v>
      </c>
      <c r="O426">
        <v>80.318328786747799</v>
      </c>
    </row>
    <row r="427" spans="1:15" x14ac:dyDescent="0.35">
      <c r="A427" t="s">
        <v>2955</v>
      </c>
      <c r="B427">
        <v>622.33783805447001</v>
      </c>
      <c r="C427">
        <v>9.2815541543255993</v>
      </c>
      <c r="D427">
        <v>2.0997521461053599</v>
      </c>
      <c r="E427" s="1">
        <v>6.3345589372146096E-5</v>
      </c>
      <c r="F427">
        <v>5.3300408169786604E-3</v>
      </c>
      <c r="G427">
        <v>308.89898445859097</v>
      </c>
      <c r="I427" t="s">
        <v>2457</v>
      </c>
      <c r="J427">
        <v>-290.44930594425801</v>
      </c>
      <c r="K427">
        <v>-8.1821425721827996</v>
      </c>
      <c r="L427">
        <v>1.0539308420973601</v>
      </c>
      <c r="M427" s="1">
        <v>4.2338428851032198E-4</v>
      </c>
      <c r="N427">
        <v>1.3688399858700099E-2</v>
      </c>
      <c r="O427">
        <v>116.99346495917599</v>
      </c>
    </row>
    <row r="428" spans="1:15" x14ac:dyDescent="0.35">
      <c r="A428" t="s">
        <v>2956</v>
      </c>
      <c r="B428">
        <v>130.061135294531</v>
      </c>
      <c r="C428">
        <v>7.0230461119043603</v>
      </c>
      <c r="D428">
        <v>9.4647285563322595E-2</v>
      </c>
      <c r="E428">
        <v>4.4647696155795096E-3</v>
      </c>
      <c r="F428">
        <v>4.6298933667781601E-2</v>
      </c>
      <c r="G428">
        <v>33.5766178522979</v>
      </c>
      <c r="I428" t="s">
        <v>3791</v>
      </c>
      <c r="J428">
        <v>-496.880613522403</v>
      </c>
      <c r="K428">
        <v>-8.9567554440380697</v>
      </c>
      <c r="L428">
        <v>1.77807059494354</v>
      </c>
      <c r="M428">
        <v>2.2371184009966402E-3</v>
      </c>
      <c r="N428">
        <v>3.1701144710542403E-2</v>
      </c>
      <c r="O428">
        <v>52.260824003268702</v>
      </c>
    </row>
    <row r="429" spans="1:15" x14ac:dyDescent="0.35">
      <c r="A429" t="s">
        <v>2957</v>
      </c>
      <c r="B429">
        <v>215.948791399752</v>
      </c>
      <c r="C429">
        <v>7.7545454320132796</v>
      </c>
      <c r="D429">
        <v>0.70670277276531601</v>
      </c>
      <c r="E429">
        <v>2.0313805977241698E-3</v>
      </c>
      <c r="F429">
        <v>3.0220472634879699E-2</v>
      </c>
      <c r="G429">
        <v>53.341225878765002</v>
      </c>
      <c r="I429" t="s">
        <v>3792</v>
      </c>
      <c r="J429">
        <v>-162.36352894234901</v>
      </c>
      <c r="K429">
        <v>-7.3430837919831999</v>
      </c>
      <c r="L429">
        <v>0.30200623423043699</v>
      </c>
      <c r="M429">
        <v>3.4262804057296399E-3</v>
      </c>
      <c r="N429">
        <v>3.970269227783E-2</v>
      </c>
      <c r="O429">
        <v>38.814543847608803</v>
      </c>
    </row>
    <row r="430" spans="1:15" x14ac:dyDescent="0.35">
      <c r="A430" t="s">
        <v>2958</v>
      </c>
      <c r="B430">
        <v>1248.5777556226201</v>
      </c>
      <c r="C430">
        <v>10.2860699530713</v>
      </c>
      <c r="D430">
        <v>3.0665669831303601</v>
      </c>
      <c r="E430" s="1">
        <v>1.44255155163106E-4</v>
      </c>
      <c r="F430">
        <v>7.9858892302755707E-3</v>
      </c>
      <c r="G430">
        <v>226.75837816382301</v>
      </c>
      <c r="I430" t="s">
        <v>3793</v>
      </c>
      <c r="J430">
        <v>-5.4565096810705498</v>
      </c>
      <c r="K430">
        <v>-2.4479784097597701</v>
      </c>
      <c r="L430">
        <v>2.0850176770317899</v>
      </c>
      <c r="M430" s="1">
        <v>3.1077653837579199E-5</v>
      </c>
      <c r="N430">
        <v>3.8672424983960002E-3</v>
      </c>
      <c r="O430">
        <v>125.057857887986</v>
      </c>
    </row>
    <row r="431" spans="1:15" x14ac:dyDescent="0.35">
      <c r="A431" t="s">
        <v>2959</v>
      </c>
      <c r="B431">
        <v>337.59631898410601</v>
      </c>
      <c r="C431">
        <v>8.3991553633330707</v>
      </c>
      <c r="D431">
        <v>1.2783861864913</v>
      </c>
      <c r="E431">
        <v>2.3965299988559399E-3</v>
      </c>
      <c r="F431">
        <v>3.2917951749035002E-2</v>
      </c>
      <c r="G431">
        <v>50.316008320937797</v>
      </c>
      <c r="I431" t="s">
        <v>2466</v>
      </c>
      <c r="J431">
        <v>-122.436943438833</v>
      </c>
      <c r="K431">
        <v>-6.9358951242289102</v>
      </c>
      <c r="L431">
        <v>2.8238564594937201</v>
      </c>
      <c r="M431" s="1">
        <v>2.12822575850451E-4</v>
      </c>
      <c r="N431">
        <v>9.7713381364228601E-3</v>
      </c>
      <c r="O431">
        <v>65.877493823753994</v>
      </c>
    </row>
    <row r="432" spans="1:15" x14ac:dyDescent="0.35">
      <c r="A432" t="s">
        <v>1614</v>
      </c>
      <c r="B432">
        <v>252.996177888072</v>
      </c>
      <c r="C432">
        <v>7.9829717795023099</v>
      </c>
      <c r="D432">
        <v>0.905427251832986</v>
      </c>
      <c r="E432" s="1">
        <v>3.7532110492463199E-4</v>
      </c>
      <c r="F432">
        <v>1.30036543947721E-2</v>
      </c>
      <c r="G432">
        <v>124.49511843918999</v>
      </c>
      <c r="I432" t="s">
        <v>3794</v>
      </c>
      <c r="J432">
        <v>-4.0740672039109898</v>
      </c>
      <c r="K432">
        <v>-2.0264697785240902</v>
      </c>
      <c r="L432">
        <v>0.977633452143854</v>
      </c>
      <c r="M432">
        <v>2.61266868379965E-3</v>
      </c>
      <c r="N432">
        <v>3.4383042518460798E-2</v>
      </c>
      <c r="O432">
        <v>24.445254671435499</v>
      </c>
    </row>
    <row r="433" spans="1:15" x14ac:dyDescent="0.35">
      <c r="A433" t="s">
        <v>2960</v>
      </c>
      <c r="B433">
        <v>131.58929767121199</v>
      </c>
      <c r="C433">
        <v>7.0398983473544403</v>
      </c>
      <c r="D433">
        <v>0.105586934681887</v>
      </c>
      <c r="E433">
        <v>4.0418887958931903E-3</v>
      </c>
      <c r="F433">
        <v>4.3644306653783202E-2</v>
      </c>
      <c r="G433">
        <v>35.464059729843299</v>
      </c>
      <c r="I433" t="s">
        <v>2468</v>
      </c>
      <c r="J433">
        <v>-34.830469474282403</v>
      </c>
      <c r="K433">
        <v>-5.1222780137969099</v>
      </c>
      <c r="L433">
        <v>1.13757853086236</v>
      </c>
      <c r="M433">
        <v>3.02851009601247E-3</v>
      </c>
      <c r="N433">
        <v>3.7135314768009797E-2</v>
      </c>
      <c r="O433">
        <v>23.594983998015</v>
      </c>
    </row>
    <row r="434" spans="1:15" x14ac:dyDescent="0.35">
      <c r="A434" t="s">
        <v>1615</v>
      </c>
      <c r="B434">
        <v>187.97577812023499</v>
      </c>
      <c r="C434">
        <v>7.5544029631821603</v>
      </c>
      <c r="D434">
        <v>0.53548500590321702</v>
      </c>
      <c r="E434">
        <v>1.2859424686868001E-3</v>
      </c>
      <c r="F434">
        <v>2.3778930457669899E-2</v>
      </c>
      <c r="G434">
        <v>65.570030081469994</v>
      </c>
      <c r="I434" t="s">
        <v>3795</v>
      </c>
      <c r="J434">
        <v>-134.21965735945199</v>
      </c>
      <c r="K434">
        <v>-7.0684521690488404</v>
      </c>
      <c r="L434">
        <v>7.7990866113880897E-2</v>
      </c>
      <c r="M434">
        <v>4.4969797565184199E-3</v>
      </c>
      <c r="N434">
        <v>4.6363237070421101E-2</v>
      </c>
      <c r="O434">
        <v>33.4438885264764</v>
      </c>
    </row>
    <row r="435" spans="1:15" x14ac:dyDescent="0.35">
      <c r="A435" t="s">
        <v>2961</v>
      </c>
      <c r="B435">
        <v>158.40020175847101</v>
      </c>
      <c r="C435">
        <v>7.3074303627917496</v>
      </c>
      <c r="D435">
        <v>0.32224137769947597</v>
      </c>
      <c r="E435">
        <v>2.1519714780747099E-3</v>
      </c>
      <c r="F435">
        <v>3.11061001079086E-2</v>
      </c>
      <c r="G435">
        <v>49.885330729163499</v>
      </c>
      <c r="I435" t="s">
        <v>3796</v>
      </c>
      <c r="J435">
        <v>-183.71537923502399</v>
      </c>
      <c r="K435">
        <v>-7.5213285925843101</v>
      </c>
      <c r="L435">
        <v>0.47051646327897001</v>
      </c>
      <c r="M435">
        <v>1.0080073962531199E-3</v>
      </c>
      <c r="N435">
        <v>2.0954504774063101E-2</v>
      </c>
      <c r="O435">
        <v>74.524871431304902</v>
      </c>
    </row>
    <row r="436" spans="1:15" x14ac:dyDescent="0.35">
      <c r="A436" t="s">
        <v>1619</v>
      </c>
      <c r="B436">
        <v>668.12281169505104</v>
      </c>
      <c r="C436">
        <v>9.3839695073515497</v>
      </c>
      <c r="D436">
        <v>2.1969608804986298</v>
      </c>
      <c r="E436" s="1">
        <v>2.37565013608339E-4</v>
      </c>
      <c r="F436">
        <v>1.03666451440119E-2</v>
      </c>
      <c r="G436">
        <v>174.314196003875</v>
      </c>
      <c r="I436" t="s">
        <v>3797</v>
      </c>
      <c r="J436">
        <v>-4.0017963952911799</v>
      </c>
      <c r="K436">
        <v>-2.0006477671996601</v>
      </c>
      <c r="L436">
        <v>4.1597760350440103</v>
      </c>
      <c r="M436" s="1">
        <v>1.40980151582824E-5</v>
      </c>
      <c r="N436">
        <v>2.69346260901591E-3</v>
      </c>
      <c r="O436">
        <v>171.13681932431399</v>
      </c>
    </row>
    <row r="437" spans="1:15" x14ac:dyDescent="0.35">
      <c r="A437" t="s">
        <v>2962</v>
      </c>
      <c r="B437">
        <v>208.669384836706</v>
      </c>
      <c r="C437">
        <v>7.7050751391742196</v>
      </c>
      <c r="D437">
        <v>0.66032436986641596</v>
      </c>
      <c r="E437" s="1">
        <v>7.7063829777596895E-4</v>
      </c>
      <c r="F437">
        <v>1.8433016620704401E-2</v>
      </c>
      <c r="G437">
        <v>85.754978852703204</v>
      </c>
      <c r="I437" t="s">
        <v>3798</v>
      </c>
      <c r="J437">
        <v>-6.4337828110826303</v>
      </c>
      <c r="K437">
        <v>-2.6856672349240198</v>
      </c>
      <c r="L437">
        <v>1.41104401193729</v>
      </c>
      <c r="M437" s="1">
        <v>6.2827550285137997E-4</v>
      </c>
      <c r="N437">
        <v>1.6665895900227701E-2</v>
      </c>
      <c r="O437">
        <v>42.495695584714099</v>
      </c>
    </row>
    <row r="438" spans="1:15" x14ac:dyDescent="0.35">
      <c r="A438" t="s">
        <v>2963</v>
      </c>
      <c r="B438">
        <v>289.38582832272402</v>
      </c>
      <c r="C438">
        <v>8.1768504623384199</v>
      </c>
      <c r="D438">
        <v>1.07845748155512</v>
      </c>
      <c r="E438">
        <v>2.5496087591003499E-3</v>
      </c>
      <c r="F438">
        <v>3.3980327728996701E-2</v>
      </c>
      <c r="G438">
        <v>48.624978236209699</v>
      </c>
      <c r="I438" t="s">
        <v>3799</v>
      </c>
      <c r="J438">
        <v>-8.4161158518979704</v>
      </c>
      <c r="K438">
        <v>-3.0731545641606699</v>
      </c>
      <c r="L438">
        <v>0.85852096134810496</v>
      </c>
      <c r="M438">
        <v>3.1331258161363799E-3</v>
      </c>
      <c r="N438">
        <v>3.7895311739875898E-2</v>
      </c>
      <c r="O438">
        <v>22.820631967792501</v>
      </c>
    </row>
    <row r="439" spans="1:15" x14ac:dyDescent="0.35">
      <c r="A439" t="s">
        <v>2964</v>
      </c>
      <c r="B439">
        <v>543.08498095438597</v>
      </c>
      <c r="C439">
        <v>9.0850341557762295</v>
      </c>
      <c r="D439">
        <v>1.91473376587535</v>
      </c>
      <c r="E439">
        <v>1.4708160812466999E-3</v>
      </c>
      <c r="F439">
        <v>2.5417740921263501E-2</v>
      </c>
      <c r="G439">
        <v>65.736511155825994</v>
      </c>
      <c r="I439" t="s">
        <v>3800</v>
      </c>
      <c r="J439">
        <v>-4.5594620865336601</v>
      </c>
      <c r="K439">
        <v>-2.18886362902458</v>
      </c>
      <c r="L439">
        <v>2.5435949689642201</v>
      </c>
      <c r="M439">
        <v>1.2150704993190899E-3</v>
      </c>
      <c r="N439">
        <v>2.3058242561194198E-2</v>
      </c>
      <c r="O439">
        <v>34.0674221208319</v>
      </c>
    </row>
    <row r="440" spans="1:15" x14ac:dyDescent="0.35">
      <c r="A440" t="s">
        <v>2965</v>
      </c>
      <c r="B440">
        <v>143.78898133901001</v>
      </c>
      <c r="C440">
        <v>7.1678093149494702</v>
      </c>
      <c r="D440">
        <v>0.20608291359060499</v>
      </c>
      <c r="E440">
        <v>4.2970189221473902E-3</v>
      </c>
      <c r="F440">
        <v>4.5242622315063701E-2</v>
      </c>
      <c r="G440">
        <v>34.291873535410701</v>
      </c>
      <c r="I440" t="s">
        <v>3801</v>
      </c>
      <c r="J440">
        <v>-491.91675094248001</v>
      </c>
      <c r="K440">
        <v>-8.9422703728908104</v>
      </c>
      <c r="L440">
        <v>1.75851119875109</v>
      </c>
      <c r="M440" s="1">
        <v>9.3175019826901098E-4</v>
      </c>
      <c r="N440">
        <v>2.00896838183173E-2</v>
      </c>
      <c r="O440">
        <v>84.1564378527233</v>
      </c>
    </row>
    <row r="441" spans="1:15" x14ac:dyDescent="0.35">
      <c r="A441" t="s">
        <v>2966</v>
      </c>
      <c r="B441">
        <v>1731.06106355718</v>
      </c>
      <c r="C441">
        <v>10.757440901647</v>
      </c>
      <c r="D441">
        <v>3.5274582276220601</v>
      </c>
      <c r="E441" s="1">
        <v>2.9738018831006999E-4</v>
      </c>
      <c r="F441">
        <v>1.16570091077916E-2</v>
      </c>
      <c r="G441">
        <v>154.789404611713</v>
      </c>
      <c r="I441" t="s">
        <v>3802</v>
      </c>
      <c r="J441">
        <v>-546.58680565954899</v>
      </c>
      <c r="K441">
        <v>-9.0943068240974494</v>
      </c>
      <c r="L441">
        <v>1.9077245108135601</v>
      </c>
      <c r="M441">
        <v>1.6226853325315E-3</v>
      </c>
      <c r="N441">
        <v>2.67049583238857E-2</v>
      </c>
      <c r="O441">
        <v>62.3108966299204</v>
      </c>
    </row>
    <row r="442" spans="1:15" x14ac:dyDescent="0.35">
      <c r="A442" t="s">
        <v>2967</v>
      </c>
      <c r="B442">
        <v>322.13130920521701</v>
      </c>
      <c r="C442">
        <v>8.3315050784989406</v>
      </c>
      <c r="D442">
        <v>1.2170021166623599</v>
      </c>
      <c r="E442" s="1">
        <v>1.9021168426888401E-4</v>
      </c>
      <c r="F442">
        <v>9.1647159575222008E-3</v>
      </c>
      <c r="G442">
        <v>176.46219438024301</v>
      </c>
      <c r="I442" t="s">
        <v>3803</v>
      </c>
      <c r="J442">
        <v>-4.0066825063714999</v>
      </c>
      <c r="K442">
        <v>-2.00240819366417</v>
      </c>
      <c r="L442">
        <v>2.6129274827720601</v>
      </c>
      <c r="M442" s="1">
        <v>1.08853872220593E-5</v>
      </c>
      <c r="N442">
        <v>2.46554117682804E-3</v>
      </c>
      <c r="O442">
        <v>179.76624969681299</v>
      </c>
    </row>
    <row r="443" spans="1:15" x14ac:dyDescent="0.35">
      <c r="A443" t="s">
        <v>2968</v>
      </c>
      <c r="B443">
        <v>153.420884444091</v>
      </c>
      <c r="C443">
        <v>7.2613510730921798</v>
      </c>
      <c r="D443">
        <v>0.29034044998271602</v>
      </c>
      <c r="E443">
        <v>2.8156068282463201E-3</v>
      </c>
      <c r="F443">
        <v>3.5831021537470503E-2</v>
      </c>
      <c r="G443">
        <v>43.173857911303699</v>
      </c>
      <c r="I443" t="s">
        <v>3804</v>
      </c>
      <c r="J443">
        <v>-5.0298454070572696</v>
      </c>
      <c r="K443">
        <v>-2.3305140592953699</v>
      </c>
      <c r="L443">
        <v>1.5220662240788101</v>
      </c>
      <c r="M443" s="1">
        <v>4.7807625355123602E-4</v>
      </c>
      <c r="N443">
        <v>1.44933125454778E-2</v>
      </c>
      <c r="O443">
        <v>47.052801131911899</v>
      </c>
    </row>
    <row r="444" spans="1:15" x14ac:dyDescent="0.35">
      <c r="A444" t="s">
        <v>2969</v>
      </c>
      <c r="B444">
        <v>183.009145112959</v>
      </c>
      <c r="C444">
        <v>7.51577193270733</v>
      </c>
      <c r="D444">
        <v>0.50277175720501899</v>
      </c>
      <c r="E444">
        <v>1.4139132378393801E-3</v>
      </c>
      <c r="F444">
        <v>2.49223367068299E-2</v>
      </c>
      <c r="G444">
        <v>62.367264091195999</v>
      </c>
      <c r="I444" t="s">
        <v>3805</v>
      </c>
      <c r="J444">
        <v>-5.3916648171765003</v>
      </c>
      <c r="K444">
        <v>-2.4307308114997701</v>
      </c>
      <c r="L444">
        <v>3.1718227083552102</v>
      </c>
      <c r="M444" s="1">
        <v>2.7345568223532501E-4</v>
      </c>
      <c r="N444">
        <v>1.1122766976854199E-2</v>
      </c>
      <c r="O444">
        <v>60.055066909820098</v>
      </c>
    </row>
    <row r="445" spans="1:15" x14ac:dyDescent="0.35">
      <c r="A445" t="s">
        <v>1622</v>
      </c>
      <c r="B445">
        <v>765.45174430299301</v>
      </c>
      <c r="C445">
        <v>9.5801676198196297</v>
      </c>
      <c r="D445">
        <v>2.3839674633892098</v>
      </c>
      <c r="E445" s="1">
        <v>7.8362981028498395E-4</v>
      </c>
      <c r="F445">
        <v>1.8559524531922299E-2</v>
      </c>
      <c r="G445">
        <v>92.365662671166902</v>
      </c>
      <c r="I445" t="s">
        <v>2484</v>
      </c>
      <c r="J445">
        <v>-179.44172245591901</v>
      </c>
      <c r="K445">
        <v>-7.4873715637661098</v>
      </c>
      <c r="L445">
        <v>0.44292629111549497</v>
      </c>
      <c r="M445">
        <v>1.0372471790042401E-3</v>
      </c>
      <c r="N445">
        <v>2.1254350203824001E-2</v>
      </c>
      <c r="O445">
        <v>73.415733732077797</v>
      </c>
    </row>
    <row r="446" spans="1:15" x14ac:dyDescent="0.35">
      <c r="A446" t="s">
        <v>2970</v>
      </c>
      <c r="B446">
        <v>158.69093831787001</v>
      </c>
      <c r="C446">
        <v>7.3100759385078602</v>
      </c>
      <c r="D446">
        <v>2.8458452694793199</v>
      </c>
      <c r="E446" s="1">
        <v>1.46641214376138E-5</v>
      </c>
      <c r="F446">
        <v>2.7158333788731902E-3</v>
      </c>
      <c r="G446">
        <v>171.88491891942201</v>
      </c>
      <c r="I446" t="s">
        <v>3806</v>
      </c>
      <c r="J446">
        <v>-167.89857072212899</v>
      </c>
      <c r="K446">
        <v>-7.3914461388056401</v>
      </c>
      <c r="L446">
        <v>0.34407401252140501</v>
      </c>
      <c r="M446">
        <v>2.9649668673395599E-3</v>
      </c>
      <c r="N446">
        <v>3.6706067526682901E-2</v>
      </c>
      <c r="O446">
        <v>41.983963745473197</v>
      </c>
    </row>
    <row r="447" spans="1:15" x14ac:dyDescent="0.35">
      <c r="A447" t="s">
        <v>2971</v>
      </c>
      <c r="B447">
        <v>178.22182942638401</v>
      </c>
      <c r="C447">
        <v>7.47753024535732</v>
      </c>
      <c r="D447">
        <v>0.47271476052502898</v>
      </c>
      <c r="E447">
        <v>3.2664243154521102E-3</v>
      </c>
      <c r="F447">
        <v>3.87999927430717E-2</v>
      </c>
      <c r="G447">
        <v>40.425125185651702</v>
      </c>
      <c r="I447" t="s">
        <v>2486</v>
      </c>
      <c r="J447">
        <v>-58.897909915356898</v>
      </c>
      <c r="K447">
        <v>-5.8801445335568303</v>
      </c>
      <c r="L447">
        <v>3.5125134617607401</v>
      </c>
      <c r="M447" s="1">
        <v>7.1957371877922E-4</v>
      </c>
      <c r="N447">
        <v>1.7786772823211599E-2</v>
      </c>
      <c r="O447">
        <v>41.730667965611097</v>
      </c>
    </row>
    <row r="448" spans="1:15" x14ac:dyDescent="0.35">
      <c r="A448" t="s">
        <v>2972</v>
      </c>
      <c r="B448">
        <v>153.420884444091</v>
      </c>
      <c r="C448">
        <v>7.2613510730921798</v>
      </c>
      <c r="D448">
        <v>0.29034044998271602</v>
      </c>
      <c r="E448">
        <v>2.8156068282463201E-3</v>
      </c>
      <c r="F448">
        <v>3.5831021537470503E-2</v>
      </c>
      <c r="G448">
        <v>43.173857911303699</v>
      </c>
      <c r="I448" t="s">
        <v>3807</v>
      </c>
      <c r="J448">
        <v>-4.8163210406702497</v>
      </c>
      <c r="K448">
        <v>-2.2679315607741199</v>
      </c>
      <c r="L448">
        <v>2.4869867550365701</v>
      </c>
      <c r="M448" s="1">
        <v>1.29518013197503E-4</v>
      </c>
      <c r="N448">
        <v>7.6071028789304303E-3</v>
      </c>
      <c r="O448">
        <v>76.008696020506406</v>
      </c>
    </row>
    <row r="449" spans="1:15" x14ac:dyDescent="0.35">
      <c r="A449" t="s">
        <v>2973</v>
      </c>
      <c r="B449">
        <v>190.288288463301</v>
      </c>
      <c r="C449">
        <v>7.5720429616028797</v>
      </c>
      <c r="D449">
        <v>0.55060820547283595</v>
      </c>
      <c r="E449">
        <v>1.2914882182066901E-3</v>
      </c>
      <c r="F449">
        <v>2.3807389974868601E-2</v>
      </c>
      <c r="G449">
        <v>65.421423228687104</v>
      </c>
      <c r="I449" t="s">
        <v>2487</v>
      </c>
      <c r="J449">
        <v>-535.670644354503</v>
      </c>
      <c r="K449">
        <v>-9.0652024259020596</v>
      </c>
      <c r="L449">
        <v>1.87612991900694</v>
      </c>
      <c r="M449" s="1">
        <v>5.6424954171949897E-4</v>
      </c>
      <c r="N449">
        <v>1.5908535023023099E-2</v>
      </c>
      <c r="O449">
        <v>110.11969666162</v>
      </c>
    </row>
    <row r="450" spans="1:15" x14ac:dyDescent="0.35">
      <c r="A450" t="s">
        <v>2974</v>
      </c>
      <c r="B450">
        <v>134.242656451627</v>
      </c>
      <c r="C450">
        <v>7.0686993596197301</v>
      </c>
      <c r="D450">
        <v>0.12855201463964699</v>
      </c>
      <c r="E450">
        <v>3.7268799453926901E-3</v>
      </c>
      <c r="F450">
        <v>4.1776091926793699E-2</v>
      </c>
      <c r="G450">
        <v>37.074582619243102</v>
      </c>
      <c r="I450" t="s">
        <v>3808</v>
      </c>
      <c r="J450">
        <v>-4.9079824164612296</v>
      </c>
      <c r="K450">
        <v>-2.29513008035175</v>
      </c>
      <c r="L450">
        <v>2.2419664425225099</v>
      </c>
      <c r="M450">
        <v>1.9988981663252E-3</v>
      </c>
      <c r="N450">
        <v>2.9962320927470198E-2</v>
      </c>
      <c r="O450">
        <v>27.955439777518801</v>
      </c>
    </row>
    <row r="451" spans="1:15" x14ac:dyDescent="0.35">
      <c r="A451" t="s">
        <v>2975</v>
      </c>
      <c r="B451">
        <v>1426.21678232554</v>
      </c>
      <c r="C451">
        <v>10.4779775701017</v>
      </c>
      <c r="D451">
        <v>3.2525938777124002</v>
      </c>
      <c r="E451">
        <v>3.4841079292392001E-3</v>
      </c>
      <c r="F451">
        <v>4.0056005752748002E-2</v>
      </c>
      <c r="G451">
        <v>40.878022865712197</v>
      </c>
      <c r="I451" t="s">
        <v>201</v>
      </c>
      <c r="J451">
        <v>-9.7999446226499298</v>
      </c>
      <c r="K451">
        <v>-3.2927735968957998</v>
      </c>
      <c r="L451">
        <v>7.3452328818236996</v>
      </c>
      <c r="M451" s="1">
        <v>8.0065204574589796E-4</v>
      </c>
      <c r="N451">
        <v>1.8743921063917798E-2</v>
      </c>
      <c r="O451">
        <v>40.0555287815829</v>
      </c>
    </row>
    <row r="452" spans="1:15" x14ac:dyDescent="0.35">
      <c r="A452" t="s">
        <v>2976</v>
      </c>
      <c r="B452">
        <v>127.946005713368</v>
      </c>
      <c r="C452">
        <v>6.99939129903201</v>
      </c>
      <c r="D452">
        <v>7.0680485356960698E-2</v>
      </c>
      <c r="E452">
        <v>5.04550768654808E-3</v>
      </c>
      <c r="F452">
        <v>4.9487739251367603E-2</v>
      </c>
      <c r="G452">
        <v>31.382819011702299</v>
      </c>
      <c r="I452" t="s">
        <v>2490</v>
      </c>
      <c r="J452">
        <v>-91.271410915649298</v>
      </c>
      <c r="K452">
        <v>-6.5120911282708898</v>
      </c>
      <c r="L452">
        <v>5.3947983196905396</v>
      </c>
      <c r="M452" s="1">
        <v>2.8484290885961598E-4</v>
      </c>
      <c r="N452">
        <v>1.1337395369017801E-2</v>
      </c>
      <c r="O452">
        <v>59.153795625868298</v>
      </c>
    </row>
    <row r="453" spans="1:15" x14ac:dyDescent="0.35">
      <c r="A453" t="s">
        <v>1629</v>
      </c>
      <c r="B453">
        <v>4.3041034904904096</v>
      </c>
      <c r="C453">
        <v>2.10571276735139</v>
      </c>
      <c r="D453">
        <v>0.53993807056393295</v>
      </c>
      <c r="E453">
        <v>4.1179933304456998E-3</v>
      </c>
      <c r="F453">
        <v>4.4140901749965399E-2</v>
      </c>
      <c r="G453">
        <v>20.276962330971099</v>
      </c>
      <c r="I453" t="s">
        <v>3809</v>
      </c>
      <c r="J453">
        <v>-550.36605773766303</v>
      </c>
      <c r="K453">
        <v>-9.1042476884420793</v>
      </c>
      <c r="L453">
        <v>1.91654456109143</v>
      </c>
      <c r="M453">
        <v>2.5833893524872501E-3</v>
      </c>
      <c r="N453">
        <v>3.42193292475561E-2</v>
      </c>
      <c r="O453">
        <v>48.2724586816745</v>
      </c>
    </row>
    <row r="454" spans="1:15" x14ac:dyDescent="0.35">
      <c r="A454" t="s">
        <v>2977</v>
      </c>
      <c r="B454">
        <v>4.36079793971731</v>
      </c>
      <c r="C454">
        <v>2.1245921437968698</v>
      </c>
      <c r="D454">
        <v>6.7633744632026902</v>
      </c>
      <c r="E454" s="1">
        <v>8.7876654975484701E-4</v>
      </c>
      <c r="F454">
        <v>1.9593086709559001E-2</v>
      </c>
      <c r="G454">
        <v>38.644065168028</v>
      </c>
      <c r="I454" t="s">
        <v>3810</v>
      </c>
      <c r="J454">
        <v>-4.6482732645297702</v>
      </c>
      <c r="K454">
        <v>-2.2166948849630601</v>
      </c>
      <c r="L454">
        <v>2.6251919981165499</v>
      </c>
      <c r="M454" s="1">
        <v>2.40800381295921E-4</v>
      </c>
      <c r="N454">
        <v>1.04238479731288E-2</v>
      </c>
      <c r="O454">
        <v>61.990732889490999</v>
      </c>
    </row>
    <row r="455" spans="1:15" x14ac:dyDescent="0.35">
      <c r="A455" t="s">
        <v>2978</v>
      </c>
      <c r="B455">
        <v>295.95126210185998</v>
      </c>
      <c r="C455">
        <v>8.2092157990297707</v>
      </c>
      <c r="D455">
        <v>1.1077394006030501</v>
      </c>
      <c r="E455" s="1">
        <v>3.1628074365356299E-4</v>
      </c>
      <c r="F455">
        <v>1.2014792682328201E-2</v>
      </c>
      <c r="G455">
        <v>135.96135559609399</v>
      </c>
      <c r="I455" t="s">
        <v>3811</v>
      </c>
      <c r="J455">
        <v>-8.0017057274188801</v>
      </c>
      <c r="K455">
        <v>-3.0003075727724999</v>
      </c>
      <c r="L455">
        <v>3.0719149952830902</v>
      </c>
      <c r="M455" s="1">
        <v>1.4138468804708299E-5</v>
      </c>
      <c r="N455">
        <v>2.69346260901591E-3</v>
      </c>
      <c r="O455">
        <v>169.28280882299899</v>
      </c>
    </row>
    <row r="456" spans="1:15" x14ac:dyDescent="0.35">
      <c r="A456" t="s">
        <v>741</v>
      </c>
      <c r="B456">
        <v>352.55151712053203</v>
      </c>
      <c r="C456">
        <v>8.4616902786726307</v>
      </c>
      <c r="D456">
        <v>1.3373958885207899</v>
      </c>
      <c r="E456">
        <v>2.3423625594911099E-3</v>
      </c>
      <c r="F456">
        <v>3.2456015386122701E-2</v>
      </c>
      <c r="G456">
        <v>50.954252604746799</v>
      </c>
      <c r="I456" t="s">
        <v>3812</v>
      </c>
      <c r="J456">
        <v>-132.23499952294</v>
      </c>
      <c r="K456">
        <v>-7.0469602649209797</v>
      </c>
      <c r="L456">
        <v>6.3935634587443196E-2</v>
      </c>
      <c r="M456">
        <v>4.4731449356149597E-3</v>
      </c>
      <c r="N456">
        <v>4.6331878754234897E-2</v>
      </c>
      <c r="O456">
        <v>33.541967279491203</v>
      </c>
    </row>
    <row r="457" spans="1:15" x14ac:dyDescent="0.35">
      <c r="A457" t="s">
        <v>2979</v>
      </c>
      <c r="B457">
        <v>314.73296009625602</v>
      </c>
      <c r="C457">
        <v>8.2979844611261697</v>
      </c>
      <c r="D457">
        <v>1.1852510341410201</v>
      </c>
      <c r="E457" s="1">
        <v>9.6171367170739804E-4</v>
      </c>
      <c r="F457">
        <v>2.0451258554653299E-2</v>
      </c>
      <c r="G457">
        <v>80.725564394268005</v>
      </c>
      <c r="I457" t="s">
        <v>2494</v>
      </c>
      <c r="J457">
        <v>-678.52016368884995</v>
      </c>
      <c r="K457">
        <v>-9.4062478788479904</v>
      </c>
      <c r="L457">
        <v>2.20352946374615</v>
      </c>
      <c r="M457" s="1">
        <v>3.3733613479596702E-4</v>
      </c>
      <c r="N457">
        <v>1.2430531482871701E-2</v>
      </c>
      <c r="O457">
        <v>144.785717561833</v>
      </c>
    </row>
    <row r="458" spans="1:15" x14ac:dyDescent="0.35">
      <c r="A458" t="s">
        <v>2980</v>
      </c>
      <c r="B458">
        <v>212.50241181533599</v>
      </c>
      <c r="C458">
        <v>7.7313354051157903</v>
      </c>
      <c r="D458">
        <v>0.68229378979275601</v>
      </c>
      <c r="E458">
        <v>1.55199450108245E-3</v>
      </c>
      <c r="F458">
        <v>2.6142656251046899E-2</v>
      </c>
      <c r="G458">
        <v>60.288512627203197</v>
      </c>
      <c r="I458" t="s">
        <v>3813</v>
      </c>
      <c r="J458">
        <v>-255.86938615543701</v>
      </c>
      <c r="K458">
        <v>-7.99926373424546</v>
      </c>
      <c r="L458">
        <v>0.88277477655630798</v>
      </c>
      <c r="M458">
        <v>2.0341604365112201E-3</v>
      </c>
      <c r="N458">
        <v>3.0229120792807498E-2</v>
      </c>
      <c r="O458">
        <v>55.0648966801594</v>
      </c>
    </row>
    <row r="459" spans="1:15" x14ac:dyDescent="0.35">
      <c r="A459" t="s">
        <v>1270</v>
      </c>
      <c r="B459">
        <v>45.137589526245499</v>
      </c>
      <c r="C459">
        <v>5.4962574715166603</v>
      </c>
      <c r="D459">
        <v>7.2668903981212596</v>
      </c>
      <c r="E459" s="1">
        <v>1.1911028226245E-7</v>
      </c>
      <c r="F459" s="1">
        <v>3.9167518967555198E-4</v>
      </c>
      <c r="G459">
        <v>911.23260881173996</v>
      </c>
      <c r="I459" t="s">
        <v>3814</v>
      </c>
      <c r="J459">
        <v>-5.2551307911044702</v>
      </c>
      <c r="K459">
        <v>-2.3937266708153699</v>
      </c>
      <c r="L459">
        <v>1.5479444333315999</v>
      </c>
      <c r="M459">
        <v>2.6222365437305198E-3</v>
      </c>
      <c r="N459">
        <v>3.4453904443640798E-2</v>
      </c>
      <c r="O459">
        <v>24.7449839151971</v>
      </c>
    </row>
    <row r="460" spans="1:15" x14ac:dyDescent="0.35">
      <c r="A460" t="s">
        <v>2981</v>
      </c>
      <c r="B460">
        <v>4.32070683520499</v>
      </c>
      <c r="C460">
        <v>2.1112673457750599</v>
      </c>
      <c r="D460">
        <v>2.1533956220451702</v>
      </c>
      <c r="E460" s="1">
        <v>4.55023567388775E-4</v>
      </c>
      <c r="F460">
        <v>1.4248812220255499E-2</v>
      </c>
      <c r="G460">
        <v>48.035552800143499</v>
      </c>
      <c r="I460" t="s">
        <v>3815</v>
      </c>
      <c r="J460">
        <v>-4.1755495573685399</v>
      </c>
      <c r="K460">
        <v>-2.0619660877696</v>
      </c>
      <c r="L460">
        <v>1.46801382289493</v>
      </c>
      <c r="M460">
        <v>2.34160447420725E-3</v>
      </c>
      <c r="N460">
        <v>3.2456015386122701E-2</v>
      </c>
      <c r="O460">
        <v>25.547535593895802</v>
      </c>
    </row>
    <row r="461" spans="1:15" x14ac:dyDescent="0.35">
      <c r="A461" t="s">
        <v>2982</v>
      </c>
      <c r="B461">
        <v>146.56245528126601</v>
      </c>
      <c r="C461">
        <v>7.1953717672116602</v>
      </c>
      <c r="D461">
        <v>0.23544885689058501</v>
      </c>
      <c r="E461">
        <v>3.1100714847691899E-3</v>
      </c>
      <c r="F461">
        <v>3.7694616195563101E-2</v>
      </c>
      <c r="G461">
        <v>40.911189061532497</v>
      </c>
      <c r="I461" t="s">
        <v>3816</v>
      </c>
      <c r="J461">
        <v>-10.7238437449207</v>
      </c>
      <c r="K461">
        <v>-3.4227501982396902</v>
      </c>
      <c r="L461">
        <v>1.5481973236430799</v>
      </c>
      <c r="M461" s="1">
        <v>3.0928798409754203E-5</v>
      </c>
      <c r="N461">
        <v>3.8566668913614099E-3</v>
      </c>
      <c r="O461">
        <v>125.267069143098</v>
      </c>
    </row>
    <row r="462" spans="1:15" x14ac:dyDescent="0.35">
      <c r="A462" t="s">
        <v>2983</v>
      </c>
      <c r="B462">
        <v>135.238837761497</v>
      </c>
      <c r="C462">
        <v>7.0793657126941598</v>
      </c>
      <c r="D462">
        <v>0.139653412914828</v>
      </c>
      <c r="E462">
        <v>4.3384144270550602E-3</v>
      </c>
      <c r="F462">
        <v>4.5444683985942001E-2</v>
      </c>
      <c r="G462">
        <v>34.1115150729878</v>
      </c>
      <c r="I462" t="s">
        <v>3817</v>
      </c>
      <c r="J462">
        <v>-290.68817022485098</v>
      </c>
      <c r="K462">
        <v>-8.1833285508766398</v>
      </c>
      <c r="L462">
        <v>1.04624007012844</v>
      </c>
      <c r="M462">
        <v>3.7706777058074499E-3</v>
      </c>
      <c r="N462">
        <v>4.2077662160190897E-2</v>
      </c>
      <c r="O462">
        <v>39.108383296519101</v>
      </c>
    </row>
    <row r="463" spans="1:15" x14ac:dyDescent="0.35">
      <c r="A463" t="s">
        <v>2984</v>
      </c>
      <c r="B463">
        <v>4.9054192681570896</v>
      </c>
      <c r="C463">
        <v>2.29437644943958</v>
      </c>
      <c r="D463">
        <v>0.728249007180098</v>
      </c>
      <c r="E463">
        <v>4.1368799052704996E-3</v>
      </c>
      <c r="F463">
        <v>4.4250217204545798E-2</v>
      </c>
      <c r="G463">
        <v>20.2381963254794</v>
      </c>
      <c r="I463" t="s">
        <v>3818</v>
      </c>
      <c r="J463">
        <v>-154.11011772525899</v>
      </c>
      <c r="K463">
        <v>-7.2678177713736103</v>
      </c>
      <c r="L463">
        <v>0.24517971654355</v>
      </c>
      <c r="M463">
        <v>2.4299866591831298E-3</v>
      </c>
      <c r="N463">
        <v>3.3124998246218403E-2</v>
      </c>
      <c r="O463">
        <v>46.739132804267101</v>
      </c>
    </row>
    <row r="464" spans="1:15" x14ac:dyDescent="0.35">
      <c r="A464" t="s">
        <v>2985</v>
      </c>
      <c r="B464">
        <v>312.42923464624198</v>
      </c>
      <c r="C464">
        <v>8.2873856455139503</v>
      </c>
      <c r="D464">
        <v>1.17840602280184</v>
      </c>
      <c r="E464">
        <v>3.0770534006156398E-3</v>
      </c>
      <c r="F464">
        <v>3.7421650797219402E-2</v>
      </c>
      <c r="G464">
        <v>43.810629131092597</v>
      </c>
      <c r="I464" t="s">
        <v>3819</v>
      </c>
      <c r="J464">
        <v>-4.6231921203439796</v>
      </c>
      <c r="K464">
        <v>-2.2088893161339702</v>
      </c>
      <c r="L464">
        <v>1.5538463710238799</v>
      </c>
      <c r="M464" s="1">
        <v>7.2404255581222702E-4</v>
      </c>
      <c r="N464">
        <v>1.7851789965628501E-2</v>
      </c>
      <c r="O464">
        <v>40.288673458088297</v>
      </c>
    </row>
    <row r="465" spans="1:15" x14ac:dyDescent="0.35">
      <c r="A465" t="s">
        <v>2986</v>
      </c>
      <c r="B465">
        <v>176.42953907776999</v>
      </c>
      <c r="C465">
        <v>7.4629483170720103</v>
      </c>
      <c r="D465">
        <v>0.45256501903339402</v>
      </c>
      <c r="E465">
        <v>3.9733344339886898E-3</v>
      </c>
      <c r="F465">
        <v>4.3210132810107403E-2</v>
      </c>
      <c r="G465">
        <v>36.532944354390601</v>
      </c>
      <c r="I465" t="s">
        <v>3820</v>
      </c>
      <c r="J465">
        <v>-185.45596056306201</v>
      </c>
      <c r="K465">
        <v>-7.53493282664546</v>
      </c>
      <c r="L465">
        <v>0.46893190927103601</v>
      </c>
      <c r="M465">
        <v>1.7130453179289701E-3</v>
      </c>
      <c r="N465">
        <v>2.7457680053231098E-2</v>
      </c>
      <c r="O465">
        <v>56.336784243987601</v>
      </c>
    </row>
    <row r="466" spans="1:15" x14ac:dyDescent="0.35">
      <c r="A466" t="s">
        <v>2987</v>
      </c>
      <c r="B466">
        <v>192.47401235598099</v>
      </c>
      <c r="C466">
        <v>7.5885198575245099</v>
      </c>
      <c r="D466">
        <v>0.56490016141872401</v>
      </c>
      <c r="E466">
        <v>1.70884943134183E-3</v>
      </c>
      <c r="F466">
        <v>2.7440908759880599E-2</v>
      </c>
      <c r="G466">
        <v>56.469660312963398</v>
      </c>
      <c r="I466" t="s">
        <v>2505</v>
      </c>
      <c r="J466">
        <v>-31.612954560392701</v>
      </c>
      <c r="K466">
        <v>-4.9824439713329198</v>
      </c>
      <c r="L466">
        <v>1.8407986286948701</v>
      </c>
      <c r="M466" s="1">
        <v>4.7752688042400701E-4</v>
      </c>
      <c r="N466">
        <v>1.4483956737987899E-2</v>
      </c>
      <c r="O466">
        <v>48.7640754271848</v>
      </c>
    </row>
    <row r="467" spans="1:15" x14ac:dyDescent="0.35">
      <c r="A467" t="s">
        <v>2988</v>
      </c>
      <c r="B467">
        <v>884.54788806085503</v>
      </c>
      <c r="C467">
        <v>9.7887964400932006</v>
      </c>
      <c r="D467">
        <v>2.58480932331886</v>
      </c>
      <c r="E467" s="1">
        <v>1.2784598706316701E-4</v>
      </c>
      <c r="F467">
        <v>7.5399523701943499E-3</v>
      </c>
      <c r="G467">
        <v>241.62848316684801</v>
      </c>
      <c r="I467" t="s">
        <v>3821</v>
      </c>
      <c r="J467">
        <v>-157.378460554046</v>
      </c>
      <c r="K467">
        <v>-7.2980942911139097</v>
      </c>
      <c r="L467">
        <v>0.27029684098756301</v>
      </c>
      <c r="M467">
        <v>2.2356759361602699E-3</v>
      </c>
      <c r="N467">
        <v>3.1698230518201601E-2</v>
      </c>
      <c r="O467">
        <v>48.876461368753901</v>
      </c>
    </row>
    <row r="468" spans="1:15" x14ac:dyDescent="0.35">
      <c r="A468" t="s">
        <v>2989</v>
      </c>
      <c r="B468">
        <v>11.7115132420164</v>
      </c>
      <c r="C468">
        <v>3.5498555930753199</v>
      </c>
      <c r="D468">
        <v>2.3538835698854599</v>
      </c>
      <c r="E468">
        <v>3.7600875256533E-3</v>
      </c>
      <c r="F468">
        <v>4.2035986334533898E-2</v>
      </c>
      <c r="G468">
        <v>21.558742264915502</v>
      </c>
      <c r="I468" t="s">
        <v>2507</v>
      </c>
      <c r="J468">
        <v>-654.958518038183</v>
      </c>
      <c r="K468">
        <v>-9.3552597258664392</v>
      </c>
      <c r="L468">
        <v>2.1546009826599</v>
      </c>
      <c r="M468" s="1">
        <v>3.7098333442155502E-5</v>
      </c>
      <c r="N468">
        <v>4.2475434868791901E-3</v>
      </c>
      <c r="O468">
        <v>405.09912662013897</v>
      </c>
    </row>
    <row r="469" spans="1:15" x14ac:dyDescent="0.35">
      <c r="A469" t="s">
        <v>2990</v>
      </c>
      <c r="B469">
        <v>5.3897986869231396</v>
      </c>
      <c r="C469">
        <v>2.43023138822796</v>
      </c>
      <c r="D469">
        <v>2.57242519957473</v>
      </c>
      <c r="E469" s="1">
        <v>4.0594990980330898E-4</v>
      </c>
      <c r="F469">
        <v>1.3456739385730099E-2</v>
      </c>
      <c r="G469">
        <v>51.833960385314498</v>
      </c>
      <c r="I469" t="s">
        <v>3822</v>
      </c>
      <c r="J469">
        <v>-362.00235962320698</v>
      </c>
      <c r="K469">
        <v>-8.4998552909660905</v>
      </c>
      <c r="L469">
        <v>1.3509217252007899</v>
      </c>
      <c r="M469">
        <v>3.6426644418733798E-3</v>
      </c>
      <c r="N469">
        <v>4.12491659534771E-2</v>
      </c>
      <c r="O469">
        <v>39.872734762472703</v>
      </c>
    </row>
    <row r="470" spans="1:15" x14ac:dyDescent="0.35">
      <c r="A470" t="s">
        <v>2991</v>
      </c>
      <c r="B470">
        <v>139.83340223395501</v>
      </c>
      <c r="C470">
        <v>7.1275652105832297</v>
      </c>
      <c r="D470">
        <v>0.17543481365004801</v>
      </c>
      <c r="E470">
        <v>3.5081220268426199E-3</v>
      </c>
      <c r="F470">
        <v>4.0221840308724797E-2</v>
      </c>
      <c r="G470">
        <v>38.318694016598997</v>
      </c>
      <c r="I470" t="s">
        <v>2510</v>
      </c>
      <c r="J470">
        <v>-20.122572105992901</v>
      </c>
      <c r="K470">
        <v>-4.3307428198812996</v>
      </c>
      <c r="L470">
        <v>1.7750894359382501</v>
      </c>
      <c r="M470" s="1">
        <v>9.3412125994520497E-6</v>
      </c>
      <c r="N470">
        <v>2.2957111851682598E-3</v>
      </c>
      <c r="O470">
        <v>189.47079788874899</v>
      </c>
    </row>
    <row r="471" spans="1:15" x14ac:dyDescent="0.35">
      <c r="A471" t="s">
        <v>1640</v>
      </c>
      <c r="B471">
        <v>4.0770559771421402</v>
      </c>
      <c r="C471">
        <v>2.0275277648693799</v>
      </c>
      <c r="D471">
        <v>2.7114103618962302</v>
      </c>
      <c r="E471" s="1">
        <v>1.5760042999810899E-4</v>
      </c>
      <c r="F471">
        <v>8.2983106749235595E-3</v>
      </c>
      <c r="G471">
        <v>71.132651502538195</v>
      </c>
      <c r="I471" t="s">
        <v>3823</v>
      </c>
      <c r="J471">
        <v>-5.4674328181446397</v>
      </c>
      <c r="K471">
        <v>-2.4508635880625702</v>
      </c>
      <c r="L471">
        <v>0.680856213904242</v>
      </c>
      <c r="M471">
        <v>3.46740829345561E-3</v>
      </c>
      <c r="N471">
        <v>3.9986513593444198E-2</v>
      </c>
      <c r="O471">
        <v>21.777876007590201</v>
      </c>
    </row>
    <row r="472" spans="1:15" x14ac:dyDescent="0.35">
      <c r="A472" t="s">
        <v>2992</v>
      </c>
      <c r="B472">
        <v>180.55397868412399</v>
      </c>
      <c r="C472">
        <v>7.4962864016127098</v>
      </c>
      <c r="D472">
        <v>0.48166699802024898</v>
      </c>
      <c r="E472">
        <v>1.4836705659109499E-3</v>
      </c>
      <c r="F472">
        <v>2.55161993152794E-2</v>
      </c>
      <c r="G472">
        <v>60.798928966617297</v>
      </c>
      <c r="I472" t="s">
        <v>3824</v>
      </c>
      <c r="J472">
        <v>-207.9484689494</v>
      </c>
      <c r="K472">
        <v>-7.7000822527477499</v>
      </c>
      <c r="L472">
        <v>0.610765178161783</v>
      </c>
      <c r="M472">
        <v>4.3223753137037997E-3</v>
      </c>
      <c r="N472">
        <v>4.5376667696263501E-2</v>
      </c>
      <c r="O472">
        <v>36.217309255037897</v>
      </c>
    </row>
    <row r="473" spans="1:15" x14ac:dyDescent="0.35">
      <c r="A473" t="s">
        <v>2993</v>
      </c>
      <c r="B473">
        <v>10.026827421679499</v>
      </c>
      <c r="C473">
        <v>3.3257932913613502</v>
      </c>
      <c r="D473">
        <v>0.696725104801596</v>
      </c>
      <c r="E473">
        <v>4.2045815046786702E-3</v>
      </c>
      <c r="F473">
        <v>4.4672817021025699E-2</v>
      </c>
      <c r="G473">
        <v>20.235010855641899</v>
      </c>
      <c r="I473" t="s">
        <v>2513</v>
      </c>
      <c r="J473">
        <v>-44.251835991796902</v>
      </c>
      <c r="K473">
        <v>-5.4676654081917304</v>
      </c>
      <c r="L473">
        <v>3.2354287653881899</v>
      </c>
      <c r="M473">
        <v>2.2565431460353298E-3</v>
      </c>
      <c r="N473">
        <v>3.18295343109311E-2</v>
      </c>
      <c r="O473">
        <v>26.618210682929</v>
      </c>
    </row>
    <row r="474" spans="1:15" x14ac:dyDescent="0.35">
      <c r="A474" t="s">
        <v>2994</v>
      </c>
      <c r="B474">
        <v>952.17742156048701</v>
      </c>
      <c r="C474">
        <v>9.8950866092708303</v>
      </c>
      <c r="D474">
        <v>2.6868681398798899</v>
      </c>
      <c r="E474" s="1">
        <v>1.8248642627480501E-5</v>
      </c>
      <c r="F474">
        <v>3.0050414902245801E-3</v>
      </c>
      <c r="G474">
        <v>579.83873254476396</v>
      </c>
      <c r="I474" t="s">
        <v>2517</v>
      </c>
      <c r="J474">
        <v>-198.39032286845799</v>
      </c>
      <c r="K474">
        <v>-7.6321978450853001</v>
      </c>
      <c r="L474">
        <v>0.56829666756281505</v>
      </c>
      <c r="M474" s="1">
        <v>6.4190729789726896E-4</v>
      </c>
      <c r="N474">
        <v>1.67839809541507E-2</v>
      </c>
      <c r="O474">
        <v>94.312893119117803</v>
      </c>
    </row>
    <row r="475" spans="1:15" x14ac:dyDescent="0.35">
      <c r="A475" t="s">
        <v>2995</v>
      </c>
      <c r="B475">
        <v>1119.31861232395</v>
      </c>
      <c r="C475">
        <v>10.1284050403622</v>
      </c>
      <c r="D475">
        <v>2.9123490029535799</v>
      </c>
      <c r="E475" s="1">
        <v>4.7266878344413801E-5</v>
      </c>
      <c r="F475">
        <v>4.6617873287790297E-3</v>
      </c>
      <c r="G475">
        <v>405.61072693631797</v>
      </c>
      <c r="I475" t="s">
        <v>3825</v>
      </c>
      <c r="J475">
        <v>-181.78055152194199</v>
      </c>
      <c r="K475">
        <v>-7.5060540453917302</v>
      </c>
      <c r="L475">
        <v>0.45052590428710998</v>
      </c>
      <c r="M475">
        <v>2.1060754188064299E-3</v>
      </c>
      <c r="N475">
        <v>3.07283600546665E-2</v>
      </c>
      <c r="O475">
        <v>50.463901678916699</v>
      </c>
    </row>
    <row r="476" spans="1:15" x14ac:dyDescent="0.35">
      <c r="A476" t="s">
        <v>2996</v>
      </c>
      <c r="B476">
        <v>304.66455481113002</v>
      </c>
      <c r="C476">
        <v>8.2510778539843894</v>
      </c>
      <c r="D476">
        <v>1.14202078598895</v>
      </c>
      <c r="E476">
        <v>2.2948583017941902E-3</v>
      </c>
      <c r="F476">
        <v>3.2129318741026702E-2</v>
      </c>
      <c r="G476">
        <v>51.532726308125703</v>
      </c>
      <c r="I476" t="s">
        <v>3826</v>
      </c>
      <c r="J476">
        <v>-134.21965735945199</v>
      </c>
      <c r="K476">
        <v>-7.0684521690488404</v>
      </c>
      <c r="L476">
        <v>7.7990866113880897E-2</v>
      </c>
      <c r="M476">
        <v>4.4969797565184199E-3</v>
      </c>
      <c r="N476">
        <v>4.6363237070421101E-2</v>
      </c>
      <c r="O476">
        <v>33.4438885264764</v>
      </c>
    </row>
    <row r="477" spans="1:15" x14ac:dyDescent="0.35">
      <c r="A477" t="s">
        <v>2997</v>
      </c>
      <c r="B477">
        <v>1261.5907787057399</v>
      </c>
      <c r="C477">
        <v>10.3010283049094</v>
      </c>
      <c r="D477">
        <v>3.0808521945877798</v>
      </c>
      <c r="E477" s="1">
        <v>5.6555127341262703E-4</v>
      </c>
      <c r="F477">
        <v>1.5920056236928801E-2</v>
      </c>
      <c r="G477">
        <v>109.984296457227</v>
      </c>
      <c r="I477" t="s">
        <v>2520</v>
      </c>
      <c r="J477">
        <v>-39.298128285198402</v>
      </c>
      <c r="K477">
        <v>-5.2963886954636799</v>
      </c>
      <c r="L477">
        <v>7.39930424584497</v>
      </c>
      <c r="M477" s="1">
        <v>5.8250055767573604E-7</v>
      </c>
      <c r="N477" s="1">
        <v>8.3382385259685101E-4</v>
      </c>
      <c r="O477">
        <v>527.67919251746503</v>
      </c>
    </row>
    <row r="478" spans="1:15" x14ac:dyDescent="0.35">
      <c r="A478" t="s">
        <v>2998</v>
      </c>
      <c r="B478">
        <v>5.4927217672682902</v>
      </c>
      <c r="C478">
        <v>2.4575212142760998</v>
      </c>
      <c r="D478">
        <v>4.2137724457891998</v>
      </c>
      <c r="E478">
        <v>3.3981404134158502E-3</v>
      </c>
      <c r="F478">
        <v>3.9545879859277003E-2</v>
      </c>
      <c r="G478">
        <v>22.492433550801</v>
      </c>
      <c r="I478" t="s">
        <v>3827</v>
      </c>
      <c r="J478">
        <v>-291.458004561233</v>
      </c>
      <c r="K478">
        <v>-8.1871442139348893</v>
      </c>
      <c r="L478">
        <v>1.0581083012402599</v>
      </c>
      <c r="M478">
        <v>2.8761471121359801E-3</v>
      </c>
      <c r="N478">
        <v>3.61758636144454E-2</v>
      </c>
      <c r="O478">
        <v>45.485585101484098</v>
      </c>
    </row>
    <row r="479" spans="1:15" x14ac:dyDescent="0.35">
      <c r="A479" t="s">
        <v>2999</v>
      </c>
      <c r="B479">
        <v>93.698909108584203</v>
      </c>
      <c r="C479">
        <v>6.54996034626385</v>
      </c>
      <c r="D479">
        <v>1.34404957090576</v>
      </c>
      <c r="E479" s="1">
        <v>2.0674955390867801E-4</v>
      </c>
      <c r="F479">
        <v>9.5899429666040804E-3</v>
      </c>
      <c r="G479">
        <v>66.028508868482703</v>
      </c>
      <c r="I479" t="s">
        <v>3828</v>
      </c>
      <c r="J479">
        <v>-74.523374132329593</v>
      </c>
      <c r="K479">
        <v>-6.2196210903394702</v>
      </c>
      <c r="L479">
        <v>1.6568136822587001</v>
      </c>
      <c r="M479" s="1">
        <v>3.7726508543574702E-4</v>
      </c>
      <c r="N479">
        <v>1.3038771692253001E-2</v>
      </c>
      <c r="O479">
        <v>53.2761238319844</v>
      </c>
    </row>
    <row r="480" spans="1:15" x14ac:dyDescent="0.35">
      <c r="A480" t="s">
        <v>3000</v>
      </c>
      <c r="B480">
        <v>227.09124776878099</v>
      </c>
      <c r="C480">
        <v>7.82712829456944</v>
      </c>
      <c r="D480">
        <v>0.76758743964928899</v>
      </c>
      <c r="E480" s="1">
        <v>3.6897843946942797E-4</v>
      </c>
      <c r="F480">
        <v>1.2906700858787999E-2</v>
      </c>
      <c r="G480">
        <v>125.593291804335</v>
      </c>
      <c r="I480" t="s">
        <v>3829</v>
      </c>
      <c r="J480">
        <v>-312.51753660426101</v>
      </c>
      <c r="K480">
        <v>-8.2877933371883206</v>
      </c>
      <c r="L480">
        <v>1.14529161648086</v>
      </c>
      <c r="M480">
        <v>3.2889892055797598E-3</v>
      </c>
      <c r="N480">
        <v>3.8948364930152898E-2</v>
      </c>
      <c r="O480">
        <v>42.214879485033201</v>
      </c>
    </row>
    <row r="481" spans="1:15" x14ac:dyDescent="0.35">
      <c r="A481" t="s">
        <v>3001</v>
      </c>
      <c r="B481">
        <v>86.4477390176542</v>
      </c>
      <c r="C481">
        <v>6.4337563265319702</v>
      </c>
      <c r="D481">
        <v>1.2958416234643599</v>
      </c>
      <c r="E481" s="1">
        <v>3.3831567590375999E-4</v>
      </c>
      <c r="F481">
        <v>1.24374863153807E-2</v>
      </c>
      <c r="G481">
        <v>55.488547128892797</v>
      </c>
      <c r="I481" t="s">
        <v>3830</v>
      </c>
      <c r="J481">
        <v>-260.365149410566</v>
      </c>
      <c r="K481">
        <v>-8.0243925425126292</v>
      </c>
      <c r="L481">
        <v>0.91036367334856105</v>
      </c>
      <c r="M481">
        <v>1.11819722877545E-3</v>
      </c>
      <c r="N481">
        <v>2.2175052297353198E-2</v>
      </c>
      <c r="O481">
        <v>73.0210042387654</v>
      </c>
    </row>
    <row r="482" spans="1:15" x14ac:dyDescent="0.35">
      <c r="A482" t="s">
        <v>3002</v>
      </c>
      <c r="B482">
        <v>354.50363096463298</v>
      </c>
      <c r="C482">
        <v>8.4696565939612203</v>
      </c>
      <c r="D482">
        <v>1.3443054907899501</v>
      </c>
      <c r="E482">
        <v>2.4301483223141901E-3</v>
      </c>
      <c r="F482">
        <v>3.3124998246218403E-2</v>
      </c>
      <c r="G482">
        <v>49.930803703103301</v>
      </c>
      <c r="I482" t="s">
        <v>2529</v>
      </c>
      <c r="J482">
        <v>-6.4756845106544798</v>
      </c>
      <c r="K482">
        <v>-2.6950327005877601</v>
      </c>
      <c r="L482">
        <v>3.3051664940108698</v>
      </c>
      <c r="M482">
        <v>3.0332073099458802E-3</v>
      </c>
      <c r="N482">
        <v>3.7167345045724602E-2</v>
      </c>
      <c r="O482">
        <v>23.579854568326201</v>
      </c>
    </row>
    <row r="483" spans="1:15" x14ac:dyDescent="0.35">
      <c r="A483" t="s">
        <v>3003</v>
      </c>
      <c r="B483">
        <v>5.3701388049276897</v>
      </c>
      <c r="C483">
        <v>2.4249593788238699</v>
      </c>
      <c r="D483">
        <v>1.2029793038796299</v>
      </c>
      <c r="E483" s="1">
        <v>8.2057619773860397E-4</v>
      </c>
      <c r="F483">
        <v>1.8962009167706999E-2</v>
      </c>
      <c r="G483">
        <v>38.426835671873299</v>
      </c>
      <c r="I483" t="s">
        <v>2530</v>
      </c>
      <c r="J483">
        <v>-33.016949906532801</v>
      </c>
      <c r="K483">
        <v>-5.0451349456665602</v>
      </c>
      <c r="L483">
        <v>3.6662415288807302</v>
      </c>
      <c r="M483" s="1">
        <v>2.2231170124300899E-5</v>
      </c>
      <c r="N483">
        <v>3.3220553957782201E-3</v>
      </c>
      <c r="O483">
        <v>148.43401509726101</v>
      </c>
    </row>
    <row r="484" spans="1:15" x14ac:dyDescent="0.35">
      <c r="A484" t="s">
        <v>3004</v>
      </c>
      <c r="B484">
        <v>257.89799585236398</v>
      </c>
      <c r="C484">
        <v>8.0106567516374501</v>
      </c>
      <c r="D484">
        <v>0.92998390644044504</v>
      </c>
      <c r="E484" s="1">
        <v>6.3751022814600902E-4</v>
      </c>
      <c r="F484">
        <v>1.67753600856126E-2</v>
      </c>
      <c r="G484">
        <v>94.650303892540407</v>
      </c>
      <c r="I484" t="s">
        <v>3831</v>
      </c>
      <c r="J484">
        <v>-4.2277527024498101</v>
      </c>
      <c r="K484">
        <v>-2.0798909903952301</v>
      </c>
      <c r="L484">
        <v>3.0443768473888002</v>
      </c>
      <c r="M484" s="1">
        <v>1.45493679987919E-5</v>
      </c>
      <c r="N484">
        <v>2.7158333788731902E-3</v>
      </c>
      <c r="O484">
        <v>162.67108862490599</v>
      </c>
    </row>
    <row r="485" spans="1:15" x14ac:dyDescent="0.35">
      <c r="A485" t="s">
        <v>3005</v>
      </c>
      <c r="B485">
        <v>11.9708745741088</v>
      </c>
      <c r="C485">
        <v>3.5814566521510698</v>
      </c>
      <c r="D485">
        <v>0.31283764113729401</v>
      </c>
      <c r="E485">
        <v>1.2133420096071101E-3</v>
      </c>
      <c r="F485">
        <v>2.3058242561194198E-2</v>
      </c>
      <c r="G485">
        <v>33.086905496324199</v>
      </c>
      <c r="I485" t="s">
        <v>2534</v>
      </c>
      <c r="J485">
        <v>-513.09957292131901</v>
      </c>
      <c r="K485">
        <v>-9.0030950144766297</v>
      </c>
      <c r="L485">
        <v>1.8197847280883701</v>
      </c>
      <c r="M485" s="1">
        <v>2.5596179794699301E-4</v>
      </c>
      <c r="N485">
        <v>1.07225939402466E-2</v>
      </c>
      <c r="O485">
        <v>162.662639378113</v>
      </c>
    </row>
    <row r="486" spans="1:15" x14ac:dyDescent="0.35">
      <c r="A486" t="s">
        <v>3006</v>
      </c>
      <c r="B486">
        <v>4.5335800406230602</v>
      </c>
      <c r="C486">
        <v>2.1806507560166</v>
      </c>
      <c r="D486">
        <v>0.935492472108443</v>
      </c>
      <c r="E486">
        <v>2.3469793677651698E-3</v>
      </c>
      <c r="F486">
        <v>3.2494499001895098E-2</v>
      </c>
      <c r="G486">
        <v>25.5240453320291</v>
      </c>
      <c r="I486" t="s">
        <v>1249</v>
      </c>
      <c r="J486">
        <v>-4.11839388117391</v>
      </c>
      <c r="K486">
        <v>-2.0420818152158802</v>
      </c>
      <c r="L486">
        <v>1.63278262831501</v>
      </c>
      <c r="M486">
        <v>1.1126215467288001E-3</v>
      </c>
      <c r="N486">
        <v>2.2144903389527799E-2</v>
      </c>
      <c r="O486">
        <v>34.210449073303103</v>
      </c>
    </row>
    <row r="487" spans="1:15" x14ac:dyDescent="0.35">
      <c r="A487" t="s">
        <v>3007</v>
      </c>
      <c r="B487">
        <v>197.73943168468301</v>
      </c>
      <c r="C487">
        <v>7.6274567807381297</v>
      </c>
      <c r="D487">
        <v>0.59405863257512004</v>
      </c>
      <c r="E487" s="1">
        <v>8.0646035105289395E-4</v>
      </c>
      <c r="F487">
        <v>1.87918439252041E-2</v>
      </c>
      <c r="G487">
        <v>83.746712789505395</v>
      </c>
      <c r="I487" t="s">
        <v>3832</v>
      </c>
      <c r="J487">
        <v>-139.765410185429</v>
      </c>
      <c r="K487">
        <v>-7.1268635495689097</v>
      </c>
      <c r="L487">
        <v>0.12679384560800899</v>
      </c>
      <c r="M487">
        <v>3.7820734017880399E-3</v>
      </c>
      <c r="N487">
        <v>4.2078640310673397E-2</v>
      </c>
      <c r="O487">
        <v>36.777897209780498</v>
      </c>
    </row>
    <row r="488" spans="1:15" x14ac:dyDescent="0.35">
      <c r="A488" t="s">
        <v>3008</v>
      </c>
      <c r="B488">
        <v>485.53818466368602</v>
      </c>
      <c r="C488">
        <v>8.92344094918578</v>
      </c>
      <c r="D488">
        <v>1.76257092348609</v>
      </c>
      <c r="E488" s="1">
        <v>5.6989057311960298E-5</v>
      </c>
      <c r="F488">
        <v>5.09232612159912E-3</v>
      </c>
      <c r="G488">
        <v>325.92086663376301</v>
      </c>
      <c r="I488" t="s">
        <v>3833</v>
      </c>
      <c r="J488">
        <v>-141.75404256104599</v>
      </c>
      <c r="K488">
        <v>-7.1472460685021</v>
      </c>
      <c r="L488">
        <v>0.140457465888389</v>
      </c>
      <c r="M488">
        <v>4.2606458459788204E-3</v>
      </c>
      <c r="N488">
        <v>4.4989269191482703E-2</v>
      </c>
      <c r="O488">
        <v>34.452518028950401</v>
      </c>
    </row>
    <row r="489" spans="1:15" x14ac:dyDescent="0.35">
      <c r="A489" t="s">
        <v>3009</v>
      </c>
      <c r="B489">
        <v>251.47294079639099</v>
      </c>
      <c r="C489">
        <v>7.97425936006759</v>
      </c>
      <c r="D489">
        <v>0.90181226439971596</v>
      </c>
      <c r="E489">
        <v>4.5449905432878197E-3</v>
      </c>
      <c r="F489">
        <v>4.6665030063558703E-2</v>
      </c>
      <c r="G489">
        <v>35.204562473544797</v>
      </c>
      <c r="I489" t="s">
        <v>3834</v>
      </c>
      <c r="J489">
        <v>-189.661706948968</v>
      </c>
      <c r="K489">
        <v>-7.5672846151160904</v>
      </c>
      <c r="L489">
        <v>0.49610134605505501</v>
      </c>
      <c r="M489">
        <v>3.21906539508945E-3</v>
      </c>
      <c r="N489">
        <v>3.8440633037357702E-2</v>
      </c>
      <c r="O489">
        <v>41.256499748581902</v>
      </c>
    </row>
    <row r="490" spans="1:15" x14ac:dyDescent="0.35">
      <c r="A490" t="s">
        <v>3010</v>
      </c>
      <c r="B490">
        <v>514.77103625486495</v>
      </c>
      <c r="C490">
        <v>9.0077870719522295</v>
      </c>
      <c r="D490">
        <v>1.84105300817202</v>
      </c>
      <c r="E490" s="1">
        <v>4.3445107828450402E-4</v>
      </c>
      <c r="F490">
        <v>1.3879735757786499E-2</v>
      </c>
      <c r="G490">
        <v>126.58043631427699</v>
      </c>
      <c r="I490" t="s">
        <v>3835</v>
      </c>
      <c r="J490">
        <v>-4.55229326690558</v>
      </c>
      <c r="K490">
        <v>-2.1865935016431299</v>
      </c>
      <c r="L490">
        <v>2.5995611362913702</v>
      </c>
      <c r="M490" s="1">
        <v>3.76680070037799E-5</v>
      </c>
      <c r="N490">
        <v>4.2827884068348202E-3</v>
      </c>
      <c r="O490">
        <v>116.94785766936199</v>
      </c>
    </row>
    <row r="491" spans="1:15" x14ac:dyDescent="0.35">
      <c r="A491" t="s">
        <v>3011</v>
      </c>
      <c r="B491">
        <v>778.58491046112204</v>
      </c>
      <c r="C491">
        <v>9.6047105742571706</v>
      </c>
      <c r="D491">
        <v>2.4077862091139899</v>
      </c>
      <c r="E491" s="1">
        <v>3.1458487058828703E-5</v>
      </c>
      <c r="F491">
        <v>3.8942439283952499E-3</v>
      </c>
      <c r="G491">
        <v>440.34798196981399</v>
      </c>
      <c r="I491" t="s">
        <v>2541</v>
      </c>
      <c r="J491">
        <v>-89.933065536144994</v>
      </c>
      <c r="K491">
        <v>-6.4907797413769899</v>
      </c>
      <c r="L491">
        <v>4.9400659280939996</v>
      </c>
      <c r="M491" s="1">
        <v>1.3628201903722001E-4</v>
      </c>
      <c r="N491">
        <v>7.7564742829837703E-3</v>
      </c>
      <c r="O491">
        <v>77.546690029833499</v>
      </c>
    </row>
    <row r="492" spans="1:15" x14ac:dyDescent="0.35">
      <c r="A492" t="s">
        <v>3012</v>
      </c>
      <c r="B492">
        <v>307.41918628247998</v>
      </c>
      <c r="C492">
        <v>8.2640633973889805</v>
      </c>
      <c r="D492">
        <v>1.1580525975107201</v>
      </c>
      <c r="E492">
        <v>1.27389146827329E-3</v>
      </c>
      <c r="F492">
        <v>2.3642752762859001E-2</v>
      </c>
      <c r="G492">
        <v>70.737345164299299</v>
      </c>
      <c r="I492" t="s">
        <v>2542</v>
      </c>
      <c r="J492">
        <v>-238.18481452945301</v>
      </c>
      <c r="K492">
        <v>-7.8959376269003103</v>
      </c>
      <c r="L492">
        <v>0.79461702421004599</v>
      </c>
      <c r="M492" s="1">
        <v>9.979720842548021E-4</v>
      </c>
      <c r="N492">
        <v>2.0845438702188201E-2</v>
      </c>
      <c r="O492">
        <v>75.737706973521</v>
      </c>
    </row>
    <row r="493" spans="1:15" x14ac:dyDescent="0.35">
      <c r="A493" t="s">
        <v>3013</v>
      </c>
      <c r="B493">
        <v>124.042987307023</v>
      </c>
      <c r="C493">
        <v>6.9546963654455398</v>
      </c>
      <c r="D493">
        <v>3.74889890116335E-2</v>
      </c>
      <c r="E493">
        <v>4.8869772577216702E-3</v>
      </c>
      <c r="F493">
        <v>4.8612742662852697E-2</v>
      </c>
      <c r="G493">
        <v>31.942618482181899</v>
      </c>
      <c r="I493" t="s">
        <v>2543</v>
      </c>
      <c r="J493">
        <v>-1084.2173362388301</v>
      </c>
      <c r="K493">
        <v>-10.082438265049101</v>
      </c>
      <c r="L493">
        <v>2.8563037828324198</v>
      </c>
      <c r="M493">
        <v>1.6332492275374501E-3</v>
      </c>
      <c r="N493">
        <v>2.6759092295749701E-2</v>
      </c>
      <c r="O493">
        <v>62.090774055370801</v>
      </c>
    </row>
    <row r="494" spans="1:15" x14ac:dyDescent="0.35">
      <c r="A494" t="s">
        <v>3014</v>
      </c>
      <c r="B494">
        <v>221.290765935015</v>
      </c>
      <c r="C494">
        <v>7.7897994411047602</v>
      </c>
      <c r="D494">
        <v>0.736965420601988</v>
      </c>
      <c r="E494">
        <v>1.3399577972340901E-3</v>
      </c>
      <c r="F494">
        <v>2.4281768919931699E-2</v>
      </c>
      <c r="G494">
        <v>65.094766980481097</v>
      </c>
      <c r="I494" t="s">
        <v>2544</v>
      </c>
      <c r="J494">
        <v>-60.932665664725</v>
      </c>
      <c r="K494">
        <v>-5.9291439512307198</v>
      </c>
      <c r="L494">
        <v>4.2433756452636304</v>
      </c>
      <c r="M494">
        <v>1.06603905334768E-3</v>
      </c>
      <c r="N494">
        <v>2.1612676320969498E-2</v>
      </c>
      <c r="O494">
        <v>35.854663161809398</v>
      </c>
    </row>
    <row r="495" spans="1:15" x14ac:dyDescent="0.35">
      <c r="A495" t="s">
        <v>3015</v>
      </c>
      <c r="B495">
        <v>139.13492465293999</v>
      </c>
      <c r="C495">
        <v>7.1203407900959501</v>
      </c>
      <c r="D495">
        <v>0.17058548350154501</v>
      </c>
      <c r="E495">
        <v>3.1429398518591301E-3</v>
      </c>
      <c r="F495">
        <v>3.791895774232E-2</v>
      </c>
      <c r="G495">
        <v>40.678585545169703</v>
      </c>
      <c r="I495" t="s">
        <v>2546</v>
      </c>
      <c r="J495">
        <v>-208.48911009233899</v>
      </c>
      <c r="K495">
        <v>-7.7038282198423698</v>
      </c>
      <c r="L495">
        <v>0.63151108201831396</v>
      </c>
      <c r="M495">
        <v>1.6413112527269801E-3</v>
      </c>
      <c r="N495">
        <v>2.6823382134584399E-2</v>
      </c>
      <c r="O495">
        <v>58.623697338807403</v>
      </c>
    </row>
    <row r="496" spans="1:15" x14ac:dyDescent="0.35">
      <c r="A496" t="s">
        <v>3016</v>
      </c>
      <c r="B496">
        <v>161.544927205356</v>
      </c>
      <c r="C496">
        <v>7.33579163792934</v>
      </c>
      <c r="D496">
        <v>0.34521149514489902</v>
      </c>
      <c r="E496">
        <v>3.01532239353469E-3</v>
      </c>
      <c r="F496">
        <v>3.7062839618376898E-2</v>
      </c>
      <c r="G496">
        <v>41.602901848739499</v>
      </c>
      <c r="I496" t="s">
        <v>3836</v>
      </c>
      <c r="J496">
        <v>-5.4268011628738897</v>
      </c>
      <c r="K496">
        <v>-2.4401020495332699</v>
      </c>
      <c r="L496">
        <v>1.20521421304233</v>
      </c>
      <c r="M496" s="1">
        <v>6.6528392964929105E-4</v>
      </c>
      <c r="N496">
        <v>1.7118126455572698E-2</v>
      </c>
      <c r="O496">
        <v>41.592683655542203</v>
      </c>
    </row>
    <row r="497" spans="1:15" x14ac:dyDescent="0.35">
      <c r="A497" t="s">
        <v>3017</v>
      </c>
      <c r="B497">
        <v>157.507280076353</v>
      </c>
      <c r="C497">
        <v>7.2992747021163096</v>
      </c>
      <c r="D497">
        <v>0.31658523209860701</v>
      </c>
      <c r="E497">
        <v>2.1178299361207099E-3</v>
      </c>
      <c r="F497">
        <v>3.08178832520846E-2</v>
      </c>
      <c r="G497">
        <v>50.313930069708597</v>
      </c>
      <c r="I497" t="s">
        <v>3837</v>
      </c>
      <c r="J497">
        <v>-5.54686667613006</v>
      </c>
      <c r="K497">
        <v>-2.4716730494225998</v>
      </c>
      <c r="L497">
        <v>1.49618972330513</v>
      </c>
      <c r="M497">
        <v>4.8019459836480503E-3</v>
      </c>
      <c r="N497">
        <v>4.8247208184669599E-2</v>
      </c>
      <c r="O497">
        <v>19.432158670607802</v>
      </c>
    </row>
    <row r="498" spans="1:15" x14ac:dyDescent="0.35">
      <c r="A498" t="s">
        <v>1654</v>
      </c>
      <c r="B498">
        <v>10.680168609278001</v>
      </c>
      <c r="C498">
        <v>3.4168625181159298</v>
      </c>
      <c r="D498">
        <v>5.0573414391179004</v>
      </c>
      <c r="E498" s="1">
        <v>7.5648655192600506E-8</v>
      </c>
      <c r="F498" s="1">
        <v>3.5244901778897701E-4</v>
      </c>
      <c r="G498">
        <v>968.47709137835</v>
      </c>
      <c r="I498" t="s">
        <v>3838</v>
      </c>
      <c r="J498">
        <v>-231.68142656787199</v>
      </c>
      <c r="K498">
        <v>-7.8559985806650898</v>
      </c>
      <c r="L498">
        <v>0.75943366554615699</v>
      </c>
      <c r="M498" s="1">
        <v>4.0112532603872603E-4</v>
      </c>
      <c r="N498">
        <v>1.3383920974515301E-2</v>
      </c>
      <c r="O498">
        <v>120.299585510296</v>
      </c>
    </row>
    <row r="499" spans="1:15" x14ac:dyDescent="0.35">
      <c r="A499" t="s">
        <v>3018</v>
      </c>
      <c r="B499">
        <v>237.39049864806501</v>
      </c>
      <c r="C499">
        <v>7.89111838327337</v>
      </c>
      <c r="D499">
        <v>0.82228788710770495</v>
      </c>
      <c r="E499">
        <v>2.9671913865865398E-3</v>
      </c>
      <c r="F499">
        <v>3.6706067526682901E-2</v>
      </c>
      <c r="G499">
        <v>44.705208232329497</v>
      </c>
      <c r="I499" t="s">
        <v>3839</v>
      </c>
      <c r="J499">
        <v>-241.51001213828101</v>
      </c>
      <c r="K499">
        <v>-7.9159391890338497</v>
      </c>
      <c r="L499">
        <v>0.81706188444098604</v>
      </c>
      <c r="M499" s="1">
        <v>8.5068897848286596E-4</v>
      </c>
      <c r="N499">
        <v>1.9311815312230501E-2</v>
      </c>
      <c r="O499">
        <v>81.770163959639703</v>
      </c>
    </row>
    <row r="500" spans="1:15" x14ac:dyDescent="0.35">
      <c r="A500" t="s">
        <v>3019</v>
      </c>
      <c r="B500">
        <v>1138.2135804406601</v>
      </c>
      <c r="C500">
        <v>10.1525555826678</v>
      </c>
      <c r="D500">
        <v>2.93608853718476</v>
      </c>
      <c r="E500" s="1">
        <v>6.1947558879811904E-6</v>
      </c>
      <c r="F500">
        <v>1.9458355906639799E-3</v>
      </c>
      <c r="G500">
        <v>999.75533487643895</v>
      </c>
      <c r="I500" t="s">
        <v>3840</v>
      </c>
      <c r="J500">
        <v>-148.572489320236</v>
      </c>
      <c r="K500">
        <v>-7.2150231912795704</v>
      </c>
      <c r="L500">
        <v>0.200305683346515</v>
      </c>
      <c r="M500">
        <v>2.88885969516341E-3</v>
      </c>
      <c r="N500">
        <v>3.61758636144454E-2</v>
      </c>
      <c r="O500">
        <v>42.578730947547498</v>
      </c>
    </row>
    <row r="501" spans="1:15" x14ac:dyDescent="0.35">
      <c r="A501" t="s">
        <v>3020</v>
      </c>
      <c r="B501">
        <v>185.48691687072699</v>
      </c>
      <c r="C501">
        <v>7.5351736211956402</v>
      </c>
      <c r="D501">
        <v>0.51702662164350499</v>
      </c>
      <c r="E501" s="1">
        <v>9.0782125974145096E-4</v>
      </c>
      <c r="F501">
        <v>1.9837689023397099E-2</v>
      </c>
      <c r="G501">
        <v>78.723964897455204</v>
      </c>
      <c r="I501" t="s">
        <v>3841</v>
      </c>
      <c r="J501">
        <v>-296.28229152525898</v>
      </c>
      <c r="K501">
        <v>-8.2108285903156997</v>
      </c>
      <c r="L501">
        <v>1.0717363649403699</v>
      </c>
      <c r="M501">
        <v>2.86275826282825E-3</v>
      </c>
      <c r="N501">
        <v>3.6123996089676098E-2</v>
      </c>
      <c r="O501">
        <v>45.603516186492001</v>
      </c>
    </row>
    <row r="502" spans="1:15" x14ac:dyDescent="0.35">
      <c r="A502" t="s">
        <v>3021</v>
      </c>
      <c r="B502">
        <v>49.576176640963702</v>
      </c>
      <c r="C502">
        <v>5.6315751086715604</v>
      </c>
      <c r="D502">
        <v>3.9264244196967</v>
      </c>
      <c r="E502">
        <v>1.1693516559025099E-3</v>
      </c>
      <c r="F502">
        <v>2.2650243276832301E-2</v>
      </c>
      <c r="G502">
        <v>34.582990782647599</v>
      </c>
      <c r="I502" t="s">
        <v>3842</v>
      </c>
      <c r="J502">
        <v>-134.21965735945199</v>
      </c>
      <c r="K502">
        <v>-7.0684521690488404</v>
      </c>
      <c r="L502">
        <v>7.7990866113880897E-2</v>
      </c>
      <c r="M502">
        <v>4.4969797565184199E-3</v>
      </c>
      <c r="N502">
        <v>4.6363237070421101E-2</v>
      </c>
      <c r="O502">
        <v>33.4438885264764</v>
      </c>
    </row>
    <row r="503" spans="1:15" x14ac:dyDescent="0.35">
      <c r="A503" t="s">
        <v>3022</v>
      </c>
      <c r="B503">
        <v>4.8889599701163</v>
      </c>
      <c r="C503">
        <v>2.2895275928790602</v>
      </c>
      <c r="D503">
        <v>1.54278122867275</v>
      </c>
      <c r="E503">
        <v>1.7562749693142601E-3</v>
      </c>
      <c r="F503">
        <v>2.78160093596212E-2</v>
      </c>
      <c r="G503">
        <v>28.742057090547402</v>
      </c>
      <c r="I503" t="s">
        <v>3843</v>
      </c>
      <c r="J503">
        <v>-203.27015647637199</v>
      </c>
      <c r="K503">
        <v>-7.6672546082825201</v>
      </c>
      <c r="L503">
        <v>0.608338497714907</v>
      </c>
      <c r="M503">
        <v>2.1862061672626998E-3</v>
      </c>
      <c r="N503">
        <v>3.1339577471719303E-2</v>
      </c>
      <c r="O503">
        <v>51.0127271459261</v>
      </c>
    </row>
    <row r="504" spans="1:15" x14ac:dyDescent="0.35">
      <c r="A504" t="s">
        <v>3023</v>
      </c>
      <c r="B504">
        <v>124.042987307023</v>
      </c>
      <c r="C504">
        <v>6.9546963654455398</v>
      </c>
      <c r="D504">
        <v>3.74889890116335E-2</v>
      </c>
      <c r="E504">
        <v>4.8869772577216702E-3</v>
      </c>
      <c r="F504">
        <v>4.8612742662852697E-2</v>
      </c>
      <c r="G504">
        <v>31.942618482181899</v>
      </c>
      <c r="I504" t="s">
        <v>2560</v>
      </c>
      <c r="J504">
        <v>-17.554891114301299</v>
      </c>
      <c r="K504">
        <v>-4.1338011426956296</v>
      </c>
      <c r="L504">
        <v>1.2822129912284701</v>
      </c>
      <c r="M504" s="1">
        <v>4.7556489490224697E-5</v>
      </c>
      <c r="N504">
        <v>4.6706892150433802E-3</v>
      </c>
      <c r="O504">
        <v>107.791995426562</v>
      </c>
    </row>
    <row r="505" spans="1:15" x14ac:dyDescent="0.35">
      <c r="A505" t="s">
        <v>1064</v>
      </c>
      <c r="B505">
        <v>55.234306771190703</v>
      </c>
      <c r="C505">
        <v>5.7874927175923103</v>
      </c>
      <c r="D505">
        <v>7.5916251878925598</v>
      </c>
      <c r="E505" s="1">
        <v>5.4237674004710502E-6</v>
      </c>
      <c r="F505">
        <v>1.8616304047968E-3</v>
      </c>
      <c r="G505">
        <v>243.500773029117</v>
      </c>
      <c r="I505" t="s">
        <v>2561</v>
      </c>
      <c r="J505">
        <v>-211.77961120574699</v>
      </c>
      <c r="K505">
        <v>-7.7264198922860503</v>
      </c>
      <c r="L505">
        <v>0.65086944577073502</v>
      </c>
      <c r="M505" s="1">
        <v>5.2904612951876304E-4</v>
      </c>
      <c r="N505">
        <v>1.5346857678224701E-2</v>
      </c>
      <c r="O505">
        <v>104.263856731104</v>
      </c>
    </row>
    <row r="506" spans="1:15" x14ac:dyDescent="0.35">
      <c r="A506" t="s">
        <v>3024</v>
      </c>
      <c r="B506">
        <v>196.383082502261</v>
      </c>
      <c r="C506">
        <v>7.6175268432494896</v>
      </c>
      <c r="D506">
        <v>0.58260811103936505</v>
      </c>
      <c r="E506">
        <v>2.53334323002118E-3</v>
      </c>
      <c r="F506">
        <v>3.3812541091840301E-2</v>
      </c>
      <c r="G506">
        <v>47.005637587494697</v>
      </c>
      <c r="I506" t="s">
        <v>3844</v>
      </c>
      <c r="J506">
        <v>-222.20951221601501</v>
      </c>
      <c r="K506">
        <v>-7.7957767658768002</v>
      </c>
      <c r="L506">
        <v>0.69670097155880495</v>
      </c>
      <c r="M506">
        <v>4.2021189937428904E-3</v>
      </c>
      <c r="N506">
        <v>4.4672817021025699E-2</v>
      </c>
      <c r="O506">
        <v>36.7980165892087</v>
      </c>
    </row>
    <row r="507" spans="1:15" x14ac:dyDescent="0.35">
      <c r="A507" t="s">
        <v>431</v>
      </c>
      <c r="B507">
        <v>6.1916111372175298</v>
      </c>
      <c r="C507">
        <v>2.6303148661811999</v>
      </c>
      <c r="D507">
        <v>4.3582533315630396</v>
      </c>
      <c r="E507" s="1">
        <v>4.7938991077190499E-6</v>
      </c>
      <c r="F507">
        <v>1.77108491231965E-3</v>
      </c>
      <c r="G507">
        <v>254.20923153355201</v>
      </c>
      <c r="I507" t="s">
        <v>2565</v>
      </c>
      <c r="J507">
        <v>-840.17605030597099</v>
      </c>
      <c r="K507">
        <v>-9.7145478513462802</v>
      </c>
      <c r="L507">
        <v>2.50101306031089</v>
      </c>
      <c r="M507" s="1">
        <v>1.6228242617570898E-5</v>
      </c>
      <c r="N507">
        <v>2.8521765112024702E-3</v>
      </c>
      <c r="O507">
        <v>615.22135687494801</v>
      </c>
    </row>
    <row r="508" spans="1:15" x14ac:dyDescent="0.35">
      <c r="A508" t="s">
        <v>3025</v>
      </c>
      <c r="B508">
        <v>144.09527796228599</v>
      </c>
      <c r="C508">
        <v>7.1708792485905501</v>
      </c>
      <c r="D508">
        <v>0.21185416202933699</v>
      </c>
      <c r="E508">
        <v>2.6743460689974299E-3</v>
      </c>
      <c r="F508">
        <v>3.4748509666444299E-2</v>
      </c>
      <c r="G508">
        <v>44.389909527745601</v>
      </c>
      <c r="I508" t="s">
        <v>3845</v>
      </c>
      <c r="J508">
        <v>-15.663168116487</v>
      </c>
      <c r="K508">
        <v>-3.96930414427711</v>
      </c>
      <c r="L508">
        <v>0.44026112825827002</v>
      </c>
      <c r="M508">
        <v>1.18963846928507E-3</v>
      </c>
      <c r="N508">
        <v>2.2843216359227599E-2</v>
      </c>
      <c r="O508">
        <v>33.339832974861203</v>
      </c>
    </row>
    <row r="509" spans="1:15" x14ac:dyDescent="0.35">
      <c r="A509" t="s">
        <v>3026</v>
      </c>
      <c r="B509">
        <v>581.83749541392206</v>
      </c>
      <c r="C509">
        <v>9.18447246095457</v>
      </c>
      <c r="D509">
        <v>2.0079008898086999</v>
      </c>
      <c r="E509" s="1">
        <v>3.0038135203902099E-4</v>
      </c>
      <c r="F509">
        <v>1.1716680275950899E-2</v>
      </c>
      <c r="G509">
        <v>153.96839747099099</v>
      </c>
      <c r="I509" t="s">
        <v>3846</v>
      </c>
      <c r="J509">
        <v>-152.135261422593</v>
      </c>
      <c r="K509">
        <v>-7.2492107648203099</v>
      </c>
      <c r="L509">
        <v>0.23234641857499799</v>
      </c>
      <c r="M509">
        <v>2.5752920851480599E-3</v>
      </c>
      <c r="N509">
        <v>3.4188428886112801E-2</v>
      </c>
      <c r="O509">
        <v>45.301762741601102</v>
      </c>
    </row>
    <row r="510" spans="1:15" x14ac:dyDescent="0.35">
      <c r="A510" t="s">
        <v>3027</v>
      </c>
      <c r="B510">
        <v>159.628461446123</v>
      </c>
      <c r="C510">
        <v>7.3185740940066397</v>
      </c>
      <c r="D510">
        <v>0.33606976466993799</v>
      </c>
      <c r="E510">
        <v>1.8981499962851399E-3</v>
      </c>
      <c r="F510">
        <v>2.90999331724618E-2</v>
      </c>
      <c r="G510">
        <v>53.343232448273497</v>
      </c>
      <c r="I510" t="s">
        <v>3847</v>
      </c>
      <c r="J510">
        <v>-405.948249948946</v>
      </c>
      <c r="K510">
        <v>-8.6651520149669601</v>
      </c>
      <c r="L510">
        <v>1.4994607896235099</v>
      </c>
      <c r="M510" s="1">
        <v>2.63732593293183E-4</v>
      </c>
      <c r="N510">
        <v>1.08952460920876E-2</v>
      </c>
      <c r="O510">
        <v>151.78214242757201</v>
      </c>
    </row>
    <row r="511" spans="1:15" x14ac:dyDescent="0.35">
      <c r="A511" t="s">
        <v>3028</v>
      </c>
      <c r="B511">
        <v>190.288288463301</v>
      </c>
      <c r="C511">
        <v>7.5720429616028797</v>
      </c>
      <c r="D511">
        <v>0.55060820547283595</v>
      </c>
      <c r="E511">
        <v>1.2914882182066901E-3</v>
      </c>
      <c r="F511">
        <v>2.3807389974868601E-2</v>
      </c>
      <c r="G511">
        <v>65.421423228687104</v>
      </c>
      <c r="I511" t="s">
        <v>2571</v>
      </c>
      <c r="J511">
        <v>-64.9446965615209</v>
      </c>
      <c r="K511">
        <v>-6.0211398136815601</v>
      </c>
      <c r="L511">
        <v>3.0304153532179199</v>
      </c>
      <c r="M511" s="1">
        <v>8.5088996335300703E-5</v>
      </c>
      <c r="N511">
        <v>6.32648665870276E-3</v>
      </c>
      <c r="O511">
        <v>91.971360768872302</v>
      </c>
    </row>
    <row r="512" spans="1:15" x14ac:dyDescent="0.35">
      <c r="A512" t="s">
        <v>3029</v>
      </c>
      <c r="B512">
        <v>207.046568563145</v>
      </c>
      <c r="C512">
        <v>7.6938114825189503</v>
      </c>
      <c r="D512">
        <v>0.65175394137410703</v>
      </c>
      <c r="E512" s="1">
        <v>5.7664054680201405E-4</v>
      </c>
      <c r="F512">
        <v>1.6000125108767801E-2</v>
      </c>
      <c r="G512">
        <v>99.711291387307099</v>
      </c>
      <c r="I512" t="s">
        <v>3848</v>
      </c>
      <c r="J512">
        <v>-4.0132115661365999</v>
      </c>
      <c r="K512">
        <v>-2.0047572132748002</v>
      </c>
      <c r="L512">
        <v>3.3122181525594301</v>
      </c>
      <c r="M512" s="1">
        <v>1.81624758873069E-5</v>
      </c>
      <c r="N512">
        <v>2.9977755050755602E-3</v>
      </c>
      <c r="O512">
        <v>150.67504600428799</v>
      </c>
    </row>
    <row r="513" spans="1:15" x14ac:dyDescent="0.35">
      <c r="A513" t="s">
        <v>1662</v>
      </c>
      <c r="B513">
        <v>101.34750943341101</v>
      </c>
      <c r="C513">
        <v>6.6631668254742999</v>
      </c>
      <c r="D513">
        <v>3.11226452581381</v>
      </c>
      <c r="E513" s="1">
        <v>4.5879583595442598E-4</v>
      </c>
      <c r="F513">
        <v>1.43144274442222E-2</v>
      </c>
      <c r="G513">
        <v>49.504778489769002</v>
      </c>
      <c r="I513" t="s">
        <v>2580</v>
      </c>
      <c r="J513">
        <v>-719.37261009309896</v>
      </c>
      <c r="K513">
        <v>-9.4905954200916192</v>
      </c>
      <c r="L513">
        <v>2.2846602677050698</v>
      </c>
      <c r="M513" s="1">
        <v>8.7241028674889395E-5</v>
      </c>
      <c r="N513">
        <v>6.3635161098130801E-3</v>
      </c>
      <c r="O513">
        <v>278.88310306665102</v>
      </c>
    </row>
    <row r="514" spans="1:15" x14ac:dyDescent="0.35">
      <c r="A514" t="s">
        <v>1068</v>
      </c>
      <c r="B514">
        <v>161.33012275224601</v>
      </c>
      <c r="C514">
        <v>7.3338720262094199</v>
      </c>
      <c r="D514">
        <v>8.9803711062323401</v>
      </c>
      <c r="E514" s="1">
        <v>2.9714372429801199E-6</v>
      </c>
      <c r="F514">
        <v>1.47114155806117E-3</v>
      </c>
      <c r="G514">
        <v>300.23912558929402</v>
      </c>
      <c r="I514" t="s">
        <v>3849</v>
      </c>
      <c r="J514">
        <v>-5.7081464709196501</v>
      </c>
      <c r="K514">
        <v>-2.5130223548133701</v>
      </c>
      <c r="L514">
        <v>2.1378490899409401</v>
      </c>
      <c r="M514">
        <v>2.9922725037768599E-3</v>
      </c>
      <c r="N514">
        <v>3.6925927022637903E-2</v>
      </c>
      <c r="O514">
        <v>23.7127724211166</v>
      </c>
    </row>
    <row r="515" spans="1:15" x14ac:dyDescent="0.35">
      <c r="A515" t="s">
        <v>3030</v>
      </c>
      <c r="B515">
        <v>1761.58619384033</v>
      </c>
      <c r="C515">
        <v>10.782659351821801</v>
      </c>
      <c r="D515">
        <v>3.5513798225611302</v>
      </c>
      <c r="E515" s="1">
        <v>7.5019746598036598E-6</v>
      </c>
      <c r="F515">
        <v>2.1112685219590601E-3</v>
      </c>
      <c r="G515">
        <v>958.64021536508506</v>
      </c>
      <c r="I515" t="s">
        <v>3850</v>
      </c>
      <c r="J515">
        <v>-8.0548219857392809</v>
      </c>
      <c r="K515">
        <v>-3.0098527052410899</v>
      </c>
      <c r="L515">
        <v>2.12739025444592</v>
      </c>
      <c r="M515">
        <v>1.7799241878429801E-3</v>
      </c>
      <c r="N515">
        <v>2.80348872025111E-2</v>
      </c>
      <c r="O515">
        <v>29.288288179515298</v>
      </c>
    </row>
    <row r="516" spans="1:15" x14ac:dyDescent="0.35">
      <c r="A516" t="s">
        <v>3031</v>
      </c>
      <c r="B516">
        <v>803.63202717840295</v>
      </c>
      <c r="C516">
        <v>9.6503912507731702</v>
      </c>
      <c r="D516">
        <v>2.4514067491191098</v>
      </c>
      <c r="E516">
        <v>1.7123374819935501E-3</v>
      </c>
      <c r="F516">
        <v>2.7457680053231098E-2</v>
      </c>
      <c r="G516">
        <v>60.508856118917699</v>
      </c>
      <c r="I516" t="s">
        <v>3851</v>
      </c>
      <c r="J516">
        <v>-163.37072796675699</v>
      </c>
      <c r="K516">
        <v>-7.3520057007961697</v>
      </c>
      <c r="L516">
        <v>0.33416409631625199</v>
      </c>
      <c r="M516">
        <v>2.2317901229950698E-3</v>
      </c>
      <c r="N516">
        <v>3.1698230518201601E-2</v>
      </c>
      <c r="O516">
        <v>48.922034280256902</v>
      </c>
    </row>
    <row r="517" spans="1:15" x14ac:dyDescent="0.35">
      <c r="A517" t="s">
        <v>1045</v>
      </c>
      <c r="B517">
        <v>43.6026089499939</v>
      </c>
      <c r="C517">
        <v>5.4463425557292302</v>
      </c>
      <c r="D517">
        <v>3.8416994389613301</v>
      </c>
      <c r="E517">
        <v>1.4198974511557901E-3</v>
      </c>
      <c r="F517">
        <v>2.4977430995452E-2</v>
      </c>
      <c r="G517">
        <v>32.041509121468003</v>
      </c>
      <c r="I517" t="s">
        <v>2583</v>
      </c>
      <c r="J517">
        <v>-25.786317537787301</v>
      </c>
      <c r="K517">
        <v>-4.6885338560215803</v>
      </c>
      <c r="L517">
        <v>3.2539863492568801</v>
      </c>
      <c r="M517" s="1">
        <v>8.1953943294822999E-4</v>
      </c>
      <c r="N517">
        <v>1.89541421302328E-2</v>
      </c>
      <c r="O517">
        <v>39.697780755349903</v>
      </c>
    </row>
    <row r="518" spans="1:15" x14ac:dyDescent="0.35">
      <c r="A518" t="s">
        <v>3032</v>
      </c>
      <c r="B518">
        <v>218.591656101832</v>
      </c>
      <c r="C518">
        <v>7.7720945224851299</v>
      </c>
      <c r="D518">
        <v>0.72021049581839902</v>
      </c>
      <c r="E518" s="1">
        <v>4.0363824357256099E-4</v>
      </c>
      <c r="F518">
        <v>1.3411285033296499E-2</v>
      </c>
      <c r="G518">
        <v>119.912676134614</v>
      </c>
      <c r="I518" t="s">
        <v>3852</v>
      </c>
      <c r="J518">
        <v>-4.1087525812911698</v>
      </c>
      <c r="K518">
        <v>-2.03870045766757</v>
      </c>
      <c r="L518">
        <v>1.25355741060889</v>
      </c>
      <c r="M518" s="1">
        <v>5.0477283639648702E-4</v>
      </c>
      <c r="N518">
        <v>1.49235351785741E-2</v>
      </c>
      <c r="O518">
        <v>46.112941616161102</v>
      </c>
    </row>
    <row r="519" spans="1:15" x14ac:dyDescent="0.35">
      <c r="A519" t="s">
        <v>3033</v>
      </c>
      <c r="B519">
        <v>184.40547499187701</v>
      </c>
      <c r="C519">
        <v>7.5267376797413901</v>
      </c>
      <c r="D519">
        <v>0.50856591636917703</v>
      </c>
      <c r="E519" s="1">
        <v>7.7811579819314798E-4</v>
      </c>
      <c r="F519">
        <v>1.8492548138995899E-2</v>
      </c>
      <c r="G519">
        <v>85.324328802775696</v>
      </c>
      <c r="I519" t="s">
        <v>3853</v>
      </c>
      <c r="J519">
        <v>-9.4798920280586305</v>
      </c>
      <c r="K519">
        <v>-3.2448706275337198</v>
      </c>
      <c r="L519">
        <v>1.65266756857868</v>
      </c>
      <c r="M519" s="1">
        <v>2.0145876607277399E-4</v>
      </c>
      <c r="N519">
        <v>9.4690932084950403E-3</v>
      </c>
      <c r="O519">
        <v>64.543496922354393</v>
      </c>
    </row>
    <row r="520" spans="1:15" x14ac:dyDescent="0.35">
      <c r="A520" t="s">
        <v>3034</v>
      </c>
      <c r="B520">
        <v>387.21895186590802</v>
      </c>
      <c r="C520">
        <v>8.5970057547163901</v>
      </c>
      <c r="D520">
        <v>1.4583516481054799</v>
      </c>
      <c r="E520">
        <v>1.0170116694348101E-3</v>
      </c>
      <c r="F520">
        <v>2.1092490711375901E-2</v>
      </c>
      <c r="G520">
        <v>80.277194863508996</v>
      </c>
      <c r="I520" t="s">
        <v>3854</v>
      </c>
      <c r="J520">
        <v>-816.02683670837303</v>
      </c>
      <c r="K520">
        <v>-9.6724727887232493</v>
      </c>
      <c r="L520">
        <v>2.4592214379880701</v>
      </c>
      <c r="M520" s="1">
        <v>8.8198491033866398E-4</v>
      </c>
      <c r="N520">
        <v>1.96105563681736E-2</v>
      </c>
      <c r="O520">
        <v>86.679740133641104</v>
      </c>
    </row>
    <row r="521" spans="1:15" x14ac:dyDescent="0.35">
      <c r="A521" t="s">
        <v>3035</v>
      </c>
      <c r="B521">
        <v>203.69254523218001</v>
      </c>
      <c r="C521">
        <v>7.67024937109292</v>
      </c>
      <c r="D521">
        <v>0.63379576745035304</v>
      </c>
      <c r="E521" s="1">
        <v>7.8432801053765402E-4</v>
      </c>
      <c r="F521">
        <v>1.8567377202976899E-2</v>
      </c>
      <c r="G521">
        <v>84.971250299050595</v>
      </c>
      <c r="I521" t="s">
        <v>3855</v>
      </c>
      <c r="J521">
        <v>-7.3661017252114496</v>
      </c>
      <c r="K521">
        <v>-2.8809013208657701</v>
      </c>
      <c r="L521">
        <v>0.41013031134551797</v>
      </c>
      <c r="M521">
        <v>1.7132409373634399E-3</v>
      </c>
      <c r="N521">
        <v>2.7457680053231098E-2</v>
      </c>
      <c r="O521">
        <v>28.9238441206749</v>
      </c>
    </row>
    <row r="522" spans="1:15" x14ac:dyDescent="0.35">
      <c r="A522" t="s">
        <v>3036</v>
      </c>
      <c r="B522">
        <v>161.40317902273699</v>
      </c>
      <c r="C522">
        <v>7.3345251842217101</v>
      </c>
      <c r="D522">
        <v>0.34429838281862302</v>
      </c>
      <c r="E522">
        <v>2.5158728030683802E-3</v>
      </c>
      <c r="F522">
        <v>3.3728953292677999E-2</v>
      </c>
      <c r="G522">
        <v>45.874454349288101</v>
      </c>
      <c r="I522" t="s">
        <v>3856</v>
      </c>
      <c r="J522">
        <v>-6.3024940418094202</v>
      </c>
      <c r="K522">
        <v>-2.6559228492034399</v>
      </c>
      <c r="L522">
        <v>7.3893932636056299</v>
      </c>
      <c r="M522" s="1">
        <v>8.3307388272444704E-8</v>
      </c>
      <c r="N522" s="1">
        <v>3.5244901778897701E-4</v>
      </c>
      <c r="O522">
        <v>937.59287899614401</v>
      </c>
    </row>
    <row r="523" spans="1:15" x14ac:dyDescent="0.35">
      <c r="A523" t="s">
        <v>3037</v>
      </c>
      <c r="B523">
        <v>232.15682516989699</v>
      </c>
      <c r="C523">
        <v>7.8589558850407997</v>
      </c>
      <c r="D523">
        <v>0.794118535036758</v>
      </c>
      <c r="E523">
        <v>3.0551837886469298E-3</v>
      </c>
      <c r="F523">
        <v>3.7272332541867903E-2</v>
      </c>
      <c r="G523">
        <v>43.984804885921797</v>
      </c>
      <c r="I523" t="s">
        <v>3857</v>
      </c>
      <c r="J523">
        <v>-5.3451140247683497</v>
      </c>
      <c r="K523">
        <v>-2.4182207245993101</v>
      </c>
      <c r="L523">
        <v>2.0340781839503999</v>
      </c>
      <c r="M523" s="1">
        <v>1.05735720290371E-4</v>
      </c>
      <c r="N523">
        <v>6.8341577109209198E-3</v>
      </c>
      <c r="O523">
        <v>81.309837502769597</v>
      </c>
    </row>
    <row r="524" spans="1:15" x14ac:dyDescent="0.35">
      <c r="A524" t="s">
        <v>3038</v>
      </c>
      <c r="B524">
        <v>146.441020012683</v>
      </c>
      <c r="C524">
        <v>7.1941759174380104</v>
      </c>
      <c r="D524">
        <v>0.227558322804154</v>
      </c>
      <c r="E524">
        <v>4.1909625438848698E-3</v>
      </c>
      <c r="F524">
        <v>4.4596140555730801E-2</v>
      </c>
      <c r="G524">
        <v>34.766111072983399</v>
      </c>
      <c r="I524" t="s">
        <v>3858</v>
      </c>
      <c r="J524">
        <v>-180.92583850819599</v>
      </c>
      <c r="K524">
        <v>-7.49925464762714</v>
      </c>
      <c r="L524">
        <v>0.436318911758595</v>
      </c>
      <c r="M524">
        <v>2.4432647096392598E-3</v>
      </c>
      <c r="N524">
        <v>3.3240241097387602E-2</v>
      </c>
      <c r="O524">
        <v>46.602474657641999</v>
      </c>
    </row>
    <row r="525" spans="1:15" x14ac:dyDescent="0.35">
      <c r="A525" t="s">
        <v>3039</v>
      </c>
      <c r="B525">
        <v>134.242656451627</v>
      </c>
      <c r="C525">
        <v>7.0686993596197301</v>
      </c>
      <c r="D525">
        <v>0.12855201463964699</v>
      </c>
      <c r="E525">
        <v>3.7268799453926901E-3</v>
      </c>
      <c r="F525">
        <v>4.1776091926793699E-2</v>
      </c>
      <c r="G525">
        <v>37.074582619243102</v>
      </c>
      <c r="I525" t="s">
        <v>2589</v>
      </c>
      <c r="J525">
        <v>-151.45541167355401</v>
      </c>
      <c r="K525">
        <v>-7.2427493179582898</v>
      </c>
      <c r="L525">
        <v>4.8324826586482601</v>
      </c>
      <c r="M525" s="1">
        <v>2.4038764427527001E-5</v>
      </c>
      <c r="N525">
        <v>3.4212295807903299E-3</v>
      </c>
      <c r="O525">
        <v>144.38826035240101</v>
      </c>
    </row>
    <row r="526" spans="1:15" x14ac:dyDescent="0.35">
      <c r="A526" t="s">
        <v>1667</v>
      </c>
      <c r="B526">
        <v>8.7150266622349903</v>
      </c>
      <c r="C526">
        <v>3.1235050780532401</v>
      </c>
      <c r="D526">
        <v>1.14197869866948</v>
      </c>
      <c r="E526" s="1">
        <v>6.97711784080841E-4</v>
      </c>
      <c r="F526">
        <v>1.7480303352184201E-2</v>
      </c>
      <c r="G526">
        <v>40.854875404525998</v>
      </c>
      <c r="I526" t="s">
        <v>3859</v>
      </c>
      <c r="J526">
        <v>-157.37540386320501</v>
      </c>
      <c r="K526">
        <v>-7.2980662700268599</v>
      </c>
      <c r="L526">
        <v>0.27027856432472003</v>
      </c>
      <c r="M526">
        <v>2.2891110251579199E-3</v>
      </c>
      <c r="N526">
        <v>3.2079772776185497E-2</v>
      </c>
      <c r="O526">
        <v>48.261609028088102</v>
      </c>
    </row>
    <row r="527" spans="1:15" x14ac:dyDescent="0.35">
      <c r="A527" t="s">
        <v>2293</v>
      </c>
      <c r="B527">
        <v>4.1755528313602204</v>
      </c>
      <c r="C527">
        <v>2.06196721896674</v>
      </c>
      <c r="D527">
        <v>4.6939422356776399</v>
      </c>
      <c r="E527" s="1">
        <v>6.4265194877047004E-7</v>
      </c>
      <c r="F527" s="1">
        <v>8.8121176736886205E-4</v>
      </c>
      <c r="G527">
        <v>471.06190144832698</v>
      </c>
      <c r="I527" t="s">
        <v>2591</v>
      </c>
      <c r="J527">
        <v>-350.14622042019198</v>
      </c>
      <c r="K527">
        <v>-8.4518137044679893</v>
      </c>
      <c r="L527">
        <v>1.29962269623134</v>
      </c>
      <c r="M527" s="1">
        <v>4.3555333460876402E-4</v>
      </c>
      <c r="N527">
        <v>1.3895418083941199E-2</v>
      </c>
      <c r="O527">
        <v>117.98183059161001</v>
      </c>
    </row>
    <row r="528" spans="1:15" x14ac:dyDescent="0.35">
      <c r="A528" t="s">
        <v>3040</v>
      </c>
      <c r="B528">
        <v>131.39666390295599</v>
      </c>
      <c r="C528">
        <v>7.03778483657835</v>
      </c>
      <c r="D528">
        <v>0.10841050557125601</v>
      </c>
      <c r="E528">
        <v>5.0029521800196803E-3</v>
      </c>
      <c r="F528">
        <v>4.92172760571499E-2</v>
      </c>
      <c r="G528">
        <v>31.5304694377465</v>
      </c>
    </row>
    <row r="529" spans="1:7" x14ac:dyDescent="0.35">
      <c r="A529" t="s">
        <v>3041</v>
      </c>
      <c r="B529">
        <v>516.72143175821304</v>
      </c>
      <c r="C529">
        <v>9.0132429126125295</v>
      </c>
      <c r="D529">
        <v>1.84727251729247</v>
      </c>
      <c r="E529">
        <v>1.1622285049824399E-3</v>
      </c>
      <c r="F529">
        <v>2.2586639163467599E-2</v>
      </c>
      <c r="G529">
        <v>74.692887749533398</v>
      </c>
    </row>
    <row r="530" spans="1:7" x14ac:dyDescent="0.35">
      <c r="A530" t="s">
        <v>3042</v>
      </c>
      <c r="B530">
        <v>334.69076155837303</v>
      </c>
      <c r="C530">
        <v>8.3866849187559396</v>
      </c>
      <c r="D530">
        <v>1.2670737381777399</v>
      </c>
      <c r="E530" s="1">
        <v>1.63871090132417E-4</v>
      </c>
      <c r="F530">
        <v>8.3955658858405908E-3</v>
      </c>
      <c r="G530">
        <v>190.430387001822</v>
      </c>
    </row>
    <row r="531" spans="1:7" x14ac:dyDescent="0.35">
      <c r="A531" t="s">
        <v>3043</v>
      </c>
      <c r="B531">
        <v>284.06533352346702</v>
      </c>
      <c r="C531">
        <v>8.1500789698928795</v>
      </c>
      <c r="D531">
        <v>1.0528125120994101</v>
      </c>
      <c r="E531" s="1">
        <v>3.2867913349334698E-4</v>
      </c>
      <c r="F531">
        <v>1.22322255074566E-2</v>
      </c>
      <c r="G531">
        <v>133.298816073642</v>
      </c>
    </row>
    <row r="532" spans="1:7" x14ac:dyDescent="0.35">
      <c r="A532" t="s">
        <v>3044</v>
      </c>
      <c r="B532">
        <v>144.09527796228599</v>
      </c>
      <c r="C532">
        <v>7.1708792485905501</v>
      </c>
      <c r="D532">
        <v>0.21185416202933699</v>
      </c>
      <c r="E532">
        <v>2.6743460689974299E-3</v>
      </c>
      <c r="F532">
        <v>3.4748509666444299E-2</v>
      </c>
      <c r="G532">
        <v>44.389909527745601</v>
      </c>
    </row>
    <row r="533" spans="1:7" x14ac:dyDescent="0.35">
      <c r="A533" t="s">
        <v>1671</v>
      </c>
      <c r="B533">
        <v>48.109876226597898</v>
      </c>
      <c r="C533">
        <v>5.5882611826570496</v>
      </c>
      <c r="D533">
        <v>0.56900302625892096</v>
      </c>
      <c r="E533">
        <v>1.4533469107575899E-3</v>
      </c>
      <c r="F533">
        <v>2.52838395670404E-2</v>
      </c>
      <c r="G533">
        <v>31.173906559050501</v>
      </c>
    </row>
    <row r="534" spans="1:7" x14ac:dyDescent="0.35">
      <c r="A534" t="s">
        <v>3045</v>
      </c>
      <c r="B534">
        <v>1067.24185996448</v>
      </c>
      <c r="C534">
        <v>10.0596714436087</v>
      </c>
      <c r="D534">
        <v>2.8467787710121399</v>
      </c>
      <c r="E534">
        <v>3.4505838361017301E-3</v>
      </c>
      <c r="F534">
        <v>3.98523646182413E-2</v>
      </c>
      <c r="G534">
        <v>41.0995165381268</v>
      </c>
    </row>
    <row r="535" spans="1:7" x14ac:dyDescent="0.35">
      <c r="A535" t="s">
        <v>1673</v>
      </c>
      <c r="B535">
        <v>418.897085946147</v>
      </c>
      <c r="C535">
        <v>8.7104520379188504</v>
      </c>
      <c r="D535">
        <v>1.56379287940745</v>
      </c>
      <c r="E535">
        <v>1.5797320738691399E-3</v>
      </c>
      <c r="F535">
        <v>2.6307671050729099E-2</v>
      </c>
      <c r="G535">
        <v>63.228843841170402</v>
      </c>
    </row>
    <row r="536" spans="1:7" x14ac:dyDescent="0.35">
      <c r="A536" t="s">
        <v>3046</v>
      </c>
      <c r="B536">
        <v>4.5037992701633502</v>
      </c>
      <c r="C536">
        <v>2.1711425293734701</v>
      </c>
      <c r="D536">
        <v>1.5941643136343799</v>
      </c>
      <c r="E536">
        <v>3.0919688364011801E-3</v>
      </c>
      <c r="F536">
        <v>3.7532627501177002E-2</v>
      </c>
      <c r="G536">
        <v>23.0544815628609</v>
      </c>
    </row>
    <row r="537" spans="1:7" x14ac:dyDescent="0.35">
      <c r="A537" t="s">
        <v>3047</v>
      </c>
      <c r="B537">
        <v>38.388663575764099</v>
      </c>
      <c r="C537">
        <v>5.2626084314156003</v>
      </c>
      <c r="D537">
        <v>1.6882897590608099</v>
      </c>
      <c r="E537">
        <v>1.13018895112688E-3</v>
      </c>
      <c r="F537">
        <v>2.2310593239811698E-2</v>
      </c>
      <c r="G537">
        <v>35.046628723070199</v>
      </c>
    </row>
    <row r="538" spans="1:7" x14ac:dyDescent="0.35">
      <c r="A538" t="s">
        <v>882</v>
      </c>
      <c r="B538">
        <v>242.972074881792</v>
      </c>
      <c r="C538">
        <v>7.9246467021876299</v>
      </c>
      <c r="D538">
        <v>0.85392550433373204</v>
      </c>
      <c r="E538">
        <v>2.2693728070576199E-3</v>
      </c>
      <c r="F538">
        <v>3.1915796698546203E-2</v>
      </c>
      <c r="G538">
        <v>51.794191253487902</v>
      </c>
    </row>
    <row r="539" spans="1:7" x14ac:dyDescent="0.35">
      <c r="A539" t="s">
        <v>1676</v>
      </c>
      <c r="B539">
        <v>1114.9346193914701</v>
      </c>
      <c r="C539">
        <v>10.1227433965608</v>
      </c>
      <c r="D539">
        <v>2.9074047793981199</v>
      </c>
      <c r="E539" s="1">
        <v>2.3818272898882699E-5</v>
      </c>
      <c r="F539">
        <v>3.4102697038334E-3</v>
      </c>
      <c r="G539">
        <v>530.74721830388398</v>
      </c>
    </row>
    <row r="540" spans="1:7" x14ac:dyDescent="0.35">
      <c r="A540" t="s">
        <v>3048</v>
      </c>
      <c r="B540">
        <v>140.61431563999599</v>
      </c>
      <c r="C540">
        <v>7.1355996693307704</v>
      </c>
      <c r="D540">
        <v>0.184569970518455</v>
      </c>
      <c r="E540">
        <v>3.1858896595554601E-3</v>
      </c>
      <c r="F540">
        <v>3.8210847837726297E-2</v>
      </c>
      <c r="G540">
        <v>40.380088464342101</v>
      </c>
    </row>
    <row r="541" spans="1:7" x14ac:dyDescent="0.35">
      <c r="A541" t="s">
        <v>3049</v>
      </c>
      <c r="B541">
        <v>148.50673474315599</v>
      </c>
      <c r="C541">
        <v>7.21438454814243</v>
      </c>
      <c r="D541">
        <v>0.248367122187406</v>
      </c>
      <c r="E541">
        <v>2.3956925018931399E-3</v>
      </c>
      <c r="F541">
        <v>3.2913306832849001E-2</v>
      </c>
      <c r="G541">
        <v>47.097339534357602</v>
      </c>
    </row>
    <row r="542" spans="1:7" x14ac:dyDescent="0.35">
      <c r="A542" t="s">
        <v>3050</v>
      </c>
      <c r="B542">
        <v>144.09527796228599</v>
      </c>
      <c r="C542">
        <v>7.1708792485905501</v>
      </c>
      <c r="D542">
        <v>0.21185416202933699</v>
      </c>
      <c r="E542">
        <v>2.6743460689974299E-3</v>
      </c>
      <c r="F542">
        <v>3.4748509666444299E-2</v>
      </c>
      <c r="G542">
        <v>44.389909527745601</v>
      </c>
    </row>
    <row r="543" spans="1:7" x14ac:dyDescent="0.35">
      <c r="A543" t="s">
        <v>3051</v>
      </c>
      <c r="B543">
        <v>76.151178482950996</v>
      </c>
      <c r="C543">
        <v>6.25079445830188</v>
      </c>
      <c r="D543">
        <v>5.2787055880443301</v>
      </c>
      <c r="E543" s="1">
        <v>1.0736362142380799E-5</v>
      </c>
      <c r="F543">
        <v>2.4545023135016798E-3</v>
      </c>
      <c r="G543">
        <v>191.77528874098499</v>
      </c>
    </row>
    <row r="544" spans="1:7" x14ac:dyDescent="0.35">
      <c r="A544" t="s">
        <v>1680</v>
      </c>
      <c r="B544">
        <v>163.72663031714299</v>
      </c>
      <c r="C544">
        <v>7.3551451866132398</v>
      </c>
      <c r="D544">
        <v>0.37030222564788901</v>
      </c>
      <c r="E544">
        <v>3.8054353981521799E-3</v>
      </c>
      <c r="F544">
        <v>4.2186744796808298E-2</v>
      </c>
      <c r="G544">
        <v>36.654269729110098</v>
      </c>
    </row>
    <row r="545" spans="1:7" x14ac:dyDescent="0.35">
      <c r="A545" t="s">
        <v>1076</v>
      </c>
      <c r="B545">
        <v>3031.1584985193899</v>
      </c>
      <c r="C545">
        <v>11.5656535769194</v>
      </c>
      <c r="D545">
        <v>8.7135047642457604</v>
      </c>
      <c r="E545" s="1">
        <v>2.2100423816363999E-6</v>
      </c>
      <c r="F545">
        <v>1.3676250073066699E-3</v>
      </c>
      <c r="G545">
        <v>332.73517387215003</v>
      </c>
    </row>
    <row r="546" spans="1:7" x14ac:dyDescent="0.35">
      <c r="A546" t="s">
        <v>1077</v>
      </c>
      <c r="B546">
        <v>2233.67672652493</v>
      </c>
      <c r="C546">
        <v>11.1252046885733</v>
      </c>
      <c r="D546">
        <v>5.8116111353086604</v>
      </c>
      <c r="E546" s="1">
        <v>4.7161692656661197E-8</v>
      </c>
      <c r="F546" s="1">
        <v>3.5244901778897701E-4</v>
      </c>
      <c r="G546">
        <v>1252.4165985904399</v>
      </c>
    </row>
    <row r="547" spans="1:7" x14ac:dyDescent="0.35">
      <c r="A547" t="s">
        <v>3052</v>
      </c>
      <c r="B547">
        <v>162.381945621076</v>
      </c>
      <c r="C547">
        <v>7.3432474256789897</v>
      </c>
      <c r="D547">
        <v>0.35914048557177702</v>
      </c>
      <c r="E547">
        <v>2.8822378238727098E-3</v>
      </c>
      <c r="F547">
        <v>3.61758636144454E-2</v>
      </c>
      <c r="G547">
        <v>42.631592976115897</v>
      </c>
    </row>
    <row r="548" spans="1:7" x14ac:dyDescent="0.35">
      <c r="A548" t="s">
        <v>3053</v>
      </c>
      <c r="B548">
        <v>39.836448362348598</v>
      </c>
      <c r="C548">
        <v>5.3160171238587903</v>
      </c>
      <c r="D548">
        <v>2.0205487077905699</v>
      </c>
      <c r="E548">
        <v>1.02844901692155E-3</v>
      </c>
      <c r="F548">
        <v>2.1207192399223199E-2</v>
      </c>
      <c r="G548">
        <v>36.359136463996997</v>
      </c>
    </row>
    <row r="549" spans="1:7" x14ac:dyDescent="0.35">
      <c r="A549" t="s">
        <v>3054</v>
      </c>
      <c r="B549">
        <v>6.3646811703234496</v>
      </c>
      <c r="C549">
        <v>2.67008824617472</v>
      </c>
      <c r="D549">
        <v>3.8904731532576999</v>
      </c>
      <c r="E549" s="1">
        <v>6.4674048727793396E-4</v>
      </c>
      <c r="F549">
        <v>1.6863724218191E-2</v>
      </c>
      <c r="G549">
        <v>43.467251347424302</v>
      </c>
    </row>
    <row r="550" spans="1:7" x14ac:dyDescent="0.35">
      <c r="A550" t="s">
        <v>3055</v>
      </c>
      <c r="B550">
        <v>424.801394124811</v>
      </c>
      <c r="C550">
        <v>8.7306446906005295</v>
      </c>
      <c r="D550">
        <v>1.5835639254121801</v>
      </c>
      <c r="E550" s="1">
        <v>7.7628641436304502E-4</v>
      </c>
      <c r="F550">
        <v>1.8492548138995899E-2</v>
      </c>
      <c r="G550">
        <v>92.833603483529998</v>
      </c>
    </row>
    <row r="551" spans="1:7" x14ac:dyDescent="0.35">
      <c r="A551" t="s">
        <v>1079</v>
      </c>
      <c r="B551">
        <v>30793.721026312</v>
      </c>
      <c r="C551">
        <v>14.9103485886616</v>
      </c>
      <c r="D551">
        <v>7.65220894411123</v>
      </c>
      <c r="E551" s="1">
        <v>2.8739646027733898E-7</v>
      </c>
      <c r="F551" s="1">
        <v>5.9437915708383999E-4</v>
      </c>
      <c r="G551">
        <v>4682.5406595259801</v>
      </c>
    </row>
    <row r="552" spans="1:7" x14ac:dyDescent="0.35">
      <c r="A552" t="s">
        <v>3056</v>
      </c>
      <c r="B552">
        <v>1570.3941775696501</v>
      </c>
      <c r="C552">
        <v>10.616911013618701</v>
      </c>
      <c r="D552">
        <v>3.3876838079835698</v>
      </c>
      <c r="E552" s="1">
        <v>2.9424595687178401E-4</v>
      </c>
      <c r="F552">
        <v>1.1591502465651301E-2</v>
      </c>
      <c r="G552">
        <v>155.66035798066</v>
      </c>
    </row>
    <row r="553" spans="1:7" x14ac:dyDescent="0.35">
      <c r="A553" t="s">
        <v>3057</v>
      </c>
      <c r="B553">
        <v>4.2516735372846597</v>
      </c>
      <c r="C553">
        <v>2.08803082447433</v>
      </c>
      <c r="D553">
        <v>3.4040589625774502</v>
      </c>
      <c r="E553" s="1">
        <v>9.5546070589763298E-4</v>
      </c>
      <c r="F553">
        <v>2.03668803326215E-2</v>
      </c>
      <c r="G553">
        <v>37.4132177885202</v>
      </c>
    </row>
    <row r="554" spans="1:7" x14ac:dyDescent="0.35">
      <c r="A554" t="s">
        <v>3058</v>
      </c>
      <c r="B554">
        <v>1070.3097782124</v>
      </c>
      <c r="C554">
        <v>10.063812698867499</v>
      </c>
      <c r="D554">
        <v>2.84977714640651</v>
      </c>
      <c r="E554" s="1">
        <v>5.0085395538505702E-5</v>
      </c>
      <c r="F554">
        <v>4.7871835899223501E-3</v>
      </c>
      <c r="G554">
        <v>390.05725709433199</v>
      </c>
    </row>
    <row r="555" spans="1:7" x14ac:dyDescent="0.35">
      <c r="A555" t="s">
        <v>3059</v>
      </c>
      <c r="B555">
        <v>155.27413677454101</v>
      </c>
      <c r="C555">
        <v>7.2786737371146497</v>
      </c>
      <c r="D555">
        <v>0.299165682829027</v>
      </c>
      <c r="E555">
        <v>3.0007916251337499E-3</v>
      </c>
      <c r="F555">
        <v>3.6954308332799897E-2</v>
      </c>
      <c r="G555">
        <v>41.711875641073</v>
      </c>
    </row>
    <row r="556" spans="1:7" x14ac:dyDescent="0.35">
      <c r="A556" t="s">
        <v>3060</v>
      </c>
      <c r="B556">
        <v>529.59047599643702</v>
      </c>
      <c r="C556">
        <v>9.0487333671384</v>
      </c>
      <c r="D556">
        <v>1.8803811798885901</v>
      </c>
      <c r="E556" s="1">
        <v>7.0764039721025595E-4</v>
      </c>
      <c r="F556">
        <v>1.76237803850098E-2</v>
      </c>
      <c r="G556">
        <v>97.559038418432294</v>
      </c>
    </row>
    <row r="557" spans="1:7" x14ac:dyDescent="0.35">
      <c r="A557" t="s">
        <v>941</v>
      </c>
      <c r="B557">
        <v>2032.3960612487299</v>
      </c>
      <c r="C557">
        <v>10.988965857993</v>
      </c>
      <c r="D557">
        <v>6.4679165278527098</v>
      </c>
      <c r="E557" s="1">
        <v>1.0754955734147999E-6</v>
      </c>
      <c r="F557">
        <v>1.0817782981798699E-3</v>
      </c>
      <c r="G557">
        <v>426.981287148783</v>
      </c>
    </row>
    <row r="558" spans="1:7" x14ac:dyDescent="0.35">
      <c r="A558" t="s">
        <v>3061</v>
      </c>
      <c r="B558">
        <v>165.59812650058799</v>
      </c>
      <c r="C558">
        <v>7.3715425407303199</v>
      </c>
      <c r="D558">
        <v>0.37622975879248</v>
      </c>
      <c r="E558">
        <v>1.6225448178081099E-3</v>
      </c>
      <c r="F558">
        <v>2.67049583238857E-2</v>
      </c>
      <c r="G558">
        <v>57.983810853546899</v>
      </c>
    </row>
    <row r="559" spans="1:7" x14ac:dyDescent="0.35">
      <c r="A559" t="s">
        <v>3062</v>
      </c>
      <c r="B559">
        <v>143.562433792143</v>
      </c>
      <c r="C559">
        <v>7.1655344760386601</v>
      </c>
      <c r="D559">
        <v>0.211873947019701</v>
      </c>
      <c r="E559">
        <v>3.6412658649578101E-3</v>
      </c>
      <c r="F559">
        <v>4.12491659534771E-2</v>
      </c>
      <c r="G559">
        <v>37.5480922771808</v>
      </c>
    </row>
    <row r="560" spans="1:7" x14ac:dyDescent="0.35">
      <c r="A560" t="s">
        <v>3063</v>
      </c>
      <c r="B560">
        <v>211.37962476975099</v>
      </c>
      <c r="C560">
        <v>7.7236925094455602</v>
      </c>
      <c r="D560">
        <v>0.67800902582413503</v>
      </c>
      <c r="E560" s="1">
        <v>5.9466734023723899E-4</v>
      </c>
      <c r="F560">
        <v>1.6239588418589E-2</v>
      </c>
      <c r="G560">
        <v>98.131616619869405</v>
      </c>
    </row>
    <row r="561" spans="1:7" x14ac:dyDescent="0.35">
      <c r="A561" t="s">
        <v>3064</v>
      </c>
      <c r="B561">
        <v>5.0890365516772</v>
      </c>
      <c r="C561">
        <v>2.3473925534165199</v>
      </c>
      <c r="D561">
        <v>1.35667162875889</v>
      </c>
      <c r="E561" s="1">
        <v>6.6791270841078999E-4</v>
      </c>
      <c r="F561">
        <v>1.7161866611825099E-2</v>
      </c>
      <c r="G561">
        <v>41.531099790897102</v>
      </c>
    </row>
    <row r="562" spans="1:7" x14ac:dyDescent="0.35">
      <c r="A562" t="s">
        <v>1690</v>
      </c>
      <c r="B562">
        <v>173.51988499218101</v>
      </c>
      <c r="C562">
        <v>7.4389571916892496</v>
      </c>
      <c r="D562">
        <v>10.799004902826001</v>
      </c>
      <c r="E562" s="1">
        <v>1.0236049769912701E-7</v>
      </c>
      <c r="F562" s="1">
        <v>3.8413739828635902E-4</v>
      </c>
      <c r="G562">
        <v>959.92498010706402</v>
      </c>
    </row>
    <row r="563" spans="1:7" x14ac:dyDescent="0.35">
      <c r="A563" t="s">
        <v>3065</v>
      </c>
      <c r="B563">
        <v>33.759747735530802</v>
      </c>
      <c r="C563">
        <v>5.0772322186582199</v>
      </c>
      <c r="D563">
        <v>3.73674402394562</v>
      </c>
      <c r="E563" s="1">
        <v>3.65207257128241E-4</v>
      </c>
      <c r="F563">
        <v>1.2865796963940201E-2</v>
      </c>
      <c r="G563">
        <v>53.927033964139397</v>
      </c>
    </row>
    <row r="564" spans="1:7" x14ac:dyDescent="0.35">
      <c r="A564" t="s">
        <v>3066</v>
      </c>
      <c r="B564">
        <v>1025.1948569546601</v>
      </c>
      <c r="C564">
        <v>10.001682430924101</v>
      </c>
      <c r="D564">
        <v>2.78979934754109</v>
      </c>
      <c r="E564" s="1">
        <v>1.52953964794973E-5</v>
      </c>
      <c r="F564">
        <v>2.77389038025501E-3</v>
      </c>
      <c r="G564">
        <v>633.88005077078105</v>
      </c>
    </row>
    <row r="565" spans="1:7" x14ac:dyDescent="0.35">
      <c r="A565" t="s">
        <v>3067</v>
      </c>
      <c r="B565">
        <v>160.66291264638201</v>
      </c>
      <c r="C565">
        <v>7.3278931261537004</v>
      </c>
      <c r="D565">
        <v>0.342562883942299</v>
      </c>
      <c r="E565">
        <v>1.71417681768278E-3</v>
      </c>
      <c r="F565">
        <v>2.7466505535109001E-2</v>
      </c>
      <c r="G565">
        <v>56.3170226122012</v>
      </c>
    </row>
    <row r="566" spans="1:7" x14ac:dyDescent="0.35">
      <c r="A566" t="s">
        <v>3068</v>
      </c>
      <c r="B566">
        <v>1333.29706470887</v>
      </c>
      <c r="C566">
        <v>10.3807825399837</v>
      </c>
      <c r="D566">
        <v>3.1583332660319798</v>
      </c>
      <c r="E566" s="1">
        <v>4.5691918792083499E-5</v>
      </c>
      <c r="F566">
        <v>4.6360347721588601E-3</v>
      </c>
      <c r="G566">
        <v>414.37046758585399</v>
      </c>
    </row>
    <row r="567" spans="1:7" x14ac:dyDescent="0.35">
      <c r="A567" t="s">
        <v>1694</v>
      </c>
      <c r="B567">
        <v>4.31057388536657</v>
      </c>
      <c r="C567">
        <v>2.1078799543390199</v>
      </c>
      <c r="D567">
        <v>1.72567001832417</v>
      </c>
      <c r="E567">
        <v>1.3024964867089401E-3</v>
      </c>
      <c r="F567">
        <v>2.3899101130161499E-2</v>
      </c>
      <c r="G567">
        <v>32.215102042108803</v>
      </c>
    </row>
    <row r="568" spans="1:7" x14ac:dyDescent="0.35">
      <c r="A568" t="s">
        <v>3069</v>
      </c>
      <c r="B568">
        <v>78.753766499181694</v>
      </c>
      <c r="C568">
        <v>6.2992770187650198</v>
      </c>
      <c r="D568">
        <v>1.1756732713204801</v>
      </c>
      <c r="E568" s="1">
        <v>3.2367648787329603E-4</v>
      </c>
      <c r="F568">
        <v>1.2204708944912501E-2</v>
      </c>
      <c r="G568">
        <v>55.8116309031941</v>
      </c>
    </row>
    <row r="569" spans="1:7" x14ac:dyDescent="0.35">
      <c r="A569" t="s">
        <v>3070</v>
      </c>
      <c r="B569">
        <v>4.0010824612887097</v>
      </c>
      <c r="C569">
        <v>2.0003903625666299</v>
      </c>
      <c r="D569">
        <v>1.18049664203778</v>
      </c>
      <c r="E569">
        <v>2.0893151603023101E-3</v>
      </c>
      <c r="F569">
        <v>3.0622119011821301E-2</v>
      </c>
      <c r="G569">
        <v>26.738603126533</v>
      </c>
    </row>
    <row r="570" spans="1:7" x14ac:dyDescent="0.35">
      <c r="A570" t="s">
        <v>3071</v>
      </c>
      <c r="B570">
        <v>406.003231017291</v>
      </c>
      <c r="C570">
        <v>8.66534739835285</v>
      </c>
      <c r="D570">
        <v>1.52205146538937</v>
      </c>
      <c r="E570" s="1">
        <v>1.6097516889557E-4</v>
      </c>
      <c r="F570">
        <v>8.3720003411822102E-3</v>
      </c>
      <c r="G570">
        <v>192.17231539826801</v>
      </c>
    </row>
    <row r="571" spans="1:7" x14ac:dyDescent="0.35">
      <c r="A571" t="s">
        <v>3072</v>
      </c>
      <c r="B571">
        <v>1290.7341724704499</v>
      </c>
      <c r="C571">
        <v>10.333976191931701</v>
      </c>
      <c r="D571">
        <v>3.1127440260474701</v>
      </c>
      <c r="E571" s="1">
        <v>7.2750891684983702E-6</v>
      </c>
      <c r="F571">
        <v>2.1086816381359298E-3</v>
      </c>
      <c r="G571">
        <v>921.98739312776797</v>
      </c>
    </row>
    <row r="572" spans="1:7" x14ac:dyDescent="0.35">
      <c r="A572" t="s">
        <v>3073</v>
      </c>
      <c r="B572">
        <v>157.116694128419</v>
      </c>
      <c r="C572">
        <v>7.2956926693037802</v>
      </c>
      <c r="D572">
        <v>0.31716670704859201</v>
      </c>
      <c r="E572">
        <v>2.07429213024307E-3</v>
      </c>
      <c r="F572">
        <v>3.0489229388316198E-2</v>
      </c>
      <c r="G572">
        <v>50.875787393445698</v>
      </c>
    </row>
    <row r="573" spans="1:7" x14ac:dyDescent="0.35">
      <c r="A573" t="s">
        <v>3074</v>
      </c>
      <c r="B573">
        <v>145.14529116932701</v>
      </c>
      <c r="C573">
        <v>7.1813539583162598</v>
      </c>
      <c r="D573">
        <v>0.21900225689546099</v>
      </c>
      <c r="E573">
        <v>3.8193972618627199E-3</v>
      </c>
      <c r="F573">
        <v>4.2238789680444401E-2</v>
      </c>
      <c r="G573">
        <v>36.580929104908499</v>
      </c>
    </row>
    <row r="574" spans="1:7" x14ac:dyDescent="0.35">
      <c r="A574" t="s">
        <v>3075</v>
      </c>
      <c r="B574">
        <v>214.53174900316901</v>
      </c>
      <c r="C574">
        <v>7.7450473607626398</v>
      </c>
      <c r="D574">
        <v>0.692845271395374</v>
      </c>
      <c r="E574">
        <v>2.5321308927784901E-3</v>
      </c>
      <c r="F574">
        <v>3.3810585964004602E-2</v>
      </c>
      <c r="G574">
        <v>48.013364920441603</v>
      </c>
    </row>
    <row r="575" spans="1:7" x14ac:dyDescent="0.35">
      <c r="A575" t="s">
        <v>3076</v>
      </c>
      <c r="B575">
        <v>289.76498001533298</v>
      </c>
      <c r="C575">
        <v>8.1787394361150003</v>
      </c>
      <c r="D575">
        <v>1.0791335310902901</v>
      </c>
      <c r="E575" s="1">
        <v>2.02159320755132E-4</v>
      </c>
      <c r="F575">
        <v>9.4895102355518207E-3</v>
      </c>
      <c r="G575">
        <v>171.04766747586501</v>
      </c>
    </row>
    <row r="576" spans="1:7" x14ac:dyDescent="0.35">
      <c r="A576" t="s">
        <v>3077</v>
      </c>
      <c r="B576">
        <v>180.281892296656</v>
      </c>
      <c r="C576">
        <v>7.4941106880107196</v>
      </c>
      <c r="D576">
        <v>4.6676526842623103</v>
      </c>
      <c r="E576" s="1">
        <v>5.7603917200834702E-5</v>
      </c>
      <c r="F576">
        <v>5.1109770822431897E-3</v>
      </c>
      <c r="G576">
        <v>105.807063889929</v>
      </c>
    </row>
    <row r="577" spans="1:7" x14ac:dyDescent="0.35">
      <c r="A577" t="s">
        <v>3078</v>
      </c>
      <c r="B577">
        <v>155.62740546167299</v>
      </c>
      <c r="C577">
        <v>7.2819523262056096</v>
      </c>
      <c r="D577">
        <v>0.30448163667720202</v>
      </c>
      <c r="E577">
        <v>2.4759518760468701E-3</v>
      </c>
      <c r="F577">
        <v>3.3448805725231102E-2</v>
      </c>
      <c r="G577">
        <v>46.270761203942598</v>
      </c>
    </row>
    <row r="578" spans="1:7" x14ac:dyDescent="0.35">
      <c r="A578" t="s">
        <v>3079</v>
      </c>
      <c r="B578">
        <v>592.60786621112504</v>
      </c>
      <c r="C578">
        <v>9.2109339663750696</v>
      </c>
      <c r="D578">
        <v>2.0327158747952501</v>
      </c>
      <c r="E578" s="1">
        <v>4.0259133769215798E-4</v>
      </c>
      <c r="F578">
        <v>1.34014799960149E-2</v>
      </c>
      <c r="G578">
        <v>131.81154267268701</v>
      </c>
    </row>
    <row r="579" spans="1:7" x14ac:dyDescent="0.35">
      <c r="A579" t="s">
        <v>3080</v>
      </c>
      <c r="B579">
        <v>199.14680696315</v>
      </c>
      <c r="C579">
        <v>7.6376885380916502</v>
      </c>
      <c r="D579">
        <v>0.60363146762038</v>
      </c>
      <c r="E579" s="1">
        <v>6.47600916987359E-4</v>
      </c>
      <c r="F579">
        <v>1.6864824026278199E-2</v>
      </c>
      <c r="G579">
        <v>93.881114451599103</v>
      </c>
    </row>
    <row r="580" spans="1:7" x14ac:dyDescent="0.35">
      <c r="A580" t="s">
        <v>3081</v>
      </c>
      <c r="B580">
        <v>149.96285606395</v>
      </c>
      <c r="C580">
        <v>7.2284613971075302</v>
      </c>
      <c r="D580">
        <v>0.257988732809739</v>
      </c>
      <c r="E580">
        <v>2.64651071699386E-3</v>
      </c>
      <c r="F580">
        <v>3.4650046576168402E-2</v>
      </c>
      <c r="G580">
        <v>44.640963940725001</v>
      </c>
    </row>
    <row r="581" spans="1:7" x14ac:dyDescent="0.35">
      <c r="A581" t="s">
        <v>3082</v>
      </c>
      <c r="B581">
        <v>5.4419100061753998</v>
      </c>
      <c r="C581">
        <v>2.4441130986827799</v>
      </c>
      <c r="D581">
        <v>1.96147693011568</v>
      </c>
      <c r="E581">
        <v>1.77358143038971E-3</v>
      </c>
      <c r="F581">
        <v>2.7978991446074301E-2</v>
      </c>
      <c r="G581">
        <v>29.330143664830398</v>
      </c>
    </row>
    <row r="582" spans="1:7" x14ac:dyDescent="0.35">
      <c r="A582" t="s">
        <v>3083</v>
      </c>
      <c r="B582">
        <v>4.33217198122039</v>
      </c>
      <c r="C582">
        <v>2.1150905170756902</v>
      </c>
      <c r="D582">
        <v>2.91874910293433</v>
      </c>
      <c r="E582">
        <v>1.02060675827695E-3</v>
      </c>
      <c r="F582">
        <v>2.1138916006665901E-2</v>
      </c>
      <c r="G582">
        <v>36.467509551884199</v>
      </c>
    </row>
    <row r="583" spans="1:7" x14ac:dyDescent="0.35">
      <c r="A583" t="s">
        <v>3084</v>
      </c>
      <c r="B583">
        <v>188.95032676348299</v>
      </c>
      <c r="C583">
        <v>7.5618632033165003</v>
      </c>
      <c r="D583">
        <v>0.53886395458113401</v>
      </c>
      <c r="E583" s="1">
        <v>7.7818843122454497E-4</v>
      </c>
      <c r="F583">
        <v>1.8492548138995899E-2</v>
      </c>
      <c r="G583">
        <v>85.320176171661501</v>
      </c>
    </row>
    <row r="584" spans="1:7" x14ac:dyDescent="0.35">
      <c r="A584" t="s">
        <v>489</v>
      </c>
      <c r="B584">
        <v>10.570426234669201</v>
      </c>
      <c r="C584">
        <v>3.4019616470332599</v>
      </c>
      <c r="D584">
        <v>8.2071750380105595</v>
      </c>
      <c r="E584" s="1">
        <v>8.6058648204448797E-4</v>
      </c>
      <c r="F584">
        <v>1.94307783183085E-2</v>
      </c>
      <c r="G584">
        <v>38.957122980870302</v>
      </c>
    </row>
    <row r="585" spans="1:7" x14ac:dyDescent="0.35">
      <c r="A585" t="s">
        <v>3085</v>
      </c>
      <c r="B585">
        <v>207.03972869723401</v>
      </c>
      <c r="C585">
        <v>7.6937638217260398</v>
      </c>
      <c r="D585">
        <v>0.65169451501592401</v>
      </c>
      <c r="E585" s="1">
        <v>4.8301205359571999E-4</v>
      </c>
      <c r="F585">
        <v>1.4551767691323301E-2</v>
      </c>
      <c r="G585">
        <v>109.29374840431301</v>
      </c>
    </row>
    <row r="586" spans="1:7" x14ac:dyDescent="0.35">
      <c r="A586" t="s">
        <v>1704</v>
      </c>
      <c r="B586">
        <v>200.15211409962899</v>
      </c>
      <c r="C586">
        <v>7.6449530439960203</v>
      </c>
      <c r="D586">
        <v>0.61286304767786803</v>
      </c>
      <c r="E586">
        <v>1.1297425481136901E-3</v>
      </c>
      <c r="F586">
        <v>2.2307957050166201E-2</v>
      </c>
      <c r="G586">
        <v>70.195753565809696</v>
      </c>
    </row>
    <row r="587" spans="1:7" x14ac:dyDescent="0.35">
      <c r="A587" t="s">
        <v>3086</v>
      </c>
      <c r="B587">
        <v>217.92440987202599</v>
      </c>
      <c r="C587">
        <v>7.7676839926028602</v>
      </c>
      <c r="D587">
        <v>3.27533921567872</v>
      </c>
      <c r="E587" s="1">
        <v>5.9548325172372E-6</v>
      </c>
      <c r="F587">
        <v>1.9250354973815601E-3</v>
      </c>
      <c r="G587">
        <v>235.69258489353399</v>
      </c>
    </row>
    <row r="588" spans="1:7" x14ac:dyDescent="0.35">
      <c r="A588" t="s">
        <v>1707</v>
      </c>
      <c r="B588">
        <v>6831.9043190382899</v>
      </c>
      <c r="C588">
        <v>12.738072054788001</v>
      </c>
      <c r="D588">
        <v>5.4852756165322401</v>
      </c>
      <c r="E588" s="1">
        <v>5.1725774379534899E-5</v>
      </c>
      <c r="F588">
        <v>4.8721306348533397E-3</v>
      </c>
      <c r="G588">
        <v>388.341487373078</v>
      </c>
    </row>
    <row r="589" spans="1:7" x14ac:dyDescent="0.35">
      <c r="A589" t="s">
        <v>3087</v>
      </c>
      <c r="B589">
        <v>1849.0748071160799</v>
      </c>
      <c r="C589">
        <v>10.852587876993301</v>
      </c>
      <c r="D589">
        <v>3.6195792063959802</v>
      </c>
      <c r="E589" s="1">
        <v>4.1202821565893099E-6</v>
      </c>
      <c r="F589">
        <v>1.6701402995860099E-3</v>
      </c>
      <c r="G589">
        <v>1227.6246647007799</v>
      </c>
    </row>
    <row r="590" spans="1:7" x14ac:dyDescent="0.35">
      <c r="A590" t="s">
        <v>3088</v>
      </c>
      <c r="B590">
        <v>4.6052448658404099</v>
      </c>
      <c r="C590">
        <v>2.20327786800862</v>
      </c>
      <c r="D590">
        <v>1.5347955212251301</v>
      </c>
      <c r="E590" s="1">
        <v>5.2097005775520995E-4</v>
      </c>
      <c r="F590">
        <v>1.51867244595747E-2</v>
      </c>
      <c r="G590">
        <v>45.574452576709199</v>
      </c>
    </row>
    <row r="591" spans="1:7" x14ac:dyDescent="0.35">
      <c r="A591" t="s">
        <v>3089</v>
      </c>
      <c r="B591">
        <v>1392.43847922533</v>
      </c>
      <c r="C591">
        <v>10.443397872423301</v>
      </c>
      <c r="D591">
        <v>3.21882465158015</v>
      </c>
      <c r="E591" s="1">
        <v>8.4399512357188905E-5</v>
      </c>
      <c r="F591">
        <v>6.2948930871235898E-3</v>
      </c>
      <c r="G591">
        <v>300.49861875181801</v>
      </c>
    </row>
    <row r="592" spans="1:7" x14ac:dyDescent="0.35">
      <c r="A592" t="s">
        <v>3090</v>
      </c>
      <c r="B592">
        <v>233.03240456888199</v>
      </c>
      <c r="C592">
        <v>7.8643867740974098</v>
      </c>
      <c r="D592">
        <v>5.36794288345342</v>
      </c>
      <c r="E592" s="1">
        <v>1.1033967134349899E-5</v>
      </c>
      <c r="F592">
        <v>2.4740721967941898E-3</v>
      </c>
      <c r="G592">
        <v>189.94490350214201</v>
      </c>
    </row>
    <row r="593" spans="1:7" x14ac:dyDescent="0.35">
      <c r="A593" t="s">
        <v>3091</v>
      </c>
      <c r="B593">
        <v>129.00373305885901</v>
      </c>
      <c r="C593">
        <v>7.0112690041641796</v>
      </c>
      <c r="D593">
        <v>8.2733616217816094E-2</v>
      </c>
      <c r="E593">
        <v>4.3091849566421602E-3</v>
      </c>
      <c r="F593">
        <v>4.5275862627246102E-2</v>
      </c>
      <c r="G593">
        <v>34.238596582955402</v>
      </c>
    </row>
    <row r="594" spans="1:7" x14ac:dyDescent="0.35">
      <c r="A594" t="s">
        <v>3092</v>
      </c>
      <c r="B594">
        <v>243.396210607173</v>
      </c>
      <c r="C594">
        <v>7.9271628969356698</v>
      </c>
      <c r="D594">
        <v>0.85844326791857295</v>
      </c>
      <c r="E594">
        <v>1.1354098480921E-3</v>
      </c>
      <c r="F594">
        <v>2.23248381127986E-2</v>
      </c>
      <c r="G594">
        <v>71.453963121829901</v>
      </c>
    </row>
    <row r="595" spans="1:7" x14ac:dyDescent="0.35">
      <c r="A595" t="s">
        <v>3093</v>
      </c>
      <c r="B595">
        <v>124.042987307023</v>
      </c>
      <c r="C595">
        <v>6.9546963654455398</v>
      </c>
      <c r="D595">
        <v>3.74889890116335E-2</v>
      </c>
      <c r="E595">
        <v>4.8869772577216702E-3</v>
      </c>
      <c r="F595">
        <v>4.8612742662852697E-2</v>
      </c>
      <c r="G595">
        <v>31.942618482181899</v>
      </c>
    </row>
    <row r="596" spans="1:7" x14ac:dyDescent="0.35">
      <c r="A596" t="s">
        <v>3094</v>
      </c>
      <c r="B596">
        <v>298.50762763346302</v>
      </c>
      <c r="C596">
        <v>8.2216239862844898</v>
      </c>
      <c r="D596">
        <v>1.12037844048294</v>
      </c>
      <c r="E596">
        <v>2.6848370574113298E-3</v>
      </c>
      <c r="F596">
        <v>3.4831731995676699E-2</v>
      </c>
      <c r="G596">
        <v>47.254590480725597</v>
      </c>
    </row>
    <row r="597" spans="1:7" x14ac:dyDescent="0.35">
      <c r="A597" t="s">
        <v>3095</v>
      </c>
      <c r="B597">
        <v>228.47561952385601</v>
      </c>
      <c r="C597">
        <v>7.8358964142763003</v>
      </c>
      <c r="D597">
        <v>0.77596345251101095</v>
      </c>
      <c r="E597">
        <v>2.8998388513884802E-3</v>
      </c>
      <c r="F597">
        <v>3.6208721958843497E-2</v>
      </c>
      <c r="G597">
        <v>45.278935013433902</v>
      </c>
    </row>
    <row r="598" spans="1:7" x14ac:dyDescent="0.35">
      <c r="A598" t="s">
        <v>3096</v>
      </c>
      <c r="B598">
        <v>133.70471769846901</v>
      </c>
      <c r="C598">
        <v>7.0629065608163701</v>
      </c>
      <c r="D598">
        <v>0.12883756403001201</v>
      </c>
      <c r="E598">
        <v>4.8028650084117703E-3</v>
      </c>
      <c r="F598">
        <v>4.8247208184669599E-2</v>
      </c>
      <c r="G598">
        <v>32.250846331156303</v>
      </c>
    </row>
    <row r="599" spans="1:7" x14ac:dyDescent="0.35">
      <c r="A599" t="s">
        <v>3097</v>
      </c>
      <c r="B599">
        <v>239.88288039869099</v>
      </c>
      <c r="C599">
        <v>7.9061863909858703</v>
      </c>
      <c r="D599">
        <v>0.83808813627899803</v>
      </c>
      <c r="E599" s="1">
        <v>8.5098416211138502E-4</v>
      </c>
      <c r="F599">
        <v>1.9311815312230501E-2</v>
      </c>
      <c r="G599">
        <v>81.429835997384203</v>
      </c>
    </row>
    <row r="600" spans="1:7" x14ac:dyDescent="0.35">
      <c r="A600" t="s">
        <v>3098</v>
      </c>
      <c r="B600">
        <v>148.945249580188</v>
      </c>
      <c r="C600">
        <v>7.2186383011675197</v>
      </c>
      <c r="D600">
        <v>0.25465494933541699</v>
      </c>
      <c r="E600">
        <v>2.9459635871116698E-3</v>
      </c>
      <c r="F600">
        <v>3.6569645134370402E-2</v>
      </c>
      <c r="G600">
        <v>42.130306915614</v>
      </c>
    </row>
    <row r="601" spans="1:7" x14ac:dyDescent="0.35">
      <c r="A601" t="s">
        <v>3099</v>
      </c>
      <c r="B601">
        <v>144.09527796228599</v>
      </c>
      <c r="C601">
        <v>7.1708792485905501</v>
      </c>
      <c r="D601">
        <v>0.21185416202933699</v>
      </c>
      <c r="E601">
        <v>2.6743460689974299E-3</v>
      </c>
      <c r="F601">
        <v>3.4748509666444299E-2</v>
      </c>
      <c r="G601">
        <v>44.389909527745601</v>
      </c>
    </row>
    <row r="602" spans="1:7" x14ac:dyDescent="0.35">
      <c r="A602" t="s">
        <v>3100</v>
      </c>
      <c r="B602">
        <v>137.72420587814699</v>
      </c>
      <c r="C602">
        <v>7.1056383340793499</v>
      </c>
      <c r="D602">
        <v>0.15689429661534801</v>
      </c>
      <c r="E602">
        <v>3.8926521874713201E-3</v>
      </c>
      <c r="F602">
        <v>4.26487060422968E-2</v>
      </c>
      <c r="G602">
        <v>36.202626257276897</v>
      </c>
    </row>
    <row r="603" spans="1:7" x14ac:dyDescent="0.35">
      <c r="A603" t="s">
        <v>3101</v>
      </c>
      <c r="B603">
        <v>407.15673892586699</v>
      </c>
      <c r="C603">
        <v>8.6694404706070092</v>
      </c>
      <c r="D603">
        <v>1.5270121593475701</v>
      </c>
      <c r="E603" s="1">
        <v>2.0389667113595599E-4</v>
      </c>
      <c r="F603">
        <v>9.5146887055019905E-3</v>
      </c>
      <c r="G603">
        <v>170.30026477842699</v>
      </c>
    </row>
    <row r="604" spans="1:7" x14ac:dyDescent="0.35">
      <c r="A604" t="s">
        <v>3102</v>
      </c>
      <c r="B604">
        <v>587.67997759634397</v>
      </c>
      <c r="C604">
        <v>9.1988869359582193</v>
      </c>
      <c r="D604">
        <v>2.0211991836503298</v>
      </c>
      <c r="E604" s="1">
        <v>4.4991175828679202E-4</v>
      </c>
      <c r="F604">
        <v>1.4169636970460701E-2</v>
      </c>
      <c r="G604">
        <v>124.24705518406201</v>
      </c>
    </row>
    <row r="605" spans="1:7" x14ac:dyDescent="0.35">
      <c r="A605" t="s">
        <v>3103</v>
      </c>
      <c r="B605">
        <v>4.2377221972385</v>
      </c>
      <c r="C605">
        <v>2.0832890153168</v>
      </c>
      <c r="D605">
        <v>2.56226153037868</v>
      </c>
      <c r="E605" s="1">
        <v>3.33935769805967E-5</v>
      </c>
      <c r="F605">
        <v>3.9982852023271401E-3</v>
      </c>
      <c r="G605">
        <v>121.965811969141</v>
      </c>
    </row>
    <row r="606" spans="1:7" x14ac:dyDescent="0.35">
      <c r="A606" t="s">
        <v>3104</v>
      </c>
      <c r="B606">
        <v>161.80863806637799</v>
      </c>
      <c r="C606">
        <v>7.3381448170906998</v>
      </c>
      <c r="D606">
        <v>0.35273743251760897</v>
      </c>
      <c r="E606">
        <v>2.38157235612462E-3</v>
      </c>
      <c r="F606">
        <v>3.2828789728602703E-2</v>
      </c>
      <c r="G606">
        <v>47.2470735565742</v>
      </c>
    </row>
    <row r="607" spans="1:7" x14ac:dyDescent="0.35">
      <c r="A607" t="s">
        <v>3105</v>
      </c>
      <c r="B607">
        <v>63.516890578715703</v>
      </c>
      <c r="C607">
        <v>5.98906838305356</v>
      </c>
      <c r="D607">
        <v>3.5544166573888401</v>
      </c>
      <c r="E607" s="1">
        <v>5.3167120713734401E-4</v>
      </c>
      <c r="F607">
        <v>1.53916979628559E-2</v>
      </c>
      <c r="G607">
        <v>46.825356581566197</v>
      </c>
    </row>
    <row r="608" spans="1:7" x14ac:dyDescent="0.35">
      <c r="A608" t="s">
        <v>1725</v>
      </c>
      <c r="B608">
        <v>12.410135102769001</v>
      </c>
      <c r="C608">
        <v>3.6334469163212999</v>
      </c>
      <c r="D608">
        <v>2.6024866994803602</v>
      </c>
      <c r="E608" s="1">
        <v>1.77929659603263E-6</v>
      </c>
      <c r="F608">
        <v>1.1855351502179699E-3</v>
      </c>
      <c r="G608">
        <v>333.65709823290598</v>
      </c>
    </row>
    <row r="609" spans="1:7" x14ac:dyDescent="0.35">
      <c r="A609" t="s">
        <v>250</v>
      </c>
      <c r="B609">
        <v>8.2131367699097009</v>
      </c>
      <c r="C609">
        <v>3.0379333228690801</v>
      </c>
      <c r="D609">
        <v>5.8453416858858498</v>
      </c>
      <c r="E609" s="1">
        <v>4.55112603674716E-5</v>
      </c>
      <c r="F609">
        <v>4.6292288130981903E-3</v>
      </c>
      <c r="G609">
        <v>115.10267984383</v>
      </c>
    </row>
    <row r="610" spans="1:7" x14ac:dyDescent="0.35">
      <c r="A610" t="s">
        <v>1726</v>
      </c>
      <c r="B610">
        <v>7.3559417667779297</v>
      </c>
      <c r="C610">
        <v>2.8789100587176</v>
      </c>
      <c r="D610">
        <v>2.0276709666911499</v>
      </c>
      <c r="E610" s="1">
        <v>9.0824942863830004E-5</v>
      </c>
      <c r="F610">
        <v>6.4185197768843296E-3</v>
      </c>
      <c r="G610">
        <v>85.818447216605705</v>
      </c>
    </row>
    <row r="611" spans="1:7" x14ac:dyDescent="0.35">
      <c r="A611" t="s">
        <v>3106</v>
      </c>
      <c r="B611">
        <v>191.71655010530699</v>
      </c>
      <c r="C611">
        <v>7.5828310741163802</v>
      </c>
      <c r="D611">
        <v>0.55460274806876797</v>
      </c>
      <c r="E611">
        <v>3.75127767264873E-3</v>
      </c>
      <c r="F611">
        <v>4.1976985545020801E-2</v>
      </c>
      <c r="G611">
        <v>38.648658735807302</v>
      </c>
    </row>
    <row r="612" spans="1:7" x14ac:dyDescent="0.35">
      <c r="A612" t="s">
        <v>3107</v>
      </c>
      <c r="B612">
        <v>6.3307032704859996</v>
      </c>
      <c r="C612">
        <v>2.6623657758755499</v>
      </c>
      <c r="D612">
        <v>3.0942207269260402</v>
      </c>
      <c r="E612">
        <v>1.2202472473219999E-3</v>
      </c>
      <c r="F612">
        <v>2.3090130067255899E-2</v>
      </c>
      <c r="G612">
        <v>34.010686992919602</v>
      </c>
    </row>
    <row r="613" spans="1:7" x14ac:dyDescent="0.35">
      <c r="A613" t="s">
        <v>1728</v>
      </c>
      <c r="B613">
        <v>4.8950064600610697</v>
      </c>
      <c r="C613">
        <v>2.2913107637905501</v>
      </c>
      <c r="D613">
        <v>1.2776897577347699</v>
      </c>
      <c r="E613" s="1">
        <v>7.0576761697564705E-4</v>
      </c>
      <c r="F613">
        <v>1.7595576361263798E-2</v>
      </c>
      <c r="G613">
        <v>40.678658334355497</v>
      </c>
    </row>
    <row r="614" spans="1:7" x14ac:dyDescent="0.35">
      <c r="A614" t="s">
        <v>3108</v>
      </c>
      <c r="B614">
        <v>367.48552845133003</v>
      </c>
      <c r="C614">
        <v>8.5215436276350705</v>
      </c>
      <c r="D614">
        <v>1.3896808712733799</v>
      </c>
      <c r="E614">
        <v>2.7983695258306102E-3</v>
      </c>
      <c r="F614">
        <v>3.5681713573015E-2</v>
      </c>
      <c r="G614">
        <v>46.182588372093598</v>
      </c>
    </row>
    <row r="615" spans="1:7" x14ac:dyDescent="0.35">
      <c r="A615" t="s">
        <v>1729</v>
      </c>
      <c r="B615">
        <v>217.56053894738</v>
      </c>
      <c r="C615">
        <v>7.7652730945817003</v>
      </c>
      <c r="D615">
        <v>0.71807145056005905</v>
      </c>
      <c r="E615">
        <v>2.8630349852574702E-3</v>
      </c>
      <c r="F615">
        <v>3.6123996089676098E-2</v>
      </c>
      <c r="G615">
        <v>45.419554160389303</v>
      </c>
    </row>
    <row r="616" spans="1:7" x14ac:dyDescent="0.35">
      <c r="A616" t="s">
        <v>3109</v>
      </c>
      <c r="B616">
        <v>400.948850204358</v>
      </c>
      <c r="C616">
        <v>8.6472743908855794</v>
      </c>
      <c r="D616">
        <v>1.50603421658812</v>
      </c>
      <c r="E616" s="1">
        <v>4.9098772189539298E-4</v>
      </c>
      <c r="F616">
        <v>1.47096208127341E-2</v>
      </c>
      <c r="G616">
        <v>114.882557265191</v>
      </c>
    </row>
    <row r="617" spans="1:7" x14ac:dyDescent="0.35">
      <c r="A617" t="s">
        <v>3110</v>
      </c>
      <c r="B617">
        <v>202.359478491511</v>
      </c>
      <c r="C617">
        <v>7.6607766160117903</v>
      </c>
      <c r="D617">
        <v>0.62302515965107896</v>
      </c>
      <c r="E617" s="1">
        <v>7.0156675252784097E-4</v>
      </c>
      <c r="F617">
        <v>1.7534972023542299E-2</v>
      </c>
      <c r="G617">
        <v>90.053591174755596</v>
      </c>
    </row>
    <row r="618" spans="1:7" x14ac:dyDescent="0.35">
      <c r="A618" t="s">
        <v>3111</v>
      </c>
      <c r="B618">
        <v>657.92278510528604</v>
      </c>
      <c r="C618">
        <v>9.3617744666192397</v>
      </c>
      <c r="D618">
        <v>2.1759032444070301</v>
      </c>
      <c r="E618" s="1">
        <v>1.09016751956394E-4</v>
      </c>
      <c r="F618">
        <v>6.9095301908860002E-3</v>
      </c>
      <c r="G618">
        <v>246.167436407933</v>
      </c>
    </row>
    <row r="619" spans="1:7" x14ac:dyDescent="0.35">
      <c r="A619" t="s">
        <v>3112</v>
      </c>
      <c r="B619">
        <v>233.61391757030501</v>
      </c>
      <c r="C619">
        <v>7.8679824152407303</v>
      </c>
      <c r="D619">
        <v>0.80524578856554496</v>
      </c>
      <c r="E619" s="1">
        <v>5.5340699703045602E-4</v>
      </c>
      <c r="F619">
        <v>1.5714687020813502E-2</v>
      </c>
      <c r="G619">
        <v>101.86015819903599</v>
      </c>
    </row>
    <row r="620" spans="1:7" x14ac:dyDescent="0.35">
      <c r="A620" t="s">
        <v>878</v>
      </c>
      <c r="B620">
        <v>6802.00058379042</v>
      </c>
      <c r="C620">
        <v>12.731743414528999</v>
      </c>
      <c r="D620">
        <v>5.4793968408503302</v>
      </c>
      <c r="E620" s="1">
        <v>2.1829907750012301E-6</v>
      </c>
      <c r="F620">
        <v>1.3657856238424E-3</v>
      </c>
      <c r="G620">
        <v>1992.71856555195</v>
      </c>
    </row>
    <row r="621" spans="1:7" x14ac:dyDescent="0.35">
      <c r="A621" t="s">
        <v>3113</v>
      </c>
      <c r="B621">
        <v>7.5841045199520902</v>
      </c>
      <c r="C621">
        <v>2.9229788468017701</v>
      </c>
      <c r="D621">
        <v>1.48212496355005</v>
      </c>
      <c r="E621">
        <v>1.9681014844647599E-3</v>
      </c>
      <c r="F621">
        <v>2.9743861836962801E-2</v>
      </c>
      <c r="G621">
        <v>27.990205607165102</v>
      </c>
    </row>
    <row r="622" spans="1:7" x14ac:dyDescent="0.35">
      <c r="A622" t="s">
        <v>3114</v>
      </c>
      <c r="B622">
        <v>4.1992229240374002</v>
      </c>
      <c r="C622">
        <v>2.07012237851978</v>
      </c>
      <c r="D622">
        <v>3.0897807780910602</v>
      </c>
      <c r="E622">
        <v>2.5887015736715401E-3</v>
      </c>
      <c r="F622">
        <v>3.4251658620801997E-2</v>
      </c>
      <c r="G622">
        <v>25.1692327518609</v>
      </c>
    </row>
    <row r="623" spans="1:7" x14ac:dyDescent="0.35">
      <c r="A623" t="s">
        <v>3115</v>
      </c>
      <c r="B623">
        <v>430.800524375191</v>
      </c>
      <c r="C623">
        <v>8.7508761957223697</v>
      </c>
      <c r="D623">
        <v>1.6016055345351301</v>
      </c>
      <c r="E623" s="1">
        <v>1.2515261924262E-4</v>
      </c>
      <c r="F623">
        <v>7.4331167477896098E-3</v>
      </c>
      <c r="G623">
        <v>218.503063881179</v>
      </c>
    </row>
    <row r="624" spans="1:7" x14ac:dyDescent="0.35">
      <c r="A624" t="s">
        <v>3116</v>
      </c>
      <c r="B624">
        <v>170.85641461661899</v>
      </c>
      <c r="C624">
        <v>7.4166406029610599</v>
      </c>
      <c r="D624">
        <v>0.41646816936727299</v>
      </c>
      <c r="E624">
        <v>1.9559785369592602E-3</v>
      </c>
      <c r="F624">
        <v>2.96121367187086E-2</v>
      </c>
      <c r="G624">
        <v>52.496434895393001</v>
      </c>
    </row>
    <row r="625" spans="1:7" x14ac:dyDescent="0.35">
      <c r="A625" t="s">
        <v>3117</v>
      </c>
      <c r="B625">
        <v>243.949619606189</v>
      </c>
      <c r="C625">
        <v>7.9304394234273001</v>
      </c>
      <c r="D625">
        <v>0.86106765515116201</v>
      </c>
      <c r="E625">
        <v>1.3698610598959699E-3</v>
      </c>
      <c r="F625">
        <v>2.4532774778584499E-2</v>
      </c>
      <c r="G625">
        <v>65.532189451194498</v>
      </c>
    </row>
    <row r="626" spans="1:7" x14ac:dyDescent="0.35">
      <c r="A626" t="s">
        <v>3118</v>
      </c>
      <c r="B626">
        <v>194.465211306372</v>
      </c>
      <c r="C626">
        <v>7.6033682783290697</v>
      </c>
      <c r="D626">
        <v>0.571901437278026</v>
      </c>
      <c r="E626">
        <v>1.61060869525303E-3</v>
      </c>
      <c r="F626">
        <v>2.6602092146774899E-2</v>
      </c>
      <c r="G626">
        <v>58.211355348034999</v>
      </c>
    </row>
    <row r="627" spans="1:7" x14ac:dyDescent="0.35">
      <c r="A627" t="s">
        <v>3119</v>
      </c>
      <c r="B627">
        <v>45.507913583690801</v>
      </c>
      <c r="C627">
        <v>5.50804553899476</v>
      </c>
      <c r="D627">
        <v>2.87117847076011</v>
      </c>
      <c r="E627" s="1">
        <v>4.4568129766328004E-6</v>
      </c>
      <c r="F627">
        <v>1.6939299076714699E-3</v>
      </c>
      <c r="G627">
        <v>257.44788628348903</v>
      </c>
    </row>
    <row r="628" spans="1:7" x14ac:dyDescent="0.35">
      <c r="A628" t="s">
        <v>3120</v>
      </c>
      <c r="B628">
        <v>311.37543538326901</v>
      </c>
      <c r="C628">
        <v>8.2825113235024794</v>
      </c>
      <c r="D628">
        <v>1.1735562258026799</v>
      </c>
      <c r="E628" s="1">
        <v>2.4790377195165798E-4</v>
      </c>
      <c r="F628">
        <v>1.0578266099024E-2</v>
      </c>
      <c r="G628">
        <v>154.076870092798</v>
      </c>
    </row>
    <row r="629" spans="1:7" x14ac:dyDescent="0.35">
      <c r="A629" t="s">
        <v>3121</v>
      </c>
      <c r="B629">
        <v>148.747433579377</v>
      </c>
      <c r="C629">
        <v>7.2167209668054202</v>
      </c>
      <c r="D629">
        <v>0.246433933306588</v>
      </c>
      <c r="E629">
        <v>3.8044928062366001E-3</v>
      </c>
      <c r="F629">
        <v>4.2186744796808298E-2</v>
      </c>
      <c r="G629">
        <v>36.659235662056403</v>
      </c>
    </row>
    <row r="630" spans="1:7" x14ac:dyDescent="0.35">
      <c r="A630" t="s">
        <v>3122</v>
      </c>
      <c r="B630">
        <v>271.18837504832402</v>
      </c>
      <c r="C630">
        <v>8.0831515259938502</v>
      </c>
      <c r="D630">
        <v>0.99215801255321101</v>
      </c>
      <c r="E630">
        <v>5.1380289071152703E-3</v>
      </c>
      <c r="F630">
        <v>4.9966840584293501E-2</v>
      </c>
      <c r="G630">
        <v>32.839600123648097</v>
      </c>
    </row>
    <row r="631" spans="1:7" x14ac:dyDescent="0.35">
      <c r="A631" t="s">
        <v>1736</v>
      </c>
      <c r="B631">
        <v>4.9107087341391802</v>
      </c>
      <c r="C631">
        <v>2.2959312553830502</v>
      </c>
      <c r="D631">
        <v>4.4730494925538</v>
      </c>
      <c r="E631" s="1">
        <v>8.5269708539107005E-7</v>
      </c>
      <c r="F631">
        <v>1.05088590935467E-3</v>
      </c>
      <c r="G631">
        <v>428.10523177226901</v>
      </c>
    </row>
    <row r="632" spans="1:7" x14ac:dyDescent="0.35">
      <c r="A632" t="s">
        <v>3123</v>
      </c>
      <c r="B632">
        <v>312.46898984936502</v>
      </c>
      <c r="C632">
        <v>8.2875692102360894</v>
      </c>
      <c r="D632">
        <v>1.17991233083929</v>
      </c>
      <c r="E632">
        <v>2.1296433784428999E-3</v>
      </c>
      <c r="F632">
        <v>3.0957719161459601E-2</v>
      </c>
      <c r="G632">
        <v>53.695143428592203</v>
      </c>
    </row>
    <row r="633" spans="1:7" x14ac:dyDescent="0.35">
      <c r="A633" t="s">
        <v>3124</v>
      </c>
      <c r="B633">
        <v>158.116552793799</v>
      </c>
      <c r="C633">
        <v>7.30484459721474</v>
      </c>
      <c r="D633">
        <v>0.320391076182861</v>
      </c>
      <c r="E633">
        <v>2.2807980974022301E-3</v>
      </c>
      <c r="F633">
        <v>3.2000737256802698E-2</v>
      </c>
      <c r="G633">
        <v>48.355838547761998</v>
      </c>
    </row>
    <row r="634" spans="1:7" x14ac:dyDescent="0.35">
      <c r="A634" t="s">
        <v>3125</v>
      </c>
      <c r="B634">
        <v>137.600928150302</v>
      </c>
      <c r="C634">
        <v>7.1043463911615596</v>
      </c>
      <c r="D634">
        <v>0.15615711930467499</v>
      </c>
      <c r="E634">
        <v>4.7985485103492504E-3</v>
      </c>
      <c r="F634">
        <v>4.8247208184669599E-2</v>
      </c>
      <c r="G634">
        <v>32.266882736214299</v>
      </c>
    </row>
    <row r="635" spans="1:7" x14ac:dyDescent="0.35">
      <c r="A635" t="s">
        <v>3126</v>
      </c>
      <c r="B635">
        <v>299.421161556409</v>
      </c>
      <c r="C635">
        <v>8.2260323770816193</v>
      </c>
      <c r="D635">
        <v>1.1233194803490401</v>
      </c>
      <c r="E635" s="1">
        <v>5.7608883392840202E-4</v>
      </c>
      <c r="F635">
        <v>1.6000125108767801E-2</v>
      </c>
      <c r="G635">
        <v>100.73691203177501</v>
      </c>
    </row>
    <row r="636" spans="1:7" x14ac:dyDescent="0.35">
      <c r="A636" t="s">
        <v>3127</v>
      </c>
      <c r="B636">
        <v>13.498400246288901</v>
      </c>
      <c r="C636">
        <v>3.7547165322743501</v>
      </c>
      <c r="D636">
        <v>1.0049466171583901</v>
      </c>
      <c r="E636">
        <v>1.8658665869506E-3</v>
      </c>
      <c r="F636">
        <v>2.88156563243099E-2</v>
      </c>
      <c r="G636">
        <v>28.3827664087238</v>
      </c>
    </row>
    <row r="637" spans="1:7" x14ac:dyDescent="0.35">
      <c r="A637" t="s">
        <v>1738</v>
      </c>
      <c r="B637">
        <v>8.3207511518917698</v>
      </c>
      <c r="C637">
        <v>3.0567137728607499</v>
      </c>
      <c r="D637">
        <v>3.4807194475755199</v>
      </c>
      <c r="E637">
        <v>3.1322503733907498E-3</v>
      </c>
      <c r="F637">
        <v>3.7892576921255597E-2</v>
      </c>
      <c r="G637">
        <v>23.267990544397499</v>
      </c>
    </row>
    <row r="638" spans="1:7" x14ac:dyDescent="0.35">
      <c r="A638" t="s">
        <v>3128</v>
      </c>
      <c r="B638">
        <v>160.51077906671799</v>
      </c>
      <c r="C638">
        <v>7.3265263742495899</v>
      </c>
      <c r="D638">
        <v>0.338709735182181</v>
      </c>
      <c r="E638">
        <v>2.6892092147062598E-3</v>
      </c>
      <c r="F638">
        <v>3.4831731995676699E-2</v>
      </c>
      <c r="G638">
        <v>44.257456663257699</v>
      </c>
    </row>
    <row r="639" spans="1:7" x14ac:dyDescent="0.35">
      <c r="A639" t="s">
        <v>3129</v>
      </c>
      <c r="B639">
        <v>179.966482096513</v>
      </c>
      <c r="C639">
        <v>7.4915844262412898</v>
      </c>
      <c r="D639">
        <v>0.48053534836947698</v>
      </c>
      <c r="E639" s="1">
        <v>9.9106369655629998E-4</v>
      </c>
      <c r="F639">
        <v>2.07718444313797E-2</v>
      </c>
      <c r="G639">
        <v>75.189966341771296</v>
      </c>
    </row>
    <row r="640" spans="1:7" x14ac:dyDescent="0.35">
      <c r="A640" t="s">
        <v>3130</v>
      </c>
      <c r="B640">
        <v>234.99993438628101</v>
      </c>
      <c r="C640">
        <v>7.8765165437539402</v>
      </c>
      <c r="D640">
        <v>0.80934158894684505</v>
      </c>
      <c r="E640">
        <v>1.3120802989679901E-3</v>
      </c>
      <c r="F640">
        <v>2.4013157483910402E-2</v>
      </c>
      <c r="G640">
        <v>66.417253559110193</v>
      </c>
    </row>
    <row r="641" spans="1:7" x14ac:dyDescent="0.35">
      <c r="A641" t="s">
        <v>3131</v>
      </c>
      <c r="B641">
        <v>192.110783546031</v>
      </c>
      <c r="C641">
        <v>7.5857946922854103</v>
      </c>
      <c r="D641">
        <v>0.55887899149679898</v>
      </c>
      <c r="E641">
        <v>3.4889892695579802E-3</v>
      </c>
      <c r="F641">
        <v>4.0086271654413801E-2</v>
      </c>
      <c r="G641">
        <v>40.075531631047198</v>
      </c>
    </row>
    <row r="642" spans="1:7" x14ac:dyDescent="0.35">
      <c r="A642" t="s">
        <v>1113</v>
      </c>
      <c r="B642">
        <v>1196.2625713779701</v>
      </c>
      <c r="C642">
        <v>10.224318370559899</v>
      </c>
      <c r="D642">
        <v>3.0059748432162601</v>
      </c>
      <c r="E642" s="1">
        <v>4.2995934898311698E-5</v>
      </c>
      <c r="F642">
        <v>4.5084399206681202E-3</v>
      </c>
      <c r="G642">
        <v>427.75807744576701</v>
      </c>
    </row>
    <row r="643" spans="1:7" x14ac:dyDescent="0.35">
      <c r="A643" t="s">
        <v>1743</v>
      </c>
      <c r="B643">
        <v>165.40197628012999</v>
      </c>
      <c r="C643">
        <v>7.3698326622071901</v>
      </c>
      <c r="D643">
        <v>0.37507696424922898</v>
      </c>
      <c r="E643">
        <v>2.39273939738174E-3</v>
      </c>
      <c r="F643">
        <v>3.2891748072394499E-2</v>
      </c>
      <c r="G643">
        <v>47.1285452723817</v>
      </c>
    </row>
    <row r="644" spans="1:7" x14ac:dyDescent="0.35">
      <c r="A644" t="s">
        <v>3132</v>
      </c>
      <c r="B644">
        <v>316.50454420000699</v>
      </c>
      <c r="C644">
        <v>8.3060824030073395</v>
      </c>
      <c r="D644">
        <v>1.1941660032810599</v>
      </c>
      <c r="E644" s="1">
        <v>6.7854234941603796E-4</v>
      </c>
      <c r="F644">
        <v>1.7273780903129199E-2</v>
      </c>
      <c r="G644">
        <v>94.443737292541201</v>
      </c>
    </row>
    <row r="645" spans="1:7" x14ac:dyDescent="0.35">
      <c r="A645" t="s">
        <v>3133</v>
      </c>
      <c r="B645">
        <v>5.08230928878739</v>
      </c>
      <c r="C645">
        <v>2.3454841746479098</v>
      </c>
      <c r="D645">
        <v>0.535011504045106</v>
      </c>
      <c r="E645">
        <v>3.5079004617687101E-3</v>
      </c>
      <c r="F645">
        <v>4.0221840308724797E-2</v>
      </c>
      <c r="G645">
        <v>21.673782719959998</v>
      </c>
    </row>
    <row r="646" spans="1:7" x14ac:dyDescent="0.35">
      <c r="A646" t="s">
        <v>3134</v>
      </c>
      <c r="B646">
        <v>180.12094283256201</v>
      </c>
      <c r="C646">
        <v>7.4928221242898703</v>
      </c>
      <c r="D646">
        <v>0.48151441410157397</v>
      </c>
      <c r="E646">
        <v>2.3569961552974699E-3</v>
      </c>
      <c r="F646">
        <v>3.2595208855930001E-2</v>
      </c>
      <c r="G646">
        <v>47.510893484194298</v>
      </c>
    </row>
    <row r="647" spans="1:7" x14ac:dyDescent="0.35">
      <c r="A647" t="s">
        <v>3135</v>
      </c>
      <c r="B647">
        <v>106.430720913234</v>
      </c>
      <c r="C647">
        <v>6.7337708303883499</v>
      </c>
      <c r="D647">
        <v>1.5157191020610199</v>
      </c>
      <c r="E647" s="1">
        <v>6.2395369367637403E-5</v>
      </c>
      <c r="F647">
        <v>5.3027139714191297E-3</v>
      </c>
      <c r="G647">
        <v>99.723453760802201</v>
      </c>
    </row>
    <row r="648" spans="1:7" x14ac:dyDescent="0.35">
      <c r="A648" t="s">
        <v>3136</v>
      </c>
      <c r="B648">
        <v>49.736197266731502</v>
      </c>
      <c r="C648">
        <v>5.6362243009915503</v>
      </c>
      <c r="D648">
        <v>0.60894542951776398</v>
      </c>
      <c r="E648">
        <v>1.1424450046280999E-3</v>
      </c>
      <c r="F648">
        <v>2.2336956064527201E-2</v>
      </c>
      <c r="G648">
        <v>34.205148160759599</v>
      </c>
    </row>
    <row r="649" spans="1:7" x14ac:dyDescent="0.35">
      <c r="A649" t="s">
        <v>3137</v>
      </c>
      <c r="B649">
        <v>83.559800205496302</v>
      </c>
      <c r="C649">
        <v>6.3847371377605002</v>
      </c>
      <c r="D649">
        <v>1.9298239236763</v>
      </c>
      <c r="E649" s="1">
        <v>1.03478270716016E-4</v>
      </c>
      <c r="F649">
        <v>6.7830619084500304E-3</v>
      </c>
      <c r="G649">
        <v>85.696305008931304</v>
      </c>
    </row>
    <row r="650" spans="1:7" x14ac:dyDescent="0.35">
      <c r="A650" t="s">
        <v>1115</v>
      </c>
      <c r="B650">
        <v>696.48275872394197</v>
      </c>
      <c r="C650">
        <v>9.4439438294478606</v>
      </c>
      <c r="D650">
        <v>5.8215725175764499</v>
      </c>
      <c r="E650" s="1">
        <v>2.4878446712285899E-7</v>
      </c>
      <c r="F650" s="1">
        <v>5.9130262864204102E-4</v>
      </c>
      <c r="G650">
        <v>707.37990044209505</v>
      </c>
    </row>
    <row r="651" spans="1:7" x14ac:dyDescent="0.35">
      <c r="A651" t="s">
        <v>3138</v>
      </c>
      <c r="B651">
        <v>165.40197628012999</v>
      </c>
      <c r="C651">
        <v>7.3698326622071901</v>
      </c>
      <c r="D651">
        <v>0.37507696424922898</v>
      </c>
      <c r="E651">
        <v>2.39273939738174E-3</v>
      </c>
      <c r="F651">
        <v>3.2891748072394499E-2</v>
      </c>
      <c r="G651">
        <v>47.1285452723817</v>
      </c>
    </row>
    <row r="652" spans="1:7" x14ac:dyDescent="0.35">
      <c r="A652" t="s">
        <v>3139</v>
      </c>
      <c r="B652">
        <v>145.15560775045401</v>
      </c>
      <c r="C652">
        <v>7.1814564979948603</v>
      </c>
      <c r="D652">
        <v>0.22255965414307499</v>
      </c>
      <c r="E652">
        <v>2.7408298727971299E-3</v>
      </c>
      <c r="F652">
        <v>3.5276063613728099E-2</v>
      </c>
      <c r="G652">
        <v>43.805851985500603</v>
      </c>
    </row>
    <row r="653" spans="1:7" x14ac:dyDescent="0.35">
      <c r="A653" t="s">
        <v>3140</v>
      </c>
      <c r="B653">
        <v>220.888498811158</v>
      </c>
      <c r="C653">
        <v>7.7871744923969697</v>
      </c>
      <c r="D653">
        <v>0.73341036491966105</v>
      </c>
      <c r="E653" s="1">
        <v>9.5327173830000598E-4</v>
      </c>
      <c r="F653">
        <v>2.0338460429684398E-2</v>
      </c>
      <c r="G653">
        <v>76.736892515600601</v>
      </c>
    </row>
    <row r="654" spans="1:7" x14ac:dyDescent="0.35">
      <c r="A654" t="s">
        <v>1117</v>
      </c>
      <c r="B654">
        <v>203.48646409955401</v>
      </c>
      <c r="C654">
        <v>7.66878901951962</v>
      </c>
      <c r="D654">
        <v>0.63084806612021005</v>
      </c>
      <c r="E654">
        <v>1.23161894385288E-3</v>
      </c>
      <c r="F654">
        <v>2.3226163859704298E-2</v>
      </c>
      <c r="G654">
        <v>67.078458786876098</v>
      </c>
    </row>
    <row r="655" spans="1:7" x14ac:dyDescent="0.35">
      <c r="A655" t="s">
        <v>3141</v>
      </c>
      <c r="B655">
        <v>4.8169406400029597</v>
      </c>
      <c r="C655">
        <v>2.2681171454525999</v>
      </c>
      <c r="D655">
        <v>0.762641435882631</v>
      </c>
      <c r="E655">
        <v>1.5719467545103601E-3</v>
      </c>
      <c r="F655">
        <v>2.6267022198355701E-2</v>
      </c>
      <c r="G655">
        <v>29.917802566032499</v>
      </c>
    </row>
    <row r="656" spans="1:7" x14ac:dyDescent="0.35">
      <c r="A656" t="s">
        <v>3142</v>
      </c>
      <c r="B656">
        <v>20.788718074307901</v>
      </c>
      <c r="C656">
        <v>4.3777288927729403</v>
      </c>
      <c r="D656">
        <v>1.46351454893878</v>
      </c>
      <c r="E656">
        <v>1.07977150418565E-3</v>
      </c>
      <c r="F656">
        <v>2.1761149678617701E-2</v>
      </c>
      <c r="G656">
        <v>35.676287148138002</v>
      </c>
    </row>
    <row r="657" spans="1:7" x14ac:dyDescent="0.35">
      <c r="A657" t="s">
        <v>3143</v>
      </c>
      <c r="B657">
        <v>5.2418044223596896</v>
      </c>
      <c r="C657">
        <v>2.3900635260899201</v>
      </c>
      <c r="D657">
        <v>1.2752589263190901</v>
      </c>
      <c r="E657">
        <v>1.36460595726789E-3</v>
      </c>
      <c r="F657">
        <v>2.45152098723561E-2</v>
      </c>
      <c r="G657">
        <v>31.614860278081299</v>
      </c>
    </row>
    <row r="658" spans="1:7" x14ac:dyDescent="0.35">
      <c r="A658" t="s">
        <v>3144</v>
      </c>
      <c r="B658">
        <v>135.01600487141101</v>
      </c>
      <c r="C658">
        <v>7.07698662505085</v>
      </c>
      <c r="D658">
        <v>0.134079265905377</v>
      </c>
      <c r="E658">
        <v>4.9750342578097698E-3</v>
      </c>
      <c r="F658">
        <v>4.90710842003887E-2</v>
      </c>
      <c r="G658">
        <v>31.628362678086798</v>
      </c>
    </row>
    <row r="659" spans="1:7" x14ac:dyDescent="0.35">
      <c r="A659" t="s">
        <v>3145</v>
      </c>
      <c r="B659">
        <v>5.0060605915414502</v>
      </c>
      <c r="C659">
        <v>2.3236757529893599</v>
      </c>
      <c r="D659">
        <v>4.76818946294176</v>
      </c>
      <c r="E659" s="1">
        <v>4.1375978966947698E-5</v>
      </c>
      <c r="F659">
        <v>4.4364382380154502E-3</v>
      </c>
      <c r="G659">
        <v>119.07832851348201</v>
      </c>
    </row>
    <row r="660" spans="1:7" x14ac:dyDescent="0.35">
      <c r="A660" t="s">
        <v>3146</v>
      </c>
      <c r="B660">
        <v>160.51077906671799</v>
      </c>
      <c r="C660">
        <v>7.3265263742495899</v>
      </c>
      <c r="D660">
        <v>0.338709735182181</v>
      </c>
      <c r="E660">
        <v>2.6892092147062598E-3</v>
      </c>
      <c r="F660">
        <v>3.4831731995676699E-2</v>
      </c>
      <c r="G660">
        <v>44.257456663257699</v>
      </c>
    </row>
    <row r="661" spans="1:7" x14ac:dyDescent="0.35">
      <c r="A661" t="s">
        <v>3147</v>
      </c>
      <c r="B661">
        <v>1822.76774413115</v>
      </c>
      <c r="C661">
        <v>10.8319150304951</v>
      </c>
      <c r="D661">
        <v>3.6000774598087499</v>
      </c>
      <c r="E661" s="1">
        <v>6.0973047345936899E-4</v>
      </c>
      <c r="F661">
        <v>1.64291349008099E-2</v>
      </c>
      <c r="G661">
        <v>105.652465924124</v>
      </c>
    </row>
    <row r="662" spans="1:7" x14ac:dyDescent="0.35">
      <c r="A662" t="s">
        <v>3148</v>
      </c>
      <c r="B662">
        <v>465.86226918797399</v>
      </c>
      <c r="C662">
        <v>8.8637596791399993</v>
      </c>
      <c r="D662">
        <v>1.7068252597653699</v>
      </c>
      <c r="E662" s="1">
        <v>5.0890418284185604E-4</v>
      </c>
      <c r="F662">
        <v>1.4979360088692301E-2</v>
      </c>
      <c r="G662">
        <v>116.354892096494</v>
      </c>
    </row>
    <row r="663" spans="1:7" x14ac:dyDescent="0.35">
      <c r="A663" t="s">
        <v>3149</v>
      </c>
      <c r="B663">
        <v>1339.04676260316</v>
      </c>
      <c r="C663">
        <v>10.3869906284443</v>
      </c>
      <c r="D663">
        <v>3.1640842729641001</v>
      </c>
      <c r="E663" s="1">
        <v>7.0269226696490395E-4</v>
      </c>
      <c r="F663">
        <v>1.7549585538143099E-2</v>
      </c>
      <c r="G663">
        <v>97.926518450571294</v>
      </c>
    </row>
    <row r="664" spans="1:7" x14ac:dyDescent="0.35">
      <c r="A664" t="s">
        <v>3150</v>
      </c>
      <c r="B664">
        <v>922.05423355587095</v>
      </c>
      <c r="C664">
        <v>9.8487077996278405</v>
      </c>
      <c r="D664">
        <v>2.6420691564115102</v>
      </c>
      <c r="E664" s="1">
        <v>2.1663084611166298E-5</v>
      </c>
      <c r="F664">
        <v>3.3059877231375102E-3</v>
      </c>
      <c r="G664">
        <v>531.72737527443098</v>
      </c>
    </row>
    <row r="665" spans="1:7" x14ac:dyDescent="0.35">
      <c r="A665" t="s">
        <v>3151</v>
      </c>
      <c r="B665">
        <v>201.840839565376</v>
      </c>
      <c r="C665">
        <v>7.6570743021641503</v>
      </c>
      <c r="D665">
        <v>0.61842917054741697</v>
      </c>
      <c r="E665">
        <v>3.4452235019740598E-3</v>
      </c>
      <c r="F665">
        <v>3.9823125743867503E-2</v>
      </c>
      <c r="G665">
        <v>40.798489976999797</v>
      </c>
    </row>
    <row r="666" spans="1:7" x14ac:dyDescent="0.35">
      <c r="A666" t="s">
        <v>3152</v>
      </c>
      <c r="B666">
        <v>4.66766248583279</v>
      </c>
      <c r="C666">
        <v>2.22270024493139</v>
      </c>
      <c r="D666">
        <v>2.5241890896300698</v>
      </c>
      <c r="E666">
        <v>2.0614812660160898E-3</v>
      </c>
      <c r="F666">
        <v>3.0376069169403899E-2</v>
      </c>
      <c r="G666">
        <v>27.610117708586099</v>
      </c>
    </row>
    <row r="667" spans="1:7" x14ac:dyDescent="0.35">
      <c r="A667" t="s">
        <v>3153</v>
      </c>
      <c r="B667">
        <v>198.287605111772</v>
      </c>
      <c r="C667">
        <v>7.6314506878020696</v>
      </c>
      <c r="D667">
        <v>0.59708018794875495</v>
      </c>
      <c r="E667" s="1">
        <v>9.8188304428258695E-4</v>
      </c>
      <c r="F667">
        <v>2.06888908707096E-2</v>
      </c>
      <c r="G667">
        <v>75.557516741675798</v>
      </c>
    </row>
    <row r="668" spans="1:7" x14ac:dyDescent="0.35">
      <c r="A668" t="s">
        <v>3155</v>
      </c>
      <c r="B668">
        <v>124.042987307023</v>
      </c>
      <c r="C668">
        <v>6.9546963654455398</v>
      </c>
      <c r="D668">
        <v>3.74889890116335E-2</v>
      </c>
      <c r="E668">
        <v>4.8869772577216702E-3</v>
      </c>
      <c r="F668">
        <v>4.8612742662852697E-2</v>
      </c>
      <c r="G668">
        <v>31.942618482181899</v>
      </c>
    </row>
    <row r="669" spans="1:7" x14ac:dyDescent="0.35">
      <c r="A669" t="s">
        <v>3156</v>
      </c>
      <c r="B669">
        <v>160.51077906671799</v>
      </c>
      <c r="C669">
        <v>7.3265263742495899</v>
      </c>
      <c r="D669">
        <v>0.338709735182181</v>
      </c>
      <c r="E669">
        <v>2.6892092147062598E-3</v>
      </c>
      <c r="F669">
        <v>3.4831731995676699E-2</v>
      </c>
      <c r="G669">
        <v>44.257456663257699</v>
      </c>
    </row>
    <row r="670" spans="1:7" x14ac:dyDescent="0.35">
      <c r="A670" t="s">
        <v>3157</v>
      </c>
      <c r="B670">
        <v>413.01697537491202</v>
      </c>
      <c r="C670">
        <v>8.6900572687218904</v>
      </c>
      <c r="D670">
        <v>1.5459396149065201</v>
      </c>
      <c r="E670" s="1">
        <v>1.5071380226933299E-4</v>
      </c>
      <c r="F670">
        <v>8.1243916344064405E-3</v>
      </c>
      <c r="G670">
        <v>198.74425140545699</v>
      </c>
    </row>
    <row r="671" spans="1:7" x14ac:dyDescent="0.35">
      <c r="A671" t="s">
        <v>3158</v>
      </c>
      <c r="B671">
        <v>33.829333779089801</v>
      </c>
      <c r="C671">
        <v>5.0802028604594804</v>
      </c>
      <c r="D671">
        <v>3.0145610517282302</v>
      </c>
      <c r="E671" s="1">
        <v>1.35342637745319E-4</v>
      </c>
      <c r="F671">
        <v>7.7347701714116004E-3</v>
      </c>
      <c r="G671">
        <v>77.742146096256604</v>
      </c>
    </row>
    <row r="672" spans="1:7" x14ac:dyDescent="0.35">
      <c r="A672" t="s">
        <v>3159</v>
      </c>
      <c r="B672">
        <v>132.00387251488101</v>
      </c>
      <c r="C672">
        <v>7.0444364434195599</v>
      </c>
      <c r="D672">
        <v>0.108526920708106</v>
      </c>
      <c r="E672">
        <v>4.1262733802865399E-3</v>
      </c>
      <c r="F672">
        <v>4.41974372943226E-2</v>
      </c>
      <c r="G672">
        <v>35.064323824775499</v>
      </c>
    </row>
    <row r="673" spans="1:7" x14ac:dyDescent="0.35">
      <c r="A673" t="s">
        <v>1771</v>
      </c>
      <c r="B673">
        <v>4.0261174800189101</v>
      </c>
      <c r="C673">
        <v>2.00938926996613</v>
      </c>
      <c r="D673">
        <v>3.4366169148932499</v>
      </c>
      <c r="E673" s="1">
        <v>2.4594684354980898E-4</v>
      </c>
      <c r="F673">
        <v>1.05389109288654E-2</v>
      </c>
      <c r="G673">
        <v>62.456881569941899</v>
      </c>
    </row>
    <row r="674" spans="1:7" x14ac:dyDescent="0.35">
      <c r="A674" t="s">
        <v>1772</v>
      </c>
      <c r="B674">
        <v>178.76961397861399</v>
      </c>
      <c r="C674">
        <v>7.4819577278184699</v>
      </c>
      <c r="D674">
        <v>9.1273691683083005</v>
      </c>
      <c r="E674" s="1">
        <v>2.6214899443842901E-6</v>
      </c>
      <c r="F674">
        <v>1.4138604659384301E-3</v>
      </c>
      <c r="G674">
        <v>313.59376226895</v>
      </c>
    </row>
    <row r="675" spans="1:7" x14ac:dyDescent="0.35">
      <c r="A675" t="s">
        <v>3160</v>
      </c>
      <c r="B675">
        <v>365.90536837522001</v>
      </c>
      <c r="C675">
        <v>8.5153267720860306</v>
      </c>
      <c r="D675">
        <v>1.3870641017701699</v>
      </c>
      <c r="E675">
        <v>3.39994717948249E-3</v>
      </c>
      <c r="F675">
        <v>3.9547542208587298E-2</v>
      </c>
      <c r="G675">
        <v>41.440344377041399</v>
      </c>
    </row>
    <row r="676" spans="1:7" x14ac:dyDescent="0.35">
      <c r="A676" t="s">
        <v>3161</v>
      </c>
      <c r="B676">
        <v>370.12040319351303</v>
      </c>
      <c r="C676">
        <v>8.5318508573630201</v>
      </c>
      <c r="D676">
        <v>1.3996128404660599</v>
      </c>
      <c r="E676" s="1">
        <v>1.20264636126359E-4</v>
      </c>
      <c r="F676">
        <v>7.2664928588748396E-3</v>
      </c>
      <c r="G676">
        <v>222.98397485813501</v>
      </c>
    </row>
    <row r="677" spans="1:7" x14ac:dyDescent="0.35">
      <c r="A677" t="s">
        <v>1773</v>
      </c>
      <c r="B677">
        <v>4.8003722035065497</v>
      </c>
      <c r="C677">
        <v>2.2631462715285799</v>
      </c>
      <c r="D677">
        <v>6.23071718316909</v>
      </c>
      <c r="E677" s="1">
        <v>1.89828670877172E-6</v>
      </c>
      <c r="F677">
        <v>1.2304867017777299E-3</v>
      </c>
      <c r="G677">
        <v>339.49817561288899</v>
      </c>
    </row>
    <row r="678" spans="1:7" x14ac:dyDescent="0.35">
      <c r="A678" t="s">
        <v>1774</v>
      </c>
      <c r="B678">
        <v>733.24958028200297</v>
      </c>
      <c r="C678">
        <v>9.5181605299468703</v>
      </c>
      <c r="D678">
        <v>2.3249864055692901</v>
      </c>
      <c r="E678" s="1">
        <v>1.20637442579818E-4</v>
      </c>
      <c r="F678">
        <v>7.2664928588748396E-3</v>
      </c>
      <c r="G678">
        <v>243.36173316965301</v>
      </c>
    </row>
    <row r="679" spans="1:7" x14ac:dyDescent="0.35">
      <c r="A679" t="s">
        <v>3162</v>
      </c>
      <c r="B679">
        <v>72.215756550878098</v>
      </c>
      <c r="C679">
        <v>6.1742417438797101</v>
      </c>
      <c r="D679">
        <v>2.61278129683987</v>
      </c>
      <c r="E679" s="1">
        <v>1.9534486292241799E-7</v>
      </c>
      <c r="F679" s="1">
        <v>5.1587684299841301E-4</v>
      </c>
      <c r="G679">
        <v>703.90087459574499</v>
      </c>
    </row>
    <row r="680" spans="1:7" x14ac:dyDescent="0.35">
      <c r="A680" t="s">
        <v>3163</v>
      </c>
      <c r="B680">
        <v>148.52548213598999</v>
      </c>
      <c r="C680">
        <v>7.2145666615238797</v>
      </c>
      <c r="D680">
        <v>0.25186501329926902</v>
      </c>
      <c r="E680">
        <v>3.2048152222151401E-3</v>
      </c>
      <c r="F680">
        <v>3.8334665289314902E-2</v>
      </c>
      <c r="G680">
        <v>40.250469385382402</v>
      </c>
    </row>
    <row r="681" spans="1:7" x14ac:dyDescent="0.35">
      <c r="A681" t="s">
        <v>3164</v>
      </c>
      <c r="B681">
        <v>303.02461711022698</v>
      </c>
      <c r="C681">
        <v>8.2432911898763308</v>
      </c>
      <c r="D681">
        <v>1.1369801585377599</v>
      </c>
      <c r="E681" s="1">
        <v>1.97853988545016E-4</v>
      </c>
      <c r="F681">
        <v>9.3675849569888996E-3</v>
      </c>
      <c r="G681">
        <v>172.94210796062001</v>
      </c>
    </row>
    <row r="682" spans="1:7" x14ac:dyDescent="0.35">
      <c r="A682" t="s">
        <v>3165</v>
      </c>
      <c r="B682">
        <v>189.580304890447</v>
      </c>
      <c r="C682">
        <v>7.5666652831629602</v>
      </c>
      <c r="D682">
        <v>0.54248598469287601</v>
      </c>
      <c r="E682" s="1">
        <v>8.78291370238734E-4</v>
      </c>
      <c r="F682">
        <v>1.9588617320028898E-2</v>
      </c>
      <c r="G682">
        <v>80.096983031331106</v>
      </c>
    </row>
    <row r="683" spans="1:7" x14ac:dyDescent="0.35">
      <c r="A683" t="s">
        <v>3166</v>
      </c>
      <c r="B683">
        <v>445.49880611963698</v>
      </c>
      <c r="C683">
        <v>8.7992777552871608</v>
      </c>
      <c r="D683">
        <v>1.6468520288319499</v>
      </c>
      <c r="E683" s="1">
        <v>7.1720072826461995E-5</v>
      </c>
      <c r="F683">
        <v>5.7266028586172701E-3</v>
      </c>
      <c r="G683">
        <v>290.03210133726202</v>
      </c>
    </row>
    <row r="684" spans="1:7" x14ac:dyDescent="0.35">
      <c r="A684" t="s">
        <v>3167</v>
      </c>
      <c r="B684">
        <v>182.29018603572399</v>
      </c>
      <c r="C684">
        <v>7.5100930828099601</v>
      </c>
      <c r="D684">
        <v>0.49641161300012399</v>
      </c>
      <c r="E684">
        <v>1.6516463872353301E-3</v>
      </c>
      <c r="F684">
        <v>2.69566919688904E-2</v>
      </c>
      <c r="G684">
        <v>57.439423087115003</v>
      </c>
    </row>
    <row r="685" spans="1:7" x14ac:dyDescent="0.35">
      <c r="A685" t="s">
        <v>1131</v>
      </c>
      <c r="B685">
        <v>2879.676682066</v>
      </c>
      <c r="C685">
        <v>11.491691125717001</v>
      </c>
      <c r="D685">
        <v>4.2490330146666899</v>
      </c>
      <c r="E685" s="1">
        <v>6.1690465550100197E-6</v>
      </c>
      <c r="F685">
        <v>1.9458355906639799E-3</v>
      </c>
      <c r="G685">
        <v>1175.3856025247001</v>
      </c>
    </row>
    <row r="686" spans="1:7" x14ac:dyDescent="0.35">
      <c r="A686" t="s">
        <v>3168</v>
      </c>
      <c r="B686">
        <v>199.766505270289</v>
      </c>
      <c r="C686">
        <v>7.6421708973728197</v>
      </c>
      <c r="D686">
        <v>0.60895276464297499</v>
      </c>
      <c r="E686" s="1">
        <v>9.8964996842793593E-4</v>
      </c>
      <c r="F686">
        <v>2.0763601270074001E-2</v>
      </c>
      <c r="G686">
        <v>75.246231601187702</v>
      </c>
    </row>
    <row r="687" spans="1:7" x14ac:dyDescent="0.35">
      <c r="A687" t="s">
        <v>3169</v>
      </c>
      <c r="B687">
        <v>7.1687791977342501</v>
      </c>
      <c r="C687">
        <v>2.8417274570957698</v>
      </c>
      <c r="D687">
        <v>1.0249973439167299</v>
      </c>
      <c r="E687">
        <v>2.1002659324598702E-3</v>
      </c>
      <c r="F687">
        <v>3.0725330689820699E-2</v>
      </c>
      <c r="G687">
        <v>26.682982411211299</v>
      </c>
    </row>
    <row r="688" spans="1:7" x14ac:dyDescent="0.35">
      <c r="A688" t="s">
        <v>3170</v>
      </c>
      <c r="B688">
        <v>126.69651570607699</v>
      </c>
      <c r="C688">
        <v>6.9852330390941502</v>
      </c>
      <c r="D688">
        <v>6.1555638052557898E-2</v>
      </c>
      <c r="E688">
        <v>4.5953095737614E-3</v>
      </c>
      <c r="F688">
        <v>4.6949327774453202E-2</v>
      </c>
      <c r="G688">
        <v>33.047382207562499</v>
      </c>
    </row>
    <row r="689" spans="1:7" x14ac:dyDescent="0.35">
      <c r="A689" t="s">
        <v>3171</v>
      </c>
      <c r="B689">
        <v>210.45285679794199</v>
      </c>
      <c r="C689">
        <v>7.7173532834890999</v>
      </c>
      <c r="D689">
        <v>0.66979026084638804</v>
      </c>
      <c r="E689">
        <v>1.21518087195831E-3</v>
      </c>
      <c r="F689">
        <v>2.3058242561194198E-2</v>
      </c>
      <c r="G689">
        <v>67.5547503774673</v>
      </c>
    </row>
    <row r="690" spans="1:7" x14ac:dyDescent="0.35">
      <c r="A690" t="s">
        <v>3172</v>
      </c>
      <c r="B690">
        <v>219.44571805086301</v>
      </c>
      <c r="C690">
        <v>7.7777203095641996</v>
      </c>
      <c r="D690">
        <v>0.7231068822026</v>
      </c>
      <c r="E690">
        <v>3.1706374041547002E-3</v>
      </c>
      <c r="F690">
        <v>3.8091989693082098E-2</v>
      </c>
      <c r="G690">
        <v>43.086027130818202</v>
      </c>
    </row>
    <row r="691" spans="1:7" x14ac:dyDescent="0.35">
      <c r="A691" t="s">
        <v>3173</v>
      </c>
      <c r="B691">
        <v>177.371432322126</v>
      </c>
      <c r="C691">
        <v>7.4706298557494</v>
      </c>
      <c r="D691">
        <v>0.458057969588683</v>
      </c>
      <c r="E691">
        <v>1.97051350272046E-3</v>
      </c>
      <c r="F691">
        <v>2.97550877349591E-2</v>
      </c>
      <c r="G691">
        <v>52.289488689887399</v>
      </c>
    </row>
    <row r="692" spans="1:7" x14ac:dyDescent="0.35">
      <c r="A692" t="s">
        <v>3174</v>
      </c>
      <c r="B692">
        <v>131.39666390295599</v>
      </c>
      <c r="C692">
        <v>7.03778483657835</v>
      </c>
      <c r="D692">
        <v>0.10841050557125601</v>
      </c>
      <c r="E692">
        <v>5.0029521800196803E-3</v>
      </c>
      <c r="F692">
        <v>4.92172760571499E-2</v>
      </c>
      <c r="G692">
        <v>31.5304694377465</v>
      </c>
    </row>
    <row r="693" spans="1:7" x14ac:dyDescent="0.35">
      <c r="A693" t="s">
        <v>3175</v>
      </c>
      <c r="B693">
        <v>4.0378236367484304</v>
      </c>
      <c r="C693">
        <v>2.0135778983006398</v>
      </c>
      <c r="D693">
        <v>3.102991264491</v>
      </c>
      <c r="E693" s="1">
        <v>2.8230306031306099E-4</v>
      </c>
      <c r="F693">
        <v>1.1270467586507399E-2</v>
      </c>
      <c r="G693">
        <v>59.350580763840199</v>
      </c>
    </row>
    <row r="694" spans="1:7" x14ac:dyDescent="0.35">
      <c r="A694" t="s">
        <v>3176</v>
      </c>
      <c r="B694">
        <v>139.21556133536001</v>
      </c>
      <c r="C694">
        <v>7.12117667256034</v>
      </c>
      <c r="D694">
        <v>0.17122709804150499</v>
      </c>
      <c r="E694">
        <v>4.6384812692177096E-3</v>
      </c>
      <c r="F694">
        <v>4.7207769046393198E-2</v>
      </c>
      <c r="G694">
        <v>32.877299691355397</v>
      </c>
    </row>
    <row r="695" spans="1:7" x14ac:dyDescent="0.35">
      <c r="A695" t="s">
        <v>3177</v>
      </c>
      <c r="B695">
        <v>6206.4918253456399</v>
      </c>
      <c r="C695">
        <v>12.5995623105446</v>
      </c>
      <c r="D695">
        <v>5.3479786127139999</v>
      </c>
      <c r="E695" s="1">
        <v>1.0740147284301101E-5</v>
      </c>
      <c r="F695">
        <v>2.4545023135016798E-3</v>
      </c>
      <c r="G695">
        <v>881.98279298357602</v>
      </c>
    </row>
    <row r="696" spans="1:7" x14ac:dyDescent="0.35">
      <c r="A696" t="s">
        <v>3178</v>
      </c>
      <c r="B696">
        <v>173.144219794907</v>
      </c>
      <c r="C696">
        <v>7.4358304155286596</v>
      </c>
      <c r="D696">
        <v>0.43541076983641003</v>
      </c>
      <c r="E696">
        <v>1.7473940636479101E-3</v>
      </c>
      <c r="F696">
        <v>2.7781032261653401E-2</v>
      </c>
      <c r="G696">
        <v>55.745477245409198</v>
      </c>
    </row>
    <row r="697" spans="1:7" x14ac:dyDescent="0.35">
      <c r="A697" t="s">
        <v>3179</v>
      </c>
      <c r="B697">
        <v>1081.9775549998899</v>
      </c>
      <c r="C697">
        <v>10.079454856261</v>
      </c>
      <c r="D697">
        <v>2.8651374664295202</v>
      </c>
      <c r="E697" s="1">
        <v>9.4121432132699898E-4</v>
      </c>
      <c r="F697">
        <v>2.01717477467926E-2</v>
      </c>
      <c r="G697">
        <v>83.699641508379699</v>
      </c>
    </row>
    <row r="698" spans="1:7" x14ac:dyDescent="0.35">
      <c r="A698" t="s">
        <v>3180</v>
      </c>
      <c r="B698">
        <v>151.111952977014</v>
      </c>
      <c r="C698">
        <v>7.2394739721743804</v>
      </c>
      <c r="D698">
        <v>0.27213898332939301</v>
      </c>
      <c r="E698">
        <v>2.8883821255344402E-3</v>
      </c>
      <c r="F698">
        <v>3.61758636144454E-2</v>
      </c>
      <c r="G698">
        <v>42.582537265842802</v>
      </c>
    </row>
    <row r="699" spans="1:7" x14ac:dyDescent="0.35">
      <c r="A699" t="s">
        <v>1787</v>
      </c>
      <c r="B699">
        <v>301.094509671124</v>
      </c>
      <c r="C699">
        <v>8.2340725911536303</v>
      </c>
      <c r="D699">
        <v>1.1261271927077401</v>
      </c>
      <c r="E699">
        <v>5.0985007414410203E-3</v>
      </c>
      <c r="F699">
        <v>4.9758882886253603E-2</v>
      </c>
      <c r="G699">
        <v>32.984119192377101</v>
      </c>
    </row>
    <row r="700" spans="1:7" x14ac:dyDescent="0.35">
      <c r="A700" t="s">
        <v>1788</v>
      </c>
      <c r="B700">
        <v>989.09135457317996</v>
      </c>
      <c r="C700">
        <v>9.9499599672838706</v>
      </c>
      <c r="D700">
        <v>2.7397537319972098</v>
      </c>
      <c r="E700" s="1">
        <v>2.6698295838900197E-4</v>
      </c>
      <c r="F700">
        <v>1.09658328813427E-2</v>
      </c>
      <c r="G700">
        <v>163.88049172601299</v>
      </c>
    </row>
    <row r="701" spans="1:7" x14ac:dyDescent="0.35">
      <c r="A701" t="s">
        <v>1789</v>
      </c>
      <c r="B701">
        <v>15.0382475088474</v>
      </c>
      <c r="C701">
        <v>3.9105645463704399</v>
      </c>
      <c r="D701">
        <v>1.26479889948682</v>
      </c>
      <c r="E701">
        <v>3.2852809120860198E-3</v>
      </c>
      <c r="F701">
        <v>3.8939398073609702E-2</v>
      </c>
      <c r="G701">
        <v>22.811310136860801</v>
      </c>
    </row>
    <row r="702" spans="1:7" x14ac:dyDescent="0.35">
      <c r="A702" t="s">
        <v>3181</v>
      </c>
      <c r="B702">
        <v>129.628592663429</v>
      </c>
      <c r="C702">
        <v>7.0182401637381</v>
      </c>
      <c r="D702">
        <v>8.72466197395564E-2</v>
      </c>
      <c r="E702">
        <v>4.3716464479175796E-3</v>
      </c>
      <c r="F702">
        <v>4.5586905282743402E-2</v>
      </c>
      <c r="G702">
        <v>33.9685854658604</v>
      </c>
    </row>
    <row r="703" spans="1:7" x14ac:dyDescent="0.35">
      <c r="A703" t="s">
        <v>3182</v>
      </c>
      <c r="B703">
        <v>281.45965242234797</v>
      </c>
      <c r="C703">
        <v>8.1367843148433803</v>
      </c>
      <c r="D703">
        <v>1.0417947320235801</v>
      </c>
      <c r="E703" s="1">
        <v>3.6075762193898497E-4</v>
      </c>
      <c r="F703">
        <v>1.2791198765348301E-2</v>
      </c>
      <c r="G703">
        <v>127.059580621207</v>
      </c>
    </row>
    <row r="704" spans="1:7" x14ac:dyDescent="0.35">
      <c r="A704" t="s">
        <v>3183</v>
      </c>
      <c r="B704">
        <v>5.2477849522298898</v>
      </c>
      <c r="C704">
        <v>2.39170860129971</v>
      </c>
      <c r="D704">
        <v>3.4843148056577902</v>
      </c>
      <c r="E704" s="1">
        <v>3.0743866314107303E-4</v>
      </c>
      <c r="F704">
        <v>1.1855759328257401E-2</v>
      </c>
      <c r="G704">
        <v>57.500824891565401</v>
      </c>
    </row>
    <row r="705" spans="1:7" x14ac:dyDescent="0.35">
      <c r="A705" t="s">
        <v>3184</v>
      </c>
      <c r="B705">
        <v>152.49974215084501</v>
      </c>
      <c r="C705">
        <v>7.2526629931190296</v>
      </c>
      <c r="D705">
        <v>0.28118245052589302</v>
      </c>
      <c r="E705">
        <v>2.2653146850681398E-3</v>
      </c>
      <c r="F705">
        <v>3.1896471759362797E-2</v>
      </c>
      <c r="G705">
        <v>48.532730582189501</v>
      </c>
    </row>
    <row r="706" spans="1:7" x14ac:dyDescent="0.35">
      <c r="A706" t="s">
        <v>3185</v>
      </c>
      <c r="B706">
        <v>4.8705272157435804</v>
      </c>
      <c r="C706">
        <v>2.2840779469217098</v>
      </c>
      <c r="D706">
        <v>0.85046634935909704</v>
      </c>
      <c r="E706">
        <v>1.00981377770749E-3</v>
      </c>
      <c r="F706">
        <v>2.09859375668544E-2</v>
      </c>
      <c r="G706">
        <v>35.506725138703601</v>
      </c>
    </row>
    <row r="707" spans="1:7" x14ac:dyDescent="0.35">
      <c r="A707" t="s">
        <v>3186</v>
      </c>
      <c r="B707">
        <v>170.900783897981</v>
      </c>
      <c r="C707">
        <v>7.4170152042442297</v>
      </c>
      <c r="D707">
        <v>0.41939462210434197</v>
      </c>
      <c r="E707">
        <v>1.7938935538636201E-3</v>
      </c>
      <c r="F707">
        <v>2.8174007064127201E-2</v>
      </c>
      <c r="G707">
        <v>54.972257873535497</v>
      </c>
    </row>
    <row r="708" spans="1:7" x14ac:dyDescent="0.35">
      <c r="A708" t="s">
        <v>3187</v>
      </c>
      <c r="B708">
        <v>252.79113373404101</v>
      </c>
      <c r="C708">
        <v>7.9818020538346603</v>
      </c>
      <c r="D708">
        <v>0.90333763045341797</v>
      </c>
      <c r="E708" s="1">
        <v>3.1220411033540499E-4</v>
      </c>
      <c r="F708">
        <v>1.19316936255482E-2</v>
      </c>
      <c r="G708">
        <v>136.87131764559501</v>
      </c>
    </row>
    <row r="709" spans="1:7" x14ac:dyDescent="0.35">
      <c r="A709" t="s">
        <v>3188</v>
      </c>
      <c r="B709">
        <v>781.182918254323</v>
      </c>
      <c r="C709">
        <v>9.6095165926358703</v>
      </c>
      <c r="D709">
        <v>2.41231553075542</v>
      </c>
      <c r="E709" s="1">
        <v>1.5324147205836999E-5</v>
      </c>
      <c r="F709">
        <v>2.77389038025501E-3</v>
      </c>
      <c r="G709">
        <v>633.27961866563203</v>
      </c>
    </row>
    <row r="710" spans="1:7" x14ac:dyDescent="0.35">
      <c r="A710" t="s">
        <v>3189</v>
      </c>
      <c r="B710">
        <v>183.070168762234</v>
      </c>
      <c r="C710">
        <v>7.5162529132689997</v>
      </c>
      <c r="D710">
        <v>0.49864451155348599</v>
      </c>
      <c r="E710">
        <v>1.6095309599550799E-3</v>
      </c>
      <c r="F710">
        <v>2.6602092146774899E-2</v>
      </c>
      <c r="G710">
        <v>58.232025461513501</v>
      </c>
    </row>
    <row r="711" spans="1:7" x14ac:dyDescent="0.35">
      <c r="A711" t="s">
        <v>3190</v>
      </c>
      <c r="B711">
        <v>241.775221578794</v>
      </c>
      <c r="C711">
        <v>7.9175225868136199</v>
      </c>
      <c r="D711">
        <v>0.84706555486216695</v>
      </c>
      <c r="E711" s="1">
        <v>3.0732640846498202E-4</v>
      </c>
      <c r="F711">
        <v>1.1855759328257401E-2</v>
      </c>
      <c r="G711">
        <v>137.98382601753201</v>
      </c>
    </row>
    <row r="712" spans="1:7" x14ac:dyDescent="0.35">
      <c r="A712" t="s">
        <v>1800</v>
      </c>
      <c r="B712">
        <v>903.64172073034297</v>
      </c>
      <c r="C712">
        <v>9.8196070706222205</v>
      </c>
      <c r="D712">
        <v>2.61413356700703</v>
      </c>
      <c r="E712" s="1">
        <v>3.6613037907296602E-5</v>
      </c>
      <c r="F712">
        <v>4.2243033040517304E-3</v>
      </c>
      <c r="G712">
        <v>419.82636720976899</v>
      </c>
    </row>
    <row r="713" spans="1:7" x14ac:dyDescent="0.35">
      <c r="A713" t="s">
        <v>3191</v>
      </c>
      <c r="B713">
        <v>165.29334138450599</v>
      </c>
      <c r="C713">
        <v>7.3688847985850003</v>
      </c>
      <c r="D713">
        <v>0.37720766722938398</v>
      </c>
      <c r="E713">
        <v>2.0543248700529001E-3</v>
      </c>
      <c r="F713">
        <v>3.0328104129509901E-2</v>
      </c>
      <c r="G713">
        <v>51.139429257865203</v>
      </c>
    </row>
    <row r="714" spans="1:7" x14ac:dyDescent="0.35">
      <c r="A714" t="s">
        <v>1306</v>
      </c>
      <c r="B714">
        <v>182.60227246301099</v>
      </c>
      <c r="C714">
        <v>7.5125609093724197</v>
      </c>
      <c r="D714">
        <v>0.49356853128886202</v>
      </c>
      <c r="E714">
        <v>1.8880653442883001E-3</v>
      </c>
      <c r="F714">
        <v>2.90139489749545E-2</v>
      </c>
      <c r="G714">
        <v>53.494880904588001</v>
      </c>
    </row>
    <row r="715" spans="1:7" x14ac:dyDescent="0.35">
      <c r="A715" t="s">
        <v>1803</v>
      </c>
      <c r="B715">
        <v>1104.4490561088701</v>
      </c>
      <c r="C715">
        <v>10.1091111590419</v>
      </c>
      <c r="D715">
        <v>2.8943102525384301</v>
      </c>
      <c r="E715" s="1">
        <v>9.1070015856721401E-4</v>
      </c>
      <c r="F715">
        <v>1.9864072623529499E-2</v>
      </c>
      <c r="G715">
        <v>85.198180836617396</v>
      </c>
    </row>
    <row r="716" spans="1:7" x14ac:dyDescent="0.35">
      <c r="A716" t="s">
        <v>1804</v>
      </c>
      <c r="B716">
        <v>12.3416358259405</v>
      </c>
      <c r="C716">
        <v>3.6254617245093699</v>
      </c>
      <c r="D716">
        <v>1.7869218604002299</v>
      </c>
      <c r="E716" s="1">
        <v>4.5810711267037899E-5</v>
      </c>
      <c r="F716">
        <v>4.6360347721588601E-3</v>
      </c>
      <c r="G716">
        <v>109.21335752874199</v>
      </c>
    </row>
    <row r="717" spans="1:7" x14ac:dyDescent="0.35">
      <c r="A717" t="s">
        <v>3192</v>
      </c>
      <c r="B717">
        <v>54.593836515391096</v>
      </c>
      <c r="C717">
        <v>5.7706661791716298</v>
      </c>
      <c r="D717">
        <v>4.4128724667193504</v>
      </c>
      <c r="E717" s="1">
        <v>8.4239027107014405E-5</v>
      </c>
      <c r="F717">
        <v>6.2895239265041303E-3</v>
      </c>
      <c r="G717">
        <v>92.304787001952107</v>
      </c>
    </row>
    <row r="718" spans="1:7" x14ac:dyDescent="0.35">
      <c r="A718" t="s">
        <v>3193</v>
      </c>
      <c r="B718">
        <v>202.88698221557399</v>
      </c>
      <c r="C718">
        <v>7.6645324905739196</v>
      </c>
      <c r="D718">
        <v>0.62581258035130505</v>
      </c>
      <c r="E718" s="1">
        <v>8.3943227461269097E-4</v>
      </c>
      <c r="F718">
        <v>1.91716974621104E-2</v>
      </c>
      <c r="G718">
        <v>82.013186493808206</v>
      </c>
    </row>
    <row r="719" spans="1:7" x14ac:dyDescent="0.35">
      <c r="A719" t="s">
        <v>3194</v>
      </c>
      <c r="B719">
        <v>171.42873672373199</v>
      </c>
      <c r="C719">
        <v>7.4214651595155798</v>
      </c>
      <c r="D719">
        <v>0.42003236873146599</v>
      </c>
      <c r="E719">
        <v>1.70139149864178E-3</v>
      </c>
      <c r="F719">
        <v>2.74209288367381E-2</v>
      </c>
      <c r="G719">
        <v>56.541465557039402</v>
      </c>
    </row>
    <row r="720" spans="1:7" x14ac:dyDescent="0.35">
      <c r="A720" t="s">
        <v>3195</v>
      </c>
      <c r="B720">
        <v>2662.1242125195799</v>
      </c>
      <c r="C720">
        <v>11.378362172442801</v>
      </c>
      <c r="D720">
        <v>4.1367526640712997</v>
      </c>
      <c r="E720" s="1">
        <v>3.94457126139113E-5</v>
      </c>
      <c r="F720">
        <v>4.3441545456304603E-3</v>
      </c>
      <c r="G720">
        <v>447.46757277267398</v>
      </c>
    </row>
    <row r="721" spans="1:7" x14ac:dyDescent="0.35">
      <c r="A721" t="s">
        <v>3196</v>
      </c>
      <c r="B721">
        <v>144.09527796228599</v>
      </c>
      <c r="C721">
        <v>7.1708792485905501</v>
      </c>
      <c r="D721">
        <v>0.21185416202933699</v>
      </c>
      <c r="E721">
        <v>2.6743460689974299E-3</v>
      </c>
      <c r="F721">
        <v>3.4748509666444299E-2</v>
      </c>
      <c r="G721">
        <v>44.389909527745601</v>
      </c>
    </row>
    <row r="722" spans="1:7" x14ac:dyDescent="0.35">
      <c r="A722" t="s">
        <v>3197</v>
      </c>
      <c r="B722">
        <v>199.65795062103999</v>
      </c>
      <c r="C722">
        <v>7.6413867127507604</v>
      </c>
      <c r="D722">
        <v>0.60461531854720496</v>
      </c>
      <c r="E722">
        <v>1.86856268617812E-3</v>
      </c>
      <c r="F722">
        <v>2.8851044870627601E-2</v>
      </c>
      <c r="G722">
        <v>54.541402806452403</v>
      </c>
    </row>
    <row r="723" spans="1:7" x14ac:dyDescent="0.35">
      <c r="A723" t="s">
        <v>3198</v>
      </c>
      <c r="B723">
        <v>5.0355196638150499</v>
      </c>
      <c r="C723">
        <v>2.33214067152349</v>
      </c>
      <c r="D723">
        <v>1.59014569730649</v>
      </c>
      <c r="E723">
        <v>2.16318592058206E-3</v>
      </c>
      <c r="F723">
        <v>3.1141055056584401E-2</v>
      </c>
      <c r="G723">
        <v>26.630364836234701</v>
      </c>
    </row>
    <row r="724" spans="1:7" x14ac:dyDescent="0.35">
      <c r="A724" t="s">
        <v>3199</v>
      </c>
      <c r="B724">
        <v>752.32379877550397</v>
      </c>
      <c r="C724">
        <v>9.55520991862514</v>
      </c>
      <c r="D724">
        <v>2.3604084261286302</v>
      </c>
      <c r="E724" s="1">
        <v>2.8837358081458699E-5</v>
      </c>
      <c r="F724">
        <v>3.7615371927581399E-3</v>
      </c>
      <c r="G724">
        <v>460.15372986795302</v>
      </c>
    </row>
    <row r="725" spans="1:7" x14ac:dyDescent="0.35">
      <c r="A725" t="s">
        <v>3200</v>
      </c>
      <c r="B725">
        <v>344.81438862885301</v>
      </c>
      <c r="C725">
        <v>8.4296761671320599</v>
      </c>
      <c r="D725">
        <v>1.30889654108447</v>
      </c>
      <c r="E725">
        <v>2.5534373661194299E-3</v>
      </c>
      <c r="F725">
        <v>3.4005929121481801E-2</v>
      </c>
      <c r="G725">
        <v>48.584668847792798</v>
      </c>
    </row>
    <row r="726" spans="1:7" x14ac:dyDescent="0.35">
      <c r="A726" t="s">
        <v>299</v>
      </c>
      <c r="B726">
        <v>5.0145708781018401</v>
      </c>
      <c r="C726">
        <v>2.3261262474928799</v>
      </c>
      <c r="D726">
        <v>0.881139245111344</v>
      </c>
      <c r="E726">
        <v>1.5992468918233399E-3</v>
      </c>
      <c r="F726">
        <v>2.6502151866748098E-2</v>
      </c>
      <c r="G726">
        <v>29.716667408826101</v>
      </c>
    </row>
    <row r="727" spans="1:7" x14ac:dyDescent="0.35">
      <c r="A727" t="s">
        <v>3201</v>
      </c>
      <c r="B727">
        <v>199.03246682433601</v>
      </c>
      <c r="C727">
        <v>7.6368599768548604</v>
      </c>
      <c r="D727">
        <v>0.59919329910508401</v>
      </c>
      <c r="E727">
        <v>2.6182886331468399E-3</v>
      </c>
      <c r="F727">
        <v>3.4433930365357697E-2</v>
      </c>
      <c r="G727">
        <v>46.421720146042098</v>
      </c>
    </row>
    <row r="728" spans="1:7" x14ac:dyDescent="0.35">
      <c r="A728" t="s">
        <v>1810</v>
      </c>
      <c r="B728">
        <v>4.9625695009820996</v>
      </c>
      <c r="C728">
        <v>2.3110873073981799</v>
      </c>
      <c r="D728">
        <v>3.2564463563066899</v>
      </c>
      <c r="E728" s="1">
        <v>7.5541392154248704E-5</v>
      </c>
      <c r="F728">
        <v>5.8866971418299399E-3</v>
      </c>
      <c r="G728">
        <v>95.998694458538296</v>
      </c>
    </row>
    <row r="729" spans="1:7" x14ac:dyDescent="0.35">
      <c r="A729" t="s">
        <v>3202</v>
      </c>
      <c r="B729">
        <v>42.484772144045301</v>
      </c>
      <c r="C729">
        <v>5.4088739222786302</v>
      </c>
      <c r="D729">
        <v>1.01622588046851</v>
      </c>
      <c r="E729">
        <v>1.45350250186184E-3</v>
      </c>
      <c r="F729">
        <v>2.52838395670404E-2</v>
      </c>
      <c r="G729">
        <v>31.746535576314201</v>
      </c>
    </row>
    <row r="730" spans="1:7" x14ac:dyDescent="0.35">
      <c r="A730" t="s">
        <v>3203</v>
      </c>
      <c r="B730">
        <v>150.98621936397899</v>
      </c>
      <c r="C730">
        <v>7.2382730693746904</v>
      </c>
      <c r="D730">
        <v>0.26461986338558702</v>
      </c>
      <c r="E730">
        <v>3.2209117829027898E-3</v>
      </c>
      <c r="F730">
        <v>3.8449802922537697E-2</v>
      </c>
      <c r="G730">
        <v>40.141127551788003</v>
      </c>
    </row>
    <row r="731" spans="1:7" x14ac:dyDescent="0.35">
      <c r="A731" t="s">
        <v>3204</v>
      </c>
      <c r="B731">
        <v>1464.9873081257499</v>
      </c>
      <c r="C731">
        <v>10.5166724506179</v>
      </c>
      <c r="D731">
        <v>3.2908124782147499</v>
      </c>
      <c r="E731" s="1">
        <v>1.4482496656831201E-5</v>
      </c>
      <c r="F731">
        <v>2.7158333788731902E-3</v>
      </c>
      <c r="G731">
        <v>703.60679059367396</v>
      </c>
    </row>
    <row r="732" spans="1:7" x14ac:dyDescent="0.35">
      <c r="A732" t="s">
        <v>3205</v>
      </c>
      <c r="B732">
        <v>429.25977596531499</v>
      </c>
      <c r="C732">
        <v>8.7457071803238104</v>
      </c>
      <c r="D732">
        <v>1.5969946536315001</v>
      </c>
      <c r="E732" s="1">
        <v>7.62447033031111E-5</v>
      </c>
      <c r="F732">
        <v>5.9220872327034099E-3</v>
      </c>
      <c r="G732">
        <v>281.15989113029298</v>
      </c>
    </row>
    <row r="733" spans="1:7" x14ac:dyDescent="0.35">
      <c r="A733" t="s">
        <v>3206</v>
      </c>
      <c r="B733">
        <v>215.68643583415499</v>
      </c>
      <c r="C733">
        <v>7.7527916404033004</v>
      </c>
      <c r="D733">
        <v>0.70049316193101496</v>
      </c>
      <c r="E733">
        <v>1.24016694596342E-3</v>
      </c>
      <c r="F733">
        <v>2.33050004687868E-2</v>
      </c>
      <c r="G733">
        <v>67.158926377310905</v>
      </c>
    </row>
    <row r="734" spans="1:7" x14ac:dyDescent="0.35">
      <c r="A734" t="s">
        <v>3207</v>
      </c>
      <c r="B734">
        <v>4.2290623503968598</v>
      </c>
      <c r="C734">
        <v>2.0803378306304299</v>
      </c>
      <c r="D734">
        <v>1.71629113211085</v>
      </c>
      <c r="E734">
        <v>1.3336656936391599E-3</v>
      </c>
      <c r="F734">
        <v>2.4221692550573801E-2</v>
      </c>
      <c r="G734">
        <v>31.906040853133501</v>
      </c>
    </row>
    <row r="735" spans="1:7" x14ac:dyDescent="0.35">
      <c r="A735" t="s">
        <v>3208</v>
      </c>
      <c r="B735">
        <v>242.28500119347601</v>
      </c>
      <c r="C735">
        <v>7.9205612863776196</v>
      </c>
      <c r="D735">
        <v>0.84830506000299699</v>
      </c>
      <c r="E735">
        <v>2.8616194138393202E-3</v>
      </c>
      <c r="F735">
        <v>3.6123996089676098E-2</v>
      </c>
      <c r="G735">
        <v>45.613586015347998</v>
      </c>
    </row>
    <row r="736" spans="1:7" x14ac:dyDescent="0.35">
      <c r="A736" t="s">
        <v>3209</v>
      </c>
      <c r="B736">
        <v>195.77765823366599</v>
      </c>
      <c r="C736">
        <v>7.6130723265520297</v>
      </c>
      <c r="D736">
        <v>0.58130000031924101</v>
      </c>
      <c r="E736">
        <v>1.3908961674605801E-3</v>
      </c>
      <c r="F736">
        <v>2.47070147048646E-2</v>
      </c>
      <c r="G736">
        <v>62.9105019691713</v>
      </c>
    </row>
    <row r="737" spans="1:7" x14ac:dyDescent="0.35">
      <c r="A737" t="s">
        <v>3210</v>
      </c>
      <c r="B737">
        <v>181.77655376603099</v>
      </c>
      <c r="C737">
        <v>7.5060223169917402</v>
      </c>
      <c r="D737">
        <v>0.48874643930918199</v>
      </c>
      <c r="E737">
        <v>1.3827063584289799E-3</v>
      </c>
      <c r="F737">
        <v>2.4629305889348301E-2</v>
      </c>
      <c r="G737">
        <v>63.10706294101</v>
      </c>
    </row>
    <row r="738" spans="1:7" x14ac:dyDescent="0.35">
      <c r="A738" t="s">
        <v>3211</v>
      </c>
      <c r="B738">
        <v>243.98043036700099</v>
      </c>
      <c r="C738">
        <v>7.9306216238549698</v>
      </c>
      <c r="D738">
        <v>0.85882106267173697</v>
      </c>
      <c r="E738">
        <v>3.4233607351971101E-3</v>
      </c>
      <c r="F738">
        <v>3.970269227783E-2</v>
      </c>
      <c r="G738">
        <v>41.281799241721899</v>
      </c>
    </row>
    <row r="739" spans="1:7" x14ac:dyDescent="0.35">
      <c r="A739" t="s">
        <v>1814</v>
      </c>
      <c r="B739">
        <v>4.3337927681732804</v>
      </c>
      <c r="C739">
        <v>2.1156301687807599</v>
      </c>
      <c r="D739">
        <v>2.9667493119115802</v>
      </c>
      <c r="E739" s="1">
        <v>1.62855765937698E-4</v>
      </c>
      <c r="F739">
        <v>8.3946814952345003E-3</v>
      </c>
      <c r="G739">
        <v>72.107313964852906</v>
      </c>
    </row>
    <row r="740" spans="1:7" x14ac:dyDescent="0.35">
      <c r="A740" t="s">
        <v>3212</v>
      </c>
      <c r="B740">
        <v>192.28507565781399</v>
      </c>
      <c r="C740">
        <v>7.5871029810015704</v>
      </c>
      <c r="D740">
        <v>0.56183288296912604</v>
      </c>
      <c r="E740">
        <v>1.0143830611194799E-3</v>
      </c>
      <c r="F740">
        <v>2.10502198506991E-2</v>
      </c>
      <c r="G740">
        <v>74.278937758599</v>
      </c>
    </row>
    <row r="741" spans="1:7" x14ac:dyDescent="0.35">
      <c r="A741" t="s">
        <v>3213</v>
      </c>
      <c r="B741">
        <v>2718.8705386546198</v>
      </c>
      <c r="C741">
        <v>11.4087917425023</v>
      </c>
      <c r="D741">
        <v>4.1684783434312402</v>
      </c>
      <c r="E741" s="1">
        <v>3.5081760589744302E-4</v>
      </c>
      <c r="F741">
        <v>1.2646282989537599E-2</v>
      </c>
      <c r="G741">
        <v>141.80720954176499</v>
      </c>
    </row>
    <row r="742" spans="1:7" x14ac:dyDescent="0.35">
      <c r="A742" t="s">
        <v>3214</v>
      </c>
      <c r="B742">
        <v>176.42953907776999</v>
      </c>
      <c r="C742">
        <v>7.4629483170720103</v>
      </c>
      <c r="D742">
        <v>0.45256501903339402</v>
      </c>
      <c r="E742">
        <v>3.9733344339886898E-3</v>
      </c>
      <c r="F742">
        <v>4.3210132810107403E-2</v>
      </c>
      <c r="G742">
        <v>36.532944354390601</v>
      </c>
    </row>
    <row r="743" spans="1:7" x14ac:dyDescent="0.35">
      <c r="A743" t="s">
        <v>3215</v>
      </c>
      <c r="B743">
        <v>185.97004321255599</v>
      </c>
      <c r="C743">
        <v>7.5389264348209197</v>
      </c>
      <c r="D743">
        <v>0.519804398437826</v>
      </c>
      <c r="E743">
        <v>1.0385648379743E-3</v>
      </c>
      <c r="F743">
        <v>2.1267314371648902E-2</v>
      </c>
      <c r="G743">
        <v>73.366859049369097</v>
      </c>
    </row>
    <row r="744" spans="1:7" x14ac:dyDescent="0.35">
      <c r="A744" t="s">
        <v>3216</v>
      </c>
      <c r="B744">
        <v>124.042987307023</v>
      </c>
      <c r="C744">
        <v>6.9546963654455398</v>
      </c>
      <c r="D744">
        <v>3.74889890116335E-2</v>
      </c>
      <c r="E744">
        <v>4.8869772577216702E-3</v>
      </c>
      <c r="F744">
        <v>4.8612742662852697E-2</v>
      </c>
      <c r="G744">
        <v>31.942618482181899</v>
      </c>
    </row>
    <row r="745" spans="1:7" x14ac:dyDescent="0.35">
      <c r="A745" t="s">
        <v>3217</v>
      </c>
      <c r="B745">
        <v>178.97450247860101</v>
      </c>
      <c r="C745">
        <v>7.4836102590081603</v>
      </c>
      <c r="D745">
        <v>0.472417885648726</v>
      </c>
      <c r="E745">
        <v>1.38182954151568E-3</v>
      </c>
      <c r="F745">
        <v>2.4619838030657801E-2</v>
      </c>
      <c r="G745">
        <v>63.128210791165301</v>
      </c>
    </row>
    <row r="746" spans="1:7" x14ac:dyDescent="0.35">
      <c r="A746" t="s">
        <v>3218</v>
      </c>
      <c r="B746">
        <v>471.91012333004397</v>
      </c>
      <c r="C746">
        <v>8.8823683100127795</v>
      </c>
      <c r="D746">
        <v>1.7241248551936199</v>
      </c>
      <c r="E746" s="1">
        <v>4.1582147656328002E-4</v>
      </c>
      <c r="F746">
        <v>1.35640487657212E-2</v>
      </c>
      <c r="G746">
        <v>128.38847567164899</v>
      </c>
    </row>
    <row r="747" spans="1:7" x14ac:dyDescent="0.35">
      <c r="A747" t="s">
        <v>3219</v>
      </c>
      <c r="B747">
        <v>189.13436532419101</v>
      </c>
      <c r="C747">
        <v>7.5632677115940998</v>
      </c>
      <c r="D747">
        <v>0.53789432976594198</v>
      </c>
      <c r="E747">
        <v>3.6212803560867401E-3</v>
      </c>
      <c r="F747">
        <v>4.10963159684948E-2</v>
      </c>
      <c r="G747">
        <v>39.160839697393897</v>
      </c>
    </row>
    <row r="748" spans="1:7" x14ac:dyDescent="0.35">
      <c r="A748" t="s">
        <v>3220</v>
      </c>
      <c r="B748">
        <v>232.846515803188</v>
      </c>
      <c r="C748">
        <v>7.8632354843397998</v>
      </c>
      <c r="D748">
        <v>0.80146383981802605</v>
      </c>
      <c r="E748">
        <v>1.5445057389171699E-3</v>
      </c>
      <c r="F748">
        <v>2.60708338587851E-2</v>
      </c>
      <c r="G748">
        <v>61.497041903372399</v>
      </c>
    </row>
    <row r="749" spans="1:7" x14ac:dyDescent="0.35">
      <c r="A749" t="s">
        <v>495</v>
      </c>
      <c r="B749">
        <v>267.68091824043398</v>
      </c>
      <c r="C749">
        <v>8.0643704892274997</v>
      </c>
      <c r="D749">
        <v>0.97773206226828402</v>
      </c>
      <c r="E749" s="1">
        <v>3.8702533904862098E-4</v>
      </c>
      <c r="F749">
        <v>1.3191236974275201E-2</v>
      </c>
      <c r="G749">
        <v>122.540067694781</v>
      </c>
    </row>
    <row r="750" spans="1:7" x14ac:dyDescent="0.35">
      <c r="A750" t="s">
        <v>3221</v>
      </c>
      <c r="B750">
        <v>33.875932544397998</v>
      </c>
      <c r="C750">
        <v>5.0821887567386801</v>
      </c>
      <c r="D750">
        <v>2.7123722166857802</v>
      </c>
      <c r="E750">
        <v>2.7925252302952101E-3</v>
      </c>
      <c r="F750">
        <v>3.5670115903128602E-2</v>
      </c>
      <c r="G750">
        <v>24.3982810130594</v>
      </c>
    </row>
    <row r="751" spans="1:7" x14ac:dyDescent="0.35">
      <c r="A751" t="s">
        <v>3222</v>
      </c>
      <c r="B751">
        <v>4.46969270239462</v>
      </c>
      <c r="C751">
        <v>2.1601756475224598</v>
      </c>
      <c r="D751">
        <v>2.4151748821002301</v>
      </c>
      <c r="E751">
        <v>1.4793801677969701E-3</v>
      </c>
      <c r="F751">
        <v>2.5490648613163299E-2</v>
      </c>
      <c r="G751">
        <v>31.525560569104901</v>
      </c>
    </row>
    <row r="752" spans="1:7" x14ac:dyDescent="0.35">
      <c r="A752" t="s">
        <v>1159</v>
      </c>
      <c r="B752">
        <v>249.85535256176701</v>
      </c>
      <c r="C752">
        <v>7.9649493145189396</v>
      </c>
      <c r="D752">
        <v>0.88741980190575698</v>
      </c>
      <c r="E752" s="1">
        <v>7.3993402059817403E-4</v>
      </c>
      <c r="F752">
        <v>1.80436099421038E-2</v>
      </c>
      <c r="G752">
        <v>87.591337238349197</v>
      </c>
    </row>
    <row r="753" spans="1:7" x14ac:dyDescent="0.35">
      <c r="A753" t="s">
        <v>3223</v>
      </c>
      <c r="B753">
        <v>4.5429590800961703</v>
      </c>
      <c r="C753">
        <v>2.1836323106316802</v>
      </c>
      <c r="D753">
        <v>2.10690118553359</v>
      </c>
      <c r="E753">
        <v>1.54791102928854E-3</v>
      </c>
      <c r="F753">
        <v>2.60881714197186E-2</v>
      </c>
      <c r="G753">
        <v>30.848208465184001</v>
      </c>
    </row>
    <row r="754" spans="1:7" x14ac:dyDescent="0.35">
      <c r="A754" t="s">
        <v>3224</v>
      </c>
      <c r="B754">
        <v>176.86089969969299</v>
      </c>
      <c r="C754">
        <v>7.4664713229109898</v>
      </c>
      <c r="D754">
        <v>0.45749233116320198</v>
      </c>
      <c r="E754" s="1">
        <v>9.6924739165082398E-4</v>
      </c>
      <c r="F754">
        <v>2.05262141952933E-2</v>
      </c>
      <c r="G754">
        <v>76.071916257333299</v>
      </c>
    </row>
    <row r="755" spans="1:7" x14ac:dyDescent="0.35">
      <c r="A755" t="s">
        <v>3225</v>
      </c>
      <c r="B755">
        <v>135.238837761497</v>
      </c>
      <c r="C755">
        <v>7.0793657126941598</v>
      </c>
      <c r="D755">
        <v>0.139653412914828</v>
      </c>
      <c r="E755">
        <v>4.3384144270550602E-3</v>
      </c>
      <c r="F755">
        <v>4.5444683985942001E-2</v>
      </c>
      <c r="G755">
        <v>34.1115150729878</v>
      </c>
    </row>
    <row r="756" spans="1:7" x14ac:dyDescent="0.35">
      <c r="A756" t="s">
        <v>3226</v>
      </c>
      <c r="B756">
        <v>52.092937908666102</v>
      </c>
      <c r="C756">
        <v>5.7030158985864698</v>
      </c>
      <c r="D756">
        <v>1.3839853584043</v>
      </c>
      <c r="E756" s="1">
        <v>8.7429695437780204E-4</v>
      </c>
      <c r="F756">
        <v>1.9536194214353E-2</v>
      </c>
      <c r="G756">
        <v>38.720219890395903</v>
      </c>
    </row>
    <row r="757" spans="1:7" x14ac:dyDescent="0.35">
      <c r="A757" t="s">
        <v>1163</v>
      </c>
      <c r="B757">
        <v>13.3805199031606</v>
      </c>
      <c r="C757">
        <v>3.7420622682015301</v>
      </c>
      <c r="D757">
        <v>4.7290358524357101</v>
      </c>
      <c r="E757" s="1">
        <v>4.0207696548067302E-6</v>
      </c>
      <c r="F757">
        <v>1.6701402995860099E-3</v>
      </c>
      <c r="G757">
        <v>270.26682672737797</v>
      </c>
    </row>
    <row r="758" spans="1:7" x14ac:dyDescent="0.35">
      <c r="A758" t="s">
        <v>3227</v>
      </c>
      <c r="B758">
        <v>139.64414900518699</v>
      </c>
      <c r="C758">
        <v>7.1256113167184898</v>
      </c>
      <c r="D758">
        <v>0.177933915215539</v>
      </c>
      <c r="E758">
        <v>3.6711688250022001E-3</v>
      </c>
      <c r="F758">
        <v>4.1456939854142998E-2</v>
      </c>
      <c r="G758">
        <v>37.380822133669902</v>
      </c>
    </row>
    <row r="759" spans="1:7" x14ac:dyDescent="0.35">
      <c r="A759" t="s">
        <v>3228</v>
      </c>
      <c r="B759">
        <v>641.41065612690898</v>
      </c>
      <c r="C759">
        <v>9.3251045120821008</v>
      </c>
      <c r="D759">
        <v>2.1409280861269</v>
      </c>
      <c r="E759" s="1">
        <v>4.1363909644258302E-4</v>
      </c>
      <c r="F759">
        <v>1.35548530830459E-2</v>
      </c>
      <c r="G759">
        <v>129.928396312003</v>
      </c>
    </row>
    <row r="760" spans="1:7" x14ac:dyDescent="0.35">
      <c r="A760" t="s">
        <v>3229</v>
      </c>
      <c r="B760">
        <v>60.567631691418399</v>
      </c>
      <c r="C760">
        <v>5.9204750952849103</v>
      </c>
      <c r="D760">
        <v>3.9243874849549401</v>
      </c>
      <c r="E760" s="1">
        <v>3.70708660440842E-5</v>
      </c>
      <c r="F760">
        <v>4.2475434868791901E-3</v>
      </c>
      <c r="G760">
        <v>123.827340309485</v>
      </c>
    </row>
    <row r="761" spans="1:7" x14ac:dyDescent="0.35">
      <c r="A761" t="s">
        <v>3230</v>
      </c>
      <c r="B761">
        <v>197.37354967481201</v>
      </c>
      <c r="C761">
        <v>7.6247848547980803</v>
      </c>
      <c r="D761">
        <v>0.595869947333866</v>
      </c>
      <c r="E761">
        <v>1.7095005359015699E-3</v>
      </c>
      <c r="F761">
        <v>2.7440908759880599E-2</v>
      </c>
      <c r="G761">
        <v>56.830936661786801</v>
      </c>
    </row>
    <row r="762" spans="1:7" x14ac:dyDescent="0.35">
      <c r="A762" t="s">
        <v>3231</v>
      </c>
      <c r="B762">
        <v>285.29593073125301</v>
      </c>
      <c r="C762">
        <v>8.1563153592120301</v>
      </c>
      <c r="D762">
        <v>1.06060700096597</v>
      </c>
      <c r="E762">
        <v>1.6678834251490501E-3</v>
      </c>
      <c r="F762">
        <v>2.7096170394942599E-2</v>
      </c>
      <c r="G762">
        <v>61.384004563858397</v>
      </c>
    </row>
    <row r="763" spans="1:7" x14ac:dyDescent="0.35">
      <c r="A763" t="s">
        <v>3232</v>
      </c>
      <c r="B763">
        <v>169.13296980862799</v>
      </c>
      <c r="C763">
        <v>7.4020141076127803</v>
      </c>
      <c r="D763">
        <v>0.40065156862613199</v>
      </c>
      <c r="E763">
        <v>2.4519017558335002E-3</v>
      </c>
      <c r="F763">
        <v>3.3294220319214599E-2</v>
      </c>
      <c r="G763">
        <v>46.5141793405095</v>
      </c>
    </row>
    <row r="764" spans="1:7" x14ac:dyDescent="0.35">
      <c r="A764" t="s">
        <v>3233</v>
      </c>
      <c r="B764">
        <v>169.91197410469701</v>
      </c>
      <c r="C764">
        <v>7.40864371606229</v>
      </c>
      <c r="D764">
        <v>0.41086290858680502</v>
      </c>
      <c r="E764">
        <v>1.88717886043744E-3</v>
      </c>
      <c r="F764">
        <v>2.9012831885677201E-2</v>
      </c>
      <c r="G764">
        <v>53.508269631131498</v>
      </c>
    </row>
    <row r="765" spans="1:7" x14ac:dyDescent="0.35">
      <c r="A765" t="s">
        <v>3234</v>
      </c>
      <c r="B765">
        <v>154.83002982225599</v>
      </c>
      <c r="C765">
        <v>7.2745415041121397</v>
      </c>
      <c r="D765">
        <v>0.30255164685612801</v>
      </c>
      <c r="E765">
        <v>3.56584301839805E-3</v>
      </c>
      <c r="F765">
        <v>4.06613313195004E-2</v>
      </c>
      <c r="G765">
        <v>37.979313341472</v>
      </c>
    </row>
    <row r="766" spans="1:7" x14ac:dyDescent="0.35">
      <c r="A766" t="s">
        <v>3235</v>
      </c>
      <c r="B766">
        <v>270.56998851051401</v>
      </c>
      <c r="C766">
        <v>8.0798580149419994</v>
      </c>
      <c r="D766">
        <v>0.98845205797446301</v>
      </c>
      <c r="E766">
        <v>4.9772494747701698E-3</v>
      </c>
      <c r="F766">
        <v>4.9086143748207099E-2</v>
      </c>
      <c r="G766">
        <v>33.438258000814997</v>
      </c>
    </row>
    <row r="767" spans="1:7" x14ac:dyDescent="0.35">
      <c r="A767" t="s">
        <v>3236</v>
      </c>
      <c r="B767">
        <v>136.35920188115901</v>
      </c>
      <c r="C767">
        <v>7.0912682502066504</v>
      </c>
      <c r="D767">
        <v>0.15136995877272499</v>
      </c>
      <c r="E767">
        <v>4.3428859583435403E-3</v>
      </c>
      <c r="F767">
        <v>4.5445865800017103E-2</v>
      </c>
      <c r="G767">
        <v>34.092187545655896</v>
      </c>
    </row>
    <row r="768" spans="1:7" x14ac:dyDescent="0.35">
      <c r="A768" t="s">
        <v>3237</v>
      </c>
      <c r="B768">
        <v>659.76957695847295</v>
      </c>
      <c r="C768">
        <v>9.3658184442112606</v>
      </c>
      <c r="D768">
        <v>2.1797517776782298</v>
      </c>
      <c r="E768" s="1">
        <v>6.1366421485220405E-4</v>
      </c>
      <c r="F768">
        <v>1.64534825497221E-2</v>
      </c>
      <c r="G768">
        <v>105.28988661039401</v>
      </c>
    </row>
    <row r="769" spans="1:7" x14ac:dyDescent="0.35">
      <c r="A769" t="s">
        <v>3238</v>
      </c>
      <c r="B769">
        <v>201.32810688811699</v>
      </c>
      <c r="C769">
        <v>7.6534047869592303</v>
      </c>
      <c r="D769">
        <v>0.61361106524081899</v>
      </c>
      <c r="E769">
        <v>4.0302180695639704E-3</v>
      </c>
      <c r="F769">
        <v>4.3599854197256802E-2</v>
      </c>
      <c r="G769">
        <v>37.673416460007502</v>
      </c>
    </row>
    <row r="770" spans="1:7" x14ac:dyDescent="0.35">
      <c r="A770" t="s">
        <v>3239</v>
      </c>
      <c r="B770">
        <v>155.27413677454101</v>
      </c>
      <c r="C770">
        <v>7.2786737371146497</v>
      </c>
      <c r="D770">
        <v>0.299165682829027</v>
      </c>
      <c r="E770">
        <v>3.0007916251337499E-3</v>
      </c>
      <c r="F770">
        <v>3.6954308332799897E-2</v>
      </c>
      <c r="G770">
        <v>41.711875641073</v>
      </c>
    </row>
    <row r="771" spans="1:7" x14ac:dyDescent="0.35">
      <c r="A771" t="s">
        <v>3240</v>
      </c>
      <c r="B771">
        <v>128.03269801095999</v>
      </c>
      <c r="C771">
        <v>7.0003684940156701</v>
      </c>
      <c r="D771">
        <v>7.5708598726998699E-2</v>
      </c>
      <c r="E771">
        <v>4.4930415118816401E-3</v>
      </c>
      <c r="F771">
        <v>4.6363237070421101E-2</v>
      </c>
      <c r="G771">
        <v>33.460040213884199</v>
      </c>
    </row>
    <row r="772" spans="1:7" x14ac:dyDescent="0.35">
      <c r="A772" t="s">
        <v>3241</v>
      </c>
      <c r="B772">
        <v>224.658989715708</v>
      </c>
      <c r="C772">
        <v>7.8115929821447896</v>
      </c>
      <c r="D772">
        <v>0.75252171829331205</v>
      </c>
      <c r="E772" s="1">
        <v>7.9935673310410399E-4</v>
      </c>
      <c r="F772">
        <v>1.8730375662347001E-2</v>
      </c>
      <c r="G772">
        <v>84.134187009620803</v>
      </c>
    </row>
    <row r="773" spans="1:7" x14ac:dyDescent="0.35">
      <c r="A773" t="s">
        <v>3242</v>
      </c>
      <c r="B773">
        <v>5.4082097521583501</v>
      </c>
      <c r="C773">
        <v>2.43515110623001</v>
      </c>
      <c r="D773">
        <v>1.9839327040319701</v>
      </c>
      <c r="E773" s="1">
        <v>1.47575839330347E-4</v>
      </c>
      <c r="F773">
        <v>8.0694785826470501E-3</v>
      </c>
      <c r="G773">
        <v>72.188243326530397</v>
      </c>
    </row>
    <row r="774" spans="1:7" x14ac:dyDescent="0.35">
      <c r="A774" t="s">
        <v>3243</v>
      </c>
      <c r="B774">
        <v>188.49465233024799</v>
      </c>
      <c r="C774">
        <v>7.5583797840056999</v>
      </c>
      <c r="D774">
        <v>0.53637977259411995</v>
      </c>
      <c r="E774">
        <v>2.1954629352020998E-3</v>
      </c>
      <c r="F774">
        <v>3.1421736986896001E-2</v>
      </c>
      <c r="G774">
        <v>49.778070298872002</v>
      </c>
    </row>
    <row r="775" spans="1:7" x14ac:dyDescent="0.35">
      <c r="A775" t="s">
        <v>1047</v>
      </c>
      <c r="B775">
        <v>320.140684617874</v>
      </c>
      <c r="C775">
        <v>8.3225622211308004</v>
      </c>
      <c r="D775">
        <v>1.21071140689637</v>
      </c>
      <c r="E775" s="1">
        <v>6.88523507897993E-4</v>
      </c>
      <c r="F775">
        <v>1.7378333339345301E-2</v>
      </c>
      <c r="G775">
        <v>94.120166198012598</v>
      </c>
    </row>
    <row r="776" spans="1:7" x14ac:dyDescent="0.35">
      <c r="A776" t="s">
        <v>3244</v>
      </c>
      <c r="B776">
        <v>139.13492465293999</v>
      </c>
      <c r="C776">
        <v>7.1203407900959501</v>
      </c>
      <c r="D776">
        <v>0.17058548350154501</v>
      </c>
      <c r="E776">
        <v>3.1429398518591301E-3</v>
      </c>
      <c r="F776">
        <v>3.791895774232E-2</v>
      </c>
      <c r="G776">
        <v>40.678585545169703</v>
      </c>
    </row>
    <row r="777" spans="1:7" x14ac:dyDescent="0.35">
      <c r="A777" t="s">
        <v>3245</v>
      </c>
      <c r="B777">
        <v>218.87906783114701</v>
      </c>
      <c r="C777">
        <v>7.7739901809305998</v>
      </c>
      <c r="D777">
        <v>0.72172389481902</v>
      </c>
      <c r="E777" s="1">
        <v>8.0098631869286903E-4</v>
      </c>
      <c r="F777">
        <v>1.8743921063917798E-2</v>
      </c>
      <c r="G777">
        <v>84.044843504859401</v>
      </c>
    </row>
    <row r="778" spans="1:7" x14ac:dyDescent="0.35">
      <c r="A778" t="s">
        <v>3246</v>
      </c>
      <c r="B778">
        <v>125.10145210191899</v>
      </c>
      <c r="C778">
        <v>6.9669547253062696</v>
      </c>
      <c r="D778">
        <v>4.9860192187337601E-2</v>
      </c>
      <c r="E778">
        <v>5.0042446532391604E-3</v>
      </c>
      <c r="F778">
        <v>4.9223017865900401E-2</v>
      </c>
      <c r="G778">
        <v>31.525957311968799</v>
      </c>
    </row>
    <row r="779" spans="1:7" x14ac:dyDescent="0.35">
      <c r="A779" t="s">
        <v>3247</v>
      </c>
      <c r="B779">
        <v>1181.3703019945799</v>
      </c>
      <c r="C779">
        <v>10.2062455348455</v>
      </c>
      <c r="D779">
        <v>2.9887981446424501</v>
      </c>
      <c r="E779" s="1">
        <v>1.6793806417430201E-4</v>
      </c>
      <c r="F779">
        <v>8.5018015522795205E-3</v>
      </c>
      <c r="G779">
        <v>209.316944142133</v>
      </c>
    </row>
    <row r="780" spans="1:7" x14ac:dyDescent="0.35">
      <c r="A780" t="s">
        <v>3248</v>
      </c>
      <c r="B780">
        <v>5.2105364183918397</v>
      </c>
      <c r="C780">
        <v>2.38143190385061</v>
      </c>
      <c r="D780">
        <v>2.45849590340524</v>
      </c>
      <c r="E780">
        <v>1.9883793818200801E-3</v>
      </c>
      <c r="F780">
        <v>2.98879004566543E-2</v>
      </c>
      <c r="G780">
        <v>28.0149067094701</v>
      </c>
    </row>
    <row r="781" spans="1:7" x14ac:dyDescent="0.35">
      <c r="A781" t="s">
        <v>3249</v>
      </c>
      <c r="B781">
        <v>133.70471769846901</v>
      </c>
      <c r="C781">
        <v>7.0629065608163701</v>
      </c>
      <c r="D781">
        <v>0.12883756403001201</v>
      </c>
      <c r="E781">
        <v>4.8028650084117703E-3</v>
      </c>
      <c r="F781">
        <v>4.8247208184669599E-2</v>
      </c>
      <c r="G781">
        <v>32.250846331156303</v>
      </c>
    </row>
    <row r="782" spans="1:7" x14ac:dyDescent="0.35">
      <c r="A782" t="s">
        <v>1830</v>
      </c>
      <c r="B782">
        <v>160.632352635117</v>
      </c>
      <c r="C782">
        <v>7.3276186821665101</v>
      </c>
      <c r="D782">
        <v>0.34538093848802298</v>
      </c>
      <c r="E782">
        <v>2.8947879392935199E-3</v>
      </c>
      <c r="F782">
        <v>3.6205413863435502E-2</v>
      </c>
      <c r="G782">
        <v>42.5315603183939</v>
      </c>
    </row>
    <row r="783" spans="1:7" x14ac:dyDescent="0.35">
      <c r="A783" t="s">
        <v>3250</v>
      </c>
      <c r="B783">
        <v>180.07021544154799</v>
      </c>
      <c r="C783">
        <v>7.4924157614225102</v>
      </c>
      <c r="D783">
        <v>0.478822830234506</v>
      </c>
      <c r="E783">
        <v>1.16728468389642E-3</v>
      </c>
      <c r="F783">
        <v>2.2641702887885199E-2</v>
      </c>
      <c r="G783">
        <v>68.999537026495204</v>
      </c>
    </row>
    <row r="784" spans="1:7" x14ac:dyDescent="0.35">
      <c r="A784" t="s">
        <v>3251</v>
      </c>
      <c r="B784">
        <v>1945.6838804249201</v>
      </c>
      <c r="C784">
        <v>10.926061615957799</v>
      </c>
      <c r="D784">
        <v>3.6917081790447099</v>
      </c>
      <c r="E784" s="1">
        <v>1.05721061456057E-5</v>
      </c>
      <c r="F784">
        <v>2.4316867241939502E-3</v>
      </c>
      <c r="G784">
        <v>864.30705693327297</v>
      </c>
    </row>
    <row r="785" spans="1:7" x14ac:dyDescent="0.35">
      <c r="A785" t="s">
        <v>3252</v>
      </c>
      <c r="B785">
        <v>142.83846176516701</v>
      </c>
      <c r="C785">
        <v>7.1582406924369799</v>
      </c>
      <c r="D785">
        <v>0.199773651795456</v>
      </c>
      <c r="E785">
        <v>4.2161762934055302E-3</v>
      </c>
      <c r="F785">
        <v>4.4709401881126501E-2</v>
      </c>
      <c r="G785">
        <v>34.651743766015798</v>
      </c>
    </row>
    <row r="786" spans="1:7" x14ac:dyDescent="0.35">
      <c r="A786" t="s">
        <v>767</v>
      </c>
      <c r="B786">
        <v>31.079548633963601</v>
      </c>
      <c r="C786">
        <v>4.9578936466294197</v>
      </c>
      <c r="D786">
        <v>4.2676243444027904</v>
      </c>
      <c r="E786">
        <v>1.1324403265603701E-3</v>
      </c>
      <c r="F786">
        <v>2.23248381127986E-2</v>
      </c>
      <c r="G786">
        <v>35.019394028452197</v>
      </c>
    </row>
    <row r="787" spans="1:7" x14ac:dyDescent="0.35">
      <c r="A787" t="s">
        <v>3253</v>
      </c>
      <c r="B787">
        <v>253.13791705669499</v>
      </c>
      <c r="C787">
        <v>7.9837798120101402</v>
      </c>
      <c r="D787">
        <v>0.90494527447513196</v>
      </c>
      <c r="E787" s="1">
        <v>4.2208307651588398E-4</v>
      </c>
      <c r="F787">
        <v>1.3667479384564999E-2</v>
      </c>
      <c r="G787">
        <v>117.179497905308</v>
      </c>
    </row>
    <row r="788" spans="1:7" x14ac:dyDescent="0.35">
      <c r="A788" t="s">
        <v>1177</v>
      </c>
      <c r="B788">
        <v>6.5264766002087802</v>
      </c>
      <c r="C788">
        <v>2.70630434502268</v>
      </c>
      <c r="D788">
        <v>2.6860105839611998</v>
      </c>
      <c r="E788">
        <v>1.1458429204739601E-3</v>
      </c>
      <c r="F788">
        <v>2.23718613796699E-2</v>
      </c>
      <c r="G788">
        <v>34.858754846815501</v>
      </c>
    </row>
    <row r="789" spans="1:7" x14ac:dyDescent="0.35">
      <c r="A789" t="s">
        <v>3254</v>
      </c>
      <c r="B789">
        <v>199.68604169864699</v>
      </c>
      <c r="C789">
        <v>7.6415896799129204</v>
      </c>
      <c r="D789">
        <v>0.60847072059769802</v>
      </c>
      <c r="E789" s="1">
        <v>6.5558825695826003E-4</v>
      </c>
      <c r="F789">
        <v>1.69798072960025E-2</v>
      </c>
      <c r="G789">
        <v>93.284910044768694</v>
      </c>
    </row>
    <row r="790" spans="1:7" x14ac:dyDescent="0.35">
      <c r="A790" t="s">
        <v>3255</v>
      </c>
      <c r="B790">
        <v>89.531524949951503</v>
      </c>
      <c r="C790">
        <v>6.4843238541456003</v>
      </c>
      <c r="D790">
        <v>5.0354742597254099</v>
      </c>
      <c r="E790" s="1">
        <v>4.0849268163947897E-5</v>
      </c>
      <c r="F790">
        <v>4.3931755171854802E-3</v>
      </c>
      <c r="G790">
        <v>119.62296129300201</v>
      </c>
    </row>
    <row r="791" spans="1:7" x14ac:dyDescent="0.35">
      <c r="A791" t="s">
        <v>3256</v>
      </c>
      <c r="B791">
        <v>170.63703824101299</v>
      </c>
      <c r="C791">
        <v>7.41478701982461</v>
      </c>
      <c r="D791">
        <v>0.41261594665427298</v>
      </c>
      <c r="E791">
        <v>2.15508652557492E-3</v>
      </c>
      <c r="F791">
        <v>3.11061001079086E-2</v>
      </c>
      <c r="G791">
        <v>49.846734273555803</v>
      </c>
    </row>
    <row r="792" spans="1:7" x14ac:dyDescent="0.35">
      <c r="A792" t="s">
        <v>3257</v>
      </c>
      <c r="B792">
        <v>138.552419654261</v>
      </c>
      <c r="C792">
        <v>7.1142880957778996</v>
      </c>
      <c r="D792">
        <v>0.16261517339926901</v>
      </c>
      <c r="E792">
        <v>4.8779739010818401E-3</v>
      </c>
      <c r="F792">
        <v>4.8612742662852697E-2</v>
      </c>
      <c r="G792">
        <v>31.975228983169799</v>
      </c>
    </row>
    <row r="793" spans="1:7" x14ac:dyDescent="0.35">
      <c r="A793" t="s">
        <v>1187</v>
      </c>
      <c r="B793">
        <v>2873.0131417728098</v>
      </c>
      <c r="C793">
        <v>11.4883488767414</v>
      </c>
      <c r="D793">
        <v>8.6361658771606002</v>
      </c>
      <c r="E793" s="1">
        <v>2.1836326819072701E-6</v>
      </c>
      <c r="F793">
        <v>1.3657856238424E-3</v>
      </c>
      <c r="G793">
        <v>334.12553813114403</v>
      </c>
    </row>
    <row r="794" spans="1:7" x14ac:dyDescent="0.35">
      <c r="A794" t="s">
        <v>3258</v>
      </c>
      <c r="B794">
        <v>143.89799464391299</v>
      </c>
      <c r="C794">
        <v>7.16890267665877</v>
      </c>
      <c r="D794">
        <v>0.21059929979266001</v>
      </c>
      <c r="E794">
        <v>3.6541395474474002E-3</v>
      </c>
      <c r="F794">
        <v>4.1344194248118298E-2</v>
      </c>
      <c r="G794">
        <v>37.475827811630801</v>
      </c>
    </row>
    <row r="795" spans="1:7" x14ac:dyDescent="0.35">
      <c r="A795" t="s">
        <v>3259</v>
      </c>
      <c r="B795">
        <v>192.110783546031</v>
      </c>
      <c r="C795">
        <v>7.5857946922854103</v>
      </c>
      <c r="D795">
        <v>0.55887899149679898</v>
      </c>
      <c r="E795">
        <v>3.4889892695579802E-3</v>
      </c>
      <c r="F795">
        <v>4.0086271654413801E-2</v>
      </c>
      <c r="G795">
        <v>40.075531631047198</v>
      </c>
    </row>
    <row r="796" spans="1:7" x14ac:dyDescent="0.35">
      <c r="A796" t="s">
        <v>1839</v>
      </c>
      <c r="B796">
        <v>12.9330270588303</v>
      </c>
      <c r="C796">
        <v>3.6929880816864502</v>
      </c>
      <c r="D796">
        <v>0.91693690102368897</v>
      </c>
      <c r="E796" s="1">
        <v>6.0313779295730595E-4</v>
      </c>
      <c r="F796">
        <v>1.6345698993247702E-2</v>
      </c>
      <c r="G796">
        <v>43.150586116840003</v>
      </c>
    </row>
    <row r="797" spans="1:7" x14ac:dyDescent="0.35">
      <c r="A797" t="s">
        <v>3260</v>
      </c>
      <c r="B797">
        <v>11.133349294444301</v>
      </c>
      <c r="C797">
        <v>3.47681576515888</v>
      </c>
      <c r="D797">
        <v>1.63202485875939</v>
      </c>
      <c r="E797" s="1">
        <v>3.2465611125251202E-4</v>
      </c>
      <c r="F797">
        <v>1.2219710612207601E-2</v>
      </c>
      <c r="G797">
        <v>54.893872117021701</v>
      </c>
    </row>
    <row r="798" spans="1:7" x14ac:dyDescent="0.35">
      <c r="A798" t="s">
        <v>3261</v>
      </c>
      <c r="B798">
        <v>165.93561514839701</v>
      </c>
      <c r="C798">
        <v>7.3744797583076904</v>
      </c>
      <c r="D798">
        <v>0.38387671754374098</v>
      </c>
      <c r="E798">
        <v>1.9986669553431302E-3</v>
      </c>
      <c r="F798">
        <v>2.9962320927470198E-2</v>
      </c>
      <c r="G798">
        <v>51.895094899374797</v>
      </c>
    </row>
    <row r="799" spans="1:7" x14ac:dyDescent="0.35">
      <c r="A799" t="s">
        <v>3262</v>
      </c>
      <c r="B799">
        <v>3961.8541391834901</v>
      </c>
      <c r="C799">
        <v>11.9519600511716</v>
      </c>
      <c r="D799">
        <v>4.7048783552240803</v>
      </c>
      <c r="E799" s="1">
        <v>1.0582738176802999E-6</v>
      </c>
      <c r="F799">
        <v>1.0817782981798699E-3</v>
      </c>
      <c r="G799">
        <v>2432.1974683977201</v>
      </c>
    </row>
    <row r="800" spans="1:7" x14ac:dyDescent="0.35">
      <c r="A800" t="s">
        <v>3263</v>
      </c>
      <c r="B800">
        <v>2986.6204849038199</v>
      </c>
      <c r="C800">
        <v>11.544298208171799</v>
      </c>
      <c r="D800">
        <v>4.3009866683448301</v>
      </c>
      <c r="E800" s="1">
        <v>8.6558989615740304E-6</v>
      </c>
      <c r="F800">
        <v>2.2042555844896902E-3</v>
      </c>
      <c r="G800">
        <v>986.84219940020296</v>
      </c>
    </row>
    <row r="801" spans="1:7" x14ac:dyDescent="0.35">
      <c r="A801" t="s">
        <v>3264</v>
      </c>
      <c r="B801">
        <v>212.08813517978001</v>
      </c>
      <c r="C801">
        <v>7.7285201043910501</v>
      </c>
      <c r="D801">
        <v>0.68180342959125595</v>
      </c>
      <c r="E801">
        <v>1.25975771390151E-3</v>
      </c>
      <c r="F801">
        <v>2.34556296143132E-2</v>
      </c>
      <c r="G801">
        <v>66.463077019486605</v>
      </c>
    </row>
    <row r="802" spans="1:7" x14ac:dyDescent="0.35">
      <c r="A802" t="s">
        <v>3265</v>
      </c>
      <c r="B802">
        <v>155.27413677454101</v>
      </c>
      <c r="C802">
        <v>7.2786737371146497</v>
      </c>
      <c r="D802">
        <v>0.299165682829027</v>
      </c>
      <c r="E802">
        <v>3.0007916251337499E-3</v>
      </c>
      <c r="F802">
        <v>3.6954308332799897E-2</v>
      </c>
      <c r="G802">
        <v>41.711875641073</v>
      </c>
    </row>
    <row r="803" spans="1:7" x14ac:dyDescent="0.35">
      <c r="A803" t="s">
        <v>1843</v>
      </c>
      <c r="B803">
        <v>4.5610071332177897</v>
      </c>
      <c r="C803">
        <v>2.1893524265100499</v>
      </c>
      <c r="D803">
        <v>3.9168790099442599</v>
      </c>
      <c r="E803" s="1">
        <v>1.6158156025749201E-4</v>
      </c>
      <c r="F803">
        <v>8.3730014469766793E-3</v>
      </c>
      <c r="G803">
        <v>72.877661178192</v>
      </c>
    </row>
    <row r="804" spans="1:7" x14ac:dyDescent="0.35">
      <c r="A804" t="s">
        <v>3266</v>
      </c>
      <c r="B804">
        <v>357.58239203572401</v>
      </c>
      <c r="C804">
        <v>8.4821318872910005</v>
      </c>
      <c r="D804">
        <v>1.3530559684213499</v>
      </c>
      <c r="E804" s="1">
        <v>9.0419789359136803E-4</v>
      </c>
      <c r="F804">
        <v>1.9825345143525599E-2</v>
      </c>
      <c r="G804">
        <v>85.402119738301195</v>
      </c>
    </row>
    <row r="805" spans="1:7" x14ac:dyDescent="0.35">
      <c r="A805" t="s">
        <v>3267</v>
      </c>
      <c r="B805">
        <v>152.967014850753</v>
      </c>
      <c r="C805">
        <v>7.2570767796753</v>
      </c>
      <c r="D805">
        <v>0.28100787576087599</v>
      </c>
      <c r="E805">
        <v>3.30759979680162E-3</v>
      </c>
      <c r="F805">
        <v>3.90199250997414E-2</v>
      </c>
      <c r="G805">
        <v>39.566080376331598</v>
      </c>
    </row>
    <row r="806" spans="1:7" x14ac:dyDescent="0.35">
      <c r="A806" t="s">
        <v>3268</v>
      </c>
      <c r="B806">
        <v>11.627870350894399</v>
      </c>
      <c r="C806">
        <v>3.5395149857187</v>
      </c>
      <c r="D806">
        <v>1.4919124352622599</v>
      </c>
      <c r="E806">
        <v>4.8012980047228201E-3</v>
      </c>
      <c r="F806">
        <v>4.8247208184669599E-2</v>
      </c>
      <c r="G806">
        <v>19.4332834191659</v>
      </c>
    </row>
    <row r="807" spans="1:7" x14ac:dyDescent="0.35">
      <c r="A807" t="s">
        <v>468</v>
      </c>
      <c r="B807">
        <v>5.4984878067248397</v>
      </c>
      <c r="C807">
        <v>2.4590349034177099</v>
      </c>
      <c r="D807">
        <v>3.90589789623079</v>
      </c>
      <c r="E807">
        <v>4.4797473264065598E-3</v>
      </c>
      <c r="F807">
        <v>4.6363237070421101E-2</v>
      </c>
      <c r="G807">
        <v>20.017988684199199</v>
      </c>
    </row>
    <row r="808" spans="1:7" x14ac:dyDescent="0.35">
      <c r="A808" t="s">
        <v>3269</v>
      </c>
      <c r="B808">
        <v>348.91030882459899</v>
      </c>
      <c r="C808">
        <v>8.4467124134761598</v>
      </c>
      <c r="D808">
        <v>1.3240425045419699</v>
      </c>
      <c r="E808">
        <v>2.0291746609740202E-3</v>
      </c>
      <c r="F808">
        <v>3.0220472634879699E-2</v>
      </c>
      <c r="G808">
        <v>55.139099224211499</v>
      </c>
    </row>
    <row r="809" spans="1:7" x14ac:dyDescent="0.35">
      <c r="A809" t="s">
        <v>620</v>
      </c>
      <c r="B809">
        <v>2385.3571260129902</v>
      </c>
      <c r="C809">
        <v>11.219989561524899</v>
      </c>
      <c r="D809">
        <v>3.9808753544073698</v>
      </c>
      <c r="E809" s="1">
        <v>9.0128478052017302E-6</v>
      </c>
      <c r="F809">
        <v>2.2584808549049899E-3</v>
      </c>
      <c r="G809">
        <v>966.29802223563399</v>
      </c>
    </row>
    <row r="810" spans="1:7" x14ac:dyDescent="0.35">
      <c r="A810" t="s">
        <v>3270</v>
      </c>
      <c r="B810">
        <v>5.9530647943366697</v>
      </c>
      <c r="C810">
        <v>2.5736325970301399</v>
      </c>
      <c r="D810">
        <v>1.0917799729436199</v>
      </c>
      <c r="E810">
        <v>1.5002496246070999E-3</v>
      </c>
      <c r="F810">
        <v>2.56836252060888E-2</v>
      </c>
      <c r="G810">
        <v>30.469020186933601</v>
      </c>
    </row>
    <row r="811" spans="1:7" x14ac:dyDescent="0.35">
      <c r="A811" t="s">
        <v>3271</v>
      </c>
      <c r="B811">
        <v>142.83846176516701</v>
      </c>
      <c r="C811">
        <v>7.1582406924369799</v>
      </c>
      <c r="D811">
        <v>0.199773651795456</v>
      </c>
      <c r="E811">
        <v>4.2161762934055302E-3</v>
      </c>
      <c r="F811">
        <v>4.4709401881126501E-2</v>
      </c>
      <c r="G811">
        <v>34.651743766015798</v>
      </c>
    </row>
    <row r="812" spans="1:7" x14ac:dyDescent="0.35">
      <c r="A812" t="s">
        <v>3272</v>
      </c>
      <c r="B812">
        <v>194.02439129477801</v>
      </c>
      <c r="C812">
        <v>7.6000942184142604</v>
      </c>
      <c r="D812">
        <v>0.56958526120578101</v>
      </c>
      <c r="E812">
        <v>3.4422993486399002E-3</v>
      </c>
      <c r="F812">
        <v>3.9812858143726003E-2</v>
      </c>
      <c r="G812">
        <v>40.457426819157703</v>
      </c>
    </row>
    <row r="813" spans="1:7" x14ac:dyDescent="0.35">
      <c r="A813" t="s">
        <v>3273</v>
      </c>
      <c r="B813">
        <v>78.745126275249106</v>
      </c>
      <c r="C813">
        <v>6.2991187292937401</v>
      </c>
      <c r="D813">
        <v>1.1763511940920099</v>
      </c>
      <c r="E813" s="1">
        <v>3.4231322378015197E-4</v>
      </c>
      <c r="F813">
        <v>1.24976752663575E-2</v>
      </c>
      <c r="G813">
        <v>54.743919830649098</v>
      </c>
    </row>
    <row r="814" spans="1:7" x14ac:dyDescent="0.35">
      <c r="A814" t="s">
        <v>3274</v>
      </c>
      <c r="B814">
        <v>4.13093306770556</v>
      </c>
      <c r="C814">
        <v>2.0464676848196599</v>
      </c>
      <c r="D814">
        <v>4.4657762945795296</v>
      </c>
      <c r="E814">
        <v>1.24747918848434E-3</v>
      </c>
      <c r="F814">
        <v>2.3336713785562201E-2</v>
      </c>
      <c r="G814">
        <v>33.717467581684502</v>
      </c>
    </row>
    <row r="815" spans="1:7" x14ac:dyDescent="0.35">
      <c r="A815" t="s">
        <v>3275</v>
      </c>
      <c r="B815">
        <v>4.9482666109548603</v>
      </c>
      <c r="C815">
        <v>2.3069232343361401</v>
      </c>
      <c r="D815">
        <v>1.0290862336607201</v>
      </c>
      <c r="E815">
        <v>2.26182724367465E-3</v>
      </c>
      <c r="F815">
        <v>3.1872372481465398E-2</v>
      </c>
      <c r="G815">
        <v>25.904887627254698</v>
      </c>
    </row>
    <row r="816" spans="1:7" x14ac:dyDescent="0.35">
      <c r="A816" t="s">
        <v>214</v>
      </c>
      <c r="B816">
        <v>4.4069036154558097</v>
      </c>
      <c r="C816">
        <v>2.1397653433989801</v>
      </c>
      <c r="D816">
        <v>5.3909139430360904</v>
      </c>
      <c r="E816" s="1">
        <v>6.4748602915514003E-6</v>
      </c>
      <c r="F816">
        <v>1.9729784759337202E-3</v>
      </c>
      <c r="G816">
        <v>228.902890317974</v>
      </c>
    </row>
    <row r="817" spans="1:7" x14ac:dyDescent="0.35">
      <c r="A817" t="s">
        <v>3276</v>
      </c>
      <c r="B817">
        <v>75.459372297828494</v>
      </c>
      <c r="C817">
        <v>6.2376281941531104</v>
      </c>
      <c r="D817">
        <v>4.6009917445247801</v>
      </c>
      <c r="E817" s="1">
        <v>6.71052601620283E-4</v>
      </c>
      <c r="F817">
        <v>1.7198253714030099E-2</v>
      </c>
      <c r="G817">
        <v>42.859542794343596</v>
      </c>
    </row>
    <row r="818" spans="1:7" x14ac:dyDescent="0.35">
      <c r="A818" t="s">
        <v>3277</v>
      </c>
      <c r="B818">
        <v>4.1284345685583403</v>
      </c>
      <c r="C818">
        <v>2.0455948401666402</v>
      </c>
      <c r="D818">
        <v>3.5320476728993802</v>
      </c>
      <c r="E818" s="1">
        <v>1.6813075546834099E-4</v>
      </c>
      <c r="F818">
        <v>8.5018015522795205E-3</v>
      </c>
      <c r="G818">
        <v>71.826795233674304</v>
      </c>
    </row>
    <row r="819" spans="1:7" x14ac:dyDescent="0.35">
      <c r="A819" t="s">
        <v>3278</v>
      </c>
      <c r="B819">
        <v>141.25394309307799</v>
      </c>
      <c r="C819">
        <v>7.1421473305870098</v>
      </c>
      <c r="D819">
        <v>0.19262407189296901</v>
      </c>
      <c r="E819">
        <v>3.7645171180204001E-3</v>
      </c>
      <c r="F819">
        <v>4.2050016554681401E-2</v>
      </c>
      <c r="G819">
        <v>36.871559607152697</v>
      </c>
    </row>
    <row r="820" spans="1:7" x14ac:dyDescent="0.35">
      <c r="A820" t="s">
        <v>516</v>
      </c>
      <c r="B820">
        <v>1839.72961866524</v>
      </c>
      <c r="C820">
        <v>10.845278036556399</v>
      </c>
      <c r="D820">
        <v>8.6419178486488395</v>
      </c>
      <c r="E820" s="1">
        <v>7.5444815751698599E-6</v>
      </c>
      <c r="F820">
        <v>2.1112685219590601E-3</v>
      </c>
      <c r="G820">
        <v>216.99436022226101</v>
      </c>
    </row>
    <row r="821" spans="1:7" x14ac:dyDescent="0.35">
      <c r="A821" t="s">
        <v>3279</v>
      </c>
      <c r="B821">
        <v>131.58929767121199</v>
      </c>
      <c r="C821">
        <v>7.0398983473544403</v>
      </c>
      <c r="D821">
        <v>0.105586934681887</v>
      </c>
      <c r="E821">
        <v>4.0418887958931903E-3</v>
      </c>
      <c r="F821">
        <v>4.3644306653783202E-2</v>
      </c>
      <c r="G821">
        <v>35.464059729843299</v>
      </c>
    </row>
    <row r="822" spans="1:7" x14ac:dyDescent="0.35">
      <c r="A822" t="s">
        <v>3280</v>
      </c>
      <c r="B822">
        <v>267.44562404681398</v>
      </c>
      <c r="C822">
        <v>8.0631017882331104</v>
      </c>
      <c r="D822">
        <v>0.97764491200666903</v>
      </c>
      <c r="E822">
        <v>1.43866152138036E-3</v>
      </c>
      <c r="F822">
        <v>2.5151810801495499E-2</v>
      </c>
      <c r="G822">
        <v>65.171750897952606</v>
      </c>
    </row>
    <row r="823" spans="1:7" x14ac:dyDescent="0.35">
      <c r="A823" t="s">
        <v>3281</v>
      </c>
      <c r="B823">
        <v>139.13492465293999</v>
      </c>
      <c r="C823">
        <v>7.1203407900959501</v>
      </c>
      <c r="D823">
        <v>0.17058548350154501</v>
      </c>
      <c r="E823">
        <v>3.1429398518591301E-3</v>
      </c>
      <c r="F823">
        <v>3.791895774232E-2</v>
      </c>
      <c r="G823">
        <v>40.678585545169703</v>
      </c>
    </row>
    <row r="824" spans="1:7" x14ac:dyDescent="0.35">
      <c r="A824" t="s">
        <v>3282</v>
      </c>
      <c r="B824">
        <v>146.441020012683</v>
      </c>
      <c r="C824">
        <v>7.1941759174380104</v>
      </c>
      <c r="D824">
        <v>0.227558322804154</v>
      </c>
      <c r="E824">
        <v>4.1909625438848698E-3</v>
      </c>
      <c r="F824">
        <v>4.4596140555730801E-2</v>
      </c>
      <c r="G824">
        <v>34.766111072983399</v>
      </c>
    </row>
    <row r="825" spans="1:7" x14ac:dyDescent="0.35">
      <c r="A825" t="s">
        <v>3283</v>
      </c>
      <c r="B825">
        <v>281.46583329990301</v>
      </c>
      <c r="C825">
        <v>8.1368159961995197</v>
      </c>
      <c r="D825">
        <v>1.0427311097480501</v>
      </c>
      <c r="E825" s="1">
        <v>3.0857174862829097E-4</v>
      </c>
      <c r="F825">
        <v>1.18737676159973E-2</v>
      </c>
      <c r="G825">
        <v>137.69727877525301</v>
      </c>
    </row>
    <row r="826" spans="1:7" x14ac:dyDescent="0.35">
      <c r="A826" t="s">
        <v>3284</v>
      </c>
      <c r="B826">
        <v>13.202321231908799</v>
      </c>
      <c r="C826">
        <v>3.7227197013916098</v>
      </c>
      <c r="D826">
        <v>2.34817391114334</v>
      </c>
      <c r="E826">
        <v>3.5183118278997801E-3</v>
      </c>
      <c r="F826">
        <v>4.0235154493141599E-2</v>
      </c>
      <c r="G826">
        <v>22.168173911547498</v>
      </c>
    </row>
    <row r="827" spans="1:7" x14ac:dyDescent="0.35">
      <c r="A827" t="s">
        <v>3285</v>
      </c>
      <c r="B827">
        <v>153.63060732378599</v>
      </c>
      <c r="C827">
        <v>7.2633218578866501</v>
      </c>
      <c r="D827">
        <v>0.29170572004682599</v>
      </c>
      <c r="E827">
        <v>2.6677226271274901E-3</v>
      </c>
      <c r="F827">
        <v>3.4748509666444299E-2</v>
      </c>
      <c r="G827">
        <v>44.4492911182409</v>
      </c>
    </row>
    <row r="828" spans="1:7" x14ac:dyDescent="0.35">
      <c r="A828" t="s">
        <v>3286</v>
      </c>
      <c r="B828">
        <v>4.0696717059315697</v>
      </c>
      <c r="C828">
        <v>2.0249124192268102</v>
      </c>
      <c r="D828">
        <v>1.2326723393302399</v>
      </c>
      <c r="E828">
        <v>1.1510156691619099E-3</v>
      </c>
      <c r="F828">
        <v>2.24298634212221E-2</v>
      </c>
      <c r="G828">
        <v>33.766710634523598</v>
      </c>
    </row>
    <row r="829" spans="1:7" x14ac:dyDescent="0.35">
      <c r="A829" t="s">
        <v>3287</v>
      </c>
      <c r="B829">
        <v>221.92317372802199</v>
      </c>
      <c r="C829">
        <v>7.7939165147088403</v>
      </c>
      <c r="D829">
        <v>0.73869021125221501</v>
      </c>
      <c r="E829" s="1">
        <v>3.98286297444155E-4</v>
      </c>
      <c r="F829">
        <v>1.33579529005929E-2</v>
      </c>
      <c r="G829">
        <v>120.741109530694</v>
      </c>
    </row>
    <row r="830" spans="1:7" x14ac:dyDescent="0.35">
      <c r="A830" t="s">
        <v>3288</v>
      </c>
      <c r="B830">
        <v>131.58929767121199</v>
      </c>
      <c r="C830">
        <v>7.0398983473544403</v>
      </c>
      <c r="D830">
        <v>0.105586934681887</v>
      </c>
      <c r="E830">
        <v>4.0418887958931903E-3</v>
      </c>
      <c r="F830">
        <v>4.3644306653783202E-2</v>
      </c>
      <c r="G830">
        <v>35.464059729843299</v>
      </c>
    </row>
    <row r="831" spans="1:7" x14ac:dyDescent="0.35">
      <c r="A831" t="s">
        <v>3289</v>
      </c>
      <c r="B831">
        <v>155.27413677454101</v>
      </c>
      <c r="C831">
        <v>7.2786737371146497</v>
      </c>
      <c r="D831">
        <v>0.299165682829027</v>
      </c>
      <c r="E831">
        <v>3.0007916251337499E-3</v>
      </c>
      <c r="F831">
        <v>3.6954308332799897E-2</v>
      </c>
      <c r="G831">
        <v>41.711875641073</v>
      </c>
    </row>
    <row r="832" spans="1:7" x14ac:dyDescent="0.35">
      <c r="A832" t="s">
        <v>3290</v>
      </c>
      <c r="B832">
        <v>179.51246951350601</v>
      </c>
      <c r="C832">
        <v>7.4879402515415601</v>
      </c>
      <c r="D832">
        <v>0.475517941337113</v>
      </c>
      <c r="E832" s="1">
        <v>9.0743176383967802E-4</v>
      </c>
      <c r="F832">
        <v>1.9837689023397099E-2</v>
      </c>
      <c r="G832">
        <v>78.7416368865197</v>
      </c>
    </row>
    <row r="833" spans="1:7" x14ac:dyDescent="0.35">
      <c r="A833" t="s">
        <v>3291</v>
      </c>
      <c r="B833">
        <v>4.0147129645145903</v>
      </c>
      <c r="C833">
        <v>2.0052968446605499</v>
      </c>
      <c r="D833">
        <v>5.0451470859315499</v>
      </c>
      <c r="E833" s="1">
        <v>5.7795899232870402E-5</v>
      </c>
      <c r="F833">
        <v>5.1109770822431897E-3</v>
      </c>
      <c r="G833">
        <v>105.68108923149001</v>
      </c>
    </row>
    <row r="834" spans="1:7" x14ac:dyDescent="0.35">
      <c r="A834" t="s">
        <v>3292</v>
      </c>
      <c r="B834">
        <v>204.65755717187301</v>
      </c>
      <c r="C834">
        <v>7.6770681304041801</v>
      </c>
      <c r="D834">
        <v>0.63534725882399601</v>
      </c>
      <c r="E834">
        <v>1.4745932320027501E-3</v>
      </c>
      <c r="F834">
        <v>2.5439855122548299E-2</v>
      </c>
      <c r="G834">
        <v>61.282638311092498</v>
      </c>
    </row>
    <row r="835" spans="1:7" x14ac:dyDescent="0.35">
      <c r="A835" t="s">
        <v>3293</v>
      </c>
      <c r="B835">
        <v>246.011009089091</v>
      </c>
      <c r="C835">
        <v>7.9425790679524599</v>
      </c>
      <c r="D835">
        <v>0.86956759320714505</v>
      </c>
      <c r="E835">
        <v>1.5536728258478899E-3</v>
      </c>
      <c r="F835">
        <v>2.6164745749039198E-2</v>
      </c>
      <c r="G835">
        <v>61.897742519139697</v>
      </c>
    </row>
    <row r="836" spans="1:7" x14ac:dyDescent="0.35">
      <c r="A836" t="s">
        <v>3294</v>
      </c>
      <c r="B836">
        <v>9.0287486232914702</v>
      </c>
      <c r="C836">
        <v>3.1745260452835198</v>
      </c>
      <c r="D836">
        <v>3.4219708333962902</v>
      </c>
      <c r="E836">
        <v>1.2426154110661801E-3</v>
      </c>
      <c r="F836">
        <v>2.33050004687868E-2</v>
      </c>
      <c r="G836">
        <v>33.769204439944197</v>
      </c>
    </row>
    <row r="837" spans="1:7" x14ac:dyDescent="0.35">
      <c r="A837" t="s">
        <v>3295</v>
      </c>
      <c r="B837">
        <v>5.9292267975622996</v>
      </c>
      <c r="C837">
        <v>2.5678439819968202</v>
      </c>
      <c r="D837">
        <v>0.73008225677739302</v>
      </c>
      <c r="E837" s="1">
        <v>8.8435644507363798E-4</v>
      </c>
      <c r="F837">
        <v>1.9614951114104998E-2</v>
      </c>
      <c r="G837">
        <v>37.350035719332197</v>
      </c>
    </row>
    <row r="838" spans="1:7" x14ac:dyDescent="0.35">
      <c r="A838" t="s">
        <v>3296</v>
      </c>
      <c r="B838">
        <v>237.27149244765101</v>
      </c>
      <c r="C838">
        <v>7.89039496466396</v>
      </c>
      <c r="D838">
        <v>0.82025518999594504</v>
      </c>
      <c r="E838">
        <v>3.7665592315831698E-3</v>
      </c>
      <c r="F838">
        <v>4.2062172731335203E-2</v>
      </c>
      <c r="G838">
        <v>39.132358099776901</v>
      </c>
    </row>
    <row r="839" spans="1:7" x14ac:dyDescent="0.35">
      <c r="A839" t="s">
        <v>3297</v>
      </c>
      <c r="B839">
        <v>53.112105764841097</v>
      </c>
      <c r="C839">
        <v>5.7309688247750499</v>
      </c>
      <c r="D839">
        <v>0.60349339626859699</v>
      </c>
      <c r="E839" s="1">
        <v>6.2443961188591299E-4</v>
      </c>
      <c r="F839">
        <v>1.6600905879984001E-2</v>
      </c>
      <c r="G839">
        <v>42.647764797496997</v>
      </c>
    </row>
    <row r="840" spans="1:7" x14ac:dyDescent="0.35">
      <c r="A840" t="s">
        <v>3298</v>
      </c>
      <c r="B840">
        <v>338.24283603510702</v>
      </c>
      <c r="C840">
        <v>8.4019155680975306</v>
      </c>
      <c r="D840">
        <v>1.2818558450166599</v>
      </c>
      <c r="E840" s="1">
        <v>3.3550597668951702E-4</v>
      </c>
      <c r="F840">
        <v>1.2401546218710501E-2</v>
      </c>
      <c r="G840">
        <v>131.89626729915901</v>
      </c>
    </row>
    <row r="841" spans="1:7" x14ac:dyDescent="0.35">
      <c r="A841" t="s">
        <v>3299</v>
      </c>
      <c r="B841">
        <v>213.03614174641899</v>
      </c>
      <c r="C841">
        <v>7.73495439532046</v>
      </c>
      <c r="D841">
        <v>0.68673471442493605</v>
      </c>
      <c r="E841" s="1">
        <v>7.5754845142904197E-4</v>
      </c>
      <c r="F841">
        <v>1.82767020052194E-2</v>
      </c>
      <c r="G841">
        <v>86.524175902656197</v>
      </c>
    </row>
    <row r="842" spans="1:7" x14ac:dyDescent="0.35">
      <c r="A842" t="s">
        <v>280</v>
      </c>
      <c r="B842">
        <v>710.69713939230803</v>
      </c>
      <c r="C842">
        <v>9.4730910821332106</v>
      </c>
      <c r="D842">
        <v>2.2819194456901899</v>
      </c>
      <c r="E842" s="1">
        <v>9.4409618390935596E-5</v>
      </c>
      <c r="F842">
        <v>6.5595024609979803E-3</v>
      </c>
      <c r="G842">
        <v>266.91501267466901</v>
      </c>
    </row>
    <row r="843" spans="1:7" x14ac:dyDescent="0.35">
      <c r="A843" t="s">
        <v>3300</v>
      </c>
      <c r="B843">
        <v>154.88231733126801</v>
      </c>
      <c r="C843">
        <v>7.2750286330972296</v>
      </c>
      <c r="D843">
        <v>0.29979861516181699</v>
      </c>
      <c r="E843">
        <v>2.65943873824207E-3</v>
      </c>
      <c r="F843">
        <v>3.4720539849685997E-2</v>
      </c>
      <c r="G843">
        <v>44.523871732155399</v>
      </c>
    </row>
    <row r="844" spans="1:7" x14ac:dyDescent="0.35">
      <c r="A844" t="s">
        <v>3301</v>
      </c>
      <c r="B844">
        <v>204.967407648669</v>
      </c>
      <c r="C844">
        <v>7.6792507113986996</v>
      </c>
      <c r="D844">
        <v>0.64414825121759001</v>
      </c>
      <c r="E844">
        <v>2.86092926616743E-3</v>
      </c>
      <c r="F844">
        <v>3.6123996089676098E-2</v>
      </c>
      <c r="G844">
        <v>44.8807874061512</v>
      </c>
    </row>
    <row r="845" spans="1:7" x14ac:dyDescent="0.35">
      <c r="A845" t="s">
        <v>3302</v>
      </c>
      <c r="B845">
        <v>8.6469449441074904</v>
      </c>
      <c r="C845">
        <v>3.1121905035581001</v>
      </c>
      <c r="D845">
        <v>1.9529435895973899</v>
      </c>
      <c r="E845" s="1">
        <v>1.5275501929497E-4</v>
      </c>
      <c r="F845">
        <v>8.1709610958658804E-3</v>
      </c>
      <c r="G845">
        <v>71.755414632013796</v>
      </c>
    </row>
    <row r="846" spans="1:7" x14ac:dyDescent="0.35">
      <c r="A846" t="s">
        <v>3303</v>
      </c>
      <c r="B846">
        <v>7.7398957733685796</v>
      </c>
      <c r="C846">
        <v>2.9523141389463401</v>
      </c>
      <c r="D846">
        <v>1.6137708119248499</v>
      </c>
      <c r="E846">
        <v>1.38922508947925E-3</v>
      </c>
      <c r="F846">
        <v>2.47022235798352E-2</v>
      </c>
      <c r="G846">
        <v>32.156222400761202</v>
      </c>
    </row>
    <row r="847" spans="1:7" x14ac:dyDescent="0.35">
      <c r="A847" t="s">
        <v>3304</v>
      </c>
      <c r="B847">
        <v>146.14892971618099</v>
      </c>
      <c r="C847">
        <v>7.1912954537540603</v>
      </c>
      <c r="D847">
        <v>0.23271492079901099</v>
      </c>
      <c r="E847">
        <v>3.2944756321778802E-3</v>
      </c>
      <c r="F847">
        <v>3.8956218242318298E-2</v>
      </c>
      <c r="G847">
        <v>39.651677172890103</v>
      </c>
    </row>
    <row r="848" spans="1:7" x14ac:dyDescent="0.35">
      <c r="A848" t="s">
        <v>3305</v>
      </c>
      <c r="B848">
        <v>193.38307868450201</v>
      </c>
      <c r="C848">
        <v>7.5953177520870003</v>
      </c>
      <c r="D848">
        <v>0.56797425030575799</v>
      </c>
      <c r="E848">
        <v>1.10374285052707E-3</v>
      </c>
      <c r="F848">
        <v>2.20634080378838E-2</v>
      </c>
      <c r="G848">
        <v>71.059774722107903</v>
      </c>
    </row>
    <row r="849" spans="1:7" x14ac:dyDescent="0.35">
      <c r="A849" t="s">
        <v>3306</v>
      </c>
      <c r="B849">
        <v>451.98197571798403</v>
      </c>
      <c r="C849">
        <v>8.8201214313073102</v>
      </c>
      <c r="D849">
        <v>1.66537646755913</v>
      </c>
      <c r="E849" s="1">
        <v>7.8788423025415502E-4</v>
      </c>
      <c r="F849">
        <v>1.8596865351252299E-2</v>
      </c>
      <c r="G849">
        <v>92.0975955149962</v>
      </c>
    </row>
    <row r="850" spans="1:7" x14ac:dyDescent="0.35">
      <c r="A850" t="s">
        <v>527</v>
      </c>
      <c r="B850">
        <v>4.0599644420291403</v>
      </c>
      <c r="C850">
        <v>2.0214670920575299</v>
      </c>
      <c r="D850">
        <v>3.94080456653553</v>
      </c>
      <c r="E850" s="1">
        <v>1.2399551260352E-4</v>
      </c>
      <c r="F850">
        <v>7.3923511999739299E-3</v>
      </c>
      <c r="G850">
        <v>80.256926182728606</v>
      </c>
    </row>
    <row r="851" spans="1:7" x14ac:dyDescent="0.35">
      <c r="A851" t="s">
        <v>3307</v>
      </c>
      <c r="B851">
        <v>152.357766424575</v>
      </c>
      <c r="C851">
        <v>7.2513192329342697</v>
      </c>
      <c r="D851">
        <v>0.28023807268423001</v>
      </c>
      <c r="E851">
        <v>2.25420565526443E-3</v>
      </c>
      <c r="F851">
        <v>3.1809148196580102E-2</v>
      </c>
      <c r="G851">
        <v>48.660770089865501</v>
      </c>
    </row>
    <row r="852" spans="1:7" x14ac:dyDescent="0.35">
      <c r="A852" t="s">
        <v>3308</v>
      </c>
      <c r="B852">
        <v>86.649330111416205</v>
      </c>
      <c r="C852">
        <v>6.4371166907970601</v>
      </c>
      <c r="D852">
        <v>1.2979968340624199</v>
      </c>
      <c r="E852" s="1">
        <v>2.2166714226998601E-4</v>
      </c>
      <c r="F852">
        <v>9.9616997180857498E-3</v>
      </c>
      <c r="G852">
        <v>64.169755477893005</v>
      </c>
    </row>
    <row r="853" spans="1:7" x14ac:dyDescent="0.35">
      <c r="A853" t="s">
        <v>3309</v>
      </c>
      <c r="B853">
        <v>316.91752292486302</v>
      </c>
      <c r="C853">
        <v>8.3079636208356593</v>
      </c>
      <c r="D853">
        <v>1.19440380198987</v>
      </c>
      <c r="E853">
        <v>1.35383583963219E-3</v>
      </c>
      <c r="F853">
        <v>2.4420075100757398E-2</v>
      </c>
      <c r="G853">
        <v>68.764611821142196</v>
      </c>
    </row>
    <row r="854" spans="1:7" x14ac:dyDescent="0.35">
      <c r="A854" t="s">
        <v>3311</v>
      </c>
      <c r="B854">
        <v>34.716221159932502</v>
      </c>
      <c r="C854">
        <v>5.1175380147169101</v>
      </c>
      <c r="D854">
        <v>1.25407346597103</v>
      </c>
      <c r="E854" s="1">
        <v>3.7671759792161298E-4</v>
      </c>
      <c r="F854">
        <v>1.30317009012427E-2</v>
      </c>
      <c r="G854">
        <v>52.550422819034097</v>
      </c>
    </row>
    <row r="855" spans="1:7" x14ac:dyDescent="0.35">
      <c r="A855" t="s">
        <v>3312</v>
      </c>
      <c r="B855">
        <v>4.1616122918336096</v>
      </c>
      <c r="C855">
        <v>2.0571425655770299</v>
      </c>
      <c r="D855">
        <v>0.63662109743919904</v>
      </c>
      <c r="E855">
        <v>2.7581780026756601E-3</v>
      </c>
      <c r="F855">
        <v>3.5416237371651803E-2</v>
      </c>
      <c r="G855">
        <v>23.914658750616201</v>
      </c>
    </row>
    <row r="856" spans="1:7" x14ac:dyDescent="0.35">
      <c r="A856" t="s">
        <v>3313</v>
      </c>
      <c r="B856">
        <v>4.4543035623964498</v>
      </c>
      <c r="C856">
        <v>2.1551998816642</v>
      </c>
      <c r="D856">
        <v>1.40851915416962</v>
      </c>
      <c r="E856" s="1">
        <v>6.0450360484300505E-4</v>
      </c>
      <c r="F856">
        <v>1.6362411007860098E-2</v>
      </c>
      <c r="G856">
        <v>43.114073746387</v>
      </c>
    </row>
    <row r="857" spans="1:7" x14ac:dyDescent="0.35">
      <c r="A857" t="s">
        <v>3314</v>
      </c>
      <c r="B857">
        <v>4.3554335419515597</v>
      </c>
      <c r="C857">
        <v>2.12281633253086</v>
      </c>
      <c r="D857">
        <v>4.9272248023922298</v>
      </c>
      <c r="E857" s="1">
        <v>1.13786758430207E-6</v>
      </c>
      <c r="F857">
        <v>1.0817782981798699E-3</v>
      </c>
      <c r="G857">
        <v>388.271768768117</v>
      </c>
    </row>
    <row r="858" spans="1:7" x14ac:dyDescent="0.35">
      <c r="A858" t="s">
        <v>3315</v>
      </c>
      <c r="B858">
        <v>4.6301462857461102</v>
      </c>
      <c r="C858">
        <v>2.21105777499448</v>
      </c>
      <c r="D858">
        <v>4.4568498613007801</v>
      </c>
      <c r="E858">
        <v>1.6707489499691299E-3</v>
      </c>
      <c r="F858">
        <v>2.7136540405386999E-2</v>
      </c>
      <c r="G858">
        <v>30.038095364344802</v>
      </c>
    </row>
    <row r="859" spans="1:7" x14ac:dyDescent="0.35">
      <c r="A859" t="s">
        <v>3316</v>
      </c>
      <c r="B859">
        <v>195.77765823366599</v>
      </c>
      <c r="C859">
        <v>7.6130723265520297</v>
      </c>
      <c r="D859">
        <v>0.58130000031924101</v>
      </c>
      <c r="E859">
        <v>1.3908961674605801E-3</v>
      </c>
      <c r="F859">
        <v>2.47070147048646E-2</v>
      </c>
      <c r="G859">
        <v>62.9105019691713</v>
      </c>
    </row>
    <row r="860" spans="1:7" x14ac:dyDescent="0.35">
      <c r="A860" t="s">
        <v>3317</v>
      </c>
      <c r="B860">
        <v>4.2070663428785604</v>
      </c>
      <c r="C860">
        <v>2.0728145687097999</v>
      </c>
      <c r="D860">
        <v>3.1504052050087998</v>
      </c>
      <c r="E860" s="1">
        <v>5.7739575131407603E-4</v>
      </c>
      <c r="F860">
        <v>1.6007017595624999E-2</v>
      </c>
      <c r="G860">
        <v>45.383764367432697</v>
      </c>
    </row>
    <row r="861" spans="1:7" x14ac:dyDescent="0.35">
      <c r="A861" t="s">
        <v>3318</v>
      </c>
      <c r="B861">
        <v>8.3921704952754297</v>
      </c>
      <c r="C861">
        <v>3.06904398799499</v>
      </c>
      <c r="D861">
        <v>2.8334906897843801</v>
      </c>
      <c r="E861" s="1">
        <v>1.0480629687500099E-4</v>
      </c>
      <c r="F861">
        <v>6.8120612418011602E-3</v>
      </c>
      <c r="G861">
        <v>85.3017164950314</v>
      </c>
    </row>
    <row r="862" spans="1:7" x14ac:dyDescent="0.35">
      <c r="A862" t="s">
        <v>3319</v>
      </c>
      <c r="B862">
        <v>9.3005516588462793</v>
      </c>
      <c r="C862">
        <v>3.2173162916914002</v>
      </c>
      <c r="D862">
        <v>4.8491432652203299</v>
      </c>
      <c r="E862" s="1">
        <v>7.91760059917212E-7</v>
      </c>
      <c r="F862">
        <v>1.0081226348620899E-3</v>
      </c>
      <c r="G862">
        <v>467.07546433820897</v>
      </c>
    </row>
    <row r="863" spans="1:7" x14ac:dyDescent="0.35">
      <c r="A863" t="s">
        <v>3320</v>
      </c>
      <c r="B863">
        <v>361.969613974438</v>
      </c>
      <c r="C863">
        <v>8.4997247831927396</v>
      </c>
      <c r="D863">
        <v>1.37171842268064</v>
      </c>
      <c r="E863" s="1">
        <v>9.9355394678592602E-4</v>
      </c>
      <c r="F863">
        <v>2.08056907687744E-2</v>
      </c>
      <c r="G863">
        <v>81.293887783383596</v>
      </c>
    </row>
    <row r="864" spans="1:7" x14ac:dyDescent="0.35">
      <c r="A864" t="s">
        <v>1875</v>
      </c>
      <c r="B864">
        <v>11.7465618002964</v>
      </c>
      <c r="C864">
        <v>3.5541666389522701</v>
      </c>
      <c r="D864">
        <v>3.3032739760574499</v>
      </c>
      <c r="E864" s="1">
        <v>1.6586394067969601E-6</v>
      </c>
      <c r="F864">
        <v>1.14867808128475E-3</v>
      </c>
      <c r="G864">
        <v>344.28828939352701</v>
      </c>
    </row>
    <row r="865" spans="1:7" x14ac:dyDescent="0.35">
      <c r="A865" t="s">
        <v>1876</v>
      </c>
      <c r="B865">
        <v>157.72957131574401</v>
      </c>
      <c r="C865">
        <v>7.3013093533345401</v>
      </c>
      <c r="D865">
        <v>5.2045268295720204</v>
      </c>
      <c r="E865" s="1">
        <v>3.0198646614769799E-7</v>
      </c>
      <c r="F865" s="1">
        <v>5.9437915708383999E-4</v>
      </c>
      <c r="G865">
        <v>661.73605430031705</v>
      </c>
    </row>
    <row r="866" spans="1:7" x14ac:dyDescent="0.35">
      <c r="A866" t="s">
        <v>3321</v>
      </c>
      <c r="B866">
        <v>171.783108207271</v>
      </c>
      <c r="C866">
        <v>7.4244443700012503</v>
      </c>
      <c r="D866">
        <v>0.41943107221866499</v>
      </c>
      <c r="E866">
        <v>2.4414122279620902E-3</v>
      </c>
      <c r="F866">
        <v>3.32216189667476E-2</v>
      </c>
      <c r="G866">
        <v>46.621473414555602</v>
      </c>
    </row>
    <row r="867" spans="1:7" x14ac:dyDescent="0.35">
      <c r="A867" t="s">
        <v>3322</v>
      </c>
      <c r="B867">
        <v>538.36206969974398</v>
      </c>
      <c r="C867">
        <v>9.0724329582226808</v>
      </c>
      <c r="D867">
        <v>1.9024678418358201</v>
      </c>
      <c r="E867" s="1">
        <v>1.5374882183294501E-4</v>
      </c>
      <c r="F867">
        <v>8.1933873267223106E-3</v>
      </c>
      <c r="G867">
        <v>202.65992163340701</v>
      </c>
    </row>
    <row r="868" spans="1:7" x14ac:dyDescent="0.35">
      <c r="A868" t="s">
        <v>3323</v>
      </c>
      <c r="B868">
        <v>298.07253390804499</v>
      </c>
      <c r="C868">
        <v>8.2195196331338494</v>
      </c>
      <c r="D868">
        <v>1.11317830534191</v>
      </c>
      <c r="E868">
        <v>3.78475313157488E-3</v>
      </c>
      <c r="F868">
        <v>4.2100507416643403E-2</v>
      </c>
      <c r="G868">
        <v>39.026745703592702</v>
      </c>
    </row>
    <row r="869" spans="1:7" x14ac:dyDescent="0.35">
      <c r="A869" t="s">
        <v>3324</v>
      </c>
      <c r="B869">
        <v>4.0189312202957099</v>
      </c>
      <c r="C869">
        <v>2.0068118874271699</v>
      </c>
      <c r="D869">
        <v>0.72224105840775699</v>
      </c>
      <c r="E869">
        <v>3.29848483624462E-3</v>
      </c>
      <c r="F869">
        <v>3.8988558966875399E-2</v>
      </c>
      <c r="G869">
        <v>22.230318432078398</v>
      </c>
    </row>
    <row r="870" spans="1:7" x14ac:dyDescent="0.35">
      <c r="A870" t="s">
        <v>3325</v>
      </c>
      <c r="B870">
        <v>200.30092890908401</v>
      </c>
      <c r="C870">
        <v>7.6460253015365396</v>
      </c>
      <c r="D870">
        <v>0.61181937099334605</v>
      </c>
      <c r="E870" s="1">
        <v>5.8154900574370802E-4</v>
      </c>
      <c r="F870">
        <v>1.6040395259109198E-2</v>
      </c>
      <c r="G870">
        <v>99.273887945836293</v>
      </c>
    </row>
    <row r="871" spans="1:7" x14ac:dyDescent="0.35">
      <c r="A871" t="s">
        <v>3326</v>
      </c>
      <c r="B871">
        <v>4.3420471923020703</v>
      </c>
      <c r="C871">
        <v>2.1183754062225599</v>
      </c>
      <c r="D871">
        <v>2.40586810413786</v>
      </c>
      <c r="E871" s="1">
        <v>8.2421161058544303E-4</v>
      </c>
      <c r="F871">
        <v>1.9008103282785599E-2</v>
      </c>
      <c r="G871">
        <v>39.489872857777797</v>
      </c>
    </row>
    <row r="872" spans="1:7" x14ac:dyDescent="0.35">
      <c r="A872" t="s">
        <v>3327</v>
      </c>
      <c r="B872">
        <v>192.485909085288</v>
      </c>
      <c r="C872">
        <v>7.58860902707917</v>
      </c>
      <c r="D872">
        <v>0.56293744890515396</v>
      </c>
      <c r="E872" s="1">
        <v>7.5584981696935898E-4</v>
      </c>
      <c r="F872">
        <v>1.82666084298484E-2</v>
      </c>
      <c r="G872">
        <v>86.625456704672004</v>
      </c>
    </row>
    <row r="873" spans="1:7" x14ac:dyDescent="0.35">
      <c r="A873" t="s">
        <v>3328</v>
      </c>
      <c r="B873">
        <v>235.13316179230901</v>
      </c>
      <c r="C873">
        <v>7.8773342123022498</v>
      </c>
      <c r="D873">
        <v>0.80998210729339604</v>
      </c>
      <c r="E873">
        <v>1.14172540273809E-3</v>
      </c>
      <c r="F873">
        <v>2.2336956064527201E-2</v>
      </c>
      <c r="G873">
        <v>70.826939280273507</v>
      </c>
    </row>
    <row r="874" spans="1:7" x14ac:dyDescent="0.35">
      <c r="A874" t="s">
        <v>1878</v>
      </c>
      <c r="B874">
        <v>7.4160452835568504</v>
      </c>
      <c r="C874">
        <v>2.8906500533166599</v>
      </c>
      <c r="D874">
        <v>4.8649425866063902</v>
      </c>
      <c r="E874" s="1">
        <v>3.3343851287257999E-7</v>
      </c>
      <c r="F874" s="1">
        <v>5.9437915708383999E-4</v>
      </c>
      <c r="G874">
        <v>592.220114432228</v>
      </c>
    </row>
    <row r="875" spans="1:7" x14ac:dyDescent="0.35">
      <c r="A875" t="s">
        <v>3329</v>
      </c>
      <c r="B875">
        <v>229.66252519720999</v>
      </c>
      <c r="C875">
        <v>7.8433716563170197</v>
      </c>
      <c r="D875">
        <v>0.77887043115531496</v>
      </c>
      <c r="E875">
        <v>3.7708968935896E-3</v>
      </c>
      <c r="F875">
        <v>4.2077662160190897E-2</v>
      </c>
      <c r="G875">
        <v>39.107108457600297</v>
      </c>
    </row>
    <row r="876" spans="1:7" x14ac:dyDescent="0.35">
      <c r="A876" t="s">
        <v>3330</v>
      </c>
      <c r="B876">
        <v>580.634434735995</v>
      </c>
      <c r="C876">
        <v>9.1814863238297502</v>
      </c>
      <c r="D876">
        <v>2.0050496621310501</v>
      </c>
      <c r="E876" s="1">
        <v>4.1983040914359101E-5</v>
      </c>
      <c r="F876">
        <v>4.4741374687958897E-3</v>
      </c>
      <c r="G876">
        <v>380.509685822856</v>
      </c>
    </row>
    <row r="877" spans="1:7" x14ac:dyDescent="0.35">
      <c r="A877" t="s">
        <v>3331</v>
      </c>
      <c r="B877">
        <v>886.67606053540203</v>
      </c>
      <c r="C877">
        <v>9.7922633143471494</v>
      </c>
      <c r="D877">
        <v>2.5880750525908698</v>
      </c>
      <c r="E877" s="1">
        <v>5.3677690257259602E-5</v>
      </c>
      <c r="F877">
        <v>4.9637527882781399E-3</v>
      </c>
      <c r="G877">
        <v>358.03443058022998</v>
      </c>
    </row>
    <row r="878" spans="1:7" x14ac:dyDescent="0.35">
      <c r="A878" t="s">
        <v>1883</v>
      </c>
      <c r="B878">
        <v>357.67319738944701</v>
      </c>
      <c r="C878">
        <v>8.4824982023150106</v>
      </c>
      <c r="D878">
        <v>1.3543832834256599</v>
      </c>
      <c r="E878" s="1">
        <v>1.18544896916703E-4</v>
      </c>
      <c r="F878">
        <v>7.1875908034452797E-3</v>
      </c>
      <c r="G878">
        <v>224.626112707034</v>
      </c>
    </row>
    <row r="879" spans="1:7" x14ac:dyDescent="0.35">
      <c r="A879" t="s">
        <v>3332</v>
      </c>
      <c r="B879">
        <v>455.76147678556998</v>
      </c>
      <c r="C879">
        <v>8.8321351758101798</v>
      </c>
      <c r="D879">
        <v>1.67716194747049</v>
      </c>
      <c r="E879" s="1">
        <v>6.3389683643015095E-5</v>
      </c>
      <c r="F879">
        <v>5.3300408169786604E-3</v>
      </c>
      <c r="G879">
        <v>308.78993995976799</v>
      </c>
    </row>
    <row r="880" spans="1:7" x14ac:dyDescent="0.35">
      <c r="A880" t="s">
        <v>3333</v>
      </c>
      <c r="B880">
        <v>421.89166937022702</v>
      </c>
      <c r="C880">
        <v>8.7207287903044506</v>
      </c>
      <c r="D880">
        <v>1.57292547316058</v>
      </c>
      <c r="E880" s="1">
        <v>5.3493117952015698E-4</v>
      </c>
      <c r="F880">
        <v>1.54234524437225E-2</v>
      </c>
      <c r="G880">
        <v>111.84175213972399</v>
      </c>
    </row>
    <row r="881" spans="1:7" x14ac:dyDescent="0.35">
      <c r="A881" t="s">
        <v>1222</v>
      </c>
      <c r="B881">
        <v>28.7880390911725</v>
      </c>
      <c r="C881">
        <v>4.8473976173841304</v>
      </c>
      <c r="D881">
        <v>6.0987404812942598</v>
      </c>
      <c r="E881" s="1">
        <v>1.11332517371165E-5</v>
      </c>
      <c r="F881">
        <v>2.4807320269113098E-3</v>
      </c>
      <c r="G881">
        <v>189.348940509671</v>
      </c>
    </row>
    <row r="882" spans="1:7" x14ac:dyDescent="0.35">
      <c r="A882" t="s">
        <v>3334</v>
      </c>
      <c r="B882">
        <v>200.15211409962899</v>
      </c>
      <c r="C882">
        <v>7.6449530439960203</v>
      </c>
      <c r="D882">
        <v>0.61286304767786803</v>
      </c>
      <c r="E882">
        <v>1.1297425481136901E-3</v>
      </c>
      <c r="F882">
        <v>2.2307957050166201E-2</v>
      </c>
      <c r="G882">
        <v>70.195753565809696</v>
      </c>
    </row>
    <row r="883" spans="1:7" x14ac:dyDescent="0.35">
      <c r="A883" t="s">
        <v>307</v>
      </c>
      <c r="B883">
        <v>7.0776513766614997</v>
      </c>
      <c r="C883">
        <v>2.82327070079275</v>
      </c>
      <c r="D883">
        <v>2.9789233024508199</v>
      </c>
      <c r="E883" s="1">
        <v>5.9583119986876803E-4</v>
      </c>
      <c r="F883">
        <v>1.62546458834513E-2</v>
      </c>
      <c r="G883">
        <v>44.845201908852601</v>
      </c>
    </row>
    <row r="884" spans="1:7" x14ac:dyDescent="0.35">
      <c r="A884" t="s">
        <v>3335</v>
      </c>
      <c r="B884">
        <v>7.1449617957994302</v>
      </c>
      <c r="C884">
        <v>2.8369262972331901</v>
      </c>
      <c r="D884">
        <v>0.62227961964831102</v>
      </c>
      <c r="E884">
        <v>5.1374710650508096E-3</v>
      </c>
      <c r="F884">
        <v>4.9966840584293501E-2</v>
      </c>
      <c r="G884">
        <v>18.4697030198686</v>
      </c>
    </row>
    <row r="885" spans="1:7" x14ac:dyDescent="0.35">
      <c r="A885" t="s">
        <v>3336</v>
      </c>
      <c r="B885">
        <v>688.97868386981895</v>
      </c>
      <c r="C885">
        <v>9.4283155382325603</v>
      </c>
      <c r="D885">
        <v>2.2391950196452699</v>
      </c>
      <c r="E885" s="1">
        <v>7.3217430045323297E-4</v>
      </c>
      <c r="F885">
        <v>1.79402832114147E-2</v>
      </c>
      <c r="G885">
        <v>95.793049196240204</v>
      </c>
    </row>
    <row r="886" spans="1:7" x14ac:dyDescent="0.35">
      <c r="A886" t="s">
        <v>3337</v>
      </c>
      <c r="B886">
        <v>204.26368790813399</v>
      </c>
      <c r="C886">
        <v>7.6742889477810401</v>
      </c>
      <c r="D886">
        <v>0.63328109396291898</v>
      </c>
      <c r="E886" s="1">
        <v>8.4158858682588096E-4</v>
      </c>
      <c r="F886">
        <v>1.9202493122062701E-2</v>
      </c>
      <c r="G886">
        <v>81.9033840316295</v>
      </c>
    </row>
    <row r="887" spans="1:7" x14ac:dyDescent="0.35">
      <c r="A887" t="s">
        <v>3338</v>
      </c>
      <c r="B887">
        <v>374.27036769294898</v>
      </c>
      <c r="C887">
        <v>8.5479370192716502</v>
      </c>
      <c r="D887">
        <v>1.41452565884098</v>
      </c>
      <c r="E887" s="1">
        <v>1.3192796518243701E-4</v>
      </c>
      <c r="F887">
        <v>7.65680206373303E-3</v>
      </c>
      <c r="G887">
        <v>212.70928468428201</v>
      </c>
    </row>
    <row r="888" spans="1:7" x14ac:dyDescent="0.35">
      <c r="A888" t="s">
        <v>3339</v>
      </c>
      <c r="B888">
        <v>462.08452531283302</v>
      </c>
      <c r="C888">
        <v>8.8520129658659403</v>
      </c>
      <c r="D888">
        <v>1.6957859196142799</v>
      </c>
      <c r="E888" s="1">
        <v>5.7704422410038102E-5</v>
      </c>
      <c r="F888">
        <v>5.1109770822431897E-3</v>
      </c>
      <c r="G888">
        <v>323.86551692943902</v>
      </c>
    </row>
    <row r="889" spans="1:7" x14ac:dyDescent="0.35">
      <c r="A889" t="s">
        <v>3340</v>
      </c>
      <c r="B889">
        <v>146.680451094511</v>
      </c>
      <c r="C889">
        <v>7.1965327977436901</v>
      </c>
      <c r="D889">
        <v>0.23275587539860099</v>
      </c>
      <c r="E889">
        <v>2.46009759004977E-3</v>
      </c>
      <c r="F889">
        <v>3.3304032364404497E-2</v>
      </c>
      <c r="G889">
        <v>46.430825482835701</v>
      </c>
    </row>
    <row r="890" spans="1:7" x14ac:dyDescent="0.35">
      <c r="A890" t="s">
        <v>3341</v>
      </c>
      <c r="B890">
        <v>4.9850773431622599</v>
      </c>
      <c r="C890">
        <v>2.3176158881201698</v>
      </c>
      <c r="D890">
        <v>2.0040023667817399</v>
      </c>
      <c r="E890" s="1">
        <v>1.6148870923990999E-4</v>
      </c>
      <c r="F890">
        <v>8.3730014469766793E-3</v>
      </c>
      <c r="G890">
        <v>69.892960841381495</v>
      </c>
    </row>
    <row r="891" spans="1:7" x14ac:dyDescent="0.35">
      <c r="A891" t="s">
        <v>3342</v>
      </c>
      <c r="B891">
        <v>202.26953817159901</v>
      </c>
      <c r="C891">
        <v>7.6601352559001503</v>
      </c>
      <c r="D891">
        <v>0.62618251974665395</v>
      </c>
      <c r="E891">
        <v>1.72619806727475E-3</v>
      </c>
      <c r="F891">
        <v>2.75785572016338E-2</v>
      </c>
      <c r="G891">
        <v>56.830143911622798</v>
      </c>
    </row>
    <row r="892" spans="1:7" x14ac:dyDescent="0.35">
      <c r="A892" t="s">
        <v>3343</v>
      </c>
      <c r="B892">
        <v>157.21713299507601</v>
      </c>
      <c r="C892">
        <v>7.2966146359982096</v>
      </c>
      <c r="D892">
        <v>0.31464950240094902</v>
      </c>
      <c r="E892">
        <v>2.2681852549680599E-3</v>
      </c>
      <c r="F892">
        <v>3.1907940957545101E-2</v>
      </c>
      <c r="G892">
        <v>48.499798484099898</v>
      </c>
    </row>
    <row r="893" spans="1:7" x14ac:dyDescent="0.35">
      <c r="A893" t="s">
        <v>3344</v>
      </c>
      <c r="B893">
        <v>1580.04562881379</v>
      </c>
      <c r="C893">
        <v>10.6257505060473</v>
      </c>
      <c r="D893">
        <v>3.3979761608667198</v>
      </c>
      <c r="E893" s="1">
        <v>1.3450348094514101E-4</v>
      </c>
      <c r="F893">
        <v>7.7280432730309403E-3</v>
      </c>
      <c r="G893">
        <v>235.26370912425199</v>
      </c>
    </row>
    <row r="894" spans="1:7" x14ac:dyDescent="0.35">
      <c r="A894" t="s">
        <v>3345</v>
      </c>
      <c r="B894">
        <v>317.327836258508</v>
      </c>
      <c r="C894">
        <v>8.3098302709756098</v>
      </c>
      <c r="D894">
        <v>1.19589720012901</v>
      </c>
      <c r="E894">
        <v>3.5756048116777602E-3</v>
      </c>
      <c r="F894">
        <v>4.0753093012637402E-2</v>
      </c>
      <c r="G894">
        <v>40.289639347055399</v>
      </c>
    </row>
    <row r="895" spans="1:7" x14ac:dyDescent="0.35">
      <c r="A895" t="s">
        <v>3347</v>
      </c>
      <c r="B895">
        <v>135.238837761497</v>
      </c>
      <c r="C895">
        <v>7.0793657126941598</v>
      </c>
      <c r="D895">
        <v>0.139653412914828</v>
      </c>
      <c r="E895">
        <v>4.3384144270550602E-3</v>
      </c>
      <c r="F895">
        <v>4.5444683985942001E-2</v>
      </c>
      <c r="G895">
        <v>34.1115150729878</v>
      </c>
    </row>
    <row r="896" spans="1:7" x14ac:dyDescent="0.35">
      <c r="A896" t="s">
        <v>3348</v>
      </c>
      <c r="B896">
        <v>134.242656451627</v>
      </c>
      <c r="C896">
        <v>7.0686993596197301</v>
      </c>
      <c r="D896">
        <v>0.12855201463964699</v>
      </c>
      <c r="E896">
        <v>3.7268799453926901E-3</v>
      </c>
      <c r="F896">
        <v>4.1776091926793699E-2</v>
      </c>
      <c r="G896">
        <v>37.074582619243102</v>
      </c>
    </row>
    <row r="897" spans="1:7" x14ac:dyDescent="0.35">
      <c r="A897" t="s">
        <v>3349</v>
      </c>
      <c r="B897">
        <v>195.020156689826</v>
      </c>
      <c r="C897">
        <v>7.6074794340244498</v>
      </c>
      <c r="D897">
        <v>0.57502985859840705</v>
      </c>
      <c r="E897">
        <v>1.3467587853715601E-3</v>
      </c>
      <c r="F897">
        <v>2.4360208440727699E-2</v>
      </c>
      <c r="G897">
        <v>63.990963365174601</v>
      </c>
    </row>
    <row r="898" spans="1:7" x14ac:dyDescent="0.35">
      <c r="A898" t="s">
        <v>1228</v>
      </c>
      <c r="B898">
        <v>7.2444544726452396</v>
      </c>
      <c r="C898">
        <v>2.8568770549662799</v>
      </c>
      <c r="D898">
        <v>4.7842313348615999</v>
      </c>
      <c r="E898">
        <v>2.82405719039354E-3</v>
      </c>
      <c r="F898">
        <v>3.5883194914820199E-2</v>
      </c>
      <c r="G898">
        <v>24.285760114804098</v>
      </c>
    </row>
    <row r="899" spans="1:7" x14ac:dyDescent="0.35">
      <c r="A899" t="s">
        <v>3350</v>
      </c>
      <c r="B899">
        <v>143.562433792143</v>
      </c>
      <c r="C899">
        <v>7.1655344760386601</v>
      </c>
      <c r="D899">
        <v>0.211873947019701</v>
      </c>
      <c r="E899">
        <v>3.6412658649578101E-3</v>
      </c>
      <c r="F899">
        <v>4.12491659534771E-2</v>
      </c>
      <c r="G899">
        <v>37.5480922771808</v>
      </c>
    </row>
    <row r="900" spans="1:7" x14ac:dyDescent="0.35">
      <c r="A900" t="s">
        <v>3351</v>
      </c>
      <c r="B900">
        <v>242.723618891895</v>
      </c>
      <c r="C900">
        <v>7.9231706905187398</v>
      </c>
      <c r="D900">
        <v>0.85029672259133504</v>
      </c>
      <c r="E900" s="1">
        <v>7.3192056078783202E-4</v>
      </c>
      <c r="F900">
        <v>1.79402832114147E-2</v>
      </c>
      <c r="G900">
        <v>88.089548003795798</v>
      </c>
    </row>
    <row r="901" spans="1:7" x14ac:dyDescent="0.35">
      <c r="A901" t="s">
        <v>3352</v>
      </c>
      <c r="B901">
        <v>356.464472744776</v>
      </c>
      <c r="C901">
        <v>8.4776144865027305</v>
      </c>
      <c r="D901">
        <v>1.3486767824299899</v>
      </c>
      <c r="E901">
        <v>1.06781910146424E-3</v>
      </c>
      <c r="F901">
        <v>2.1624170801392999E-2</v>
      </c>
      <c r="G901">
        <v>78.192563183490094</v>
      </c>
    </row>
    <row r="902" spans="1:7" x14ac:dyDescent="0.35">
      <c r="A902" t="s">
        <v>3353</v>
      </c>
      <c r="B902">
        <v>144.09527796228599</v>
      </c>
      <c r="C902">
        <v>7.1708792485905501</v>
      </c>
      <c r="D902">
        <v>0.21185416202933699</v>
      </c>
      <c r="E902">
        <v>2.6743460689974299E-3</v>
      </c>
      <c r="F902">
        <v>3.4748509666444299E-2</v>
      </c>
      <c r="G902">
        <v>44.389909527745601</v>
      </c>
    </row>
    <row r="903" spans="1:7" x14ac:dyDescent="0.35">
      <c r="A903" t="s">
        <v>3354</v>
      </c>
      <c r="B903">
        <v>3486.4466995160401</v>
      </c>
      <c r="C903">
        <v>11.767541710663201</v>
      </c>
      <c r="D903">
        <v>6.4601573576416804</v>
      </c>
      <c r="E903" s="1">
        <v>1.41871640939452E-7</v>
      </c>
      <c r="F903" s="1">
        <v>4.2149473391274E-4</v>
      </c>
      <c r="G903">
        <v>858.09145294505095</v>
      </c>
    </row>
    <row r="904" spans="1:7" x14ac:dyDescent="0.35">
      <c r="A904" t="s">
        <v>3355</v>
      </c>
      <c r="B904">
        <v>192.21812609513799</v>
      </c>
      <c r="C904">
        <v>7.5866005778871202</v>
      </c>
      <c r="D904">
        <v>0.56146457650259096</v>
      </c>
      <c r="E904">
        <v>1.15483692604356E-3</v>
      </c>
      <c r="F904">
        <v>2.2492034235914699E-2</v>
      </c>
      <c r="G904">
        <v>69.389684304873597</v>
      </c>
    </row>
    <row r="905" spans="1:7" x14ac:dyDescent="0.35">
      <c r="A905" t="s">
        <v>3356</v>
      </c>
      <c r="B905">
        <v>147.67996194653699</v>
      </c>
      <c r="C905">
        <v>7.2063302761243797</v>
      </c>
      <c r="D905">
        <v>0.24292532318679899</v>
      </c>
      <c r="E905">
        <v>3.0540379968608399E-3</v>
      </c>
      <c r="F905">
        <v>3.7272332541867903E-2</v>
      </c>
      <c r="G905">
        <v>41.316365810900898</v>
      </c>
    </row>
    <row r="906" spans="1:7" x14ac:dyDescent="0.35">
      <c r="A906" t="s">
        <v>3357</v>
      </c>
      <c r="B906">
        <v>139.13492465293999</v>
      </c>
      <c r="C906">
        <v>7.1203407900959501</v>
      </c>
      <c r="D906">
        <v>0.17058548350154501</v>
      </c>
      <c r="E906">
        <v>3.1429398518591301E-3</v>
      </c>
      <c r="F906">
        <v>3.791895774232E-2</v>
      </c>
      <c r="G906">
        <v>40.678585545169703</v>
      </c>
    </row>
    <row r="907" spans="1:7" x14ac:dyDescent="0.35">
      <c r="A907" t="s">
        <v>1900</v>
      </c>
      <c r="B907">
        <v>4.4485098529842704</v>
      </c>
      <c r="C907">
        <v>2.1533221478227098</v>
      </c>
      <c r="D907">
        <v>8.1508368286515598</v>
      </c>
      <c r="E907" s="1">
        <v>6.6803049784266706E-8</v>
      </c>
      <c r="F907" s="1">
        <v>3.5244901778897701E-4</v>
      </c>
      <c r="G907">
        <v>1009.79856881564</v>
      </c>
    </row>
    <row r="908" spans="1:7" x14ac:dyDescent="0.35">
      <c r="A908" t="s">
        <v>3358</v>
      </c>
      <c r="B908">
        <v>425.94775768775798</v>
      </c>
      <c r="C908">
        <v>8.7345326851398308</v>
      </c>
      <c r="D908">
        <v>1.58759567138067</v>
      </c>
      <c r="E908" s="1">
        <v>8.1551982316088202E-4</v>
      </c>
      <c r="F908">
        <v>1.89348778739304E-2</v>
      </c>
      <c r="G908">
        <v>90.408324232250294</v>
      </c>
    </row>
    <row r="909" spans="1:7" x14ac:dyDescent="0.35">
      <c r="A909" t="s">
        <v>3359</v>
      </c>
      <c r="B909">
        <v>323.75052362043198</v>
      </c>
      <c r="C909">
        <v>8.3387387159298694</v>
      </c>
      <c r="D909">
        <v>1.2250497095157999</v>
      </c>
      <c r="E909" s="1">
        <v>4.4082813497257998E-4</v>
      </c>
      <c r="F909">
        <v>1.40072943440062E-2</v>
      </c>
      <c r="G909">
        <v>115.108674113352</v>
      </c>
    </row>
    <row r="910" spans="1:7" x14ac:dyDescent="0.35">
      <c r="A910" t="s">
        <v>3360</v>
      </c>
      <c r="B910">
        <v>151.16632990363999</v>
      </c>
      <c r="C910">
        <v>7.2399930258257399</v>
      </c>
      <c r="D910">
        <v>0.26925396746979702</v>
      </c>
      <c r="E910">
        <v>2.81003520674511E-3</v>
      </c>
      <c r="F910">
        <v>3.5822349626336798E-2</v>
      </c>
      <c r="G910">
        <v>43.220074847342197</v>
      </c>
    </row>
    <row r="911" spans="1:7" x14ac:dyDescent="0.35">
      <c r="A911" t="s">
        <v>3361</v>
      </c>
      <c r="B911">
        <v>131.58929767121199</v>
      </c>
      <c r="C911">
        <v>7.0398983473544403</v>
      </c>
      <c r="D911">
        <v>0.105586934681887</v>
      </c>
      <c r="E911">
        <v>4.0418887958931903E-3</v>
      </c>
      <c r="F911">
        <v>4.3644306653783202E-2</v>
      </c>
      <c r="G911">
        <v>35.464059729843299</v>
      </c>
    </row>
    <row r="912" spans="1:7" x14ac:dyDescent="0.35">
      <c r="A912" t="s">
        <v>3362</v>
      </c>
      <c r="B912">
        <v>195.77765823366599</v>
      </c>
      <c r="C912">
        <v>7.6130723265520297</v>
      </c>
      <c r="D912">
        <v>0.58130000031924101</v>
      </c>
      <c r="E912">
        <v>1.3908961674605801E-3</v>
      </c>
      <c r="F912">
        <v>2.47070147048646E-2</v>
      </c>
      <c r="G912">
        <v>62.9105019691713</v>
      </c>
    </row>
    <row r="913" spans="1:7" x14ac:dyDescent="0.35">
      <c r="A913" t="s">
        <v>3363</v>
      </c>
      <c r="B913">
        <v>214.458178295186</v>
      </c>
      <c r="C913">
        <v>7.7445525235189301</v>
      </c>
      <c r="D913">
        <v>0.69244464321687804</v>
      </c>
      <c r="E913">
        <v>2.44652606126042E-3</v>
      </c>
      <c r="F913">
        <v>3.3259227406301502E-2</v>
      </c>
      <c r="G913">
        <v>48.7822540912425</v>
      </c>
    </row>
    <row r="914" spans="1:7" x14ac:dyDescent="0.35">
      <c r="A914" t="s">
        <v>3364</v>
      </c>
      <c r="B914">
        <v>174.498291804785</v>
      </c>
      <c r="C914">
        <v>7.4470691034771201</v>
      </c>
      <c r="D914">
        <v>0.44103677087626703</v>
      </c>
      <c r="E914">
        <v>2.1037860128697702E-3</v>
      </c>
      <c r="F914">
        <v>3.07283600546665E-2</v>
      </c>
      <c r="G914">
        <v>50.493257751930301</v>
      </c>
    </row>
    <row r="915" spans="1:7" x14ac:dyDescent="0.35">
      <c r="A915" t="s">
        <v>3365</v>
      </c>
      <c r="B915">
        <v>531.26418565142103</v>
      </c>
      <c r="C915">
        <v>9.0532856488220208</v>
      </c>
      <c r="D915">
        <v>1.8851532752537801</v>
      </c>
      <c r="E915">
        <v>3.3392268209399799E-3</v>
      </c>
      <c r="F915">
        <v>3.9148827325244502E-2</v>
      </c>
      <c r="G915">
        <v>41.859355804559499</v>
      </c>
    </row>
    <row r="916" spans="1:7" x14ac:dyDescent="0.35">
      <c r="A916" t="s">
        <v>3366</v>
      </c>
      <c r="B916">
        <v>486.373884571573</v>
      </c>
      <c r="C916">
        <v>8.9259219563634407</v>
      </c>
      <c r="D916">
        <v>1.7656999354012</v>
      </c>
      <c r="E916">
        <v>1.07474269832735E-3</v>
      </c>
      <c r="F916">
        <v>2.1702741041867701E-2</v>
      </c>
      <c r="G916">
        <v>77.920134686419004</v>
      </c>
    </row>
    <row r="917" spans="1:7" x14ac:dyDescent="0.35">
      <c r="A917" t="s">
        <v>3367</v>
      </c>
      <c r="B917">
        <v>151.64083328886699</v>
      </c>
      <c r="C917">
        <v>7.2445144792409097</v>
      </c>
      <c r="D917">
        <v>0.27228869399600902</v>
      </c>
      <c r="E917">
        <v>2.1055075340930302E-3</v>
      </c>
      <c r="F917">
        <v>3.07283600546665E-2</v>
      </c>
      <c r="G917">
        <v>50.471178949238201</v>
      </c>
    </row>
    <row r="918" spans="1:7" x14ac:dyDescent="0.35">
      <c r="A918" t="s">
        <v>3368</v>
      </c>
      <c r="B918">
        <v>220.42475025039499</v>
      </c>
      <c r="C918">
        <v>7.7841424148578398</v>
      </c>
      <c r="D918">
        <v>0.72640552102015998</v>
      </c>
      <c r="E918">
        <v>5.0796275496323403E-3</v>
      </c>
      <c r="F918">
        <v>4.9663058161447303E-2</v>
      </c>
      <c r="G918">
        <v>33.053723583755897</v>
      </c>
    </row>
    <row r="919" spans="1:7" x14ac:dyDescent="0.35">
      <c r="A919" t="s">
        <v>637</v>
      </c>
      <c r="B919">
        <v>321.51124617697002</v>
      </c>
      <c r="C919">
        <v>8.3287253923978604</v>
      </c>
      <c r="D919">
        <v>1.21332368543396</v>
      </c>
      <c r="E919" s="1">
        <v>4.2193584648876701E-4</v>
      </c>
      <c r="F919">
        <v>1.3667479384564999E-2</v>
      </c>
      <c r="G919">
        <v>117.22845040028599</v>
      </c>
    </row>
    <row r="920" spans="1:7" x14ac:dyDescent="0.35">
      <c r="A920" t="s">
        <v>3369</v>
      </c>
      <c r="B920">
        <v>204.26579975448999</v>
      </c>
      <c r="C920">
        <v>7.6743038634743099</v>
      </c>
      <c r="D920">
        <v>0.63144909384870496</v>
      </c>
      <c r="E920">
        <v>2.6714396426142902E-3</v>
      </c>
      <c r="F920">
        <v>3.4748509666444299E-2</v>
      </c>
      <c r="G920">
        <v>46.263611114547203</v>
      </c>
    </row>
    <row r="921" spans="1:7" x14ac:dyDescent="0.35">
      <c r="A921" t="s">
        <v>3370</v>
      </c>
      <c r="B921">
        <v>224.348540357769</v>
      </c>
      <c r="C921">
        <v>7.8095979874486297</v>
      </c>
      <c r="D921">
        <v>0.756795081062407</v>
      </c>
      <c r="E921">
        <v>2.6801567130255101E-3</v>
      </c>
      <c r="F921">
        <v>3.4796892757970502E-2</v>
      </c>
      <c r="G921">
        <v>47.161110819614699</v>
      </c>
    </row>
    <row r="922" spans="1:7" x14ac:dyDescent="0.35">
      <c r="A922" t="s">
        <v>3371</v>
      </c>
      <c r="B922">
        <v>163.280806071688</v>
      </c>
      <c r="C922">
        <v>7.3512113994576298</v>
      </c>
      <c r="D922">
        <v>0.36471681771697401</v>
      </c>
      <c r="E922">
        <v>2.2075622797444201E-3</v>
      </c>
      <c r="F922">
        <v>3.1506367740715899E-2</v>
      </c>
      <c r="G922">
        <v>49.2088919065109</v>
      </c>
    </row>
    <row r="923" spans="1:7" x14ac:dyDescent="0.35">
      <c r="A923" t="s">
        <v>3372</v>
      </c>
      <c r="B923">
        <v>246.20106499652701</v>
      </c>
      <c r="C923">
        <v>7.9436931923033702</v>
      </c>
      <c r="D923">
        <v>0.86798525282955896</v>
      </c>
      <c r="E923" s="1">
        <v>9.7854418694245308E-4</v>
      </c>
      <c r="F923">
        <v>2.06654678497586E-2</v>
      </c>
      <c r="G923">
        <v>76.565538218463104</v>
      </c>
    </row>
    <row r="924" spans="1:7" x14ac:dyDescent="0.35">
      <c r="A924" t="s">
        <v>3373</v>
      </c>
      <c r="B924">
        <v>6.0633110051183099</v>
      </c>
      <c r="C924">
        <v>2.6001058244237099</v>
      </c>
      <c r="D924">
        <v>0.54946929506380304</v>
      </c>
      <c r="E924">
        <v>2.5551976546208202E-3</v>
      </c>
      <c r="F924">
        <v>3.4023017435560798E-2</v>
      </c>
      <c r="G924">
        <v>24.6658184367624</v>
      </c>
    </row>
    <row r="925" spans="1:7" x14ac:dyDescent="0.35">
      <c r="A925" t="s">
        <v>3374</v>
      </c>
      <c r="B925">
        <v>179.32198213769101</v>
      </c>
      <c r="C925">
        <v>7.4864085412111301</v>
      </c>
      <c r="D925">
        <v>0.471952843666537</v>
      </c>
      <c r="E925">
        <v>2.0303130181902199E-3</v>
      </c>
      <c r="F925">
        <v>3.0220472634879699E-2</v>
      </c>
      <c r="G925">
        <v>51.461619157118598</v>
      </c>
    </row>
    <row r="926" spans="1:7" x14ac:dyDescent="0.35">
      <c r="A926" t="s">
        <v>3375</v>
      </c>
      <c r="B926">
        <v>198.12214563716799</v>
      </c>
      <c r="C926">
        <v>7.6302463401446703</v>
      </c>
      <c r="D926">
        <v>0.59995831155114698</v>
      </c>
      <c r="E926">
        <v>1.1130995013964001E-3</v>
      </c>
      <c r="F926">
        <v>2.2144903389527799E-2</v>
      </c>
      <c r="G926">
        <v>70.745344698989896</v>
      </c>
    </row>
    <row r="927" spans="1:7" x14ac:dyDescent="0.35">
      <c r="A927" t="s">
        <v>3376</v>
      </c>
      <c r="B927">
        <v>4.9022355366319603</v>
      </c>
      <c r="C927">
        <v>2.29343980272116</v>
      </c>
      <c r="D927">
        <v>2.4097920925028902</v>
      </c>
      <c r="E927" s="1">
        <v>1.7203738447235401E-4</v>
      </c>
      <c r="F927">
        <v>8.5950597703687206E-3</v>
      </c>
      <c r="G927">
        <v>68.727129248752703</v>
      </c>
    </row>
    <row r="928" spans="1:7" x14ac:dyDescent="0.35">
      <c r="A928" t="s">
        <v>3377</v>
      </c>
      <c r="B928">
        <v>131.58929767121199</v>
      </c>
      <c r="C928">
        <v>7.0398983473544403</v>
      </c>
      <c r="D928">
        <v>0.105586934681887</v>
      </c>
      <c r="E928">
        <v>4.0418887958931903E-3</v>
      </c>
      <c r="F928">
        <v>4.3644306653783202E-2</v>
      </c>
      <c r="G928">
        <v>35.464059729843299</v>
      </c>
    </row>
    <row r="929" spans="1:7" x14ac:dyDescent="0.35">
      <c r="A929" t="s">
        <v>3378</v>
      </c>
      <c r="B929">
        <v>134.242656451627</v>
      </c>
      <c r="C929">
        <v>7.0686993596197301</v>
      </c>
      <c r="D929">
        <v>0.12855201463964699</v>
      </c>
      <c r="E929">
        <v>3.7268799453926901E-3</v>
      </c>
      <c r="F929">
        <v>4.1776091926793699E-2</v>
      </c>
      <c r="G929">
        <v>37.074582619243102</v>
      </c>
    </row>
    <row r="930" spans="1:7" x14ac:dyDescent="0.35">
      <c r="A930" t="s">
        <v>3379</v>
      </c>
      <c r="B930">
        <v>969.51422682155396</v>
      </c>
      <c r="C930">
        <v>9.9211182586218101</v>
      </c>
      <c r="D930">
        <v>2.7117664814390299</v>
      </c>
      <c r="E930" s="1">
        <v>1.31736927504991E-4</v>
      </c>
      <c r="F930">
        <v>7.65680206373303E-3</v>
      </c>
      <c r="G930">
        <v>237.84924819170499</v>
      </c>
    </row>
    <row r="931" spans="1:7" x14ac:dyDescent="0.35">
      <c r="A931" t="s">
        <v>3380</v>
      </c>
      <c r="B931">
        <v>146.441020012683</v>
      </c>
      <c r="C931">
        <v>7.1941759174380104</v>
      </c>
      <c r="D931">
        <v>0.227558322804154</v>
      </c>
      <c r="E931">
        <v>4.1909625438848698E-3</v>
      </c>
      <c r="F931">
        <v>4.4596140555730801E-2</v>
      </c>
      <c r="G931">
        <v>34.766111072983399</v>
      </c>
    </row>
    <row r="932" spans="1:7" x14ac:dyDescent="0.35">
      <c r="A932" t="s">
        <v>3381</v>
      </c>
      <c r="B932">
        <v>5.5360000794067101</v>
      </c>
      <c r="C932">
        <v>2.46884396366822</v>
      </c>
      <c r="D932">
        <v>5.2857209466461796</v>
      </c>
      <c r="E932" s="1">
        <v>1.14791947956556E-5</v>
      </c>
      <c r="F932">
        <v>2.4954299588860599E-3</v>
      </c>
      <c r="G932">
        <v>187.326835897671</v>
      </c>
    </row>
    <row r="933" spans="1:7" x14ac:dyDescent="0.35">
      <c r="A933" t="s">
        <v>3382</v>
      </c>
      <c r="B933">
        <v>158.487223600569</v>
      </c>
      <c r="C933">
        <v>7.30822273240413</v>
      </c>
      <c r="D933">
        <v>0.32290443845483502</v>
      </c>
      <c r="E933">
        <v>4.9933683889609197E-3</v>
      </c>
      <c r="F933">
        <v>4.9211077572644098E-2</v>
      </c>
      <c r="G933">
        <v>31.655822744351401</v>
      </c>
    </row>
    <row r="934" spans="1:7" x14ac:dyDescent="0.35">
      <c r="A934" t="s">
        <v>3383</v>
      </c>
      <c r="B934">
        <v>146.636706306669</v>
      </c>
      <c r="C934">
        <v>7.1961024759069998</v>
      </c>
      <c r="D934">
        <v>0.235976301423688</v>
      </c>
      <c r="E934">
        <v>3.05385617231335E-3</v>
      </c>
      <c r="F934">
        <v>3.7272332541867903E-2</v>
      </c>
      <c r="G934">
        <v>41.317698733713797</v>
      </c>
    </row>
    <row r="935" spans="1:7" x14ac:dyDescent="0.35">
      <c r="A935" t="s">
        <v>3384</v>
      </c>
      <c r="B935">
        <v>181.971380544223</v>
      </c>
      <c r="C935">
        <v>7.5075677589150898</v>
      </c>
      <c r="D935">
        <v>0.48983217038403498</v>
      </c>
      <c r="E935">
        <v>2.0392582335901199E-3</v>
      </c>
      <c r="F935">
        <v>3.0236063595274702E-2</v>
      </c>
      <c r="G935">
        <v>51.340926721183997</v>
      </c>
    </row>
    <row r="936" spans="1:7" x14ac:dyDescent="0.35">
      <c r="A936" t="s">
        <v>3385</v>
      </c>
      <c r="B936">
        <v>229.859364268485</v>
      </c>
      <c r="C936">
        <v>7.8446076312547097</v>
      </c>
      <c r="D936">
        <v>0.786890436141789</v>
      </c>
      <c r="E936">
        <v>2.0154941614531898E-3</v>
      </c>
      <c r="F936">
        <v>3.0096498469967901E-2</v>
      </c>
      <c r="G936">
        <v>54.226384442674998</v>
      </c>
    </row>
    <row r="937" spans="1:7" x14ac:dyDescent="0.35">
      <c r="A937" t="s">
        <v>3386</v>
      </c>
      <c r="B937">
        <v>387.37899377563798</v>
      </c>
      <c r="C937">
        <v>8.5976019134696795</v>
      </c>
      <c r="D937">
        <v>1.45967852328786</v>
      </c>
      <c r="E937" s="1">
        <v>1.3708061722081399E-4</v>
      </c>
      <c r="F937">
        <v>7.7826349844964003E-3</v>
      </c>
      <c r="G937">
        <v>208.594124091569</v>
      </c>
    </row>
    <row r="938" spans="1:7" x14ac:dyDescent="0.35">
      <c r="A938" t="s">
        <v>3387</v>
      </c>
      <c r="B938">
        <v>145.14529116932701</v>
      </c>
      <c r="C938">
        <v>7.1813539583162598</v>
      </c>
      <c r="D938">
        <v>0.21900225689546099</v>
      </c>
      <c r="E938">
        <v>3.8193972618627199E-3</v>
      </c>
      <c r="F938">
        <v>4.2238789680444401E-2</v>
      </c>
      <c r="G938">
        <v>36.580929104908499</v>
      </c>
    </row>
    <row r="939" spans="1:7" x14ac:dyDescent="0.35">
      <c r="A939" t="s">
        <v>3388</v>
      </c>
      <c r="B939">
        <v>434.38976933131897</v>
      </c>
      <c r="C939">
        <v>8.7628463152264402</v>
      </c>
      <c r="D939">
        <v>1.6142288809496499</v>
      </c>
      <c r="E939">
        <v>2.7884790236333101E-3</v>
      </c>
      <c r="F939">
        <v>3.5638451303481998E-2</v>
      </c>
      <c r="G939">
        <v>46.273332981727698</v>
      </c>
    </row>
    <row r="940" spans="1:7" x14ac:dyDescent="0.35">
      <c r="A940" t="s">
        <v>3389</v>
      </c>
      <c r="B940">
        <v>373.262231293544</v>
      </c>
      <c r="C940">
        <v>8.5440457260552893</v>
      </c>
      <c r="D940">
        <v>1.41157379811918</v>
      </c>
      <c r="E940" s="1">
        <v>5.0728106785855802E-4</v>
      </c>
      <c r="F940">
        <v>1.49527333532529E-2</v>
      </c>
      <c r="G940">
        <v>111.388214658967</v>
      </c>
    </row>
    <row r="941" spans="1:7" x14ac:dyDescent="0.35">
      <c r="A941" t="s">
        <v>3390</v>
      </c>
      <c r="B941">
        <v>155.87725441939801</v>
      </c>
      <c r="C941">
        <v>7.2842666153704299</v>
      </c>
      <c r="D941">
        <v>0.30292723676398797</v>
      </c>
      <c r="E941">
        <v>2.6690352979037301E-3</v>
      </c>
      <c r="F941">
        <v>3.4748509666444299E-2</v>
      </c>
      <c r="G941">
        <v>44.4375049536619</v>
      </c>
    </row>
    <row r="942" spans="1:7" x14ac:dyDescent="0.35">
      <c r="A942" t="s">
        <v>3391</v>
      </c>
      <c r="B942">
        <v>192.157878920222</v>
      </c>
      <c r="C942">
        <v>7.5861483212422902</v>
      </c>
      <c r="D942">
        <v>0.55693771034034001</v>
      </c>
      <c r="E942">
        <v>1.7489753118631801E-3</v>
      </c>
      <c r="F942">
        <v>2.7786806297188198E-2</v>
      </c>
      <c r="G942">
        <v>55.766387567022598</v>
      </c>
    </row>
    <row r="943" spans="1:7" x14ac:dyDescent="0.35">
      <c r="A943" t="s">
        <v>3392</v>
      </c>
      <c r="B943">
        <v>4.6615186182579604</v>
      </c>
      <c r="C943">
        <v>2.2208000291536898</v>
      </c>
      <c r="D943">
        <v>2.4262732875545199</v>
      </c>
      <c r="E943">
        <v>2.8270156867560999E-3</v>
      </c>
      <c r="F943">
        <v>3.5883194914820199E-2</v>
      </c>
      <c r="G943">
        <v>24.2752894348023</v>
      </c>
    </row>
    <row r="944" spans="1:7" x14ac:dyDescent="0.35">
      <c r="A944" t="s">
        <v>3393</v>
      </c>
      <c r="B944">
        <v>303.07703371746697</v>
      </c>
      <c r="C944">
        <v>8.2435407228693904</v>
      </c>
      <c r="D944">
        <v>1.1379226036288099</v>
      </c>
      <c r="E944" s="1">
        <v>2.7753495753743602E-4</v>
      </c>
      <c r="F944">
        <v>1.1167649592151101E-2</v>
      </c>
      <c r="G944">
        <v>145.40436720266399</v>
      </c>
    </row>
    <row r="945" spans="1:7" x14ac:dyDescent="0.35">
      <c r="A945" t="s">
        <v>3394</v>
      </c>
      <c r="B945">
        <v>73.573426078720402</v>
      </c>
      <c r="C945">
        <v>6.2011128694949296</v>
      </c>
      <c r="D945">
        <v>5.6843599931165496</v>
      </c>
      <c r="E945" s="1">
        <v>2.1548050403207E-4</v>
      </c>
      <c r="F945">
        <v>9.8275946750946506E-3</v>
      </c>
      <c r="G945">
        <v>65.577324218136198</v>
      </c>
    </row>
    <row r="946" spans="1:7" x14ac:dyDescent="0.35">
      <c r="A946" t="s">
        <v>3395</v>
      </c>
      <c r="B946">
        <v>187.94156877703901</v>
      </c>
      <c r="C946">
        <v>7.5541403860474503</v>
      </c>
      <c r="D946">
        <v>0.53098981955214197</v>
      </c>
      <c r="E946" s="1">
        <v>9.2119936682815795E-4</v>
      </c>
      <c r="F946">
        <v>1.9989129170099901E-2</v>
      </c>
      <c r="G946">
        <v>78.123811092723699</v>
      </c>
    </row>
    <row r="947" spans="1:7" x14ac:dyDescent="0.35">
      <c r="A947" t="s">
        <v>3396</v>
      </c>
      <c r="B947">
        <v>5.7380469879025204</v>
      </c>
      <c r="C947">
        <v>2.5205597821421999</v>
      </c>
      <c r="D947">
        <v>1.7395668176524499</v>
      </c>
      <c r="E947" s="1">
        <v>8.2477072156694102E-4</v>
      </c>
      <c r="F947">
        <v>1.9008103282785599E-2</v>
      </c>
      <c r="G947">
        <v>38.640077420468899</v>
      </c>
    </row>
    <row r="948" spans="1:7" x14ac:dyDescent="0.35">
      <c r="A948" t="s">
        <v>3397</v>
      </c>
      <c r="B948">
        <v>329.562341760631</v>
      </c>
      <c r="C948">
        <v>8.3644075886699305</v>
      </c>
      <c r="D948">
        <v>1.2474304247946899</v>
      </c>
      <c r="E948">
        <v>3.0124939994434102E-3</v>
      </c>
      <c r="F948">
        <v>3.7040844911590501E-2</v>
      </c>
      <c r="G948">
        <v>44.330317760593097</v>
      </c>
    </row>
    <row r="949" spans="1:7" x14ac:dyDescent="0.35">
      <c r="A949" t="s">
        <v>3398</v>
      </c>
      <c r="B949">
        <v>51.972381091418598</v>
      </c>
      <c r="C949">
        <v>5.6996732518360202</v>
      </c>
      <c r="D949">
        <v>3.2820107453882401</v>
      </c>
      <c r="E949" s="1">
        <v>7.9839656749508005E-4</v>
      </c>
      <c r="F949">
        <v>1.8730375662347001E-2</v>
      </c>
      <c r="G949">
        <v>40.099006883063097</v>
      </c>
    </row>
    <row r="950" spans="1:7" x14ac:dyDescent="0.35">
      <c r="A950" t="s">
        <v>3399</v>
      </c>
      <c r="B950">
        <v>346.91298076191299</v>
      </c>
      <c r="C950">
        <v>8.4384300140555997</v>
      </c>
      <c r="D950">
        <v>1.3121071365499299</v>
      </c>
      <c r="E950">
        <v>3.0594181833712899E-3</v>
      </c>
      <c r="F950">
        <v>3.7296237772084698E-2</v>
      </c>
      <c r="G950">
        <v>43.950933352604501</v>
      </c>
    </row>
    <row r="951" spans="1:7" x14ac:dyDescent="0.35">
      <c r="A951" t="s">
        <v>3400</v>
      </c>
      <c r="B951">
        <v>171.783108207271</v>
      </c>
      <c r="C951">
        <v>7.4244443700012503</v>
      </c>
      <c r="D951">
        <v>0.41943107221866499</v>
      </c>
      <c r="E951">
        <v>2.4414122279620902E-3</v>
      </c>
      <c r="F951">
        <v>3.32216189667476E-2</v>
      </c>
      <c r="G951">
        <v>46.621473414555602</v>
      </c>
    </row>
    <row r="952" spans="1:7" x14ac:dyDescent="0.35">
      <c r="A952" t="s">
        <v>3401</v>
      </c>
      <c r="B952">
        <v>158.487223600569</v>
      </c>
      <c r="C952">
        <v>7.30822273240413</v>
      </c>
      <c r="D952">
        <v>0.32290443845483502</v>
      </c>
      <c r="E952">
        <v>4.9933683889609197E-3</v>
      </c>
      <c r="F952">
        <v>4.9211077572644098E-2</v>
      </c>
      <c r="G952">
        <v>31.655822744351401</v>
      </c>
    </row>
    <row r="953" spans="1:7" x14ac:dyDescent="0.35">
      <c r="A953" t="s">
        <v>1922</v>
      </c>
      <c r="B953">
        <v>175.52814957832601</v>
      </c>
      <c r="C953">
        <v>7.45555860492252</v>
      </c>
      <c r="D953">
        <v>0.44716630294328202</v>
      </c>
      <c r="E953">
        <v>1.94205538407205E-3</v>
      </c>
      <c r="F953">
        <v>2.9521256782348099E-2</v>
      </c>
      <c r="G953">
        <v>52.696848280433201</v>
      </c>
    </row>
    <row r="954" spans="1:7" x14ac:dyDescent="0.35">
      <c r="A954" t="s">
        <v>3402</v>
      </c>
      <c r="B954">
        <v>177.143315105726</v>
      </c>
      <c r="C954">
        <v>7.4687732129741704</v>
      </c>
      <c r="D954">
        <v>0.459198119047528</v>
      </c>
      <c r="E954">
        <v>1.19908342137914E-3</v>
      </c>
      <c r="F954">
        <v>2.2933366549419999E-2</v>
      </c>
      <c r="G954">
        <v>68.030646455839303</v>
      </c>
    </row>
    <row r="955" spans="1:7" x14ac:dyDescent="0.35">
      <c r="A955" t="s">
        <v>3403</v>
      </c>
      <c r="B955">
        <v>325.04031977110401</v>
      </c>
      <c r="C955">
        <v>8.3444748787646308</v>
      </c>
      <c r="D955">
        <v>1.2273664859464499</v>
      </c>
      <c r="E955" s="1">
        <v>6.6658995099085495E-4</v>
      </c>
      <c r="F955">
        <v>1.7140231978182801E-2</v>
      </c>
      <c r="G955">
        <v>95.749731918298806</v>
      </c>
    </row>
    <row r="956" spans="1:7" x14ac:dyDescent="0.35">
      <c r="A956" t="s">
        <v>3404</v>
      </c>
      <c r="B956">
        <v>130.407515319537</v>
      </c>
      <c r="C956">
        <v>7.0268832035293203</v>
      </c>
      <c r="D956">
        <v>9.7124345060082301E-2</v>
      </c>
      <c r="E956">
        <v>4.3415042423345998E-3</v>
      </c>
      <c r="F956">
        <v>4.5445865800017103E-2</v>
      </c>
      <c r="G956">
        <v>34.0981566134909</v>
      </c>
    </row>
    <row r="957" spans="1:7" x14ac:dyDescent="0.35">
      <c r="A957" t="s">
        <v>3405</v>
      </c>
      <c r="B957">
        <v>304.08225133275698</v>
      </c>
      <c r="C957">
        <v>8.2483178014032799</v>
      </c>
      <c r="D957">
        <v>1.1441426405591399</v>
      </c>
      <c r="E957">
        <v>2.2849195364592601E-3</v>
      </c>
      <c r="F957">
        <v>3.2045951555498497E-2</v>
      </c>
      <c r="G957">
        <v>51.656059446216602</v>
      </c>
    </row>
    <row r="958" spans="1:7" x14ac:dyDescent="0.35">
      <c r="A958" t="s">
        <v>1927</v>
      </c>
      <c r="B958">
        <v>309.25757792296201</v>
      </c>
      <c r="C958">
        <v>8.2726651366269195</v>
      </c>
      <c r="D958">
        <v>1.16238742408949</v>
      </c>
      <c r="E958">
        <v>1.04438819345582E-3</v>
      </c>
      <c r="F958">
        <v>2.1337539071054599E-2</v>
      </c>
      <c r="G958">
        <v>77.544497933689598</v>
      </c>
    </row>
    <row r="959" spans="1:7" x14ac:dyDescent="0.35">
      <c r="A959" t="s">
        <v>1256</v>
      </c>
      <c r="B959">
        <v>328.014312001934</v>
      </c>
      <c r="C959">
        <v>8.3576149540197697</v>
      </c>
      <c r="D959">
        <v>5.3082007158174598</v>
      </c>
      <c r="E959" s="1">
        <v>2.55346742580644E-5</v>
      </c>
      <c r="F959">
        <v>3.5560524973100899E-3</v>
      </c>
      <c r="G959">
        <v>141.33699312765501</v>
      </c>
    </row>
    <row r="960" spans="1:7" x14ac:dyDescent="0.35">
      <c r="A960" t="s">
        <v>3406</v>
      </c>
      <c r="B960">
        <v>198.05734494600699</v>
      </c>
      <c r="C960">
        <v>7.6297743942775096</v>
      </c>
      <c r="D960">
        <v>0.59767565383997701</v>
      </c>
      <c r="E960" s="1">
        <v>6.0467235608195201E-4</v>
      </c>
      <c r="F960">
        <v>1.6362411007860098E-2</v>
      </c>
      <c r="G960">
        <v>97.285572108209806</v>
      </c>
    </row>
    <row r="961" spans="1:7" x14ac:dyDescent="0.35">
      <c r="A961" t="s">
        <v>3407</v>
      </c>
      <c r="B961">
        <v>154.85486565572501</v>
      </c>
      <c r="C961">
        <v>7.27477290405694</v>
      </c>
      <c r="D961">
        <v>0.29643592656849799</v>
      </c>
      <c r="E961">
        <v>2.3117164441226199E-3</v>
      </c>
      <c r="F961">
        <v>3.2255327758114502E-2</v>
      </c>
      <c r="G961">
        <v>48.007949178904397</v>
      </c>
    </row>
    <row r="962" spans="1:7" x14ac:dyDescent="0.35">
      <c r="A962" t="s">
        <v>3408</v>
      </c>
      <c r="B962">
        <v>67.550093038212793</v>
      </c>
      <c r="C962">
        <v>6.0778858514949601</v>
      </c>
      <c r="D962">
        <v>2.7669400569906002</v>
      </c>
      <c r="E962">
        <v>1.0284906850555201E-3</v>
      </c>
      <c r="F962">
        <v>2.1207192399223199E-2</v>
      </c>
      <c r="G962">
        <v>36.358563612245199</v>
      </c>
    </row>
    <row r="963" spans="1:7" x14ac:dyDescent="0.35">
      <c r="A963" t="s">
        <v>3409</v>
      </c>
      <c r="B963">
        <v>163.58646280733601</v>
      </c>
      <c r="C963">
        <v>7.3539095563381203</v>
      </c>
      <c r="D963">
        <v>0.36370271292377099</v>
      </c>
      <c r="E963">
        <v>2.19466821384679E-3</v>
      </c>
      <c r="F963">
        <v>3.14166688720975E-2</v>
      </c>
      <c r="G963">
        <v>49.363493713352703</v>
      </c>
    </row>
    <row r="964" spans="1:7" x14ac:dyDescent="0.35">
      <c r="A964" t="s">
        <v>1929</v>
      </c>
      <c r="B964">
        <v>1350.9910283587501</v>
      </c>
      <c r="C964">
        <v>10.3998023787296</v>
      </c>
      <c r="D964">
        <v>3.1769884402394202</v>
      </c>
      <c r="E964" s="1">
        <v>1.81299804418162E-5</v>
      </c>
      <c r="F964">
        <v>2.9977755050755602E-3</v>
      </c>
      <c r="G964">
        <v>628.074170718706</v>
      </c>
    </row>
    <row r="965" spans="1:7" x14ac:dyDescent="0.35">
      <c r="A965" t="s">
        <v>2550</v>
      </c>
      <c r="B965">
        <v>47.088953410154701</v>
      </c>
      <c r="C965">
        <v>5.5573167528240397</v>
      </c>
      <c r="D965">
        <v>5.9252130762158401</v>
      </c>
      <c r="E965" s="1">
        <v>6.2893787918766902E-9</v>
      </c>
      <c r="F965" s="1">
        <v>2.2422578799859201E-4</v>
      </c>
      <c r="G965">
        <v>2230.70319019515</v>
      </c>
    </row>
    <row r="966" spans="1:7" x14ac:dyDescent="0.35">
      <c r="A966" t="s">
        <v>3411</v>
      </c>
      <c r="B966">
        <v>129.00373305885901</v>
      </c>
      <c r="C966">
        <v>7.0112690041641796</v>
      </c>
      <c r="D966">
        <v>8.2733616217816094E-2</v>
      </c>
      <c r="E966">
        <v>4.3091849566421602E-3</v>
      </c>
      <c r="F966">
        <v>4.5275862627246102E-2</v>
      </c>
      <c r="G966">
        <v>34.238596582955402</v>
      </c>
    </row>
    <row r="967" spans="1:7" x14ac:dyDescent="0.35">
      <c r="A967" t="s">
        <v>772</v>
      </c>
      <c r="B967">
        <v>4.1785846782313403</v>
      </c>
      <c r="C967">
        <v>2.0630143721007901</v>
      </c>
      <c r="D967">
        <v>6.0915886909207204</v>
      </c>
      <c r="E967" s="1">
        <v>5.2919663965385398E-5</v>
      </c>
      <c r="F967">
        <v>4.9453876798478003E-3</v>
      </c>
      <c r="G967">
        <v>109.067147315602</v>
      </c>
    </row>
    <row r="968" spans="1:7" x14ac:dyDescent="0.35">
      <c r="A968" t="s">
        <v>3412</v>
      </c>
      <c r="B968">
        <v>21.683992878537101</v>
      </c>
      <c r="C968">
        <v>4.4385585331134498</v>
      </c>
      <c r="D968">
        <v>2.3190664037767301</v>
      </c>
      <c r="E968">
        <v>4.6154693763289399E-3</v>
      </c>
      <c r="F968">
        <v>4.7074304616405598E-2</v>
      </c>
      <c r="G968">
        <v>19.764522534419299</v>
      </c>
    </row>
    <row r="969" spans="1:7" x14ac:dyDescent="0.35">
      <c r="A969" t="s">
        <v>850</v>
      </c>
      <c r="B969">
        <v>5.1623471895329098</v>
      </c>
      <c r="C969">
        <v>2.3680271719963102</v>
      </c>
      <c r="D969">
        <v>4.4706056036246302</v>
      </c>
      <c r="E969">
        <v>2.9842954825851698E-3</v>
      </c>
      <c r="F969">
        <v>3.6865769368463301E-2</v>
      </c>
      <c r="G969">
        <v>23.738958840340501</v>
      </c>
    </row>
    <row r="970" spans="1:7" x14ac:dyDescent="0.35">
      <c r="A970" t="s">
        <v>3413</v>
      </c>
      <c r="B970">
        <v>296.22102271460801</v>
      </c>
      <c r="C970">
        <v>8.2105302216568994</v>
      </c>
      <c r="D970">
        <v>1.10481375336632</v>
      </c>
      <c r="E970">
        <v>4.4043398784607201E-3</v>
      </c>
      <c r="F970">
        <v>4.5832260121699497E-2</v>
      </c>
      <c r="G970">
        <v>35.8353886516025</v>
      </c>
    </row>
    <row r="971" spans="1:7" x14ac:dyDescent="0.35">
      <c r="A971" t="s">
        <v>3414</v>
      </c>
      <c r="B971">
        <v>155.27413677454101</v>
      </c>
      <c r="C971">
        <v>7.2786737371146497</v>
      </c>
      <c r="D971">
        <v>0.299165682829027</v>
      </c>
      <c r="E971">
        <v>3.0007916251337499E-3</v>
      </c>
      <c r="F971">
        <v>3.6954308332799897E-2</v>
      </c>
      <c r="G971">
        <v>41.711875641073</v>
      </c>
    </row>
    <row r="972" spans="1:7" x14ac:dyDescent="0.35">
      <c r="A972" t="s">
        <v>1932</v>
      </c>
      <c r="B972">
        <v>4.0483640485683798</v>
      </c>
      <c r="C972">
        <v>2.0173390300146301</v>
      </c>
      <c r="D972">
        <v>2.6570169434998099</v>
      </c>
      <c r="E972">
        <v>1.7070162263451501E-3</v>
      </c>
      <c r="F972">
        <v>2.7439270447461701E-2</v>
      </c>
      <c r="G972">
        <v>29.781888153148</v>
      </c>
    </row>
    <row r="973" spans="1:7" x14ac:dyDescent="0.35">
      <c r="A973" t="s">
        <v>3415</v>
      </c>
      <c r="B973">
        <v>185.50561569045399</v>
      </c>
      <c r="C973">
        <v>7.5353190510474297</v>
      </c>
      <c r="D973">
        <v>0.521472617688155</v>
      </c>
      <c r="E973">
        <v>3.1172191860470199E-3</v>
      </c>
      <c r="F973">
        <v>3.77363462856894E-2</v>
      </c>
      <c r="G973">
        <v>41.891400106653698</v>
      </c>
    </row>
    <row r="974" spans="1:7" x14ac:dyDescent="0.35">
      <c r="A974" t="s">
        <v>3416</v>
      </c>
      <c r="B974">
        <v>139.77180576721099</v>
      </c>
      <c r="C974">
        <v>7.1269295649228299</v>
      </c>
      <c r="D974">
        <v>0.175069452878404</v>
      </c>
      <c r="E974">
        <v>5.13204511577186E-3</v>
      </c>
      <c r="F974">
        <v>4.9937652537300099E-2</v>
      </c>
      <c r="G974">
        <v>31.088264003028499</v>
      </c>
    </row>
    <row r="975" spans="1:7" x14ac:dyDescent="0.35">
      <c r="A975" t="s">
        <v>3417</v>
      </c>
      <c r="B975">
        <v>208.16701523939699</v>
      </c>
      <c r="C975">
        <v>7.7015976766613203</v>
      </c>
      <c r="D975">
        <v>0.66108736147093805</v>
      </c>
      <c r="E975">
        <v>1.84741325638049E-3</v>
      </c>
      <c r="F975">
        <v>2.8629886420277799E-2</v>
      </c>
      <c r="G975">
        <v>55.327191492826501</v>
      </c>
    </row>
    <row r="976" spans="1:7" x14ac:dyDescent="0.35">
      <c r="A976" t="s">
        <v>3418</v>
      </c>
      <c r="B976">
        <v>178.110142442041</v>
      </c>
      <c r="C976">
        <v>7.4766258624984099</v>
      </c>
      <c r="D976">
        <v>0.46968172599200803</v>
      </c>
      <c r="E976">
        <v>1.57506529243615E-3</v>
      </c>
      <c r="F976">
        <v>2.6267022198355701E-2</v>
      </c>
      <c r="G976">
        <v>58.904213241762697</v>
      </c>
    </row>
    <row r="977" spans="1:7" x14ac:dyDescent="0.35">
      <c r="A977" t="s">
        <v>3419</v>
      </c>
      <c r="B977">
        <v>141.25394309307799</v>
      </c>
      <c r="C977">
        <v>7.1421473305870098</v>
      </c>
      <c r="D977">
        <v>0.19262407189296901</v>
      </c>
      <c r="E977">
        <v>3.7645171180204001E-3</v>
      </c>
      <c r="F977">
        <v>4.2050016554681401E-2</v>
      </c>
      <c r="G977">
        <v>36.871559607152697</v>
      </c>
    </row>
    <row r="978" spans="1:7" x14ac:dyDescent="0.35">
      <c r="A978" t="s">
        <v>3420</v>
      </c>
      <c r="B978">
        <v>124.042987307023</v>
      </c>
      <c r="C978">
        <v>6.9546963654455398</v>
      </c>
      <c r="D978">
        <v>3.74889890116335E-2</v>
      </c>
      <c r="E978">
        <v>4.8869772577216702E-3</v>
      </c>
      <c r="F978">
        <v>4.8612742662852697E-2</v>
      </c>
      <c r="G978">
        <v>31.942618482181899</v>
      </c>
    </row>
    <row r="979" spans="1:7" x14ac:dyDescent="0.35">
      <c r="A979" t="s">
        <v>3421</v>
      </c>
      <c r="B979">
        <v>260.54173229419303</v>
      </c>
      <c r="C979">
        <v>8.0253706645886496</v>
      </c>
      <c r="D979">
        <v>0.942946653814003</v>
      </c>
      <c r="E979" s="1">
        <v>3.4622151864393402E-4</v>
      </c>
      <c r="F979">
        <v>1.25631719816124E-2</v>
      </c>
      <c r="G979">
        <v>129.779150504531</v>
      </c>
    </row>
    <row r="980" spans="1:7" x14ac:dyDescent="0.35">
      <c r="A980" t="s">
        <v>3422</v>
      </c>
      <c r="B980">
        <v>130.760246499213</v>
      </c>
      <c r="C980">
        <v>7.03078019165343</v>
      </c>
      <c r="D980">
        <v>9.9696887275295298E-2</v>
      </c>
      <c r="E980">
        <v>4.3567216520832303E-3</v>
      </c>
      <c r="F980">
        <v>4.5476112422557502E-2</v>
      </c>
      <c r="G980">
        <v>34.032573746091103</v>
      </c>
    </row>
    <row r="981" spans="1:7" x14ac:dyDescent="0.35">
      <c r="A981" t="s">
        <v>3423</v>
      </c>
      <c r="B981">
        <v>153.982273612939</v>
      </c>
      <c r="C981">
        <v>7.2666204676905499</v>
      </c>
      <c r="D981">
        <v>0.29400673246112602</v>
      </c>
      <c r="E981">
        <v>3.0249269733825601E-3</v>
      </c>
      <c r="F981">
        <v>3.7110524429300899E-2</v>
      </c>
      <c r="G981">
        <v>41.531304251143901</v>
      </c>
    </row>
    <row r="982" spans="1:7" x14ac:dyDescent="0.35">
      <c r="A982" t="s">
        <v>3424</v>
      </c>
      <c r="B982">
        <v>148.63598331253399</v>
      </c>
      <c r="C982">
        <v>7.2156396102423104</v>
      </c>
      <c r="D982">
        <v>0.24915872999652899</v>
      </c>
      <c r="E982">
        <v>2.6772860890199699E-3</v>
      </c>
      <c r="F982">
        <v>3.4772045538322603E-2</v>
      </c>
      <c r="G982">
        <v>44.363621924336698</v>
      </c>
    </row>
    <row r="983" spans="1:7" x14ac:dyDescent="0.35">
      <c r="A983" t="s">
        <v>3425</v>
      </c>
      <c r="B983">
        <v>3227.10313255642</v>
      </c>
      <c r="C983">
        <v>11.656023969227</v>
      </c>
      <c r="D983">
        <v>4.4113418735061103</v>
      </c>
      <c r="E983" s="1">
        <v>1.3404730499499801E-5</v>
      </c>
      <c r="F983">
        <v>2.64575736056639E-3</v>
      </c>
      <c r="G983">
        <v>785.82208690495099</v>
      </c>
    </row>
    <row r="984" spans="1:7" x14ac:dyDescent="0.35">
      <c r="A984" t="s">
        <v>3426</v>
      </c>
      <c r="B984">
        <v>222.00186979345301</v>
      </c>
      <c r="C984">
        <v>7.7944280173878697</v>
      </c>
      <c r="D984">
        <v>0.73758435419831203</v>
      </c>
      <c r="E984" s="1">
        <v>6.8224732809081903E-4</v>
      </c>
      <c r="F984">
        <v>1.7299531022354101E-2</v>
      </c>
      <c r="G984">
        <v>91.371452139010898</v>
      </c>
    </row>
    <row r="985" spans="1:7" x14ac:dyDescent="0.35">
      <c r="A985" t="s">
        <v>3427</v>
      </c>
      <c r="B985">
        <v>160.121589538308</v>
      </c>
      <c r="C985">
        <v>7.3230240324192897</v>
      </c>
      <c r="D985">
        <v>0.33922834707487098</v>
      </c>
      <c r="E985">
        <v>2.2190176361941102E-3</v>
      </c>
      <c r="F985">
        <v>3.1612909992717098E-2</v>
      </c>
      <c r="G985">
        <v>49.0726741039744</v>
      </c>
    </row>
    <row r="986" spans="1:7" x14ac:dyDescent="0.35">
      <c r="A986" t="s">
        <v>3428</v>
      </c>
      <c r="B986">
        <v>286.364484486999</v>
      </c>
      <c r="C986">
        <v>8.16170876746183</v>
      </c>
      <c r="D986">
        <v>1.0615523449620099</v>
      </c>
      <c r="E986">
        <v>1.95663546909972E-3</v>
      </c>
      <c r="F986">
        <v>2.9614514721548999E-2</v>
      </c>
      <c r="G986">
        <v>56.250983333293803</v>
      </c>
    </row>
    <row r="987" spans="1:7" x14ac:dyDescent="0.35">
      <c r="A987" t="s">
        <v>3429</v>
      </c>
      <c r="B987">
        <v>247.05260316454499</v>
      </c>
      <c r="C987">
        <v>7.9486744471500899</v>
      </c>
      <c r="D987">
        <v>0.87673483148310305</v>
      </c>
      <c r="E987">
        <v>1.8129141113939801E-3</v>
      </c>
      <c r="F987">
        <v>2.8347854141387099E-2</v>
      </c>
      <c r="G987">
        <v>57.692833801720496</v>
      </c>
    </row>
    <row r="988" spans="1:7" x14ac:dyDescent="0.35">
      <c r="A988" t="s">
        <v>3430</v>
      </c>
      <c r="B988">
        <v>304.26377997874198</v>
      </c>
      <c r="C988">
        <v>8.2491787932455392</v>
      </c>
      <c r="D988">
        <v>1.1426926035846701</v>
      </c>
      <c r="E988" s="1">
        <v>4.6320861380703097E-4</v>
      </c>
      <c r="F988">
        <v>1.43808030321183E-2</v>
      </c>
      <c r="G988">
        <v>111.685169531029</v>
      </c>
    </row>
    <row r="989" spans="1:7" x14ac:dyDescent="0.35">
      <c r="A989" t="s">
        <v>3431</v>
      </c>
      <c r="B989">
        <v>160.534060295215</v>
      </c>
      <c r="C989">
        <v>7.3267356142612003</v>
      </c>
      <c r="D989">
        <v>0.34180839795342599</v>
      </c>
      <c r="E989">
        <v>1.8768919459443399E-3</v>
      </c>
      <c r="F989">
        <v>2.8910785573918601E-2</v>
      </c>
      <c r="G989">
        <v>53.664328853041503</v>
      </c>
    </row>
    <row r="990" spans="1:7" x14ac:dyDescent="0.35">
      <c r="A990" t="s">
        <v>3432</v>
      </c>
      <c r="B990">
        <v>343.16591952976199</v>
      </c>
      <c r="C990">
        <v>8.4227624728954194</v>
      </c>
      <c r="D990">
        <v>1.30086086206294</v>
      </c>
      <c r="E990">
        <v>3.69587386248441E-3</v>
      </c>
      <c r="F990">
        <v>4.1664566711696299E-2</v>
      </c>
      <c r="G990">
        <v>39.550144851185401</v>
      </c>
    </row>
    <row r="991" spans="1:7" x14ac:dyDescent="0.35">
      <c r="A991" t="s">
        <v>3433</v>
      </c>
      <c r="B991">
        <v>212.66362408343599</v>
      </c>
      <c r="C991">
        <v>7.7324294725211198</v>
      </c>
      <c r="D991">
        <v>0.68969537784151402</v>
      </c>
      <c r="E991">
        <v>2.8257619112179101E-3</v>
      </c>
      <c r="F991">
        <v>3.5883194914820199E-2</v>
      </c>
      <c r="G991">
        <v>45.481417204377202</v>
      </c>
    </row>
    <row r="992" spans="1:7" x14ac:dyDescent="0.35">
      <c r="A992" t="s">
        <v>3434</v>
      </c>
      <c r="B992">
        <v>147.395807350681</v>
      </c>
      <c r="C992">
        <v>7.2035516775699397</v>
      </c>
      <c r="D992">
        <v>0.240993811770988</v>
      </c>
      <c r="E992">
        <v>2.5998791527036E-3</v>
      </c>
      <c r="F992">
        <v>3.4270663934255999E-2</v>
      </c>
      <c r="G992">
        <v>45.0705611341535</v>
      </c>
    </row>
    <row r="993" spans="1:7" x14ac:dyDescent="0.35">
      <c r="A993" t="s">
        <v>3435</v>
      </c>
      <c r="B993">
        <v>7.4890782131860103</v>
      </c>
      <c r="C993">
        <v>2.9047881567208602</v>
      </c>
      <c r="D993">
        <v>1.16378042348719</v>
      </c>
      <c r="E993" s="1">
        <v>6.3229203149846303E-4</v>
      </c>
      <c r="F993">
        <v>1.6735084900495498E-2</v>
      </c>
      <c r="G993">
        <v>42.394295600688601</v>
      </c>
    </row>
    <row r="994" spans="1:7" x14ac:dyDescent="0.35">
      <c r="A994" t="s">
        <v>3436</v>
      </c>
      <c r="B994">
        <v>141.78805941192601</v>
      </c>
      <c r="C994">
        <v>7.1475922318546701</v>
      </c>
      <c r="D994">
        <v>0.192546107989363</v>
      </c>
      <c r="E994">
        <v>2.9036852889873801E-3</v>
      </c>
      <c r="F994">
        <v>3.6208721958843497E-2</v>
      </c>
      <c r="G994">
        <v>42.4610364485373</v>
      </c>
    </row>
    <row r="995" spans="1:7" x14ac:dyDescent="0.35">
      <c r="A995" t="s">
        <v>3437</v>
      </c>
      <c r="B995">
        <v>183.59985667968101</v>
      </c>
      <c r="C995">
        <v>7.5204211223412996</v>
      </c>
      <c r="D995">
        <v>0.50400040833110304</v>
      </c>
      <c r="E995">
        <v>2.24077204803632E-3</v>
      </c>
      <c r="F995">
        <v>3.1701144710542403E-2</v>
      </c>
      <c r="G995">
        <v>48.901065412260202</v>
      </c>
    </row>
    <row r="996" spans="1:7" x14ac:dyDescent="0.35">
      <c r="A996" t="s">
        <v>3438</v>
      </c>
      <c r="B996">
        <v>466.98683109906398</v>
      </c>
      <c r="C996">
        <v>8.8672380566776496</v>
      </c>
      <c r="D996">
        <v>1.7097870572306699</v>
      </c>
      <c r="E996" s="1">
        <v>8.8422221602896801E-5</v>
      </c>
      <c r="F996">
        <v>6.3635161098130801E-3</v>
      </c>
      <c r="G996">
        <v>260.76701466199802</v>
      </c>
    </row>
    <row r="997" spans="1:7" x14ac:dyDescent="0.35">
      <c r="A997" t="s">
        <v>3439</v>
      </c>
      <c r="B997">
        <v>265.61692105763001</v>
      </c>
      <c r="C997">
        <v>8.0532032459035996</v>
      </c>
      <c r="D997">
        <v>0.966549086685764</v>
      </c>
      <c r="E997" s="1">
        <v>7.6463667935665499E-4</v>
      </c>
      <c r="F997">
        <v>1.8345455410611E-2</v>
      </c>
      <c r="G997">
        <v>86.877559197271296</v>
      </c>
    </row>
    <row r="998" spans="1:7" x14ac:dyDescent="0.35">
      <c r="A998" t="s">
        <v>1267</v>
      </c>
      <c r="B998">
        <v>4.4025193529810398</v>
      </c>
      <c r="C998">
        <v>2.1383293459959298</v>
      </c>
      <c r="D998">
        <v>3.3328315934852801</v>
      </c>
      <c r="E998" s="1">
        <v>1.6685297363968298E-5</v>
      </c>
      <c r="F998">
        <v>2.8638878023495898E-3</v>
      </c>
      <c r="G998">
        <v>156.03924576582699</v>
      </c>
    </row>
    <row r="999" spans="1:7" x14ac:dyDescent="0.35">
      <c r="A999" t="s">
        <v>3440</v>
      </c>
      <c r="B999">
        <v>4.6364793728447404</v>
      </c>
      <c r="C999">
        <v>2.2130297365498199</v>
      </c>
      <c r="D999">
        <v>1.7066649256956501</v>
      </c>
      <c r="E999" s="1">
        <v>6.2528094612701503E-4</v>
      </c>
      <c r="F999">
        <v>1.6604993408452399E-2</v>
      </c>
      <c r="G999">
        <v>42.571859922143801</v>
      </c>
    </row>
    <row r="1000" spans="1:7" x14ac:dyDescent="0.35">
      <c r="A1000" t="s">
        <v>3441</v>
      </c>
      <c r="B1000">
        <v>4845.8286874240302</v>
      </c>
      <c r="C1000">
        <v>12.242527687352201</v>
      </c>
      <c r="D1000">
        <v>4.9931005007851903</v>
      </c>
      <c r="E1000" s="1">
        <v>7.9293129705420501E-6</v>
      </c>
      <c r="F1000">
        <v>2.1233218029330599E-3</v>
      </c>
      <c r="G1000">
        <v>1032.9246572692</v>
      </c>
    </row>
    <row r="1001" spans="1:7" x14ac:dyDescent="0.35">
      <c r="A1001" t="s">
        <v>3442</v>
      </c>
      <c r="B1001">
        <v>126.69651570607699</v>
      </c>
      <c r="C1001">
        <v>6.9852330390941502</v>
      </c>
      <c r="D1001">
        <v>6.1555638052557898E-2</v>
      </c>
      <c r="E1001">
        <v>4.5953095737614E-3</v>
      </c>
      <c r="F1001">
        <v>4.6949327774453202E-2</v>
      </c>
      <c r="G1001">
        <v>33.047382207562499</v>
      </c>
    </row>
    <row r="1002" spans="1:7" x14ac:dyDescent="0.35">
      <c r="A1002" t="s">
        <v>3443</v>
      </c>
      <c r="B1002">
        <v>188.303527766408</v>
      </c>
      <c r="C1002">
        <v>7.5569162181040701</v>
      </c>
      <c r="D1002">
        <v>0.53313215753433896</v>
      </c>
      <c r="E1002">
        <v>1.48003990376977E-3</v>
      </c>
      <c r="F1002">
        <v>2.5490648613163299E-2</v>
      </c>
      <c r="G1002">
        <v>60.877806999772602</v>
      </c>
    </row>
    <row r="1003" spans="1:7" x14ac:dyDescent="0.35">
      <c r="A1003" t="s">
        <v>3444</v>
      </c>
      <c r="B1003">
        <v>4946.1646605371698</v>
      </c>
      <c r="C1003">
        <v>12.2720945532994</v>
      </c>
      <c r="D1003">
        <v>5.0222307149659597</v>
      </c>
      <c r="E1003" s="1">
        <v>7.5710353276934904E-6</v>
      </c>
      <c r="F1003">
        <v>2.1112685219590601E-3</v>
      </c>
      <c r="G1003">
        <v>1058.08458115949</v>
      </c>
    </row>
    <row r="1004" spans="1:7" x14ac:dyDescent="0.35">
      <c r="A1004" t="s">
        <v>3445</v>
      </c>
      <c r="B1004">
        <v>146.680451094511</v>
      </c>
      <c r="C1004">
        <v>7.1965327977436901</v>
      </c>
      <c r="D1004">
        <v>0.23275587539860099</v>
      </c>
      <c r="E1004">
        <v>2.46009759004977E-3</v>
      </c>
      <c r="F1004">
        <v>3.3304032364404497E-2</v>
      </c>
      <c r="G1004">
        <v>46.430825482835701</v>
      </c>
    </row>
    <row r="1005" spans="1:7" x14ac:dyDescent="0.35">
      <c r="A1005" t="s">
        <v>3446</v>
      </c>
      <c r="B1005">
        <v>379.64054714227598</v>
      </c>
      <c r="C1005">
        <v>8.5684902760144297</v>
      </c>
      <c r="D1005">
        <v>5.2681843543569098</v>
      </c>
      <c r="E1005" s="1">
        <v>1.2069898975932199E-5</v>
      </c>
      <c r="F1005">
        <v>2.5537685658186802E-3</v>
      </c>
      <c r="G1005">
        <v>184.05636780878899</v>
      </c>
    </row>
    <row r="1006" spans="1:7" x14ac:dyDescent="0.35">
      <c r="A1006" t="s">
        <v>3447</v>
      </c>
      <c r="B1006">
        <v>391.63400241512397</v>
      </c>
      <c r="C1006">
        <v>8.6133622177042994</v>
      </c>
      <c r="D1006">
        <v>1.47429650757678</v>
      </c>
      <c r="E1006" s="1">
        <v>4.8946995597817604E-4</v>
      </c>
      <c r="F1006">
        <v>1.46703136910937E-2</v>
      </c>
      <c r="G1006">
        <v>114.350033626848</v>
      </c>
    </row>
    <row r="1007" spans="1:7" x14ac:dyDescent="0.35">
      <c r="A1007" t="s">
        <v>3448</v>
      </c>
      <c r="B1007">
        <v>3158.97290275875</v>
      </c>
      <c r="C1007">
        <v>11.6252398465575</v>
      </c>
      <c r="D1007">
        <v>4.3811172187464402</v>
      </c>
      <c r="E1007" s="1">
        <v>1.9255015596548E-5</v>
      </c>
      <c r="F1007">
        <v>3.1345670709604198E-3</v>
      </c>
      <c r="G1007">
        <v>650.64137868799003</v>
      </c>
    </row>
    <row r="1008" spans="1:7" x14ac:dyDescent="0.35">
      <c r="A1008" t="s">
        <v>3449</v>
      </c>
      <c r="B1008">
        <v>198.262597170421</v>
      </c>
      <c r="C1008">
        <v>7.63126872429374</v>
      </c>
      <c r="D1008">
        <v>0.60074035521811198</v>
      </c>
      <c r="E1008">
        <v>1.35274322320461E-3</v>
      </c>
      <c r="F1008">
        <v>2.4406606904215599E-2</v>
      </c>
      <c r="G1008">
        <v>63.841369867677798</v>
      </c>
    </row>
    <row r="1009" spans="1:7" x14ac:dyDescent="0.35">
      <c r="A1009" t="s">
        <v>3450</v>
      </c>
      <c r="B1009">
        <v>127.049165321852</v>
      </c>
      <c r="C1009">
        <v>6.9892430870866598</v>
      </c>
      <c r="D1009">
        <v>6.4183499395429305E-2</v>
      </c>
      <c r="E1009">
        <v>5.0201184735355498E-3</v>
      </c>
      <c r="F1009">
        <v>4.9344689659198498E-2</v>
      </c>
      <c r="G1009">
        <v>31.470683020896701</v>
      </c>
    </row>
    <row r="1010" spans="1:7" x14ac:dyDescent="0.35">
      <c r="A1010" t="s">
        <v>1053</v>
      </c>
      <c r="B1010">
        <v>8.8178739809594493</v>
      </c>
      <c r="C1010">
        <v>3.1404308590874801</v>
      </c>
      <c r="D1010">
        <v>8.6051518208689206</v>
      </c>
      <c r="E1010" s="1">
        <v>9.9008799515099802E-4</v>
      </c>
      <c r="F1010">
        <v>2.0763601270074001E-2</v>
      </c>
      <c r="G1010">
        <v>36.900136779205702</v>
      </c>
    </row>
    <row r="1011" spans="1:7" x14ac:dyDescent="0.35">
      <c r="A1011" t="s">
        <v>3451</v>
      </c>
      <c r="B1011">
        <v>154.096822752657</v>
      </c>
      <c r="C1011">
        <v>7.2676933057076303</v>
      </c>
      <c r="D1011">
        <v>0.29156030278355199</v>
      </c>
      <c r="E1011">
        <v>2.5786184453439002E-3</v>
      </c>
      <c r="F1011">
        <v>3.4205760251976698E-2</v>
      </c>
      <c r="G1011">
        <v>45.270290083389703</v>
      </c>
    </row>
    <row r="1012" spans="1:7" x14ac:dyDescent="0.35">
      <c r="A1012" t="s">
        <v>3452</v>
      </c>
      <c r="B1012">
        <v>132.41840590359999</v>
      </c>
      <c r="C1012">
        <v>7.0489598576923402</v>
      </c>
      <c r="D1012">
        <v>0.11146354730741199</v>
      </c>
      <c r="E1012">
        <v>4.3496617435027796E-3</v>
      </c>
      <c r="F1012">
        <v>4.5465932304174603E-2</v>
      </c>
      <c r="G1012">
        <v>34.062957143800801</v>
      </c>
    </row>
    <row r="1013" spans="1:7" x14ac:dyDescent="0.35">
      <c r="A1013" t="s">
        <v>3453</v>
      </c>
      <c r="B1013">
        <v>126.69651570607699</v>
      </c>
      <c r="C1013">
        <v>6.9852330390941502</v>
      </c>
      <c r="D1013">
        <v>6.1555638052557898E-2</v>
      </c>
      <c r="E1013">
        <v>4.5953095737614E-3</v>
      </c>
      <c r="F1013">
        <v>4.6949327774453202E-2</v>
      </c>
      <c r="G1013">
        <v>33.047382207562499</v>
      </c>
    </row>
    <row r="1014" spans="1:7" x14ac:dyDescent="0.35">
      <c r="A1014" t="s">
        <v>1948</v>
      </c>
      <c r="B1014">
        <v>683.87047738355398</v>
      </c>
      <c r="C1014">
        <v>9.4175792994900291</v>
      </c>
      <c r="D1014">
        <v>2.2289828274975401</v>
      </c>
      <c r="E1014" s="1">
        <v>4.79004963821562E-4</v>
      </c>
      <c r="F1014">
        <v>1.44977518795455E-2</v>
      </c>
      <c r="G1014">
        <v>120.170329049039</v>
      </c>
    </row>
    <row r="1015" spans="1:7" x14ac:dyDescent="0.35">
      <c r="A1015" t="s">
        <v>3454</v>
      </c>
      <c r="B1015">
        <v>179.36118933361499</v>
      </c>
      <c r="C1015">
        <v>7.4867239394893303</v>
      </c>
      <c r="D1015">
        <v>0.47706249329804501</v>
      </c>
      <c r="E1015">
        <v>1.9280878915453399E-3</v>
      </c>
      <c r="F1015">
        <v>2.9411898182873701E-2</v>
      </c>
      <c r="G1015">
        <v>52.900080556450597</v>
      </c>
    </row>
    <row r="1016" spans="1:7" x14ac:dyDescent="0.35">
      <c r="A1016" t="s">
        <v>3455</v>
      </c>
      <c r="B1016">
        <v>137.79850322248001</v>
      </c>
      <c r="C1016">
        <v>7.1064164072419498</v>
      </c>
      <c r="D1016">
        <v>0.157449161399529</v>
      </c>
      <c r="E1016">
        <v>3.65775831602503E-3</v>
      </c>
      <c r="F1016">
        <v>4.1371362778760697E-2</v>
      </c>
      <c r="G1016">
        <v>37.4555832450529</v>
      </c>
    </row>
    <row r="1017" spans="1:7" x14ac:dyDescent="0.35">
      <c r="A1017" t="s">
        <v>3456</v>
      </c>
      <c r="B1017">
        <v>246.26054668091601</v>
      </c>
      <c r="C1017">
        <v>7.9440417024388799</v>
      </c>
      <c r="D1017">
        <v>0.87309877180254902</v>
      </c>
      <c r="E1017">
        <v>1.4206982903236E-3</v>
      </c>
      <c r="F1017">
        <v>2.4977430995452E-2</v>
      </c>
      <c r="G1017">
        <v>64.599068387257404</v>
      </c>
    </row>
    <row r="1018" spans="1:7" x14ac:dyDescent="0.35">
      <c r="A1018" t="s">
        <v>3457</v>
      </c>
      <c r="B1018">
        <v>169.13296980862799</v>
      </c>
      <c r="C1018">
        <v>7.4020141076127803</v>
      </c>
      <c r="D1018">
        <v>0.40065156862613199</v>
      </c>
      <c r="E1018">
        <v>2.4519017558335002E-3</v>
      </c>
      <c r="F1018">
        <v>3.3294220319214599E-2</v>
      </c>
      <c r="G1018">
        <v>46.5141793405095</v>
      </c>
    </row>
    <row r="1019" spans="1:7" x14ac:dyDescent="0.35">
      <c r="A1019" t="s">
        <v>3458</v>
      </c>
      <c r="B1019">
        <v>4.9205333346941096</v>
      </c>
      <c r="C1019">
        <v>2.2988146971940302</v>
      </c>
      <c r="D1019">
        <v>1.8101005144542801</v>
      </c>
      <c r="E1019">
        <v>1.9881298640754999E-3</v>
      </c>
      <c r="F1019">
        <v>2.98879004566543E-2</v>
      </c>
      <c r="G1019">
        <v>27.766735501707998</v>
      </c>
    </row>
    <row r="1020" spans="1:7" x14ac:dyDescent="0.35">
      <c r="A1020" t="s">
        <v>3459</v>
      </c>
      <c r="B1020">
        <v>187.25107558429801</v>
      </c>
      <c r="C1020">
        <v>7.5488301954316599</v>
      </c>
      <c r="D1020">
        <v>0.52703114090206704</v>
      </c>
      <c r="E1020">
        <v>1.2806748878417E-3</v>
      </c>
      <c r="F1020">
        <v>2.37430997212108E-2</v>
      </c>
      <c r="G1020">
        <v>65.712077224137701</v>
      </c>
    </row>
    <row r="1021" spans="1:7" x14ac:dyDescent="0.35">
      <c r="A1021" t="s">
        <v>3460</v>
      </c>
      <c r="B1021">
        <v>264.955750056765</v>
      </c>
      <c r="C1021">
        <v>8.0496076267931294</v>
      </c>
      <c r="D1021">
        <v>0.96572193541495799</v>
      </c>
      <c r="E1021" s="1">
        <v>6.7912930100691503E-4</v>
      </c>
      <c r="F1021">
        <v>1.72757604529775E-2</v>
      </c>
      <c r="G1021">
        <v>91.629434472875701</v>
      </c>
    </row>
    <row r="1022" spans="1:7" x14ac:dyDescent="0.35">
      <c r="A1022" t="s">
        <v>3461</v>
      </c>
      <c r="B1022">
        <v>137.526627965974</v>
      </c>
      <c r="C1022">
        <v>7.1035671707040597</v>
      </c>
      <c r="D1022">
        <v>0.15560196156023001</v>
      </c>
      <c r="E1022">
        <v>3.8769522181194001E-3</v>
      </c>
      <c r="F1022">
        <v>4.2563732426289802E-2</v>
      </c>
      <c r="G1022">
        <v>36.282798877007799</v>
      </c>
    </row>
    <row r="1023" spans="1:7" x14ac:dyDescent="0.35">
      <c r="A1023" t="s">
        <v>3462</v>
      </c>
      <c r="B1023">
        <v>1200.0632931979801</v>
      </c>
      <c r="C1023">
        <v>10.228894782474899</v>
      </c>
      <c r="D1023">
        <v>3.01092326725299</v>
      </c>
      <c r="E1023" s="1">
        <v>1.7473073765991099E-4</v>
      </c>
      <c r="F1023">
        <v>8.6546317095186308E-3</v>
      </c>
      <c r="G1023">
        <v>204.98925305292701</v>
      </c>
    </row>
    <row r="1024" spans="1:7" x14ac:dyDescent="0.35">
      <c r="A1024" t="s">
        <v>3463</v>
      </c>
      <c r="B1024">
        <v>58.677136941654503</v>
      </c>
      <c r="C1024">
        <v>5.87472657358704</v>
      </c>
      <c r="D1024">
        <v>3.2860733854290198</v>
      </c>
      <c r="E1024" s="1">
        <v>5.5313278099427296E-4</v>
      </c>
      <c r="F1024">
        <v>1.5714687020813502E-2</v>
      </c>
      <c r="G1024">
        <v>46.128811147612097</v>
      </c>
    </row>
    <row r="1025" spans="1:7" x14ac:dyDescent="0.35">
      <c r="A1025" t="s">
        <v>3464</v>
      </c>
      <c r="B1025">
        <v>153.420884444091</v>
      </c>
      <c r="C1025">
        <v>7.2613510730921798</v>
      </c>
      <c r="D1025">
        <v>0.29034044998271602</v>
      </c>
      <c r="E1025">
        <v>2.8156068282463201E-3</v>
      </c>
      <c r="F1025">
        <v>3.5831021537470503E-2</v>
      </c>
      <c r="G1025">
        <v>43.173857911303699</v>
      </c>
    </row>
    <row r="1026" spans="1:7" x14ac:dyDescent="0.35">
      <c r="A1026" t="s">
        <v>3465</v>
      </c>
      <c r="B1026">
        <v>148.747433579377</v>
      </c>
      <c r="C1026">
        <v>7.2167209668054202</v>
      </c>
      <c r="D1026">
        <v>0.246433933306588</v>
      </c>
      <c r="E1026">
        <v>3.8044928062366001E-3</v>
      </c>
      <c r="F1026">
        <v>4.2186744796808298E-2</v>
      </c>
      <c r="G1026">
        <v>36.659235662056403</v>
      </c>
    </row>
    <row r="1027" spans="1:7" x14ac:dyDescent="0.35">
      <c r="A1027" t="s">
        <v>3466</v>
      </c>
      <c r="B1027">
        <v>188.303527766408</v>
      </c>
      <c r="C1027">
        <v>7.5569162181040701</v>
      </c>
      <c r="D1027">
        <v>0.53313215753433896</v>
      </c>
      <c r="E1027">
        <v>1.48003990376977E-3</v>
      </c>
      <c r="F1027">
        <v>2.5490648613163299E-2</v>
      </c>
      <c r="G1027">
        <v>60.877806999772602</v>
      </c>
    </row>
    <row r="1028" spans="1:7" x14ac:dyDescent="0.35">
      <c r="A1028" t="s">
        <v>1956</v>
      </c>
      <c r="B1028">
        <v>13.1010627624851</v>
      </c>
      <c r="C1028">
        <v>3.71161194328953</v>
      </c>
      <c r="D1028">
        <v>1.95234516172478</v>
      </c>
      <c r="E1028" s="1">
        <v>3.3022835248670498E-4</v>
      </c>
      <c r="F1028">
        <v>1.22636834465414E-2</v>
      </c>
      <c r="G1028">
        <v>55.991071148245702</v>
      </c>
    </row>
    <row r="1029" spans="1:7" x14ac:dyDescent="0.35">
      <c r="A1029" t="s">
        <v>3467</v>
      </c>
      <c r="B1029">
        <v>180.42174105924099</v>
      </c>
      <c r="C1029">
        <v>7.49522938551031</v>
      </c>
      <c r="D1029">
        <v>0.48552046122949699</v>
      </c>
      <c r="E1029">
        <v>1.56690948663332E-3</v>
      </c>
      <c r="F1029">
        <v>2.6267022198355701E-2</v>
      </c>
      <c r="G1029">
        <v>59.066518064243901</v>
      </c>
    </row>
    <row r="1030" spans="1:7" x14ac:dyDescent="0.35">
      <c r="A1030" t="s">
        <v>3468</v>
      </c>
      <c r="B1030">
        <v>138.945621432926</v>
      </c>
      <c r="C1030">
        <v>7.1183765616537196</v>
      </c>
      <c r="D1030">
        <v>0.17310454236272599</v>
      </c>
      <c r="E1030">
        <v>3.9066538372321798E-3</v>
      </c>
      <c r="F1030">
        <v>4.2723334134381299E-2</v>
      </c>
      <c r="G1030">
        <v>36.131534975923202</v>
      </c>
    </row>
    <row r="1031" spans="1:7" x14ac:dyDescent="0.35">
      <c r="A1031" t="s">
        <v>3469</v>
      </c>
      <c r="B1031">
        <v>2188.42264452889</v>
      </c>
      <c r="C1031">
        <v>11.095675673744401</v>
      </c>
      <c r="D1031">
        <v>3.85792382581245</v>
      </c>
      <c r="E1031" s="1">
        <v>1.7291846605113601E-4</v>
      </c>
      <c r="F1031">
        <v>8.6040512106379304E-3</v>
      </c>
      <c r="G1031">
        <v>206.11857778978799</v>
      </c>
    </row>
    <row r="1032" spans="1:7" x14ac:dyDescent="0.35">
      <c r="A1032" t="s">
        <v>3470</v>
      </c>
      <c r="B1032">
        <v>289.01147938028902</v>
      </c>
      <c r="C1032">
        <v>8.1749829867086703</v>
      </c>
      <c r="D1032">
        <v>1.0768535092753799</v>
      </c>
      <c r="E1032" s="1">
        <v>2.8548390075404899E-4</v>
      </c>
      <c r="F1032">
        <v>1.13529607225131E-2</v>
      </c>
      <c r="G1032">
        <v>143.31107525772401</v>
      </c>
    </row>
    <row r="1033" spans="1:7" x14ac:dyDescent="0.35">
      <c r="A1033" t="s">
        <v>3471</v>
      </c>
      <c r="B1033">
        <v>944.99339948711702</v>
      </c>
      <c r="C1033">
        <v>9.8841604423248803</v>
      </c>
      <c r="D1033">
        <v>2.67683458765126</v>
      </c>
      <c r="E1033" s="1">
        <v>3.3778143481312599E-4</v>
      </c>
      <c r="F1033">
        <v>1.2434088614600099E-2</v>
      </c>
      <c r="G1033">
        <v>144.68446068855101</v>
      </c>
    </row>
    <row r="1034" spans="1:7" x14ac:dyDescent="0.35">
      <c r="A1034" t="s">
        <v>1960</v>
      </c>
      <c r="B1034">
        <v>91.329945946610493</v>
      </c>
      <c r="C1034">
        <v>6.5130160743198102</v>
      </c>
      <c r="D1034">
        <v>2.9694892595095901</v>
      </c>
      <c r="E1034" s="1">
        <v>1.50069845457264E-4</v>
      </c>
      <c r="F1034">
        <v>8.1186875498021893E-3</v>
      </c>
      <c r="G1034">
        <v>74.870853708385596</v>
      </c>
    </row>
    <row r="1035" spans="1:7" x14ac:dyDescent="0.35">
      <c r="A1035" t="s">
        <v>3472</v>
      </c>
      <c r="B1035">
        <v>179.51246951350601</v>
      </c>
      <c r="C1035">
        <v>7.4879402515415601</v>
      </c>
      <c r="D1035">
        <v>0.475517941337113</v>
      </c>
      <c r="E1035" s="1">
        <v>9.0743176383967802E-4</v>
      </c>
      <c r="F1035">
        <v>1.9837689023397099E-2</v>
      </c>
      <c r="G1035">
        <v>78.7416368865197</v>
      </c>
    </row>
    <row r="1036" spans="1:7" x14ac:dyDescent="0.35">
      <c r="A1036" t="s">
        <v>3473</v>
      </c>
      <c r="B1036">
        <v>183.392513278396</v>
      </c>
      <c r="C1036">
        <v>7.5187909340697701</v>
      </c>
      <c r="D1036">
        <v>0.50041972880883301</v>
      </c>
      <c r="E1036">
        <v>1.1898476299478399E-3</v>
      </c>
      <c r="F1036">
        <v>2.2843216359227599E-2</v>
      </c>
      <c r="G1036">
        <v>68.308044202293999</v>
      </c>
    </row>
    <row r="1037" spans="1:7" x14ac:dyDescent="0.35">
      <c r="A1037" t="s">
        <v>3474</v>
      </c>
      <c r="B1037">
        <v>393.051107190805</v>
      </c>
      <c r="C1037">
        <v>8.6185731035231008</v>
      </c>
      <c r="D1037">
        <v>1.4807890161478099</v>
      </c>
      <c r="E1037">
        <v>2.0537017924113399E-3</v>
      </c>
      <c r="F1037">
        <v>3.0328104129509901E-2</v>
      </c>
      <c r="G1037">
        <v>54.776708502465098</v>
      </c>
    </row>
    <row r="1038" spans="1:7" x14ac:dyDescent="0.35">
      <c r="A1038" t="s">
        <v>3475</v>
      </c>
      <c r="B1038">
        <v>118.072257106423</v>
      </c>
      <c r="C1038">
        <v>6.8835262109297402</v>
      </c>
      <c r="D1038">
        <v>3.5620101636432402</v>
      </c>
      <c r="E1038" s="1">
        <v>3.9479575131039899E-5</v>
      </c>
      <c r="F1038">
        <v>4.3441545456304603E-3</v>
      </c>
      <c r="G1038">
        <v>121.084492146728</v>
      </c>
    </row>
    <row r="1039" spans="1:7" x14ac:dyDescent="0.35">
      <c r="A1039" t="s">
        <v>3476</v>
      </c>
      <c r="B1039">
        <v>177.371432322126</v>
      </c>
      <c r="C1039">
        <v>7.4706298557494</v>
      </c>
      <c r="D1039">
        <v>0.458057969588683</v>
      </c>
      <c r="E1039">
        <v>1.97051350272046E-3</v>
      </c>
      <c r="F1039">
        <v>2.97550877349591E-2</v>
      </c>
      <c r="G1039">
        <v>52.289488689887399</v>
      </c>
    </row>
    <row r="1040" spans="1:7" x14ac:dyDescent="0.35">
      <c r="A1040" t="s">
        <v>1966</v>
      </c>
      <c r="B1040">
        <v>6.05859316361075</v>
      </c>
      <c r="C1040">
        <v>2.5989828314028798</v>
      </c>
      <c r="D1040">
        <v>3.35927262584921</v>
      </c>
      <c r="E1040" s="1">
        <v>1.9824821826658299E-5</v>
      </c>
      <c r="F1040">
        <v>3.2014221887958702E-3</v>
      </c>
      <c r="G1040">
        <v>152.51581921202501</v>
      </c>
    </row>
    <row r="1041" spans="1:7" x14ac:dyDescent="0.35">
      <c r="A1041" t="s">
        <v>3477</v>
      </c>
      <c r="B1041">
        <v>141.78805941192601</v>
      </c>
      <c r="C1041">
        <v>7.1475922318546701</v>
      </c>
      <c r="D1041">
        <v>0.192546107989363</v>
      </c>
      <c r="E1041">
        <v>2.9036852889873801E-3</v>
      </c>
      <c r="F1041">
        <v>3.6208721958843497E-2</v>
      </c>
      <c r="G1041">
        <v>42.4610364485373</v>
      </c>
    </row>
    <row r="1042" spans="1:7" x14ac:dyDescent="0.35">
      <c r="A1042" t="s">
        <v>3478</v>
      </c>
      <c r="B1042">
        <v>342.31653491346799</v>
      </c>
      <c r="C1042">
        <v>8.4191871702951993</v>
      </c>
      <c r="D1042">
        <v>1.2966525081179201</v>
      </c>
      <c r="E1042" s="1">
        <v>1.3944381588661101E-4</v>
      </c>
      <c r="F1042">
        <v>7.8386530930985004E-3</v>
      </c>
      <c r="G1042">
        <v>206.78361433462999</v>
      </c>
    </row>
    <row r="1043" spans="1:7" x14ac:dyDescent="0.35">
      <c r="A1043" t="s">
        <v>3479</v>
      </c>
      <c r="B1043">
        <v>308.37125666844202</v>
      </c>
      <c r="C1043">
        <v>8.2685244874710904</v>
      </c>
      <c r="D1043">
        <v>1.1603472090670099</v>
      </c>
      <c r="E1043" s="1">
        <v>5.1820861039115205E-4</v>
      </c>
      <c r="F1043">
        <v>1.5130969920851899E-2</v>
      </c>
      <c r="G1043">
        <v>106.152807473007</v>
      </c>
    </row>
    <row r="1044" spans="1:7" x14ac:dyDescent="0.35">
      <c r="A1044" t="s">
        <v>3480</v>
      </c>
      <c r="B1044">
        <v>14.5174627521518</v>
      </c>
      <c r="C1044">
        <v>3.8597174273708998</v>
      </c>
      <c r="D1044">
        <v>2.5866580193858502</v>
      </c>
      <c r="E1044">
        <v>1.8846687612125901E-3</v>
      </c>
      <c r="F1044">
        <v>2.8986742165819899E-2</v>
      </c>
      <c r="G1044">
        <v>28.624789074294</v>
      </c>
    </row>
    <row r="1045" spans="1:7" x14ac:dyDescent="0.35">
      <c r="A1045" t="s">
        <v>3481</v>
      </c>
      <c r="B1045">
        <v>4.2487787376608397</v>
      </c>
      <c r="C1045">
        <v>2.0870482148229801</v>
      </c>
      <c r="D1045">
        <v>1.7097672205436101</v>
      </c>
      <c r="E1045">
        <v>1.04347042535184E-3</v>
      </c>
      <c r="F1045">
        <v>2.1337539071054599E-2</v>
      </c>
      <c r="G1045">
        <v>35.063649518569697</v>
      </c>
    </row>
    <row r="1046" spans="1:7" x14ac:dyDescent="0.35">
      <c r="A1046" t="s">
        <v>3482</v>
      </c>
      <c r="B1046">
        <v>200.05492896367301</v>
      </c>
      <c r="C1046">
        <v>7.64425236409107</v>
      </c>
      <c r="D1046">
        <v>5.4480636833824798</v>
      </c>
      <c r="E1046" s="1">
        <v>1.07570446742789E-4</v>
      </c>
      <c r="F1046">
        <v>6.8851845279183999E-3</v>
      </c>
      <c r="G1046">
        <v>84.5015306097051</v>
      </c>
    </row>
  </sheetData>
  <conditionalFormatting sqref="A1:A1048576">
    <cfRule type="duplicateValues" dxfId="3" priority="2"/>
  </conditionalFormatting>
  <conditionalFormatting sqref="I1:I1048576">
    <cfRule type="duplicateValues" dxfId="2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O554"/>
  <sheetViews>
    <sheetView workbookViewId="0">
      <selection activeCell="O2" sqref="O2"/>
    </sheetView>
  </sheetViews>
  <sheetFormatPr defaultRowHeight="14.5" x14ac:dyDescent="0.35"/>
  <cols>
    <col min="1" max="1" width="23.7265625" customWidth="1"/>
    <col min="9" max="9" width="23.54296875" customWidth="1"/>
  </cols>
  <sheetData>
    <row r="1" spans="1:15" x14ac:dyDescent="0.35">
      <c r="A1" s="6" t="s">
        <v>4675</v>
      </c>
    </row>
    <row r="3" spans="1:15" x14ac:dyDescent="0.35">
      <c r="A3" s="4" t="s">
        <v>4665</v>
      </c>
      <c r="I3" s="4" t="s">
        <v>4666</v>
      </c>
    </row>
    <row r="4" spans="1:15" x14ac:dyDescent="0.35">
      <c r="A4" s="5" t="s">
        <v>0</v>
      </c>
      <c r="B4" s="5" t="s">
        <v>1</v>
      </c>
      <c r="C4" s="5" t="s">
        <v>2</v>
      </c>
      <c r="D4" s="5" t="s">
        <v>3</v>
      </c>
      <c r="E4" s="5" t="s">
        <v>4</v>
      </c>
      <c r="F4" s="5" t="s">
        <v>5</v>
      </c>
      <c r="G4" s="5" t="s">
        <v>6</v>
      </c>
      <c r="I4" s="5" t="s">
        <v>0</v>
      </c>
      <c r="J4" s="5" t="s">
        <v>1</v>
      </c>
      <c r="K4" s="5" t="s">
        <v>2</v>
      </c>
      <c r="L4" s="5" t="s">
        <v>3</v>
      </c>
      <c r="M4" s="5" t="s">
        <v>4</v>
      </c>
      <c r="N4" s="5" t="s">
        <v>5</v>
      </c>
      <c r="O4" s="5" t="s">
        <v>6</v>
      </c>
    </row>
    <row r="5" spans="1:15" x14ac:dyDescent="0.35">
      <c r="A5" t="s">
        <v>3860</v>
      </c>
      <c r="B5">
        <v>267.26528456433999</v>
      </c>
      <c r="C5">
        <v>8.0621286459885209</v>
      </c>
      <c r="D5">
        <v>0.77615086071419404</v>
      </c>
      <c r="E5" s="1">
        <v>7.4625590852280801E-4</v>
      </c>
      <c r="F5">
        <v>4.6386909156135102E-2</v>
      </c>
      <c r="G5">
        <v>78.750212426555507</v>
      </c>
      <c r="I5" t="s">
        <v>4379</v>
      </c>
      <c r="J5">
        <v>-361.54413201782199</v>
      </c>
      <c r="K5">
        <v>-8.4980279508023102</v>
      </c>
      <c r="L5">
        <v>1.2323426650389</v>
      </c>
      <c r="M5" s="1">
        <v>5.7875913415093502E-4</v>
      </c>
      <c r="N5">
        <v>4.2220300573743701E-2</v>
      </c>
      <c r="O5">
        <v>92.765344802853605</v>
      </c>
    </row>
    <row r="6" spans="1:15" x14ac:dyDescent="0.35">
      <c r="A6" t="s">
        <v>3861</v>
      </c>
      <c r="B6">
        <v>9.6662617249746408</v>
      </c>
      <c r="C6">
        <v>3.2729580578952802</v>
      </c>
      <c r="D6">
        <v>1.81677169310999</v>
      </c>
      <c r="E6" s="1">
        <v>2.1695772548890901E-4</v>
      </c>
      <c r="F6">
        <v>2.8600180462269899E-2</v>
      </c>
      <c r="G6">
        <v>60.295046603413702</v>
      </c>
      <c r="I6" t="s">
        <v>4380</v>
      </c>
      <c r="J6">
        <v>-9.1345138871217895</v>
      </c>
      <c r="K6">
        <v>-3.1913279547641702</v>
      </c>
      <c r="L6">
        <v>0.53015566217969501</v>
      </c>
      <c r="M6" s="1">
        <v>6.85054827249843E-4</v>
      </c>
      <c r="N6">
        <v>4.4492870786639001E-2</v>
      </c>
      <c r="O6">
        <v>39.361176575121398</v>
      </c>
    </row>
    <row r="7" spans="1:15" x14ac:dyDescent="0.35">
      <c r="A7" t="s">
        <v>3862</v>
      </c>
      <c r="B7">
        <v>263.14786846955002</v>
      </c>
      <c r="C7">
        <v>8.0397298986435501</v>
      </c>
      <c r="D7">
        <v>0.75453899385478496</v>
      </c>
      <c r="E7" s="1">
        <v>6.1560417712249198E-4</v>
      </c>
      <c r="F7">
        <v>4.2933924240106398E-2</v>
      </c>
      <c r="G7">
        <v>86.168227886304194</v>
      </c>
      <c r="I7" t="s">
        <v>4381</v>
      </c>
      <c r="J7">
        <v>-12.0046743520506</v>
      </c>
      <c r="K7">
        <v>-3.58552436334084</v>
      </c>
      <c r="L7">
        <v>1.21859258553026</v>
      </c>
      <c r="M7" s="1">
        <v>6.9589762848057499E-4</v>
      </c>
      <c r="N7">
        <v>4.4890454530091599E-2</v>
      </c>
      <c r="O7">
        <v>39.441385995303101</v>
      </c>
    </row>
    <row r="8" spans="1:15" x14ac:dyDescent="0.35">
      <c r="A8" t="s">
        <v>3863</v>
      </c>
      <c r="B8">
        <v>7.7249682178937498</v>
      </c>
      <c r="C8">
        <v>2.94952899748544</v>
      </c>
      <c r="D8">
        <v>1.62809179545372</v>
      </c>
      <c r="E8" s="1">
        <v>5.4008790923368202E-4</v>
      </c>
      <c r="F8">
        <v>4.1329421904603203E-2</v>
      </c>
      <c r="G8">
        <v>43.431153442487499</v>
      </c>
      <c r="I8" t="s">
        <v>4382</v>
      </c>
      <c r="J8">
        <v>-4.7589331831377599</v>
      </c>
      <c r="K8">
        <v>-2.2506381987655799</v>
      </c>
      <c r="L8">
        <v>2.0278464627504702</v>
      </c>
      <c r="M8" s="1">
        <v>8.9463259895840796E-4</v>
      </c>
      <c r="N8">
        <v>4.9506487580834702E-2</v>
      </c>
      <c r="O8">
        <v>36.012177593213202</v>
      </c>
    </row>
    <row r="9" spans="1:15" x14ac:dyDescent="0.35">
      <c r="A9" t="s">
        <v>3864</v>
      </c>
      <c r="B9">
        <v>2235.1219261507099</v>
      </c>
      <c r="C9">
        <v>11.1261378173929</v>
      </c>
      <c r="D9">
        <v>3.72893482406693</v>
      </c>
      <c r="E9" s="1">
        <v>3.5155795062869399E-6</v>
      </c>
      <c r="F9">
        <v>6.31486442036161E-3</v>
      </c>
      <c r="G9">
        <v>1065.9560817664101</v>
      </c>
      <c r="I9" t="s">
        <v>4383</v>
      </c>
      <c r="J9">
        <v>-432.89988349803599</v>
      </c>
      <c r="K9">
        <v>-8.7578896020671309</v>
      </c>
      <c r="L9">
        <v>1.4699696576899699</v>
      </c>
      <c r="M9" s="1">
        <v>5.9171933106539395E-4</v>
      </c>
      <c r="N9">
        <v>4.2511055237805302E-2</v>
      </c>
      <c r="O9">
        <v>95.876960896165798</v>
      </c>
    </row>
    <row r="10" spans="1:15" x14ac:dyDescent="0.35">
      <c r="A10" t="s">
        <v>3865</v>
      </c>
      <c r="B10">
        <v>536.29677875131199</v>
      </c>
      <c r="C10">
        <v>9.0668877776626893</v>
      </c>
      <c r="D10">
        <v>1.71632863647704</v>
      </c>
      <c r="E10" s="1">
        <v>8.5550807605689794E-5</v>
      </c>
      <c r="F10">
        <v>1.9055302610680499E-2</v>
      </c>
      <c r="G10">
        <v>227.65431564003299</v>
      </c>
      <c r="I10" t="s">
        <v>4384</v>
      </c>
      <c r="J10">
        <v>-7.77304549672977</v>
      </c>
      <c r="K10">
        <v>-2.9584799605610899</v>
      </c>
      <c r="L10">
        <v>1.5067172628321499</v>
      </c>
      <c r="M10" s="1">
        <v>3.8732701082901501E-4</v>
      </c>
      <c r="N10">
        <v>3.6355014663717301E-2</v>
      </c>
      <c r="O10">
        <v>48.440758415919099</v>
      </c>
    </row>
    <row r="11" spans="1:15" x14ac:dyDescent="0.35">
      <c r="A11" t="s">
        <v>3866</v>
      </c>
      <c r="B11">
        <v>366.05368840490502</v>
      </c>
      <c r="C11">
        <v>8.5159114511667493</v>
      </c>
      <c r="D11">
        <v>1.19410970316982</v>
      </c>
      <c r="E11" s="1">
        <v>1.5642962133892601E-4</v>
      </c>
      <c r="F11">
        <v>2.4512877878133402E-2</v>
      </c>
      <c r="G11">
        <v>169.532653383683</v>
      </c>
      <c r="I11" t="s">
        <v>4385</v>
      </c>
      <c r="J11">
        <v>-7.2560730928715298</v>
      </c>
      <c r="K11">
        <v>-2.8591889886933601</v>
      </c>
      <c r="L11">
        <v>4.2290216911561096</v>
      </c>
      <c r="M11" s="1">
        <v>1.9423418783164702E-5</v>
      </c>
      <c r="N11">
        <v>1.06160936523092E-2</v>
      </c>
      <c r="O11">
        <v>144.76145346765799</v>
      </c>
    </row>
    <row r="12" spans="1:15" x14ac:dyDescent="0.35">
      <c r="A12" t="s">
        <v>3867</v>
      </c>
      <c r="B12">
        <v>516.05524672792399</v>
      </c>
      <c r="C12">
        <v>9.0113817126206399</v>
      </c>
      <c r="D12">
        <v>1.6627941965844899</v>
      </c>
      <c r="E12" s="1">
        <v>6.5166700924467705E-4</v>
      </c>
      <c r="F12">
        <v>4.4041315634146101E-2</v>
      </c>
      <c r="G12">
        <v>91.230935324648499</v>
      </c>
      <c r="I12" t="s">
        <v>4386</v>
      </c>
      <c r="J12">
        <v>-39.881801236784497</v>
      </c>
      <c r="K12">
        <v>-5.3176586645204802</v>
      </c>
      <c r="L12">
        <v>3.63380202672974</v>
      </c>
      <c r="M12" s="1">
        <v>3.4868160031546302E-4</v>
      </c>
      <c r="N12">
        <v>3.4649540753467399E-2</v>
      </c>
      <c r="O12">
        <v>52.274351447310799</v>
      </c>
    </row>
    <row r="13" spans="1:15" x14ac:dyDescent="0.35">
      <c r="A13" t="s">
        <v>3868</v>
      </c>
      <c r="B13">
        <v>9.9215283433599897</v>
      </c>
      <c r="C13">
        <v>3.3105623750022799</v>
      </c>
      <c r="D13">
        <v>6.8863963501721503</v>
      </c>
      <c r="E13" s="1">
        <v>9.6170566930780305E-7</v>
      </c>
      <c r="F13">
        <v>4.7857527022613904E-3</v>
      </c>
      <c r="G13">
        <v>379.03601601058398</v>
      </c>
      <c r="I13" t="s">
        <v>4387</v>
      </c>
      <c r="J13">
        <v>-14.477068060736899</v>
      </c>
      <c r="K13">
        <v>-3.8556975479623801</v>
      </c>
      <c r="L13">
        <v>6.2311347195944702</v>
      </c>
      <c r="M13" s="1">
        <v>4.8566459241273497E-7</v>
      </c>
      <c r="N13">
        <v>4.7857527022613904E-3</v>
      </c>
      <c r="O13">
        <v>477.25439602946898</v>
      </c>
    </row>
    <row r="14" spans="1:15" x14ac:dyDescent="0.35">
      <c r="A14" t="s">
        <v>3869</v>
      </c>
      <c r="B14">
        <v>13.220039047926999</v>
      </c>
      <c r="C14">
        <v>3.72465453301644</v>
      </c>
      <c r="D14">
        <v>2.64010588366921</v>
      </c>
      <c r="E14" s="1">
        <v>2.6228953098455402E-6</v>
      </c>
      <c r="F14">
        <v>5.6474115288016697E-3</v>
      </c>
      <c r="G14">
        <v>266.50638687063901</v>
      </c>
      <c r="I14" t="s">
        <v>1083</v>
      </c>
      <c r="J14">
        <v>-5.73069751035242</v>
      </c>
      <c r="K14">
        <v>-2.5187107469199601</v>
      </c>
      <c r="L14">
        <v>2.6693723443411099</v>
      </c>
      <c r="M14" s="1">
        <v>4.0907949752957398E-5</v>
      </c>
      <c r="N14">
        <v>1.4044133997674501E-2</v>
      </c>
      <c r="O14">
        <v>106.17205063324</v>
      </c>
    </row>
    <row r="15" spans="1:15" x14ac:dyDescent="0.35">
      <c r="A15" t="s">
        <v>3870</v>
      </c>
      <c r="B15">
        <v>779.586437263471</v>
      </c>
      <c r="C15">
        <v>9.6065651815211996</v>
      </c>
      <c r="D15">
        <v>2.23652000556705</v>
      </c>
      <c r="E15" s="1">
        <v>3.4965055268934602E-4</v>
      </c>
      <c r="F15">
        <v>3.4649540753467399E-2</v>
      </c>
      <c r="G15">
        <v>125.526015519501</v>
      </c>
      <c r="I15" t="s">
        <v>4388</v>
      </c>
      <c r="J15">
        <v>-5.3479827985741597</v>
      </c>
      <c r="K15">
        <v>-2.41899482510747</v>
      </c>
      <c r="L15">
        <v>1.9762720822023601</v>
      </c>
      <c r="M15" s="1">
        <v>4.8564833816430801E-4</v>
      </c>
      <c r="N15">
        <v>3.97085976658096E-2</v>
      </c>
      <c r="O15">
        <v>44.714205010075403</v>
      </c>
    </row>
    <row r="16" spans="1:15" x14ac:dyDescent="0.35">
      <c r="A16" t="s">
        <v>3871</v>
      </c>
      <c r="B16">
        <v>311.58190774882399</v>
      </c>
      <c r="C16">
        <v>8.2834676543718704</v>
      </c>
      <c r="D16">
        <v>0.97971641259328102</v>
      </c>
      <c r="E16" s="1">
        <v>4.2556695855162203E-4</v>
      </c>
      <c r="F16">
        <v>3.7939534637350503E-2</v>
      </c>
      <c r="G16">
        <v>103.54462762143</v>
      </c>
      <c r="I16" t="s">
        <v>4389</v>
      </c>
      <c r="J16">
        <v>-380.79360424036997</v>
      </c>
      <c r="K16">
        <v>-8.5728654373066409</v>
      </c>
      <c r="L16">
        <v>1.2992718533661001</v>
      </c>
      <c r="M16" s="1">
        <v>1.71422939355886E-4</v>
      </c>
      <c r="N16">
        <v>2.5888983646366898E-2</v>
      </c>
      <c r="O16">
        <v>162.09734166425</v>
      </c>
    </row>
    <row r="17" spans="1:15" x14ac:dyDescent="0.35">
      <c r="A17" t="s">
        <v>3872</v>
      </c>
      <c r="B17">
        <v>273.06436247459902</v>
      </c>
      <c r="C17">
        <v>8.0930972305859594</v>
      </c>
      <c r="D17">
        <v>0.80316970871603699</v>
      </c>
      <c r="E17" s="1">
        <v>5.4758300810651603E-4</v>
      </c>
      <c r="F17">
        <v>4.1390867526587501E-2</v>
      </c>
      <c r="G17">
        <v>91.349686989220501</v>
      </c>
      <c r="I17" t="s">
        <v>4390</v>
      </c>
      <c r="J17">
        <v>-7.0000452657665102</v>
      </c>
      <c r="K17">
        <v>-2.80736425126985</v>
      </c>
      <c r="L17">
        <v>3.3484053307140802</v>
      </c>
      <c r="M17" s="1">
        <v>1.181731304844E-5</v>
      </c>
      <c r="N17">
        <v>9.01387764674123E-3</v>
      </c>
      <c r="O17">
        <v>161.84590028053199</v>
      </c>
    </row>
    <row r="18" spans="1:15" x14ac:dyDescent="0.35">
      <c r="A18" t="s">
        <v>3873</v>
      </c>
      <c r="B18">
        <v>4.28183674131476</v>
      </c>
      <c r="C18">
        <v>2.09822978942129</v>
      </c>
      <c r="D18">
        <v>3.15891113841294</v>
      </c>
      <c r="E18" s="1">
        <v>7.4982708758612301E-5</v>
      </c>
      <c r="F18">
        <v>1.8371539329054099E-2</v>
      </c>
      <c r="G18">
        <v>86.5628226213029</v>
      </c>
      <c r="I18" t="s">
        <v>4391</v>
      </c>
      <c r="J18">
        <v>-392.65594262671499</v>
      </c>
      <c r="K18">
        <v>-8.6171219214186507</v>
      </c>
      <c r="L18">
        <v>1.3401547781269201</v>
      </c>
      <c r="M18" s="1">
        <v>3.77029480463326E-4</v>
      </c>
      <c r="N18">
        <v>3.5985005147262099E-2</v>
      </c>
      <c r="O18">
        <v>112.567193464006</v>
      </c>
    </row>
    <row r="19" spans="1:15" x14ac:dyDescent="0.35">
      <c r="A19" t="s">
        <v>3874</v>
      </c>
      <c r="B19">
        <v>10.5054207620633</v>
      </c>
      <c r="C19">
        <v>3.3930620407332199</v>
      </c>
      <c r="D19">
        <v>1.6500449614858901</v>
      </c>
      <c r="E19" s="1">
        <v>1.1331656216460301E-4</v>
      </c>
      <c r="F19">
        <v>2.1473990928660099E-2</v>
      </c>
      <c r="G19">
        <v>74.786221793097198</v>
      </c>
      <c r="I19" t="s">
        <v>4392</v>
      </c>
      <c r="J19">
        <v>-4.01597947534718</v>
      </c>
      <c r="K19">
        <v>-2.00575189605898</v>
      </c>
      <c r="L19">
        <v>9.8426811590881602</v>
      </c>
      <c r="M19" s="1">
        <v>5.7734557663515797E-4</v>
      </c>
      <c r="N19">
        <v>4.2220300573743701E-2</v>
      </c>
      <c r="O19">
        <v>43.4131706676608</v>
      </c>
    </row>
    <row r="20" spans="1:15" x14ac:dyDescent="0.35">
      <c r="A20" t="s">
        <v>3875</v>
      </c>
      <c r="B20">
        <v>17.496835415734399</v>
      </c>
      <c r="C20">
        <v>4.1290221059234602</v>
      </c>
      <c r="D20">
        <v>2.0579804651223599</v>
      </c>
      <c r="E20" s="1">
        <v>2.7938502976969E-5</v>
      </c>
      <c r="F20">
        <v>1.19585207953167E-2</v>
      </c>
      <c r="G20">
        <v>120.855886165996</v>
      </c>
      <c r="I20" t="s">
        <v>4393</v>
      </c>
      <c r="J20">
        <v>-12.3621124592317</v>
      </c>
      <c r="K20">
        <v>-3.6278533894282199</v>
      </c>
      <c r="L20">
        <v>3.2415607942562499</v>
      </c>
      <c r="M20" s="1">
        <v>1.7710820467503699E-5</v>
      </c>
      <c r="N20">
        <v>1.03148108744061E-2</v>
      </c>
      <c r="O20">
        <v>148.790743905472</v>
      </c>
    </row>
    <row r="21" spans="1:15" x14ac:dyDescent="0.35">
      <c r="A21" t="s">
        <v>3876</v>
      </c>
      <c r="B21">
        <v>7.8039337002991598</v>
      </c>
      <c r="C21">
        <v>2.9642015213277801</v>
      </c>
      <c r="D21">
        <v>1.5718765738829801</v>
      </c>
      <c r="E21" s="1">
        <v>2.4129795311354701E-4</v>
      </c>
      <c r="F21">
        <v>2.9598591172482602E-2</v>
      </c>
      <c r="G21">
        <v>57.363132389306102</v>
      </c>
      <c r="I21" t="s">
        <v>4394</v>
      </c>
      <c r="J21">
        <v>-6.0632590347226403</v>
      </c>
      <c r="K21">
        <v>-2.6000934586134501</v>
      </c>
      <c r="L21">
        <v>1.5840261212648401</v>
      </c>
      <c r="M21" s="1">
        <v>2.0135951030424401E-4</v>
      </c>
      <c r="N21">
        <v>2.78350141744114E-2</v>
      </c>
      <c r="O21">
        <v>61.153542610227497</v>
      </c>
    </row>
    <row r="22" spans="1:15" x14ac:dyDescent="0.35">
      <c r="A22" t="s">
        <v>3877</v>
      </c>
      <c r="B22">
        <v>573.49035587567403</v>
      </c>
      <c r="C22">
        <v>9.1636254150789007</v>
      </c>
      <c r="D22">
        <v>1.8090776383634899</v>
      </c>
      <c r="E22" s="1">
        <v>8.9257589048135797E-4</v>
      </c>
      <c r="F22">
        <v>4.9506487580834702E-2</v>
      </c>
      <c r="G22">
        <v>77.544042996947496</v>
      </c>
      <c r="I22" t="s">
        <v>4395</v>
      </c>
      <c r="J22">
        <v>-271.44688565432199</v>
      </c>
      <c r="K22">
        <v>-8.0845261215076807</v>
      </c>
      <c r="L22">
        <v>0.86042562962484403</v>
      </c>
      <c r="M22" s="1">
        <v>3.4299177743877098E-4</v>
      </c>
      <c r="N22">
        <v>3.4276504588406503E-2</v>
      </c>
      <c r="O22">
        <v>115.21788500737</v>
      </c>
    </row>
    <row r="23" spans="1:15" x14ac:dyDescent="0.35">
      <c r="A23" t="s">
        <v>3878</v>
      </c>
      <c r="B23">
        <v>40.512892865037301</v>
      </c>
      <c r="C23">
        <v>5.3403092007221904</v>
      </c>
      <c r="D23">
        <v>1.36805063395981</v>
      </c>
      <c r="E23" s="1">
        <v>3.98219926932356E-5</v>
      </c>
      <c r="F23">
        <v>1.4044133997674501E-2</v>
      </c>
      <c r="G23">
        <v>107.149617721182</v>
      </c>
      <c r="I23" t="s">
        <v>4396</v>
      </c>
      <c r="J23">
        <v>-4.4787338681016502</v>
      </c>
      <c r="K23">
        <v>-2.1630909420192301</v>
      </c>
      <c r="L23">
        <v>3.0915590329801801</v>
      </c>
      <c r="M23" s="1">
        <v>6.8272956745117196E-4</v>
      </c>
      <c r="N23">
        <v>4.4463779978100901E-2</v>
      </c>
      <c r="O23">
        <v>40.781214266404199</v>
      </c>
    </row>
    <row r="24" spans="1:15" x14ac:dyDescent="0.35">
      <c r="A24" t="s">
        <v>3879</v>
      </c>
      <c r="B24">
        <v>801.844739400295</v>
      </c>
      <c r="C24">
        <v>9.6471791055300997</v>
      </c>
      <c r="D24">
        <v>2.27589455454893</v>
      </c>
      <c r="E24" s="1">
        <v>1.53708533548991E-4</v>
      </c>
      <c r="F24">
        <v>2.4378242040751001E-2</v>
      </c>
      <c r="G24">
        <v>190.54119147338201</v>
      </c>
      <c r="I24" t="s">
        <v>4397</v>
      </c>
      <c r="J24">
        <v>-12.5522736306967</v>
      </c>
      <c r="K24">
        <v>-3.6498768023814101</v>
      </c>
      <c r="L24">
        <v>4.5667556911105596</v>
      </c>
      <c r="M24" s="1">
        <v>4.7766548046154799E-4</v>
      </c>
      <c r="N24">
        <v>3.9373045688206897E-2</v>
      </c>
      <c r="O24">
        <v>46.5706427927094</v>
      </c>
    </row>
    <row r="25" spans="1:15" x14ac:dyDescent="0.35">
      <c r="A25" t="s">
        <v>3880</v>
      </c>
      <c r="B25">
        <v>244.870190453905</v>
      </c>
      <c r="C25">
        <v>7.9358733462739499</v>
      </c>
      <c r="D25">
        <v>0.66142784526457199</v>
      </c>
      <c r="E25" s="1">
        <v>8.5981386266427103E-4</v>
      </c>
      <c r="F25">
        <v>4.8754148501256103E-2</v>
      </c>
      <c r="G25">
        <v>72.888212461960805</v>
      </c>
      <c r="I25" t="s">
        <v>4398</v>
      </c>
      <c r="J25">
        <v>-270.53993638185199</v>
      </c>
      <c r="K25">
        <v>-8.0796977663306198</v>
      </c>
      <c r="L25">
        <v>5.7534995084252802</v>
      </c>
      <c r="M25" s="1">
        <v>1.2507255474746999E-4</v>
      </c>
      <c r="N25">
        <v>2.2170091995584999E-2</v>
      </c>
      <c r="O25">
        <v>75.588501509477496</v>
      </c>
    </row>
    <row r="26" spans="1:15" x14ac:dyDescent="0.35">
      <c r="A26" t="s">
        <v>3881</v>
      </c>
      <c r="B26">
        <v>264.171645414735</v>
      </c>
      <c r="C26">
        <v>8.04533181451683</v>
      </c>
      <c r="D26">
        <v>0.76077469130550901</v>
      </c>
      <c r="E26" s="1">
        <v>7.1744779755378405E-4</v>
      </c>
      <c r="F26">
        <v>4.5646370866989798E-2</v>
      </c>
      <c r="G26">
        <v>79.818245942696194</v>
      </c>
      <c r="I26" t="s">
        <v>4399</v>
      </c>
      <c r="J26">
        <v>-4.6740164734445404</v>
      </c>
      <c r="K26">
        <v>-2.2246628188693198</v>
      </c>
      <c r="L26">
        <v>3.07360100072394</v>
      </c>
      <c r="M26" s="1">
        <v>4.9539044328197803E-4</v>
      </c>
      <c r="N26">
        <v>4.0135663815865898E-2</v>
      </c>
      <c r="O26">
        <v>45.948099096955303</v>
      </c>
    </row>
    <row r="27" spans="1:15" x14ac:dyDescent="0.35">
      <c r="A27" t="s">
        <v>3882</v>
      </c>
      <c r="B27">
        <v>298.24157975462902</v>
      </c>
      <c r="C27">
        <v>8.2203375967053791</v>
      </c>
      <c r="D27">
        <v>0.92033908232383599</v>
      </c>
      <c r="E27" s="1">
        <v>3.0982946695264801E-4</v>
      </c>
      <c r="F27">
        <v>3.2908459993718699E-2</v>
      </c>
      <c r="G27">
        <v>121.15390844534799</v>
      </c>
      <c r="I27" t="s">
        <v>4400</v>
      </c>
      <c r="J27">
        <v>-28.597830425726201</v>
      </c>
      <c r="K27">
        <v>-4.8378337959898898</v>
      </c>
      <c r="L27">
        <v>1.93705491615877</v>
      </c>
      <c r="M27" s="1">
        <v>2.0393504940156901E-6</v>
      </c>
      <c r="N27">
        <v>5.1908051416669999E-3</v>
      </c>
      <c r="O27">
        <v>289.626249099034</v>
      </c>
    </row>
    <row r="28" spans="1:15" x14ac:dyDescent="0.35">
      <c r="A28" t="s">
        <v>3883</v>
      </c>
      <c r="B28">
        <v>19.613589657446902</v>
      </c>
      <c r="C28">
        <v>4.29378169503042</v>
      </c>
      <c r="D28">
        <v>1.4224294326114</v>
      </c>
      <c r="E28" s="1">
        <v>6.9961986382939605E-5</v>
      </c>
      <c r="F28">
        <v>1.7866114862050999E-2</v>
      </c>
      <c r="G28">
        <v>88.354969129125706</v>
      </c>
      <c r="I28" t="s">
        <v>4401</v>
      </c>
      <c r="J28">
        <v>-226.842688124994</v>
      </c>
      <c r="K28">
        <v>-7.8255483474760803</v>
      </c>
      <c r="L28">
        <v>3.89753464885032</v>
      </c>
      <c r="M28" s="1">
        <v>2.67213167036119E-5</v>
      </c>
      <c r="N28">
        <v>1.16462160458923E-2</v>
      </c>
      <c r="O28">
        <v>129.68758692274699</v>
      </c>
    </row>
    <row r="29" spans="1:15" x14ac:dyDescent="0.35">
      <c r="A29" t="s">
        <v>3884</v>
      </c>
      <c r="B29">
        <v>12.916148645057801</v>
      </c>
      <c r="C29">
        <v>3.6911040442542902</v>
      </c>
      <c r="D29">
        <v>2.1786566565209999</v>
      </c>
      <c r="E29" s="1">
        <v>6.3807366995544004E-4</v>
      </c>
      <c r="F29">
        <v>4.3467927585181101E-2</v>
      </c>
      <c r="G29">
        <v>41.825506235218299</v>
      </c>
      <c r="I29" t="s">
        <v>4402</v>
      </c>
      <c r="J29">
        <v>-4.6425821358549104</v>
      </c>
      <c r="K29">
        <v>-2.21492743432706</v>
      </c>
      <c r="L29">
        <v>2.3717667520566001</v>
      </c>
      <c r="M29" s="1">
        <v>1.68577192201476E-4</v>
      </c>
      <c r="N29">
        <v>2.5703680767149E-2</v>
      </c>
      <c r="O29">
        <v>65.099086451925402</v>
      </c>
    </row>
    <row r="30" spans="1:15" x14ac:dyDescent="0.35">
      <c r="A30" t="s">
        <v>3885</v>
      </c>
      <c r="B30">
        <v>985.05410885680203</v>
      </c>
      <c r="C30">
        <v>9.9440591635166893</v>
      </c>
      <c r="D30">
        <v>2.56539278270948</v>
      </c>
      <c r="E30" s="1">
        <v>2.8686608114945102E-4</v>
      </c>
      <c r="F30">
        <v>3.1897802290942003E-2</v>
      </c>
      <c r="G30">
        <v>138.84629990587399</v>
      </c>
      <c r="I30" t="s">
        <v>4403</v>
      </c>
      <c r="J30">
        <v>-774.61108768289</v>
      </c>
      <c r="K30">
        <v>-9.5973283418389403</v>
      </c>
      <c r="L30">
        <v>2.2565747060480699</v>
      </c>
      <c r="M30" s="1">
        <v>2.8611721355823599E-4</v>
      </c>
      <c r="N30">
        <v>3.1864398706823401E-2</v>
      </c>
      <c r="O30">
        <v>139.03113652004399</v>
      </c>
    </row>
    <row r="31" spans="1:15" x14ac:dyDescent="0.35">
      <c r="A31" t="s">
        <v>3886</v>
      </c>
      <c r="B31">
        <v>6.27765705032858</v>
      </c>
      <c r="C31">
        <v>2.6502262163515802</v>
      </c>
      <c r="D31">
        <v>2.2866440646631201</v>
      </c>
      <c r="E31" s="1">
        <v>1.7469846007780901E-4</v>
      </c>
      <c r="F31">
        <v>2.6077415302328901E-2</v>
      </c>
      <c r="G31">
        <v>64.652832459459802</v>
      </c>
      <c r="I31" t="s">
        <v>4404</v>
      </c>
      <c r="J31">
        <v>-5.1161579884172603</v>
      </c>
      <c r="K31">
        <v>-2.3550608157416</v>
      </c>
      <c r="L31">
        <v>2.8349483338219099</v>
      </c>
      <c r="M31" s="1">
        <v>5.1071132324507303E-4</v>
      </c>
      <c r="N31">
        <v>4.0719541610607597E-2</v>
      </c>
      <c r="O31">
        <v>45.4334400316163</v>
      </c>
    </row>
    <row r="32" spans="1:15" x14ac:dyDescent="0.35">
      <c r="A32" t="s">
        <v>3887</v>
      </c>
      <c r="B32">
        <v>474.623481305974</v>
      </c>
      <c r="C32">
        <v>8.8906396673096992</v>
      </c>
      <c r="D32">
        <v>1.5471779908357399</v>
      </c>
      <c r="E32" s="1">
        <v>6.6925987399809597E-4</v>
      </c>
      <c r="F32">
        <v>4.4213618845506501E-2</v>
      </c>
      <c r="G32">
        <v>89.9871889596903</v>
      </c>
      <c r="I32" t="s">
        <v>4405</v>
      </c>
      <c r="J32">
        <v>-57.929412289653797</v>
      </c>
      <c r="K32">
        <v>-5.8562241234202501</v>
      </c>
      <c r="L32">
        <v>2.0197648851766101</v>
      </c>
      <c r="M32" s="1">
        <v>6.1251149150933003E-4</v>
      </c>
      <c r="N32">
        <v>4.2933924240106398E-2</v>
      </c>
      <c r="O32">
        <v>42.468182631562499</v>
      </c>
    </row>
    <row r="33" spans="1:15" x14ac:dyDescent="0.35">
      <c r="A33" t="s">
        <v>3888</v>
      </c>
      <c r="B33">
        <v>215.09729946789301</v>
      </c>
      <c r="C33">
        <v>7.7488456017103404</v>
      </c>
      <c r="D33">
        <v>0.49144942755473398</v>
      </c>
      <c r="E33" s="1">
        <v>6.6707174404019001E-4</v>
      </c>
      <c r="F33">
        <v>4.4213618845506501E-2</v>
      </c>
      <c r="G33">
        <v>82.779734397312495</v>
      </c>
      <c r="I33" t="s">
        <v>4406</v>
      </c>
      <c r="J33">
        <v>-348.81700184698502</v>
      </c>
      <c r="K33">
        <v>-8.4463265506537404</v>
      </c>
      <c r="L33">
        <v>3.9845018297868702</v>
      </c>
      <c r="M33" s="1">
        <v>2.6069823884669899E-6</v>
      </c>
      <c r="N33">
        <v>5.6474115288016697E-3</v>
      </c>
      <c r="O33">
        <v>286.95795591398399</v>
      </c>
    </row>
    <row r="34" spans="1:15" x14ac:dyDescent="0.35">
      <c r="A34" t="s">
        <v>3889</v>
      </c>
      <c r="B34">
        <v>4.9744051727554996</v>
      </c>
      <c r="C34">
        <v>2.3145240220137202</v>
      </c>
      <c r="D34">
        <v>1.6551965603001599</v>
      </c>
      <c r="E34" s="1">
        <v>1.9625468611832899E-4</v>
      </c>
      <c r="F34">
        <v>2.7533466139926299E-2</v>
      </c>
      <c r="G34">
        <v>61.709734015777201</v>
      </c>
      <c r="I34" t="s">
        <v>4407</v>
      </c>
      <c r="J34">
        <v>-1575.0916447243601</v>
      </c>
      <c r="K34">
        <v>-10.621220057111399</v>
      </c>
      <c r="L34">
        <v>3.2447720133805702</v>
      </c>
      <c r="M34" s="1">
        <v>2.5536144516375998E-4</v>
      </c>
      <c r="N34">
        <v>3.0190011253278901E-2</v>
      </c>
      <c r="O34">
        <v>147.30962765775399</v>
      </c>
    </row>
    <row r="35" spans="1:15" x14ac:dyDescent="0.35">
      <c r="A35" t="s">
        <v>3890</v>
      </c>
      <c r="B35">
        <v>5.3291496905690297</v>
      </c>
      <c r="C35">
        <v>2.4139053575506701</v>
      </c>
      <c r="D35">
        <v>4.5352579620364102</v>
      </c>
      <c r="E35" s="1">
        <v>1.7882132186602601E-4</v>
      </c>
      <c r="F35">
        <v>2.6261824512479201E-2</v>
      </c>
      <c r="G35">
        <v>66.544002473239402</v>
      </c>
      <c r="I35" t="s">
        <v>4408</v>
      </c>
      <c r="J35">
        <v>-5.5564726375270999</v>
      </c>
      <c r="K35">
        <v>-2.47416932120833</v>
      </c>
      <c r="L35">
        <v>2.0250576395349902</v>
      </c>
      <c r="M35" s="1">
        <v>2.0820384648035701E-4</v>
      </c>
      <c r="N35">
        <v>2.81823208940091E-2</v>
      </c>
      <c r="O35">
        <v>60.436462747614101</v>
      </c>
    </row>
    <row r="36" spans="1:15" x14ac:dyDescent="0.35">
      <c r="A36" t="s">
        <v>3891</v>
      </c>
      <c r="B36">
        <v>6.4646303563587697</v>
      </c>
      <c r="C36">
        <v>2.6925678799668198</v>
      </c>
      <c r="D36">
        <v>2.3033847353644701</v>
      </c>
      <c r="E36" s="1">
        <v>4.5859207771806898E-4</v>
      </c>
      <c r="F36">
        <v>3.8844593458477503E-2</v>
      </c>
      <c r="G36">
        <v>47.150629919810903</v>
      </c>
      <c r="I36" t="s">
        <v>4409</v>
      </c>
      <c r="J36">
        <v>-435.985226177333</v>
      </c>
      <c r="K36">
        <v>-8.7681354383507397</v>
      </c>
      <c r="L36">
        <v>1.47747782618792</v>
      </c>
      <c r="M36" s="1">
        <v>7.8897973755577501E-4</v>
      </c>
      <c r="N36">
        <v>4.7251272189711598E-2</v>
      </c>
      <c r="O36">
        <v>82.658217134700493</v>
      </c>
    </row>
    <row r="37" spans="1:15" x14ac:dyDescent="0.35">
      <c r="A37" t="s">
        <v>3892</v>
      </c>
      <c r="B37">
        <v>242.263038211522</v>
      </c>
      <c r="C37">
        <v>7.9204305010577203</v>
      </c>
      <c r="D37">
        <v>0.64717034905369197</v>
      </c>
      <c r="E37" s="1">
        <v>5.49485721765655E-4</v>
      </c>
      <c r="F37">
        <v>4.14905515288152E-2</v>
      </c>
      <c r="G37">
        <v>91.191966475418297</v>
      </c>
      <c r="I37" t="s">
        <v>2731</v>
      </c>
      <c r="J37">
        <v>-9.4404941091151198</v>
      </c>
      <c r="K37">
        <v>-3.2388623712518099</v>
      </c>
      <c r="L37">
        <v>1.986225322011</v>
      </c>
      <c r="M37" s="1">
        <v>7.9328239678749096E-4</v>
      </c>
      <c r="N37">
        <v>4.7412344527340701E-2</v>
      </c>
      <c r="O37">
        <v>38.546503722141502</v>
      </c>
    </row>
    <row r="38" spans="1:15" x14ac:dyDescent="0.35">
      <c r="A38" t="s">
        <v>3893</v>
      </c>
      <c r="B38">
        <v>215.61380036468199</v>
      </c>
      <c r="C38">
        <v>7.75230571053915</v>
      </c>
      <c r="D38">
        <v>0.49695740736139399</v>
      </c>
      <c r="E38" s="1">
        <v>7.8675068793229697E-4</v>
      </c>
      <c r="F38">
        <v>4.7251272189711598E-2</v>
      </c>
      <c r="G38">
        <v>76.212800067817597</v>
      </c>
      <c r="I38" t="s">
        <v>4410</v>
      </c>
      <c r="J38">
        <v>-272.98515400133698</v>
      </c>
      <c r="K38">
        <v>-8.0926786836632907</v>
      </c>
      <c r="L38">
        <v>0.86856292961006198</v>
      </c>
      <c r="M38" s="1">
        <v>5.7080211099917104E-4</v>
      </c>
      <c r="N38">
        <v>4.2048791885216999E-2</v>
      </c>
      <c r="O38">
        <v>89.478554374178799</v>
      </c>
    </row>
    <row r="39" spans="1:15" x14ac:dyDescent="0.35">
      <c r="A39" t="s">
        <v>3894</v>
      </c>
      <c r="B39">
        <v>286.11641275145899</v>
      </c>
      <c r="C39">
        <v>8.1604584484144205</v>
      </c>
      <c r="D39">
        <v>4.0770593716925196</v>
      </c>
      <c r="E39" s="1">
        <v>1.18618581713081E-5</v>
      </c>
      <c r="F39">
        <v>9.01387764674123E-3</v>
      </c>
      <c r="G39">
        <v>171.44701495336599</v>
      </c>
      <c r="I39" t="s">
        <v>4411</v>
      </c>
      <c r="J39">
        <v>-5.9154906030653303</v>
      </c>
      <c r="K39">
        <v>-2.5644978238918901</v>
      </c>
      <c r="L39">
        <v>3.6874339860561598</v>
      </c>
      <c r="M39" s="1">
        <v>1.2844712414082101E-4</v>
      </c>
      <c r="N39">
        <v>2.2423964401910901E-2</v>
      </c>
      <c r="O39">
        <v>74.877301099115897</v>
      </c>
    </row>
    <row r="40" spans="1:15" x14ac:dyDescent="0.35">
      <c r="A40" t="s">
        <v>3895</v>
      </c>
      <c r="B40">
        <v>4.2210646089644897</v>
      </c>
      <c r="C40">
        <v>2.07760691181617</v>
      </c>
      <c r="D40">
        <v>1.32360733133898</v>
      </c>
      <c r="E40" s="1">
        <v>4.3098483331734198E-4</v>
      </c>
      <c r="F40">
        <v>3.8182999204111098E-2</v>
      </c>
      <c r="G40">
        <v>46.609762758427898</v>
      </c>
      <c r="I40" t="s">
        <v>4412</v>
      </c>
      <c r="J40">
        <v>-5.0621746165688597</v>
      </c>
      <c r="K40">
        <v>-2.33975727317618</v>
      </c>
      <c r="L40">
        <v>1.49634402062869</v>
      </c>
      <c r="M40" s="1">
        <v>3.1973265193057401E-4</v>
      </c>
      <c r="N40">
        <v>3.3262026526534497E-2</v>
      </c>
      <c r="O40">
        <v>51.892321701523301</v>
      </c>
    </row>
    <row r="41" spans="1:15" x14ac:dyDescent="0.35">
      <c r="A41" t="s">
        <v>3896</v>
      </c>
      <c r="B41">
        <v>216.15299422865499</v>
      </c>
      <c r="C41">
        <v>7.7559090108751301</v>
      </c>
      <c r="D41">
        <v>0.49687786325831801</v>
      </c>
      <c r="E41" s="1">
        <v>9.28476460547603E-4</v>
      </c>
      <c r="F41">
        <v>4.9884221750287103E-2</v>
      </c>
      <c r="G41">
        <v>70.124115028853694</v>
      </c>
      <c r="I41" t="s">
        <v>4413</v>
      </c>
      <c r="J41">
        <v>-395.23416226261799</v>
      </c>
      <c r="K41">
        <v>-8.6265638421547699</v>
      </c>
      <c r="L41">
        <v>1.34872734087362</v>
      </c>
      <c r="M41" s="1">
        <v>1.3637685178798101E-4</v>
      </c>
      <c r="N41">
        <v>2.2962048459932299E-2</v>
      </c>
      <c r="O41">
        <v>181.306838560719</v>
      </c>
    </row>
    <row r="42" spans="1:15" x14ac:dyDescent="0.35">
      <c r="A42" t="s">
        <v>3897</v>
      </c>
      <c r="B42">
        <v>4995.7364767917097</v>
      </c>
      <c r="C42">
        <v>12.2864816619977</v>
      </c>
      <c r="D42">
        <v>4.8810234287479703</v>
      </c>
      <c r="E42" s="1">
        <v>1.6309024935026001E-5</v>
      </c>
      <c r="F42">
        <v>9.9067509809669194E-3</v>
      </c>
      <c r="G42">
        <v>587.87758748710201</v>
      </c>
      <c r="I42" t="s">
        <v>4414</v>
      </c>
      <c r="J42">
        <v>-368.314789518677</v>
      </c>
      <c r="K42">
        <v>-8.5247955189615006</v>
      </c>
      <c r="L42">
        <v>1.25660069250468</v>
      </c>
      <c r="M42" s="1">
        <v>5.3833218471149695E-4</v>
      </c>
      <c r="N42">
        <v>4.1329421904603203E-2</v>
      </c>
      <c r="O42">
        <v>96.003323688448504</v>
      </c>
    </row>
    <row r="43" spans="1:15" x14ac:dyDescent="0.35">
      <c r="A43" t="s">
        <v>3898</v>
      </c>
      <c r="B43">
        <v>250.16547820622699</v>
      </c>
      <c r="C43">
        <v>7.9667389071085104</v>
      </c>
      <c r="D43">
        <v>0.69018127469770996</v>
      </c>
      <c r="E43" s="1">
        <v>6.0978334043362197E-4</v>
      </c>
      <c r="F43">
        <v>4.2933924240106398E-2</v>
      </c>
      <c r="G43">
        <v>86.577870780391294</v>
      </c>
      <c r="I43" t="s">
        <v>184</v>
      </c>
      <c r="J43">
        <v>-6.3493594366737502</v>
      </c>
      <c r="K43">
        <v>-2.6666110510739398</v>
      </c>
      <c r="L43">
        <v>2.1950720051086798</v>
      </c>
      <c r="M43" s="1">
        <v>6.8874181951685898E-4</v>
      </c>
      <c r="N43">
        <v>4.4650704837711101E-2</v>
      </c>
      <c r="O43">
        <v>40.5939935380677</v>
      </c>
    </row>
    <row r="44" spans="1:15" x14ac:dyDescent="0.35">
      <c r="A44" t="s">
        <v>854</v>
      </c>
      <c r="B44">
        <v>613.24075106454598</v>
      </c>
      <c r="C44">
        <v>9.2603097599046293</v>
      </c>
      <c r="D44">
        <v>7.6308847399904103</v>
      </c>
      <c r="E44" s="1">
        <v>1.5469988915053901E-4</v>
      </c>
      <c r="F44">
        <v>2.4442582988294499E-2</v>
      </c>
      <c r="G44">
        <v>70.081017174041307</v>
      </c>
      <c r="I44" t="s">
        <v>4415</v>
      </c>
      <c r="J44">
        <v>-269.821186577361</v>
      </c>
      <c r="K44">
        <v>-8.0758598240877308</v>
      </c>
      <c r="L44">
        <v>0.85325401507724896</v>
      </c>
      <c r="M44" s="1">
        <v>5.1203157431202798E-4</v>
      </c>
      <c r="N44">
        <v>4.0730169510365802E-2</v>
      </c>
      <c r="O44">
        <v>94.454230390139102</v>
      </c>
    </row>
    <row r="45" spans="1:15" x14ac:dyDescent="0.35">
      <c r="A45" t="s">
        <v>3899</v>
      </c>
      <c r="B45">
        <v>331.70485624409201</v>
      </c>
      <c r="C45">
        <v>8.3737563234803503</v>
      </c>
      <c r="D45">
        <v>1.0619821470994499</v>
      </c>
      <c r="E45" s="1">
        <v>3.5351797480421703E-4</v>
      </c>
      <c r="F45">
        <v>3.4838436426857203E-2</v>
      </c>
      <c r="G45">
        <v>113.50841935797</v>
      </c>
      <c r="I45" t="s">
        <v>4416</v>
      </c>
      <c r="J45">
        <v>-4.6001936616758501</v>
      </c>
      <c r="K45">
        <v>-2.2016945978779598</v>
      </c>
      <c r="L45">
        <v>2.9953741477831799</v>
      </c>
      <c r="M45" s="1">
        <v>2.4791139904163999E-5</v>
      </c>
      <c r="N45">
        <v>1.1392395800558E-2</v>
      </c>
      <c r="O45">
        <v>125.844924519853</v>
      </c>
    </row>
    <row r="46" spans="1:15" x14ac:dyDescent="0.35">
      <c r="A46" t="s">
        <v>3900</v>
      </c>
      <c r="B46">
        <v>74.995247527079897</v>
      </c>
      <c r="C46">
        <v>6.2287272693444899</v>
      </c>
      <c r="D46">
        <v>0.67165699010020896</v>
      </c>
      <c r="E46" s="1">
        <v>7.5525205935526505E-4</v>
      </c>
      <c r="F46">
        <v>4.6527263297895402E-2</v>
      </c>
      <c r="G46">
        <v>38.867893763010599</v>
      </c>
      <c r="I46" t="s">
        <v>4417</v>
      </c>
      <c r="J46">
        <v>-5.47793298738691</v>
      </c>
      <c r="K46">
        <v>-2.4536316173839401</v>
      </c>
      <c r="L46">
        <v>2.5517144561583698</v>
      </c>
      <c r="M46" s="1">
        <v>1.20307714356476E-4</v>
      </c>
      <c r="N46">
        <v>2.1875607797985201E-2</v>
      </c>
      <c r="O46">
        <v>73.245076729110906</v>
      </c>
    </row>
    <row r="47" spans="1:15" x14ac:dyDescent="0.35">
      <c r="A47" t="s">
        <v>3901</v>
      </c>
      <c r="B47">
        <v>8904.8724320907404</v>
      </c>
      <c r="C47">
        <v>13.120379228621401</v>
      </c>
      <c r="D47">
        <v>7.4091446037394997</v>
      </c>
      <c r="E47" s="1">
        <v>6.6545499973686596E-6</v>
      </c>
      <c r="F47">
        <v>7.0619314453319697E-3</v>
      </c>
      <c r="G47">
        <v>208.82842579192999</v>
      </c>
      <c r="I47" t="s">
        <v>4418</v>
      </c>
      <c r="J47">
        <v>-13.523319249842899</v>
      </c>
      <c r="K47">
        <v>-3.7573773942559399</v>
      </c>
      <c r="L47">
        <v>5.7190586313373499</v>
      </c>
      <c r="M47" s="1">
        <v>7.2647576499866004E-5</v>
      </c>
      <c r="N47">
        <v>1.82988185176397E-2</v>
      </c>
      <c r="O47">
        <v>91.563468946322303</v>
      </c>
    </row>
    <row r="48" spans="1:15" x14ac:dyDescent="0.35">
      <c r="A48" t="s">
        <v>3902</v>
      </c>
      <c r="B48">
        <v>289.40726021973802</v>
      </c>
      <c r="C48">
        <v>8.1769573042899406</v>
      </c>
      <c r="D48">
        <v>0.88148265485283395</v>
      </c>
      <c r="E48" s="1">
        <v>4.1057687079723901E-4</v>
      </c>
      <c r="F48">
        <v>3.7440311404086601E-2</v>
      </c>
      <c r="G48">
        <v>105.402324377382</v>
      </c>
      <c r="I48" t="s">
        <v>4419</v>
      </c>
      <c r="J48">
        <v>-4.53615029449593</v>
      </c>
      <c r="K48">
        <v>-2.1814684413233199</v>
      </c>
      <c r="L48">
        <v>3.2343263538706899</v>
      </c>
      <c r="M48" s="1">
        <v>1.8590637766135601E-5</v>
      </c>
      <c r="N48">
        <v>1.0397889480190299E-2</v>
      </c>
      <c r="O48">
        <v>138.68396303627401</v>
      </c>
    </row>
    <row r="49" spans="1:15" x14ac:dyDescent="0.35">
      <c r="A49" t="s">
        <v>3903</v>
      </c>
      <c r="B49">
        <v>33.849579104294101</v>
      </c>
      <c r="C49">
        <v>5.0810659899011403</v>
      </c>
      <c r="D49">
        <v>1.4123079609020599</v>
      </c>
      <c r="E49" s="1">
        <v>5.8531144219362095E-4</v>
      </c>
      <c r="F49">
        <v>4.2320815740496003E-2</v>
      </c>
      <c r="G49">
        <v>43.192505349600403</v>
      </c>
      <c r="I49" t="s">
        <v>4420</v>
      </c>
      <c r="J49">
        <v>-16.360158182906201</v>
      </c>
      <c r="K49">
        <v>-4.0321147923474099</v>
      </c>
      <c r="L49">
        <v>1.4108568781413</v>
      </c>
      <c r="M49" s="1">
        <v>1.8731508218715E-5</v>
      </c>
      <c r="N49">
        <v>1.0397889480190299E-2</v>
      </c>
      <c r="O49">
        <v>138.33169987440499</v>
      </c>
    </row>
    <row r="50" spans="1:15" x14ac:dyDescent="0.35">
      <c r="A50" t="s">
        <v>3904</v>
      </c>
      <c r="B50">
        <v>219.986946175849</v>
      </c>
      <c r="C50">
        <v>7.7812741078605097</v>
      </c>
      <c r="D50">
        <v>0.52183059504081897</v>
      </c>
      <c r="E50" s="1">
        <v>6.3738695859033296E-4</v>
      </c>
      <c r="F50">
        <v>4.3462817244451897E-2</v>
      </c>
      <c r="G50">
        <v>84.684722948152299</v>
      </c>
      <c r="I50" t="s">
        <v>4421</v>
      </c>
      <c r="J50">
        <v>-4.6803924171256996</v>
      </c>
      <c r="K50">
        <v>-2.2266294944469802</v>
      </c>
      <c r="L50">
        <v>8.3969035184614196</v>
      </c>
      <c r="M50" s="1">
        <v>1.47541133241266E-5</v>
      </c>
      <c r="N50">
        <v>9.5836822914102306E-3</v>
      </c>
      <c r="O50">
        <v>153.77727233985499</v>
      </c>
    </row>
    <row r="51" spans="1:15" x14ac:dyDescent="0.35">
      <c r="A51" t="s">
        <v>3905</v>
      </c>
      <c r="B51">
        <v>4.0024134870931496</v>
      </c>
      <c r="C51">
        <v>2.0008702189587502</v>
      </c>
      <c r="D51">
        <v>2.6642300985521099</v>
      </c>
      <c r="E51" s="1">
        <v>2.77584255179349E-4</v>
      </c>
      <c r="F51">
        <v>3.1443424564067499E-2</v>
      </c>
      <c r="G51">
        <v>54.724780122958599</v>
      </c>
      <c r="I51" t="s">
        <v>4422</v>
      </c>
      <c r="J51">
        <v>-13.9240078014593</v>
      </c>
      <c r="K51">
        <v>-3.7995026223870401</v>
      </c>
      <c r="L51">
        <v>3.7047039896729101</v>
      </c>
      <c r="M51" s="1">
        <v>2.73081709046425E-6</v>
      </c>
      <c r="N51">
        <v>5.7068454920222497E-3</v>
      </c>
      <c r="O51">
        <v>270.54280700916303</v>
      </c>
    </row>
    <row r="52" spans="1:15" x14ac:dyDescent="0.35">
      <c r="A52" t="s">
        <v>3906</v>
      </c>
      <c r="B52">
        <v>4.2245790388103996</v>
      </c>
      <c r="C52">
        <v>2.0788075901810998</v>
      </c>
      <c r="D52">
        <v>5.3963519574310101</v>
      </c>
      <c r="E52" s="1">
        <v>9.6988663217064506E-5</v>
      </c>
      <c r="F52">
        <v>2.05120261349102E-2</v>
      </c>
      <c r="G52">
        <v>82.708268139152196</v>
      </c>
      <c r="I52" t="s">
        <v>2792</v>
      </c>
      <c r="J52">
        <v>-12.205941371953701</v>
      </c>
      <c r="K52">
        <v>-3.60951166081973</v>
      </c>
      <c r="L52">
        <v>3.9581903727933399</v>
      </c>
      <c r="M52" s="1">
        <v>6.0550977284536296E-4</v>
      </c>
      <c r="N52">
        <v>4.2933924240106398E-2</v>
      </c>
      <c r="O52">
        <v>42.650480389368703</v>
      </c>
    </row>
    <row r="53" spans="1:15" x14ac:dyDescent="0.35">
      <c r="A53" t="s">
        <v>3907</v>
      </c>
      <c r="B53">
        <v>237.050238502143</v>
      </c>
      <c r="C53">
        <v>7.8890490343711397</v>
      </c>
      <c r="D53">
        <v>0.62024412879412605</v>
      </c>
      <c r="E53" s="1">
        <v>7.2695243924038701E-4</v>
      </c>
      <c r="F53">
        <v>4.5848729707236399E-2</v>
      </c>
      <c r="G53">
        <v>79.29384269757</v>
      </c>
      <c r="I53" t="s">
        <v>1506</v>
      </c>
      <c r="J53">
        <v>-4158.9366027329597</v>
      </c>
      <c r="K53">
        <v>-12.0219989779128</v>
      </c>
      <c r="L53">
        <v>4.6243136042241</v>
      </c>
      <c r="M53" s="1">
        <v>1.45378277740566E-4</v>
      </c>
      <c r="N53">
        <v>2.3637443405721902E-2</v>
      </c>
      <c r="O53">
        <v>195.98527696686801</v>
      </c>
    </row>
    <row r="54" spans="1:15" x14ac:dyDescent="0.35">
      <c r="A54" t="s">
        <v>3908</v>
      </c>
      <c r="B54">
        <v>14.4813495852898</v>
      </c>
      <c r="C54">
        <v>3.8561241551313499</v>
      </c>
      <c r="D54">
        <v>2.1303276985911701</v>
      </c>
      <c r="E54" s="1">
        <v>8.91788298038506E-4</v>
      </c>
      <c r="F54">
        <v>4.9506487580834702E-2</v>
      </c>
      <c r="G54">
        <v>36.879434334350698</v>
      </c>
      <c r="I54" t="s">
        <v>4423</v>
      </c>
      <c r="J54">
        <v>-35.361719461846199</v>
      </c>
      <c r="K54">
        <v>-5.14411652229676</v>
      </c>
      <c r="L54">
        <v>3.73825903946793</v>
      </c>
      <c r="M54" s="1">
        <v>4.0999717421502701E-4</v>
      </c>
      <c r="N54">
        <v>3.7440311404086601E-2</v>
      </c>
      <c r="O54">
        <v>49.264388028785298</v>
      </c>
    </row>
    <row r="55" spans="1:15" x14ac:dyDescent="0.35">
      <c r="A55" t="s">
        <v>3909</v>
      </c>
      <c r="B55">
        <v>6.6625406291359202</v>
      </c>
      <c r="C55">
        <v>2.7360724256615598</v>
      </c>
      <c r="D55">
        <v>0.68609982210412201</v>
      </c>
      <c r="E55" s="1">
        <v>7.8407729653536299E-4</v>
      </c>
      <c r="F55">
        <v>4.7251272189711598E-2</v>
      </c>
      <c r="G55">
        <v>37.446736375529603</v>
      </c>
      <c r="I55" t="s">
        <v>4424</v>
      </c>
      <c r="J55">
        <v>-4.1814441610696198</v>
      </c>
      <c r="K55">
        <v>-2.06400129737353</v>
      </c>
      <c r="L55">
        <v>1.4984516824643901</v>
      </c>
      <c r="M55" s="1">
        <v>3.6085572873807101E-4</v>
      </c>
      <c r="N55">
        <v>3.5268063403062197E-2</v>
      </c>
      <c r="O55">
        <v>49.689838999043602</v>
      </c>
    </row>
    <row r="56" spans="1:15" x14ac:dyDescent="0.35">
      <c r="A56" t="s">
        <v>3910</v>
      </c>
      <c r="B56">
        <v>1453.37032088515</v>
      </c>
      <c r="C56">
        <v>10.5051866352816</v>
      </c>
      <c r="D56">
        <v>3.1161100749675699</v>
      </c>
      <c r="E56" s="1">
        <v>2.14381740836469E-4</v>
      </c>
      <c r="F56">
        <v>2.8410012262651999E-2</v>
      </c>
      <c r="G56">
        <v>160.99268786628701</v>
      </c>
      <c r="I56" t="s">
        <v>4425</v>
      </c>
      <c r="J56">
        <v>-232.133055812023</v>
      </c>
      <c r="K56">
        <v>-7.8588081672629002</v>
      </c>
      <c r="L56">
        <v>0.66317254992994201</v>
      </c>
      <c r="M56" s="1">
        <v>6.4348838629457402E-4</v>
      </c>
      <c r="N56">
        <v>4.3702862714981097E-2</v>
      </c>
      <c r="O56">
        <v>84.282575441289197</v>
      </c>
    </row>
    <row r="57" spans="1:15" x14ac:dyDescent="0.35">
      <c r="A57" t="s">
        <v>3911</v>
      </c>
      <c r="B57">
        <v>6.4170663614360404</v>
      </c>
      <c r="C57">
        <v>2.6819139027846002</v>
      </c>
      <c r="D57">
        <v>2.9507105961164899</v>
      </c>
      <c r="E57" s="1">
        <v>4.3210640349122599E-5</v>
      </c>
      <c r="F57">
        <v>1.4083695544615599E-2</v>
      </c>
      <c r="G57">
        <v>105.326680861217</v>
      </c>
      <c r="I57" t="s">
        <v>4426</v>
      </c>
      <c r="J57">
        <v>-20.896045647431201</v>
      </c>
      <c r="K57">
        <v>-4.3851580484564501</v>
      </c>
      <c r="L57">
        <v>1.0184687816293101</v>
      </c>
      <c r="M57" s="1">
        <v>6.0184113583339903E-5</v>
      </c>
      <c r="N57">
        <v>1.63837492108619E-2</v>
      </c>
      <c r="O57">
        <v>93.044440842301398</v>
      </c>
    </row>
    <row r="58" spans="1:15" x14ac:dyDescent="0.35">
      <c r="A58" t="s">
        <v>3912</v>
      </c>
      <c r="B58">
        <v>16.102025460591602</v>
      </c>
      <c r="C58">
        <v>4.0091702700693501</v>
      </c>
      <c r="D58">
        <v>3.5393950463860202</v>
      </c>
      <c r="E58" s="1">
        <v>5.7398491152711099E-4</v>
      </c>
      <c r="F58">
        <v>4.2131559833404802E-2</v>
      </c>
      <c r="G58">
        <v>43.507486158736803</v>
      </c>
      <c r="I58" t="s">
        <v>4427</v>
      </c>
      <c r="J58">
        <v>-266.19968458484698</v>
      </c>
      <c r="K58">
        <v>-8.0563650516024907</v>
      </c>
      <c r="L58">
        <v>0.83653518540275895</v>
      </c>
      <c r="M58" s="1">
        <v>3.6908978366293399E-4</v>
      </c>
      <c r="N58">
        <v>3.57154654479565E-2</v>
      </c>
      <c r="O58">
        <v>111.113189259447</v>
      </c>
    </row>
    <row r="59" spans="1:15" x14ac:dyDescent="0.35">
      <c r="A59" t="s">
        <v>369</v>
      </c>
      <c r="B59">
        <v>1077.50731470389</v>
      </c>
      <c r="C59">
        <v>10.073481947805901</v>
      </c>
      <c r="D59">
        <v>11.491616685636201</v>
      </c>
      <c r="E59" s="1">
        <v>1.55805341977032E-4</v>
      </c>
      <c r="F59">
        <v>2.4512877878133402E-2</v>
      </c>
      <c r="G59">
        <v>69.903202096194505</v>
      </c>
      <c r="I59" t="s">
        <v>4428</v>
      </c>
      <c r="J59">
        <v>-8.2636880737054295</v>
      </c>
      <c r="K59">
        <v>-3.04678579836906</v>
      </c>
      <c r="L59">
        <v>0.89116983330904298</v>
      </c>
      <c r="M59" s="1">
        <v>7.7205252043344803E-4</v>
      </c>
      <c r="N59">
        <v>4.6946412269803998E-2</v>
      </c>
      <c r="O59">
        <v>37.661657453185001</v>
      </c>
    </row>
    <row r="60" spans="1:15" x14ac:dyDescent="0.35">
      <c r="A60" t="s">
        <v>3913</v>
      </c>
      <c r="B60">
        <v>18.384490046698801</v>
      </c>
      <c r="C60">
        <v>4.2004172541698201</v>
      </c>
      <c r="D60">
        <v>1.18245743735616</v>
      </c>
      <c r="E60" s="1">
        <v>5.3243237958012302E-5</v>
      </c>
      <c r="F60">
        <v>1.5316324125639399E-2</v>
      </c>
      <c r="G60">
        <v>97.034262291100106</v>
      </c>
      <c r="I60" t="s">
        <v>4429</v>
      </c>
      <c r="J60">
        <v>-4.2217370603845001</v>
      </c>
      <c r="K60">
        <v>-2.0778367270763001</v>
      </c>
      <c r="L60">
        <v>3.0397593913458199</v>
      </c>
      <c r="M60" s="1">
        <v>2.7302730401676099E-5</v>
      </c>
      <c r="N60">
        <v>1.1757217595335099E-2</v>
      </c>
      <c r="O60">
        <v>121.801780976309</v>
      </c>
    </row>
    <row r="61" spans="1:15" x14ac:dyDescent="0.35">
      <c r="A61" t="s">
        <v>3914</v>
      </c>
      <c r="B61">
        <v>4.5189093196666503</v>
      </c>
      <c r="C61">
        <v>2.17597460693593</v>
      </c>
      <c r="D61">
        <v>2.6654367147228699</v>
      </c>
      <c r="E61" s="1">
        <v>9.2584005928565401E-4</v>
      </c>
      <c r="F61">
        <v>4.9836146766987603E-2</v>
      </c>
      <c r="G61">
        <v>36.359304675444299</v>
      </c>
      <c r="I61" t="s">
        <v>4430</v>
      </c>
      <c r="J61">
        <v>-284.61443145595001</v>
      </c>
      <c r="K61">
        <v>-8.1528650057574499</v>
      </c>
      <c r="L61">
        <v>0.92166404764406695</v>
      </c>
      <c r="M61" s="1">
        <v>3.1031298039198199E-4</v>
      </c>
      <c r="N61">
        <v>3.2908459993718699E-2</v>
      </c>
      <c r="O61">
        <v>121.06067303446</v>
      </c>
    </row>
    <row r="62" spans="1:15" x14ac:dyDescent="0.35">
      <c r="A62" t="s">
        <v>3915</v>
      </c>
      <c r="B62">
        <v>233.724777747529</v>
      </c>
      <c r="C62">
        <v>7.8686668757081204</v>
      </c>
      <c r="D62">
        <v>0.59967613761937999</v>
      </c>
      <c r="E62" s="1">
        <v>7.5913007029453701E-4</v>
      </c>
      <c r="F62">
        <v>4.66192470913031E-2</v>
      </c>
      <c r="G62">
        <v>77.591252414900694</v>
      </c>
      <c r="I62" t="s">
        <v>4431</v>
      </c>
      <c r="J62">
        <v>-5.0727628540552798</v>
      </c>
      <c r="K62">
        <v>-2.3427717176787199</v>
      </c>
      <c r="L62">
        <v>2.02088679489471</v>
      </c>
      <c r="M62" s="1">
        <v>5.5632963958022997E-4</v>
      </c>
      <c r="N62">
        <v>4.1741171996931399E-2</v>
      </c>
      <c r="O62">
        <v>42.616794334074903</v>
      </c>
    </row>
    <row r="63" spans="1:15" x14ac:dyDescent="0.35">
      <c r="A63" t="s">
        <v>3916</v>
      </c>
      <c r="B63">
        <v>383.419857851031</v>
      </c>
      <c r="C63">
        <v>8.5827812479109706</v>
      </c>
      <c r="D63">
        <v>3.6490060046938702</v>
      </c>
      <c r="E63" s="1">
        <v>9.6015810284108092E-6</v>
      </c>
      <c r="F63">
        <v>8.4999047875743208E-3</v>
      </c>
      <c r="G63">
        <v>184.294054877023</v>
      </c>
      <c r="I63" t="s">
        <v>4432</v>
      </c>
      <c r="J63">
        <v>-4.3733675367140297</v>
      </c>
      <c r="K63">
        <v>-2.1287445972444798</v>
      </c>
      <c r="L63">
        <v>1.6397894862809801</v>
      </c>
      <c r="M63" s="1">
        <v>4.32150453903302E-4</v>
      </c>
      <c r="N63">
        <v>3.8238588046315497E-2</v>
      </c>
      <c r="O63">
        <v>46.564277929565101</v>
      </c>
    </row>
    <row r="64" spans="1:15" x14ac:dyDescent="0.35">
      <c r="A64" t="s">
        <v>3917</v>
      </c>
      <c r="B64">
        <v>341.477049965074</v>
      </c>
      <c r="C64">
        <v>8.4156448107083097</v>
      </c>
      <c r="D64">
        <v>1.1008760904793999</v>
      </c>
      <c r="E64" s="1">
        <v>2.5917939387618E-4</v>
      </c>
      <c r="F64">
        <v>3.03885700875977E-2</v>
      </c>
      <c r="G64">
        <v>132.30135747524901</v>
      </c>
      <c r="I64" t="s">
        <v>4433</v>
      </c>
      <c r="J64">
        <v>-300.37563648494898</v>
      </c>
      <c r="K64">
        <v>-8.2306239901509493</v>
      </c>
      <c r="L64">
        <v>0.98918122929413399</v>
      </c>
      <c r="M64" s="1">
        <v>5.1119349100899297E-4</v>
      </c>
      <c r="N64">
        <v>4.0719541610607597E-2</v>
      </c>
      <c r="O64">
        <v>94.531248101330505</v>
      </c>
    </row>
    <row r="65" spans="1:15" x14ac:dyDescent="0.35">
      <c r="A65" t="s">
        <v>3918</v>
      </c>
      <c r="B65">
        <v>9.6310708989655698</v>
      </c>
      <c r="C65">
        <v>3.2676962232742301</v>
      </c>
      <c r="D65">
        <v>5.1505026659541198</v>
      </c>
      <c r="E65" s="1">
        <v>5.1420232914089097E-5</v>
      </c>
      <c r="F65">
        <v>1.49783142308438E-2</v>
      </c>
      <c r="G65">
        <v>103.332287403748</v>
      </c>
      <c r="I65" t="s">
        <v>4434</v>
      </c>
      <c r="J65">
        <v>-10.1198552822098</v>
      </c>
      <c r="K65">
        <v>-3.33911675397778</v>
      </c>
      <c r="L65">
        <v>2.2854849506318602</v>
      </c>
      <c r="M65" s="1">
        <v>2.9961233441785299E-4</v>
      </c>
      <c r="N65">
        <v>3.2531936659156498E-2</v>
      </c>
      <c r="O65">
        <v>55.243278733069403</v>
      </c>
    </row>
    <row r="66" spans="1:15" x14ac:dyDescent="0.35">
      <c r="A66" t="s">
        <v>3919</v>
      </c>
      <c r="B66">
        <v>797.25376477508905</v>
      </c>
      <c r="C66">
        <v>9.6388951949327595</v>
      </c>
      <c r="D66">
        <v>2.2678412749236698</v>
      </c>
      <c r="E66" s="1">
        <v>4.4615208089543099E-4</v>
      </c>
      <c r="F66">
        <v>3.8556642826644998E-2</v>
      </c>
      <c r="G66">
        <v>110.82485854264699</v>
      </c>
      <c r="I66" t="s">
        <v>4435</v>
      </c>
      <c r="J66">
        <v>-236.989034183439</v>
      </c>
      <c r="K66">
        <v>-7.8886764949101602</v>
      </c>
      <c r="L66">
        <v>0.69084980893025305</v>
      </c>
      <c r="M66" s="1">
        <v>6.8468332292746402E-4</v>
      </c>
      <c r="N66">
        <v>4.4492870786639001E-2</v>
      </c>
      <c r="O66">
        <v>81.707792048229095</v>
      </c>
    </row>
    <row r="67" spans="1:15" x14ac:dyDescent="0.35">
      <c r="A67" t="s">
        <v>3920</v>
      </c>
      <c r="B67">
        <v>469.437697277913</v>
      </c>
      <c r="C67">
        <v>8.8747898890967694</v>
      </c>
      <c r="D67">
        <v>1.5311146325873399</v>
      </c>
      <c r="E67" s="1">
        <v>8.5002799387988795E-4</v>
      </c>
      <c r="F67">
        <v>4.8589733748308703E-2</v>
      </c>
      <c r="G67">
        <v>79.531309140366005</v>
      </c>
      <c r="I67" t="s">
        <v>4436</v>
      </c>
      <c r="J67">
        <v>-5.0854711155669703</v>
      </c>
      <c r="K67">
        <v>-2.34638143083966</v>
      </c>
      <c r="L67">
        <v>3.14839033150521</v>
      </c>
      <c r="M67" s="1">
        <v>2.2680119832930599E-4</v>
      </c>
      <c r="N67">
        <v>2.8971208487913399E-2</v>
      </c>
      <c r="O67">
        <v>61.098425661544297</v>
      </c>
    </row>
    <row r="68" spans="1:15" x14ac:dyDescent="0.35">
      <c r="A68" t="s">
        <v>3921</v>
      </c>
      <c r="B68">
        <v>18.9636831450382</v>
      </c>
      <c r="C68">
        <v>4.2451672879756703</v>
      </c>
      <c r="D68">
        <v>2.7155880697337902</v>
      </c>
      <c r="E68" s="1">
        <v>2.2414967748074399E-4</v>
      </c>
      <c r="F68">
        <v>2.8960508416189201E-2</v>
      </c>
      <c r="G68">
        <v>61.357860023174901</v>
      </c>
      <c r="I68" t="s">
        <v>4437</v>
      </c>
      <c r="J68">
        <v>-7.7760472533486196</v>
      </c>
      <c r="K68">
        <v>-2.9590369859144499</v>
      </c>
      <c r="L68">
        <v>1.1948480944275</v>
      </c>
      <c r="M68" s="1">
        <v>7.2042703990869998E-4</v>
      </c>
      <c r="N68">
        <v>4.5663249301189E-2</v>
      </c>
      <c r="O68">
        <v>38.637436247736701</v>
      </c>
    </row>
    <row r="69" spans="1:15" x14ac:dyDescent="0.35">
      <c r="A69" t="s">
        <v>3922</v>
      </c>
      <c r="B69">
        <v>35872.6014973481</v>
      </c>
      <c r="C69">
        <v>15.130594753538199</v>
      </c>
      <c r="D69">
        <v>7.7197594391174604</v>
      </c>
      <c r="E69" s="1">
        <v>1.53289096725372E-5</v>
      </c>
      <c r="F69">
        <v>9.6356985250721297E-3</v>
      </c>
      <c r="G69">
        <v>606.37209611955996</v>
      </c>
      <c r="I69" t="s">
        <v>1558</v>
      </c>
      <c r="J69">
        <v>-68.444319344284693</v>
      </c>
      <c r="K69">
        <v>-6.0968589023469004</v>
      </c>
      <c r="L69">
        <v>0.96306650470325394</v>
      </c>
      <c r="M69" s="1">
        <v>3.0908846062197698E-4</v>
      </c>
      <c r="N69">
        <v>3.2908459993718699E-2</v>
      </c>
      <c r="O69">
        <v>53.364074321318697</v>
      </c>
    </row>
    <row r="70" spans="1:15" x14ac:dyDescent="0.35">
      <c r="A70" t="s">
        <v>3923</v>
      </c>
      <c r="B70">
        <v>11.1114293885474</v>
      </c>
      <c r="C70">
        <v>3.4739725136956401</v>
      </c>
      <c r="D70">
        <v>1.49845956589694</v>
      </c>
      <c r="E70" s="1">
        <v>9.0890695563390698E-4</v>
      </c>
      <c r="F70">
        <v>4.9659019636023198E-2</v>
      </c>
      <c r="G70">
        <v>36.614706012267199</v>
      </c>
      <c r="I70" t="s">
        <v>4438</v>
      </c>
      <c r="J70">
        <v>-7.5481403185958502</v>
      </c>
      <c r="K70">
        <v>-2.9161212426337402</v>
      </c>
      <c r="L70">
        <v>0.92308191523773997</v>
      </c>
      <c r="M70" s="1">
        <v>6.3126118155318897E-4</v>
      </c>
      <c r="N70">
        <v>4.3375469321524703E-2</v>
      </c>
      <c r="O70">
        <v>40.5623257005198</v>
      </c>
    </row>
    <row r="71" spans="1:15" x14ac:dyDescent="0.35">
      <c r="A71" t="s">
        <v>3924</v>
      </c>
      <c r="B71">
        <v>204.52689707876399</v>
      </c>
      <c r="C71">
        <v>7.6761467724551196</v>
      </c>
      <c r="D71">
        <v>2.0199737830246698</v>
      </c>
      <c r="E71" s="1">
        <v>2.58582015143528E-5</v>
      </c>
      <c r="F71">
        <v>1.1483142451245701E-2</v>
      </c>
      <c r="G71">
        <v>131.16651311931099</v>
      </c>
      <c r="I71" t="s">
        <v>4439</v>
      </c>
      <c r="J71">
        <v>-5.9815279998361399</v>
      </c>
      <c r="K71">
        <v>-2.5805140724161699</v>
      </c>
      <c r="L71">
        <v>2.8385813445761099</v>
      </c>
      <c r="M71" s="1">
        <v>3.94796202945163E-4</v>
      </c>
      <c r="N71">
        <v>3.6620697921491703E-2</v>
      </c>
      <c r="O71">
        <v>49.951969502953297</v>
      </c>
    </row>
    <row r="72" spans="1:15" x14ac:dyDescent="0.35">
      <c r="A72" t="s">
        <v>3925</v>
      </c>
      <c r="B72">
        <v>218.32804265450599</v>
      </c>
      <c r="C72">
        <v>7.7703536357253897</v>
      </c>
      <c r="D72">
        <v>0.50783020250656896</v>
      </c>
      <c r="E72" s="1">
        <v>8.9056118475205502E-4</v>
      </c>
      <c r="F72">
        <v>4.9506487580834702E-2</v>
      </c>
      <c r="G72">
        <v>71.611463701029095</v>
      </c>
      <c r="I72" t="s">
        <v>4440</v>
      </c>
      <c r="J72">
        <v>-4.6564481093039198</v>
      </c>
      <c r="K72">
        <v>-2.2192299014512198</v>
      </c>
      <c r="L72">
        <v>4.6780956522206996</v>
      </c>
      <c r="M72" s="1">
        <v>1.0168598062903099E-4</v>
      </c>
      <c r="N72">
        <v>2.0731972607663199E-2</v>
      </c>
      <c r="O72">
        <v>81.338195519741106</v>
      </c>
    </row>
    <row r="73" spans="1:15" x14ac:dyDescent="0.35">
      <c r="A73" t="s">
        <v>3926</v>
      </c>
      <c r="B73">
        <v>473.38600777803299</v>
      </c>
      <c r="C73">
        <v>8.8868732536681794</v>
      </c>
      <c r="D73">
        <v>1.5447878574914899</v>
      </c>
      <c r="E73" s="1">
        <v>1.1211189194900899E-4</v>
      </c>
      <c r="F73">
        <v>2.1444654430556102E-2</v>
      </c>
      <c r="G73">
        <v>199.52538299276</v>
      </c>
      <c r="I73" t="s">
        <v>4441</v>
      </c>
      <c r="J73">
        <v>-1162.37609518358</v>
      </c>
      <c r="K73">
        <v>-10.1828612233419</v>
      </c>
      <c r="L73">
        <v>2.81870590597023</v>
      </c>
      <c r="M73" s="1">
        <v>4.5851146974278399E-4</v>
      </c>
      <c r="N73">
        <v>3.8844593458477503E-2</v>
      </c>
      <c r="O73">
        <v>109.28493230061299</v>
      </c>
    </row>
    <row r="74" spans="1:15" x14ac:dyDescent="0.35">
      <c r="A74" t="s">
        <v>3927</v>
      </c>
      <c r="B74">
        <v>793.45252309498005</v>
      </c>
      <c r="C74">
        <v>9.6320000905357404</v>
      </c>
      <c r="D74">
        <v>2.2611387332935999</v>
      </c>
      <c r="E74" s="1">
        <v>2.0012135652933201E-4</v>
      </c>
      <c r="F74">
        <v>2.7771919424762901E-2</v>
      </c>
      <c r="G74">
        <v>166.71190193679499</v>
      </c>
      <c r="I74" t="s">
        <v>4442</v>
      </c>
      <c r="J74">
        <v>-5.6488123876555196</v>
      </c>
      <c r="K74">
        <v>-2.4979475856628999</v>
      </c>
      <c r="L74">
        <v>3.0353177849789401</v>
      </c>
      <c r="M74" s="1">
        <v>6.1902767321905E-6</v>
      </c>
      <c r="N74">
        <v>7.0619314453319697E-3</v>
      </c>
      <c r="O74">
        <v>200.41822768314901</v>
      </c>
    </row>
    <row r="75" spans="1:15" x14ac:dyDescent="0.35">
      <c r="A75" t="s">
        <v>3928</v>
      </c>
      <c r="B75">
        <v>4.5630754974535499</v>
      </c>
      <c r="C75">
        <v>2.1900065238034601</v>
      </c>
      <c r="D75">
        <v>2.1593617761267301</v>
      </c>
      <c r="E75" s="1">
        <v>3.9423809135360598E-4</v>
      </c>
      <c r="F75">
        <v>3.6616730856140901E-2</v>
      </c>
      <c r="G75">
        <v>48.133158290816603</v>
      </c>
      <c r="I75" t="s">
        <v>4443</v>
      </c>
      <c r="J75">
        <v>-48.325560912059302</v>
      </c>
      <c r="K75">
        <v>-5.5947145727010099</v>
      </c>
      <c r="L75">
        <v>1.74422576653675</v>
      </c>
      <c r="M75" s="1">
        <v>7.0647373236393902E-4</v>
      </c>
      <c r="N75">
        <v>4.5304222117017103E-2</v>
      </c>
      <c r="O75">
        <v>40.262308900639098</v>
      </c>
    </row>
    <row r="76" spans="1:15" x14ac:dyDescent="0.35">
      <c r="A76" t="s">
        <v>3929</v>
      </c>
      <c r="B76">
        <v>4.1343080473755602</v>
      </c>
      <c r="C76">
        <v>2.0476458880047401</v>
      </c>
      <c r="D76">
        <v>1.8402046561821599</v>
      </c>
      <c r="E76" s="1">
        <v>5.4456998668522404E-4</v>
      </c>
      <c r="F76">
        <v>4.1341035439618097E-2</v>
      </c>
      <c r="G76">
        <v>42.814606814703602</v>
      </c>
      <c r="I76" t="s">
        <v>4444</v>
      </c>
      <c r="J76">
        <v>-4.98794472396707</v>
      </c>
      <c r="K76">
        <v>-2.3184454774168901</v>
      </c>
      <c r="L76">
        <v>1.42006265970183</v>
      </c>
      <c r="M76" s="1">
        <v>2.4655685921323999E-4</v>
      </c>
      <c r="N76">
        <v>2.9692550029963301E-2</v>
      </c>
      <c r="O76">
        <v>56.9261463373089</v>
      </c>
    </row>
    <row r="77" spans="1:15" x14ac:dyDescent="0.35">
      <c r="A77" t="s">
        <v>3930</v>
      </c>
      <c r="B77">
        <v>14.6913304397043</v>
      </c>
      <c r="C77">
        <v>3.8768931464555001</v>
      </c>
      <c r="D77">
        <v>3.0846119926156699</v>
      </c>
      <c r="E77" s="1">
        <v>6.3846568247847296E-7</v>
      </c>
      <c r="F77">
        <v>4.7857527022613904E-3</v>
      </c>
      <c r="G77">
        <v>424.55025954802397</v>
      </c>
      <c r="I77" t="s">
        <v>4445</v>
      </c>
      <c r="J77">
        <v>-367.10721255100998</v>
      </c>
      <c r="K77">
        <v>-8.5200576491028297</v>
      </c>
      <c r="L77">
        <v>1.25024591933885</v>
      </c>
      <c r="M77" s="1">
        <v>6.72116056358095E-4</v>
      </c>
      <c r="N77">
        <v>4.4213618845506501E-2</v>
      </c>
      <c r="O77">
        <v>87.524105899591405</v>
      </c>
    </row>
    <row r="78" spans="1:15" x14ac:dyDescent="0.35">
      <c r="A78" t="s">
        <v>3931</v>
      </c>
      <c r="B78">
        <v>43.4817637274448</v>
      </c>
      <c r="C78">
        <v>5.4423385557040902</v>
      </c>
      <c r="D78">
        <v>2.8947301942994601</v>
      </c>
      <c r="E78" s="1">
        <v>1.4007099684166299E-7</v>
      </c>
      <c r="F78">
        <v>3.9281326620272897E-3</v>
      </c>
      <c r="G78">
        <v>697.76682662092003</v>
      </c>
      <c r="I78" t="s">
        <v>2874</v>
      </c>
      <c r="J78">
        <v>-9.5584024117828505</v>
      </c>
      <c r="K78">
        <v>-3.2567695067832201</v>
      </c>
      <c r="L78">
        <v>4.4188350802670904</v>
      </c>
      <c r="M78" s="1">
        <v>4.1259009231700002E-4</v>
      </c>
      <c r="N78">
        <v>3.7440311404086601E-2</v>
      </c>
      <c r="O78">
        <v>49.150491875644697</v>
      </c>
    </row>
    <row r="79" spans="1:15" x14ac:dyDescent="0.35">
      <c r="A79" t="s">
        <v>3932</v>
      </c>
      <c r="B79">
        <v>851.18219211997905</v>
      </c>
      <c r="C79">
        <v>9.7333241578025707</v>
      </c>
      <c r="D79">
        <v>2.3597361043079199</v>
      </c>
      <c r="E79" s="1">
        <v>1.2761130715478999E-4</v>
      </c>
      <c r="F79">
        <v>2.2332921692781501E-2</v>
      </c>
      <c r="G79">
        <v>209.32590833135899</v>
      </c>
      <c r="I79" t="s">
        <v>1319</v>
      </c>
      <c r="J79">
        <v>-4.9232156956609696</v>
      </c>
      <c r="K79">
        <v>-2.29960094823489</v>
      </c>
      <c r="L79">
        <v>4.6778046638850803</v>
      </c>
      <c r="M79" s="1">
        <v>1.16054389210948E-4</v>
      </c>
      <c r="N79">
        <v>2.1473990928660099E-2</v>
      </c>
      <c r="O79">
        <v>77.621619415978699</v>
      </c>
    </row>
    <row r="80" spans="1:15" x14ac:dyDescent="0.35">
      <c r="A80" t="s">
        <v>1011</v>
      </c>
      <c r="B80">
        <v>9.8598581093184503</v>
      </c>
      <c r="C80">
        <v>3.3015668852993798</v>
      </c>
      <c r="D80">
        <v>7.4000458362686503</v>
      </c>
      <c r="E80" s="1">
        <v>1.4058670524598001E-6</v>
      </c>
      <c r="F80">
        <v>4.7857527022613904E-3</v>
      </c>
      <c r="G80">
        <v>338.79936638553897</v>
      </c>
      <c r="I80" t="s">
        <v>4446</v>
      </c>
      <c r="J80">
        <v>-2209.9249741620602</v>
      </c>
      <c r="K80">
        <v>-11.109781676341401</v>
      </c>
      <c r="L80">
        <v>3.7230214090648901</v>
      </c>
      <c r="M80" s="1">
        <v>4.6138186042808302E-4</v>
      </c>
      <c r="N80">
        <v>3.8886613926902298E-2</v>
      </c>
      <c r="O80">
        <v>108.936160088527</v>
      </c>
    </row>
    <row r="81" spans="1:15" x14ac:dyDescent="0.35">
      <c r="A81" t="s">
        <v>3933</v>
      </c>
      <c r="B81">
        <v>252.00059535204801</v>
      </c>
      <c r="C81">
        <v>7.9772833318746503</v>
      </c>
      <c r="D81">
        <v>8.1344518426812709</v>
      </c>
      <c r="E81" s="1">
        <v>3.7193265283675702E-7</v>
      </c>
      <c r="F81">
        <v>4.7857527022613904E-3</v>
      </c>
      <c r="G81">
        <v>552.52354787844195</v>
      </c>
      <c r="I81" t="s">
        <v>4447</v>
      </c>
      <c r="J81">
        <v>-403.414061875708</v>
      </c>
      <c r="K81">
        <v>-8.6561175628797198</v>
      </c>
      <c r="L81">
        <v>1.37678013170816</v>
      </c>
      <c r="M81" s="1">
        <v>7.81493727674963E-4</v>
      </c>
      <c r="N81">
        <v>4.7177123052242198E-2</v>
      </c>
      <c r="O81">
        <v>83.066625491172204</v>
      </c>
    </row>
    <row r="82" spans="1:15" x14ac:dyDescent="0.35">
      <c r="A82" t="s">
        <v>3934</v>
      </c>
      <c r="B82">
        <v>40.980445834005899</v>
      </c>
      <c r="C82">
        <v>5.3568637746735801</v>
      </c>
      <c r="D82">
        <v>1.6358181614981799</v>
      </c>
      <c r="E82" s="1">
        <v>3.08616008631058E-5</v>
      </c>
      <c r="F82">
        <v>1.2660940460200901E-2</v>
      </c>
      <c r="G82">
        <v>117.11997434606</v>
      </c>
      <c r="I82" t="s">
        <v>4448</v>
      </c>
      <c r="J82">
        <v>-4.9485478112468302</v>
      </c>
      <c r="K82">
        <v>-2.3070052175379101</v>
      </c>
      <c r="L82">
        <v>3.4036721033308002</v>
      </c>
      <c r="M82" s="1">
        <v>1.2512078153251199E-4</v>
      </c>
      <c r="N82">
        <v>2.2170091995584999E-2</v>
      </c>
      <c r="O82">
        <v>75.578158108981</v>
      </c>
    </row>
    <row r="83" spans="1:15" x14ac:dyDescent="0.35">
      <c r="A83" t="s">
        <v>3935</v>
      </c>
      <c r="B83">
        <v>401.67824366779399</v>
      </c>
      <c r="C83">
        <v>8.6498965117441102</v>
      </c>
      <c r="D83">
        <v>1.3194129943403801</v>
      </c>
      <c r="E83" s="1">
        <v>1.11031425015913E-4</v>
      </c>
      <c r="F83">
        <v>2.1321934707177501E-2</v>
      </c>
      <c r="G83">
        <v>200.47108497329901</v>
      </c>
      <c r="I83" t="s">
        <v>4449</v>
      </c>
      <c r="J83">
        <v>-5.7892078643233198</v>
      </c>
      <c r="K83">
        <v>-2.5333659581637198</v>
      </c>
      <c r="L83">
        <v>6.1017171818763396</v>
      </c>
      <c r="M83" s="1">
        <v>2.05864026103293E-4</v>
      </c>
      <c r="N83">
        <v>2.80753486501292E-2</v>
      </c>
      <c r="O83">
        <v>63.2657312210764</v>
      </c>
    </row>
    <row r="84" spans="1:15" x14ac:dyDescent="0.35">
      <c r="A84" t="s">
        <v>3936</v>
      </c>
      <c r="B84">
        <v>108.005312280959</v>
      </c>
      <c r="C84">
        <v>6.7549584633941597</v>
      </c>
      <c r="D84">
        <v>3.0027592180242699</v>
      </c>
      <c r="E84" s="1">
        <v>1.9812037502382201E-4</v>
      </c>
      <c r="F84">
        <v>2.7602052954054199E-2</v>
      </c>
      <c r="G84">
        <v>64.143110567539907</v>
      </c>
      <c r="I84" t="s">
        <v>4450</v>
      </c>
      <c r="J84">
        <v>-414.30556555913699</v>
      </c>
      <c r="K84">
        <v>-8.6945513906147394</v>
      </c>
      <c r="L84">
        <v>1.4115219031433299</v>
      </c>
      <c r="M84" s="1">
        <v>2.7963628257036201E-4</v>
      </c>
      <c r="N84">
        <v>3.1528094581001503E-2</v>
      </c>
      <c r="O84">
        <v>128.51599527883701</v>
      </c>
    </row>
    <row r="85" spans="1:15" x14ac:dyDescent="0.35">
      <c r="A85" t="s">
        <v>3937</v>
      </c>
      <c r="B85">
        <v>22.425723712011301</v>
      </c>
      <c r="C85">
        <v>4.4870826387334501</v>
      </c>
      <c r="D85">
        <v>2.44311686040108</v>
      </c>
      <c r="E85" s="1">
        <v>3.27324057661946E-4</v>
      </c>
      <c r="F85">
        <v>3.36996809277001E-2</v>
      </c>
      <c r="G85">
        <v>53.493493137736898</v>
      </c>
      <c r="I85" t="s">
        <v>4451</v>
      </c>
      <c r="J85">
        <v>-5.1537507521453803</v>
      </c>
      <c r="K85">
        <v>-2.3656227666622298</v>
      </c>
      <c r="L85">
        <v>3.99628524901305</v>
      </c>
      <c r="M85" s="1">
        <v>1.7290019595605699E-4</v>
      </c>
      <c r="N85">
        <v>2.5972679964621E-2</v>
      </c>
      <c r="O85">
        <v>67.350831051870799</v>
      </c>
    </row>
    <row r="86" spans="1:15" x14ac:dyDescent="0.35">
      <c r="A86" t="s">
        <v>3938</v>
      </c>
      <c r="B86">
        <v>6.9750833204468501</v>
      </c>
      <c r="C86">
        <v>2.8022104506733698</v>
      </c>
      <c r="D86">
        <v>0.98049984265990098</v>
      </c>
      <c r="E86" s="1">
        <v>8.7774958367272901E-4</v>
      </c>
      <c r="F86">
        <v>4.9146368139242197E-2</v>
      </c>
      <c r="G86">
        <v>35.909666235246597</v>
      </c>
      <c r="I86" t="s">
        <v>4452</v>
      </c>
      <c r="J86">
        <v>-4.4512907552458696</v>
      </c>
      <c r="K86">
        <v>-2.1542237397143</v>
      </c>
      <c r="L86">
        <v>3.3104853110289301</v>
      </c>
      <c r="M86" s="1">
        <v>4.9081060616354902E-6</v>
      </c>
      <c r="N86">
        <v>6.6896499145412298E-3</v>
      </c>
      <c r="O86">
        <v>216.50665719715499</v>
      </c>
    </row>
    <row r="87" spans="1:15" x14ac:dyDescent="0.35">
      <c r="A87" t="s">
        <v>3939</v>
      </c>
      <c r="B87">
        <v>467.19702232586098</v>
      </c>
      <c r="C87">
        <v>8.8678872690238997</v>
      </c>
      <c r="D87">
        <v>1.5259306157438299</v>
      </c>
      <c r="E87" s="1">
        <v>3.9202280721148701E-4</v>
      </c>
      <c r="F87">
        <v>3.6506417458450603E-2</v>
      </c>
      <c r="G87">
        <v>118.239725056346</v>
      </c>
      <c r="I87" t="s">
        <v>4453</v>
      </c>
      <c r="J87">
        <v>-4.2253338734668704</v>
      </c>
      <c r="K87">
        <v>-2.0790653434218198</v>
      </c>
      <c r="L87">
        <v>2.10877254151147</v>
      </c>
      <c r="M87" s="1">
        <v>2.2417462498281699E-4</v>
      </c>
      <c r="N87">
        <v>2.8960508416189201E-2</v>
      </c>
      <c r="O87">
        <v>58.878274167738901</v>
      </c>
    </row>
    <row r="88" spans="1:15" x14ac:dyDescent="0.35">
      <c r="A88" t="s">
        <v>879</v>
      </c>
      <c r="B88">
        <v>8.6800038170487692</v>
      </c>
      <c r="C88">
        <v>3.1176956770978799</v>
      </c>
      <c r="D88">
        <v>3.2240957432085202</v>
      </c>
      <c r="E88" s="1">
        <v>1.7799373420794099E-4</v>
      </c>
      <c r="F88">
        <v>2.6261824512479201E-2</v>
      </c>
      <c r="G88">
        <v>66.654616393698902</v>
      </c>
      <c r="I88" t="s">
        <v>4454</v>
      </c>
      <c r="J88">
        <v>-315.37403498856202</v>
      </c>
      <c r="K88">
        <v>-8.3009200764876905</v>
      </c>
      <c r="L88">
        <v>3.8412024047394202</v>
      </c>
      <c r="M88" s="1">
        <v>5.6530808896162301E-5</v>
      </c>
      <c r="N88">
        <v>1.5939220494043699E-2</v>
      </c>
      <c r="O88">
        <v>99.969961646852397</v>
      </c>
    </row>
    <row r="89" spans="1:15" x14ac:dyDescent="0.35">
      <c r="A89" t="s">
        <v>2721</v>
      </c>
      <c r="B89">
        <v>19.123666231342899</v>
      </c>
      <c r="C89">
        <v>4.2572872262990602</v>
      </c>
      <c r="D89">
        <v>5.2350212410762103</v>
      </c>
      <c r="E89" s="1">
        <v>8.9276324167973796E-6</v>
      </c>
      <c r="F89">
        <v>8.1325008475731392E-3</v>
      </c>
      <c r="G89">
        <v>188.92957847196001</v>
      </c>
      <c r="I89" t="s">
        <v>4455</v>
      </c>
      <c r="J89">
        <v>-279.25717415155799</v>
      </c>
      <c r="K89">
        <v>-8.1254505339745506</v>
      </c>
      <c r="L89">
        <v>0.89696149435074102</v>
      </c>
      <c r="M89" s="1">
        <v>4.1828092133391702E-4</v>
      </c>
      <c r="N89">
        <v>3.7757235971203097E-2</v>
      </c>
      <c r="O89">
        <v>104.435265884364</v>
      </c>
    </row>
    <row r="90" spans="1:15" x14ac:dyDescent="0.35">
      <c r="A90" t="s">
        <v>3940</v>
      </c>
      <c r="B90">
        <v>7.4645330484600896</v>
      </c>
      <c r="C90">
        <v>2.9000520139108499</v>
      </c>
      <c r="D90">
        <v>1.6288330234874999</v>
      </c>
      <c r="E90" s="1">
        <v>5.6017781822498096E-4</v>
      </c>
      <c r="F90">
        <v>4.17904121356188E-2</v>
      </c>
      <c r="G90">
        <v>42.818855260496001</v>
      </c>
      <c r="I90" t="s">
        <v>4456</v>
      </c>
      <c r="J90">
        <v>-4.0873324084154099</v>
      </c>
      <c r="K90">
        <v>-2.0311595774597002</v>
      </c>
      <c r="L90">
        <v>1.3770698700621999</v>
      </c>
      <c r="M90" s="1">
        <v>7.5040072613006702E-4</v>
      </c>
      <c r="N90">
        <v>4.6463502372666998E-2</v>
      </c>
      <c r="O90">
        <v>38.060055752591303</v>
      </c>
    </row>
    <row r="91" spans="1:15" x14ac:dyDescent="0.35">
      <c r="A91" t="s">
        <v>3941</v>
      </c>
      <c r="B91">
        <v>10.1623591946933</v>
      </c>
      <c r="C91">
        <v>3.3451634579601199</v>
      </c>
      <c r="D91">
        <v>0.98925330207870898</v>
      </c>
      <c r="E91" s="1">
        <v>5.5953440704788605E-4</v>
      </c>
      <c r="F91">
        <v>4.17904121356188E-2</v>
      </c>
      <c r="G91">
        <v>42.393154747780301</v>
      </c>
      <c r="I91" t="s">
        <v>4457</v>
      </c>
      <c r="J91">
        <v>-4336.4418795455204</v>
      </c>
      <c r="K91">
        <v>-12.082296058177601</v>
      </c>
      <c r="L91">
        <v>4.68339247703328</v>
      </c>
      <c r="M91" s="1">
        <v>3.4931331168178701E-4</v>
      </c>
      <c r="N91">
        <v>3.4649540753467399E-2</v>
      </c>
      <c r="O91">
        <v>125.58783283050001</v>
      </c>
    </row>
    <row r="92" spans="1:15" x14ac:dyDescent="0.35">
      <c r="A92" t="s">
        <v>3942</v>
      </c>
      <c r="B92">
        <v>12.642850776305</v>
      </c>
      <c r="C92">
        <v>3.6602499015285801</v>
      </c>
      <c r="D92">
        <v>1.6414623304010301</v>
      </c>
      <c r="E92" s="1">
        <v>3.5110910420240799E-4</v>
      </c>
      <c r="F92">
        <v>3.4697295105554499E-2</v>
      </c>
      <c r="G92">
        <v>51.574988060236798</v>
      </c>
      <c r="I92" t="s">
        <v>4458</v>
      </c>
      <c r="J92">
        <v>-146.03775707357099</v>
      </c>
      <c r="K92">
        <v>-7.1901976061438297</v>
      </c>
      <c r="L92">
        <v>4.1744417316876303</v>
      </c>
      <c r="M92" s="1">
        <v>5.6346997572889702E-4</v>
      </c>
      <c r="N92">
        <v>4.1922756215146899E-2</v>
      </c>
      <c r="O92">
        <v>43.807401362847102</v>
      </c>
    </row>
    <row r="93" spans="1:15" x14ac:dyDescent="0.35">
      <c r="A93" t="s">
        <v>3943</v>
      </c>
      <c r="B93">
        <v>246.73435650784501</v>
      </c>
      <c r="C93">
        <v>7.9468148073682796</v>
      </c>
      <c r="D93">
        <v>0.670221440991282</v>
      </c>
      <c r="E93" s="1">
        <v>6.0417844189116702E-4</v>
      </c>
      <c r="F93">
        <v>4.2933924240106398E-2</v>
      </c>
      <c r="G93">
        <v>86.977823684384802</v>
      </c>
      <c r="I93" t="s">
        <v>4459</v>
      </c>
      <c r="J93">
        <v>-8.0809341647202206</v>
      </c>
      <c r="K93">
        <v>-3.0145220797230601</v>
      </c>
      <c r="L93">
        <v>3.6734660493276698</v>
      </c>
      <c r="M93" s="1">
        <v>9.0721275391233405E-5</v>
      </c>
      <c r="N93">
        <v>1.97876214497055E-2</v>
      </c>
      <c r="O93">
        <v>84.680461160276806</v>
      </c>
    </row>
    <row r="94" spans="1:15" x14ac:dyDescent="0.35">
      <c r="A94" t="s">
        <v>3944</v>
      </c>
      <c r="B94">
        <v>4.2729697343260096</v>
      </c>
      <c r="C94">
        <v>2.0952390983688001</v>
      </c>
      <c r="D94">
        <v>5.76862291494926</v>
      </c>
      <c r="E94" s="1">
        <v>9.7347367728761803E-5</v>
      </c>
      <c r="F94">
        <v>2.0524695902764699E-2</v>
      </c>
      <c r="G94">
        <v>82.600552294609997</v>
      </c>
      <c r="I94" t="s">
        <v>4460</v>
      </c>
      <c r="J94">
        <v>-20.955488869245499</v>
      </c>
      <c r="K94">
        <v>-4.3892562732878604</v>
      </c>
      <c r="L94">
        <v>3.09958176564108</v>
      </c>
      <c r="M94" s="1">
        <v>7.3140676101075104E-5</v>
      </c>
      <c r="N94">
        <v>1.82988185176397E-2</v>
      </c>
      <c r="O94">
        <v>91.346314167748304</v>
      </c>
    </row>
    <row r="95" spans="1:15" x14ac:dyDescent="0.35">
      <c r="A95" t="s">
        <v>3945</v>
      </c>
      <c r="B95">
        <v>48.105218950244797</v>
      </c>
      <c r="C95">
        <v>5.5881215158097302</v>
      </c>
      <c r="D95">
        <v>2.0923403986259599</v>
      </c>
      <c r="E95" s="1">
        <v>2.18850691947045E-4</v>
      </c>
      <c r="F95">
        <v>2.8645094904302899E-2</v>
      </c>
      <c r="G95">
        <v>61.888795150396497</v>
      </c>
      <c r="I95" t="s">
        <v>4461</v>
      </c>
      <c r="J95">
        <v>-4.86275088581381</v>
      </c>
      <c r="K95">
        <v>-2.2817726855501599</v>
      </c>
      <c r="L95">
        <v>5.9311441578154902</v>
      </c>
      <c r="M95" s="1">
        <v>9.3943289685021404E-7</v>
      </c>
      <c r="N95">
        <v>4.7857527022613904E-3</v>
      </c>
      <c r="O95">
        <v>373.93712789778999</v>
      </c>
    </row>
    <row r="96" spans="1:15" x14ac:dyDescent="0.35">
      <c r="A96" t="s">
        <v>3946</v>
      </c>
      <c r="B96">
        <v>298.79237485295198</v>
      </c>
      <c r="C96">
        <v>8.2229995209601103</v>
      </c>
      <c r="D96">
        <v>0.92392393360618297</v>
      </c>
      <c r="E96" s="1">
        <v>4.1720036659715601E-4</v>
      </c>
      <c r="F96">
        <v>3.7714170035404199E-2</v>
      </c>
      <c r="G96">
        <v>104.569308215276</v>
      </c>
      <c r="I96" t="s">
        <v>4462</v>
      </c>
      <c r="J96">
        <v>-7.20485561017896</v>
      </c>
      <c r="K96">
        <v>-2.84896951817711</v>
      </c>
      <c r="L96">
        <v>2.8623390337013199</v>
      </c>
      <c r="M96" s="1">
        <v>1.15390901360464E-4</v>
      </c>
      <c r="N96">
        <v>2.1473990928660099E-2</v>
      </c>
      <c r="O96">
        <v>77.452642952567302</v>
      </c>
    </row>
    <row r="97" spans="1:15" x14ac:dyDescent="0.35">
      <c r="A97" t="s">
        <v>3947</v>
      </c>
      <c r="B97">
        <v>396.61503962469601</v>
      </c>
      <c r="C97">
        <v>8.6315955753106604</v>
      </c>
      <c r="D97">
        <v>1.3031413299211001</v>
      </c>
      <c r="E97" s="1">
        <v>2.1060086767957901E-4</v>
      </c>
      <c r="F97">
        <v>2.81823208940091E-2</v>
      </c>
      <c r="G97">
        <v>146.523052637159</v>
      </c>
      <c r="I97" t="s">
        <v>4463</v>
      </c>
      <c r="J97">
        <v>-702.54714538857695</v>
      </c>
      <c r="K97">
        <v>-9.4564512323838503</v>
      </c>
      <c r="L97">
        <v>2.1226546510080402</v>
      </c>
      <c r="M97" s="1">
        <v>4.15504404197735E-5</v>
      </c>
      <c r="N97">
        <v>1.4044133997674501E-2</v>
      </c>
      <c r="O97">
        <v>323.40412327114899</v>
      </c>
    </row>
    <row r="98" spans="1:15" x14ac:dyDescent="0.35">
      <c r="A98" t="s">
        <v>258</v>
      </c>
      <c r="B98">
        <v>306.23540961285198</v>
      </c>
      <c r="C98">
        <v>8.2584972992593393</v>
      </c>
      <c r="D98">
        <v>7.8186868717101996</v>
      </c>
      <c r="E98" s="1">
        <v>3.4083040888807001E-5</v>
      </c>
      <c r="F98">
        <v>1.33447918271134E-2</v>
      </c>
      <c r="G98">
        <v>119.215372942405</v>
      </c>
      <c r="I98" t="s">
        <v>4464</v>
      </c>
      <c r="J98">
        <v>-783.02814174550997</v>
      </c>
      <c r="K98">
        <v>-9.6129203481558001</v>
      </c>
      <c r="L98">
        <v>2.2714244204899701</v>
      </c>
      <c r="M98" s="1">
        <v>3.6930736168346099E-4</v>
      </c>
      <c r="N98">
        <v>3.57154654479565E-2</v>
      </c>
      <c r="O98">
        <v>122.070218696076</v>
      </c>
    </row>
    <row r="99" spans="1:15" x14ac:dyDescent="0.35">
      <c r="A99" t="s">
        <v>3948</v>
      </c>
      <c r="B99">
        <v>36.876718748097502</v>
      </c>
      <c r="C99">
        <v>5.2046383868680701</v>
      </c>
      <c r="D99">
        <v>3.7140028637854501</v>
      </c>
      <c r="E99" s="1">
        <v>4.9720625616179499E-5</v>
      </c>
      <c r="F99">
        <v>1.4969489880959299E-2</v>
      </c>
      <c r="G99">
        <v>104.550648093242</v>
      </c>
      <c r="I99" t="s">
        <v>4465</v>
      </c>
      <c r="J99">
        <v>-4.3977506322654802</v>
      </c>
      <c r="K99">
        <v>-2.1367658006927401</v>
      </c>
      <c r="L99">
        <v>1.6196781135245399</v>
      </c>
      <c r="M99" s="1">
        <v>2.9353215021717398E-4</v>
      </c>
      <c r="N99">
        <v>3.2436181373459397E-2</v>
      </c>
      <c r="O99">
        <v>53.5016763361863</v>
      </c>
    </row>
    <row r="100" spans="1:15" x14ac:dyDescent="0.35">
      <c r="A100" t="s">
        <v>3949</v>
      </c>
      <c r="B100">
        <v>662.23997230248801</v>
      </c>
      <c r="C100">
        <v>9.3712102831163193</v>
      </c>
      <c r="D100">
        <v>2.00845068040526</v>
      </c>
      <c r="E100" s="1">
        <v>5.4740188284427398E-5</v>
      </c>
      <c r="F100">
        <v>1.55816609480195E-2</v>
      </c>
      <c r="G100">
        <v>282.89257926474602</v>
      </c>
      <c r="I100" t="s">
        <v>4466</v>
      </c>
      <c r="J100">
        <v>-10.3532703729249</v>
      </c>
      <c r="K100">
        <v>-3.3720146505869901</v>
      </c>
      <c r="L100">
        <v>1.32844789104576</v>
      </c>
      <c r="M100" s="1">
        <v>5.2792495266742003E-4</v>
      </c>
      <c r="N100">
        <v>4.1025697823454298E-2</v>
      </c>
      <c r="O100">
        <v>43.448469069708302</v>
      </c>
    </row>
    <row r="101" spans="1:15" x14ac:dyDescent="0.35">
      <c r="A101" t="s">
        <v>3950</v>
      </c>
      <c r="B101">
        <v>17.290913949320402</v>
      </c>
      <c r="C101">
        <v>4.11194222270528</v>
      </c>
      <c r="D101">
        <v>2.2410605725045598</v>
      </c>
      <c r="E101" s="1">
        <v>4.02022145583889E-4</v>
      </c>
      <c r="F101">
        <v>3.7145487009326503E-2</v>
      </c>
      <c r="G101">
        <v>49.620801579375602</v>
      </c>
      <c r="I101" t="s">
        <v>4467</v>
      </c>
      <c r="J101">
        <v>-207.289672069272</v>
      </c>
      <c r="K101">
        <v>-7.6955044276613904</v>
      </c>
      <c r="L101">
        <v>0.52388693554594801</v>
      </c>
      <c r="M101" s="1">
        <v>8.8044654092684499E-4</v>
      </c>
      <c r="N101">
        <v>4.9181106975216299E-2</v>
      </c>
      <c r="O101">
        <v>72.024171595750104</v>
      </c>
    </row>
    <row r="102" spans="1:15" x14ac:dyDescent="0.35">
      <c r="A102" t="s">
        <v>3951</v>
      </c>
      <c r="B102">
        <v>7.3722319845780202</v>
      </c>
      <c r="C102">
        <v>2.8821014694675999</v>
      </c>
      <c r="D102">
        <v>3.5739115419968899</v>
      </c>
      <c r="E102" s="1">
        <v>1.1529227813046901E-5</v>
      </c>
      <c r="F102">
        <v>9.01387764674123E-3</v>
      </c>
      <c r="G102">
        <v>167.219681266409</v>
      </c>
      <c r="I102" t="s">
        <v>4468</v>
      </c>
      <c r="J102">
        <v>-8.0984603046225896</v>
      </c>
      <c r="K102">
        <v>-3.01764764601799</v>
      </c>
      <c r="L102">
        <v>3.4107556168327302</v>
      </c>
      <c r="M102" s="1">
        <v>1.92948299553752E-4</v>
      </c>
      <c r="N102">
        <v>2.73875584625442E-2</v>
      </c>
      <c r="O102">
        <v>64.754986119211793</v>
      </c>
    </row>
    <row r="103" spans="1:15" x14ac:dyDescent="0.35">
      <c r="A103" t="s">
        <v>3952</v>
      </c>
      <c r="B103">
        <v>4.75808408394255</v>
      </c>
      <c r="C103">
        <v>2.2503807670163201</v>
      </c>
      <c r="D103">
        <v>2.5738623466776098</v>
      </c>
      <c r="E103" s="1">
        <v>8.6287324253610503E-4</v>
      </c>
      <c r="F103">
        <v>4.8754148501256103E-2</v>
      </c>
      <c r="G103">
        <v>37.342331196043098</v>
      </c>
      <c r="I103" t="s">
        <v>3013</v>
      </c>
      <c r="J103">
        <v>-543.62262378612104</v>
      </c>
      <c r="K103">
        <v>-9.0864616873532906</v>
      </c>
      <c r="L103">
        <v>1.77462892081819</v>
      </c>
      <c r="M103" s="1">
        <v>7.4685972548123997E-4</v>
      </c>
      <c r="N103">
        <v>4.6386909156135102E-2</v>
      </c>
      <c r="O103">
        <v>85.035217431577806</v>
      </c>
    </row>
    <row r="104" spans="1:15" x14ac:dyDescent="0.35">
      <c r="A104" t="s">
        <v>3953</v>
      </c>
      <c r="B104">
        <v>27.437960135741399</v>
      </c>
      <c r="C104">
        <v>4.7781013237945302</v>
      </c>
      <c r="D104">
        <v>2.9199537466153598</v>
      </c>
      <c r="E104" s="1">
        <v>1.01718967062169E-4</v>
      </c>
      <c r="F104">
        <v>2.0731972607663199E-2</v>
      </c>
      <c r="G104">
        <v>81.328873928449497</v>
      </c>
      <c r="I104" t="s">
        <v>4469</v>
      </c>
      <c r="J104">
        <v>-29.570047200601302</v>
      </c>
      <c r="K104">
        <v>-4.8860646412207798</v>
      </c>
      <c r="L104">
        <v>1.7210851906065801</v>
      </c>
      <c r="M104" s="1">
        <v>6.1301022899418699E-4</v>
      </c>
      <c r="N104">
        <v>4.2933924240106398E-2</v>
      </c>
      <c r="O104">
        <v>42.455303441266302</v>
      </c>
    </row>
    <row r="105" spans="1:15" x14ac:dyDescent="0.35">
      <c r="A105" t="s">
        <v>3954</v>
      </c>
      <c r="B105">
        <v>5.8056580813214502</v>
      </c>
      <c r="C105">
        <v>2.5374596083222398</v>
      </c>
      <c r="D105">
        <v>5.6531877435467202</v>
      </c>
      <c r="E105" s="1">
        <v>1.57302700321992E-4</v>
      </c>
      <c r="F105">
        <v>2.4512877878133402E-2</v>
      </c>
      <c r="G105">
        <v>69.665010301926202</v>
      </c>
      <c r="I105" t="s">
        <v>4470</v>
      </c>
      <c r="J105">
        <v>-214.168645290038</v>
      </c>
      <c r="K105">
        <v>-7.7426034719372403</v>
      </c>
      <c r="L105">
        <v>0.562885996590059</v>
      </c>
      <c r="M105" s="1">
        <v>8.1825122941578995E-4</v>
      </c>
      <c r="N105">
        <v>4.7969640762112298E-2</v>
      </c>
      <c r="O105">
        <v>74.725599580054293</v>
      </c>
    </row>
    <row r="106" spans="1:15" x14ac:dyDescent="0.35">
      <c r="A106" t="s">
        <v>3955</v>
      </c>
      <c r="B106">
        <v>119.01404251343</v>
      </c>
      <c r="C106">
        <v>6.8949879975033497</v>
      </c>
      <c r="D106">
        <v>2.0069485217012701</v>
      </c>
      <c r="E106" s="1">
        <v>4.2192278908311501E-4</v>
      </c>
      <c r="F106">
        <v>3.7904929814344498E-2</v>
      </c>
      <c r="G106">
        <v>48.748308251347297</v>
      </c>
      <c r="I106" t="s">
        <v>4471</v>
      </c>
      <c r="J106">
        <v>-6.0149276447656801</v>
      </c>
      <c r="K106">
        <v>-2.5885473829266101</v>
      </c>
      <c r="L106">
        <v>3.31556452545124</v>
      </c>
      <c r="M106" s="1">
        <v>5.7810050266164702E-4</v>
      </c>
      <c r="N106">
        <v>4.2220300573743701E-2</v>
      </c>
      <c r="O106">
        <v>43.392084609166702</v>
      </c>
    </row>
    <row r="107" spans="1:15" x14ac:dyDescent="0.35">
      <c r="A107" t="s">
        <v>3956</v>
      </c>
      <c r="B107">
        <v>5.5725020159456804</v>
      </c>
      <c r="C107">
        <v>2.4783252334041501</v>
      </c>
      <c r="D107">
        <v>5.4525548151939303</v>
      </c>
      <c r="E107" s="1">
        <v>2.1101142408642601E-4</v>
      </c>
      <c r="F107">
        <v>2.81823208940091E-2</v>
      </c>
      <c r="G107">
        <v>62.706479959812697</v>
      </c>
      <c r="I107" t="s">
        <v>4472</v>
      </c>
      <c r="J107">
        <v>-5.7326264337406698</v>
      </c>
      <c r="K107">
        <v>-2.51919626896336</v>
      </c>
      <c r="L107">
        <v>1.9973819893650799</v>
      </c>
      <c r="M107" s="1">
        <v>5.94963471438964E-5</v>
      </c>
      <c r="N107">
        <v>1.63219843768929E-2</v>
      </c>
      <c r="O107">
        <v>93.411964985833094</v>
      </c>
    </row>
    <row r="108" spans="1:15" x14ac:dyDescent="0.35">
      <c r="A108" t="s">
        <v>3957</v>
      </c>
      <c r="B108">
        <v>1113.2969622457899</v>
      </c>
      <c r="C108">
        <v>10.1206227549833</v>
      </c>
      <c r="D108">
        <v>2.7375738299348802</v>
      </c>
      <c r="E108" s="1">
        <v>3.30791944771104E-4</v>
      </c>
      <c r="F108">
        <v>3.3867763630119403E-2</v>
      </c>
      <c r="G108">
        <v>129.12638910304199</v>
      </c>
      <c r="I108" t="s">
        <v>4473</v>
      </c>
      <c r="J108">
        <v>-222.347759924256</v>
      </c>
      <c r="K108">
        <v>-7.7966740598905204</v>
      </c>
      <c r="L108">
        <v>0.60766985449544497</v>
      </c>
      <c r="M108" s="1">
        <v>9.0104407620560101E-4</v>
      </c>
      <c r="N108">
        <v>4.9659019636023198E-2</v>
      </c>
      <c r="O108">
        <v>71.190987990520497</v>
      </c>
    </row>
    <row r="109" spans="1:15" x14ac:dyDescent="0.35">
      <c r="A109" t="s">
        <v>3958</v>
      </c>
      <c r="B109">
        <v>648.73161508104101</v>
      </c>
      <c r="C109">
        <v>9.3414779381473707</v>
      </c>
      <c r="D109">
        <v>1.9798326316319801</v>
      </c>
      <c r="E109" s="1">
        <v>3.7750951630114502E-5</v>
      </c>
      <c r="F109">
        <v>1.38940231914407E-2</v>
      </c>
      <c r="G109">
        <v>338.80025096994899</v>
      </c>
      <c r="I109" t="s">
        <v>4474</v>
      </c>
      <c r="J109">
        <v>-16.073454777187901</v>
      </c>
      <c r="K109">
        <v>-4.0066081455080296</v>
      </c>
      <c r="L109">
        <v>4.9497654773726101</v>
      </c>
      <c r="M109" s="1">
        <v>1.00388395490861E-6</v>
      </c>
      <c r="N109">
        <v>4.7857527022613904E-3</v>
      </c>
      <c r="O109">
        <v>386.92622554435599</v>
      </c>
    </row>
    <row r="110" spans="1:15" x14ac:dyDescent="0.35">
      <c r="A110" t="s">
        <v>3959</v>
      </c>
      <c r="B110">
        <v>6.2238461860377301</v>
      </c>
      <c r="C110">
        <v>2.6378064065029898</v>
      </c>
      <c r="D110">
        <v>4.5319535064626999</v>
      </c>
      <c r="E110" s="1">
        <v>1.77072671463886E-6</v>
      </c>
      <c r="F110">
        <v>5.0326178102093897E-3</v>
      </c>
      <c r="G110">
        <v>303.45362321088299</v>
      </c>
      <c r="I110" t="s">
        <v>4475</v>
      </c>
      <c r="J110">
        <v>-17.0780129415893</v>
      </c>
      <c r="K110">
        <v>-4.0940682193725504</v>
      </c>
      <c r="L110">
        <v>0.45010988576040101</v>
      </c>
      <c r="M110" s="1">
        <v>3.7930733174584098E-4</v>
      </c>
      <c r="N110">
        <v>3.6030646848311802E-2</v>
      </c>
      <c r="O110">
        <v>48.806944216967302</v>
      </c>
    </row>
    <row r="111" spans="1:15" x14ac:dyDescent="0.35">
      <c r="A111" t="s">
        <v>3960</v>
      </c>
      <c r="B111">
        <v>8787.2598991939594</v>
      </c>
      <c r="C111">
        <v>13.101197649561399</v>
      </c>
      <c r="D111">
        <v>5.6930641903654298</v>
      </c>
      <c r="E111" s="1">
        <v>2.0196276286022599E-5</v>
      </c>
      <c r="F111">
        <v>1.07406720882566E-2</v>
      </c>
      <c r="G111">
        <v>528.284123967239</v>
      </c>
      <c r="I111" t="s">
        <v>1078</v>
      </c>
      <c r="J111">
        <v>-71.421817545373997</v>
      </c>
      <c r="K111">
        <v>-6.1582929430417099</v>
      </c>
      <c r="L111">
        <v>1.78806661465996</v>
      </c>
      <c r="M111" s="1">
        <v>3.13662661469704E-5</v>
      </c>
      <c r="N111">
        <v>1.2699537181214899E-2</v>
      </c>
      <c r="O111">
        <v>118.177916291865</v>
      </c>
    </row>
    <row r="112" spans="1:15" x14ac:dyDescent="0.35">
      <c r="A112" t="s">
        <v>3961</v>
      </c>
      <c r="B112">
        <v>5.5382556355880004</v>
      </c>
      <c r="C112">
        <v>2.4694316473638001</v>
      </c>
      <c r="D112">
        <v>3.6418148100866898</v>
      </c>
      <c r="E112" s="1">
        <v>4.4532237525778302E-4</v>
      </c>
      <c r="F112">
        <v>3.8556642826644998E-2</v>
      </c>
      <c r="G112">
        <v>47.7900158286091</v>
      </c>
      <c r="I112" t="s">
        <v>4476</v>
      </c>
      <c r="J112">
        <v>-10.2753769109848</v>
      </c>
      <c r="K112">
        <v>-3.3611194092454801</v>
      </c>
      <c r="L112">
        <v>0.66473241750031298</v>
      </c>
      <c r="M112" s="1">
        <v>5.9834328368668199E-4</v>
      </c>
      <c r="N112">
        <v>4.2785812035256297E-2</v>
      </c>
      <c r="O112">
        <v>41.366398085650701</v>
      </c>
    </row>
    <row r="113" spans="1:15" x14ac:dyDescent="0.35">
      <c r="A113" t="s">
        <v>3962</v>
      </c>
      <c r="B113">
        <v>21.303981162098001</v>
      </c>
      <c r="C113">
        <v>4.4130511528557097</v>
      </c>
      <c r="D113">
        <v>2.2291313481319399</v>
      </c>
      <c r="E113" s="1">
        <v>7.4316069130248301E-4</v>
      </c>
      <c r="F113">
        <v>4.6358664730400699E-2</v>
      </c>
      <c r="G113">
        <v>39.504642383109797</v>
      </c>
      <c r="I113" t="s">
        <v>4477</v>
      </c>
      <c r="J113">
        <v>-6.8684546364188597</v>
      </c>
      <c r="K113">
        <v>-2.7799855373014202</v>
      </c>
      <c r="L113">
        <v>1.2585641380311401</v>
      </c>
      <c r="M113" s="1">
        <v>3.3912936782468502E-4</v>
      </c>
      <c r="N113">
        <v>3.4006555203703701E-2</v>
      </c>
      <c r="O113">
        <v>50.809397643580198</v>
      </c>
    </row>
    <row r="114" spans="1:15" x14ac:dyDescent="0.35">
      <c r="A114" t="s">
        <v>3963</v>
      </c>
      <c r="B114">
        <v>1040.5972408504999</v>
      </c>
      <c r="C114">
        <v>10.023196071780299</v>
      </c>
      <c r="D114">
        <v>2.6426384034118899</v>
      </c>
      <c r="E114" s="1">
        <v>1.6740953956372499E-5</v>
      </c>
      <c r="F114">
        <v>1.00804661140859E-2</v>
      </c>
      <c r="G114">
        <v>502.19092553794798</v>
      </c>
      <c r="I114" t="s">
        <v>4478</v>
      </c>
      <c r="J114">
        <v>-275.73050379693302</v>
      </c>
      <c r="K114">
        <v>-8.1071150698983505</v>
      </c>
      <c r="L114">
        <v>0.88245062284038001</v>
      </c>
      <c r="M114" s="1">
        <v>6.7770988995769995E-4</v>
      </c>
      <c r="N114">
        <v>4.4325191577932799E-2</v>
      </c>
      <c r="O114">
        <v>82.127302577600105</v>
      </c>
    </row>
    <row r="115" spans="1:15" x14ac:dyDescent="0.35">
      <c r="A115" t="s">
        <v>3964</v>
      </c>
      <c r="B115">
        <v>209.138687139388</v>
      </c>
      <c r="C115">
        <v>7.7083161507051896</v>
      </c>
      <c r="D115">
        <v>0.45477475267900802</v>
      </c>
      <c r="E115" s="1">
        <v>8.0423881163225097E-4</v>
      </c>
      <c r="F115">
        <v>4.7422058326063402E-2</v>
      </c>
      <c r="G115">
        <v>75.376502351121502</v>
      </c>
      <c r="I115" t="s">
        <v>4479</v>
      </c>
      <c r="J115">
        <v>-6.7758795446470996</v>
      </c>
      <c r="K115">
        <v>-2.7604082279928801</v>
      </c>
      <c r="L115">
        <v>1.6411794714064301</v>
      </c>
      <c r="M115" s="1">
        <v>2.03853288797817E-4</v>
      </c>
      <c r="N115">
        <v>2.8016223847101202E-2</v>
      </c>
      <c r="O115">
        <v>60.888580665133702</v>
      </c>
    </row>
    <row r="116" spans="1:15" x14ac:dyDescent="0.35">
      <c r="A116" t="s">
        <v>3965</v>
      </c>
      <c r="B116">
        <v>366.05368840490502</v>
      </c>
      <c r="C116">
        <v>8.5159114511667493</v>
      </c>
      <c r="D116">
        <v>1.19410970316982</v>
      </c>
      <c r="E116" s="1">
        <v>1.5642962133892601E-4</v>
      </c>
      <c r="F116">
        <v>2.4512877878133402E-2</v>
      </c>
      <c r="G116">
        <v>169.532653383683</v>
      </c>
      <c r="I116" t="s">
        <v>1700</v>
      </c>
      <c r="J116">
        <v>-403.715765798196</v>
      </c>
      <c r="K116">
        <v>-8.6571961174273007</v>
      </c>
      <c r="L116">
        <v>4.18564453421134</v>
      </c>
      <c r="M116" s="1">
        <v>4.74425358647173E-6</v>
      </c>
      <c r="N116">
        <v>6.6896499145412298E-3</v>
      </c>
      <c r="O116">
        <v>234.28064189241101</v>
      </c>
    </row>
    <row r="117" spans="1:15" x14ac:dyDescent="0.35">
      <c r="A117" t="s">
        <v>3966</v>
      </c>
      <c r="B117">
        <v>22.8084535565606</v>
      </c>
      <c r="C117">
        <v>4.5114967282137304</v>
      </c>
      <c r="D117">
        <v>0.29549528907801298</v>
      </c>
      <c r="E117" s="1">
        <v>6.6956352678904595E-4</v>
      </c>
      <c r="F117">
        <v>4.4213618845506501E-2</v>
      </c>
      <c r="G117">
        <v>39.693917481701803</v>
      </c>
      <c r="I117" t="s">
        <v>4480</v>
      </c>
      <c r="J117">
        <v>-4.7174540456052396</v>
      </c>
      <c r="K117">
        <v>-2.2380084640895599</v>
      </c>
      <c r="L117">
        <v>3.3911103837116601</v>
      </c>
      <c r="M117" s="1">
        <v>8.0287404789995296E-4</v>
      </c>
      <c r="N117">
        <v>4.7422058326063402E-2</v>
      </c>
      <c r="O117">
        <v>38.372324108424799</v>
      </c>
    </row>
    <row r="118" spans="1:15" x14ac:dyDescent="0.35">
      <c r="A118" t="s">
        <v>1146</v>
      </c>
      <c r="B118">
        <v>438.56629938032</v>
      </c>
      <c r="C118">
        <v>8.7766511454595708</v>
      </c>
      <c r="D118">
        <v>4.3362462228148004</v>
      </c>
      <c r="E118" s="1">
        <v>1.0994213027937901E-5</v>
      </c>
      <c r="F118">
        <v>8.9789864169433301E-3</v>
      </c>
      <c r="G118">
        <v>175.959690946975</v>
      </c>
      <c r="I118" t="s">
        <v>4481</v>
      </c>
      <c r="J118">
        <v>-407.01555205441599</v>
      </c>
      <c r="K118">
        <v>-8.6689401106621204</v>
      </c>
      <c r="L118">
        <v>1.3865119140373701</v>
      </c>
      <c r="M118" s="1">
        <v>3.1695960136137401E-4</v>
      </c>
      <c r="N118">
        <v>3.3166180724307E-2</v>
      </c>
      <c r="O118">
        <v>121.58817540894999</v>
      </c>
    </row>
    <row r="119" spans="1:15" x14ac:dyDescent="0.35">
      <c r="A119" t="s">
        <v>3967</v>
      </c>
      <c r="B119">
        <v>8.8093352503238993</v>
      </c>
      <c r="C119">
        <v>3.1390331579374799</v>
      </c>
      <c r="D119">
        <v>1.9421803094385099</v>
      </c>
      <c r="E119" s="1">
        <v>9.1322746468423105E-4</v>
      </c>
      <c r="F119">
        <v>4.9659019636023198E-2</v>
      </c>
      <c r="G119">
        <v>36.548940811934997</v>
      </c>
      <c r="I119" t="s">
        <v>4482</v>
      </c>
      <c r="J119">
        <v>-14.1520385166569</v>
      </c>
      <c r="K119">
        <v>-3.82293797452034</v>
      </c>
      <c r="L119">
        <v>1.2611130524841201</v>
      </c>
      <c r="M119" s="1">
        <v>4.1183510449632998E-4</v>
      </c>
      <c r="N119">
        <v>3.7440311404086601E-2</v>
      </c>
      <c r="O119">
        <v>47.600952582253598</v>
      </c>
    </row>
    <row r="120" spans="1:15" x14ac:dyDescent="0.35">
      <c r="A120" t="s">
        <v>3968</v>
      </c>
      <c r="B120">
        <v>1108.6830097245199</v>
      </c>
      <c r="C120">
        <v>10.114631219440501</v>
      </c>
      <c r="D120">
        <v>2.7320113071020802</v>
      </c>
      <c r="E120" s="1">
        <v>5.7468625045510602E-4</v>
      </c>
      <c r="F120">
        <v>4.2139506866446498E-2</v>
      </c>
      <c r="G120">
        <v>97.327682241510402</v>
      </c>
      <c r="I120" t="s">
        <v>3103</v>
      </c>
      <c r="J120">
        <v>-17.321279232457801</v>
      </c>
      <c r="K120">
        <v>-4.1144735765785496</v>
      </c>
      <c r="L120">
        <v>1.6532669250173999</v>
      </c>
      <c r="M120" s="1">
        <v>7.9556962481870806E-6</v>
      </c>
      <c r="N120">
        <v>7.7231429461608299E-3</v>
      </c>
      <c r="O120">
        <v>184.33505272353301</v>
      </c>
    </row>
    <row r="121" spans="1:15" x14ac:dyDescent="0.35">
      <c r="A121" t="s">
        <v>3969</v>
      </c>
      <c r="B121">
        <v>276.96116455297499</v>
      </c>
      <c r="C121">
        <v>8.1135398857793408</v>
      </c>
      <c r="D121">
        <v>0.81976676462191</v>
      </c>
      <c r="E121" s="1">
        <v>4.27405767014963E-4</v>
      </c>
      <c r="F121">
        <v>3.7960577454642701E-2</v>
      </c>
      <c r="G121">
        <v>103.32341248586501</v>
      </c>
      <c r="I121" t="s">
        <v>4483</v>
      </c>
      <c r="J121">
        <v>-9.4442470514784898</v>
      </c>
      <c r="K121">
        <v>-3.2394357814311299</v>
      </c>
      <c r="L121">
        <v>5.8405512054666602</v>
      </c>
      <c r="M121" s="1">
        <v>1.3328517041414801E-4</v>
      </c>
      <c r="N121">
        <v>2.26562469220968E-2</v>
      </c>
      <c r="O121">
        <v>73.899983084257101</v>
      </c>
    </row>
    <row r="122" spans="1:15" x14ac:dyDescent="0.35">
      <c r="A122" t="s">
        <v>3970</v>
      </c>
      <c r="B122">
        <v>4.16369237621418</v>
      </c>
      <c r="C122">
        <v>2.0578634827332398</v>
      </c>
      <c r="D122">
        <v>1.50137376085412</v>
      </c>
      <c r="E122" s="1">
        <v>7.0158929769994799E-4</v>
      </c>
      <c r="F122">
        <v>4.5072354764443399E-2</v>
      </c>
      <c r="G122">
        <v>39.016853827723402</v>
      </c>
      <c r="I122" t="s">
        <v>4484</v>
      </c>
      <c r="J122">
        <v>-4.0638898810450401</v>
      </c>
      <c r="K122">
        <v>-2.0228613100277402</v>
      </c>
      <c r="L122">
        <v>2.1377354756276401</v>
      </c>
      <c r="M122" s="1">
        <v>6.5757679060953703E-4</v>
      </c>
      <c r="N122">
        <v>4.4161440173137501E-2</v>
      </c>
      <c r="O122">
        <v>39.958462875844702</v>
      </c>
    </row>
    <row r="123" spans="1:15" x14ac:dyDescent="0.35">
      <c r="A123" t="s">
        <v>3971</v>
      </c>
      <c r="B123">
        <v>254.254115338227</v>
      </c>
      <c r="C123">
        <v>7.9901273154012697</v>
      </c>
      <c r="D123">
        <v>0.71074335560533797</v>
      </c>
      <c r="E123" s="1">
        <v>8.17514560041971E-4</v>
      </c>
      <c r="F123">
        <v>4.7969640762112298E-2</v>
      </c>
      <c r="G123">
        <v>74.923570370343299</v>
      </c>
      <c r="I123" t="s">
        <v>4485</v>
      </c>
      <c r="J123">
        <v>-9.6029896792210607</v>
      </c>
      <c r="K123">
        <v>-3.2634836270741299</v>
      </c>
      <c r="L123">
        <v>1.63492657240332</v>
      </c>
      <c r="M123" s="1">
        <v>8.8552227880527501E-4</v>
      </c>
      <c r="N123">
        <v>4.9375378077518101E-2</v>
      </c>
      <c r="O123">
        <v>36.925673187780198</v>
      </c>
    </row>
    <row r="124" spans="1:15" x14ac:dyDescent="0.35">
      <c r="A124" t="s">
        <v>3972</v>
      </c>
      <c r="B124">
        <v>354.982497170096</v>
      </c>
      <c r="C124">
        <v>8.4716040823683407</v>
      </c>
      <c r="D124">
        <v>1.1538983209872</v>
      </c>
      <c r="E124" s="1">
        <v>2.4574376056398802E-4</v>
      </c>
      <c r="F124">
        <v>2.9692550029963301E-2</v>
      </c>
      <c r="G124">
        <v>135.81477717242001</v>
      </c>
      <c r="I124" t="s">
        <v>4486</v>
      </c>
      <c r="J124">
        <v>-485.01976739323197</v>
      </c>
      <c r="K124">
        <v>-8.9218997365364192</v>
      </c>
      <c r="L124">
        <v>1.6207976843613301</v>
      </c>
      <c r="M124" s="1">
        <v>1.8563428729855699E-4</v>
      </c>
      <c r="N124">
        <v>2.6931726950755502E-2</v>
      </c>
      <c r="O124">
        <v>156.841677121576</v>
      </c>
    </row>
    <row r="125" spans="1:15" x14ac:dyDescent="0.35">
      <c r="A125" t="s">
        <v>3973</v>
      </c>
      <c r="B125">
        <v>262.35437447854201</v>
      </c>
      <c r="C125">
        <v>8.0353730353524906</v>
      </c>
      <c r="D125">
        <v>0.74902440525717795</v>
      </c>
      <c r="E125" s="1">
        <v>4.4590474745103602E-4</v>
      </c>
      <c r="F125">
        <v>3.8556642826644998E-2</v>
      </c>
      <c r="G125">
        <v>101.173610385828</v>
      </c>
      <c r="I125" t="s">
        <v>4487</v>
      </c>
      <c r="J125">
        <v>-450.52932534083499</v>
      </c>
      <c r="K125">
        <v>-8.81547720512952</v>
      </c>
      <c r="L125">
        <v>1.52234401162057</v>
      </c>
      <c r="M125" s="1">
        <v>2.31277184059843E-4</v>
      </c>
      <c r="N125">
        <v>2.9084845591157499E-2</v>
      </c>
      <c r="O125">
        <v>141.356650112176</v>
      </c>
    </row>
    <row r="126" spans="1:15" x14ac:dyDescent="0.35">
      <c r="A126" t="s">
        <v>3974</v>
      </c>
      <c r="B126">
        <v>1320.3399996575799</v>
      </c>
      <c r="C126">
        <v>10.36669376929</v>
      </c>
      <c r="D126">
        <v>2.9793331946313102</v>
      </c>
      <c r="E126" s="1">
        <v>6.3030710247418304E-6</v>
      </c>
      <c r="F126">
        <v>7.0619314453319697E-3</v>
      </c>
      <c r="G126">
        <v>804.62339921756404</v>
      </c>
      <c r="I126" t="s">
        <v>4488</v>
      </c>
      <c r="J126">
        <v>-4.0117044983987498</v>
      </c>
      <c r="K126">
        <v>-2.0042153411456098</v>
      </c>
      <c r="L126">
        <v>3.03124449405427</v>
      </c>
      <c r="M126" s="1">
        <v>1.26176861153032E-4</v>
      </c>
      <c r="N126">
        <v>2.2174382692784499E-2</v>
      </c>
      <c r="O126">
        <v>72.165472677851099</v>
      </c>
    </row>
    <row r="127" spans="1:15" x14ac:dyDescent="0.35">
      <c r="A127" t="s">
        <v>3975</v>
      </c>
      <c r="B127">
        <v>1250.0965311651601</v>
      </c>
      <c r="C127">
        <v>10.2878237872744</v>
      </c>
      <c r="D127">
        <v>2.9015072283275201</v>
      </c>
      <c r="E127" s="1">
        <v>1.5257280238492799E-4</v>
      </c>
      <c r="F127">
        <v>2.42522490556068E-2</v>
      </c>
      <c r="G127">
        <v>191.25714016256299</v>
      </c>
      <c r="I127" t="s">
        <v>4489</v>
      </c>
      <c r="J127">
        <v>-346.16280808769602</v>
      </c>
      <c r="K127">
        <v>-8.4353069188993093</v>
      </c>
      <c r="L127">
        <v>1.17375673161047</v>
      </c>
      <c r="M127" s="1">
        <v>4.65744000278579E-4</v>
      </c>
      <c r="N127">
        <v>3.8886613926902298E-2</v>
      </c>
      <c r="O127">
        <v>100.070203986717</v>
      </c>
    </row>
    <row r="128" spans="1:15" x14ac:dyDescent="0.35">
      <c r="A128" t="s">
        <v>3976</v>
      </c>
      <c r="B128">
        <v>6.5681116421512096</v>
      </c>
      <c r="C128">
        <v>2.7154786496810401</v>
      </c>
      <c r="D128">
        <v>2.7308556958433199</v>
      </c>
      <c r="E128" s="1">
        <v>1.21911995402672E-4</v>
      </c>
      <c r="F128">
        <v>2.20412544767075E-2</v>
      </c>
      <c r="G128">
        <v>75.061975899542901</v>
      </c>
      <c r="I128" t="s">
        <v>4490</v>
      </c>
      <c r="J128">
        <v>-341.64343511927399</v>
      </c>
      <c r="K128">
        <v>-8.4163475946148996</v>
      </c>
      <c r="L128">
        <v>1.1577347565471701</v>
      </c>
      <c r="M128" s="1">
        <v>2.5420880515939702E-4</v>
      </c>
      <c r="N128">
        <v>3.0125453422227898E-2</v>
      </c>
      <c r="O128">
        <v>133.569097508167</v>
      </c>
    </row>
    <row r="129" spans="1:15" x14ac:dyDescent="0.35">
      <c r="A129" t="s">
        <v>3977</v>
      </c>
      <c r="B129">
        <v>261.03695697783502</v>
      </c>
      <c r="C129">
        <v>8.0281102642870508</v>
      </c>
      <c r="D129">
        <v>0.74134013497049001</v>
      </c>
      <c r="E129" s="1">
        <v>6.7348861607737203E-4</v>
      </c>
      <c r="F129">
        <v>4.4226789868895999E-2</v>
      </c>
      <c r="G129">
        <v>82.3843651589752</v>
      </c>
      <c r="I129" t="s">
        <v>4491</v>
      </c>
      <c r="J129">
        <v>-4.4632589607706601</v>
      </c>
      <c r="K129">
        <v>-2.15809751498796</v>
      </c>
      <c r="L129">
        <v>4.1766633058883</v>
      </c>
      <c r="M129" s="1">
        <v>1.3613978262275799E-6</v>
      </c>
      <c r="N129">
        <v>4.7857527022613904E-3</v>
      </c>
      <c r="O129">
        <v>330.93789033928903</v>
      </c>
    </row>
    <row r="130" spans="1:15" x14ac:dyDescent="0.35">
      <c r="A130" t="s">
        <v>3978</v>
      </c>
      <c r="B130">
        <v>5.0054821748720002</v>
      </c>
      <c r="C130">
        <v>2.3235090496388402</v>
      </c>
      <c r="D130">
        <v>1.5453626776421101</v>
      </c>
      <c r="E130" s="1">
        <v>8.8764998400090995E-4</v>
      </c>
      <c r="F130">
        <v>4.9428051969605501E-2</v>
      </c>
      <c r="G130">
        <v>35.759959577075001</v>
      </c>
      <c r="I130" t="s">
        <v>4492</v>
      </c>
      <c r="J130">
        <v>-397.99727556467798</v>
      </c>
      <c r="K130">
        <v>-8.6366147448080195</v>
      </c>
      <c r="L130">
        <v>1.3573822229560399</v>
      </c>
      <c r="M130" s="1">
        <v>3.0594797524488798E-4</v>
      </c>
      <c r="N130">
        <v>3.2791964891783598E-2</v>
      </c>
      <c r="O130">
        <v>122.80937705553301</v>
      </c>
    </row>
    <row r="131" spans="1:15" x14ac:dyDescent="0.35">
      <c r="A131" t="s">
        <v>3979</v>
      </c>
      <c r="B131">
        <v>580.10767886289102</v>
      </c>
      <c r="C131">
        <v>9.18017690612335</v>
      </c>
      <c r="D131">
        <v>1.8248270305560901</v>
      </c>
      <c r="E131" s="1">
        <v>2.9212977287308099E-4</v>
      </c>
      <c r="F131">
        <v>3.2432338674923497E-2</v>
      </c>
      <c r="G131">
        <v>137.567187953667</v>
      </c>
      <c r="I131" t="s">
        <v>3139</v>
      </c>
      <c r="J131">
        <v>-295.818013242549</v>
      </c>
      <c r="K131">
        <v>-8.2085660948974706</v>
      </c>
      <c r="L131">
        <v>0.97118371685263705</v>
      </c>
      <c r="M131" s="1">
        <v>2.7398015999507101E-4</v>
      </c>
      <c r="N131">
        <v>3.1398568238918997E-2</v>
      </c>
      <c r="O131">
        <v>128.730288647766</v>
      </c>
    </row>
    <row r="132" spans="1:15" x14ac:dyDescent="0.35">
      <c r="A132" t="s">
        <v>3980</v>
      </c>
      <c r="B132">
        <v>280.21363449687698</v>
      </c>
      <c r="C132">
        <v>8.1303833451953693</v>
      </c>
      <c r="D132">
        <v>0.83859775931654701</v>
      </c>
      <c r="E132" s="1">
        <v>5.4603185226034801E-4</v>
      </c>
      <c r="F132">
        <v>4.13616217469664E-2</v>
      </c>
      <c r="G132">
        <v>91.478867413711001</v>
      </c>
      <c r="I132" t="s">
        <v>4493</v>
      </c>
      <c r="J132">
        <v>-5.85253100686508</v>
      </c>
      <c r="K132">
        <v>-2.54906067279427</v>
      </c>
      <c r="L132">
        <v>1.5337811377571799</v>
      </c>
      <c r="M132" s="1">
        <v>8.2521621209795198E-5</v>
      </c>
      <c r="N132">
        <v>1.8792976768652499E-2</v>
      </c>
      <c r="O132">
        <v>83.468417988414004</v>
      </c>
    </row>
    <row r="133" spans="1:15" x14ac:dyDescent="0.35">
      <c r="A133" t="s">
        <v>3981</v>
      </c>
      <c r="B133">
        <v>309.94982701878303</v>
      </c>
      <c r="C133">
        <v>8.2758908885985605</v>
      </c>
      <c r="D133">
        <v>0.97213719346755101</v>
      </c>
      <c r="E133" s="1">
        <v>6.0236116838152903E-4</v>
      </c>
      <c r="F133">
        <v>4.2885338774561903E-2</v>
      </c>
      <c r="G133">
        <v>89.170673260600395</v>
      </c>
      <c r="I133" t="s">
        <v>4494</v>
      </c>
      <c r="J133">
        <v>-544.75323781372299</v>
      </c>
      <c r="K133">
        <v>-9.0894590559923092</v>
      </c>
      <c r="L133">
        <v>1.7767764670839401</v>
      </c>
      <c r="M133" s="1">
        <v>8.2116239217981603E-5</v>
      </c>
      <c r="N133">
        <v>1.87607882480876E-2</v>
      </c>
      <c r="O133">
        <v>232.24454435977901</v>
      </c>
    </row>
    <row r="134" spans="1:15" x14ac:dyDescent="0.35">
      <c r="A134" t="s">
        <v>3982</v>
      </c>
      <c r="B134">
        <v>9.5213261690703099</v>
      </c>
      <c r="C134">
        <v>3.2511625319672302</v>
      </c>
      <c r="D134">
        <v>4.1963943081534296</v>
      </c>
      <c r="E134" s="1">
        <v>6.7253789446211501E-4</v>
      </c>
      <c r="F134">
        <v>4.4213618845506501E-2</v>
      </c>
      <c r="G134">
        <v>41.011377907484302</v>
      </c>
      <c r="I134" t="s">
        <v>4495</v>
      </c>
      <c r="J134">
        <v>-283.257046875333</v>
      </c>
      <c r="K134">
        <v>-8.1459680376674193</v>
      </c>
      <c r="L134">
        <v>0.91402650407393105</v>
      </c>
      <c r="M134" s="1">
        <v>5.5107150250006704E-4</v>
      </c>
      <c r="N134">
        <v>4.1494219991973003E-2</v>
      </c>
      <c r="O134">
        <v>91.061133567467394</v>
      </c>
    </row>
    <row r="135" spans="1:15" x14ac:dyDescent="0.35">
      <c r="A135" t="s">
        <v>3983</v>
      </c>
      <c r="B135">
        <v>4.1276011819883296</v>
      </c>
      <c r="C135">
        <v>2.04530358108974</v>
      </c>
      <c r="D135">
        <v>4.2935137297001997</v>
      </c>
      <c r="E135" s="1">
        <v>1.4874633674483601E-4</v>
      </c>
      <c r="F135">
        <v>2.3911478426992899E-2</v>
      </c>
      <c r="G135">
        <v>71.068644603851894</v>
      </c>
      <c r="I135" t="s">
        <v>4496</v>
      </c>
      <c r="J135">
        <v>-275.63672101533098</v>
      </c>
      <c r="K135">
        <v>-8.1066242900726593</v>
      </c>
      <c r="L135">
        <v>0.878704865171276</v>
      </c>
      <c r="M135" s="1">
        <v>6.6808204333989403E-4</v>
      </c>
      <c r="N135">
        <v>4.4213618845506501E-2</v>
      </c>
      <c r="O135">
        <v>82.717113222693001</v>
      </c>
    </row>
    <row r="136" spans="1:15" x14ac:dyDescent="0.35">
      <c r="A136" t="s">
        <v>3984</v>
      </c>
      <c r="B136">
        <v>4.31223962505711</v>
      </c>
      <c r="C136">
        <v>2.1084373488409298</v>
      </c>
      <c r="D136">
        <v>3.92005663297655</v>
      </c>
      <c r="E136" s="1">
        <v>2.5180989350394201E-5</v>
      </c>
      <c r="F136">
        <v>1.1392395800558E-2</v>
      </c>
      <c r="G136">
        <v>126.322828586317</v>
      </c>
      <c r="I136" t="s">
        <v>4497</v>
      </c>
      <c r="J136">
        <v>-4.7882751005258202</v>
      </c>
      <c r="K136">
        <v>-2.25950604174737</v>
      </c>
      <c r="L136">
        <v>2.8620462237740201</v>
      </c>
      <c r="M136" s="1">
        <v>2.49626274130512E-5</v>
      </c>
      <c r="N136">
        <v>1.1392395800558E-2</v>
      </c>
      <c r="O136">
        <v>125.551887834951</v>
      </c>
    </row>
    <row r="137" spans="1:15" x14ac:dyDescent="0.35">
      <c r="A137" t="s">
        <v>3985</v>
      </c>
      <c r="B137">
        <v>1111.7201906345599</v>
      </c>
      <c r="C137">
        <v>10.1185780058343</v>
      </c>
      <c r="D137">
        <v>2.7355064771060502</v>
      </c>
      <c r="E137" s="1">
        <v>3.1031233342175801E-4</v>
      </c>
      <c r="F137">
        <v>3.2908459993718699E-2</v>
      </c>
      <c r="G137">
        <v>133.40148000677999</v>
      </c>
      <c r="I137" t="s">
        <v>4498</v>
      </c>
      <c r="J137">
        <v>-4.61332008996113</v>
      </c>
      <c r="K137">
        <v>-2.2058053956289601</v>
      </c>
      <c r="L137">
        <v>3.6545938927652899</v>
      </c>
      <c r="M137" s="1">
        <v>2.3568506540143301E-5</v>
      </c>
      <c r="N137">
        <v>1.12770542864996E-2</v>
      </c>
      <c r="O137">
        <v>128.36119470652</v>
      </c>
    </row>
    <row r="138" spans="1:15" x14ac:dyDescent="0.35">
      <c r="A138" t="s">
        <v>3986</v>
      </c>
      <c r="B138">
        <v>158.53417238331201</v>
      </c>
      <c r="C138">
        <v>7.3086500396924796</v>
      </c>
      <c r="D138">
        <v>3.2552172176580698</v>
      </c>
      <c r="E138" s="1">
        <v>1.2775225300469901E-5</v>
      </c>
      <c r="F138">
        <v>9.3579183842709794E-3</v>
      </c>
      <c r="G138">
        <v>167.14853673285</v>
      </c>
      <c r="I138" t="s">
        <v>4499</v>
      </c>
      <c r="J138">
        <v>-11.7789904697149</v>
      </c>
      <c r="K138">
        <v>-3.5581439917172699</v>
      </c>
      <c r="L138">
        <v>1.71683782573787</v>
      </c>
      <c r="M138" s="1">
        <v>1.3957488198636001E-4</v>
      </c>
      <c r="N138">
        <v>2.3180884890151101E-2</v>
      </c>
      <c r="O138">
        <v>69.547889658209101</v>
      </c>
    </row>
    <row r="139" spans="1:15" x14ac:dyDescent="0.35">
      <c r="A139" t="s">
        <v>3987</v>
      </c>
      <c r="B139">
        <v>52.312086694901097</v>
      </c>
      <c r="C139">
        <v>5.7090724142120504</v>
      </c>
      <c r="D139">
        <v>1.7267620018449199</v>
      </c>
      <c r="E139" s="1">
        <v>4.3953346727002701E-4</v>
      </c>
      <c r="F139">
        <v>3.8533865762755998E-2</v>
      </c>
      <c r="G139">
        <v>48.020743398314998</v>
      </c>
      <c r="I139" t="s">
        <v>1790</v>
      </c>
      <c r="J139">
        <v>-224.324122417871</v>
      </c>
      <c r="K139">
        <v>-7.8094409569729297</v>
      </c>
      <c r="L139">
        <v>0.61992427992553101</v>
      </c>
      <c r="M139" s="1">
        <v>6.0151803756509903E-4</v>
      </c>
      <c r="N139">
        <v>4.2868265920875601E-2</v>
      </c>
      <c r="O139">
        <v>87.169591472994</v>
      </c>
    </row>
    <row r="140" spans="1:15" x14ac:dyDescent="0.35">
      <c r="A140" t="s">
        <v>3988</v>
      </c>
      <c r="B140">
        <v>12.1074009321558</v>
      </c>
      <c r="C140">
        <v>3.59781729313789</v>
      </c>
      <c r="D140">
        <v>1.7358375732273299</v>
      </c>
      <c r="E140" s="1">
        <v>1.43841606584471E-5</v>
      </c>
      <c r="F140">
        <v>9.5836822914102306E-3</v>
      </c>
      <c r="G140">
        <v>151.182090242665</v>
      </c>
      <c r="I140" t="s">
        <v>4500</v>
      </c>
      <c r="J140">
        <v>-6.2214369710325901</v>
      </c>
      <c r="K140">
        <v>-2.6372478394475198</v>
      </c>
      <c r="L140">
        <v>1.9617463417155501</v>
      </c>
      <c r="M140" s="1">
        <v>4.1969585730736297E-5</v>
      </c>
      <c r="N140">
        <v>1.4044133997674501E-2</v>
      </c>
      <c r="O140">
        <v>105.249043707065</v>
      </c>
    </row>
    <row r="141" spans="1:15" x14ac:dyDescent="0.35">
      <c r="A141" t="s">
        <v>3989</v>
      </c>
      <c r="B141">
        <v>18.4528353688683</v>
      </c>
      <c r="C141">
        <v>4.2057706053909802</v>
      </c>
      <c r="D141">
        <v>3.7808431360250299</v>
      </c>
      <c r="E141" s="1">
        <v>6.0145575513840097E-5</v>
      </c>
      <c r="F141">
        <v>1.63837492108619E-2</v>
      </c>
      <c r="G141">
        <v>97.827093759536794</v>
      </c>
      <c r="I141" t="s">
        <v>4501</v>
      </c>
      <c r="J141">
        <v>-4.30715707897778</v>
      </c>
      <c r="K141">
        <v>-2.1067359386087801</v>
      </c>
      <c r="L141">
        <v>1.4922970892368701</v>
      </c>
      <c r="M141" s="1">
        <v>5.2544286079593799E-4</v>
      </c>
      <c r="N141">
        <v>4.10252095407274E-2</v>
      </c>
      <c r="O141">
        <v>43.3761898716429</v>
      </c>
    </row>
    <row r="142" spans="1:15" x14ac:dyDescent="0.35">
      <c r="A142" t="s">
        <v>3990</v>
      </c>
      <c r="B142">
        <v>611.84186330940599</v>
      </c>
      <c r="C142">
        <v>9.2570150118108003</v>
      </c>
      <c r="D142">
        <v>1.8985684378366201</v>
      </c>
      <c r="E142" s="1">
        <v>3.4462517917521E-5</v>
      </c>
      <c r="F142">
        <v>1.33806846207302E-2</v>
      </c>
      <c r="G142">
        <v>354.10386908413</v>
      </c>
      <c r="I142" t="s">
        <v>1802</v>
      </c>
      <c r="J142">
        <v>-2224.31894732704</v>
      </c>
      <c r="K142">
        <v>-11.1191479570469</v>
      </c>
      <c r="L142">
        <v>3.73251598854677</v>
      </c>
      <c r="M142" s="1">
        <v>6.7567049247008393E-5</v>
      </c>
      <c r="N142">
        <v>1.7585500183691202E-2</v>
      </c>
      <c r="O142">
        <v>288.36715958306797</v>
      </c>
    </row>
    <row r="143" spans="1:15" x14ac:dyDescent="0.35">
      <c r="A143" t="s">
        <v>3991</v>
      </c>
      <c r="B143">
        <v>669.37226871430403</v>
      </c>
      <c r="C143">
        <v>9.3866649729218494</v>
      </c>
      <c r="D143">
        <v>2.0234472106003798</v>
      </c>
      <c r="E143" s="1">
        <v>4.7646228914783597E-5</v>
      </c>
      <c r="F143">
        <v>1.4655443736286199E-2</v>
      </c>
      <c r="G143">
        <v>302.61805127343899</v>
      </c>
      <c r="I143" t="s">
        <v>4502</v>
      </c>
      <c r="J143">
        <v>-8.1234120235838692</v>
      </c>
      <c r="K143">
        <v>-3.0220858204614802</v>
      </c>
      <c r="L143">
        <v>2.81876870414145</v>
      </c>
      <c r="M143" s="1">
        <v>5.7485923233491199E-5</v>
      </c>
      <c r="N143">
        <v>1.6017832562781401E-2</v>
      </c>
      <c r="O143">
        <v>97.098972837845494</v>
      </c>
    </row>
    <row r="144" spans="1:15" x14ac:dyDescent="0.35">
      <c r="A144" t="s">
        <v>3992</v>
      </c>
      <c r="B144">
        <v>3051.97297376598</v>
      </c>
      <c r="C144">
        <v>11.5755264713475</v>
      </c>
      <c r="D144">
        <v>4.1745055261372697</v>
      </c>
      <c r="E144" s="1">
        <v>8.5116675947329505E-6</v>
      </c>
      <c r="F144">
        <v>7.9576252316915907E-3</v>
      </c>
      <c r="G144">
        <v>813.43956419365702</v>
      </c>
      <c r="I144" t="s">
        <v>4503</v>
      </c>
      <c r="J144">
        <v>-458.122009483726</v>
      </c>
      <c r="K144">
        <v>-8.83958806546684</v>
      </c>
      <c r="L144">
        <v>1.5443797292725101</v>
      </c>
      <c r="M144" s="1">
        <v>2.3960125096204399E-4</v>
      </c>
      <c r="N144">
        <v>2.9474988644078801E-2</v>
      </c>
      <c r="O144">
        <v>139.78876269956899</v>
      </c>
    </row>
    <row r="145" spans="1:15" x14ac:dyDescent="0.35">
      <c r="A145" t="s">
        <v>3993</v>
      </c>
      <c r="B145">
        <v>286.21004389991703</v>
      </c>
      <c r="C145">
        <v>8.1609304908761597</v>
      </c>
      <c r="D145">
        <v>0.86676343734602002</v>
      </c>
      <c r="E145" s="1">
        <v>4.1185790140669702E-4</v>
      </c>
      <c r="F145">
        <v>3.7440311404086601E-2</v>
      </c>
      <c r="G145">
        <v>105.23966800600201</v>
      </c>
      <c r="I145" t="s">
        <v>4504</v>
      </c>
      <c r="J145">
        <v>-415.93688321067998</v>
      </c>
      <c r="K145">
        <v>-8.7002208114404507</v>
      </c>
      <c r="L145">
        <v>1.4157052402491701</v>
      </c>
      <c r="M145" s="1">
        <v>1.1518922904996201E-4</v>
      </c>
      <c r="N145">
        <v>2.1473990928660099E-2</v>
      </c>
      <c r="O145">
        <v>196.90421634895901</v>
      </c>
    </row>
    <row r="146" spans="1:15" x14ac:dyDescent="0.35">
      <c r="A146" t="s">
        <v>3994</v>
      </c>
      <c r="B146">
        <v>4.63473752116266</v>
      </c>
      <c r="C146">
        <v>2.2124876370947</v>
      </c>
      <c r="D146">
        <v>1.1135823304903401</v>
      </c>
      <c r="E146" s="1">
        <v>8.3230548403523798E-4</v>
      </c>
      <c r="F146">
        <v>4.8335895502962599E-2</v>
      </c>
      <c r="G146">
        <v>36.626709875384698</v>
      </c>
      <c r="I146" t="s">
        <v>4505</v>
      </c>
      <c r="J146">
        <v>-4.2091521815378101</v>
      </c>
      <c r="K146">
        <v>-2.0735296711379698</v>
      </c>
      <c r="L146">
        <v>2.97200544696712</v>
      </c>
      <c r="M146" s="1">
        <v>1.05488589392964E-4</v>
      </c>
      <c r="N146">
        <v>2.0820224283717499E-2</v>
      </c>
      <c r="O146">
        <v>76.668677783113793</v>
      </c>
    </row>
    <row r="147" spans="1:15" x14ac:dyDescent="0.35">
      <c r="A147" t="s">
        <v>3995</v>
      </c>
      <c r="B147">
        <v>27.4419107001812</v>
      </c>
      <c r="C147">
        <v>4.7783090305419798</v>
      </c>
      <c r="D147">
        <v>1.13404739452556</v>
      </c>
      <c r="E147" s="1">
        <v>3.8431159045321098E-4</v>
      </c>
      <c r="F147">
        <v>3.6292125407813999E-2</v>
      </c>
      <c r="G147">
        <v>49.632811585652902</v>
      </c>
      <c r="I147" t="s">
        <v>4506</v>
      </c>
      <c r="J147">
        <v>-23.512546950515102</v>
      </c>
      <c r="K147">
        <v>-4.5553589194527504</v>
      </c>
      <c r="L147">
        <v>4.7569733674616801</v>
      </c>
      <c r="M147" s="1">
        <v>5.41217363449285E-7</v>
      </c>
      <c r="N147">
        <v>4.7857527022613904E-3</v>
      </c>
      <c r="O147">
        <v>471.66042023174498</v>
      </c>
    </row>
    <row r="148" spans="1:15" x14ac:dyDescent="0.35">
      <c r="A148" t="s">
        <v>3996</v>
      </c>
      <c r="B148">
        <v>286.17755054829701</v>
      </c>
      <c r="C148">
        <v>8.1607666927863693</v>
      </c>
      <c r="D148">
        <v>0.86514199041834605</v>
      </c>
      <c r="E148" s="1">
        <v>5.0374283354922005E-4</v>
      </c>
      <c r="F148">
        <v>4.0397787304935401E-2</v>
      </c>
      <c r="G148">
        <v>95.224259089971397</v>
      </c>
      <c r="I148" t="s">
        <v>4507</v>
      </c>
      <c r="J148">
        <v>-233.175746195306</v>
      </c>
      <c r="K148">
        <v>-7.86527392401005</v>
      </c>
      <c r="L148">
        <v>0.66835675233923098</v>
      </c>
      <c r="M148" s="1">
        <v>5.2285807339372498E-4</v>
      </c>
      <c r="N148">
        <v>4.10252095407274E-2</v>
      </c>
      <c r="O148">
        <v>93.4757898570614</v>
      </c>
    </row>
    <row r="149" spans="1:15" x14ac:dyDescent="0.35">
      <c r="A149" t="s">
        <v>3997</v>
      </c>
      <c r="B149">
        <v>7.1898541638954701</v>
      </c>
      <c r="C149">
        <v>2.8459625079165098</v>
      </c>
      <c r="D149">
        <v>2.12458578933852</v>
      </c>
      <c r="E149" s="1">
        <v>3.5625007455858398E-4</v>
      </c>
      <c r="F149">
        <v>3.5010562306516002E-2</v>
      </c>
      <c r="G149">
        <v>51.172852595815101</v>
      </c>
      <c r="I149" t="s">
        <v>4508</v>
      </c>
      <c r="J149">
        <v>-4.1461019539656396</v>
      </c>
      <c r="K149">
        <v>-2.0517555932134002</v>
      </c>
      <c r="L149">
        <v>2.5864996400289102</v>
      </c>
      <c r="M149" s="1">
        <v>7.2168977191294705E-4</v>
      </c>
      <c r="N149">
        <v>4.57025163669613E-2</v>
      </c>
      <c r="O149">
        <v>39.5027841417172</v>
      </c>
    </row>
    <row r="150" spans="1:15" x14ac:dyDescent="0.35">
      <c r="A150" t="s">
        <v>3998</v>
      </c>
      <c r="B150">
        <v>241.24307436849401</v>
      </c>
      <c r="C150">
        <v>7.91434371570924</v>
      </c>
      <c r="D150">
        <v>0.64226321711382595</v>
      </c>
      <c r="E150" s="1">
        <v>9.1854471526894702E-4</v>
      </c>
      <c r="F150">
        <v>4.9707050764664501E-2</v>
      </c>
      <c r="G150">
        <v>70.504920444874799</v>
      </c>
      <c r="I150" t="s">
        <v>4509</v>
      </c>
      <c r="J150">
        <v>-4.1099862709727901</v>
      </c>
      <c r="K150">
        <v>-2.0391335747262902</v>
      </c>
      <c r="L150">
        <v>1.2004057009923801</v>
      </c>
      <c r="M150" s="1">
        <v>9.3167540842162104E-4</v>
      </c>
      <c r="N150">
        <v>4.9886489909172799E-2</v>
      </c>
      <c r="O150">
        <v>35.120076777787801</v>
      </c>
    </row>
    <row r="151" spans="1:15" x14ac:dyDescent="0.35">
      <c r="A151" t="s">
        <v>3999</v>
      </c>
      <c r="B151">
        <v>215.857391516598</v>
      </c>
      <c r="C151">
        <v>7.7539346850376702</v>
      </c>
      <c r="D151">
        <v>0.49529353432302797</v>
      </c>
      <c r="E151" s="1">
        <v>6.8860368238460095E-4</v>
      </c>
      <c r="F151">
        <v>4.4650704837711101E-2</v>
      </c>
      <c r="G151">
        <v>81.474715762402099</v>
      </c>
      <c r="I151" t="s">
        <v>4510</v>
      </c>
      <c r="J151">
        <v>-330.19241395640302</v>
      </c>
      <c r="K151">
        <v>-8.3671631650434701</v>
      </c>
      <c r="L151">
        <v>6.76295336992857</v>
      </c>
      <c r="M151" s="1">
        <v>2.46126067531763E-4</v>
      </c>
      <c r="N151">
        <v>2.9692550029963301E-2</v>
      </c>
      <c r="O151">
        <v>59.322250936209997</v>
      </c>
    </row>
    <row r="152" spans="1:15" x14ac:dyDescent="0.35">
      <c r="A152" t="s">
        <v>4000</v>
      </c>
      <c r="B152">
        <v>8.6307729105813298</v>
      </c>
      <c r="C152">
        <v>3.10948976268722</v>
      </c>
      <c r="D152">
        <v>1.09746696799445</v>
      </c>
      <c r="E152" s="1">
        <v>5.27638271550395E-4</v>
      </c>
      <c r="F152">
        <v>4.1025697823454298E-2</v>
      </c>
      <c r="G152">
        <v>43.310365450751704</v>
      </c>
      <c r="I152" t="s">
        <v>4511</v>
      </c>
      <c r="J152">
        <v>-241.15691192791201</v>
      </c>
      <c r="K152">
        <v>-7.9138283503253604</v>
      </c>
      <c r="L152">
        <v>0.71195338214446702</v>
      </c>
      <c r="M152" s="1">
        <v>8.77066755900298E-4</v>
      </c>
      <c r="N152">
        <v>4.9146368139242197E-2</v>
      </c>
      <c r="O152">
        <v>72.163644602515006</v>
      </c>
    </row>
    <row r="153" spans="1:15" x14ac:dyDescent="0.35">
      <c r="A153" t="s">
        <v>4001</v>
      </c>
      <c r="B153">
        <v>7.9033281554751698</v>
      </c>
      <c r="C153">
        <v>2.9824603118061099</v>
      </c>
      <c r="D153">
        <v>2.3043215910296602</v>
      </c>
      <c r="E153" s="1">
        <v>4.3982611759665403E-4</v>
      </c>
      <c r="F153">
        <v>3.8533865762755998E-2</v>
      </c>
      <c r="G153">
        <v>48.008982301806299</v>
      </c>
      <c r="I153" t="s">
        <v>4512</v>
      </c>
      <c r="J153">
        <v>-11.1109052785597</v>
      </c>
      <c r="K153">
        <v>-3.47390446226076</v>
      </c>
      <c r="L153">
        <v>3.6313062129588101</v>
      </c>
      <c r="M153" s="1">
        <v>8.4798447836299007E-5</v>
      </c>
      <c r="N153">
        <v>1.9034688876240401E-2</v>
      </c>
      <c r="O153">
        <v>86.718648306608102</v>
      </c>
    </row>
    <row r="154" spans="1:15" x14ac:dyDescent="0.35">
      <c r="A154" t="s">
        <v>4002</v>
      </c>
      <c r="B154">
        <v>560.46342486504398</v>
      </c>
      <c r="C154">
        <v>9.1304764174217894</v>
      </c>
      <c r="D154">
        <v>1.7776916910195699</v>
      </c>
      <c r="E154" s="1">
        <v>5.40037212385888E-4</v>
      </c>
      <c r="F154">
        <v>4.1329421904603203E-2</v>
      </c>
      <c r="G154">
        <v>100.487425487534</v>
      </c>
      <c r="I154" t="s">
        <v>4513</v>
      </c>
      <c r="J154">
        <v>-603.60302225391001</v>
      </c>
      <c r="K154">
        <v>-9.2374562192639296</v>
      </c>
      <c r="L154">
        <v>1.915922248487</v>
      </c>
      <c r="M154" s="1">
        <v>3.6148722629220401E-4</v>
      </c>
      <c r="N154">
        <v>3.5281252595796703E-2</v>
      </c>
      <c r="O154">
        <v>123.411319250144</v>
      </c>
    </row>
    <row r="155" spans="1:15" x14ac:dyDescent="0.35">
      <c r="A155" t="s">
        <v>4003</v>
      </c>
      <c r="B155">
        <v>393.338569585355</v>
      </c>
      <c r="C155">
        <v>8.6196278492853597</v>
      </c>
      <c r="D155">
        <v>1.2898906213528201</v>
      </c>
      <c r="E155" s="1">
        <v>3.0644539552368398E-4</v>
      </c>
      <c r="F155">
        <v>3.2791964891783598E-2</v>
      </c>
      <c r="G155">
        <v>124.587804679746</v>
      </c>
      <c r="I155" t="s">
        <v>4514</v>
      </c>
      <c r="J155">
        <v>-1505.7613395221399</v>
      </c>
      <c r="K155">
        <v>-10.5562774082091</v>
      </c>
      <c r="L155">
        <v>3.1815327163703899</v>
      </c>
      <c r="M155" s="1">
        <v>4.6966591037241197E-4</v>
      </c>
      <c r="N155">
        <v>3.8983252112053203E-2</v>
      </c>
      <c r="O155">
        <v>107.94754770532199</v>
      </c>
    </row>
    <row r="156" spans="1:15" x14ac:dyDescent="0.35">
      <c r="A156" t="s">
        <v>4004</v>
      </c>
      <c r="B156">
        <v>352.063078495811</v>
      </c>
      <c r="C156">
        <v>8.4596901268196394</v>
      </c>
      <c r="D156">
        <v>1.1435524422677401</v>
      </c>
      <c r="E156" s="1">
        <v>9.1050473364309302E-4</v>
      </c>
      <c r="F156">
        <v>4.9659019636023198E-2</v>
      </c>
      <c r="G156">
        <v>76.748591668427395</v>
      </c>
      <c r="I156" t="s">
        <v>4515</v>
      </c>
      <c r="J156">
        <v>-8.0598619062481802</v>
      </c>
      <c r="K156">
        <v>-3.0107551205302099</v>
      </c>
      <c r="L156">
        <v>2.5718327598809498</v>
      </c>
      <c r="M156" s="1">
        <v>2.9571427866526202E-4</v>
      </c>
      <c r="N156">
        <v>3.2436181373459397E-2</v>
      </c>
      <c r="O156">
        <v>55.506714061471399</v>
      </c>
    </row>
    <row r="157" spans="1:15" x14ac:dyDescent="0.35">
      <c r="A157" t="s">
        <v>4005</v>
      </c>
      <c r="B157">
        <v>2671.5133861120698</v>
      </c>
      <c r="C157">
        <v>11.3834415307313</v>
      </c>
      <c r="D157">
        <v>3.9831685854320198</v>
      </c>
      <c r="E157" s="1">
        <v>9.6998589522325903E-5</v>
      </c>
      <c r="F157">
        <v>2.05120261349102E-2</v>
      </c>
      <c r="G157">
        <v>240.38645524275901</v>
      </c>
      <c r="I157" t="s">
        <v>4516</v>
      </c>
      <c r="J157">
        <v>-5.0787786229746601</v>
      </c>
      <c r="K157">
        <v>-2.3444815902183098</v>
      </c>
      <c r="L157">
        <v>5.3137079542035597</v>
      </c>
      <c r="M157" s="1">
        <v>3.54228570482073E-5</v>
      </c>
      <c r="N157">
        <v>1.3485716437828201E-2</v>
      </c>
      <c r="O157">
        <v>117.632325472323</v>
      </c>
    </row>
    <row r="158" spans="1:15" x14ac:dyDescent="0.35">
      <c r="A158" t="s">
        <v>4006</v>
      </c>
      <c r="B158">
        <v>1789.5524693304601</v>
      </c>
      <c r="C158">
        <v>10.805383128574601</v>
      </c>
      <c r="D158">
        <v>3.4118626490755699</v>
      </c>
      <c r="E158" s="1">
        <v>2.6881052616023801E-5</v>
      </c>
      <c r="F158">
        <v>1.16462160458923E-2</v>
      </c>
      <c r="G158">
        <v>457.86094789815201</v>
      </c>
      <c r="I158" t="s">
        <v>4517</v>
      </c>
      <c r="J158">
        <v>-279.68366867296299</v>
      </c>
      <c r="K158">
        <v>-8.1276522040021106</v>
      </c>
      <c r="L158">
        <v>0.89751660527574695</v>
      </c>
      <c r="M158" s="1">
        <v>5.71081927142196E-4</v>
      </c>
      <c r="N158">
        <v>4.2048791885216999E-2</v>
      </c>
      <c r="O158">
        <v>89.456694289633305</v>
      </c>
    </row>
    <row r="159" spans="1:15" x14ac:dyDescent="0.35">
      <c r="A159" t="s">
        <v>4007</v>
      </c>
      <c r="B159">
        <v>728.45644762554105</v>
      </c>
      <c r="C159">
        <v>9.5086989099397208</v>
      </c>
      <c r="D159">
        <v>2.1415592487827499</v>
      </c>
      <c r="E159" s="1">
        <v>2.9338552624990198E-5</v>
      </c>
      <c r="F159">
        <v>1.23974637950696E-2</v>
      </c>
      <c r="G159">
        <v>382.82385237521402</v>
      </c>
      <c r="I159" t="s">
        <v>4518</v>
      </c>
      <c r="J159">
        <v>-620.97078982437802</v>
      </c>
      <c r="K159">
        <v>-9.27838159611637</v>
      </c>
      <c r="L159">
        <v>1.9541757825792401</v>
      </c>
      <c r="M159" s="1">
        <v>4.8242437608537003E-5</v>
      </c>
      <c r="N159">
        <v>1.47748703422387E-2</v>
      </c>
      <c r="O159">
        <v>300.79663073346802</v>
      </c>
    </row>
    <row r="160" spans="1:15" x14ac:dyDescent="0.35">
      <c r="A160" t="s">
        <v>4008</v>
      </c>
      <c r="B160">
        <v>865.68141288225797</v>
      </c>
      <c r="C160">
        <v>9.7576923733645398</v>
      </c>
      <c r="D160">
        <v>2.3835025019524698</v>
      </c>
      <c r="E160" s="1">
        <v>2.4553871680428098E-4</v>
      </c>
      <c r="F160">
        <v>2.9692550029963301E-2</v>
      </c>
      <c r="G160">
        <v>150.27535397029999</v>
      </c>
      <c r="I160" t="s">
        <v>4519</v>
      </c>
      <c r="J160">
        <v>-12.5022923168167</v>
      </c>
      <c r="K160">
        <v>-3.64412073464693</v>
      </c>
      <c r="L160">
        <v>2.8686691633955101</v>
      </c>
      <c r="M160" s="1">
        <v>2.9504313069584102E-4</v>
      </c>
      <c r="N160">
        <v>3.2436181373459397E-2</v>
      </c>
      <c r="O160">
        <v>55.552538060022499</v>
      </c>
    </row>
    <row r="161" spans="1:15" x14ac:dyDescent="0.35">
      <c r="A161" t="s">
        <v>4009</v>
      </c>
      <c r="B161">
        <v>418.88670557790903</v>
      </c>
      <c r="C161">
        <v>8.7104162871537198</v>
      </c>
      <c r="D161">
        <v>1.37640851462475</v>
      </c>
      <c r="E161" s="1">
        <v>4.3457451613583602E-4</v>
      </c>
      <c r="F161">
        <v>3.8309954212158298E-2</v>
      </c>
      <c r="G161">
        <v>110.38291309710699</v>
      </c>
      <c r="I161" t="s">
        <v>4520</v>
      </c>
      <c r="J161">
        <v>-4.2516565171938003</v>
      </c>
      <c r="K161">
        <v>-2.08802504913678</v>
      </c>
      <c r="L161">
        <v>1.56204114377679</v>
      </c>
      <c r="M161" s="1">
        <v>8.3189250557120999E-4</v>
      </c>
      <c r="N161">
        <v>4.8335895502962599E-2</v>
      </c>
      <c r="O161">
        <v>36.6334626164643</v>
      </c>
    </row>
    <row r="162" spans="1:15" x14ac:dyDescent="0.35">
      <c r="A162" t="s">
        <v>4010</v>
      </c>
      <c r="B162">
        <v>5.7541609989898701</v>
      </c>
      <c r="C162">
        <v>2.5246055876386899</v>
      </c>
      <c r="D162">
        <v>3.2994513026913501</v>
      </c>
      <c r="E162" s="1">
        <v>1.54598628046419E-5</v>
      </c>
      <c r="F162">
        <v>9.6356985250721297E-3</v>
      </c>
      <c r="G162">
        <v>147.56273377975199</v>
      </c>
      <c r="I162" t="s">
        <v>4521</v>
      </c>
      <c r="J162">
        <v>-5.6964137561908803</v>
      </c>
      <c r="K162">
        <v>-2.5100539395496702</v>
      </c>
      <c r="L162">
        <v>4.4173230515148703</v>
      </c>
      <c r="M162" s="1">
        <v>5.7369935100000903E-5</v>
      </c>
      <c r="N162">
        <v>1.6017832562781401E-2</v>
      </c>
      <c r="O162">
        <v>99.456547765792607</v>
      </c>
    </row>
    <row r="163" spans="1:15" x14ac:dyDescent="0.35">
      <c r="A163" t="s">
        <v>4011</v>
      </c>
      <c r="B163">
        <v>17.9077010283984</v>
      </c>
      <c r="C163">
        <v>4.1625082324447504</v>
      </c>
      <c r="D163">
        <v>8.9047916755939607</v>
      </c>
      <c r="E163" s="1">
        <v>1.41444846449114E-6</v>
      </c>
      <c r="F163">
        <v>4.7857527022613904E-3</v>
      </c>
      <c r="G163">
        <v>349.29875704545799</v>
      </c>
      <c r="I163" t="s">
        <v>4522</v>
      </c>
      <c r="J163">
        <v>-5.3738254704246202</v>
      </c>
      <c r="K163">
        <v>-2.42594946667269</v>
      </c>
      <c r="L163">
        <v>1.1545078182047801</v>
      </c>
      <c r="M163" s="1">
        <v>5.4459641635796596E-4</v>
      </c>
      <c r="N163">
        <v>4.1341035439618097E-2</v>
      </c>
      <c r="O163">
        <v>42.813848976128</v>
      </c>
    </row>
    <row r="164" spans="1:15" x14ac:dyDescent="0.35">
      <c r="A164" t="s">
        <v>4012</v>
      </c>
      <c r="B164">
        <v>326.54600092032098</v>
      </c>
      <c r="C164">
        <v>8.3511424300148107</v>
      </c>
      <c r="D164">
        <v>1.04155146774246</v>
      </c>
      <c r="E164" s="1">
        <v>3.05209381270451E-4</v>
      </c>
      <c r="F164">
        <v>3.2791964891783598E-2</v>
      </c>
      <c r="G164">
        <v>122.055788346935</v>
      </c>
      <c r="I164" t="s">
        <v>3287</v>
      </c>
      <c r="J164">
        <v>-59.087130307906001</v>
      </c>
      <c r="K164">
        <v>-5.8847720279492801</v>
      </c>
      <c r="L164">
        <v>0.81138670690153403</v>
      </c>
      <c r="M164" s="1">
        <v>7.6119586124402303E-4</v>
      </c>
      <c r="N164">
        <v>4.6639703155201703E-2</v>
      </c>
      <c r="O164">
        <v>38.724812984366402</v>
      </c>
    </row>
    <row r="165" spans="1:15" x14ac:dyDescent="0.35">
      <c r="A165" t="s">
        <v>4013</v>
      </c>
      <c r="B165">
        <v>266.37453696280699</v>
      </c>
      <c r="C165">
        <v>8.0573123699571099</v>
      </c>
      <c r="D165">
        <v>0.77233583251020099</v>
      </c>
      <c r="E165" s="1">
        <v>5.3046659449224097E-4</v>
      </c>
      <c r="F165">
        <v>4.11476451293201E-2</v>
      </c>
      <c r="G165">
        <v>92.805932481081697</v>
      </c>
      <c r="I165" t="s">
        <v>4523</v>
      </c>
      <c r="J165">
        <v>-231.26984739468799</v>
      </c>
      <c r="K165">
        <v>-7.8534333716596496</v>
      </c>
      <c r="L165">
        <v>0.65693982081865199</v>
      </c>
      <c r="M165" s="1">
        <v>7.6914373713809396E-4</v>
      </c>
      <c r="N165">
        <v>4.6829451546592099E-2</v>
      </c>
      <c r="O165">
        <v>77.083044848643596</v>
      </c>
    </row>
    <row r="166" spans="1:15" x14ac:dyDescent="0.35">
      <c r="A166" t="s">
        <v>4014</v>
      </c>
      <c r="B166">
        <v>389.17063188737802</v>
      </c>
      <c r="C166">
        <v>8.6042590334264801</v>
      </c>
      <c r="D166">
        <v>1.2748701694775</v>
      </c>
      <c r="E166" s="1">
        <v>6.5183388970058403E-4</v>
      </c>
      <c r="F166">
        <v>4.4041315634146101E-2</v>
      </c>
      <c r="G166">
        <v>91.218901960005098</v>
      </c>
      <c r="I166" t="s">
        <v>4524</v>
      </c>
      <c r="J166">
        <v>-4.95826831107009</v>
      </c>
      <c r="K166">
        <v>-2.3098363433440698</v>
      </c>
      <c r="L166">
        <v>1.72502047895537</v>
      </c>
      <c r="M166" s="1">
        <v>8.7523792456161798E-4</v>
      </c>
      <c r="N166">
        <v>4.9114957312271598E-2</v>
      </c>
      <c r="O166">
        <v>35.948001875023301</v>
      </c>
    </row>
    <row r="167" spans="1:15" x14ac:dyDescent="0.35">
      <c r="A167" t="s">
        <v>4015</v>
      </c>
      <c r="B167">
        <v>12.073151721681599</v>
      </c>
      <c r="C167">
        <v>3.5937304387259701</v>
      </c>
      <c r="D167">
        <v>4.5850668379753401</v>
      </c>
      <c r="E167" s="1">
        <v>1.6313032029233501E-5</v>
      </c>
      <c r="F167">
        <v>9.9067509809669194E-3</v>
      </c>
      <c r="G167">
        <v>153.709564083815</v>
      </c>
      <c r="I167" t="s">
        <v>4525</v>
      </c>
      <c r="J167">
        <v>-12.7106125185305</v>
      </c>
      <c r="K167">
        <v>-3.6679616497112799</v>
      </c>
      <c r="L167">
        <v>6.5318051884961399</v>
      </c>
      <c r="M167" s="1">
        <v>8.9251443651780895E-4</v>
      </c>
      <c r="N167">
        <v>4.9506487580834702E-2</v>
      </c>
      <c r="O167">
        <v>36.868067934124802</v>
      </c>
    </row>
    <row r="168" spans="1:15" x14ac:dyDescent="0.35">
      <c r="A168" t="s">
        <v>4016</v>
      </c>
      <c r="B168">
        <v>413.86771871322202</v>
      </c>
      <c r="C168">
        <v>8.6930259138959904</v>
      </c>
      <c r="D168">
        <v>1.3608653896085601</v>
      </c>
      <c r="E168" s="1">
        <v>1.10043463583378E-4</v>
      </c>
      <c r="F168">
        <v>2.1247060374972201E-2</v>
      </c>
      <c r="G168">
        <v>201.347818206564</v>
      </c>
      <c r="I168" t="s">
        <v>4526</v>
      </c>
      <c r="J168">
        <v>-59.486559827679201</v>
      </c>
      <c r="K168">
        <v>-5.8944918429675903</v>
      </c>
      <c r="L168">
        <v>0.81839362572449703</v>
      </c>
      <c r="M168" s="1">
        <v>6.7073976455480798E-4</v>
      </c>
      <c r="N168">
        <v>4.4213618845506501E-2</v>
      </c>
      <c r="O168">
        <v>40.497065977954001</v>
      </c>
    </row>
    <row r="169" spans="1:15" x14ac:dyDescent="0.35">
      <c r="A169" t="s">
        <v>4017</v>
      </c>
      <c r="B169">
        <v>345.99944589191</v>
      </c>
      <c r="C169">
        <v>8.4346259172042597</v>
      </c>
      <c r="D169">
        <v>1.1162894471450799</v>
      </c>
      <c r="E169" s="1">
        <v>5.0531904847528298E-4</v>
      </c>
      <c r="F169">
        <v>4.0432921566795302E-2</v>
      </c>
      <c r="G169">
        <v>98.678988114101998</v>
      </c>
      <c r="I169" t="s">
        <v>4527</v>
      </c>
      <c r="J169">
        <v>-316.96983220711599</v>
      </c>
      <c r="K169">
        <v>-8.3082017273120208</v>
      </c>
      <c r="L169">
        <v>1.0600199520390401</v>
      </c>
      <c r="M169" s="1">
        <v>2.5237811213400801E-4</v>
      </c>
      <c r="N169">
        <v>3.00372227830112E-2</v>
      </c>
      <c r="O169">
        <v>134.04529632872701</v>
      </c>
    </row>
    <row r="170" spans="1:15" x14ac:dyDescent="0.35">
      <c r="A170" t="s">
        <v>4018</v>
      </c>
      <c r="B170">
        <v>764.88864020957396</v>
      </c>
      <c r="C170">
        <v>9.5791059115513697</v>
      </c>
      <c r="D170">
        <v>2.20970799822932</v>
      </c>
      <c r="E170" s="1">
        <v>4.6540148777429101E-4</v>
      </c>
      <c r="F170">
        <v>3.8886613926902298E-2</v>
      </c>
      <c r="G170">
        <v>108.453170759363</v>
      </c>
      <c r="I170" t="s">
        <v>3317</v>
      </c>
      <c r="J170">
        <v>-8.1370918589917505</v>
      </c>
      <c r="K170">
        <v>-3.0245132772613199</v>
      </c>
      <c r="L170">
        <v>4.8734263193325598</v>
      </c>
      <c r="M170" s="1">
        <v>2.3920511286633699E-5</v>
      </c>
      <c r="N170">
        <v>1.13308272563279E-2</v>
      </c>
      <c r="O170">
        <v>134.74013959051001</v>
      </c>
    </row>
    <row r="171" spans="1:15" x14ac:dyDescent="0.35">
      <c r="A171" t="s">
        <v>4019</v>
      </c>
      <c r="B171">
        <v>209.138687139388</v>
      </c>
      <c r="C171">
        <v>7.7083161507051896</v>
      </c>
      <c r="D171">
        <v>0.45477475267900802</v>
      </c>
      <c r="E171" s="1">
        <v>8.0423881163225097E-4</v>
      </c>
      <c r="F171">
        <v>4.7422058326063402E-2</v>
      </c>
      <c r="G171">
        <v>75.376502351121502</v>
      </c>
      <c r="I171" t="s">
        <v>4528</v>
      </c>
      <c r="J171">
        <v>-217.83598200724899</v>
      </c>
      <c r="K171">
        <v>-7.7670984669510599</v>
      </c>
      <c r="L171">
        <v>0.58440470614747597</v>
      </c>
      <c r="M171" s="1">
        <v>7.5252016350413396E-4</v>
      </c>
      <c r="N171">
        <v>4.6527263297895402E-2</v>
      </c>
      <c r="O171">
        <v>77.932183863046106</v>
      </c>
    </row>
    <row r="172" spans="1:15" x14ac:dyDescent="0.35">
      <c r="A172" t="s">
        <v>4020</v>
      </c>
      <c r="B172">
        <v>232.25814274509301</v>
      </c>
      <c r="C172">
        <v>7.8595853667573996</v>
      </c>
      <c r="D172">
        <v>0.59252238112288702</v>
      </c>
      <c r="E172" s="1">
        <v>5.4041494198413405E-4</v>
      </c>
      <c r="F172">
        <v>4.1329421904603203E-2</v>
      </c>
      <c r="G172">
        <v>91.951226395047499</v>
      </c>
      <c r="I172" t="s">
        <v>4529</v>
      </c>
      <c r="J172">
        <v>-4.39537195097079</v>
      </c>
      <c r="K172">
        <v>-2.13598525617993</v>
      </c>
      <c r="L172">
        <v>2.1664597109742099</v>
      </c>
      <c r="M172" s="1">
        <v>1.96853064600827E-4</v>
      </c>
      <c r="N172">
        <v>2.7533466139926299E-2</v>
      </c>
      <c r="O172">
        <v>61.64355197551</v>
      </c>
    </row>
    <row r="173" spans="1:15" x14ac:dyDescent="0.35">
      <c r="A173" t="s">
        <v>4021</v>
      </c>
      <c r="B173">
        <v>350.22525953585603</v>
      </c>
      <c r="C173">
        <v>8.4521393297795608</v>
      </c>
      <c r="D173">
        <v>1.1332960298196399</v>
      </c>
      <c r="E173" s="1">
        <v>6.1181816207208695E-4</v>
      </c>
      <c r="F173">
        <v>4.2933924240106398E-2</v>
      </c>
      <c r="G173">
        <v>91.479042963455001</v>
      </c>
      <c r="I173" t="s">
        <v>4530</v>
      </c>
      <c r="J173">
        <v>-211.75177522227801</v>
      </c>
      <c r="K173">
        <v>-7.7262302542254302</v>
      </c>
      <c r="L173">
        <v>0.54774709180702297</v>
      </c>
      <c r="M173" s="1">
        <v>8.32487561206743E-4</v>
      </c>
      <c r="N173">
        <v>4.8335895502962599E-2</v>
      </c>
      <c r="O173">
        <v>74.080976254548901</v>
      </c>
    </row>
    <row r="174" spans="1:15" x14ac:dyDescent="0.35">
      <c r="A174" t="s">
        <v>4022</v>
      </c>
      <c r="B174">
        <v>17.657869669965901</v>
      </c>
      <c r="C174">
        <v>4.1422393947274196</v>
      </c>
      <c r="D174">
        <v>2.1473077111612602</v>
      </c>
      <c r="E174" s="1">
        <v>7.8583540309961405E-4</v>
      </c>
      <c r="F174">
        <v>4.7251272189711598E-2</v>
      </c>
      <c r="G174">
        <v>38.683684476427302</v>
      </c>
      <c r="I174" t="s">
        <v>4531</v>
      </c>
      <c r="J174">
        <v>-226.095540093202</v>
      </c>
      <c r="K174">
        <v>-7.8207887238859302</v>
      </c>
      <c r="L174">
        <v>0.63097533330854505</v>
      </c>
      <c r="M174" s="1">
        <v>6.2344382977013303E-4</v>
      </c>
      <c r="N174">
        <v>4.3241396993710199E-2</v>
      </c>
      <c r="O174">
        <v>85.625483196644197</v>
      </c>
    </row>
    <row r="175" spans="1:15" x14ac:dyDescent="0.35">
      <c r="A175" t="s">
        <v>4023</v>
      </c>
      <c r="B175">
        <v>1464.27346666772</v>
      </c>
      <c r="C175">
        <v>10.5159693001434</v>
      </c>
      <c r="D175">
        <v>3.1266295695795301</v>
      </c>
      <c r="E175" s="1">
        <v>4.0350847178156997E-5</v>
      </c>
      <c r="F175">
        <v>1.4044133997674501E-2</v>
      </c>
      <c r="G175">
        <v>373.55171761026202</v>
      </c>
      <c r="I175" t="s">
        <v>4532</v>
      </c>
      <c r="J175">
        <v>-4.0606134776405103</v>
      </c>
      <c r="K175">
        <v>-2.0216977062993098</v>
      </c>
      <c r="L175">
        <v>3.4697066255525302</v>
      </c>
      <c r="M175" s="1">
        <v>1.8408772572014901E-5</v>
      </c>
      <c r="N175">
        <v>1.0397889480190299E-2</v>
      </c>
      <c r="O175">
        <v>139.14400164365699</v>
      </c>
    </row>
    <row r="176" spans="1:15" x14ac:dyDescent="0.35">
      <c r="A176" t="s">
        <v>4024</v>
      </c>
      <c r="B176">
        <v>394.88961903684299</v>
      </c>
      <c r="C176">
        <v>8.6253056321211794</v>
      </c>
      <c r="D176">
        <v>1.2969212121795499</v>
      </c>
      <c r="E176" s="1">
        <v>1.3623441475208101E-4</v>
      </c>
      <c r="F176">
        <v>2.2962048459932299E-2</v>
      </c>
      <c r="G176">
        <v>181.39953514143801</v>
      </c>
      <c r="I176" t="s">
        <v>4533</v>
      </c>
      <c r="J176">
        <v>-243.76701965941501</v>
      </c>
      <c r="K176">
        <v>-7.92935914021046</v>
      </c>
      <c r="L176">
        <v>0.72618649492568099</v>
      </c>
      <c r="M176" s="1">
        <v>6.9615744206978701E-4</v>
      </c>
      <c r="N176">
        <v>4.4890454530091599E-2</v>
      </c>
      <c r="O176">
        <v>81.031114392875494</v>
      </c>
    </row>
    <row r="177" spans="1:15" x14ac:dyDescent="0.35">
      <c r="A177" t="s">
        <v>4025</v>
      </c>
      <c r="B177">
        <v>12.891096875077</v>
      </c>
      <c r="C177">
        <v>3.6883031195573199</v>
      </c>
      <c r="D177">
        <v>5.9392179152067603</v>
      </c>
      <c r="E177" s="1">
        <v>1.4390840189023899E-4</v>
      </c>
      <c r="F177">
        <v>2.35286327610441E-2</v>
      </c>
      <c r="G177">
        <v>71.910819169766697</v>
      </c>
      <c r="I177" t="s">
        <v>4534</v>
      </c>
      <c r="J177">
        <v>-218.969493985746</v>
      </c>
      <c r="K177">
        <v>-7.7745860827013802</v>
      </c>
      <c r="L177">
        <v>0.589131004445137</v>
      </c>
      <c r="M177" s="1">
        <v>8.1181586095900897E-4</v>
      </c>
      <c r="N177">
        <v>4.7710465151960701E-2</v>
      </c>
      <c r="O177">
        <v>75.022469335249198</v>
      </c>
    </row>
    <row r="178" spans="1:15" x14ac:dyDescent="0.35">
      <c r="A178" t="s">
        <v>4026</v>
      </c>
      <c r="B178">
        <v>6.1286377911858301</v>
      </c>
      <c r="C178">
        <v>2.61556644254699</v>
      </c>
      <c r="D178">
        <v>2.16247079392227</v>
      </c>
      <c r="E178" s="1">
        <v>4.5391034439921701E-4</v>
      </c>
      <c r="F178">
        <v>3.8671093166184202E-2</v>
      </c>
      <c r="G178">
        <v>46.763549637159599</v>
      </c>
      <c r="I178" t="s">
        <v>4535</v>
      </c>
      <c r="J178">
        <v>-4.1456563115756504</v>
      </c>
      <c r="K178">
        <v>-2.0516005172823202</v>
      </c>
      <c r="L178">
        <v>4.5830538857227898</v>
      </c>
      <c r="M178" s="1">
        <v>3.54910159765636E-4</v>
      </c>
      <c r="N178">
        <v>3.4927190556548103E-2</v>
      </c>
      <c r="O178">
        <v>51.937421162711303</v>
      </c>
    </row>
    <row r="179" spans="1:15" x14ac:dyDescent="0.35">
      <c r="A179" t="s">
        <v>4027</v>
      </c>
      <c r="B179">
        <v>7.7176193121838601</v>
      </c>
      <c r="C179">
        <v>2.9481558816648801</v>
      </c>
      <c r="D179">
        <v>1.1041132109471801</v>
      </c>
      <c r="E179" s="1">
        <v>1.4404677143898501E-4</v>
      </c>
      <c r="F179">
        <v>2.35286327610441E-2</v>
      </c>
      <c r="G179">
        <v>68.785650370441004</v>
      </c>
      <c r="I179" t="s">
        <v>4536</v>
      </c>
      <c r="J179">
        <v>-21.096298683719301</v>
      </c>
      <c r="K179">
        <v>-4.3989179971822896</v>
      </c>
      <c r="L179">
        <v>0.70101238793187504</v>
      </c>
      <c r="M179" s="1">
        <v>1.70483472129371E-4</v>
      </c>
      <c r="N179">
        <v>2.5883252447026099E-2</v>
      </c>
      <c r="O179">
        <v>64.842615438929101</v>
      </c>
    </row>
    <row r="180" spans="1:15" x14ac:dyDescent="0.35">
      <c r="A180" t="s">
        <v>4028</v>
      </c>
      <c r="B180">
        <v>325.49785108429001</v>
      </c>
      <c r="C180">
        <v>8.3465042086179508</v>
      </c>
      <c r="D180">
        <v>1.0375936727081001</v>
      </c>
      <c r="E180" s="1">
        <v>6.10481448249132E-4</v>
      </c>
      <c r="F180">
        <v>4.2933924240106398E-2</v>
      </c>
      <c r="G180">
        <v>89.871799939122596</v>
      </c>
      <c r="I180" t="s">
        <v>4537</v>
      </c>
      <c r="J180">
        <v>-287.42331422245002</v>
      </c>
      <c r="K180">
        <v>-8.1670332799238992</v>
      </c>
      <c r="L180">
        <v>0.93411093046646798</v>
      </c>
      <c r="M180" s="1">
        <v>3.6750097517778102E-4</v>
      </c>
      <c r="N180">
        <v>3.57154654479565E-2</v>
      </c>
      <c r="O180">
        <v>111.350675617159</v>
      </c>
    </row>
    <row r="181" spans="1:15" x14ac:dyDescent="0.35">
      <c r="A181" t="s">
        <v>4029</v>
      </c>
      <c r="B181">
        <v>291.64088368139397</v>
      </c>
      <c r="C181">
        <v>8.1880491678413705</v>
      </c>
      <c r="D181">
        <v>0.89065265616923195</v>
      </c>
      <c r="E181" s="1">
        <v>2.7791184927074698E-4</v>
      </c>
      <c r="F181">
        <v>3.1443424564067499E-2</v>
      </c>
      <c r="G181">
        <v>127.829325785603</v>
      </c>
      <c r="I181" t="s">
        <v>4538</v>
      </c>
      <c r="J181">
        <v>-393.31098601625803</v>
      </c>
      <c r="K181">
        <v>-8.6195266741735708</v>
      </c>
      <c r="L181">
        <v>1.3432738016755601</v>
      </c>
      <c r="M181" s="1">
        <v>6.8074104919533705E-4</v>
      </c>
      <c r="N181">
        <v>4.4374948411446201E-2</v>
      </c>
      <c r="O181">
        <v>88.648682522776696</v>
      </c>
    </row>
    <row r="182" spans="1:15" x14ac:dyDescent="0.35">
      <c r="A182" t="s">
        <v>4030</v>
      </c>
      <c r="B182">
        <v>219.052673257279</v>
      </c>
      <c r="C182">
        <v>7.7751340107879603</v>
      </c>
      <c r="D182">
        <v>0.51432552747152704</v>
      </c>
      <c r="E182" s="1">
        <v>6.2187224801093003E-4</v>
      </c>
      <c r="F182">
        <v>4.3241396993710199E-2</v>
      </c>
      <c r="G182">
        <v>85.733472835806495</v>
      </c>
      <c r="I182" t="s">
        <v>4539</v>
      </c>
      <c r="J182">
        <v>-3457.0710169834801</v>
      </c>
      <c r="K182">
        <v>-11.7553345251723</v>
      </c>
      <c r="L182">
        <v>4.3605386252859004</v>
      </c>
      <c r="M182" s="1">
        <v>1.7662511949556001E-4</v>
      </c>
      <c r="N182">
        <v>2.6261824512479201E-2</v>
      </c>
      <c r="O182">
        <v>177.60198775679001</v>
      </c>
    </row>
    <row r="183" spans="1:15" x14ac:dyDescent="0.35">
      <c r="A183" t="s">
        <v>4031</v>
      </c>
      <c r="B183">
        <v>642.22994385600703</v>
      </c>
      <c r="C183">
        <v>9.3269461218042409</v>
      </c>
      <c r="D183">
        <v>1.9658219706926401</v>
      </c>
      <c r="E183" s="1">
        <v>3.3143636869805202E-4</v>
      </c>
      <c r="F183">
        <v>3.3867763630119403E-2</v>
      </c>
      <c r="G183">
        <v>128.998320549102</v>
      </c>
      <c r="I183" t="s">
        <v>4540</v>
      </c>
      <c r="J183">
        <v>-331.02051183547599</v>
      </c>
      <c r="K183">
        <v>-8.3707768068267097</v>
      </c>
      <c r="L183">
        <v>1.11614719610914</v>
      </c>
      <c r="M183" s="1">
        <v>2.0235725306180701E-4</v>
      </c>
      <c r="N183">
        <v>2.78658978877101E-2</v>
      </c>
      <c r="O183">
        <v>149.42531498827699</v>
      </c>
    </row>
    <row r="184" spans="1:15" x14ac:dyDescent="0.35">
      <c r="A184" t="s">
        <v>2175</v>
      </c>
      <c r="B184">
        <v>49.959318149105201</v>
      </c>
      <c r="C184">
        <v>5.6426818818889304</v>
      </c>
      <c r="D184">
        <v>5.1138359656857597</v>
      </c>
      <c r="E184" s="1">
        <v>6.0825730492468398E-6</v>
      </c>
      <c r="F184">
        <v>7.0619314453319697E-3</v>
      </c>
      <c r="G184">
        <v>215.312378483657</v>
      </c>
      <c r="I184" t="s">
        <v>4541</v>
      </c>
      <c r="J184">
        <v>-4.1290815184744298</v>
      </c>
      <c r="K184">
        <v>-2.0458209012309401</v>
      </c>
      <c r="L184">
        <v>7.0063495137257803</v>
      </c>
      <c r="M184" s="1">
        <v>5.7871374578805795E-4</v>
      </c>
      <c r="N184">
        <v>4.2220300573743701E-2</v>
      </c>
      <c r="O184">
        <v>43.374982927205799</v>
      </c>
    </row>
    <row r="185" spans="1:15" x14ac:dyDescent="0.35">
      <c r="A185" t="s">
        <v>4032</v>
      </c>
      <c r="B185">
        <v>90.223237236137507</v>
      </c>
      <c r="C185">
        <v>6.4954271461932898</v>
      </c>
      <c r="D185">
        <v>2.10605586771544</v>
      </c>
      <c r="E185" s="1">
        <v>2.7212943917538402E-4</v>
      </c>
      <c r="F185">
        <v>3.1287399743897298E-2</v>
      </c>
      <c r="G185">
        <v>57.205681898456</v>
      </c>
      <c r="I185" t="s">
        <v>4542</v>
      </c>
      <c r="J185">
        <v>-8.23311730173873</v>
      </c>
      <c r="K185">
        <v>-3.0414387811017698</v>
      </c>
      <c r="L185">
        <v>1.7274358620544901</v>
      </c>
      <c r="M185" s="1">
        <v>4.0430922755913703E-5</v>
      </c>
      <c r="N185">
        <v>1.4044133997674501E-2</v>
      </c>
      <c r="O185">
        <v>106.597180972383</v>
      </c>
    </row>
    <row r="186" spans="1:15" x14ac:dyDescent="0.35">
      <c r="A186" t="s">
        <v>4033</v>
      </c>
      <c r="B186">
        <v>374.05532520304098</v>
      </c>
      <c r="C186">
        <v>8.5471078596015904</v>
      </c>
      <c r="D186">
        <v>1.22299338452366</v>
      </c>
      <c r="E186" s="1">
        <v>1.31656572008495E-4</v>
      </c>
      <c r="F186">
        <v>2.26562469220968E-2</v>
      </c>
      <c r="G186">
        <v>184.45731067887601</v>
      </c>
      <c r="I186" t="s">
        <v>4543</v>
      </c>
      <c r="J186">
        <v>-5.9535865883163499</v>
      </c>
      <c r="K186">
        <v>-2.5737590456113799</v>
      </c>
      <c r="L186">
        <v>2.78922597775937</v>
      </c>
      <c r="M186" s="1">
        <v>2.1956588471101001E-4</v>
      </c>
      <c r="N186">
        <v>2.8645094904302899E-2</v>
      </c>
      <c r="O186">
        <v>61.613270383933397</v>
      </c>
    </row>
    <row r="187" spans="1:15" x14ac:dyDescent="0.35">
      <c r="A187" t="s">
        <v>4034</v>
      </c>
      <c r="B187">
        <v>4.3416318626676604</v>
      </c>
      <c r="C187">
        <v>2.1182374015817702</v>
      </c>
      <c r="D187">
        <v>4.51305816600635</v>
      </c>
      <c r="E187" s="1">
        <v>1.4592648861725201E-5</v>
      </c>
      <c r="F187">
        <v>9.5836822914102306E-3</v>
      </c>
      <c r="G187">
        <v>152.71567923922001</v>
      </c>
      <c r="I187" t="s">
        <v>4544</v>
      </c>
      <c r="J187">
        <v>-62.384043116490403</v>
      </c>
      <c r="K187">
        <v>-5.9631051518489997</v>
      </c>
      <c r="L187">
        <v>2.0945184539197101</v>
      </c>
      <c r="M187" s="1">
        <v>2.5089978048599502E-4</v>
      </c>
      <c r="N187">
        <v>3.00372227830112E-2</v>
      </c>
      <c r="O187">
        <v>58.911939335198497</v>
      </c>
    </row>
    <row r="188" spans="1:15" x14ac:dyDescent="0.35">
      <c r="A188" t="s">
        <v>4035</v>
      </c>
      <c r="B188">
        <v>10.9616219922579</v>
      </c>
      <c r="C188">
        <v>3.4543893847049998</v>
      </c>
      <c r="D188">
        <v>1.2034465040787901</v>
      </c>
      <c r="E188" s="1">
        <v>6.2728068860350996E-4</v>
      </c>
      <c r="F188">
        <v>4.3272014337228298E-2</v>
      </c>
      <c r="G188">
        <v>40.8460376820005</v>
      </c>
      <c r="I188" t="s">
        <v>4545</v>
      </c>
      <c r="J188">
        <v>-415.79631625261902</v>
      </c>
      <c r="K188">
        <v>-8.6997331664711997</v>
      </c>
      <c r="L188">
        <v>1.4148249154614501</v>
      </c>
      <c r="M188" s="1">
        <v>4.0516253742400399E-4</v>
      </c>
      <c r="N188">
        <v>3.73385392627597E-2</v>
      </c>
      <c r="O188">
        <v>111.008844671747</v>
      </c>
    </row>
    <row r="189" spans="1:15" x14ac:dyDescent="0.35">
      <c r="A189" t="s">
        <v>4036</v>
      </c>
      <c r="B189">
        <v>793.97335170924703</v>
      </c>
      <c r="C189">
        <v>9.6329467764854204</v>
      </c>
      <c r="D189">
        <v>2.2620834629504998</v>
      </c>
      <c r="E189" s="1">
        <v>2.3630829500608601E-5</v>
      </c>
      <c r="F189">
        <v>1.12770542864996E-2</v>
      </c>
      <c r="G189">
        <v>425.091343187917</v>
      </c>
      <c r="I189" t="s">
        <v>4546</v>
      </c>
      <c r="J189">
        <v>-740.21858983623895</v>
      </c>
      <c r="K189">
        <v>-9.5318075576849193</v>
      </c>
      <c r="L189">
        <v>2.1942163589429899</v>
      </c>
      <c r="M189" s="1">
        <v>1.9096166458772401E-4</v>
      </c>
      <c r="N189">
        <v>2.7330862976362402E-2</v>
      </c>
      <c r="O189">
        <v>170.718048281519</v>
      </c>
    </row>
    <row r="190" spans="1:15" x14ac:dyDescent="0.35">
      <c r="A190" t="s">
        <v>4037</v>
      </c>
      <c r="B190">
        <v>8.4725368094585392</v>
      </c>
      <c r="C190">
        <v>3.0827939996004399</v>
      </c>
      <c r="D190">
        <v>1.58701625261891</v>
      </c>
      <c r="E190" s="1">
        <v>5.0033930194578395E-4</v>
      </c>
      <c r="F190">
        <v>4.0261164689868401E-2</v>
      </c>
      <c r="G190">
        <v>44.702148038761202</v>
      </c>
      <c r="I190" t="s">
        <v>4547</v>
      </c>
      <c r="J190">
        <v>-311.78032416001599</v>
      </c>
      <c r="K190">
        <v>-8.2843860750508007</v>
      </c>
      <c r="L190">
        <v>1.0393122406697699</v>
      </c>
      <c r="M190" s="1">
        <v>2.7747581847786199E-4</v>
      </c>
      <c r="N190">
        <v>3.1443424564067499E-2</v>
      </c>
      <c r="O190">
        <v>127.928311670881</v>
      </c>
    </row>
    <row r="191" spans="1:15" x14ac:dyDescent="0.35">
      <c r="A191" t="s">
        <v>4038</v>
      </c>
      <c r="B191">
        <v>1315.8498666600899</v>
      </c>
      <c r="C191">
        <v>10.3617791772452</v>
      </c>
      <c r="D191">
        <v>2.9743533791450201</v>
      </c>
      <c r="E191" s="1">
        <v>1.7114416788936899E-5</v>
      </c>
      <c r="F191">
        <v>1.0196204697863901E-2</v>
      </c>
      <c r="G191">
        <v>507.04366370282798</v>
      </c>
      <c r="I191" t="s">
        <v>4548</v>
      </c>
      <c r="J191">
        <v>-435.76292834126798</v>
      </c>
      <c r="K191">
        <v>-8.7673996570566093</v>
      </c>
      <c r="L191">
        <v>1.4775477665635699</v>
      </c>
      <c r="M191" s="1">
        <v>3.8461388586103298E-4</v>
      </c>
      <c r="N191">
        <v>3.6292125407813999E-2</v>
      </c>
      <c r="O191">
        <v>114.74832360011401</v>
      </c>
    </row>
    <row r="192" spans="1:15" x14ac:dyDescent="0.35">
      <c r="A192" t="s">
        <v>4039</v>
      </c>
      <c r="B192">
        <v>253.350655489373</v>
      </c>
      <c r="C192">
        <v>7.98499175129768</v>
      </c>
      <c r="D192">
        <v>0.70474854845303503</v>
      </c>
      <c r="E192" s="1">
        <v>4.7694035604215E-4</v>
      </c>
      <c r="F192">
        <v>3.9362204626913297E-2</v>
      </c>
      <c r="G192">
        <v>97.848306891369305</v>
      </c>
      <c r="I192" t="s">
        <v>4549</v>
      </c>
      <c r="J192">
        <v>-8.4851573813287295</v>
      </c>
      <c r="K192">
        <v>-3.08494141889072</v>
      </c>
      <c r="L192">
        <v>1.0771087985897001</v>
      </c>
      <c r="M192" s="1">
        <v>5.1291694778872205E-4</v>
      </c>
      <c r="N192">
        <v>4.0730169510365802E-2</v>
      </c>
      <c r="O192">
        <v>43.758848925860299</v>
      </c>
    </row>
    <row r="193" spans="1:15" x14ac:dyDescent="0.35">
      <c r="A193" t="s">
        <v>4040</v>
      </c>
      <c r="B193">
        <v>4.1090526593024697</v>
      </c>
      <c r="C193">
        <v>2.0388058193903902</v>
      </c>
      <c r="D193">
        <v>2.5382631295053399</v>
      </c>
      <c r="E193" s="1">
        <v>9.1761846650106698E-4</v>
      </c>
      <c r="F193">
        <v>4.9707050764664501E-2</v>
      </c>
      <c r="G193">
        <v>36.272463053225898</v>
      </c>
      <c r="I193" t="s">
        <v>4550</v>
      </c>
      <c r="J193">
        <v>-5.1446585921005097</v>
      </c>
      <c r="K193">
        <v>-2.3630753407098601</v>
      </c>
      <c r="L193">
        <v>2.7454558986437498</v>
      </c>
      <c r="M193" s="1">
        <v>2.71641723507945E-4</v>
      </c>
      <c r="N193">
        <v>3.1281943890453801E-2</v>
      </c>
      <c r="O193">
        <v>56.546470021075699</v>
      </c>
    </row>
    <row r="194" spans="1:15" x14ac:dyDescent="0.35">
      <c r="A194" t="s">
        <v>4041</v>
      </c>
      <c r="B194">
        <v>5.5724041484943196</v>
      </c>
      <c r="C194">
        <v>2.4782998957503999</v>
      </c>
      <c r="D194">
        <v>0.94209255571614703</v>
      </c>
      <c r="E194" s="1">
        <v>9.1609771348620896E-4</v>
      </c>
      <c r="F194">
        <v>4.9707050764664501E-2</v>
      </c>
      <c r="G194">
        <v>35.341823204571</v>
      </c>
    </row>
    <row r="195" spans="1:15" x14ac:dyDescent="0.35">
      <c r="A195" t="s">
        <v>4042</v>
      </c>
      <c r="B195">
        <v>364.82502958517301</v>
      </c>
      <c r="C195">
        <v>8.5110609017874506</v>
      </c>
      <c r="D195">
        <v>1.1881299937613701</v>
      </c>
      <c r="E195" s="1">
        <v>6.18998132345592E-4</v>
      </c>
      <c r="F195">
        <v>4.31192885270111E-2</v>
      </c>
      <c r="G195">
        <v>92.054328650004706</v>
      </c>
    </row>
    <row r="196" spans="1:15" x14ac:dyDescent="0.35">
      <c r="A196" t="s">
        <v>4043</v>
      </c>
      <c r="B196">
        <v>232.80002726652199</v>
      </c>
      <c r="C196">
        <v>7.8629474169954703</v>
      </c>
      <c r="D196">
        <v>0.59271176171768003</v>
      </c>
      <c r="E196" s="1">
        <v>4.9429780892501702E-4</v>
      </c>
      <c r="F196">
        <v>4.0116119351983698E-2</v>
      </c>
      <c r="G196">
        <v>96.124892874513193</v>
      </c>
    </row>
    <row r="197" spans="1:15" x14ac:dyDescent="0.35">
      <c r="A197" t="s">
        <v>4044</v>
      </c>
      <c r="B197">
        <v>546.31323648385001</v>
      </c>
      <c r="C197">
        <v>9.0935845679237008</v>
      </c>
      <c r="D197">
        <v>1.7414543276279699</v>
      </c>
      <c r="E197" s="1">
        <v>1.1698853804430599E-4</v>
      </c>
      <c r="F197">
        <v>2.15346802944614E-2</v>
      </c>
      <c r="G197">
        <v>197.075292288208</v>
      </c>
    </row>
    <row r="198" spans="1:15" x14ac:dyDescent="0.35">
      <c r="A198" t="s">
        <v>4045</v>
      </c>
      <c r="B198">
        <v>4.2139895275047801</v>
      </c>
      <c r="C198">
        <v>2.0751867288121502</v>
      </c>
      <c r="D198">
        <v>4.5038375528798698</v>
      </c>
      <c r="E198" s="1">
        <v>4.6365818383469899E-5</v>
      </c>
      <c r="F198">
        <v>1.46414825988534E-2</v>
      </c>
      <c r="G198">
        <v>106.954967503446</v>
      </c>
    </row>
    <row r="199" spans="1:15" x14ac:dyDescent="0.35">
      <c r="A199" t="s">
        <v>4046</v>
      </c>
      <c r="B199">
        <v>313.764731066585</v>
      </c>
      <c r="C199">
        <v>8.2935393840980804</v>
      </c>
      <c r="D199">
        <v>0.98559940046733296</v>
      </c>
      <c r="E199" s="1">
        <v>8.0263881249590004E-4</v>
      </c>
      <c r="F199">
        <v>4.7422058326063402E-2</v>
      </c>
      <c r="G199">
        <v>79.462906189815698</v>
      </c>
    </row>
    <row r="200" spans="1:15" x14ac:dyDescent="0.35">
      <c r="A200" t="s">
        <v>4047</v>
      </c>
      <c r="B200">
        <v>324.324885680504</v>
      </c>
      <c r="C200">
        <v>8.3412959168382805</v>
      </c>
      <c r="D200">
        <v>1.0320327432131899</v>
      </c>
      <c r="E200" s="1">
        <v>5.5863774587988895E-4</v>
      </c>
      <c r="F200">
        <v>4.17904121356188E-2</v>
      </c>
      <c r="G200">
        <v>93.024406432732107</v>
      </c>
    </row>
    <row r="201" spans="1:15" x14ac:dyDescent="0.35">
      <c r="A201" t="s">
        <v>4048</v>
      </c>
      <c r="B201">
        <v>1149.4096563353601</v>
      </c>
      <c r="C201">
        <v>10.166677359261801</v>
      </c>
      <c r="D201">
        <v>2.7825922718832699</v>
      </c>
      <c r="E201" s="1">
        <v>2.81697503965914E-4</v>
      </c>
      <c r="F201">
        <v>3.1528094581001503E-2</v>
      </c>
      <c r="G201">
        <v>140.136955148456</v>
      </c>
    </row>
    <row r="202" spans="1:15" x14ac:dyDescent="0.35">
      <c r="A202" t="s">
        <v>4049</v>
      </c>
      <c r="B202">
        <v>626.08198474401001</v>
      </c>
      <c r="C202">
        <v>9.2902077786243495</v>
      </c>
      <c r="D202">
        <v>1.9307044044883701</v>
      </c>
      <c r="E202" s="1">
        <v>7.9212945241969603E-5</v>
      </c>
      <c r="F202">
        <v>1.8619366006279101E-2</v>
      </c>
      <c r="G202">
        <v>236.35220108505001</v>
      </c>
    </row>
    <row r="203" spans="1:15" x14ac:dyDescent="0.35">
      <c r="A203" t="s">
        <v>4050</v>
      </c>
      <c r="B203">
        <v>8.4319907701774994</v>
      </c>
      <c r="C203">
        <v>3.0758732877737001</v>
      </c>
      <c r="D203">
        <v>2.2067936285496601</v>
      </c>
      <c r="E203" s="1">
        <v>1.4748417541497099E-4</v>
      </c>
      <c r="F203">
        <v>2.3816347990363401E-2</v>
      </c>
      <c r="G203">
        <v>69.465260367503802</v>
      </c>
    </row>
    <row r="204" spans="1:15" x14ac:dyDescent="0.35">
      <c r="A204" t="s">
        <v>4051</v>
      </c>
      <c r="B204">
        <v>275.10839613233497</v>
      </c>
      <c r="C204">
        <v>8.1038563602308802</v>
      </c>
      <c r="D204">
        <v>0.81191451043325902</v>
      </c>
      <c r="E204" s="1">
        <v>3.6396949813814001E-4</v>
      </c>
      <c r="F204">
        <v>3.5456497809823601E-2</v>
      </c>
      <c r="G204">
        <v>111.884025293088</v>
      </c>
    </row>
    <row r="205" spans="1:15" x14ac:dyDescent="0.35">
      <c r="A205" t="s">
        <v>4052</v>
      </c>
      <c r="B205">
        <v>273.06436247459902</v>
      </c>
      <c r="C205">
        <v>8.0930972305859594</v>
      </c>
      <c r="D205">
        <v>0.80316970871603699</v>
      </c>
      <c r="E205" s="1">
        <v>5.4758300810651603E-4</v>
      </c>
      <c r="F205">
        <v>4.1390867526587501E-2</v>
      </c>
      <c r="G205">
        <v>91.349686989220501</v>
      </c>
    </row>
    <row r="206" spans="1:15" x14ac:dyDescent="0.35">
      <c r="A206" t="s">
        <v>548</v>
      </c>
      <c r="B206">
        <v>1054.4236773801299</v>
      </c>
      <c r="C206">
        <v>10.0422389566072</v>
      </c>
      <c r="D206">
        <v>12.8641098274553</v>
      </c>
      <c r="E206" s="1">
        <v>2.9912937176634002E-4</v>
      </c>
      <c r="F206">
        <v>3.2531936659156498E-2</v>
      </c>
      <c r="G206">
        <v>55.275669427851497</v>
      </c>
    </row>
    <row r="207" spans="1:15" x14ac:dyDescent="0.35">
      <c r="A207" t="s">
        <v>4053</v>
      </c>
      <c r="B207">
        <v>312.68217008003501</v>
      </c>
      <c r="C207">
        <v>8.2885531453008792</v>
      </c>
      <c r="D207">
        <v>0.98518849105395101</v>
      </c>
      <c r="E207" s="1">
        <v>8.5282894335378899E-4</v>
      </c>
      <c r="F207">
        <v>4.86354739109401E-2</v>
      </c>
      <c r="G207">
        <v>77.440856709032005</v>
      </c>
    </row>
    <row r="208" spans="1:15" x14ac:dyDescent="0.35">
      <c r="A208" t="s">
        <v>4054</v>
      </c>
      <c r="B208">
        <v>7.3516466511783802</v>
      </c>
      <c r="C208">
        <v>2.87806742674075</v>
      </c>
      <c r="D208">
        <v>1.76104512402922</v>
      </c>
      <c r="E208" s="1">
        <v>7.6676466670921805E-5</v>
      </c>
      <c r="F208">
        <v>1.8454482286142101E-2</v>
      </c>
      <c r="G208">
        <v>85.610416795633498</v>
      </c>
    </row>
    <row r="209" spans="1:7" x14ac:dyDescent="0.35">
      <c r="A209" t="s">
        <v>4055</v>
      </c>
      <c r="B209">
        <v>517.70535323226795</v>
      </c>
      <c r="C209">
        <v>9.0159874259602706</v>
      </c>
      <c r="D209">
        <v>1.6663017281315999</v>
      </c>
      <c r="E209" s="1">
        <v>5.9002274196578595E-4</v>
      </c>
      <c r="F209">
        <v>4.2432070733699402E-2</v>
      </c>
      <c r="G209">
        <v>96.018643742875994</v>
      </c>
    </row>
    <row r="210" spans="1:7" x14ac:dyDescent="0.35">
      <c r="A210" t="s">
        <v>4056</v>
      </c>
      <c r="B210">
        <v>233.33410092591501</v>
      </c>
      <c r="C210">
        <v>7.8662533571119901</v>
      </c>
      <c r="D210">
        <v>0.59529753919391803</v>
      </c>
      <c r="E210" s="1">
        <v>5.2476466872995904E-4</v>
      </c>
      <c r="F210">
        <v>4.10252095407274E-2</v>
      </c>
      <c r="G210">
        <v>93.306583553207204</v>
      </c>
    </row>
    <row r="211" spans="1:7" x14ac:dyDescent="0.35">
      <c r="A211" t="s">
        <v>4057</v>
      </c>
      <c r="B211">
        <v>693.09643100687697</v>
      </c>
      <c r="C211">
        <v>9.4369122793045896</v>
      </c>
      <c r="D211">
        <v>2.0719532312097702</v>
      </c>
      <c r="E211" s="1">
        <v>9.6227096464745194E-5</v>
      </c>
      <c r="F211">
        <v>2.05120261349102E-2</v>
      </c>
      <c r="G211">
        <v>225.23999446302801</v>
      </c>
    </row>
    <row r="212" spans="1:7" x14ac:dyDescent="0.35">
      <c r="A212" t="s">
        <v>4058</v>
      </c>
      <c r="B212">
        <v>5.3446806318371101</v>
      </c>
      <c r="C212">
        <v>2.4181037431505401</v>
      </c>
      <c r="D212">
        <v>1.38506137026989</v>
      </c>
      <c r="E212" s="1">
        <v>9.0090922909059402E-4</v>
      </c>
      <c r="F212">
        <v>4.9659019636023198E-2</v>
      </c>
      <c r="G212">
        <v>35.562893363093103</v>
      </c>
    </row>
    <row r="213" spans="1:7" x14ac:dyDescent="0.35">
      <c r="A213" t="s">
        <v>4059</v>
      </c>
      <c r="B213">
        <v>308.452605488232</v>
      </c>
      <c r="C213">
        <v>8.2689050224885392</v>
      </c>
      <c r="D213">
        <v>0.96499496842236898</v>
      </c>
      <c r="E213" s="1">
        <v>5.8699132091329597E-4</v>
      </c>
      <c r="F213">
        <v>4.2369850818072097E-2</v>
      </c>
      <c r="G213">
        <v>89.914540582396498</v>
      </c>
    </row>
    <row r="214" spans="1:7" x14ac:dyDescent="0.35">
      <c r="A214" t="s">
        <v>4060</v>
      </c>
      <c r="B214">
        <v>425.92884523688701</v>
      </c>
      <c r="C214">
        <v>8.7344686268032294</v>
      </c>
      <c r="D214">
        <v>1.3996968377911201</v>
      </c>
      <c r="E214" s="1">
        <v>4.9887153047305005E-4</v>
      </c>
      <c r="F214">
        <v>4.0188570130047202E-2</v>
      </c>
      <c r="G214">
        <v>104.66048254138801</v>
      </c>
    </row>
    <row r="215" spans="1:7" x14ac:dyDescent="0.35">
      <c r="A215" t="s">
        <v>4061</v>
      </c>
      <c r="B215">
        <v>828.22614207991796</v>
      </c>
      <c r="C215">
        <v>9.6938809303403204</v>
      </c>
      <c r="D215">
        <v>2.3212810912400901</v>
      </c>
      <c r="E215" s="1">
        <v>9.6157961247444497E-5</v>
      </c>
      <c r="F215">
        <v>2.05120261349102E-2</v>
      </c>
      <c r="G215">
        <v>235.63175422895901</v>
      </c>
    </row>
    <row r="216" spans="1:7" x14ac:dyDescent="0.35">
      <c r="A216" t="s">
        <v>4062</v>
      </c>
      <c r="B216">
        <v>11.849807516353099</v>
      </c>
      <c r="C216">
        <v>3.5667917196262402</v>
      </c>
      <c r="D216">
        <v>2.2290907538609002</v>
      </c>
      <c r="E216" s="1">
        <v>1.2978340050359401E-4</v>
      </c>
      <c r="F216">
        <v>2.2536237451407901E-2</v>
      </c>
      <c r="G216">
        <v>74.021851983442701</v>
      </c>
    </row>
    <row r="217" spans="1:7" x14ac:dyDescent="0.35">
      <c r="A217" t="s">
        <v>4063</v>
      </c>
      <c r="B217">
        <v>507.52094662712801</v>
      </c>
      <c r="C217">
        <v>8.9873235568438794</v>
      </c>
      <c r="D217">
        <v>6.6191284790062497</v>
      </c>
      <c r="E217" s="1">
        <v>1.91173333979594E-4</v>
      </c>
      <c r="F217">
        <v>2.7330862976362402E-2</v>
      </c>
      <c r="G217">
        <v>64.970028508080105</v>
      </c>
    </row>
    <row r="218" spans="1:7" x14ac:dyDescent="0.35">
      <c r="A218" t="s">
        <v>4064</v>
      </c>
      <c r="B218">
        <v>5.0394225675641797</v>
      </c>
      <c r="C218">
        <v>2.33325843478928</v>
      </c>
      <c r="D218">
        <v>1.2735809456117599</v>
      </c>
      <c r="E218" s="1">
        <v>5.3266078603909895E-4</v>
      </c>
      <c r="F218">
        <v>4.1227828791324701E-2</v>
      </c>
      <c r="G218">
        <v>43.161131939984003</v>
      </c>
    </row>
    <row r="219" spans="1:7" x14ac:dyDescent="0.35">
      <c r="A219" t="s">
        <v>4065</v>
      </c>
      <c r="B219">
        <v>807.98552703089399</v>
      </c>
      <c r="C219">
        <v>9.6581856408362494</v>
      </c>
      <c r="D219">
        <v>2.2865992966316302</v>
      </c>
      <c r="E219" s="1">
        <v>2.5222069738664799E-4</v>
      </c>
      <c r="F219">
        <v>3.00372227830112E-2</v>
      </c>
      <c r="G219">
        <v>148.239070507138</v>
      </c>
    </row>
    <row r="220" spans="1:7" x14ac:dyDescent="0.35">
      <c r="A220" t="s">
        <v>4066</v>
      </c>
      <c r="B220">
        <v>1142.48547267515</v>
      </c>
      <c r="C220">
        <v>10.157960105409099</v>
      </c>
      <c r="D220">
        <v>2.7741089649296198</v>
      </c>
      <c r="E220" s="1">
        <v>4.5922703482078302E-4</v>
      </c>
      <c r="F220">
        <v>3.8844593458477503E-2</v>
      </c>
      <c r="G220">
        <v>109.19768092083601</v>
      </c>
    </row>
    <row r="221" spans="1:7" x14ac:dyDescent="0.35">
      <c r="A221" t="s">
        <v>4067</v>
      </c>
      <c r="B221">
        <v>10.9666513668656</v>
      </c>
      <c r="C221">
        <v>3.4550511653945799</v>
      </c>
      <c r="D221">
        <v>3.3251360443249398</v>
      </c>
      <c r="E221" s="1">
        <v>8.4022510321134604E-4</v>
      </c>
      <c r="F221">
        <v>4.8418908563240701E-2</v>
      </c>
      <c r="G221">
        <v>37.719585831224101</v>
      </c>
    </row>
    <row r="222" spans="1:7" x14ac:dyDescent="0.35">
      <c r="A222" t="s">
        <v>4068</v>
      </c>
      <c r="B222">
        <v>5.0514571359095504</v>
      </c>
      <c r="C222">
        <v>2.3366996055916198</v>
      </c>
      <c r="D222">
        <v>3.40446838694512</v>
      </c>
      <c r="E222" s="1">
        <v>6.79097479032618E-5</v>
      </c>
      <c r="F222">
        <v>1.76101872911331E-2</v>
      </c>
      <c r="G222">
        <v>92.3693257881759</v>
      </c>
    </row>
    <row r="223" spans="1:7" x14ac:dyDescent="0.35">
      <c r="A223" t="s">
        <v>4069</v>
      </c>
      <c r="B223">
        <v>1090.3371904816599</v>
      </c>
      <c r="C223">
        <v>10.0905586470109</v>
      </c>
      <c r="D223">
        <v>2.7081890665911601</v>
      </c>
      <c r="E223" s="1">
        <v>4.8327611665464399E-4</v>
      </c>
      <c r="F223">
        <v>3.9696117604675098E-2</v>
      </c>
      <c r="G223">
        <v>106.378739727048</v>
      </c>
    </row>
    <row r="224" spans="1:7" x14ac:dyDescent="0.35">
      <c r="A224" t="s">
        <v>4070</v>
      </c>
      <c r="B224">
        <v>5.0557453664914602</v>
      </c>
      <c r="C224">
        <v>2.3379238037541601</v>
      </c>
      <c r="D224">
        <v>5.1662662742605603</v>
      </c>
      <c r="E224" s="1">
        <v>6.7584949021515504E-6</v>
      </c>
      <c r="F224">
        <v>7.0619314453319697E-3</v>
      </c>
      <c r="G224">
        <v>198.40884651811899</v>
      </c>
    </row>
    <row r="225" spans="1:7" x14ac:dyDescent="0.35">
      <c r="A225" t="s">
        <v>4071</v>
      </c>
      <c r="B225">
        <v>466.99815296065901</v>
      </c>
      <c r="C225">
        <v>8.8672730336716192</v>
      </c>
      <c r="D225">
        <v>1.52654208328702</v>
      </c>
      <c r="E225" s="1">
        <v>2.1388331941623101E-4</v>
      </c>
      <c r="F225">
        <v>2.8410012262651999E-2</v>
      </c>
      <c r="G225">
        <v>150.35357473741999</v>
      </c>
    </row>
    <row r="226" spans="1:7" x14ac:dyDescent="0.35">
      <c r="A226" t="s">
        <v>329</v>
      </c>
      <c r="B226">
        <v>144.39551587106101</v>
      </c>
      <c r="C226">
        <v>7.17388213053838</v>
      </c>
      <c r="D226">
        <v>3.1260764694785999</v>
      </c>
      <c r="E226" s="1">
        <v>1.2249666534539801E-4</v>
      </c>
      <c r="F226">
        <v>2.2052154091066901E-2</v>
      </c>
      <c r="G226">
        <v>76.148809335421404</v>
      </c>
    </row>
    <row r="227" spans="1:7" x14ac:dyDescent="0.35">
      <c r="A227" t="s">
        <v>4072</v>
      </c>
      <c r="B227">
        <v>243.05152472275799</v>
      </c>
      <c r="C227">
        <v>7.9251183743149696</v>
      </c>
      <c r="D227">
        <v>0.65076609087534498</v>
      </c>
      <c r="E227" s="1">
        <v>5.8167668192271398E-4</v>
      </c>
      <c r="F227">
        <v>4.2280396448176001E-2</v>
      </c>
      <c r="G227">
        <v>88.640487751198293</v>
      </c>
    </row>
    <row r="228" spans="1:7" x14ac:dyDescent="0.35">
      <c r="A228" t="s">
        <v>4073</v>
      </c>
      <c r="B228">
        <v>4.5457993178491503</v>
      </c>
      <c r="C228">
        <v>2.18453399530084</v>
      </c>
      <c r="D228">
        <v>2.5023017079626602</v>
      </c>
      <c r="E228" s="1">
        <v>5.8690010317026702E-5</v>
      </c>
      <c r="F228">
        <v>1.6226075109166099E-2</v>
      </c>
      <c r="G228">
        <v>93.850082120831402</v>
      </c>
    </row>
    <row r="229" spans="1:7" x14ac:dyDescent="0.35">
      <c r="A229" t="s">
        <v>4074</v>
      </c>
      <c r="B229">
        <v>282.34536978496698</v>
      </c>
      <c r="C229">
        <v>8.1413171623617195</v>
      </c>
      <c r="D229">
        <v>0.84915076419573898</v>
      </c>
      <c r="E229" s="1">
        <v>7.1355067308664596E-4</v>
      </c>
      <c r="F229">
        <v>4.5646370866989798E-2</v>
      </c>
      <c r="G229">
        <v>81.2162741178674</v>
      </c>
    </row>
    <row r="230" spans="1:7" x14ac:dyDescent="0.35">
      <c r="A230" t="s">
        <v>4075</v>
      </c>
      <c r="B230">
        <v>5.2515163919341203</v>
      </c>
      <c r="C230">
        <v>2.39273406568193</v>
      </c>
      <c r="D230">
        <v>1.6730299786493199</v>
      </c>
      <c r="E230" s="1">
        <v>7.3662962481987003E-4</v>
      </c>
      <c r="F230">
        <v>4.6154977718100697E-2</v>
      </c>
      <c r="G230">
        <v>38.3214601900901</v>
      </c>
    </row>
    <row r="231" spans="1:7" x14ac:dyDescent="0.35">
      <c r="A231" t="s">
        <v>4076</v>
      </c>
      <c r="B231">
        <v>387.76978875486202</v>
      </c>
      <c r="C231">
        <v>8.5990565968517707</v>
      </c>
      <c r="D231">
        <v>1.2724267745260101</v>
      </c>
      <c r="E231" s="1">
        <v>5.2239600569685797E-4</v>
      </c>
      <c r="F231">
        <v>4.10252095407274E-2</v>
      </c>
      <c r="G231">
        <v>100.34590592329199</v>
      </c>
    </row>
    <row r="232" spans="1:7" x14ac:dyDescent="0.35">
      <c r="A232" t="s">
        <v>1595</v>
      </c>
      <c r="B232">
        <v>672.746479699426</v>
      </c>
      <c r="C232">
        <v>9.3939191264267894</v>
      </c>
      <c r="D232">
        <v>2.03093465151907</v>
      </c>
      <c r="E232" s="1">
        <v>8.5118992863562795E-4</v>
      </c>
      <c r="F232">
        <v>4.8617040192401401E-2</v>
      </c>
      <c r="G232">
        <v>79.475071588339503</v>
      </c>
    </row>
    <row r="233" spans="1:7" x14ac:dyDescent="0.35">
      <c r="A233" t="s">
        <v>4077</v>
      </c>
      <c r="B233">
        <v>238.97848077030699</v>
      </c>
      <c r="C233">
        <v>7.9007369038648498</v>
      </c>
      <c r="D233">
        <v>0.62938116006523903</v>
      </c>
      <c r="E233" s="1">
        <v>4.8274322137303302E-4</v>
      </c>
      <c r="F233">
        <v>3.9696117604675098E-2</v>
      </c>
      <c r="G233">
        <v>97.261947914794206</v>
      </c>
    </row>
    <row r="234" spans="1:7" x14ac:dyDescent="0.35">
      <c r="A234" t="s">
        <v>4078</v>
      </c>
      <c r="B234">
        <v>1367.8148506535599</v>
      </c>
      <c r="C234">
        <v>10.4176572428672</v>
      </c>
      <c r="D234">
        <v>3.0298149617701799</v>
      </c>
      <c r="E234" s="1">
        <v>7.3914150939035402E-4</v>
      </c>
      <c r="F234">
        <v>4.6230828931965499E-2</v>
      </c>
      <c r="G234">
        <v>85.492631783302201</v>
      </c>
    </row>
    <row r="235" spans="1:7" x14ac:dyDescent="0.35">
      <c r="A235" t="s">
        <v>4079</v>
      </c>
      <c r="B235">
        <v>5.4833326718566697</v>
      </c>
      <c r="C235">
        <v>2.4550530040885801</v>
      </c>
      <c r="D235">
        <v>3.2385372813864102</v>
      </c>
      <c r="E235" s="1">
        <v>4.2238473203947297E-5</v>
      </c>
      <c r="F235">
        <v>1.4044133997674501E-2</v>
      </c>
      <c r="G235">
        <v>106.747165722273</v>
      </c>
    </row>
    <row r="236" spans="1:7" x14ac:dyDescent="0.35">
      <c r="A236" t="s">
        <v>4080</v>
      </c>
      <c r="B236">
        <v>4.9651928444554203</v>
      </c>
      <c r="C236">
        <v>2.3118497520611201</v>
      </c>
      <c r="D236">
        <v>2.1907959740366301</v>
      </c>
      <c r="E236" s="1">
        <v>7.2604184899497499E-4</v>
      </c>
      <c r="F236">
        <v>4.5848729707236399E-2</v>
      </c>
      <c r="G236">
        <v>39.265001248946199</v>
      </c>
    </row>
    <row r="237" spans="1:7" x14ac:dyDescent="0.35">
      <c r="A237" t="s">
        <v>4081</v>
      </c>
      <c r="B237">
        <v>1275.71050022898</v>
      </c>
      <c r="C237">
        <v>10.317085256969699</v>
      </c>
      <c r="D237">
        <v>2.93074231000505</v>
      </c>
      <c r="E237" s="1">
        <v>8.0434686503863501E-6</v>
      </c>
      <c r="F237">
        <v>7.7231429461608299E-3</v>
      </c>
      <c r="G237">
        <v>715.38421471392905</v>
      </c>
    </row>
    <row r="238" spans="1:7" x14ac:dyDescent="0.35">
      <c r="A238" t="s">
        <v>4082</v>
      </c>
      <c r="B238">
        <v>248.49218454338501</v>
      </c>
      <c r="C238">
        <v>7.9570566673256202</v>
      </c>
      <c r="D238">
        <v>0.67612141233879997</v>
      </c>
      <c r="E238" s="1">
        <v>6.0852041909580004E-4</v>
      </c>
      <c r="F238">
        <v>4.2933924240106398E-2</v>
      </c>
      <c r="G238">
        <v>86.667513934504399</v>
      </c>
    </row>
    <row r="239" spans="1:7" x14ac:dyDescent="0.35">
      <c r="A239" t="s">
        <v>4083</v>
      </c>
      <c r="B239">
        <v>389.217133860405</v>
      </c>
      <c r="C239">
        <v>8.6044314106628903</v>
      </c>
      <c r="D239">
        <v>1.27852301722212</v>
      </c>
      <c r="E239" s="1">
        <v>3.37726428875433E-4</v>
      </c>
      <c r="F239">
        <v>3.4006555203703701E-2</v>
      </c>
      <c r="G239">
        <v>119.68218145169099</v>
      </c>
    </row>
    <row r="240" spans="1:7" x14ac:dyDescent="0.35">
      <c r="A240" t="s">
        <v>4084</v>
      </c>
      <c r="B240">
        <v>1130.8481407773199</v>
      </c>
      <c r="C240">
        <v>10.1431894905087</v>
      </c>
      <c r="D240">
        <v>2.7602168194513599</v>
      </c>
      <c r="E240" s="1">
        <v>6.3279548301689494E-5</v>
      </c>
      <c r="F240">
        <v>1.6903014080751701E-2</v>
      </c>
      <c r="G240">
        <v>298.02824799694798</v>
      </c>
    </row>
    <row r="241" spans="1:7" x14ac:dyDescent="0.35">
      <c r="A241" t="s">
        <v>4085</v>
      </c>
      <c r="B241">
        <v>635.65706705219702</v>
      </c>
      <c r="C241">
        <v>9.3121048403539</v>
      </c>
      <c r="D241">
        <v>1.9514005346882599</v>
      </c>
      <c r="E241" s="1">
        <v>1.0107432011820601E-4</v>
      </c>
      <c r="F241">
        <v>2.0731972607663199E-2</v>
      </c>
      <c r="G241">
        <v>215.64893251417001</v>
      </c>
    </row>
    <row r="242" spans="1:7" x14ac:dyDescent="0.35">
      <c r="A242" t="s">
        <v>4086</v>
      </c>
      <c r="B242">
        <v>1524.3624867964099</v>
      </c>
      <c r="C242">
        <v>10.573990294921201</v>
      </c>
      <c r="D242">
        <v>6.1248224493549399</v>
      </c>
      <c r="E242" s="1">
        <v>6.66772008172855E-6</v>
      </c>
      <c r="F242">
        <v>7.0619314453319697E-3</v>
      </c>
      <c r="G242">
        <v>208.687946333524</v>
      </c>
    </row>
    <row r="243" spans="1:7" x14ac:dyDescent="0.35">
      <c r="A243" t="s">
        <v>4087</v>
      </c>
      <c r="B243">
        <v>602.45128469933297</v>
      </c>
      <c r="C243">
        <v>9.2347007769029705</v>
      </c>
      <c r="D243">
        <v>1.87694534741548</v>
      </c>
      <c r="E243" s="1">
        <v>4.1964252858005103E-5</v>
      </c>
      <c r="F243">
        <v>1.4044133997674501E-2</v>
      </c>
      <c r="G243">
        <v>321.85311531641702</v>
      </c>
    </row>
    <row r="244" spans="1:7" x14ac:dyDescent="0.35">
      <c r="A244" t="s">
        <v>4088</v>
      </c>
      <c r="B244">
        <v>595.22333308475004</v>
      </c>
      <c r="C244">
        <v>9.2172872717748593</v>
      </c>
      <c r="D244">
        <v>1.86036421181932</v>
      </c>
      <c r="E244" s="1">
        <v>3.90280928193551E-5</v>
      </c>
      <c r="F244">
        <v>1.39819231251423E-2</v>
      </c>
      <c r="G244">
        <v>333.37819891118897</v>
      </c>
    </row>
    <row r="245" spans="1:7" x14ac:dyDescent="0.35">
      <c r="A245" t="s">
        <v>4089</v>
      </c>
      <c r="B245">
        <v>890.66011813544196</v>
      </c>
      <c r="C245">
        <v>9.7987311844532101</v>
      </c>
      <c r="D245">
        <v>2.4231852623736598</v>
      </c>
      <c r="E245" s="1">
        <v>7.7751878250498295E-4</v>
      </c>
      <c r="F245">
        <v>4.7097222551855597E-2</v>
      </c>
      <c r="G245">
        <v>83.285872289524505</v>
      </c>
    </row>
    <row r="246" spans="1:7" x14ac:dyDescent="0.35">
      <c r="A246" t="s">
        <v>4090</v>
      </c>
      <c r="B246">
        <v>414.05473081276398</v>
      </c>
      <c r="C246">
        <v>8.6936776692224402</v>
      </c>
      <c r="D246">
        <v>1.36087949801459</v>
      </c>
      <c r="E246" s="1">
        <v>9.7876910803788899E-5</v>
      </c>
      <c r="F246">
        <v>2.0575290364916E-2</v>
      </c>
      <c r="G246">
        <v>213.195406725884</v>
      </c>
    </row>
    <row r="247" spans="1:7" x14ac:dyDescent="0.35">
      <c r="A247" t="s">
        <v>4091</v>
      </c>
      <c r="B247">
        <v>167.79214221642701</v>
      </c>
      <c r="C247">
        <v>7.3905313450588199</v>
      </c>
      <c r="D247">
        <v>5.2196910733434603</v>
      </c>
      <c r="E247" s="1">
        <v>6.14164979963905E-4</v>
      </c>
      <c r="F247">
        <v>4.2933924240106398E-2</v>
      </c>
      <c r="G247">
        <v>42.425537147255802</v>
      </c>
    </row>
    <row r="248" spans="1:7" x14ac:dyDescent="0.35">
      <c r="A248" t="s">
        <v>4092</v>
      </c>
      <c r="B248">
        <v>1397.3876553472101</v>
      </c>
      <c r="C248">
        <v>10.448516585198499</v>
      </c>
      <c r="D248">
        <v>3.0597570274376999</v>
      </c>
      <c r="E248" s="1">
        <v>6.1384491716238704E-6</v>
      </c>
      <c r="F248">
        <v>7.0619314453319697E-3</v>
      </c>
      <c r="G248">
        <v>814.95273745268696</v>
      </c>
    </row>
    <row r="249" spans="1:7" x14ac:dyDescent="0.35">
      <c r="A249" t="s">
        <v>4093</v>
      </c>
      <c r="B249">
        <v>758.9511566246</v>
      </c>
      <c r="C249">
        <v>9.5678632317225905</v>
      </c>
      <c r="D249">
        <v>2.1987808902006001</v>
      </c>
      <c r="E249" s="1">
        <v>4.54520550759632E-4</v>
      </c>
      <c r="F249">
        <v>3.8676705021705497E-2</v>
      </c>
      <c r="G249">
        <v>109.77532491009499</v>
      </c>
    </row>
    <row r="250" spans="1:7" x14ac:dyDescent="0.35">
      <c r="A250" t="s">
        <v>4094</v>
      </c>
      <c r="B250">
        <v>4.4996598756769002</v>
      </c>
      <c r="C250">
        <v>2.16981595383802</v>
      </c>
      <c r="D250">
        <v>2.0801251831526302</v>
      </c>
      <c r="E250" s="1">
        <v>3.90928204191182E-4</v>
      </c>
      <c r="F250">
        <v>3.645225943884E-2</v>
      </c>
      <c r="G250">
        <v>48.279576634085998</v>
      </c>
    </row>
    <row r="251" spans="1:7" x14ac:dyDescent="0.35">
      <c r="A251" t="s">
        <v>4095</v>
      </c>
      <c r="B251">
        <v>305.09282140669399</v>
      </c>
      <c r="C251">
        <v>8.2531044246149197</v>
      </c>
      <c r="D251">
        <v>0.94902924099932395</v>
      </c>
      <c r="E251" s="1">
        <v>2.1920012600461401E-4</v>
      </c>
      <c r="F251">
        <v>2.8645094904302899E-2</v>
      </c>
      <c r="G251">
        <v>143.669497507242</v>
      </c>
    </row>
    <row r="252" spans="1:7" x14ac:dyDescent="0.35">
      <c r="A252" t="s">
        <v>4096</v>
      </c>
      <c r="B252">
        <v>3605.5072376305998</v>
      </c>
      <c r="C252">
        <v>11.8159865226958</v>
      </c>
      <c r="D252">
        <v>4.4134018683670897</v>
      </c>
      <c r="E252" s="1">
        <v>1.8283980133252701E-5</v>
      </c>
      <c r="F252">
        <v>1.0397889480190299E-2</v>
      </c>
      <c r="G252">
        <v>555.22684994077895</v>
      </c>
    </row>
    <row r="253" spans="1:7" x14ac:dyDescent="0.35">
      <c r="A253" t="s">
        <v>4097</v>
      </c>
      <c r="B253">
        <v>34.205606086069999</v>
      </c>
      <c r="C253">
        <v>5.0961608881201697</v>
      </c>
      <c r="D253">
        <v>4.0954262274576898</v>
      </c>
      <c r="E253" s="1">
        <v>4.5151783492301101E-4</v>
      </c>
      <c r="F253">
        <v>3.86061332428215E-2</v>
      </c>
      <c r="G253">
        <v>47.547470599502503</v>
      </c>
    </row>
    <row r="254" spans="1:7" x14ac:dyDescent="0.35">
      <c r="A254" t="s">
        <v>4098</v>
      </c>
      <c r="B254">
        <v>8.5014174135581904</v>
      </c>
      <c r="C254">
        <v>3.0877033971365102</v>
      </c>
      <c r="D254">
        <v>2.81865230639298</v>
      </c>
      <c r="E254" s="1">
        <v>6.9122979154454902E-6</v>
      </c>
      <c r="F254">
        <v>7.11796382298765E-3</v>
      </c>
      <c r="G254">
        <v>193.18513355629301</v>
      </c>
    </row>
    <row r="255" spans="1:7" x14ac:dyDescent="0.35">
      <c r="A255" t="s">
        <v>4099</v>
      </c>
      <c r="B255">
        <v>1155.2066171136801</v>
      </c>
      <c r="C255">
        <v>10.1739351958933</v>
      </c>
      <c r="D255">
        <v>2.78998196989743</v>
      </c>
      <c r="E255" s="1">
        <v>3.0086986441744101E-5</v>
      </c>
      <c r="F255">
        <v>1.2501582734767499E-2</v>
      </c>
      <c r="G255">
        <v>398.79585330606398</v>
      </c>
    </row>
    <row r="256" spans="1:7" x14ac:dyDescent="0.35">
      <c r="A256" t="s">
        <v>4100</v>
      </c>
      <c r="B256">
        <v>144.87405904180699</v>
      </c>
      <c r="C256">
        <v>7.1786554807208702</v>
      </c>
      <c r="D256">
        <v>3.82311489317238</v>
      </c>
      <c r="E256" s="1">
        <v>1.1227409747888001E-4</v>
      </c>
      <c r="F256">
        <v>2.1444654430556102E-2</v>
      </c>
      <c r="G256">
        <v>78.537564913216599</v>
      </c>
    </row>
    <row r="257" spans="1:7" x14ac:dyDescent="0.35">
      <c r="A257" t="s">
        <v>4101</v>
      </c>
      <c r="B257">
        <v>289.76295864720902</v>
      </c>
      <c r="C257">
        <v>8.1787293720004897</v>
      </c>
      <c r="D257">
        <v>0.88138116768722496</v>
      </c>
      <c r="E257" s="1">
        <v>4.2380709801347001E-4</v>
      </c>
      <c r="F257">
        <v>3.7921396532778297E-2</v>
      </c>
      <c r="G257">
        <v>103.75767392731299</v>
      </c>
    </row>
    <row r="258" spans="1:7" x14ac:dyDescent="0.35">
      <c r="A258" t="s">
        <v>4102</v>
      </c>
      <c r="B258">
        <v>6.9254605982863398</v>
      </c>
      <c r="C258">
        <v>2.79191002506301</v>
      </c>
      <c r="D258">
        <v>5.9864576591785603</v>
      </c>
      <c r="E258" s="1">
        <v>1.20518257700648E-5</v>
      </c>
      <c r="F258">
        <v>9.01387764674123E-3</v>
      </c>
      <c r="G258">
        <v>170.51741945592599</v>
      </c>
    </row>
    <row r="259" spans="1:7" x14ac:dyDescent="0.35">
      <c r="A259" t="s">
        <v>4103</v>
      </c>
      <c r="B259">
        <v>4.1806760099662101</v>
      </c>
      <c r="C259">
        <v>2.06373624311265</v>
      </c>
      <c r="D259">
        <v>3.0395864114034201</v>
      </c>
      <c r="E259" s="1">
        <v>5.0065820912691098E-5</v>
      </c>
      <c r="F259">
        <v>1.49783142308438E-2</v>
      </c>
      <c r="G259">
        <v>99.098367392831094</v>
      </c>
    </row>
    <row r="260" spans="1:7" x14ac:dyDescent="0.35">
      <c r="A260" t="s">
        <v>4104</v>
      </c>
      <c r="B260">
        <v>751.15966606703898</v>
      </c>
      <c r="C260">
        <v>9.5529757885394506</v>
      </c>
      <c r="D260">
        <v>4.6117493778767802</v>
      </c>
      <c r="E260" s="1">
        <v>3.6438917601625E-6</v>
      </c>
      <c r="F260">
        <v>6.31486442036161E-3</v>
      </c>
      <c r="G260">
        <v>256.212581296351</v>
      </c>
    </row>
    <row r="261" spans="1:7" x14ac:dyDescent="0.35">
      <c r="A261" t="s">
        <v>711</v>
      </c>
      <c r="B261">
        <v>6557.3634224816797</v>
      </c>
      <c r="C261">
        <v>12.6789001388473</v>
      </c>
      <c r="D261">
        <v>14.419262296943099</v>
      </c>
      <c r="E261" s="1">
        <v>1.09848816382027E-5</v>
      </c>
      <c r="F261">
        <v>8.9789864169433301E-3</v>
      </c>
      <c r="G261">
        <v>176.010782324476</v>
      </c>
    </row>
    <row r="262" spans="1:7" x14ac:dyDescent="0.35">
      <c r="A262" t="s">
        <v>4105</v>
      </c>
      <c r="B262">
        <v>2889.9291570146502</v>
      </c>
      <c r="C262">
        <v>11.4968184119637</v>
      </c>
      <c r="D262">
        <v>4.0967369315271398</v>
      </c>
      <c r="E262" s="1">
        <v>2.26903216292752E-4</v>
      </c>
      <c r="F262">
        <v>2.8971208487913399E-2</v>
      </c>
      <c r="G262">
        <v>156.42125565644801</v>
      </c>
    </row>
    <row r="263" spans="1:7" x14ac:dyDescent="0.35">
      <c r="A263" t="s">
        <v>4106</v>
      </c>
      <c r="B263">
        <v>365.67619861582301</v>
      </c>
      <c r="C263">
        <v>8.5144229163818004</v>
      </c>
      <c r="D263">
        <v>1.1919180463027099</v>
      </c>
      <c r="E263" s="1">
        <v>3.00216227104383E-4</v>
      </c>
      <c r="F263">
        <v>3.2531936659156498E-2</v>
      </c>
      <c r="G263">
        <v>123.374943500751</v>
      </c>
    </row>
    <row r="264" spans="1:7" x14ac:dyDescent="0.35">
      <c r="A264" t="s">
        <v>4107</v>
      </c>
      <c r="B264">
        <v>5.8618902078037003</v>
      </c>
      <c r="C264">
        <v>2.5513659468503</v>
      </c>
      <c r="D264">
        <v>3.2369938649619501</v>
      </c>
      <c r="E264" s="1">
        <v>3.0371634069392201E-4</v>
      </c>
      <c r="F264">
        <v>3.2791964891783598E-2</v>
      </c>
      <c r="G264">
        <v>54.970814760430301</v>
      </c>
    </row>
    <row r="265" spans="1:7" x14ac:dyDescent="0.35">
      <c r="A265" t="s">
        <v>4108</v>
      </c>
      <c r="B265">
        <v>5.9292392858984302</v>
      </c>
      <c r="C265">
        <v>2.56784702064625</v>
      </c>
      <c r="D265">
        <v>2.2998424947305902</v>
      </c>
      <c r="E265" s="1">
        <v>1.0979283600355501E-4</v>
      </c>
      <c r="F265">
        <v>2.1247060374972201E-2</v>
      </c>
      <c r="G265">
        <v>75.611579973674495</v>
      </c>
    </row>
    <row r="266" spans="1:7" x14ac:dyDescent="0.35">
      <c r="A266" t="s">
        <v>4109</v>
      </c>
      <c r="B266">
        <v>4.2490326881951397</v>
      </c>
      <c r="C266">
        <v>2.08713444247813</v>
      </c>
      <c r="D266">
        <v>2.0369653177193099</v>
      </c>
      <c r="E266" s="1">
        <v>8.0534230778777803E-4</v>
      </c>
      <c r="F266">
        <v>4.7425287666886702E-2</v>
      </c>
      <c r="G266">
        <v>37.1430194697122</v>
      </c>
    </row>
    <row r="267" spans="1:7" x14ac:dyDescent="0.35">
      <c r="A267" t="s">
        <v>4110</v>
      </c>
      <c r="B267">
        <v>1052.95364408308</v>
      </c>
      <c r="C267">
        <v>10.040226208277801</v>
      </c>
      <c r="D267">
        <v>2.65912963274805</v>
      </c>
      <c r="E267" s="1">
        <v>3.6888340131965802E-5</v>
      </c>
      <c r="F267">
        <v>1.37226556617621E-2</v>
      </c>
      <c r="G267">
        <v>360.02141849129202</v>
      </c>
    </row>
    <row r="268" spans="1:7" x14ac:dyDescent="0.35">
      <c r="A268" t="s">
        <v>245</v>
      </c>
      <c r="B268">
        <v>606.84460495524502</v>
      </c>
      <c r="C268">
        <v>9.2451833218044008</v>
      </c>
      <c r="D268">
        <v>9.7064611674444894</v>
      </c>
      <c r="E268" s="1">
        <v>1.72283132601532E-6</v>
      </c>
      <c r="F268">
        <v>5.0326178102093897E-3</v>
      </c>
      <c r="G268">
        <v>330.03799058441098</v>
      </c>
    </row>
    <row r="269" spans="1:7" x14ac:dyDescent="0.35">
      <c r="A269" t="s">
        <v>4111</v>
      </c>
      <c r="B269">
        <v>10.5676701493339</v>
      </c>
      <c r="C269">
        <v>3.4015854361772</v>
      </c>
      <c r="D269">
        <v>2.59342355931431</v>
      </c>
      <c r="E269" s="1">
        <v>6.9749429019494197E-4</v>
      </c>
      <c r="F269">
        <v>4.4890454530091599E-2</v>
      </c>
      <c r="G269">
        <v>40.455775336984601</v>
      </c>
    </row>
    <row r="270" spans="1:7" x14ac:dyDescent="0.35">
      <c r="A270" t="s">
        <v>4112</v>
      </c>
      <c r="B270">
        <v>607.52828337684298</v>
      </c>
      <c r="C270">
        <v>9.2468077644810904</v>
      </c>
      <c r="D270">
        <v>1.8887789541657001</v>
      </c>
      <c r="E270" s="1">
        <v>9.3242175688500395E-5</v>
      </c>
      <c r="F270">
        <v>2.0137192429164199E-2</v>
      </c>
      <c r="G270">
        <v>220.21732513618801</v>
      </c>
    </row>
    <row r="271" spans="1:7" x14ac:dyDescent="0.35">
      <c r="A271" t="s">
        <v>4113</v>
      </c>
      <c r="B271">
        <v>1769.4984202174701</v>
      </c>
      <c r="C271">
        <v>10.789124758408599</v>
      </c>
      <c r="D271">
        <v>3.3951439353190298</v>
      </c>
      <c r="E271" s="1">
        <v>4.7119781464869602E-5</v>
      </c>
      <c r="F271">
        <v>1.4655443736286199E-2</v>
      </c>
      <c r="G271">
        <v>345.594084232417</v>
      </c>
    </row>
    <row r="272" spans="1:7" x14ac:dyDescent="0.35">
      <c r="A272" t="s">
        <v>4114</v>
      </c>
      <c r="B272">
        <v>8.1871755801234194</v>
      </c>
      <c r="C272">
        <v>3.03336583534263</v>
      </c>
      <c r="D272">
        <v>5.99735715354924</v>
      </c>
      <c r="E272" s="1">
        <v>3.7770872772352801E-4</v>
      </c>
      <c r="F272">
        <v>3.5985005147262099E-2</v>
      </c>
      <c r="G272">
        <v>50.768278464849999</v>
      </c>
    </row>
    <row r="273" spans="1:7" x14ac:dyDescent="0.35">
      <c r="A273" t="s">
        <v>4115</v>
      </c>
      <c r="B273">
        <v>330.64813008781499</v>
      </c>
      <c r="C273">
        <v>8.3691529325085092</v>
      </c>
      <c r="D273">
        <v>1.0591436389954401</v>
      </c>
      <c r="E273" s="1">
        <v>6.7116277623483996E-4</v>
      </c>
      <c r="F273">
        <v>4.4213618845506501E-2</v>
      </c>
      <c r="G273">
        <v>86.8320806733756</v>
      </c>
    </row>
    <row r="274" spans="1:7" x14ac:dyDescent="0.35">
      <c r="A274" t="s">
        <v>4116</v>
      </c>
      <c r="B274">
        <v>4657.0845224546902</v>
      </c>
      <c r="C274">
        <v>12.185211350848601</v>
      </c>
      <c r="D274">
        <v>7.2358615480123696</v>
      </c>
      <c r="E274" s="1">
        <v>1.6585363019269899E-7</v>
      </c>
      <c r="F274">
        <v>3.9281326620272897E-3</v>
      </c>
      <c r="G274">
        <v>724.04494762977595</v>
      </c>
    </row>
    <row r="275" spans="1:7" x14ac:dyDescent="0.35">
      <c r="A275" t="s">
        <v>4117</v>
      </c>
      <c r="B275">
        <v>5.1739302091380903</v>
      </c>
      <c r="C275">
        <v>2.3712605937193199</v>
      </c>
      <c r="D275">
        <v>5.9336645634471399</v>
      </c>
      <c r="E275" s="1">
        <v>1.9250801366772299E-4</v>
      </c>
      <c r="F275">
        <v>2.73875584625442E-2</v>
      </c>
      <c r="G275">
        <v>64.808081596868405</v>
      </c>
    </row>
    <row r="276" spans="1:7" x14ac:dyDescent="0.35">
      <c r="A276" t="s">
        <v>4118</v>
      </c>
      <c r="B276">
        <v>238.87324382211301</v>
      </c>
      <c r="C276">
        <v>7.9001014564324397</v>
      </c>
      <c r="D276">
        <v>0.62429874302851696</v>
      </c>
      <c r="E276" s="1">
        <v>9.1328854003423895E-4</v>
      </c>
      <c r="F276">
        <v>4.9659019636023198E-2</v>
      </c>
      <c r="G276">
        <v>70.708929472024906</v>
      </c>
    </row>
    <row r="277" spans="1:7" x14ac:dyDescent="0.35">
      <c r="A277" t="s">
        <v>4119</v>
      </c>
      <c r="B277">
        <v>416.72214033312503</v>
      </c>
      <c r="C277">
        <v>8.7029419418436493</v>
      </c>
      <c r="D277">
        <v>1.3697400207331401</v>
      </c>
      <c r="E277" s="1">
        <v>9.0912328589941606E-5</v>
      </c>
      <c r="F277">
        <v>1.97876214497055E-2</v>
      </c>
      <c r="G277">
        <v>221.008931296415</v>
      </c>
    </row>
    <row r="278" spans="1:7" x14ac:dyDescent="0.35">
      <c r="A278" t="s">
        <v>4120</v>
      </c>
      <c r="B278">
        <v>4.4629349011787198</v>
      </c>
      <c r="C278">
        <v>2.1579927628004798</v>
      </c>
      <c r="D278">
        <v>2.6841612483614101</v>
      </c>
      <c r="E278" s="1">
        <v>3.8884719700330901E-4</v>
      </c>
      <c r="F278">
        <v>3.6449551304322099E-2</v>
      </c>
      <c r="G278">
        <v>49.481826212639298</v>
      </c>
    </row>
    <row r="279" spans="1:7" x14ac:dyDescent="0.35">
      <c r="A279" t="s">
        <v>4121</v>
      </c>
      <c r="B279">
        <v>11.318951654060699</v>
      </c>
      <c r="C279">
        <v>3.5006684387881002</v>
      </c>
      <c r="D279">
        <v>3.1213711205907799</v>
      </c>
      <c r="E279" s="1">
        <v>2.65667647234989E-5</v>
      </c>
      <c r="F279">
        <v>1.16462160458923E-2</v>
      </c>
      <c r="G279">
        <v>129.947692556584</v>
      </c>
    </row>
    <row r="280" spans="1:7" x14ac:dyDescent="0.35">
      <c r="A280" t="s">
        <v>4122</v>
      </c>
      <c r="B280">
        <v>8.1582409326059793</v>
      </c>
      <c r="C280">
        <v>3.0282581140369298</v>
      </c>
      <c r="D280">
        <v>2.0972597730186902</v>
      </c>
      <c r="E280" s="1">
        <v>6.1564071510045702E-4</v>
      </c>
      <c r="F280">
        <v>4.2933924240106398E-2</v>
      </c>
      <c r="G280">
        <v>42.3876051410261</v>
      </c>
    </row>
    <row r="281" spans="1:7" x14ac:dyDescent="0.35">
      <c r="A281" t="s">
        <v>4123</v>
      </c>
      <c r="B281">
        <v>335.82347291502202</v>
      </c>
      <c r="C281">
        <v>8.3915592630352904</v>
      </c>
      <c r="D281">
        <v>1.07604966370181</v>
      </c>
      <c r="E281" s="1">
        <v>6.63170750005205E-4</v>
      </c>
      <c r="F281">
        <v>4.4213618845506501E-2</v>
      </c>
      <c r="G281">
        <v>87.4992427564314</v>
      </c>
    </row>
    <row r="282" spans="1:7" x14ac:dyDescent="0.35">
      <c r="A282" t="s">
        <v>4124</v>
      </c>
      <c r="B282">
        <v>345.99944589191</v>
      </c>
      <c r="C282">
        <v>8.4346259172042597</v>
      </c>
      <c r="D282">
        <v>1.1162894471450799</v>
      </c>
      <c r="E282" s="1">
        <v>5.0531904847528298E-4</v>
      </c>
      <c r="F282">
        <v>4.0432921566795302E-2</v>
      </c>
      <c r="G282">
        <v>98.678988114101998</v>
      </c>
    </row>
    <row r="283" spans="1:7" x14ac:dyDescent="0.35">
      <c r="A283" t="s">
        <v>4125</v>
      </c>
      <c r="B283">
        <v>494.595974477308</v>
      </c>
      <c r="C283">
        <v>8.9501066874377599</v>
      </c>
      <c r="D283">
        <v>1.6048271357105299</v>
      </c>
      <c r="E283" s="1">
        <v>5.3154009722962501E-4</v>
      </c>
      <c r="F283">
        <v>4.1185952593736697E-2</v>
      </c>
      <c r="G283">
        <v>101.309010909184</v>
      </c>
    </row>
    <row r="284" spans="1:7" x14ac:dyDescent="0.35">
      <c r="A284" t="s">
        <v>4126</v>
      </c>
      <c r="B284">
        <v>1377.94666114036</v>
      </c>
      <c r="C284">
        <v>10.428304328584099</v>
      </c>
      <c r="D284">
        <v>3.0398211658785699</v>
      </c>
      <c r="E284" s="1">
        <v>1.76670999370083E-5</v>
      </c>
      <c r="F284">
        <v>1.03148108744061E-2</v>
      </c>
      <c r="G284">
        <v>509.12565058094998</v>
      </c>
    </row>
    <row r="285" spans="1:7" x14ac:dyDescent="0.35">
      <c r="A285" t="s">
        <v>4127</v>
      </c>
      <c r="B285">
        <v>341.12898880968902</v>
      </c>
      <c r="C285">
        <v>8.4141735487569207</v>
      </c>
      <c r="D285">
        <v>1.1006603785881399</v>
      </c>
      <c r="E285" s="1">
        <v>3.0496522787603502E-4</v>
      </c>
      <c r="F285">
        <v>3.2791964891783598E-2</v>
      </c>
      <c r="G285">
        <v>122.104010886436</v>
      </c>
    </row>
    <row r="286" spans="1:7" x14ac:dyDescent="0.35">
      <c r="A286" t="s">
        <v>4128</v>
      </c>
      <c r="B286">
        <v>4.6664609063728903</v>
      </c>
      <c r="C286">
        <v>2.2223288093578999</v>
      </c>
      <c r="D286">
        <v>2.8788749369553699</v>
      </c>
      <c r="E286" s="1">
        <v>4.61945422103404E-4</v>
      </c>
      <c r="F286">
        <v>3.8886613926902298E-2</v>
      </c>
      <c r="G286">
        <v>47.1490937009088</v>
      </c>
    </row>
    <row r="287" spans="1:7" x14ac:dyDescent="0.35">
      <c r="A287" t="s">
        <v>4129</v>
      </c>
      <c r="B287">
        <v>1416.7352194739799</v>
      </c>
      <c r="C287">
        <v>10.4683544358282</v>
      </c>
      <c r="D287">
        <v>3.0793375761333501</v>
      </c>
      <c r="E287" s="1">
        <v>5.2029946714104898E-6</v>
      </c>
      <c r="F287">
        <v>6.6896499145412298E-3</v>
      </c>
      <c r="G287">
        <v>882.54153406979799</v>
      </c>
    </row>
    <row r="288" spans="1:7" x14ac:dyDescent="0.35">
      <c r="A288" t="s">
        <v>4130</v>
      </c>
      <c r="B288">
        <v>967.97949764851796</v>
      </c>
      <c r="C288">
        <v>9.9188326805038791</v>
      </c>
      <c r="D288">
        <v>2.5406534695838698</v>
      </c>
      <c r="E288" s="1">
        <v>2.9909496610763099E-5</v>
      </c>
      <c r="F288">
        <v>1.25009380157915E-2</v>
      </c>
      <c r="G288">
        <v>379.26702375653798</v>
      </c>
    </row>
    <row r="289" spans="1:7" x14ac:dyDescent="0.35">
      <c r="A289" t="s">
        <v>4131</v>
      </c>
      <c r="B289">
        <v>318.84470572023599</v>
      </c>
      <c r="C289">
        <v>8.3167101158379904</v>
      </c>
      <c r="D289">
        <v>1.0089213960593399</v>
      </c>
      <c r="E289" s="1">
        <v>1.85728205788217E-4</v>
      </c>
      <c r="F289">
        <v>2.6931726950755502E-2</v>
      </c>
      <c r="G289">
        <v>155.84917292035101</v>
      </c>
    </row>
    <row r="290" spans="1:7" x14ac:dyDescent="0.35">
      <c r="A290" t="s">
        <v>4132</v>
      </c>
      <c r="B290">
        <v>4.7095306930757799</v>
      </c>
      <c r="C290">
        <v>2.2355833017688198</v>
      </c>
      <c r="D290">
        <v>4.5580908555435702</v>
      </c>
      <c r="E290" s="1">
        <v>3.2357524717302401E-4</v>
      </c>
      <c r="F290">
        <v>3.3417139589222197E-2</v>
      </c>
      <c r="G290">
        <v>53.7184391541604</v>
      </c>
    </row>
    <row r="291" spans="1:7" x14ac:dyDescent="0.35">
      <c r="A291" t="s">
        <v>4133</v>
      </c>
      <c r="B291">
        <v>7.3932751801628998</v>
      </c>
      <c r="C291">
        <v>2.8862136119263502</v>
      </c>
      <c r="D291">
        <v>5.3435766792302601</v>
      </c>
      <c r="E291" s="1">
        <v>3.8849476402266998E-6</v>
      </c>
      <c r="F291">
        <v>6.5723139209768501E-3</v>
      </c>
      <c r="G291">
        <v>245.51350828248599</v>
      </c>
    </row>
    <row r="292" spans="1:7" x14ac:dyDescent="0.35">
      <c r="A292" t="s">
        <v>4134</v>
      </c>
      <c r="B292">
        <v>2226.83660510242</v>
      </c>
      <c r="C292">
        <v>11.1207799884292</v>
      </c>
      <c r="D292">
        <v>3.7237947550829502</v>
      </c>
      <c r="E292" s="1">
        <v>1.19280143656397E-5</v>
      </c>
      <c r="F292">
        <v>9.01387764674123E-3</v>
      </c>
      <c r="G292">
        <v>674.11229371574598</v>
      </c>
    </row>
    <row r="293" spans="1:7" x14ac:dyDescent="0.35">
      <c r="A293" t="s">
        <v>4135</v>
      </c>
      <c r="B293">
        <v>263.14786846955002</v>
      </c>
      <c r="C293">
        <v>8.0397298986435501</v>
      </c>
      <c r="D293">
        <v>0.75453899385478496</v>
      </c>
      <c r="E293" s="1">
        <v>6.1560417712249198E-4</v>
      </c>
      <c r="F293">
        <v>4.2933924240106398E-2</v>
      </c>
      <c r="G293">
        <v>86.168227886304194</v>
      </c>
    </row>
    <row r="294" spans="1:7" x14ac:dyDescent="0.35">
      <c r="A294" t="s">
        <v>4136</v>
      </c>
      <c r="B294">
        <v>451.46847501088399</v>
      </c>
      <c r="C294">
        <v>8.81848144097291</v>
      </c>
      <c r="D294">
        <v>1.4784634479837999</v>
      </c>
      <c r="E294" s="1">
        <v>1.89551313090633E-4</v>
      </c>
      <c r="F294">
        <v>2.7222273027115201E-2</v>
      </c>
      <c r="G294">
        <v>156.09057087861299</v>
      </c>
    </row>
    <row r="295" spans="1:7" x14ac:dyDescent="0.35">
      <c r="A295" t="s">
        <v>4137</v>
      </c>
      <c r="B295">
        <v>1069.1608130327299</v>
      </c>
      <c r="C295">
        <v>10.0622631505512</v>
      </c>
      <c r="D295">
        <v>2.6805343126079899</v>
      </c>
      <c r="E295" s="1">
        <v>8.0449036126942897E-5</v>
      </c>
      <c r="F295">
        <v>1.8619366006279101E-2</v>
      </c>
      <c r="G295">
        <v>264.13388783471601</v>
      </c>
    </row>
    <row r="296" spans="1:7" x14ac:dyDescent="0.35">
      <c r="A296" t="s">
        <v>4138</v>
      </c>
      <c r="B296">
        <v>792.84176580950896</v>
      </c>
      <c r="C296">
        <v>9.6308891534837198</v>
      </c>
      <c r="D296">
        <v>2.26009825039861</v>
      </c>
      <c r="E296" s="1">
        <v>1.0395899404971699E-4</v>
      </c>
      <c r="F296">
        <v>2.0782389681867599E-2</v>
      </c>
      <c r="G296">
        <v>225.991957135441</v>
      </c>
    </row>
    <row r="297" spans="1:7" x14ac:dyDescent="0.35">
      <c r="A297" t="s">
        <v>4139</v>
      </c>
      <c r="B297">
        <v>7.0824969052912703</v>
      </c>
      <c r="C297">
        <v>2.8242580662155299</v>
      </c>
      <c r="D297">
        <v>5.1686631855109804</v>
      </c>
      <c r="E297" s="1">
        <v>3.2188247584482497E-4</v>
      </c>
      <c r="F297">
        <v>3.3339235504668198E-2</v>
      </c>
      <c r="G297">
        <v>53.821154398813803</v>
      </c>
    </row>
    <row r="298" spans="1:7" x14ac:dyDescent="0.35">
      <c r="A298" t="s">
        <v>4140</v>
      </c>
      <c r="B298">
        <v>936.27119139481204</v>
      </c>
      <c r="C298">
        <v>9.8707826574173705</v>
      </c>
      <c r="D298">
        <v>2.4937432118337299</v>
      </c>
      <c r="E298" s="1">
        <v>5.0377417987222297E-5</v>
      </c>
      <c r="F298">
        <v>1.49783142308438E-2</v>
      </c>
      <c r="G298">
        <v>310.46908835788099</v>
      </c>
    </row>
    <row r="299" spans="1:7" x14ac:dyDescent="0.35">
      <c r="A299" t="s">
        <v>909</v>
      </c>
      <c r="B299">
        <v>4.4018284249727504</v>
      </c>
      <c r="C299">
        <v>2.1381029127749001</v>
      </c>
      <c r="D299">
        <v>2.95565221035505</v>
      </c>
      <c r="E299" s="1">
        <v>9.0340319046220397E-5</v>
      </c>
      <c r="F299">
        <v>1.97876214497055E-2</v>
      </c>
      <c r="G299">
        <v>80.8983210821835</v>
      </c>
    </row>
    <row r="300" spans="1:7" x14ac:dyDescent="0.35">
      <c r="A300" t="s">
        <v>4141</v>
      </c>
      <c r="B300">
        <v>485.21286742111198</v>
      </c>
      <c r="C300">
        <v>8.9224739997518601</v>
      </c>
      <c r="D300">
        <v>1.5784272936349699</v>
      </c>
      <c r="E300" s="1">
        <v>8.7539438182317297E-5</v>
      </c>
      <c r="F300">
        <v>1.93767591936704E-2</v>
      </c>
      <c r="G300">
        <v>225.11930443645801</v>
      </c>
    </row>
    <row r="301" spans="1:7" x14ac:dyDescent="0.35">
      <c r="A301" t="s">
        <v>4142</v>
      </c>
      <c r="B301">
        <v>214.249250663911</v>
      </c>
      <c r="C301">
        <v>7.7431463482999003</v>
      </c>
      <c r="D301">
        <v>0.48709105667248198</v>
      </c>
      <c r="E301" s="1">
        <v>7.1400568464765398E-4</v>
      </c>
      <c r="F301">
        <v>4.5646370866989798E-2</v>
      </c>
      <c r="G301">
        <v>80.010702285747598</v>
      </c>
    </row>
    <row r="302" spans="1:7" x14ac:dyDescent="0.35">
      <c r="A302" t="s">
        <v>4143</v>
      </c>
      <c r="B302">
        <v>7.38652093353015</v>
      </c>
      <c r="C302">
        <v>2.8848950120315502</v>
      </c>
      <c r="D302">
        <v>1.0335098507350799</v>
      </c>
      <c r="E302" s="1">
        <v>5.6636655845244098E-4</v>
      </c>
      <c r="F302">
        <v>4.1962505816184902E-2</v>
      </c>
      <c r="G302">
        <v>42.205670378700603</v>
      </c>
    </row>
    <row r="303" spans="1:7" x14ac:dyDescent="0.35">
      <c r="A303" t="s">
        <v>4144</v>
      </c>
      <c r="B303">
        <v>9456.3131142672901</v>
      </c>
      <c r="C303">
        <v>13.2070620910026</v>
      </c>
      <c r="D303">
        <v>5.7987857200742603</v>
      </c>
      <c r="E303" s="1">
        <v>7.9548811556104003E-7</v>
      </c>
      <c r="F303">
        <v>4.7857527022613904E-3</v>
      </c>
      <c r="G303">
        <v>2178.6502292363898</v>
      </c>
    </row>
    <row r="304" spans="1:7" x14ac:dyDescent="0.35">
      <c r="A304" t="s">
        <v>4145</v>
      </c>
      <c r="B304">
        <v>833.59624603549003</v>
      </c>
      <c r="C304">
        <v>9.7032049704643502</v>
      </c>
      <c r="D304">
        <v>2.3303965511709999</v>
      </c>
      <c r="E304" s="1">
        <v>3.13047526822017E-4</v>
      </c>
      <c r="F304">
        <v>3.2952542108570002E-2</v>
      </c>
      <c r="G304">
        <v>132.80638100721501</v>
      </c>
    </row>
    <row r="305" spans="1:7" x14ac:dyDescent="0.35">
      <c r="A305" t="s">
        <v>4146</v>
      </c>
      <c r="B305">
        <v>1005.45870354468</v>
      </c>
      <c r="C305">
        <v>9.9736381127849292</v>
      </c>
      <c r="D305">
        <v>2.5940043544693001</v>
      </c>
      <c r="E305" s="1">
        <v>5.5043374635172197E-5</v>
      </c>
      <c r="F305">
        <v>1.55816609480195E-2</v>
      </c>
      <c r="G305">
        <v>306.51903264860903</v>
      </c>
    </row>
    <row r="306" spans="1:7" x14ac:dyDescent="0.35">
      <c r="A306" t="s">
        <v>4147</v>
      </c>
      <c r="B306">
        <v>4.0033815918155096</v>
      </c>
      <c r="C306">
        <v>2.0012191361806</v>
      </c>
      <c r="D306">
        <v>3.4657528102032198</v>
      </c>
      <c r="E306" s="1">
        <v>1.0613269235831701E-4</v>
      </c>
      <c r="F306">
        <v>2.0889324626414001E-2</v>
      </c>
      <c r="G306">
        <v>78.399243724026306</v>
      </c>
    </row>
    <row r="307" spans="1:7" x14ac:dyDescent="0.35">
      <c r="A307" t="s">
        <v>4148</v>
      </c>
      <c r="B307">
        <v>10.7338177337231</v>
      </c>
      <c r="C307">
        <v>3.4240913905437802</v>
      </c>
      <c r="D307">
        <v>1.77595086374458</v>
      </c>
      <c r="E307" s="1">
        <v>8.5562160389772803E-4</v>
      </c>
      <c r="F307">
        <v>4.8674525077458203E-2</v>
      </c>
      <c r="G307">
        <v>37.461673281527403</v>
      </c>
    </row>
    <row r="308" spans="1:7" x14ac:dyDescent="0.35">
      <c r="A308" t="s">
        <v>4149</v>
      </c>
      <c r="B308">
        <v>700.03887684639597</v>
      </c>
      <c r="C308">
        <v>9.4512912345124107</v>
      </c>
      <c r="D308">
        <v>9.3993520070962493</v>
      </c>
      <c r="E308" s="1">
        <v>3.0954106556247698E-4</v>
      </c>
      <c r="F308">
        <v>3.2908459993718699E-2</v>
      </c>
      <c r="G308">
        <v>54.592422915006601</v>
      </c>
    </row>
    <row r="309" spans="1:7" x14ac:dyDescent="0.35">
      <c r="A309" t="s">
        <v>4150</v>
      </c>
      <c r="B309">
        <v>496.20056408548101</v>
      </c>
      <c r="C309">
        <v>8.9547795650753308</v>
      </c>
      <c r="D309">
        <v>1.6084505183109501</v>
      </c>
      <c r="E309" s="1">
        <v>8.4620902471434201E-4</v>
      </c>
      <c r="F309">
        <v>4.8578950853022398E-2</v>
      </c>
      <c r="G309">
        <v>79.716960657741097</v>
      </c>
    </row>
    <row r="310" spans="1:7" x14ac:dyDescent="0.35">
      <c r="A310" t="s">
        <v>4151</v>
      </c>
      <c r="B310">
        <v>209.138687139388</v>
      </c>
      <c r="C310">
        <v>7.7083161507051896</v>
      </c>
      <c r="D310">
        <v>0.45477475267900802</v>
      </c>
      <c r="E310" s="1">
        <v>8.0423881163225097E-4</v>
      </c>
      <c r="F310">
        <v>4.7422058326063402E-2</v>
      </c>
      <c r="G310">
        <v>75.376502351121502</v>
      </c>
    </row>
    <row r="311" spans="1:7" x14ac:dyDescent="0.35">
      <c r="A311" t="s">
        <v>4152</v>
      </c>
      <c r="B311">
        <v>89.568137762855002</v>
      </c>
      <c r="C311">
        <v>6.4849137058912101</v>
      </c>
      <c r="D311">
        <v>2.09584884679786</v>
      </c>
      <c r="E311" s="1">
        <v>4.6329635815060198E-4</v>
      </c>
      <c r="F311">
        <v>3.8886613926902298E-2</v>
      </c>
      <c r="G311">
        <v>47.098359314590702</v>
      </c>
    </row>
    <row r="312" spans="1:7" x14ac:dyDescent="0.35">
      <c r="A312" t="s">
        <v>4153</v>
      </c>
      <c r="B312">
        <v>56.263178651034004</v>
      </c>
      <c r="C312">
        <v>5.8141191565079904</v>
      </c>
      <c r="D312">
        <v>3.12818120148345</v>
      </c>
      <c r="E312" s="1">
        <v>1.3996030593887399E-4</v>
      </c>
      <c r="F312">
        <v>2.3180884890151101E-2</v>
      </c>
      <c r="G312">
        <v>72.626546116620403</v>
      </c>
    </row>
    <row r="313" spans="1:7" x14ac:dyDescent="0.35">
      <c r="A313" t="s">
        <v>4154</v>
      </c>
      <c r="B313">
        <v>338.46029556627099</v>
      </c>
      <c r="C313">
        <v>8.4028427924100892</v>
      </c>
      <c r="D313">
        <v>4.3298060086239998</v>
      </c>
      <c r="E313" s="1">
        <v>2.27434850654277E-5</v>
      </c>
      <c r="F313">
        <v>1.12221725302349E-2</v>
      </c>
      <c r="G313">
        <v>137.10492995695299</v>
      </c>
    </row>
    <row r="314" spans="1:7" x14ac:dyDescent="0.35">
      <c r="A314" t="s">
        <v>4155</v>
      </c>
      <c r="B314">
        <v>65.332776555526706</v>
      </c>
      <c r="C314">
        <v>6.0297350485368604</v>
      </c>
      <c r="D314">
        <v>3.0877274591908801</v>
      </c>
      <c r="E314" s="1">
        <v>9.4218853789645399E-5</v>
      </c>
      <c r="F314">
        <v>2.0286461267623301E-2</v>
      </c>
      <c r="G314">
        <v>83.558286799719696</v>
      </c>
    </row>
    <row r="315" spans="1:7" x14ac:dyDescent="0.35">
      <c r="A315" t="s">
        <v>4156</v>
      </c>
      <c r="B315">
        <v>1581.87673259385</v>
      </c>
      <c r="C315">
        <v>10.627421467150199</v>
      </c>
      <c r="D315">
        <v>8.3469295996960202</v>
      </c>
      <c r="E315" s="1">
        <v>5.72872638198588E-6</v>
      </c>
      <c r="F315">
        <v>7.0619314453319697E-3</v>
      </c>
      <c r="G315">
        <v>219.745191348568</v>
      </c>
    </row>
    <row r="316" spans="1:7" x14ac:dyDescent="0.35">
      <c r="A316" t="s">
        <v>4157</v>
      </c>
      <c r="B316">
        <v>3002.7530638470198</v>
      </c>
      <c r="C316">
        <v>11.5520701221241</v>
      </c>
      <c r="D316">
        <v>4.15111590003972</v>
      </c>
      <c r="E316" s="1">
        <v>2.0455511233399899E-6</v>
      </c>
      <c r="F316">
        <v>5.1908051416669999E-3</v>
      </c>
      <c r="G316">
        <v>1383.36164090226</v>
      </c>
    </row>
    <row r="317" spans="1:7" x14ac:dyDescent="0.35">
      <c r="A317" t="s">
        <v>4158</v>
      </c>
      <c r="B317">
        <v>48.848639609068698</v>
      </c>
      <c r="C317">
        <v>5.6102464798736804</v>
      </c>
      <c r="D317">
        <v>3.7628623514978798</v>
      </c>
      <c r="E317" s="1">
        <v>3.7195348234544497E-8</v>
      </c>
      <c r="F317">
        <v>2.6428410781090899E-3</v>
      </c>
      <c r="G317">
        <v>1075.54801338942</v>
      </c>
    </row>
    <row r="318" spans="1:7" x14ac:dyDescent="0.35">
      <c r="A318" t="s">
        <v>4159</v>
      </c>
      <c r="B318">
        <v>76.034526895935898</v>
      </c>
      <c r="C318">
        <v>6.2485827827882199</v>
      </c>
      <c r="D318">
        <v>2.5063767917545099</v>
      </c>
      <c r="E318" s="1">
        <v>6.51880957616693E-6</v>
      </c>
      <c r="F318">
        <v>7.0619314453319697E-3</v>
      </c>
      <c r="G318">
        <v>204.38155156507301</v>
      </c>
    </row>
    <row r="319" spans="1:7" x14ac:dyDescent="0.35">
      <c r="A319" t="s">
        <v>4160</v>
      </c>
      <c r="B319">
        <v>197.245747579952</v>
      </c>
      <c r="C319">
        <v>7.6238503872938397</v>
      </c>
      <c r="D319">
        <v>2.7096308373023699</v>
      </c>
      <c r="E319" s="1">
        <v>3.4031277446522299E-5</v>
      </c>
      <c r="F319">
        <v>1.33447918271134E-2</v>
      </c>
      <c r="G319">
        <v>119.278191545236</v>
      </c>
    </row>
    <row r="320" spans="1:7" x14ac:dyDescent="0.35">
      <c r="A320" t="s">
        <v>627</v>
      </c>
      <c r="B320">
        <v>743.06123594544795</v>
      </c>
      <c r="C320">
        <v>9.5373372984584606</v>
      </c>
      <c r="D320">
        <v>11.0017442358388</v>
      </c>
      <c r="E320" s="1">
        <v>5.7734868752689802E-5</v>
      </c>
      <c r="F320">
        <v>1.6024357927675301E-2</v>
      </c>
      <c r="G320">
        <v>99.236376432042107</v>
      </c>
    </row>
    <row r="321" spans="1:7" x14ac:dyDescent="0.35">
      <c r="A321" t="s">
        <v>4161</v>
      </c>
      <c r="B321">
        <v>277.13577150764098</v>
      </c>
      <c r="C321">
        <v>8.1144491295579897</v>
      </c>
      <c r="D321">
        <v>0.82225441387405496</v>
      </c>
      <c r="E321" s="1">
        <v>3.1169159181439801E-4</v>
      </c>
      <c r="F321">
        <v>3.2938772217998E-2</v>
      </c>
      <c r="G321">
        <v>120.796013071137</v>
      </c>
    </row>
    <row r="322" spans="1:7" x14ac:dyDescent="0.35">
      <c r="A322" t="s">
        <v>4162</v>
      </c>
      <c r="B322">
        <v>553.88704236109299</v>
      </c>
      <c r="C322">
        <v>9.1134479782487805</v>
      </c>
      <c r="D322">
        <v>1.76002197731649</v>
      </c>
      <c r="E322" s="1">
        <v>1.96077702380944E-4</v>
      </c>
      <c r="F322">
        <v>2.7533466139926299E-2</v>
      </c>
      <c r="G322">
        <v>162.10655093601599</v>
      </c>
    </row>
    <row r="323" spans="1:7" x14ac:dyDescent="0.35">
      <c r="A323" t="s">
        <v>4163</v>
      </c>
      <c r="B323">
        <v>10.072779546618801</v>
      </c>
      <c r="C323">
        <v>3.33238993958205</v>
      </c>
      <c r="D323">
        <v>1.94636984462105</v>
      </c>
      <c r="E323" s="1">
        <v>3.38213344669003E-4</v>
      </c>
      <c r="F323">
        <v>3.4006555203703701E-2</v>
      </c>
      <c r="G323">
        <v>52.633799679368401</v>
      </c>
    </row>
    <row r="324" spans="1:7" x14ac:dyDescent="0.35">
      <c r="A324" t="s">
        <v>4164</v>
      </c>
      <c r="B324">
        <v>235.151347387774</v>
      </c>
      <c r="C324">
        <v>7.8774457884562299</v>
      </c>
      <c r="D324">
        <v>0.606441179587482</v>
      </c>
      <c r="E324" s="1">
        <v>4.5802480524603702E-4</v>
      </c>
      <c r="F324">
        <v>3.8844593458477503E-2</v>
      </c>
      <c r="G324">
        <v>99.835369334907099</v>
      </c>
    </row>
    <row r="325" spans="1:7" x14ac:dyDescent="0.35">
      <c r="A325" t="s">
        <v>4165</v>
      </c>
      <c r="B325">
        <v>241.24307436849401</v>
      </c>
      <c r="C325">
        <v>7.91434371570924</v>
      </c>
      <c r="D325">
        <v>0.64226321711382595</v>
      </c>
      <c r="E325" s="1">
        <v>9.1854471526894702E-4</v>
      </c>
      <c r="F325">
        <v>4.9707050764664501E-2</v>
      </c>
      <c r="G325">
        <v>70.504920444874799</v>
      </c>
    </row>
    <row r="326" spans="1:7" x14ac:dyDescent="0.35">
      <c r="A326" t="s">
        <v>4166</v>
      </c>
      <c r="B326">
        <v>1253.6011592046</v>
      </c>
      <c r="C326">
        <v>10.291862703645499</v>
      </c>
      <c r="D326">
        <v>2.90592170969314</v>
      </c>
      <c r="E326" s="1">
        <v>7.2577460687727903E-6</v>
      </c>
      <c r="F326">
        <v>7.3669233060644698E-3</v>
      </c>
      <c r="G326">
        <v>751.73672249685501</v>
      </c>
    </row>
    <row r="327" spans="1:7" x14ac:dyDescent="0.35">
      <c r="A327" t="s">
        <v>4167</v>
      </c>
      <c r="B327">
        <v>6.8371507043411901</v>
      </c>
      <c r="C327">
        <v>2.7733952255305199</v>
      </c>
      <c r="D327">
        <v>3.2449516474152298</v>
      </c>
      <c r="E327" s="1">
        <v>2.33976977579044E-4</v>
      </c>
      <c r="F327">
        <v>2.92175152687589E-2</v>
      </c>
      <c r="G327">
        <v>60.4161265715423</v>
      </c>
    </row>
    <row r="328" spans="1:7" x14ac:dyDescent="0.35">
      <c r="A328" t="s">
        <v>4168</v>
      </c>
      <c r="B328">
        <v>4.1173564505174198</v>
      </c>
      <c r="C328">
        <v>2.0417183520191999</v>
      </c>
      <c r="D328">
        <v>4.94966058063258</v>
      </c>
      <c r="E328" s="1">
        <v>3.9978023511508003E-5</v>
      </c>
      <c r="F328">
        <v>1.4044133997674501E-2</v>
      </c>
      <c r="G328">
        <v>112.552862684267</v>
      </c>
    </row>
    <row r="329" spans="1:7" x14ac:dyDescent="0.35">
      <c r="A329" t="s">
        <v>4169</v>
      </c>
      <c r="B329">
        <v>78.874986340800902</v>
      </c>
      <c r="C329">
        <v>6.3014959451434303</v>
      </c>
      <c r="D329">
        <v>2.5650550932412299</v>
      </c>
      <c r="E329" s="1">
        <v>5.10828503133692E-4</v>
      </c>
      <c r="F329">
        <v>4.0719541610607597E-2</v>
      </c>
      <c r="G329">
        <v>45.429583252925497</v>
      </c>
    </row>
    <row r="330" spans="1:7" x14ac:dyDescent="0.35">
      <c r="A330" t="s">
        <v>4170</v>
      </c>
      <c r="B330">
        <v>556.53221753204605</v>
      </c>
      <c r="C330">
        <v>9.1203213970694108</v>
      </c>
      <c r="D330">
        <v>1.76724289732483</v>
      </c>
      <c r="E330" s="1">
        <v>6.0413244947374598E-5</v>
      </c>
      <c r="F330">
        <v>1.63837492108619E-2</v>
      </c>
      <c r="G330">
        <v>269.65539910883803</v>
      </c>
    </row>
    <row r="331" spans="1:7" x14ac:dyDescent="0.35">
      <c r="A331" t="s">
        <v>4171</v>
      </c>
      <c r="B331">
        <v>7.2346278115507099</v>
      </c>
      <c r="C331">
        <v>2.85491879861716</v>
      </c>
      <c r="D331">
        <v>1.75429956691074</v>
      </c>
      <c r="E331" s="1">
        <v>1.13311646584318E-4</v>
      </c>
      <c r="F331">
        <v>2.1473990928660099E-2</v>
      </c>
      <c r="G331">
        <v>74.787349401431996</v>
      </c>
    </row>
    <row r="332" spans="1:7" x14ac:dyDescent="0.35">
      <c r="A332" t="s">
        <v>4172</v>
      </c>
      <c r="B332">
        <v>220.61016668953599</v>
      </c>
      <c r="C332">
        <v>7.7853554679868902</v>
      </c>
      <c r="D332">
        <v>0.52501077098246196</v>
      </c>
      <c r="E332" s="1">
        <v>9.0684722278066795E-4</v>
      </c>
      <c r="F332">
        <v>4.9659019636023198E-2</v>
      </c>
      <c r="G332">
        <v>70.961320092499605</v>
      </c>
    </row>
    <row r="333" spans="1:7" x14ac:dyDescent="0.35">
      <c r="A333" t="s">
        <v>4173</v>
      </c>
      <c r="B333">
        <v>227.66491964215601</v>
      </c>
      <c r="C333">
        <v>7.8307681968517997</v>
      </c>
      <c r="D333">
        <v>0.56772840172063599</v>
      </c>
      <c r="E333" s="1">
        <v>7.5070863614233997E-4</v>
      </c>
      <c r="F333">
        <v>4.6463502372666998E-2</v>
      </c>
      <c r="G333">
        <v>78.026395140042595</v>
      </c>
    </row>
    <row r="334" spans="1:7" x14ac:dyDescent="0.35">
      <c r="A334" t="s">
        <v>4174</v>
      </c>
      <c r="B334">
        <v>6.5887547221573799</v>
      </c>
      <c r="C334">
        <v>2.7200058209340301</v>
      </c>
      <c r="D334">
        <v>0.97931487613789903</v>
      </c>
      <c r="E334" s="1">
        <v>8.6288655204023697E-4</v>
      </c>
      <c r="F334">
        <v>4.8754148501256103E-2</v>
      </c>
      <c r="G334">
        <v>36.138665564748301</v>
      </c>
    </row>
    <row r="335" spans="1:7" x14ac:dyDescent="0.35">
      <c r="A335" t="s">
        <v>1105</v>
      </c>
      <c r="B335">
        <v>4725.5444996073002</v>
      </c>
      <c r="C335">
        <v>12.206264857725801</v>
      </c>
      <c r="D335">
        <v>12.1158823613493</v>
      </c>
      <c r="E335" s="1">
        <v>3.1457060840412502E-5</v>
      </c>
      <c r="F335">
        <v>1.2699537181214899E-2</v>
      </c>
      <c r="G335">
        <v>122.57278590351601</v>
      </c>
    </row>
    <row r="336" spans="1:7" x14ac:dyDescent="0.35">
      <c r="A336" t="s">
        <v>4175</v>
      </c>
      <c r="B336">
        <v>88.761413474126599</v>
      </c>
      <c r="C336">
        <v>6.4718607366885799</v>
      </c>
      <c r="D336">
        <v>0.89608148822412104</v>
      </c>
      <c r="E336" s="1">
        <v>3.73096533185016E-4</v>
      </c>
      <c r="F336">
        <v>3.5969644467292998E-2</v>
      </c>
      <c r="G336">
        <v>50.445908110953603</v>
      </c>
    </row>
    <row r="337" spans="1:7" x14ac:dyDescent="0.35">
      <c r="A337" t="s">
        <v>4176</v>
      </c>
      <c r="B337">
        <v>4.5872962194465199</v>
      </c>
      <c r="C337">
        <v>2.1976440708225899</v>
      </c>
      <c r="D337">
        <v>4.5714128900367799</v>
      </c>
      <c r="E337" s="1">
        <v>2.3629553381879001E-4</v>
      </c>
      <c r="F337">
        <v>2.93522842035428E-2</v>
      </c>
      <c r="G337">
        <v>60.201603752645298</v>
      </c>
    </row>
    <row r="338" spans="1:7" x14ac:dyDescent="0.35">
      <c r="A338" t="s">
        <v>4177</v>
      </c>
      <c r="B338">
        <v>4927.7282148628601</v>
      </c>
      <c r="C338">
        <v>12.2667069721311</v>
      </c>
      <c r="D338">
        <v>11.0813386055714</v>
      </c>
      <c r="E338" s="1">
        <v>7.8775641430951001E-4</v>
      </c>
      <c r="F338">
        <v>4.7251272189711598E-2</v>
      </c>
      <c r="G338">
        <v>38.648132290977699</v>
      </c>
    </row>
    <row r="339" spans="1:7" x14ac:dyDescent="0.35">
      <c r="A339" t="s">
        <v>4178</v>
      </c>
      <c r="B339">
        <v>6.18606095744894</v>
      </c>
      <c r="C339">
        <v>2.6290210498151501</v>
      </c>
      <c r="D339">
        <v>2.92609705083794</v>
      </c>
      <c r="E339" s="1">
        <v>1.04120564929278E-4</v>
      </c>
      <c r="F339">
        <v>2.0782389681867599E-2</v>
      </c>
      <c r="G339">
        <v>79.606787843688394</v>
      </c>
    </row>
    <row r="340" spans="1:7" x14ac:dyDescent="0.35">
      <c r="A340" t="s">
        <v>4179</v>
      </c>
      <c r="B340">
        <v>1686.49054553365</v>
      </c>
      <c r="C340">
        <v>10.719808515292099</v>
      </c>
      <c r="D340">
        <v>3.3273054331515501</v>
      </c>
      <c r="E340" s="1">
        <v>1.3259106227387001E-5</v>
      </c>
      <c r="F340">
        <v>9.4249549115953506E-3</v>
      </c>
      <c r="G340">
        <v>599.82862052636199</v>
      </c>
    </row>
    <row r="341" spans="1:7" x14ac:dyDescent="0.35">
      <c r="A341" t="s">
        <v>4180</v>
      </c>
      <c r="B341">
        <v>5.0865751659676004</v>
      </c>
      <c r="C341">
        <v>2.3466946044135999</v>
      </c>
      <c r="D341">
        <v>1.6235332127191999</v>
      </c>
      <c r="E341" s="1">
        <v>3.1873763007383797E-4</v>
      </c>
      <c r="F341">
        <v>3.3207133181285098E-2</v>
      </c>
      <c r="G341">
        <v>51.950210750828298</v>
      </c>
    </row>
    <row r="342" spans="1:7" x14ac:dyDescent="0.35">
      <c r="A342" t="s">
        <v>4181</v>
      </c>
      <c r="B342">
        <v>235.32678219122201</v>
      </c>
      <c r="C342">
        <v>7.8785217106585703</v>
      </c>
      <c r="D342">
        <v>0.60738323125714</v>
      </c>
      <c r="E342" s="1">
        <v>8.74588763688816E-4</v>
      </c>
      <c r="F342">
        <v>4.9114957312271598E-2</v>
      </c>
      <c r="G342">
        <v>72.266409919588696</v>
      </c>
    </row>
    <row r="343" spans="1:7" x14ac:dyDescent="0.35">
      <c r="A343" t="s">
        <v>4182</v>
      </c>
      <c r="B343">
        <v>4.7842440042575296</v>
      </c>
      <c r="C343">
        <v>2.2582909712156298</v>
      </c>
      <c r="D343">
        <v>2.7602423660102202</v>
      </c>
      <c r="E343" s="1">
        <v>2.2875510065970499E-4</v>
      </c>
      <c r="F343">
        <v>2.90150113585665E-2</v>
      </c>
      <c r="G343">
        <v>59.629417204891503</v>
      </c>
    </row>
    <row r="344" spans="1:7" x14ac:dyDescent="0.35">
      <c r="A344" t="s">
        <v>4183</v>
      </c>
      <c r="B344">
        <v>1584.1916929766701</v>
      </c>
      <c r="C344">
        <v>10.6295312020077</v>
      </c>
      <c r="D344">
        <v>3.23796495470974</v>
      </c>
      <c r="E344" s="1">
        <v>7.4585426495485003E-6</v>
      </c>
      <c r="F344">
        <v>7.4242604449804E-3</v>
      </c>
      <c r="G344">
        <v>741.90971884553596</v>
      </c>
    </row>
    <row r="345" spans="1:7" x14ac:dyDescent="0.35">
      <c r="A345" t="s">
        <v>4184</v>
      </c>
      <c r="B345">
        <v>419.01665051264001</v>
      </c>
      <c r="C345">
        <v>8.7108637633765191</v>
      </c>
      <c r="D345">
        <v>1.37848553036268</v>
      </c>
      <c r="E345" s="1">
        <v>2.4429669273057301E-4</v>
      </c>
      <c r="F345">
        <v>2.9692550029963301E-2</v>
      </c>
      <c r="G345">
        <v>138.619978378133</v>
      </c>
    </row>
    <row r="346" spans="1:7" x14ac:dyDescent="0.35">
      <c r="A346" t="s">
        <v>4185</v>
      </c>
      <c r="B346">
        <v>7.1478463475193799</v>
      </c>
      <c r="C346">
        <v>2.83750862206066</v>
      </c>
      <c r="D346">
        <v>6.7846420119667297</v>
      </c>
      <c r="E346" s="1">
        <v>3.9159538681031201E-5</v>
      </c>
      <c r="F346">
        <v>1.39819231251423E-2</v>
      </c>
      <c r="G346">
        <v>113.608532787203</v>
      </c>
    </row>
    <row r="347" spans="1:7" x14ac:dyDescent="0.35">
      <c r="A347" t="s">
        <v>4186</v>
      </c>
      <c r="B347">
        <v>81.674000248097599</v>
      </c>
      <c r="C347">
        <v>6.3518049849738496</v>
      </c>
      <c r="D347">
        <v>3.0211432792739399</v>
      </c>
      <c r="E347" s="1">
        <v>1.1066704606420399E-4</v>
      </c>
      <c r="F347">
        <v>2.1309554536585101E-2</v>
      </c>
      <c r="G347">
        <v>78.939483786966903</v>
      </c>
    </row>
    <row r="348" spans="1:7" x14ac:dyDescent="0.35">
      <c r="A348" t="s">
        <v>4187</v>
      </c>
      <c r="B348">
        <v>212.22992419828901</v>
      </c>
      <c r="C348">
        <v>7.7294842788679503</v>
      </c>
      <c r="D348">
        <v>0.47379324765747499</v>
      </c>
      <c r="E348" s="1">
        <v>7.4000493617631805E-4</v>
      </c>
      <c r="F348">
        <v>4.62441255322215E-2</v>
      </c>
      <c r="G348">
        <v>78.590005729763902</v>
      </c>
    </row>
    <row r="349" spans="1:7" x14ac:dyDescent="0.35">
      <c r="A349" t="s">
        <v>4188</v>
      </c>
      <c r="B349">
        <v>4.2092117148640602</v>
      </c>
      <c r="C349">
        <v>2.07355007615624</v>
      </c>
      <c r="D349">
        <v>3.1276534772872302</v>
      </c>
      <c r="E349" s="1">
        <v>2.4428704916502799E-4</v>
      </c>
      <c r="F349">
        <v>2.9692550029963301E-2</v>
      </c>
      <c r="G349">
        <v>59.0034056942294</v>
      </c>
    </row>
    <row r="350" spans="1:7" x14ac:dyDescent="0.35">
      <c r="A350" t="s">
        <v>4189</v>
      </c>
      <c r="B350">
        <v>8.80227246500103</v>
      </c>
      <c r="C350">
        <v>3.1378760295172801</v>
      </c>
      <c r="D350">
        <v>3.46908621034442</v>
      </c>
      <c r="E350" s="1">
        <v>8.9778313748631696E-5</v>
      </c>
      <c r="F350">
        <v>1.97492833646487E-2</v>
      </c>
      <c r="G350">
        <v>84.992905876018497</v>
      </c>
    </row>
    <row r="351" spans="1:7" x14ac:dyDescent="0.35">
      <c r="A351" t="s">
        <v>4190</v>
      </c>
      <c r="B351">
        <v>280.89690365657702</v>
      </c>
      <c r="C351">
        <v>8.1338969114126893</v>
      </c>
      <c r="D351">
        <v>0.84139514625529999</v>
      </c>
      <c r="E351" s="1">
        <v>3.7522037404180599E-4</v>
      </c>
      <c r="F351">
        <v>3.5985005147262099E-2</v>
      </c>
      <c r="G351">
        <v>110.210817937264</v>
      </c>
    </row>
    <row r="352" spans="1:7" x14ac:dyDescent="0.35">
      <c r="A352" t="s">
        <v>4191</v>
      </c>
      <c r="B352">
        <v>627.29749943369495</v>
      </c>
      <c r="C352">
        <v>9.2930060014879405</v>
      </c>
      <c r="D352">
        <v>1.9333800124910301</v>
      </c>
      <c r="E352" s="1">
        <v>8.4862177862801398E-4</v>
      </c>
      <c r="F352">
        <v>4.8578950853022398E-2</v>
      </c>
      <c r="G352">
        <v>79.599523968581494</v>
      </c>
    </row>
    <row r="353" spans="1:7" x14ac:dyDescent="0.35">
      <c r="A353" t="s">
        <v>4192</v>
      </c>
      <c r="B353">
        <v>7.6366185317125899</v>
      </c>
      <c r="C353">
        <v>2.9329339592760499</v>
      </c>
      <c r="D353">
        <v>2.1965428506698701</v>
      </c>
      <c r="E353" s="1">
        <v>8.3035831133682799E-5</v>
      </c>
      <c r="F353">
        <v>1.8818513122341798E-2</v>
      </c>
      <c r="G353">
        <v>83.289631187999802</v>
      </c>
    </row>
    <row r="354" spans="1:7" x14ac:dyDescent="0.35">
      <c r="A354" t="s">
        <v>4193</v>
      </c>
      <c r="B354">
        <v>5.2887753103016104</v>
      </c>
      <c r="C354">
        <v>2.4029336848518699</v>
      </c>
      <c r="D354">
        <v>4.2605621016142701</v>
      </c>
      <c r="E354" s="1">
        <v>4.8381965357759197E-4</v>
      </c>
      <c r="F354">
        <v>3.9696117604675098E-2</v>
      </c>
      <c r="G354">
        <v>46.351053498502097</v>
      </c>
    </row>
    <row r="355" spans="1:7" x14ac:dyDescent="0.35">
      <c r="A355" t="s">
        <v>4194</v>
      </c>
      <c r="B355">
        <v>277.18277452358302</v>
      </c>
      <c r="C355">
        <v>8.1146937939974304</v>
      </c>
      <c r="D355">
        <v>0.82402642074156296</v>
      </c>
      <c r="E355" s="1">
        <v>6.59035944812837E-4</v>
      </c>
      <c r="F355">
        <v>4.4213618845506501E-2</v>
      </c>
      <c r="G355">
        <v>83.678587496971801</v>
      </c>
    </row>
    <row r="356" spans="1:7" x14ac:dyDescent="0.35">
      <c r="A356" t="s">
        <v>4195</v>
      </c>
      <c r="B356">
        <v>4.9229885665207904</v>
      </c>
      <c r="C356">
        <v>2.2995343889648399</v>
      </c>
      <c r="D356">
        <v>3.5490114098478198</v>
      </c>
      <c r="E356" s="1">
        <v>3.8217291236613898E-4</v>
      </c>
      <c r="F356">
        <v>3.6252355466316097E-2</v>
      </c>
      <c r="G356">
        <v>50.550331867936997</v>
      </c>
    </row>
    <row r="357" spans="1:7" x14ac:dyDescent="0.35">
      <c r="A357" t="s">
        <v>3154</v>
      </c>
      <c r="B357">
        <v>6.4504162524203901</v>
      </c>
      <c r="C357">
        <v>2.6893922622298398</v>
      </c>
      <c r="D357">
        <v>5.4225522844391296</v>
      </c>
      <c r="E357" s="1">
        <v>3.5977494126798E-4</v>
      </c>
      <c r="F357">
        <v>3.5210866256079602E-2</v>
      </c>
      <c r="G357">
        <v>51.679696163280902</v>
      </c>
    </row>
    <row r="358" spans="1:7" x14ac:dyDescent="0.35">
      <c r="A358" t="s">
        <v>4196</v>
      </c>
      <c r="B358">
        <v>348.97358969944798</v>
      </c>
      <c r="C358">
        <v>8.4469740472658792</v>
      </c>
      <c r="D358">
        <v>1.1279548945550399</v>
      </c>
      <c r="E358" s="1">
        <v>6.6998692036418495E-4</v>
      </c>
      <c r="F358">
        <v>4.4213618845506501E-2</v>
      </c>
      <c r="G358">
        <v>87.981920128156005</v>
      </c>
    </row>
    <row r="359" spans="1:7" x14ac:dyDescent="0.35">
      <c r="A359" t="s">
        <v>4197</v>
      </c>
      <c r="B359">
        <v>41.146064776095997</v>
      </c>
      <c r="C359">
        <v>5.3626825522780504</v>
      </c>
      <c r="D359">
        <v>8.8940795356152407</v>
      </c>
      <c r="E359" s="1">
        <v>5.4284210086603396E-7</v>
      </c>
      <c r="F359">
        <v>4.7857527022613904E-3</v>
      </c>
      <c r="G359">
        <v>486.57816185454197</v>
      </c>
    </row>
    <row r="360" spans="1:7" x14ac:dyDescent="0.35">
      <c r="A360" t="s">
        <v>4198</v>
      </c>
      <c r="B360">
        <v>6.5066951191296702</v>
      </c>
      <c r="C360">
        <v>2.7019249556946998</v>
      </c>
      <c r="D360">
        <v>6.3894358663147601</v>
      </c>
      <c r="E360" s="1">
        <v>5.2315347440320004E-4</v>
      </c>
      <c r="F360">
        <v>4.10252095407274E-2</v>
      </c>
      <c r="G360">
        <v>45.030389414503198</v>
      </c>
    </row>
    <row r="361" spans="1:7" x14ac:dyDescent="0.35">
      <c r="A361" t="s">
        <v>4199</v>
      </c>
      <c r="B361">
        <v>350.91634054474599</v>
      </c>
      <c r="C361">
        <v>8.4549833186888907</v>
      </c>
      <c r="D361">
        <v>1.13581838592525</v>
      </c>
      <c r="E361" s="1">
        <v>2.46412524078596E-4</v>
      </c>
      <c r="F361">
        <v>2.9692550029963301E-2</v>
      </c>
      <c r="G361">
        <v>135.633218349164</v>
      </c>
    </row>
    <row r="362" spans="1:7" x14ac:dyDescent="0.35">
      <c r="A362" t="s">
        <v>4200</v>
      </c>
      <c r="B362">
        <v>15.0945719099299</v>
      </c>
      <c r="C362">
        <v>3.9159579367220898</v>
      </c>
      <c r="D362">
        <v>3.9384605206827001</v>
      </c>
      <c r="E362" s="1">
        <v>1.39626062856173E-5</v>
      </c>
      <c r="F362">
        <v>9.5836822914102306E-3</v>
      </c>
      <c r="G362">
        <v>162.13599566076999</v>
      </c>
    </row>
    <row r="363" spans="1:7" x14ac:dyDescent="0.35">
      <c r="A363" t="s">
        <v>4201</v>
      </c>
      <c r="B363">
        <v>1359.54969684649</v>
      </c>
      <c r="C363">
        <v>10.408913173121899</v>
      </c>
      <c r="D363">
        <v>3.0205807751455298</v>
      </c>
      <c r="E363" s="1">
        <v>4.7198094944102599E-5</v>
      </c>
      <c r="F363">
        <v>1.4655443736286199E-2</v>
      </c>
      <c r="G363">
        <v>345.30621662151498</v>
      </c>
    </row>
    <row r="364" spans="1:7" x14ac:dyDescent="0.35">
      <c r="A364" t="s">
        <v>4202</v>
      </c>
      <c r="B364">
        <v>4032.0892374413302</v>
      </c>
      <c r="C364">
        <v>11.9773118533088</v>
      </c>
      <c r="D364">
        <v>4.5731193838457598</v>
      </c>
      <c r="E364" s="1">
        <v>6.4314829874315705E-5</v>
      </c>
      <c r="F364">
        <v>1.7115212011459699E-2</v>
      </c>
      <c r="G364">
        <v>295.60738092847498</v>
      </c>
    </row>
    <row r="365" spans="1:7" x14ac:dyDescent="0.35">
      <c r="A365" t="s">
        <v>4203</v>
      </c>
      <c r="B365">
        <v>298.67064226917802</v>
      </c>
      <c r="C365">
        <v>8.2224116251663197</v>
      </c>
      <c r="D365">
        <v>0.92206059495585602</v>
      </c>
      <c r="E365" s="1">
        <v>2.8116387331124203E-4</v>
      </c>
      <c r="F365">
        <v>3.1528094581001503E-2</v>
      </c>
      <c r="G365">
        <v>127.09824621734499</v>
      </c>
    </row>
    <row r="366" spans="1:7" x14ac:dyDescent="0.35">
      <c r="A366" t="s">
        <v>4204</v>
      </c>
      <c r="B366">
        <v>5.9771606556322601</v>
      </c>
      <c r="C366">
        <v>2.5794603204059898</v>
      </c>
      <c r="D366">
        <v>3.7832891982250998</v>
      </c>
      <c r="E366" s="1">
        <v>2.4467433192515398E-4</v>
      </c>
      <c r="F366">
        <v>2.9692550029963301E-2</v>
      </c>
      <c r="G366">
        <v>59.449138543750301</v>
      </c>
    </row>
    <row r="367" spans="1:7" x14ac:dyDescent="0.35">
      <c r="A367" t="s">
        <v>4205</v>
      </c>
      <c r="B367">
        <v>4335.9211844012398</v>
      </c>
      <c r="C367">
        <v>12.082122817205599</v>
      </c>
      <c r="D367">
        <v>8.9249467173067902</v>
      </c>
      <c r="E367" s="1">
        <v>3.2366047916656402E-6</v>
      </c>
      <c r="F367">
        <v>6.31486442036161E-3</v>
      </c>
      <c r="G367">
        <v>266.70667480784198</v>
      </c>
    </row>
    <row r="368" spans="1:7" x14ac:dyDescent="0.35">
      <c r="A368" t="s">
        <v>4206</v>
      </c>
      <c r="B368">
        <v>4.7082021303520998</v>
      </c>
      <c r="C368">
        <v>2.2351762588208799</v>
      </c>
      <c r="D368">
        <v>1.1071421886741799</v>
      </c>
      <c r="E368" s="1">
        <v>8.3802587580260801E-4</v>
      </c>
      <c r="F368">
        <v>4.8404327769199298E-2</v>
      </c>
      <c r="G368">
        <v>36.533628207603599</v>
      </c>
    </row>
    <row r="369" spans="1:7" x14ac:dyDescent="0.35">
      <c r="A369" t="s">
        <v>4207</v>
      </c>
      <c r="B369">
        <v>326.772226286874</v>
      </c>
      <c r="C369">
        <v>8.3521415578943099</v>
      </c>
      <c r="D369">
        <v>1.04011393362844</v>
      </c>
      <c r="E369" s="1">
        <v>7.2722500640444996E-4</v>
      </c>
      <c r="F369">
        <v>4.5848729707236399E-2</v>
      </c>
      <c r="G369">
        <v>83.658378466931893</v>
      </c>
    </row>
    <row r="370" spans="1:7" x14ac:dyDescent="0.35">
      <c r="A370" t="s">
        <v>4208</v>
      </c>
      <c r="B370">
        <v>26.950244170102302</v>
      </c>
      <c r="C370">
        <v>4.75222643878908</v>
      </c>
      <c r="D370">
        <v>0.49666571488099498</v>
      </c>
      <c r="E370" s="1">
        <v>1.5780864671439599E-4</v>
      </c>
      <c r="F370">
        <v>2.4535618763671701E-2</v>
      </c>
      <c r="G370">
        <v>66.623701014296202</v>
      </c>
    </row>
    <row r="371" spans="1:7" x14ac:dyDescent="0.35">
      <c r="A371" t="s">
        <v>4209</v>
      </c>
      <c r="B371">
        <v>389.62798789576999</v>
      </c>
      <c r="C371">
        <v>8.6059535030989203</v>
      </c>
      <c r="D371">
        <v>1.2770568358193699</v>
      </c>
      <c r="E371" s="1">
        <v>2.94792916613701E-4</v>
      </c>
      <c r="F371">
        <v>3.2436181373459397E-2</v>
      </c>
      <c r="G371">
        <v>126.149271268441</v>
      </c>
    </row>
    <row r="372" spans="1:7" x14ac:dyDescent="0.35">
      <c r="A372" t="s">
        <v>4210</v>
      </c>
      <c r="B372">
        <v>251.160603137745</v>
      </c>
      <c r="C372">
        <v>7.9724663716980402</v>
      </c>
      <c r="D372">
        <v>0.69465185270185403</v>
      </c>
      <c r="E372" s="1">
        <v>7.93397571432706E-4</v>
      </c>
      <c r="F372">
        <v>4.7412344527340701E-2</v>
      </c>
      <c r="G372">
        <v>75.891727368922901</v>
      </c>
    </row>
    <row r="373" spans="1:7" x14ac:dyDescent="0.35">
      <c r="A373" t="s">
        <v>4211</v>
      </c>
      <c r="B373">
        <v>12.634485883622901</v>
      </c>
      <c r="C373">
        <v>3.6592950549169299</v>
      </c>
      <c r="D373">
        <v>3.7647001364147701</v>
      </c>
      <c r="E373" s="1">
        <v>1.2125995638770701E-6</v>
      </c>
      <c r="F373">
        <v>4.7857527022613904E-3</v>
      </c>
      <c r="G373">
        <v>343.80233136785699</v>
      </c>
    </row>
    <row r="374" spans="1:7" x14ac:dyDescent="0.35">
      <c r="A374" t="s">
        <v>4212</v>
      </c>
      <c r="B374">
        <v>91.566169184214601</v>
      </c>
      <c r="C374">
        <v>6.5167427612720399</v>
      </c>
      <c r="D374">
        <v>1.6490349075267301</v>
      </c>
      <c r="E374" s="1">
        <v>2.2548467408804301E-4</v>
      </c>
      <c r="F374">
        <v>2.8971208487913399E-2</v>
      </c>
      <c r="G374">
        <v>61.226731111894502</v>
      </c>
    </row>
    <row r="375" spans="1:7" x14ac:dyDescent="0.35">
      <c r="A375" t="s">
        <v>4213</v>
      </c>
      <c r="B375">
        <v>4.8749745861482898</v>
      </c>
      <c r="C375">
        <v>2.2853946979323201</v>
      </c>
      <c r="D375">
        <v>1.75536244259227</v>
      </c>
      <c r="E375" s="1">
        <v>1.1594768647158E-4</v>
      </c>
      <c r="F375">
        <v>2.1473990928660099E-2</v>
      </c>
      <c r="G375">
        <v>74.191789750704899</v>
      </c>
    </row>
    <row r="376" spans="1:7" x14ac:dyDescent="0.35">
      <c r="A376" t="s">
        <v>4214</v>
      </c>
      <c r="B376">
        <v>219.500414658967</v>
      </c>
      <c r="C376">
        <v>7.7780798549379604</v>
      </c>
      <c r="D376">
        <v>0.51652545119259696</v>
      </c>
      <c r="E376" s="1">
        <v>9.1043174188227703E-4</v>
      </c>
      <c r="F376">
        <v>4.9659019636023198E-2</v>
      </c>
      <c r="G376">
        <v>70.820541435846806</v>
      </c>
    </row>
    <row r="377" spans="1:7" x14ac:dyDescent="0.35">
      <c r="A377" t="s">
        <v>4215</v>
      </c>
      <c r="B377">
        <v>1295.9771677256999</v>
      </c>
      <c r="C377">
        <v>10.3398245859872</v>
      </c>
      <c r="D377">
        <v>2.9528896136225198</v>
      </c>
      <c r="E377" s="1">
        <v>6.8289467315153299E-5</v>
      </c>
      <c r="F377">
        <v>1.7644260076885802E-2</v>
      </c>
      <c r="G377">
        <v>286.82936109414197</v>
      </c>
    </row>
    <row r="378" spans="1:7" x14ac:dyDescent="0.35">
      <c r="A378" t="s">
        <v>4216</v>
      </c>
      <c r="B378">
        <v>5.1079857898897298</v>
      </c>
      <c r="C378">
        <v>2.3527545115551001</v>
      </c>
      <c r="D378">
        <v>1.08036806904797</v>
      </c>
      <c r="E378" s="1">
        <v>9.0814649437446398E-4</v>
      </c>
      <c r="F378">
        <v>4.9659019636023198E-2</v>
      </c>
      <c r="G378">
        <v>35.456943123239398</v>
      </c>
    </row>
    <row r="379" spans="1:7" x14ac:dyDescent="0.35">
      <c r="A379" t="s">
        <v>714</v>
      </c>
      <c r="B379">
        <v>4.8180511879980097</v>
      </c>
      <c r="C379">
        <v>2.2684497211560002</v>
      </c>
      <c r="D379">
        <v>2.8544050681388198</v>
      </c>
      <c r="E379" s="1">
        <v>6.91384903023344E-4</v>
      </c>
      <c r="F379">
        <v>4.4740411215407699E-2</v>
      </c>
      <c r="G379">
        <v>40.589312631330699</v>
      </c>
    </row>
    <row r="380" spans="1:7" x14ac:dyDescent="0.35">
      <c r="A380" t="s">
        <v>4217</v>
      </c>
      <c r="B380">
        <v>8.9595604085185805</v>
      </c>
      <c r="C380">
        <v>3.1634279496926898</v>
      </c>
      <c r="D380">
        <v>0.94388917647767301</v>
      </c>
      <c r="E380" s="1">
        <v>6.3732449551859305E-4</v>
      </c>
      <c r="F380">
        <v>4.3462817244451897E-2</v>
      </c>
      <c r="G380">
        <v>40.420269437414802</v>
      </c>
    </row>
    <row r="381" spans="1:7" x14ac:dyDescent="0.35">
      <c r="A381" t="s">
        <v>4218</v>
      </c>
      <c r="B381">
        <v>9.4793007837754697</v>
      </c>
      <c r="C381">
        <v>3.24478064636163</v>
      </c>
      <c r="D381">
        <v>3.0377663569769302</v>
      </c>
      <c r="E381" s="1">
        <v>6.5994410139685097E-4</v>
      </c>
      <c r="F381">
        <v>4.4213618845506501E-2</v>
      </c>
      <c r="G381">
        <v>41.302294022550797</v>
      </c>
    </row>
    <row r="382" spans="1:7" x14ac:dyDescent="0.35">
      <c r="A382" t="s">
        <v>4219</v>
      </c>
      <c r="B382">
        <v>674.38133680927103</v>
      </c>
      <c r="C382">
        <v>9.3974208006910196</v>
      </c>
      <c r="D382">
        <v>2.0338043931367999</v>
      </c>
      <c r="E382" s="1">
        <v>5.43783286052266E-5</v>
      </c>
      <c r="F382">
        <v>1.55796104128515E-2</v>
      </c>
      <c r="G382">
        <v>283.80558704953</v>
      </c>
    </row>
    <row r="383" spans="1:7" x14ac:dyDescent="0.35">
      <c r="A383" t="s">
        <v>4220</v>
      </c>
      <c r="B383">
        <v>3304.0751008536099</v>
      </c>
      <c r="C383">
        <v>11.6900307639127</v>
      </c>
      <c r="D383">
        <v>4.28750082171958</v>
      </c>
      <c r="E383" s="1">
        <v>1.59490203664168E-4</v>
      </c>
      <c r="F383">
        <v>2.4689014032571101E-2</v>
      </c>
      <c r="G383">
        <v>187.015632416438</v>
      </c>
    </row>
    <row r="384" spans="1:7" x14ac:dyDescent="0.35">
      <c r="A384" t="s">
        <v>4221</v>
      </c>
      <c r="B384">
        <v>1532.1848910305901</v>
      </c>
      <c r="C384">
        <v>10.581374684587001</v>
      </c>
      <c r="D384">
        <v>3.1912048220278799</v>
      </c>
      <c r="E384" s="1">
        <v>1.1600006878982999E-4</v>
      </c>
      <c r="F384">
        <v>2.1473990928660099E-2</v>
      </c>
      <c r="G384">
        <v>219.65193007562399</v>
      </c>
    </row>
    <row r="385" spans="1:7" x14ac:dyDescent="0.35">
      <c r="A385" t="s">
        <v>4222</v>
      </c>
      <c r="B385">
        <v>225.236205689889</v>
      </c>
      <c r="C385">
        <v>7.8152949424631197</v>
      </c>
      <c r="D385">
        <v>0.55060929956524296</v>
      </c>
      <c r="E385" s="1">
        <v>5.3980604950065595E-4</v>
      </c>
      <c r="F385">
        <v>4.1329421904603203E-2</v>
      </c>
      <c r="G385">
        <v>92.002868293081903</v>
      </c>
    </row>
    <row r="386" spans="1:7" x14ac:dyDescent="0.35">
      <c r="A386" t="s">
        <v>4223</v>
      </c>
      <c r="B386">
        <v>5.3898853801024096</v>
      </c>
      <c r="C386">
        <v>2.4302545933272999</v>
      </c>
      <c r="D386">
        <v>2.1094268588114899</v>
      </c>
      <c r="E386" s="1">
        <v>7.7396105099156805E-4</v>
      </c>
      <c r="F386">
        <v>4.6961788690097303E-2</v>
      </c>
      <c r="G386">
        <v>38.467403933052204</v>
      </c>
    </row>
    <row r="387" spans="1:7" x14ac:dyDescent="0.35">
      <c r="A387" t="s">
        <v>4224</v>
      </c>
      <c r="B387">
        <v>7.8216080823274403</v>
      </c>
      <c r="C387">
        <v>2.96746524869575</v>
      </c>
      <c r="D387">
        <v>1.62972008066426</v>
      </c>
      <c r="E387" s="1">
        <v>7.2531514396274302E-4</v>
      </c>
      <c r="F387">
        <v>4.5848729707236399E-2</v>
      </c>
      <c r="G387">
        <v>39.306126597324699</v>
      </c>
    </row>
    <row r="388" spans="1:7" x14ac:dyDescent="0.35">
      <c r="A388" t="s">
        <v>4225</v>
      </c>
      <c r="B388">
        <v>320.05410293608202</v>
      </c>
      <c r="C388">
        <v>8.3221719931372498</v>
      </c>
      <c r="D388">
        <v>1.0122955301912799</v>
      </c>
      <c r="E388" s="1">
        <v>6.9568032502056803E-4</v>
      </c>
      <c r="F388">
        <v>4.4890454530091599E-2</v>
      </c>
      <c r="G388">
        <v>84.790226968157299</v>
      </c>
    </row>
    <row r="389" spans="1:7" x14ac:dyDescent="0.35">
      <c r="A389" t="s">
        <v>4226</v>
      </c>
      <c r="B389">
        <v>5.5241097975739004</v>
      </c>
      <c r="C389">
        <v>2.4657419949835702</v>
      </c>
      <c r="D389">
        <v>6.0577961630504502</v>
      </c>
      <c r="E389" s="1">
        <v>2.5604688667616799E-4</v>
      </c>
      <c r="F389">
        <v>3.0220763187710602E-2</v>
      </c>
      <c r="G389">
        <v>58.481028197349701</v>
      </c>
    </row>
    <row r="390" spans="1:7" x14ac:dyDescent="0.35">
      <c r="A390" t="s">
        <v>4227</v>
      </c>
      <c r="B390">
        <v>12.485374721493301</v>
      </c>
      <c r="C390">
        <v>3.64216721617171</v>
      </c>
      <c r="D390">
        <v>3.2506909917614202</v>
      </c>
      <c r="E390" s="1">
        <v>2.2088797401016399E-4</v>
      </c>
      <c r="F390">
        <v>2.8645094904302899E-2</v>
      </c>
      <c r="G390">
        <v>61.682661775189203</v>
      </c>
    </row>
    <row r="391" spans="1:7" x14ac:dyDescent="0.35">
      <c r="A391" t="s">
        <v>4228</v>
      </c>
      <c r="B391">
        <v>209.138687139388</v>
      </c>
      <c r="C391">
        <v>7.7083161507051896</v>
      </c>
      <c r="D391">
        <v>0.45477475267900802</v>
      </c>
      <c r="E391" s="1">
        <v>8.0423881163225097E-4</v>
      </c>
      <c r="F391">
        <v>4.7422058326063402E-2</v>
      </c>
      <c r="G391">
        <v>75.376502351121502</v>
      </c>
    </row>
    <row r="392" spans="1:7" x14ac:dyDescent="0.35">
      <c r="A392" t="s">
        <v>4229</v>
      </c>
      <c r="B392">
        <v>554.64354457074899</v>
      </c>
      <c r="C392">
        <v>9.1154170753013801</v>
      </c>
      <c r="D392">
        <v>1.7620674901784701</v>
      </c>
      <c r="E392" s="1">
        <v>1.06878342177331E-4</v>
      </c>
      <c r="F392">
        <v>2.09779747147123E-2</v>
      </c>
      <c r="G392">
        <v>204.737890302029</v>
      </c>
    </row>
    <row r="393" spans="1:7" x14ac:dyDescent="0.35">
      <c r="A393" t="s">
        <v>4230</v>
      </c>
      <c r="B393">
        <v>358.24201053754803</v>
      </c>
      <c r="C393">
        <v>8.4847907198409693</v>
      </c>
      <c r="D393">
        <v>1.1661376319901899</v>
      </c>
      <c r="E393" s="1">
        <v>5.4271614874254297E-4</v>
      </c>
      <c r="F393">
        <v>4.1341035439618097E-2</v>
      </c>
      <c r="G393">
        <v>96.767365134612405</v>
      </c>
    </row>
    <row r="394" spans="1:7" x14ac:dyDescent="0.35">
      <c r="A394" t="s">
        <v>4231</v>
      </c>
      <c r="B394">
        <v>228.66599030727099</v>
      </c>
      <c r="C394">
        <v>7.83709799818436</v>
      </c>
      <c r="D394">
        <v>0.56750883003108699</v>
      </c>
      <c r="E394" s="1">
        <v>8.0215698042698899E-4</v>
      </c>
      <c r="F394">
        <v>4.7422058326063402E-2</v>
      </c>
      <c r="G394">
        <v>75.474640330738694</v>
      </c>
    </row>
    <row r="395" spans="1:7" x14ac:dyDescent="0.35">
      <c r="A395" t="s">
        <v>4232</v>
      </c>
      <c r="B395">
        <v>654.23444742294998</v>
      </c>
      <c r="C395">
        <v>9.3536639134538806</v>
      </c>
      <c r="D395">
        <v>1.9917875165340599</v>
      </c>
      <c r="E395" s="1">
        <v>7.6023867875671001E-5</v>
      </c>
      <c r="F395">
        <v>1.8420281131293001E-2</v>
      </c>
      <c r="G395">
        <v>242.280860425105</v>
      </c>
    </row>
    <row r="396" spans="1:7" x14ac:dyDescent="0.35">
      <c r="A396" t="s">
        <v>4233</v>
      </c>
      <c r="B396">
        <v>10.5574701442311</v>
      </c>
      <c r="C396">
        <v>3.4001922621941798</v>
      </c>
      <c r="D396">
        <v>4.9347354458678696</v>
      </c>
      <c r="E396" s="1">
        <v>7.0225965768761003E-7</v>
      </c>
      <c r="F396">
        <v>4.7857527022613904E-3</v>
      </c>
      <c r="G396">
        <v>413.88419343855497</v>
      </c>
    </row>
    <row r="397" spans="1:7" x14ac:dyDescent="0.35">
      <c r="A397" t="s">
        <v>4234</v>
      </c>
      <c r="B397">
        <v>5.6894649604407901</v>
      </c>
      <c r="C397">
        <v>2.50829298729241</v>
      </c>
      <c r="D397">
        <v>1.85146918261954</v>
      </c>
      <c r="E397" s="1">
        <v>3.06151195219454E-4</v>
      </c>
      <c r="F397">
        <v>3.2791964891783598E-2</v>
      </c>
      <c r="G397">
        <v>52.703784903770597</v>
      </c>
    </row>
    <row r="398" spans="1:7" x14ac:dyDescent="0.35">
      <c r="A398" t="s">
        <v>4235</v>
      </c>
      <c r="B398">
        <v>314.59920556633801</v>
      </c>
      <c r="C398">
        <v>8.2973712174038798</v>
      </c>
      <c r="D398">
        <v>0.99135618269471004</v>
      </c>
      <c r="E398" s="1">
        <v>2.7760299374156902E-4</v>
      </c>
      <c r="F398">
        <v>3.1443424564067499E-2</v>
      </c>
      <c r="G398">
        <v>127.899417107091</v>
      </c>
    </row>
    <row r="399" spans="1:7" x14ac:dyDescent="0.35">
      <c r="A399" t="s">
        <v>4236</v>
      </c>
      <c r="B399">
        <v>3175.58584288264</v>
      </c>
      <c r="C399">
        <v>11.6328070543909</v>
      </c>
      <c r="D399">
        <v>4.2305448422599898</v>
      </c>
      <c r="E399" s="1">
        <v>2.1522127071130399E-4</v>
      </c>
      <c r="F399">
        <v>2.8424009196747702E-2</v>
      </c>
      <c r="G399">
        <v>160.67378459674799</v>
      </c>
    </row>
    <row r="400" spans="1:7" x14ac:dyDescent="0.35">
      <c r="A400" t="s">
        <v>4237</v>
      </c>
      <c r="B400">
        <v>4.4457012838826904</v>
      </c>
      <c r="C400">
        <v>2.15241101387566</v>
      </c>
      <c r="D400">
        <v>3.9022235976239599</v>
      </c>
      <c r="E400" s="1">
        <v>7.8836393346606103E-5</v>
      </c>
      <c r="F400">
        <v>1.8619366006279101E-2</v>
      </c>
      <c r="G400">
        <v>88.971418132076494</v>
      </c>
    </row>
    <row r="401" spans="1:7" x14ac:dyDescent="0.35">
      <c r="A401" t="s">
        <v>4238</v>
      </c>
      <c r="B401">
        <v>4.8170143025198104</v>
      </c>
      <c r="C401">
        <v>2.2681392075337299</v>
      </c>
      <c r="D401">
        <v>2.80779261397476</v>
      </c>
      <c r="E401" s="1">
        <v>7.8050852710682104E-4</v>
      </c>
      <c r="F401">
        <v>4.7177123052242198E-2</v>
      </c>
      <c r="G401">
        <v>38.7828779619473</v>
      </c>
    </row>
    <row r="402" spans="1:7" x14ac:dyDescent="0.35">
      <c r="A402" t="s">
        <v>4239</v>
      </c>
      <c r="B402">
        <v>468.89841823556901</v>
      </c>
      <c r="C402">
        <v>8.8731316021080406</v>
      </c>
      <c r="D402">
        <v>1.5315463484917999</v>
      </c>
      <c r="E402" s="1">
        <v>5.76907166974042E-4</v>
      </c>
      <c r="F402">
        <v>4.2220300573743701E-2</v>
      </c>
      <c r="G402">
        <v>97.134896151661195</v>
      </c>
    </row>
    <row r="403" spans="1:7" x14ac:dyDescent="0.35">
      <c r="A403" t="s">
        <v>4240</v>
      </c>
      <c r="B403">
        <v>831.50504641606199</v>
      </c>
      <c r="C403">
        <v>9.6995812090507503</v>
      </c>
      <c r="D403">
        <v>7.2265072542051403</v>
      </c>
      <c r="E403" s="1">
        <v>7.5727118159263503E-5</v>
      </c>
      <c r="F403">
        <v>1.8420281131293001E-2</v>
      </c>
      <c r="G403">
        <v>90.2383911346502</v>
      </c>
    </row>
    <row r="404" spans="1:7" x14ac:dyDescent="0.35">
      <c r="A404" t="s">
        <v>4241</v>
      </c>
      <c r="B404">
        <v>1523.7331341501199</v>
      </c>
      <c r="C404">
        <v>10.573394536738</v>
      </c>
      <c r="D404">
        <v>5.6257635517565703</v>
      </c>
      <c r="E404" s="1">
        <v>2.2824595818500598E-6</v>
      </c>
      <c r="F404">
        <v>5.5922620920411002E-3</v>
      </c>
      <c r="G404">
        <v>300.14385376143298</v>
      </c>
    </row>
    <row r="405" spans="1:7" x14ac:dyDescent="0.35">
      <c r="A405" t="s">
        <v>4242</v>
      </c>
      <c r="B405">
        <v>828.89891708920902</v>
      </c>
      <c r="C405">
        <v>9.6950523678458893</v>
      </c>
      <c r="D405">
        <v>7.8943771033955104</v>
      </c>
      <c r="E405" s="1">
        <v>4.4435003637872898E-5</v>
      </c>
      <c r="F405">
        <v>1.43510923340081E-2</v>
      </c>
      <c r="G405">
        <v>108.72482733084701</v>
      </c>
    </row>
    <row r="406" spans="1:7" x14ac:dyDescent="0.35">
      <c r="A406" t="s">
        <v>4243</v>
      </c>
      <c r="B406">
        <v>250.58398563193001</v>
      </c>
      <c r="C406">
        <v>7.9691504073569099</v>
      </c>
      <c r="D406">
        <v>0.69005312286644505</v>
      </c>
      <c r="E406" s="1">
        <v>4.3911180383794901E-4</v>
      </c>
      <c r="F406">
        <v>3.8533865762755998E-2</v>
      </c>
      <c r="G406">
        <v>101.947442426264</v>
      </c>
    </row>
    <row r="407" spans="1:7" x14ac:dyDescent="0.35">
      <c r="A407" t="s">
        <v>4244</v>
      </c>
      <c r="B407">
        <v>273.28698559836801</v>
      </c>
      <c r="C407">
        <v>8.0942729476242992</v>
      </c>
      <c r="D407">
        <v>0.80410949904677098</v>
      </c>
      <c r="E407" s="1">
        <v>4.1239210868061798E-4</v>
      </c>
      <c r="F407">
        <v>3.7440311404086601E-2</v>
      </c>
      <c r="G407">
        <v>105.172059125654</v>
      </c>
    </row>
    <row r="408" spans="1:7" x14ac:dyDescent="0.35">
      <c r="A408" t="s">
        <v>4245</v>
      </c>
      <c r="B408">
        <v>72.254063840486594</v>
      </c>
      <c r="C408">
        <v>6.1750068273814902</v>
      </c>
      <c r="D408">
        <v>2.11135084899156</v>
      </c>
      <c r="E408" s="1">
        <v>7.9597194452636795E-4</v>
      </c>
      <c r="F408">
        <v>4.7422058326063402E-2</v>
      </c>
      <c r="G408">
        <v>38.4973808401882</v>
      </c>
    </row>
    <row r="409" spans="1:7" x14ac:dyDescent="0.35">
      <c r="A409" t="s">
        <v>4246</v>
      </c>
      <c r="B409">
        <v>748.93647563432296</v>
      </c>
      <c r="C409">
        <v>9.5486995450756798</v>
      </c>
      <c r="D409">
        <v>2.1804622396521598</v>
      </c>
      <c r="E409" s="1">
        <v>4.8076018655899601E-4</v>
      </c>
      <c r="F409">
        <v>3.9582217306577398E-2</v>
      </c>
      <c r="G409">
        <v>106.663726522961</v>
      </c>
    </row>
    <row r="410" spans="1:7" x14ac:dyDescent="0.35">
      <c r="A410" t="s">
        <v>4247</v>
      </c>
      <c r="B410">
        <v>1421.8389783989601</v>
      </c>
      <c r="C410">
        <v>10.4735423753445</v>
      </c>
      <c r="D410">
        <v>3.0842864116665001</v>
      </c>
      <c r="E410" s="1">
        <v>1.46338288753959E-5</v>
      </c>
      <c r="F410">
        <v>9.5836822914102306E-3</v>
      </c>
      <c r="G410">
        <v>548.80807324878299</v>
      </c>
    </row>
    <row r="411" spans="1:7" x14ac:dyDescent="0.35">
      <c r="A411" t="s">
        <v>4248</v>
      </c>
      <c r="B411">
        <v>7.2085785173464201</v>
      </c>
      <c r="C411">
        <v>2.8497147978627302</v>
      </c>
      <c r="D411">
        <v>3.3166167136540401</v>
      </c>
      <c r="E411" s="1">
        <v>4.9964819126810602E-6</v>
      </c>
      <c r="F411">
        <v>6.6896499145412298E-3</v>
      </c>
      <c r="G411">
        <v>215.22615931664501</v>
      </c>
    </row>
    <row r="412" spans="1:7" x14ac:dyDescent="0.35">
      <c r="A412" t="s">
        <v>4249</v>
      </c>
      <c r="B412">
        <v>1508.9312425144999</v>
      </c>
      <c r="C412">
        <v>10.559311352724601</v>
      </c>
      <c r="D412">
        <v>3.1684984408637198</v>
      </c>
      <c r="E412" s="1">
        <v>1.4347474481208699E-4</v>
      </c>
      <c r="F412">
        <v>2.35286327610441E-2</v>
      </c>
      <c r="G412">
        <v>197.29525498601399</v>
      </c>
    </row>
    <row r="413" spans="1:7" x14ac:dyDescent="0.35">
      <c r="A413" t="s">
        <v>4250</v>
      </c>
      <c r="B413">
        <v>8.9662307065260407</v>
      </c>
      <c r="C413">
        <v>3.1645016212800701</v>
      </c>
      <c r="D413">
        <v>2.77939292774249</v>
      </c>
      <c r="E413" s="1">
        <v>5.5102999088089098E-4</v>
      </c>
      <c r="F413">
        <v>4.1494219991973003E-2</v>
      </c>
      <c r="G413">
        <v>44.172003032353103</v>
      </c>
    </row>
    <row r="414" spans="1:7" x14ac:dyDescent="0.35">
      <c r="A414" t="s">
        <v>4251</v>
      </c>
      <c r="B414">
        <v>277.23919727096802</v>
      </c>
      <c r="C414">
        <v>8.1149874361049505</v>
      </c>
      <c r="D414">
        <v>0.82270088709233802</v>
      </c>
      <c r="E414" s="1">
        <v>3.3541821892185702E-4</v>
      </c>
      <c r="F414">
        <v>3.3949388474436903E-2</v>
      </c>
      <c r="G414">
        <v>116.496632670068</v>
      </c>
    </row>
    <row r="415" spans="1:7" x14ac:dyDescent="0.35">
      <c r="A415" t="s">
        <v>4252</v>
      </c>
      <c r="B415">
        <v>6.8059039853796</v>
      </c>
      <c r="C415">
        <v>2.76678679855626</v>
      </c>
      <c r="D415">
        <v>3.9503196190783401</v>
      </c>
      <c r="E415" s="1">
        <v>8.0234635726433997E-5</v>
      </c>
      <c r="F415">
        <v>1.8619366006279101E-2</v>
      </c>
      <c r="G415">
        <v>88.423157945428997</v>
      </c>
    </row>
    <row r="416" spans="1:7" x14ac:dyDescent="0.35">
      <c r="A416" t="s">
        <v>4253</v>
      </c>
      <c r="B416">
        <v>2269.1082169901601</v>
      </c>
      <c r="C416">
        <v>11.1479096994864</v>
      </c>
      <c r="D416">
        <v>3.7505943011662799</v>
      </c>
      <c r="E416" s="1">
        <v>6.5590562276329904E-6</v>
      </c>
      <c r="F416">
        <v>7.0619314453319697E-3</v>
      </c>
      <c r="G416">
        <v>831.36297256382204</v>
      </c>
    </row>
    <row r="417" spans="1:7" x14ac:dyDescent="0.35">
      <c r="A417" t="s">
        <v>4254</v>
      </c>
      <c r="B417">
        <v>844.939911797479</v>
      </c>
      <c r="C417">
        <v>9.7227049370462595</v>
      </c>
      <c r="D417">
        <v>2.3493193569526798</v>
      </c>
      <c r="E417" s="1">
        <v>1.01366195171124E-4</v>
      </c>
      <c r="F417">
        <v>2.0731972607663199E-2</v>
      </c>
      <c r="G417">
        <v>232.23598035069901</v>
      </c>
    </row>
    <row r="418" spans="1:7" x14ac:dyDescent="0.35">
      <c r="A418" t="s">
        <v>4255</v>
      </c>
      <c r="B418">
        <v>246.21654334980499</v>
      </c>
      <c r="C418">
        <v>7.9437838898866602</v>
      </c>
      <c r="D418">
        <v>0.66778237939747098</v>
      </c>
      <c r="E418" s="1">
        <v>4.3335090179224802E-4</v>
      </c>
      <c r="F418">
        <v>3.8297116449060399E-2</v>
      </c>
      <c r="G418">
        <v>102.617724837636</v>
      </c>
    </row>
    <row r="419" spans="1:7" x14ac:dyDescent="0.35">
      <c r="A419" t="s">
        <v>4256</v>
      </c>
      <c r="B419">
        <v>18.026063033085101</v>
      </c>
      <c r="C419">
        <v>4.17201243548182</v>
      </c>
      <c r="D419">
        <v>2.3763869260802499</v>
      </c>
      <c r="E419" s="1">
        <v>1.3294329120257299E-4</v>
      </c>
      <c r="F419">
        <v>2.26562469220968E-2</v>
      </c>
      <c r="G419">
        <v>73.967483708210906</v>
      </c>
    </row>
    <row r="420" spans="1:7" x14ac:dyDescent="0.35">
      <c r="A420" t="s">
        <v>4257</v>
      </c>
      <c r="B420">
        <v>240.54825360287899</v>
      </c>
      <c r="C420">
        <v>7.91018251516613</v>
      </c>
      <c r="D420">
        <v>0.636885339782572</v>
      </c>
      <c r="E420" s="1">
        <v>7.1779454616639998E-4</v>
      </c>
      <c r="F420">
        <v>4.5646370866989798E-2</v>
      </c>
      <c r="G420">
        <v>79.798934210482997</v>
      </c>
    </row>
    <row r="421" spans="1:7" x14ac:dyDescent="0.35">
      <c r="A421" t="s">
        <v>750</v>
      </c>
      <c r="B421">
        <v>44.262103733952401</v>
      </c>
      <c r="C421">
        <v>5.4680001175222896</v>
      </c>
      <c r="D421">
        <v>4.2335369294262604</v>
      </c>
      <c r="E421" s="1">
        <v>2.6194245524911499E-6</v>
      </c>
      <c r="F421">
        <v>5.6474115288016697E-3</v>
      </c>
      <c r="G421">
        <v>286.49640903486301</v>
      </c>
    </row>
    <row r="422" spans="1:7" x14ac:dyDescent="0.35">
      <c r="A422" t="s">
        <v>4258</v>
      </c>
      <c r="B422">
        <v>7.1378634037398303</v>
      </c>
      <c r="C422">
        <v>2.8354922930046502</v>
      </c>
      <c r="D422">
        <v>7.3407138597106698</v>
      </c>
      <c r="E422" s="1">
        <v>1.1721924183698201E-6</v>
      </c>
      <c r="F422">
        <v>4.7857527022613904E-3</v>
      </c>
      <c r="G422">
        <v>347.66137808237897</v>
      </c>
    </row>
    <row r="423" spans="1:7" x14ac:dyDescent="0.35">
      <c r="A423" t="s">
        <v>4259</v>
      </c>
      <c r="B423">
        <v>49.514908675035699</v>
      </c>
      <c r="C423">
        <v>5.6297910732743999</v>
      </c>
      <c r="D423">
        <v>3.3045974278334298</v>
      </c>
      <c r="E423" s="1">
        <v>4.6570518730255998E-5</v>
      </c>
      <c r="F423">
        <v>1.46414825988534E-2</v>
      </c>
      <c r="G423">
        <v>106.96253463903101</v>
      </c>
    </row>
    <row r="424" spans="1:7" x14ac:dyDescent="0.35">
      <c r="A424" t="s">
        <v>4260</v>
      </c>
      <c r="B424">
        <v>383.75292115938902</v>
      </c>
      <c r="C424">
        <v>8.5840339222148696</v>
      </c>
      <c r="D424">
        <v>1.25549224002967</v>
      </c>
      <c r="E424" s="1">
        <v>8.1119882133379802E-4</v>
      </c>
      <c r="F424">
        <v>4.7710465151960701E-2</v>
      </c>
      <c r="G424">
        <v>81.479435916474699</v>
      </c>
    </row>
    <row r="425" spans="1:7" x14ac:dyDescent="0.35">
      <c r="A425" t="s">
        <v>4261</v>
      </c>
      <c r="B425">
        <v>4.2399107328626098</v>
      </c>
      <c r="C425">
        <v>2.0840338905875</v>
      </c>
      <c r="D425">
        <v>2.8165301419442001</v>
      </c>
      <c r="E425" s="1">
        <v>7.68499970009938E-4</v>
      </c>
      <c r="F425">
        <v>4.6829451546592099E-2</v>
      </c>
      <c r="G425">
        <v>39.0098400870733</v>
      </c>
    </row>
    <row r="426" spans="1:7" x14ac:dyDescent="0.35">
      <c r="A426" t="s">
        <v>4262</v>
      </c>
      <c r="B426">
        <v>6.2361675502523104</v>
      </c>
      <c r="C426">
        <v>2.6406596901702102</v>
      </c>
      <c r="D426">
        <v>1.8267205473352199</v>
      </c>
      <c r="E426" s="1">
        <v>7.4428434830408401E-5</v>
      </c>
      <c r="F426">
        <v>1.82988359169723E-2</v>
      </c>
      <c r="G426">
        <v>86.492653415296601</v>
      </c>
    </row>
    <row r="427" spans="1:7" x14ac:dyDescent="0.35">
      <c r="A427" t="s">
        <v>667</v>
      </c>
      <c r="B427">
        <v>5.2430591762612204</v>
      </c>
      <c r="C427">
        <v>2.3904088290541199</v>
      </c>
      <c r="D427">
        <v>1.31605056106718</v>
      </c>
      <c r="E427" s="1">
        <v>5.4236240256167595E-4</v>
      </c>
      <c r="F427">
        <v>4.1341035439618097E-2</v>
      </c>
      <c r="G427">
        <v>42.878079147933697</v>
      </c>
    </row>
    <row r="428" spans="1:7" x14ac:dyDescent="0.35">
      <c r="A428" t="s">
        <v>4263</v>
      </c>
      <c r="B428">
        <v>15.730440362629899</v>
      </c>
      <c r="C428">
        <v>3.9754871534406999</v>
      </c>
      <c r="D428">
        <v>2.0752242904577298</v>
      </c>
      <c r="E428" s="1">
        <v>4.2197795284008399E-4</v>
      </c>
      <c r="F428">
        <v>3.7904929814344498E-2</v>
      </c>
      <c r="G428">
        <v>48.7459663441755</v>
      </c>
    </row>
    <row r="429" spans="1:7" x14ac:dyDescent="0.35">
      <c r="A429" t="s">
        <v>4264</v>
      </c>
      <c r="B429">
        <v>4.6994964943123501</v>
      </c>
      <c r="C429">
        <v>2.2325061942220001</v>
      </c>
      <c r="D429">
        <v>5.1918183530324198</v>
      </c>
      <c r="E429" s="1">
        <v>1.3161200862301601E-5</v>
      </c>
      <c r="F429">
        <v>9.4249549115953506E-3</v>
      </c>
      <c r="G429">
        <v>161.371450028646</v>
      </c>
    </row>
    <row r="430" spans="1:7" x14ac:dyDescent="0.35">
      <c r="A430" t="s">
        <v>4265</v>
      </c>
      <c r="B430">
        <v>11.1915334380218</v>
      </c>
      <c r="C430">
        <v>3.4843358194824301</v>
      </c>
      <c r="D430">
        <v>2.32158940582414</v>
      </c>
      <c r="E430" s="1">
        <v>2.51404813691167E-5</v>
      </c>
      <c r="F430">
        <v>1.1392395800558E-2</v>
      </c>
      <c r="G430">
        <v>125.25077527457699</v>
      </c>
    </row>
    <row r="431" spans="1:7" x14ac:dyDescent="0.35">
      <c r="A431" t="s">
        <v>337</v>
      </c>
      <c r="B431">
        <v>12.0154052631342</v>
      </c>
      <c r="C431">
        <v>3.5868134043001199</v>
      </c>
      <c r="D431">
        <v>2.7970558549773701</v>
      </c>
      <c r="E431" s="1">
        <v>4.4660931306846199E-4</v>
      </c>
      <c r="F431">
        <v>3.8556642826644998E-2</v>
      </c>
      <c r="G431">
        <v>47.739265097558103</v>
      </c>
    </row>
    <row r="432" spans="1:7" x14ac:dyDescent="0.35">
      <c r="A432" t="s">
        <v>4266</v>
      </c>
      <c r="B432">
        <v>238.79228162371101</v>
      </c>
      <c r="C432">
        <v>7.8996123955434703</v>
      </c>
      <c r="D432">
        <v>2.2352735802783301</v>
      </c>
      <c r="E432" s="1">
        <v>1.5974392659056901E-5</v>
      </c>
      <c r="F432">
        <v>9.8698132313388993E-3</v>
      </c>
      <c r="G432">
        <v>154.820485392271</v>
      </c>
    </row>
    <row r="433" spans="1:7" x14ac:dyDescent="0.35">
      <c r="A433" t="s">
        <v>4267</v>
      </c>
      <c r="B433">
        <v>527.791166206561</v>
      </c>
      <c r="C433">
        <v>9.0438233938367105</v>
      </c>
      <c r="D433">
        <v>1.69370475384788</v>
      </c>
      <c r="E433" s="1">
        <v>6.5184607519119895E-5</v>
      </c>
      <c r="F433">
        <v>1.7153933029837101E-2</v>
      </c>
      <c r="G433">
        <v>259.87047249570202</v>
      </c>
    </row>
    <row r="434" spans="1:7" x14ac:dyDescent="0.35">
      <c r="A434" t="s">
        <v>4268</v>
      </c>
      <c r="B434">
        <v>908.56643255484698</v>
      </c>
      <c r="C434">
        <v>9.8274481950579595</v>
      </c>
      <c r="D434">
        <v>2.4515002357302502</v>
      </c>
      <c r="E434" s="1">
        <v>5.6134473643653705E-4</v>
      </c>
      <c r="F434">
        <v>4.1808414631053697E-2</v>
      </c>
      <c r="G434">
        <v>98.509719232027294</v>
      </c>
    </row>
    <row r="435" spans="1:7" x14ac:dyDescent="0.35">
      <c r="A435" t="s">
        <v>4269</v>
      </c>
      <c r="B435">
        <v>998.22548089729901</v>
      </c>
      <c r="C435">
        <v>9.9632219205976806</v>
      </c>
      <c r="D435">
        <v>2.5838049792308699</v>
      </c>
      <c r="E435" s="1">
        <v>1.0858731030959E-4</v>
      </c>
      <c r="F435">
        <v>2.12158403271137E-2</v>
      </c>
      <c r="G435">
        <v>227.09198841189601</v>
      </c>
    </row>
    <row r="436" spans="1:7" x14ac:dyDescent="0.35">
      <c r="A436" t="s">
        <v>4270</v>
      </c>
      <c r="B436">
        <v>6555.6373259075499</v>
      </c>
      <c r="C436">
        <v>12.678520327844501</v>
      </c>
      <c r="D436">
        <v>5.2715010572029897</v>
      </c>
      <c r="E436" s="1">
        <v>2.2102138000105198E-5</v>
      </c>
      <c r="F436">
        <v>1.1083439224490101E-2</v>
      </c>
      <c r="G436">
        <v>504.98426781488502</v>
      </c>
    </row>
    <row r="437" spans="1:7" x14ac:dyDescent="0.35">
      <c r="A437" t="s">
        <v>4271</v>
      </c>
      <c r="B437">
        <v>27.443134369915299</v>
      </c>
      <c r="C437">
        <v>4.7783733607162597</v>
      </c>
      <c r="D437">
        <v>2.1369501249636902</v>
      </c>
      <c r="E437" s="1">
        <v>3.64117895223542E-5</v>
      </c>
      <c r="F437">
        <v>1.3688713655723999E-2</v>
      </c>
      <c r="G437">
        <v>114.085731604523</v>
      </c>
    </row>
    <row r="438" spans="1:7" x14ac:dyDescent="0.35">
      <c r="A438" t="s">
        <v>4272</v>
      </c>
      <c r="B438">
        <v>1159.6739447087</v>
      </c>
      <c r="C438">
        <v>10.179503517192099</v>
      </c>
      <c r="D438">
        <v>8.6866864088233804</v>
      </c>
      <c r="E438" s="1">
        <v>3.6704544532153397E-5</v>
      </c>
      <c r="F438">
        <v>1.37226556617621E-2</v>
      </c>
      <c r="G438">
        <v>116.190872245059</v>
      </c>
    </row>
    <row r="439" spans="1:7" x14ac:dyDescent="0.35">
      <c r="A439" t="s">
        <v>4273</v>
      </c>
      <c r="B439">
        <v>1658.8667174131899</v>
      </c>
      <c r="C439">
        <v>10.6959822614613</v>
      </c>
      <c r="D439">
        <v>7.9866124606304201</v>
      </c>
      <c r="E439" s="1">
        <v>8.1293605899430504E-5</v>
      </c>
      <c r="F439">
        <v>1.87537486362735E-2</v>
      </c>
      <c r="G439">
        <v>88.016328999948101</v>
      </c>
    </row>
    <row r="440" spans="1:7" x14ac:dyDescent="0.35">
      <c r="A440" t="s">
        <v>4274</v>
      </c>
      <c r="B440">
        <v>2595.9053832239301</v>
      </c>
      <c r="C440">
        <v>11.342022084932401</v>
      </c>
      <c r="D440">
        <v>5.6337247302432898</v>
      </c>
      <c r="E440" s="1">
        <v>1.33435363823295E-6</v>
      </c>
      <c r="F440">
        <v>4.7857527022613904E-3</v>
      </c>
      <c r="G440">
        <v>359.72324622686602</v>
      </c>
    </row>
    <row r="441" spans="1:7" x14ac:dyDescent="0.35">
      <c r="A441" t="s">
        <v>4275</v>
      </c>
      <c r="B441">
        <v>1324.02527292384</v>
      </c>
      <c r="C441">
        <v>10.3707149451561</v>
      </c>
      <c r="D441">
        <v>2.98400053624527</v>
      </c>
      <c r="E441" s="1">
        <v>3.1245313322351899E-4</v>
      </c>
      <c r="F441">
        <v>3.2938772217998E-2</v>
      </c>
      <c r="G441">
        <v>132.93504035723399</v>
      </c>
    </row>
    <row r="442" spans="1:7" x14ac:dyDescent="0.35">
      <c r="A442" t="s">
        <v>4276</v>
      </c>
      <c r="B442">
        <v>5.1091484763273396</v>
      </c>
      <c r="C442">
        <v>2.3530828623276698</v>
      </c>
      <c r="D442">
        <v>3.7769250605918101</v>
      </c>
      <c r="E442" s="1">
        <v>7.4261208872028695E-5</v>
      </c>
      <c r="F442">
        <v>1.82988359169723E-2</v>
      </c>
      <c r="G442">
        <v>90.860017209671</v>
      </c>
    </row>
    <row r="443" spans="1:7" x14ac:dyDescent="0.35">
      <c r="A443" t="s">
        <v>4277</v>
      </c>
      <c r="B443">
        <v>15.874450888702301</v>
      </c>
      <c r="C443">
        <v>3.9886347835376901</v>
      </c>
      <c r="D443">
        <v>0.63469658187919198</v>
      </c>
      <c r="E443" s="1">
        <v>3.1516594331387797E-4</v>
      </c>
      <c r="F443">
        <v>3.3077526987121103E-2</v>
      </c>
      <c r="G443">
        <v>52.159995207953799</v>
      </c>
    </row>
    <row r="444" spans="1:7" x14ac:dyDescent="0.35">
      <c r="A444" t="s">
        <v>4278</v>
      </c>
      <c r="B444">
        <v>161.93914563136099</v>
      </c>
      <c r="C444">
        <v>7.3393079609729401</v>
      </c>
      <c r="D444">
        <v>5.2344919232326204</v>
      </c>
      <c r="E444" s="1">
        <v>5.1636649256276302E-6</v>
      </c>
      <c r="F444">
        <v>6.6896499145412298E-3</v>
      </c>
      <c r="G444">
        <v>227.63772947743999</v>
      </c>
    </row>
    <row r="445" spans="1:7" x14ac:dyDescent="0.35">
      <c r="A445" t="s">
        <v>3291</v>
      </c>
      <c r="B445">
        <v>8.9098983351135104</v>
      </c>
      <c r="C445">
        <v>3.1554089702136001</v>
      </c>
      <c r="D445">
        <v>4.7612989192259798</v>
      </c>
      <c r="E445" s="1">
        <v>4.6009969835218403E-6</v>
      </c>
      <c r="F445">
        <v>6.6896499145412298E-3</v>
      </c>
      <c r="G445">
        <v>236.11174109500701</v>
      </c>
    </row>
    <row r="446" spans="1:7" x14ac:dyDescent="0.35">
      <c r="A446" t="s">
        <v>4279</v>
      </c>
      <c r="B446">
        <v>349.85132520925799</v>
      </c>
      <c r="C446">
        <v>8.4505981462529007</v>
      </c>
      <c r="D446">
        <v>5.1215895640726004</v>
      </c>
      <c r="E446" s="1">
        <v>6.46081250335733E-5</v>
      </c>
      <c r="F446">
        <v>1.7129108611979402E-2</v>
      </c>
      <c r="G446">
        <v>95.406926033899694</v>
      </c>
    </row>
    <row r="447" spans="1:7" x14ac:dyDescent="0.35">
      <c r="A447" t="s">
        <v>4280</v>
      </c>
      <c r="B447">
        <v>5.97144089732938</v>
      </c>
      <c r="C447">
        <v>2.5780790930661399</v>
      </c>
      <c r="D447">
        <v>2.98558279885403</v>
      </c>
      <c r="E447" s="1">
        <v>2.2107817841172999E-5</v>
      </c>
      <c r="F447">
        <v>1.1083439224490101E-2</v>
      </c>
      <c r="G447">
        <v>130.81172502091599</v>
      </c>
    </row>
    <row r="448" spans="1:7" x14ac:dyDescent="0.35">
      <c r="A448" t="s">
        <v>4281</v>
      </c>
      <c r="B448">
        <v>328.01674737619101</v>
      </c>
      <c r="C448">
        <v>8.3576256654100707</v>
      </c>
      <c r="D448">
        <v>1.0459645741997501</v>
      </c>
      <c r="E448" s="1">
        <v>1.79179932796031E-4</v>
      </c>
      <c r="F448">
        <v>2.6261824512479201E-2</v>
      </c>
      <c r="G448">
        <v>158.617595676707</v>
      </c>
    </row>
    <row r="449" spans="1:7" x14ac:dyDescent="0.35">
      <c r="A449" t="s">
        <v>4282</v>
      </c>
      <c r="B449">
        <v>52.177668205588297</v>
      </c>
      <c r="C449">
        <v>5.7053605671492402</v>
      </c>
      <c r="D449">
        <v>1.3485622405017199</v>
      </c>
      <c r="E449" s="1">
        <v>5.6548166608745597E-4</v>
      </c>
      <c r="F449">
        <v>4.1962505816184902E-2</v>
      </c>
      <c r="G449">
        <v>43.749448231676197</v>
      </c>
    </row>
    <row r="450" spans="1:7" x14ac:dyDescent="0.35">
      <c r="A450" t="s">
        <v>4283</v>
      </c>
      <c r="B450">
        <v>45.148568075525503</v>
      </c>
      <c r="C450">
        <v>5.4966083270431598</v>
      </c>
      <c r="D450">
        <v>3.4232939651922099</v>
      </c>
      <c r="E450" s="1">
        <v>2.1050159438084601E-4</v>
      </c>
      <c r="F450">
        <v>2.81823208940091E-2</v>
      </c>
      <c r="G450">
        <v>62.761056927733598</v>
      </c>
    </row>
    <row r="451" spans="1:7" x14ac:dyDescent="0.35">
      <c r="A451" t="s">
        <v>563</v>
      </c>
      <c r="B451">
        <v>547.97680463675101</v>
      </c>
      <c r="C451">
        <v>9.0979710162748209</v>
      </c>
      <c r="D451">
        <v>1.74635988725299</v>
      </c>
      <c r="E451" s="1">
        <v>3.5697247660237399E-4</v>
      </c>
      <c r="F451">
        <v>3.5026185960628099E-2</v>
      </c>
      <c r="G451">
        <v>124.205515634837</v>
      </c>
    </row>
    <row r="452" spans="1:7" x14ac:dyDescent="0.35">
      <c r="A452" t="s">
        <v>4284</v>
      </c>
      <c r="B452">
        <v>264.171645414735</v>
      </c>
      <c r="C452">
        <v>8.04533181451683</v>
      </c>
      <c r="D452">
        <v>0.76077469130550901</v>
      </c>
      <c r="E452" s="1">
        <v>7.1744779755378405E-4</v>
      </c>
      <c r="F452">
        <v>4.5646370866989798E-2</v>
      </c>
      <c r="G452">
        <v>79.818245942696194</v>
      </c>
    </row>
    <row r="453" spans="1:7" x14ac:dyDescent="0.35">
      <c r="A453" t="s">
        <v>3310</v>
      </c>
      <c r="B453">
        <v>212.744330379714</v>
      </c>
      <c r="C453">
        <v>7.7329768744847396</v>
      </c>
      <c r="D453">
        <v>0.47940389557067797</v>
      </c>
      <c r="E453" s="1">
        <v>8.2032379562492095E-4</v>
      </c>
      <c r="F453">
        <v>4.7972688202079498E-2</v>
      </c>
      <c r="G453">
        <v>74.630724748783607</v>
      </c>
    </row>
    <row r="454" spans="1:7" x14ac:dyDescent="0.35">
      <c r="A454" t="s">
        <v>4285</v>
      </c>
      <c r="B454">
        <v>813.550089370357</v>
      </c>
      <c r="C454">
        <v>9.6680873635294091</v>
      </c>
      <c r="D454">
        <v>2.2962140870775101</v>
      </c>
      <c r="E454" s="1">
        <v>1.8625848869006199E-4</v>
      </c>
      <c r="F454">
        <v>2.6953613842963301E-2</v>
      </c>
      <c r="G454">
        <v>172.888724456245</v>
      </c>
    </row>
    <row r="455" spans="1:7" x14ac:dyDescent="0.35">
      <c r="A455" t="s">
        <v>4286</v>
      </c>
      <c r="B455">
        <v>475.98562366410101</v>
      </c>
      <c r="C455">
        <v>8.8947741898169301</v>
      </c>
      <c r="D455">
        <v>1.5512982296540001</v>
      </c>
      <c r="E455" s="1">
        <v>9.6618305280838602E-5</v>
      </c>
      <c r="F455">
        <v>2.05120261349102E-2</v>
      </c>
      <c r="G455">
        <v>214.54546583778799</v>
      </c>
    </row>
    <row r="456" spans="1:7" x14ac:dyDescent="0.35">
      <c r="A456" t="s">
        <v>4287</v>
      </c>
      <c r="B456">
        <v>1166.6921805731799</v>
      </c>
      <c r="C456">
        <v>10.1882082560419</v>
      </c>
      <c r="D456">
        <v>2.8043588799098398</v>
      </c>
      <c r="E456" s="1">
        <v>3.2911926480939199E-5</v>
      </c>
      <c r="F456">
        <v>1.30641961578222E-2</v>
      </c>
      <c r="G456">
        <v>386.67623459169499</v>
      </c>
    </row>
    <row r="457" spans="1:7" x14ac:dyDescent="0.35">
      <c r="A457" t="s">
        <v>4288</v>
      </c>
      <c r="B457">
        <v>237.223275473825</v>
      </c>
      <c r="C457">
        <v>7.8901017585256898</v>
      </c>
      <c r="D457">
        <v>4.7551446812190896</v>
      </c>
      <c r="E457" s="1">
        <v>1.23213730231708E-4</v>
      </c>
      <c r="F457">
        <v>2.2052154091066901E-2</v>
      </c>
      <c r="G457">
        <v>75.991267523728197</v>
      </c>
    </row>
    <row r="458" spans="1:7" x14ac:dyDescent="0.35">
      <c r="A458" t="s">
        <v>4289</v>
      </c>
      <c r="B458">
        <v>4.0742424632323297</v>
      </c>
      <c r="C458">
        <v>2.02653183943344</v>
      </c>
      <c r="D458">
        <v>1.5858007348848699</v>
      </c>
      <c r="E458" s="1">
        <v>4.1044072469519798E-4</v>
      </c>
      <c r="F458">
        <v>3.7440311404086601E-2</v>
      </c>
      <c r="G458">
        <v>47.439202890158001</v>
      </c>
    </row>
    <row r="459" spans="1:7" x14ac:dyDescent="0.35">
      <c r="A459" t="s">
        <v>4290</v>
      </c>
      <c r="B459">
        <v>301.58857725017401</v>
      </c>
      <c r="C459">
        <v>8.2364379769469291</v>
      </c>
      <c r="D459">
        <v>4.4618469385751602</v>
      </c>
      <c r="E459" s="1">
        <v>3.5492223746694199E-5</v>
      </c>
      <c r="F459">
        <v>1.3485716437828201E-2</v>
      </c>
      <c r="G459">
        <v>117.552543479429</v>
      </c>
    </row>
    <row r="460" spans="1:7" x14ac:dyDescent="0.35">
      <c r="A460" t="s">
        <v>4291</v>
      </c>
      <c r="B460">
        <v>4.9086189616769103</v>
      </c>
      <c r="C460">
        <v>2.2953171798563301</v>
      </c>
      <c r="D460">
        <v>1.04265998761222</v>
      </c>
      <c r="E460" s="1">
        <v>6.2972239918067797E-4</v>
      </c>
      <c r="F460">
        <v>4.3356265144365101E-2</v>
      </c>
      <c r="G460">
        <v>40.5986653915377</v>
      </c>
    </row>
    <row r="461" spans="1:7" x14ac:dyDescent="0.35">
      <c r="A461" t="s">
        <v>4292</v>
      </c>
      <c r="B461">
        <v>272.343383378954</v>
      </c>
      <c r="C461">
        <v>8.0892830068986399</v>
      </c>
      <c r="D461">
        <v>0.79654512590963999</v>
      </c>
      <c r="E461" s="1">
        <v>7.2334372458682705E-4</v>
      </c>
      <c r="F461">
        <v>4.5766466307273199E-2</v>
      </c>
      <c r="G461">
        <v>80.044985842452604</v>
      </c>
    </row>
    <row r="462" spans="1:7" x14ac:dyDescent="0.35">
      <c r="A462" t="s">
        <v>962</v>
      </c>
      <c r="B462">
        <v>1250.800357032</v>
      </c>
      <c r="C462">
        <v>10.2886358208447</v>
      </c>
      <c r="D462">
        <v>11.995008013757399</v>
      </c>
      <c r="E462" s="1">
        <v>9.5004423013487696E-5</v>
      </c>
      <c r="F462">
        <v>2.0393804436185301E-2</v>
      </c>
      <c r="G462">
        <v>83.313856617770796</v>
      </c>
    </row>
    <row r="463" spans="1:7" x14ac:dyDescent="0.35">
      <c r="A463" t="s">
        <v>4293</v>
      </c>
      <c r="B463">
        <v>13.916604704847201</v>
      </c>
      <c r="C463">
        <v>3.7987353683606599</v>
      </c>
      <c r="D463">
        <v>4.9880117414511798</v>
      </c>
      <c r="E463" s="1">
        <v>1.5439394118094601E-5</v>
      </c>
      <c r="F463">
        <v>9.6356985250721297E-3</v>
      </c>
      <c r="G463">
        <v>156.64105628545099</v>
      </c>
    </row>
    <row r="464" spans="1:7" x14ac:dyDescent="0.35">
      <c r="A464" t="s">
        <v>4294</v>
      </c>
      <c r="B464">
        <v>334.25386025561602</v>
      </c>
      <c r="C464">
        <v>8.38480041169238</v>
      </c>
      <c r="D464">
        <v>1.0703489366582899</v>
      </c>
      <c r="E464" s="1">
        <v>8.5698103740842395E-4</v>
      </c>
      <c r="F464">
        <v>4.8712858920784599E-2</v>
      </c>
      <c r="G464">
        <v>78.595987518129505</v>
      </c>
    </row>
    <row r="465" spans="1:7" x14ac:dyDescent="0.35">
      <c r="A465" t="s">
        <v>4295</v>
      </c>
      <c r="B465">
        <v>263.95408722739501</v>
      </c>
      <c r="C465">
        <v>8.0441431955333709</v>
      </c>
      <c r="D465">
        <v>0.756120529519406</v>
      </c>
      <c r="E465" s="1">
        <v>4.8868465480034304E-4</v>
      </c>
      <c r="F465">
        <v>3.9865109962719601E-2</v>
      </c>
      <c r="G465">
        <v>96.672297786966496</v>
      </c>
    </row>
    <row r="466" spans="1:7" x14ac:dyDescent="0.35">
      <c r="A466" t="s">
        <v>4296</v>
      </c>
      <c r="B466">
        <v>269.22999916528101</v>
      </c>
      <c r="C466">
        <v>8.0726953621139597</v>
      </c>
      <c r="D466">
        <v>0.78659746828805599</v>
      </c>
      <c r="E466" s="1">
        <v>7.9536093387311095E-4</v>
      </c>
      <c r="F466">
        <v>4.7422058326063402E-2</v>
      </c>
      <c r="G466">
        <v>76.727932041989604</v>
      </c>
    </row>
    <row r="467" spans="1:7" x14ac:dyDescent="0.35">
      <c r="A467" t="s">
        <v>4297</v>
      </c>
      <c r="B467">
        <v>10.582753137339299</v>
      </c>
      <c r="C467">
        <v>3.4036430929333799</v>
      </c>
      <c r="D467">
        <v>4.3851528920543004</v>
      </c>
      <c r="E467" s="1">
        <v>4.2071681880877802E-5</v>
      </c>
      <c r="F467">
        <v>1.4044133997674501E-2</v>
      </c>
      <c r="G467">
        <v>110.811585096469</v>
      </c>
    </row>
    <row r="468" spans="1:7" x14ac:dyDescent="0.35">
      <c r="A468" t="s">
        <v>4298</v>
      </c>
      <c r="B468">
        <v>123.703870328931</v>
      </c>
      <c r="C468">
        <v>6.95074682846416</v>
      </c>
      <c r="D468">
        <v>3.18195464600266</v>
      </c>
      <c r="E468" s="1">
        <v>1.18269018002685E-5</v>
      </c>
      <c r="F468">
        <v>9.01387764674123E-3</v>
      </c>
      <c r="G468">
        <v>171.620233328506</v>
      </c>
    </row>
    <row r="469" spans="1:7" x14ac:dyDescent="0.35">
      <c r="A469" t="s">
        <v>3346</v>
      </c>
      <c r="B469">
        <v>260.51599138184997</v>
      </c>
      <c r="C469">
        <v>8.0252281226593105</v>
      </c>
      <c r="D469">
        <v>0.74089574872276898</v>
      </c>
      <c r="E469" s="1">
        <v>3.1583702848897801E-4</v>
      </c>
      <c r="F469">
        <v>3.3099068414789698E-2</v>
      </c>
      <c r="G469">
        <v>120.01051723419999</v>
      </c>
    </row>
    <row r="470" spans="1:7" x14ac:dyDescent="0.35">
      <c r="A470" t="s">
        <v>4299</v>
      </c>
      <c r="B470">
        <v>356.91643901791201</v>
      </c>
      <c r="C470">
        <v>8.4794425409891705</v>
      </c>
      <c r="D470">
        <v>1.1606609936133301</v>
      </c>
      <c r="E470" s="1">
        <v>1.5700424512437799E-4</v>
      </c>
      <c r="F470">
        <v>2.4512877878133402E-2</v>
      </c>
      <c r="G470">
        <v>169.22846882610099</v>
      </c>
    </row>
    <row r="471" spans="1:7" x14ac:dyDescent="0.35">
      <c r="A471" t="s">
        <v>4300</v>
      </c>
      <c r="B471">
        <v>4.2010197885375504</v>
      </c>
      <c r="C471">
        <v>2.0707395815296801</v>
      </c>
      <c r="D471">
        <v>3.2194137077143199</v>
      </c>
      <c r="E471" s="1">
        <v>2.0530015069110001E-4</v>
      </c>
      <c r="F471">
        <v>2.80753486501292E-2</v>
      </c>
      <c r="G471">
        <v>62.7878552074962</v>
      </c>
    </row>
    <row r="472" spans="1:7" x14ac:dyDescent="0.35">
      <c r="A472" t="s">
        <v>4301</v>
      </c>
      <c r="B472">
        <v>7.8088659026047598</v>
      </c>
      <c r="C472">
        <v>2.9651130380608</v>
      </c>
      <c r="D472">
        <v>2.9982735079283702</v>
      </c>
      <c r="E472" s="1">
        <v>4.2298631662313398E-5</v>
      </c>
      <c r="F472">
        <v>1.4044133997674501E-2</v>
      </c>
      <c r="G472">
        <v>108.414606012654</v>
      </c>
    </row>
    <row r="473" spans="1:7" x14ac:dyDescent="0.35">
      <c r="A473" t="s">
        <v>4302</v>
      </c>
      <c r="B473">
        <v>7.1003093721897397</v>
      </c>
      <c r="C473">
        <v>2.8278818865891702</v>
      </c>
      <c r="D473">
        <v>2.57437048298176</v>
      </c>
      <c r="E473" s="1">
        <v>1.04711912320501E-4</v>
      </c>
      <c r="F473">
        <v>2.0782389681867599E-2</v>
      </c>
      <c r="G473">
        <v>78.448779002532007</v>
      </c>
    </row>
    <row r="474" spans="1:7" x14ac:dyDescent="0.35">
      <c r="A474" t="s">
        <v>4303</v>
      </c>
      <c r="B474">
        <v>5211.6259469676097</v>
      </c>
      <c r="C474">
        <v>12.3475178260086</v>
      </c>
      <c r="D474">
        <v>4.9420438310521204</v>
      </c>
      <c r="E474" s="1">
        <v>1.6048492209295099E-6</v>
      </c>
      <c r="F474">
        <v>5.0326178102093897E-3</v>
      </c>
      <c r="G474">
        <v>1574.4053352507599</v>
      </c>
    </row>
    <row r="475" spans="1:7" x14ac:dyDescent="0.35">
      <c r="A475" t="s">
        <v>4304</v>
      </c>
      <c r="B475">
        <v>5.8887035869041</v>
      </c>
      <c r="C475">
        <v>2.5579500560238002</v>
      </c>
      <c r="D475">
        <v>2.8863394846117298</v>
      </c>
      <c r="E475" s="1">
        <v>1.4610453874406501E-5</v>
      </c>
      <c r="F475">
        <v>9.5836822914102306E-3</v>
      </c>
      <c r="G475">
        <v>150.391517213409</v>
      </c>
    </row>
    <row r="476" spans="1:7" x14ac:dyDescent="0.35">
      <c r="A476" t="s">
        <v>4305</v>
      </c>
      <c r="B476">
        <v>6.5845865471378797</v>
      </c>
      <c r="C476">
        <v>2.7190928550420899</v>
      </c>
      <c r="D476">
        <v>7.6424826026659396</v>
      </c>
      <c r="E476" s="1">
        <v>4.2352203808003499E-6</v>
      </c>
      <c r="F476">
        <v>6.6896499145412298E-3</v>
      </c>
      <c r="G476">
        <v>234.79754872959401</v>
      </c>
    </row>
    <row r="477" spans="1:7" x14ac:dyDescent="0.35">
      <c r="A477" t="s">
        <v>4306</v>
      </c>
      <c r="B477">
        <v>209.138687139388</v>
      </c>
      <c r="C477">
        <v>7.7083161507051896</v>
      </c>
      <c r="D477">
        <v>0.45477475267900802</v>
      </c>
      <c r="E477" s="1">
        <v>8.0423881163225097E-4</v>
      </c>
      <c r="F477">
        <v>4.7422058326063402E-2</v>
      </c>
      <c r="G477">
        <v>75.376502351121502</v>
      </c>
    </row>
    <row r="478" spans="1:7" x14ac:dyDescent="0.35">
      <c r="A478" t="s">
        <v>4307</v>
      </c>
      <c r="B478">
        <v>14.7433412479101</v>
      </c>
      <c r="C478">
        <v>3.8819916108760499</v>
      </c>
      <c r="D478">
        <v>2.2653306126317698</v>
      </c>
      <c r="E478" s="1">
        <v>5.9150845819503502E-5</v>
      </c>
      <c r="F478">
        <v>1.6290097085322398E-2</v>
      </c>
      <c r="G478">
        <v>96.301415403855202</v>
      </c>
    </row>
    <row r="479" spans="1:7" x14ac:dyDescent="0.35">
      <c r="A479" t="s">
        <v>4308</v>
      </c>
      <c r="B479">
        <v>1378.1673483387101</v>
      </c>
      <c r="C479">
        <v>10.428535367159601</v>
      </c>
      <c r="D479">
        <v>3.0404352303336601</v>
      </c>
      <c r="E479" s="1">
        <v>2.2317638443772299E-5</v>
      </c>
      <c r="F479">
        <v>1.10890570933241E-2</v>
      </c>
      <c r="G479">
        <v>469.52990844880702</v>
      </c>
    </row>
    <row r="480" spans="1:7" x14ac:dyDescent="0.35">
      <c r="A480" t="s">
        <v>4309</v>
      </c>
      <c r="B480">
        <v>5.61943397404574</v>
      </c>
      <c r="C480">
        <v>2.4904248201325698</v>
      </c>
      <c r="D480">
        <v>1.9323839220530099</v>
      </c>
      <c r="E480" s="1">
        <v>6.5381628343704596E-4</v>
      </c>
      <c r="F480">
        <v>4.4041315634146101E-2</v>
      </c>
      <c r="G480">
        <v>40.537101348713399</v>
      </c>
    </row>
    <row r="481" spans="1:7" x14ac:dyDescent="0.35">
      <c r="A481" t="s">
        <v>4310</v>
      </c>
      <c r="B481">
        <v>631.79929718017695</v>
      </c>
      <c r="C481">
        <v>9.3033225219920901</v>
      </c>
      <c r="D481">
        <v>1.9430571891862001</v>
      </c>
      <c r="E481" s="1">
        <v>2.0705835043053499E-4</v>
      </c>
      <c r="F481">
        <v>2.8130242778471901E-2</v>
      </c>
      <c r="G481">
        <v>163.651116784408</v>
      </c>
    </row>
    <row r="482" spans="1:7" x14ac:dyDescent="0.35">
      <c r="A482" t="s">
        <v>4311</v>
      </c>
      <c r="B482">
        <v>427.65541360621</v>
      </c>
      <c r="C482">
        <v>8.7403049926815992</v>
      </c>
      <c r="D482">
        <v>1.4054553164863599</v>
      </c>
      <c r="E482" s="1">
        <v>2.57294323866641E-4</v>
      </c>
      <c r="F482">
        <v>3.0267439724663E-2</v>
      </c>
      <c r="G482">
        <v>136.683649284224</v>
      </c>
    </row>
    <row r="483" spans="1:7" x14ac:dyDescent="0.35">
      <c r="A483" t="s">
        <v>4312</v>
      </c>
      <c r="B483">
        <v>10.0124098267039</v>
      </c>
      <c r="C483">
        <v>3.32371734444741</v>
      </c>
      <c r="D483">
        <v>2.4174488593482999</v>
      </c>
      <c r="E483" s="1">
        <v>1.4532242199016799E-4</v>
      </c>
      <c r="F483">
        <v>2.3637443405721902E-2</v>
      </c>
      <c r="G483">
        <v>71.537258955799601</v>
      </c>
    </row>
    <row r="484" spans="1:7" x14ac:dyDescent="0.35">
      <c r="A484" t="s">
        <v>4313</v>
      </c>
      <c r="B484">
        <v>233.95673772951301</v>
      </c>
      <c r="C484">
        <v>7.8700979673038303</v>
      </c>
      <c r="D484">
        <v>0.60311905206155703</v>
      </c>
      <c r="E484" s="1">
        <v>7.2800611797830899E-4</v>
      </c>
      <c r="F484">
        <v>4.5857286082192202E-2</v>
      </c>
      <c r="G484">
        <v>79.236332486903805</v>
      </c>
    </row>
    <row r="485" spans="1:7" x14ac:dyDescent="0.35">
      <c r="A485" t="s">
        <v>4314</v>
      </c>
      <c r="B485">
        <v>5.8331391112282303</v>
      </c>
      <c r="C485">
        <v>2.54427248057821</v>
      </c>
      <c r="D485">
        <v>3.73367121182631</v>
      </c>
      <c r="E485" s="1">
        <v>2.06875774169367E-5</v>
      </c>
      <c r="F485">
        <v>1.0888255097819301E-2</v>
      </c>
      <c r="G485">
        <v>138.05242481505201</v>
      </c>
    </row>
    <row r="486" spans="1:7" x14ac:dyDescent="0.35">
      <c r="A486" t="s">
        <v>4315</v>
      </c>
      <c r="B486">
        <v>235.90074323869899</v>
      </c>
      <c r="C486">
        <v>7.8820361537743002</v>
      </c>
      <c r="D486">
        <v>0.60767639336128898</v>
      </c>
      <c r="E486" s="1">
        <v>8.2032871469926098E-4</v>
      </c>
      <c r="F486">
        <v>4.7972688202079498E-2</v>
      </c>
      <c r="G486">
        <v>74.6304999928755</v>
      </c>
    </row>
    <row r="487" spans="1:7" x14ac:dyDescent="0.35">
      <c r="A487" t="s">
        <v>4316</v>
      </c>
      <c r="B487">
        <v>504.48826168299098</v>
      </c>
      <c r="C487">
        <v>8.9786768912000099</v>
      </c>
      <c r="D487">
        <v>1.6317630948152699</v>
      </c>
      <c r="E487" s="1">
        <v>5.9406682520356203E-4</v>
      </c>
      <c r="F487">
        <v>4.2636596092109798E-2</v>
      </c>
      <c r="G487">
        <v>95.681920554925497</v>
      </c>
    </row>
    <row r="488" spans="1:7" x14ac:dyDescent="0.35">
      <c r="A488" t="s">
        <v>4317</v>
      </c>
      <c r="B488">
        <v>7.6331889730985001</v>
      </c>
      <c r="C488">
        <v>2.9322859082398298</v>
      </c>
      <c r="D488">
        <v>1.9829039226915599</v>
      </c>
      <c r="E488" s="1">
        <v>4.4780669514695798E-4</v>
      </c>
      <c r="F488">
        <v>3.8556642826644998E-2</v>
      </c>
      <c r="G488">
        <v>47.185313479186398</v>
      </c>
    </row>
    <row r="489" spans="1:7" x14ac:dyDescent="0.35">
      <c r="A489" t="s">
        <v>4318</v>
      </c>
      <c r="B489">
        <v>236.514270942656</v>
      </c>
      <c r="C489">
        <v>7.8857834261810096</v>
      </c>
      <c r="D489">
        <v>0.61304703912297198</v>
      </c>
      <c r="E489" s="1">
        <v>6.9704619159712596E-4</v>
      </c>
      <c r="F489">
        <v>4.4890454530091599E-2</v>
      </c>
      <c r="G489">
        <v>80.979390123487505</v>
      </c>
    </row>
    <row r="490" spans="1:7" x14ac:dyDescent="0.35">
      <c r="A490" t="s">
        <v>4319</v>
      </c>
      <c r="B490">
        <v>7.4272404169422197</v>
      </c>
      <c r="C490">
        <v>2.8928262785548702</v>
      </c>
      <c r="D490">
        <v>2.8530631406779201</v>
      </c>
      <c r="E490" s="1">
        <v>5.1351783980548395E-4</v>
      </c>
      <c r="F490">
        <v>4.0730169510365802E-2</v>
      </c>
      <c r="G490">
        <v>45.341390946856897</v>
      </c>
    </row>
    <row r="491" spans="1:7" x14ac:dyDescent="0.35">
      <c r="A491" t="s">
        <v>4320</v>
      </c>
      <c r="B491">
        <v>291.655163122533</v>
      </c>
      <c r="C491">
        <v>8.1881198039412908</v>
      </c>
      <c r="D491">
        <v>0.88920324093895198</v>
      </c>
      <c r="E491" s="1">
        <v>2.38994849290524E-4</v>
      </c>
      <c r="F491">
        <v>2.9474988644078801E-2</v>
      </c>
      <c r="G491">
        <v>137.688867514588</v>
      </c>
    </row>
    <row r="492" spans="1:7" x14ac:dyDescent="0.35">
      <c r="A492" t="s">
        <v>4321</v>
      </c>
      <c r="B492">
        <v>5.2172582430785299</v>
      </c>
      <c r="C492">
        <v>2.3832918454392602</v>
      </c>
      <c r="D492">
        <v>2.1452109097537799</v>
      </c>
      <c r="E492" s="1">
        <v>5.2547509042162501E-4</v>
      </c>
      <c r="F492">
        <v>4.10252095407274E-2</v>
      </c>
      <c r="G492">
        <v>43.919336232881101</v>
      </c>
    </row>
    <row r="493" spans="1:7" x14ac:dyDescent="0.35">
      <c r="A493" t="s">
        <v>4322</v>
      </c>
      <c r="B493">
        <v>968.30606943519604</v>
      </c>
      <c r="C493">
        <v>9.9193193272150992</v>
      </c>
      <c r="D493">
        <v>6.7701136340201096</v>
      </c>
      <c r="E493" s="1">
        <v>8.8233400417943201E-6</v>
      </c>
      <c r="F493">
        <v>8.1325008475731392E-3</v>
      </c>
      <c r="G493">
        <v>189.68860448011699</v>
      </c>
    </row>
    <row r="494" spans="1:7" x14ac:dyDescent="0.35">
      <c r="A494" t="s">
        <v>4323</v>
      </c>
      <c r="B494">
        <v>1030.4835135220201</v>
      </c>
      <c r="C494">
        <v>10.0091057083648</v>
      </c>
      <c r="D494">
        <v>7.01604797779442</v>
      </c>
      <c r="E494" s="1">
        <v>3.6306268732342601E-6</v>
      </c>
      <c r="F494">
        <v>6.31486442036161E-3</v>
      </c>
      <c r="G494">
        <v>256.52935254376399</v>
      </c>
    </row>
    <row r="495" spans="1:7" x14ac:dyDescent="0.35">
      <c r="A495" t="s">
        <v>1242</v>
      </c>
      <c r="B495">
        <v>640.23979577851901</v>
      </c>
      <c r="C495">
        <v>9.3224685439277408</v>
      </c>
      <c r="D495">
        <v>7.5904159894638497</v>
      </c>
      <c r="E495" s="1">
        <v>2.33225340354992E-5</v>
      </c>
      <c r="F495">
        <v>1.12770542864996E-2</v>
      </c>
      <c r="G495">
        <v>135.92168311894599</v>
      </c>
    </row>
    <row r="496" spans="1:7" x14ac:dyDescent="0.35">
      <c r="A496" t="s">
        <v>4324</v>
      </c>
      <c r="B496">
        <v>332.14891616587897</v>
      </c>
      <c r="C496">
        <v>8.3756863965452197</v>
      </c>
      <c r="D496">
        <v>1.0636059059949901</v>
      </c>
      <c r="E496" s="1">
        <v>2.1011432807490501E-4</v>
      </c>
      <c r="F496">
        <v>2.81823208940091E-2</v>
      </c>
      <c r="G496">
        <v>146.68965085085901</v>
      </c>
    </row>
    <row r="497" spans="1:7" x14ac:dyDescent="0.35">
      <c r="A497" t="s">
        <v>4325</v>
      </c>
      <c r="B497">
        <v>5.9505663505497797</v>
      </c>
      <c r="C497">
        <v>2.5730269847643799</v>
      </c>
      <c r="D497">
        <v>4.0100905638949698</v>
      </c>
      <c r="E497" s="1">
        <v>2.2656193368936499E-4</v>
      </c>
      <c r="F497">
        <v>2.8971208487913399E-2</v>
      </c>
      <c r="G497">
        <v>61.121669961092103</v>
      </c>
    </row>
    <row r="498" spans="1:7" x14ac:dyDescent="0.35">
      <c r="A498" t="s">
        <v>4326</v>
      </c>
      <c r="B498">
        <v>7.4083039822767196</v>
      </c>
      <c r="C498">
        <v>2.88914329740019</v>
      </c>
      <c r="D498">
        <v>1.8800683768148001</v>
      </c>
      <c r="E498" s="1">
        <v>8.7865119487693202E-4</v>
      </c>
      <c r="F498">
        <v>4.9158112873693503E-2</v>
      </c>
      <c r="G498">
        <v>37.087226860894198</v>
      </c>
    </row>
    <row r="499" spans="1:7" x14ac:dyDescent="0.35">
      <c r="A499" t="s">
        <v>4327</v>
      </c>
      <c r="B499">
        <v>1048.9420884953399</v>
      </c>
      <c r="C499">
        <v>10.0347193143915</v>
      </c>
      <c r="D499">
        <v>2.6539353307583999</v>
      </c>
      <c r="E499" s="1">
        <v>5.32438047518461E-5</v>
      </c>
      <c r="F499">
        <v>1.5316324125639399E-2</v>
      </c>
      <c r="G499">
        <v>313.87675528089198</v>
      </c>
    </row>
    <row r="500" spans="1:7" x14ac:dyDescent="0.35">
      <c r="A500" t="s">
        <v>4328</v>
      </c>
      <c r="B500">
        <v>264.171645414735</v>
      </c>
      <c r="C500">
        <v>8.04533181451683</v>
      </c>
      <c r="D500">
        <v>0.76077469130550901</v>
      </c>
      <c r="E500" s="1">
        <v>7.1744779755378405E-4</v>
      </c>
      <c r="F500">
        <v>4.5646370866989798E-2</v>
      </c>
      <c r="G500">
        <v>79.818245942696194</v>
      </c>
    </row>
    <row r="501" spans="1:7" x14ac:dyDescent="0.35">
      <c r="A501" t="s">
        <v>4329</v>
      </c>
      <c r="B501">
        <v>326.81867888312098</v>
      </c>
      <c r="C501">
        <v>8.3523466309142194</v>
      </c>
      <c r="D501">
        <v>1.0415037804485401</v>
      </c>
      <c r="E501" s="1">
        <v>2.0824155421127899E-4</v>
      </c>
      <c r="F501">
        <v>2.81823208940091E-2</v>
      </c>
      <c r="G501">
        <v>147.33628254283701</v>
      </c>
    </row>
    <row r="502" spans="1:7" x14ac:dyDescent="0.35">
      <c r="A502" t="s">
        <v>4330</v>
      </c>
      <c r="B502">
        <v>11.7266487241035</v>
      </c>
      <c r="C502">
        <v>3.5517188695570998</v>
      </c>
      <c r="D502">
        <v>2.92248175469487</v>
      </c>
      <c r="E502" s="1">
        <v>2.2711163677491101E-4</v>
      </c>
      <c r="F502">
        <v>2.8971208487913399E-2</v>
      </c>
      <c r="G502">
        <v>61.0683155498254</v>
      </c>
    </row>
    <row r="503" spans="1:7" x14ac:dyDescent="0.35">
      <c r="A503" t="s">
        <v>4331</v>
      </c>
      <c r="B503">
        <v>7.5865987692999299</v>
      </c>
      <c r="C503">
        <v>2.9234532402598301</v>
      </c>
      <c r="D503">
        <v>3.5527647224925198</v>
      </c>
      <c r="E503" s="1">
        <v>2.6741258794325199E-4</v>
      </c>
      <c r="F503">
        <v>3.1073951451349498E-2</v>
      </c>
      <c r="G503">
        <v>57.569107136632901</v>
      </c>
    </row>
    <row r="504" spans="1:7" x14ac:dyDescent="0.35">
      <c r="A504" t="s">
        <v>4332</v>
      </c>
      <c r="B504">
        <v>225.978321431784</v>
      </c>
      <c r="C504">
        <v>7.8200405683312297</v>
      </c>
      <c r="D504">
        <v>0.55429820843241195</v>
      </c>
      <c r="E504" s="1">
        <v>5.4095340620777396E-4</v>
      </c>
      <c r="F504">
        <v>4.1329421904603203E-2</v>
      </c>
      <c r="G504">
        <v>91.905629416244096</v>
      </c>
    </row>
    <row r="505" spans="1:7" x14ac:dyDescent="0.35">
      <c r="A505" t="s">
        <v>380</v>
      </c>
      <c r="B505">
        <v>4.5426010650033097</v>
      </c>
      <c r="C505">
        <v>2.18351861228154</v>
      </c>
      <c r="D505">
        <v>1.7494319173719199</v>
      </c>
      <c r="E505" s="1">
        <v>4.1873955983995099E-4</v>
      </c>
      <c r="F505">
        <v>3.7757235971203097E-2</v>
      </c>
      <c r="G505">
        <v>47.097665265684</v>
      </c>
    </row>
    <row r="506" spans="1:7" x14ac:dyDescent="0.35">
      <c r="A506" t="s">
        <v>381</v>
      </c>
      <c r="B506">
        <v>1395.5817341081599</v>
      </c>
      <c r="C506">
        <v>10.446650904902301</v>
      </c>
      <c r="D506">
        <v>11.4876844015439</v>
      </c>
      <c r="E506" s="1">
        <v>5.1827533518188697E-5</v>
      </c>
      <c r="F506">
        <v>1.50306193431341E-2</v>
      </c>
      <c r="G506">
        <v>103.048263553849</v>
      </c>
    </row>
    <row r="507" spans="1:7" x14ac:dyDescent="0.35">
      <c r="A507" t="s">
        <v>4333</v>
      </c>
      <c r="B507">
        <v>7.2091561305314196</v>
      </c>
      <c r="C507">
        <v>2.8498303943414198</v>
      </c>
      <c r="D507">
        <v>2.85215213546602</v>
      </c>
      <c r="E507" s="1">
        <v>4.96703394753438E-6</v>
      </c>
      <c r="F507">
        <v>6.6896499145412298E-3</v>
      </c>
      <c r="G507">
        <v>215.649483480426</v>
      </c>
    </row>
    <row r="508" spans="1:7" x14ac:dyDescent="0.35">
      <c r="A508" t="s">
        <v>4334</v>
      </c>
      <c r="B508">
        <v>123.352529730973</v>
      </c>
      <c r="C508">
        <v>6.9466434927083096</v>
      </c>
      <c r="D508">
        <v>4.38630032528578</v>
      </c>
      <c r="E508" s="1">
        <v>6.6342048817220705E-4</v>
      </c>
      <c r="F508">
        <v>4.4213618845506501E-2</v>
      </c>
      <c r="G508">
        <v>41.221254984884098</v>
      </c>
    </row>
    <row r="509" spans="1:7" x14ac:dyDescent="0.35">
      <c r="A509" t="s">
        <v>4335</v>
      </c>
      <c r="B509">
        <v>764.50372927888804</v>
      </c>
      <c r="C509">
        <v>9.5783797289004209</v>
      </c>
      <c r="D509">
        <v>2.20921125520253</v>
      </c>
      <c r="E509" s="1">
        <v>5.2042305673675104E-4</v>
      </c>
      <c r="F509">
        <v>4.10252095407274E-2</v>
      </c>
      <c r="G509">
        <v>102.414092946856</v>
      </c>
    </row>
    <row r="510" spans="1:7" x14ac:dyDescent="0.35">
      <c r="A510" t="s">
        <v>4336</v>
      </c>
      <c r="B510">
        <v>270.35897608364002</v>
      </c>
      <c r="C510">
        <v>8.0787324453490008</v>
      </c>
      <c r="D510">
        <v>0.79136402433840303</v>
      </c>
      <c r="E510" s="1">
        <v>7.7590077638819901E-4</v>
      </c>
      <c r="F510">
        <v>4.7039315584224202E-2</v>
      </c>
      <c r="G510">
        <v>77.645096218907895</v>
      </c>
    </row>
    <row r="511" spans="1:7" x14ac:dyDescent="0.35">
      <c r="A511" t="s">
        <v>4337</v>
      </c>
      <c r="B511">
        <v>5.7012245488940003</v>
      </c>
      <c r="C511">
        <v>2.5112718246942798</v>
      </c>
      <c r="D511">
        <v>3.0609596921799702</v>
      </c>
      <c r="E511" s="1">
        <v>2.6049785496005799E-4</v>
      </c>
      <c r="F511">
        <v>3.0442687645521299E-2</v>
      </c>
      <c r="G511">
        <v>58.117598620075</v>
      </c>
    </row>
    <row r="512" spans="1:7" x14ac:dyDescent="0.35">
      <c r="A512" t="s">
        <v>4338</v>
      </c>
      <c r="B512">
        <v>6.9986288055354704</v>
      </c>
      <c r="C512">
        <v>2.80707229216751</v>
      </c>
      <c r="D512">
        <v>3.94378717001304</v>
      </c>
      <c r="E512" s="1">
        <v>9.08900494965403E-4</v>
      </c>
      <c r="F512">
        <v>4.9659019636023198E-2</v>
      </c>
      <c r="G512">
        <v>36.614804665993603</v>
      </c>
    </row>
    <row r="513" spans="1:7" x14ac:dyDescent="0.35">
      <c r="A513" t="s">
        <v>4339</v>
      </c>
      <c r="B513">
        <v>393.63874074457198</v>
      </c>
      <c r="C513">
        <v>8.6207284031593705</v>
      </c>
      <c r="D513">
        <v>1.29285170094469</v>
      </c>
      <c r="E513" s="1">
        <v>3.3292429777962503E-4</v>
      </c>
      <c r="F513">
        <v>3.3867763630119403E-2</v>
      </c>
      <c r="G513">
        <v>120.76078671625601</v>
      </c>
    </row>
    <row r="514" spans="1:7" x14ac:dyDescent="0.35">
      <c r="A514" t="s">
        <v>4340</v>
      </c>
      <c r="B514">
        <v>620.911183697213</v>
      </c>
      <c r="C514">
        <v>9.2782431071681994</v>
      </c>
      <c r="D514">
        <v>1.91926491066487</v>
      </c>
      <c r="E514" s="1">
        <v>1.3313296328307001E-4</v>
      </c>
      <c r="F514">
        <v>2.26562469220968E-2</v>
      </c>
      <c r="G514">
        <v>193.4692184047</v>
      </c>
    </row>
    <row r="515" spans="1:7" x14ac:dyDescent="0.35">
      <c r="A515" t="s">
        <v>4341</v>
      </c>
      <c r="B515">
        <v>5.0621339817379196</v>
      </c>
      <c r="C515">
        <v>2.3397456924013502</v>
      </c>
      <c r="D515">
        <v>1.82364683329968</v>
      </c>
      <c r="E515" s="1">
        <v>6.5521117913151599E-5</v>
      </c>
      <c r="F515">
        <v>1.71788634357312E-2</v>
      </c>
      <c r="G515">
        <v>90.369665595423598</v>
      </c>
    </row>
    <row r="516" spans="1:7" x14ac:dyDescent="0.35">
      <c r="A516" t="s">
        <v>4342</v>
      </c>
      <c r="B516">
        <v>381.24492634367601</v>
      </c>
      <c r="C516">
        <v>8.5745743278949291</v>
      </c>
      <c r="D516">
        <v>1.25010413451596</v>
      </c>
      <c r="E516" s="1">
        <v>1.9311171646143899E-4</v>
      </c>
      <c r="F516">
        <v>2.73875584625442E-2</v>
      </c>
      <c r="G516">
        <v>152.89591224850199</v>
      </c>
    </row>
    <row r="517" spans="1:7" x14ac:dyDescent="0.35">
      <c r="A517" t="s">
        <v>4343</v>
      </c>
      <c r="B517">
        <v>237.94075920584299</v>
      </c>
      <c r="C517">
        <v>7.8944586160874701</v>
      </c>
      <c r="D517">
        <v>0.61977456562556499</v>
      </c>
      <c r="E517" s="1">
        <v>6.7596022381523303E-4</v>
      </c>
      <c r="F517">
        <v>4.4325191577932799E-2</v>
      </c>
      <c r="G517">
        <v>82.233563525239006</v>
      </c>
    </row>
    <row r="518" spans="1:7" x14ac:dyDescent="0.35">
      <c r="A518" t="s">
        <v>4344</v>
      </c>
      <c r="B518">
        <v>284.95365909337397</v>
      </c>
      <c r="C518">
        <v>8.1545835082376001</v>
      </c>
      <c r="D518">
        <v>0.86150897283952599</v>
      </c>
      <c r="E518" s="1">
        <v>6.5536722030924699E-4</v>
      </c>
      <c r="F518">
        <v>4.4054689786786103E-2</v>
      </c>
      <c r="G518">
        <v>84.311285902730802</v>
      </c>
    </row>
    <row r="519" spans="1:7" x14ac:dyDescent="0.35">
      <c r="A519" t="s">
        <v>4345</v>
      </c>
      <c r="B519">
        <v>4.7919751401022497</v>
      </c>
      <c r="C519">
        <v>2.2606204237059502</v>
      </c>
      <c r="D519">
        <v>2.9635120503285499</v>
      </c>
      <c r="E519" s="1">
        <v>7.6028834643112404E-4</v>
      </c>
      <c r="F519">
        <v>4.6639703155201703E-2</v>
      </c>
      <c r="G519">
        <v>39.167779005417003</v>
      </c>
    </row>
    <row r="520" spans="1:7" x14ac:dyDescent="0.35">
      <c r="A520" t="s">
        <v>4346</v>
      </c>
      <c r="B520">
        <v>222.14429673106901</v>
      </c>
      <c r="C520">
        <v>7.7953532922596001</v>
      </c>
      <c r="D520">
        <v>0.53258237743502901</v>
      </c>
      <c r="E520" s="1">
        <v>5.7330584407101304E-4</v>
      </c>
      <c r="F520">
        <v>4.2128732906978397E-2</v>
      </c>
      <c r="G520">
        <v>89.283517051150895</v>
      </c>
    </row>
    <row r="521" spans="1:7" x14ac:dyDescent="0.35">
      <c r="A521" t="s">
        <v>4347</v>
      </c>
      <c r="B521">
        <v>322.38265670838899</v>
      </c>
      <c r="C521">
        <v>8.3326303227416592</v>
      </c>
      <c r="D521">
        <v>1.0235558299354699</v>
      </c>
      <c r="E521" s="1">
        <v>2.41610950699336E-4</v>
      </c>
      <c r="F521">
        <v>2.9598591172482602E-2</v>
      </c>
      <c r="G521">
        <v>136.95321764981401</v>
      </c>
    </row>
    <row r="522" spans="1:7" x14ac:dyDescent="0.35">
      <c r="A522" t="s">
        <v>4348</v>
      </c>
      <c r="B522">
        <v>8.8931427743636799</v>
      </c>
      <c r="C522">
        <v>3.1526933474848899</v>
      </c>
      <c r="D522">
        <v>4.16082568195477</v>
      </c>
      <c r="E522" s="1">
        <v>5.8861701124969403E-6</v>
      </c>
      <c r="F522">
        <v>7.0619314453319697E-3</v>
      </c>
      <c r="G522">
        <v>214.41994766104401</v>
      </c>
    </row>
    <row r="523" spans="1:7" x14ac:dyDescent="0.35">
      <c r="A523" t="s">
        <v>4349</v>
      </c>
      <c r="B523">
        <v>386.10657115215901</v>
      </c>
      <c r="C523">
        <v>8.5928552975068708</v>
      </c>
      <c r="D523">
        <v>1.2662088601558299</v>
      </c>
      <c r="E523" s="1">
        <v>1.13588007346067E-4</v>
      </c>
      <c r="F523">
        <v>2.1473990928660099E-2</v>
      </c>
      <c r="G523">
        <v>198.254966055034</v>
      </c>
    </row>
    <row r="524" spans="1:7" x14ac:dyDescent="0.35">
      <c r="A524" t="s">
        <v>671</v>
      </c>
      <c r="B524">
        <v>551.73867736006503</v>
      </c>
      <c r="C524">
        <v>9.1078413079649891</v>
      </c>
      <c r="D524">
        <v>10.4214152508133</v>
      </c>
      <c r="E524" s="1">
        <v>1.63698227529875E-4</v>
      </c>
      <c r="F524">
        <v>2.5285326436261302E-2</v>
      </c>
      <c r="G524">
        <v>68.680641776892799</v>
      </c>
    </row>
    <row r="525" spans="1:7" x14ac:dyDescent="0.35">
      <c r="A525" t="s">
        <v>4350</v>
      </c>
      <c r="B525">
        <v>19.3086375321916</v>
      </c>
      <c r="C525">
        <v>4.2711744624437298</v>
      </c>
      <c r="D525">
        <v>2.5027403034053499</v>
      </c>
      <c r="E525" s="1">
        <v>1.1514580018740199E-5</v>
      </c>
      <c r="F525">
        <v>9.01387764674123E-3</v>
      </c>
      <c r="G525">
        <v>163.84697486366301</v>
      </c>
    </row>
    <row r="526" spans="1:7" x14ac:dyDescent="0.35">
      <c r="A526" t="s">
        <v>4351</v>
      </c>
      <c r="B526">
        <v>4.6582132934940796</v>
      </c>
      <c r="C526">
        <v>2.21977670018018</v>
      </c>
      <c r="D526">
        <v>3.6737689554808601</v>
      </c>
      <c r="E526" s="1">
        <v>1.3264682577224499E-5</v>
      </c>
      <c r="F526">
        <v>9.4249549115953506E-3</v>
      </c>
      <c r="G526">
        <v>155.350522617054</v>
      </c>
    </row>
    <row r="527" spans="1:7" x14ac:dyDescent="0.35">
      <c r="A527" t="s">
        <v>4352</v>
      </c>
      <c r="B527">
        <v>8.5582727863775592</v>
      </c>
      <c r="C527">
        <v>3.0973196641544498</v>
      </c>
      <c r="D527">
        <v>3.04916249050684</v>
      </c>
      <c r="E527" s="1">
        <v>1.9550520441354599E-6</v>
      </c>
      <c r="F527">
        <v>5.1908051416669999E-3</v>
      </c>
      <c r="G527">
        <v>293.69285422726398</v>
      </c>
    </row>
    <row r="528" spans="1:7" x14ac:dyDescent="0.35">
      <c r="A528" t="s">
        <v>4353</v>
      </c>
      <c r="B528">
        <v>60.040241297500501</v>
      </c>
      <c r="C528">
        <v>5.9078578699473603</v>
      </c>
      <c r="D528">
        <v>3.8950820213249302</v>
      </c>
      <c r="E528" s="1">
        <v>3.1230183786112598E-4</v>
      </c>
      <c r="F528">
        <v>3.2938772217998E-2</v>
      </c>
      <c r="G528">
        <v>54.416372654920103</v>
      </c>
    </row>
    <row r="529" spans="1:7" x14ac:dyDescent="0.35">
      <c r="A529" t="s">
        <v>4354</v>
      </c>
      <c r="B529">
        <v>421.28017642766201</v>
      </c>
      <c r="C529">
        <v>8.7186362204568209</v>
      </c>
      <c r="D529">
        <v>1.38548488542353</v>
      </c>
      <c r="E529" s="1">
        <v>2.6300015950445998E-4</v>
      </c>
      <c r="F529">
        <v>3.0634344808639899E-2</v>
      </c>
      <c r="G529">
        <v>134.95028551591199</v>
      </c>
    </row>
    <row r="530" spans="1:7" x14ac:dyDescent="0.35">
      <c r="A530" t="s">
        <v>4355</v>
      </c>
      <c r="B530">
        <v>295.89103767491702</v>
      </c>
      <c r="C530">
        <v>8.2089221887811501</v>
      </c>
      <c r="D530">
        <v>4.4298708278219703</v>
      </c>
      <c r="E530" s="1">
        <v>3.49844779391374E-5</v>
      </c>
      <c r="F530">
        <v>1.3485716437828201E-2</v>
      </c>
      <c r="G530">
        <v>118.141385707411</v>
      </c>
    </row>
    <row r="531" spans="1:7" x14ac:dyDescent="0.35">
      <c r="A531" t="s">
        <v>4356</v>
      </c>
      <c r="B531">
        <v>80.967922423403806</v>
      </c>
      <c r="C531">
        <v>6.3392785544077697</v>
      </c>
      <c r="D531">
        <v>2.27108505015718</v>
      </c>
      <c r="E531" s="1">
        <v>3.7781393945164198E-4</v>
      </c>
      <c r="F531">
        <v>3.5985005147262099E-2</v>
      </c>
      <c r="G531">
        <v>50.763102477363503</v>
      </c>
    </row>
    <row r="532" spans="1:7" x14ac:dyDescent="0.35">
      <c r="A532" t="s">
        <v>4357</v>
      </c>
      <c r="B532">
        <v>5933.6718927684597</v>
      </c>
      <c r="C532">
        <v>12.534709438685701</v>
      </c>
      <c r="D532">
        <v>5.1278470752381597</v>
      </c>
      <c r="E532" s="1">
        <v>7.5036298404659104E-4</v>
      </c>
      <c r="F532">
        <v>4.6463502372666998E-2</v>
      </c>
      <c r="G532">
        <v>84.829927399070797</v>
      </c>
    </row>
    <row r="533" spans="1:7" x14ac:dyDescent="0.35">
      <c r="A533" t="s">
        <v>4358</v>
      </c>
      <c r="B533">
        <v>7.0083082836648103</v>
      </c>
      <c r="C533">
        <v>2.8090662380572602</v>
      </c>
      <c r="D533">
        <v>1.6971329974074401</v>
      </c>
      <c r="E533" s="1">
        <v>4.3054183710443103E-5</v>
      </c>
      <c r="F533">
        <v>1.4083695544615599E-2</v>
      </c>
      <c r="G533">
        <v>104.33746849014599</v>
      </c>
    </row>
    <row r="534" spans="1:7" x14ac:dyDescent="0.35">
      <c r="A534" t="s">
        <v>4359</v>
      </c>
      <c r="B534">
        <v>7.4217161097739304</v>
      </c>
      <c r="C534">
        <v>2.8917528171423599</v>
      </c>
      <c r="D534">
        <v>4.5555637425398601</v>
      </c>
      <c r="E534" s="1">
        <v>1.0075797623778499E-5</v>
      </c>
      <c r="F534">
        <v>8.5228053400277504E-3</v>
      </c>
      <c r="G534">
        <v>181.28449937824001</v>
      </c>
    </row>
    <row r="535" spans="1:7" x14ac:dyDescent="0.35">
      <c r="A535" t="s">
        <v>4360</v>
      </c>
      <c r="B535">
        <v>398.92792872129701</v>
      </c>
      <c r="C535">
        <v>8.6399843190088994</v>
      </c>
      <c r="D535">
        <v>1.31125125824106</v>
      </c>
      <c r="E535" s="1">
        <v>1.2501038362345499E-4</v>
      </c>
      <c r="F535">
        <v>2.2170091995584999E-2</v>
      </c>
      <c r="G535">
        <v>189.18803264888601</v>
      </c>
    </row>
    <row r="536" spans="1:7" x14ac:dyDescent="0.35">
      <c r="A536" t="s">
        <v>4361</v>
      </c>
      <c r="B536">
        <v>6.1415576500015598</v>
      </c>
      <c r="C536">
        <v>2.6186046049332798</v>
      </c>
      <c r="D536">
        <v>1.75184629194946</v>
      </c>
      <c r="E536" s="1">
        <v>8.3286749948734997E-4</v>
      </c>
      <c r="F536">
        <v>4.8335895502962599E-2</v>
      </c>
      <c r="G536">
        <v>37.151489125444002</v>
      </c>
    </row>
    <row r="537" spans="1:7" x14ac:dyDescent="0.35">
      <c r="A537" t="s">
        <v>4362</v>
      </c>
      <c r="B537">
        <v>165.21070717521101</v>
      </c>
      <c r="C537">
        <v>7.3681633794861296</v>
      </c>
      <c r="D537">
        <v>7.30691091420994</v>
      </c>
      <c r="E537" s="1">
        <v>7.7368477689479704E-4</v>
      </c>
      <c r="F537">
        <v>4.6961788690097303E-2</v>
      </c>
      <c r="G537">
        <v>38.911271312334698</v>
      </c>
    </row>
    <row r="538" spans="1:7" x14ac:dyDescent="0.35">
      <c r="A538" t="s">
        <v>4363</v>
      </c>
      <c r="B538">
        <v>103.526489271344</v>
      </c>
      <c r="C538">
        <v>6.6938561463963397</v>
      </c>
      <c r="D538">
        <v>3.7059859093263201</v>
      </c>
      <c r="E538" s="1">
        <v>5.0167394048896997E-6</v>
      </c>
      <c r="F538">
        <v>6.6896499145412298E-3</v>
      </c>
      <c r="G538">
        <v>229.880395861257</v>
      </c>
    </row>
    <row r="539" spans="1:7" x14ac:dyDescent="0.35">
      <c r="A539" t="s">
        <v>1030</v>
      </c>
      <c r="B539">
        <v>11.087196838399301</v>
      </c>
      <c r="C539">
        <v>3.4708227517729</v>
      </c>
      <c r="D539">
        <v>5.8400814000248298</v>
      </c>
      <c r="E539" s="1">
        <v>2.50176957217144E-6</v>
      </c>
      <c r="F539">
        <v>5.6474115288016697E-3</v>
      </c>
      <c r="G539">
        <v>290.98191936401702</v>
      </c>
    </row>
    <row r="540" spans="1:7" x14ac:dyDescent="0.35">
      <c r="A540" t="s">
        <v>4364</v>
      </c>
      <c r="B540">
        <v>6.5280796183487304</v>
      </c>
      <c r="C540">
        <v>2.7066586529430499</v>
      </c>
      <c r="D540">
        <v>4.7737141024332601</v>
      </c>
      <c r="E540" s="1">
        <v>1.03705022110136E-4</v>
      </c>
      <c r="F540">
        <v>2.0782389681867599E-2</v>
      </c>
      <c r="G540">
        <v>80.7749468830485</v>
      </c>
    </row>
    <row r="541" spans="1:7" x14ac:dyDescent="0.35">
      <c r="A541" t="s">
        <v>4365</v>
      </c>
      <c r="B541">
        <v>259.95111988720498</v>
      </c>
      <c r="C541">
        <v>8.0220965602362693</v>
      </c>
      <c r="D541">
        <v>0.73844331433208199</v>
      </c>
      <c r="E541" s="1">
        <v>5.9986443672289003E-4</v>
      </c>
      <c r="F541">
        <v>4.27984587128135E-2</v>
      </c>
      <c r="G541">
        <v>87.2894204563041</v>
      </c>
    </row>
    <row r="542" spans="1:7" x14ac:dyDescent="0.35">
      <c r="A542" t="s">
        <v>4366</v>
      </c>
      <c r="B542">
        <v>8367.2783920476304</v>
      </c>
      <c r="C542">
        <v>13.030542721201</v>
      </c>
      <c r="D542">
        <v>5.6226861665368197</v>
      </c>
      <c r="E542" s="1">
        <v>9.2007268551988596E-7</v>
      </c>
      <c r="F542">
        <v>4.7857527022613904E-3</v>
      </c>
      <c r="G542">
        <v>2031.4759807722701</v>
      </c>
    </row>
    <row r="543" spans="1:7" x14ac:dyDescent="0.35">
      <c r="A543" t="s">
        <v>4367</v>
      </c>
      <c r="B543">
        <v>1500.35212603486</v>
      </c>
      <c r="C543">
        <v>10.551085419293701</v>
      </c>
      <c r="D543">
        <v>3.1603165039401899</v>
      </c>
      <c r="E543" s="1">
        <v>1.68166097906485E-4</v>
      </c>
      <c r="F543">
        <v>2.5696141407633301E-2</v>
      </c>
      <c r="G543">
        <v>182.069709374609</v>
      </c>
    </row>
    <row r="544" spans="1:7" x14ac:dyDescent="0.35">
      <c r="A544" t="s">
        <v>4368</v>
      </c>
      <c r="B544">
        <v>267.84647918897201</v>
      </c>
      <c r="C544">
        <v>8.0652625218972602</v>
      </c>
      <c r="D544">
        <v>4.2585982338351496</v>
      </c>
      <c r="E544" s="1">
        <v>5.1057430189841597E-5</v>
      </c>
      <c r="F544">
        <v>1.49783142308438E-2</v>
      </c>
      <c r="G544">
        <v>103.587816775324</v>
      </c>
    </row>
    <row r="545" spans="1:7" x14ac:dyDescent="0.35">
      <c r="A545" t="s">
        <v>4369</v>
      </c>
      <c r="B545">
        <v>6.9994939412111101</v>
      </c>
      <c r="C545">
        <v>2.8072506199294698</v>
      </c>
      <c r="D545">
        <v>3.2548527566541199</v>
      </c>
      <c r="E545" s="1">
        <v>1.00741117550671E-4</v>
      </c>
      <c r="F545">
        <v>2.0731972607663199E-2</v>
      </c>
      <c r="G545">
        <v>81.606925713360596</v>
      </c>
    </row>
    <row r="546" spans="1:7" x14ac:dyDescent="0.35">
      <c r="A546" t="s">
        <v>4370</v>
      </c>
      <c r="B546">
        <v>8.1858727193179597</v>
      </c>
      <c r="C546">
        <v>3.03313623474626</v>
      </c>
      <c r="D546">
        <v>2.1951585546414898</v>
      </c>
      <c r="E546" s="1">
        <v>4.7585163434413598E-5</v>
      </c>
      <c r="F546">
        <v>1.4655443736286199E-2</v>
      </c>
      <c r="G546">
        <v>100.834386035444</v>
      </c>
    </row>
    <row r="547" spans="1:7" x14ac:dyDescent="0.35">
      <c r="A547" t="s">
        <v>4371</v>
      </c>
      <c r="B547">
        <v>15.6018042545544</v>
      </c>
      <c r="C547">
        <v>3.9636409726019601</v>
      </c>
      <c r="D547">
        <v>1.71614946402567</v>
      </c>
      <c r="E547" s="1">
        <v>5.7335347868560295E-4</v>
      </c>
      <c r="F547">
        <v>4.2128732906978397E-2</v>
      </c>
      <c r="G547">
        <v>43.525289158099298</v>
      </c>
    </row>
    <row r="548" spans="1:7" x14ac:dyDescent="0.35">
      <c r="A548" t="s">
        <v>4372</v>
      </c>
      <c r="B548">
        <v>332.89037017604602</v>
      </c>
      <c r="C548">
        <v>8.3789033266986603</v>
      </c>
      <c r="D548">
        <v>1.06418381146494</v>
      </c>
      <c r="E548" s="1">
        <v>5.53801021757304E-4</v>
      </c>
      <c r="F548">
        <v>4.1639390475049401E-2</v>
      </c>
      <c r="G548">
        <v>94.1091187878135</v>
      </c>
    </row>
    <row r="549" spans="1:7" x14ac:dyDescent="0.35">
      <c r="A549" t="s">
        <v>4373</v>
      </c>
      <c r="B549">
        <v>289.12567171063199</v>
      </c>
      <c r="C549">
        <v>8.1755529023784206</v>
      </c>
      <c r="D549">
        <v>0.87571318657214103</v>
      </c>
      <c r="E549" s="1">
        <v>7.1711089254649805E-4</v>
      </c>
      <c r="F549">
        <v>4.5646370866989798E-2</v>
      </c>
      <c r="G549">
        <v>81.461715909020498</v>
      </c>
    </row>
    <row r="550" spans="1:7" x14ac:dyDescent="0.35">
      <c r="A550" t="s">
        <v>4374</v>
      </c>
      <c r="B550">
        <v>5.8954201936151298</v>
      </c>
      <c r="C550">
        <v>2.5595946443569502</v>
      </c>
      <c r="D550">
        <v>1.9360538813488399</v>
      </c>
      <c r="E550" s="1">
        <v>4.7019333539793701E-4</v>
      </c>
      <c r="F550">
        <v>3.8983252112053203E-2</v>
      </c>
      <c r="G550">
        <v>45.4866867240613</v>
      </c>
    </row>
    <row r="551" spans="1:7" x14ac:dyDescent="0.35">
      <c r="A551" t="s">
        <v>4375</v>
      </c>
      <c r="B551">
        <v>5.7056907359804496</v>
      </c>
      <c r="C551">
        <v>2.51240155102776</v>
      </c>
      <c r="D551">
        <v>2.7882998803559702</v>
      </c>
      <c r="E551" s="1">
        <v>9.6898412142136096E-6</v>
      </c>
      <c r="F551">
        <v>8.4999047875743208E-3</v>
      </c>
      <c r="G551">
        <v>172.58234161194699</v>
      </c>
    </row>
    <row r="552" spans="1:7" x14ac:dyDescent="0.35">
      <c r="A552" t="s">
        <v>4376</v>
      </c>
      <c r="B552">
        <v>256.25262267167898</v>
      </c>
      <c r="C552">
        <v>8.0014229600359794</v>
      </c>
      <c r="D552">
        <v>0.71983573813799295</v>
      </c>
      <c r="E552" s="1">
        <v>3.4756223092782498E-4</v>
      </c>
      <c r="F552">
        <v>3.4587309795678901E-2</v>
      </c>
      <c r="G552">
        <v>114.466229578697</v>
      </c>
    </row>
    <row r="553" spans="1:7" x14ac:dyDescent="0.35">
      <c r="A553" t="s">
        <v>4377</v>
      </c>
      <c r="B553">
        <v>6.81205923743335</v>
      </c>
      <c r="C553">
        <v>2.7680909806975702</v>
      </c>
      <c r="D553">
        <v>0.79955541919815198</v>
      </c>
      <c r="E553" s="1">
        <v>5.8430764317936301E-4</v>
      </c>
      <c r="F553">
        <v>4.2320815740496003E-2</v>
      </c>
      <c r="G553">
        <v>41.727283166924799</v>
      </c>
    </row>
    <row r="554" spans="1:7" x14ac:dyDescent="0.35">
      <c r="A554" t="s">
        <v>4378</v>
      </c>
      <c r="B554">
        <v>6387.1837458503996</v>
      </c>
      <c r="C554">
        <v>12.640964239074201</v>
      </c>
      <c r="D554">
        <v>5.23440568336515</v>
      </c>
      <c r="E554" s="1">
        <v>8.4103812810208507E-6</v>
      </c>
      <c r="F554">
        <v>7.9576252316915907E-3</v>
      </c>
      <c r="G554">
        <v>818.31349955869598</v>
      </c>
    </row>
  </sheetData>
  <conditionalFormatting sqref="A1">
    <cfRule type="duplicateValues" dxfId="1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O90"/>
  <sheetViews>
    <sheetView workbookViewId="0">
      <selection activeCell="G1" sqref="G1"/>
    </sheetView>
  </sheetViews>
  <sheetFormatPr defaultRowHeight="14.5" x14ac:dyDescent="0.35"/>
  <cols>
    <col min="1" max="1" width="23.54296875" customWidth="1"/>
    <col min="9" max="9" width="23.453125" customWidth="1"/>
  </cols>
  <sheetData>
    <row r="1" spans="1:15" x14ac:dyDescent="0.35">
      <c r="A1" s="6" t="s">
        <v>4676</v>
      </c>
    </row>
    <row r="3" spans="1:15" x14ac:dyDescent="0.35">
      <c r="A3" s="4" t="s">
        <v>4665</v>
      </c>
      <c r="I3" s="4" t="s">
        <v>4666</v>
      </c>
    </row>
    <row r="4" spans="1:15" x14ac:dyDescent="0.35">
      <c r="A4" s="5" t="s">
        <v>0</v>
      </c>
      <c r="B4" s="5" t="s">
        <v>1</v>
      </c>
      <c r="C4" s="5" t="s">
        <v>2</v>
      </c>
      <c r="D4" s="5" t="s">
        <v>3</v>
      </c>
      <c r="E4" s="5" t="s">
        <v>4</v>
      </c>
      <c r="F4" s="5" t="s">
        <v>5</v>
      </c>
      <c r="G4" s="5" t="s">
        <v>6</v>
      </c>
      <c r="I4" s="5" t="s">
        <v>0</v>
      </c>
      <c r="J4" s="5" t="s">
        <v>1</v>
      </c>
      <c r="K4" s="5" t="s">
        <v>2</v>
      </c>
      <c r="L4" s="5" t="s">
        <v>3</v>
      </c>
      <c r="M4" s="5" t="s">
        <v>4</v>
      </c>
      <c r="N4" s="5" t="s">
        <v>5</v>
      </c>
      <c r="O4" s="5" t="s">
        <v>6</v>
      </c>
    </row>
    <row r="5" spans="1:15" x14ac:dyDescent="0.35">
      <c r="A5" t="s">
        <v>4551</v>
      </c>
      <c r="B5">
        <v>41.916942005676397</v>
      </c>
      <c r="C5">
        <v>5.38946156571863</v>
      </c>
      <c r="D5">
        <v>3.9473971947852302</v>
      </c>
      <c r="E5" s="1">
        <v>3.8522495301586797E-8</v>
      </c>
      <c r="F5" s="1">
        <v>4.4934746379280099E-4</v>
      </c>
      <c r="G5">
        <v>1014.89874899422</v>
      </c>
      <c r="I5" t="s">
        <v>4615</v>
      </c>
      <c r="J5">
        <v>-298.31070179943498</v>
      </c>
      <c r="K5">
        <v>-8.2206719245917608</v>
      </c>
      <c r="L5">
        <v>0.80529549010928703</v>
      </c>
      <c r="M5" s="1">
        <v>5.0952723999934501E-4</v>
      </c>
      <c r="N5">
        <v>3.7812176190608601E-2</v>
      </c>
      <c r="O5">
        <v>87.068203869145407</v>
      </c>
    </row>
    <row r="6" spans="1:15" x14ac:dyDescent="0.35">
      <c r="A6" t="s">
        <v>1381</v>
      </c>
      <c r="B6">
        <v>4.5283801019119299</v>
      </c>
      <c r="C6">
        <v>2.1789950597882202</v>
      </c>
      <c r="D6">
        <v>2.3070835239740801</v>
      </c>
      <c r="E6" s="1">
        <v>1.60974677368978E-4</v>
      </c>
      <c r="F6">
        <v>2.0127045095091601E-2</v>
      </c>
      <c r="G6">
        <v>64.21405870724</v>
      </c>
      <c r="I6" t="s">
        <v>689</v>
      </c>
      <c r="J6">
        <v>-20.779077352184999</v>
      </c>
      <c r="K6">
        <v>-4.3770596909495598</v>
      </c>
      <c r="L6">
        <v>6.2929923898020403</v>
      </c>
      <c r="M6" s="1">
        <v>8.5475082501507701E-6</v>
      </c>
      <c r="N6">
        <v>5.0783829225699304E-3</v>
      </c>
      <c r="O6">
        <v>175.71655551892201</v>
      </c>
    </row>
    <row r="7" spans="1:15" x14ac:dyDescent="0.35">
      <c r="A7" t="s">
        <v>4552</v>
      </c>
      <c r="B7">
        <v>239.57063596543099</v>
      </c>
      <c r="C7">
        <v>7.9043072784391004</v>
      </c>
      <c r="D7">
        <v>0.51137087290591099</v>
      </c>
      <c r="E7" s="1">
        <v>6.00060913121459E-4</v>
      </c>
      <c r="F7">
        <v>4.10829017328697E-2</v>
      </c>
      <c r="G7">
        <v>79.246152107012307</v>
      </c>
      <c r="I7" t="s">
        <v>4386</v>
      </c>
      <c r="J7">
        <v>-9.9027547931217406</v>
      </c>
      <c r="K7">
        <v>-3.3078299164575098</v>
      </c>
      <c r="L7">
        <v>3.83339553480628</v>
      </c>
      <c r="M7" s="1">
        <v>8.1833456553269499E-4</v>
      </c>
      <c r="N7">
        <v>4.8280423716002101E-2</v>
      </c>
      <c r="O7">
        <v>36.400489807126398</v>
      </c>
    </row>
    <row r="8" spans="1:15" x14ac:dyDescent="0.35">
      <c r="A8" t="s">
        <v>4553</v>
      </c>
      <c r="B8">
        <v>87.961631583678496</v>
      </c>
      <c r="C8">
        <v>6.4588024596060603</v>
      </c>
      <c r="D8">
        <v>1.63864314753671</v>
      </c>
      <c r="E8" s="1">
        <v>2.4463615781377898E-4</v>
      </c>
      <c r="F8">
        <v>2.44271061127166E-2</v>
      </c>
      <c r="G8">
        <v>56.215666225379003</v>
      </c>
      <c r="I8" t="s">
        <v>4616</v>
      </c>
      <c r="J8">
        <v>-295.60925732762098</v>
      </c>
      <c r="K8">
        <v>-8.2075476395413602</v>
      </c>
      <c r="L8">
        <v>0.79106389519814002</v>
      </c>
      <c r="M8" s="1">
        <v>4.6708185133298902E-4</v>
      </c>
      <c r="N8">
        <v>3.5814010333989503E-2</v>
      </c>
      <c r="O8">
        <v>89.934332529952897</v>
      </c>
    </row>
    <row r="9" spans="1:15" x14ac:dyDescent="0.35">
      <c r="A9" t="s">
        <v>4554</v>
      </c>
      <c r="B9">
        <v>226.57203493966799</v>
      </c>
      <c r="C9">
        <v>7.8238259946949098</v>
      </c>
      <c r="D9">
        <v>0.43133779478325801</v>
      </c>
      <c r="E9" s="1">
        <v>6.8931496102716898E-4</v>
      </c>
      <c r="F9">
        <v>4.4417543678338903E-2</v>
      </c>
      <c r="G9">
        <v>74.116707323998199</v>
      </c>
      <c r="I9" t="s">
        <v>4617</v>
      </c>
      <c r="J9">
        <v>-8.6304346242490606</v>
      </c>
      <c r="K9">
        <v>-3.1094332146139698</v>
      </c>
      <c r="L9">
        <v>2.9386810231915299</v>
      </c>
      <c r="M9" s="1">
        <v>2.5126098495520198E-4</v>
      </c>
      <c r="N9">
        <v>2.4786355819626502E-2</v>
      </c>
      <c r="O9">
        <v>55.688760220317199</v>
      </c>
    </row>
    <row r="10" spans="1:15" x14ac:dyDescent="0.35">
      <c r="A10" t="s">
        <v>4555</v>
      </c>
      <c r="B10">
        <v>4.9659080999270397</v>
      </c>
      <c r="C10">
        <v>2.3120575629633402</v>
      </c>
      <c r="D10">
        <v>1.88883173484238</v>
      </c>
      <c r="E10" s="1">
        <v>6.7553204671025303E-4</v>
      </c>
      <c r="F10">
        <v>4.37599285403815E-2</v>
      </c>
      <c r="G10">
        <v>39.039564336744697</v>
      </c>
      <c r="I10" t="s">
        <v>4618</v>
      </c>
      <c r="J10">
        <v>-6.3344181930044003</v>
      </c>
      <c r="K10">
        <v>-2.66321211603324</v>
      </c>
      <c r="L10">
        <v>2.1978097705956201</v>
      </c>
      <c r="M10" s="1">
        <v>1.1566157704946899E-5</v>
      </c>
      <c r="N10">
        <v>5.9083800235171999E-3</v>
      </c>
      <c r="O10">
        <v>151.64132151185399</v>
      </c>
    </row>
    <row r="11" spans="1:15" x14ac:dyDescent="0.35">
      <c r="A11" t="s">
        <v>4556</v>
      </c>
      <c r="B11">
        <v>4.1300229733293499</v>
      </c>
      <c r="C11">
        <v>2.0461498066849502</v>
      </c>
      <c r="D11">
        <v>1.9116768151585799</v>
      </c>
      <c r="E11" s="1">
        <v>2.4255188081965501E-4</v>
      </c>
      <c r="F11">
        <v>2.4365103102230602E-2</v>
      </c>
      <c r="G11">
        <v>54.652893758555599</v>
      </c>
      <c r="I11" t="s">
        <v>66</v>
      </c>
      <c r="J11">
        <v>-977.81899102976001</v>
      </c>
      <c r="K11">
        <v>-9.9334236151641306</v>
      </c>
      <c r="L11">
        <v>7.61111335594821</v>
      </c>
      <c r="M11" s="1">
        <v>8.6539784398764507E-8</v>
      </c>
      <c r="N11" s="1">
        <v>4.5354348678038699E-4</v>
      </c>
      <c r="O11">
        <v>787.23393091322305</v>
      </c>
    </row>
    <row r="12" spans="1:15" x14ac:dyDescent="0.35">
      <c r="A12" t="s">
        <v>4557</v>
      </c>
      <c r="B12">
        <v>226.57203493966799</v>
      </c>
      <c r="C12">
        <v>7.8238259946949098</v>
      </c>
      <c r="D12">
        <v>0.43133779478325801</v>
      </c>
      <c r="E12" s="1">
        <v>6.8931496102716898E-4</v>
      </c>
      <c r="F12">
        <v>4.4417543678338903E-2</v>
      </c>
      <c r="G12">
        <v>74.116707323998199</v>
      </c>
      <c r="I12" t="s">
        <v>4619</v>
      </c>
      <c r="J12">
        <v>-303.68556796942801</v>
      </c>
      <c r="K12">
        <v>-8.2464345388014504</v>
      </c>
      <c r="L12">
        <v>0.82390688812674395</v>
      </c>
      <c r="M12" s="1">
        <v>3.5586471461575303E-4</v>
      </c>
      <c r="N12">
        <v>3.0263796881657801E-2</v>
      </c>
      <c r="O12">
        <v>101.80443570144701</v>
      </c>
    </row>
    <row r="13" spans="1:15" x14ac:dyDescent="0.35">
      <c r="A13" t="s">
        <v>4558</v>
      </c>
      <c r="B13">
        <v>245.05789396465701</v>
      </c>
      <c r="C13">
        <v>7.9369788103042103</v>
      </c>
      <c r="D13">
        <v>0.52036538651886399</v>
      </c>
      <c r="E13" s="1">
        <v>5.6291502506741395E-4</v>
      </c>
      <c r="F13">
        <v>4.0033512935850599E-2</v>
      </c>
      <c r="G13">
        <v>81.722600874095505</v>
      </c>
      <c r="I13" t="s">
        <v>4620</v>
      </c>
      <c r="J13">
        <v>-6.0872110125977201</v>
      </c>
      <c r="K13">
        <v>-2.60578137757058</v>
      </c>
      <c r="L13">
        <v>1.8949111790191899</v>
      </c>
      <c r="M13" s="1">
        <v>6.9545784039135101E-5</v>
      </c>
      <c r="N13">
        <v>1.36842983210946E-2</v>
      </c>
      <c r="O13">
        <v>83.717782028755806</v>
      </c>
    </row>
    <row r="14" spans="1:15" x14ac:dyDescent="0.35">
      <c r="A14" t="s">
        <v>4559</v>
      </c>
      <c r="B14">
        <v>5.2540779162422604</v>
      </c>
      <c r="C14">
        <v>2.39343759532172</v>
      </c>
      <c r="D14">
        <v>1.1544010007188199</v>
      </c>
      <c r="E14" s="1">
        <v>5.9527234147996799E-4</v>
      </c>
      <c r="F14">
        <v>4.1017855711037901E-2</v>
      </c>
      <c r="G14">
        <v>39.815976180435001</v>
      </c>
      <c r="I14" t="s">
        <v>4398</v>
      </c>
      <c r="J14">
        <v>-11.1701081694706</v>
      </c>
      <c r="K14">
        <v>-3.48157125159518</v>
      </c>
      <c r="L14">
        <v>5.9545457085679203</v>
      </c>
      <c r="M14" s="1">
        <v>7.9472230483071903E-4</v>
      </c>
      <c r="N14">
        <v>4.8028856863651201E-2</v>
      </c>
      <c r="O14">
        <v>36.795460317433196</v>
      </c>
    </row>
    <row r="15" spans="1:15" x14ac:dyDescent="0.35">
      <c r="A15" t="s">
        <v>4560</v>
      </c>
      <c r="B15">
        <v>24.397759522502</v>
      </c>
      <c r="C15">
        <v>4.6086767642253097</v>
      </c>
      <c r="D15">
        <v>2.64947150560028</v>
      </c>
      <c r="E15" s="1">
        <v>3.9886627178742701E-5</v>
      </c>
      <c r="F15">
        <v>1.13908136776523E-2</v>
      </c>
      <c r="G15">
        <v>104.98283696972599</v>
      </c>
      <c r="I15" t="s">
        <v>4401</v>
      </c>
      <c r="J15">
        <v>-34.505757228188102</v>
      </c>
      <c r="K15">
        <v>-5.10876518812898</v>
      </c>
      <c r="L15">
        <v>4.0112308672231203</v>
      </c>
      <c r="M15" s="1">
        <v>4.28716958304364E-7</v>
      </c>
      <c r="N15">
        <v>1.1117588896590799E-3</v>
      </c>
      <c r="O15">
        <v>468.52809055485199</v>
      </c>
    </row>
    <row r="16" spans="1:15" x14ac:dyDescent="0.35">
      <c r="A16" t="s">
        <v>54</v>
      </c>
      <c r="B16">
        <v>3039.0848315878102</v>
      </c>
      <c r="C16">
        <v>11.569421230796699</v>
      </c>
      <c r="D16">
        <v>7.5440732647891302</v>
      </c>
      <c r="E16" s="1">
        <v>6.5906155978579905E-8</v>
      </c>
      <c r="F16" s="1">
        <v>4.4934746379280099E-4</v>
      </c>
      <c r="G16">
        <v>859.74789134358195</v>
      </c>
      <c r="I16" t="s">
        <v>4403</v>
      </c>
      <c r="J16">
        <v>-20.240171935307899</v>
      </c>
      <c r="K16">
        <v>-4.3391496403129901</v>
      </c>
      <c r="L16">
        <v>2.3882192565087799</v>
      </c>
      <c r="M16" s="1">
        <v>3.2568000222689397E-5</v>
      </c>
      <c r="N16">
        <v>1.03697578290587E-2</v>
      </c>
      <c r="O16">
        <v>112.415596002469</v>
      </c>
    </row>
    <row r="17" spans="1:15" x14ac:dyDescent="0.35">
      <c r="A17" t="s">
        <v>4561</v>
      </c>
      <c r="B17">
        <v>4.1224868576825298</v>
      </c>
      <c r="C17">
        <v>2.0435148944180002</v>
      </c>
      <c r="D17">
        <v>3.5385072329304301</v>
      </c>
      <c r="E17" s="1">
        <v>7.4794849212497696E-4</v>
      </c>
      <c r="F17">
        <v>4.61301946479164E-2</v>
      </c>
      <c r="G17">
        <v>37.625701138898499</v>
      </c>
      <c r="I17" t="s">
        <v>4621</v>
      </c>
      <c r="J17">
        <v>-316.030315538781</v>
      </c>
      <c r="K17">
        <v>-8.3039191468469795</v>
      </c>
      <c r="L17">
        <v>0.88059378993954895</v>
      </c>
      <c r="M17" s="1">
        <v>7.6425137061217905E-4</v>
      </c>
      <c r="N17">
        <v>4.6856883152450797E-2</v>
      </c>
      <c r="O17">
        <v>74.286322446198696</v>
      </c>
    </row>
    <row r="18" spans="1:15" x14ac:dyDescent="0.35">
      <c r="A18" t="s">
        <v>4562</v>
      </c>
      <c r="B18">
        <v>941.83323513462597</v>
      </c>
      <c r="C18">
        <v>9.8793278227093708</v>
      </c>
      <c r="D18">
        <v>2.3547515925072098</v>
      </c>
      <c r="E18" s="1">
        <v>4.6222833947461E-5</v>
      </c>
      <c r="F18">
        <v>1.1578425511057901E-2</v>
      </c>
      <c r="G18">
        <v>292.90753848951402</v>
      </c>
      <c r="I18" t="s">
        <v>732</v>
      </c>
      <c r="J18">
        <v>-7.7292909466416102</v>
      </c>
      <c r="K18">
        <v>-2.9503360733114499</v>
      </c>
      <c r="L18">
        <v>3.8482956068823202</v>
      </c>
      <c r="M18" s="1">
        <v>2.9488092178200201E-6</v>
      </c>
      <c r="N18">
        <v>3.5479492415193799E-3</v>
      </c>
      <c r="O18">
        <v>249.59300276949301</v>
      </c>
    </row>
    <row r="19" spans="1:15" x14ac:dyDescent="0.35">
      <c r="A19" t="s">
        <v>4563</v>
      </c>
      <c r="B19">
        <v>5.2462935218779396</v>
      </c>
      <c r="C19">
        <v>2.39129852638129</v>
      </c>
      <c r="D19">
        <v>2.4972502646036299</v>
      </c>
      <c r="E19" s="1">
        <v>1.99539655289367E-4</v>
      </c>
      <c r="F19">
        <v>2.2595437016726099E-2</v>
      </c>
      <c r="G19">
        <v>60.386155555513803</v>
      </c>
      <c r="I19" t="s">
        <v>4406</v>
      </c>
      <c r="J19">
        <v>-32.636020513361203</v>
      </c>
      <c r="K19">
        <v>-5.0283932473054804</v>
      </c>
      <c r="L19">
        <v>4.1096589542617199</v>
      </c>
      <c r="M19" s="1">
        <v>3.2284141958527498E-6</v>
      </c>
      <c r="N19">
        <v>3.82171341113575E-3</v>
      </c>
      <c r="O19">
        <v>242.274937033067</v>
      </c>
    </row>
    <row r="20" spans="1:15" x14ac:dyDescent="0.35">
      <c r="A20" t="s">
        <v>4564</v>
      </c>
      <c r="B20">
        <v>395.10888583967602</v>
      </c>
      <c r="C20">
        <v>8.6261064820854507</v>
      </c>
      <c r="D20">
        <v>1.1432868474118101</v>
      </c>
      <c r="E20" s="1">
        <v>6.9593740014071699E-4</v>
      </c>
      <c r="F20">
        <v>4.4694376924955197E-2</v>
      </c>
      <c r="G20">
        <v>78.546180511520106</v>
      </c>
      <c r="I20" t="s">
        <v>4407</v>
      </c>
      <c r="J20">
        <v>-65.636426942421195</v>
      </c>
      <c r="K20">
        <v>-6.0364247997238403</v>
      </c>
      <c r="L20">
        <v>3.3488151479183799</v>
      </c>
      <c r="M20" s="1">
        <v>1.13301144300078E-4</v>
      </c>
      <c r="N20">
        <v>1.6970661601550901E-2</v>
      </c>
      <c r="O20">
        <v>73.512336256661598</v>
      </c>
    </row>
    <row r="21" spans="1:15" x14ac:dyDescent="0.35">
      <c r="A21" t="s">
        <v>4565</v>
      </c>
      <c r="B21">
        <v>50.331992968681597</v>
      </c>
      <c r="C21">
        <v>5.6534038194678198</v>
      </c>
      <c r="D21">
        <v>3.7322234345599798</v>
      </c>
      <c r="E21" s="1">
        <v>1.30178420479347E-5</v>
      </c>
      <c r="F21">
        <v>6.3110034193039396E-3</v>
      </c>
      <c r="G21">
        <v>152.80779738904701</v>
      </c>
      <c r="I21" t="s">
        <v>1011</v>
      </c>
      <c r="J21">
        <v>-20.485775171436501</v>
      </c>
      <c r="K21">
        <v>-4.3565505795937103</v>
      </c>
      <c r="L21">
        <v>4.1289413890717501</v>
      </c>
      <c r="M21" s="1">
        <v>2.07597240513616E-7</v>
      </c>
      <c r="N21" s="1">
        <v>6.9256326682983198E-4</v>
      </c>
      <c r="O21">
        <v>592.92778135453796</v>
      </c>
    </row>
    <row r="22" spans="1:15" x14ac:dyDescent="0.35">
      <c r="A22" t="s">
        <v>4566</v>
      </c>
      <c r="B22">
        <v>5.6499975343198603</v>
      </c>
      <c r="C22">
        <v>2.4982502379304301</v>
      </c>
      <c r="D22">
        <v>3.5480655881235901</v>
      </c>
      <c r="E22" s="1">
        <v>1.3901113295159101E-4</v>
      </c>
      <c r="F22">
        <v>1.8518976894735001E-2</v>
      </c>
      <c r="G22">
        <v>68.491521245238602</v>
      </c>
      <c r="I22" t="s">
        <v>32</v>
      </c>
      <c r="J22">
        <v>-2517.9515307045499</v>
      </c>
      <c r="K22">
        <v>-11.298034796835299</v>
      </c>
      <c r="L22">
        <v>7.56579615101563</v>
      </c>
      <c r="M22" s="1">
        <v>5.60128616762402E-8</v>
      </c>
      <c r="N22" s="1">
        <v>4.4934746379280099E-4</v>
      </c>
      <c r="O22">
        <v>906.17619769416604</v>
      </c>
    </row>
    <row r="23" spans="1:15" x14ac:dyDescent="0.35">
      <c r="A23" t="s">
        <v>4567</v>
      </c>
      <c r="B23">
        <v>314.903765945629</v>
      </c>
      <c r="C23">
        <v>8.2987672005938595</v>
      </c>
      <c r="D23">
        <v>0.868905224231734</v>
      </c>
      <c r="E23" s="1">
        <v>4.6770068535381698E-4</v>
      </c>
      <c r="F23">
        <v>3.5814010333989503E-2</v>
      </c>
      <c r="G23">
        <v>91.266779171880103</v>
      </c>
      <c r="I23" t="s">
        <v>4622</v>
      </c>
      <c r="J23">
        <v>-266.62668627575999</v>
      </c>
      <c r="K23">
        <v>-8.0586773746686902</v>
      </c>
      <c r="L23">
        <v>0.658969259310071</v>
      </c>
      <c r="M23" s="1">
        <v>5.7860277148605701E-4</v>
      </c>
      <c r="N23">
        <v>4.0623445764373101E-2</v>
      </c>
      <c r="O23">
        <v>80.648417770632506</v>
      </c>
    </row>
    <row r="24" spans="1:15" x14ac:dyDescent="0.35">
      <c r="A24" t="s">
        <v>4568</v>
      </c>
      <c r="B24">
        <v>5.94241076901851</v>
      </c>
      <c r="C24">
        <v>2.5710483348844102</v>
      </c>
      <c r="D24">
        <v>1.48349499717894</v>
      </c>
      <c r="E24" s="1">
        <v>2.5361339823688702E-4</v>
      </c>
      <c r="F24">
        <v>2.48646612149684E-2</v>
      </c>
      <c r="G24">
        <v>53.812430210743599</v>
      </c>
      <c r="I24" t="s">
        <v>4414</v>
      </c>
      <c r="J24">
        <v>-436.79515281371698</v>
      </c>
      <c r="K24">
        <v>-8.7708130363016892</v>
      </c>
      <c r="L24">
        <v>1.3087015488240099</v>
      </c>
      <c r="M24" s="1">
        <v>3.07983084352103E-4</v>
      </c>
      <c r="N24">
        <v>2.8010050177122998E-2</v>
      </c>
      <c r="O24">
        <v>116.44411716908</v>
      </c>
    </row>
    <row r="25" spans="1:15" x14ac:dyDescent="0.35">
      <c r="A25" t="s">
        <v>1536</v>
      </c>
      <c r="B25">
        <v>4.0111116747809996</v>
      </c>
      <c r="C25">
        <v>2.00400213329526</v>
      </c>
      <c r="D25">
        <v>2.3010701538896501</v>
      </c>
      <c r="E25" s="1">
        <v>5.1947939068825599E-5</v>
      </c>
      <c r="F25">
        <v>1.2220086666722399E-2</v>
      </c>
      <c r="G25">
        <v>92.321327176185406</v>
      </c>
      <c r="I25" t="s">
        <v>4623</v>
      </c>
      <c r="J25">
        <v>-7.7576467517528798</v>
      </c>
      <c r="K25">
        <v>-2.95561908353918</v>
      </c>
      <c r="L25">
        <v>1.7029856774793399</v>
      </c>
      <c r="M25" s="1">
        <v>1.4688413514121201E-4</v>
      </c>
      <c r="N25">
        <v>1.9170144584209601E-2</v>
      </c>
      <c r="O25">
        <v>65.650848219385395</v>
      </c>
    </row>
    <row r="26" spans="1:15" x14ac:dyDescent="0.35">
      <c r="A26" t="s">
        <v>4569</v>
      </c>
      <c r="B26">
        <v>5.46640023663611</v>
      </c>
      <c r="C26">
        <v>2.4505910943783098</v>
      </c>
      <c r="D26">
        <v>0.99094612821112005</v>
      </c>
      <c r="E26" s="1">
        <v>5.6668667671125404E-4</v>
      </c>
      <c r="F26">
        <v>4.0223792988922397E-2</v>
      </c>
      <c r="G26">
        <v>40.524853917731498</v>
      </c>
      <c r="I26" t="s">
        <v>4624</v>
      </c>
      <c r="J26">
        <v>-4.5649284322199097</v>
      </c>
      <c r="K26">
        <v>-2.1905922421830399</v>
      </c>
      <c r="L26">
        <v>1.5431844812699</v>
      </c>
      <c r="M26" s="1">
        <v>4.4771147336075001E-4</v>
      </c>
      <c r="N26">
        <v>3.4993967918891297E-2</v>
      </c>
      <c r="O26">
        <v>44.0764293351668</v>
      </c>
    </row>
    <row r="27" spans="1:15" x14ac:dyDescent="0.35">
      <c r="A27" t="s">
        <v>4570</v>
      </c>
      <c r="B27">
        <v>346.02427218765303</v>
      </c>
      <c r="C27">
        <v>8.4347294303435696</v>
      </c>
      <c r="D27">
        <v>0.97823458787161299</v>
      </c>
      <c r="E27" s="1">
        <v>2.7077516537624802E-4</v>
      </c>
      <c r="F27">
        <v>2.5772718732953101E-2</v>
      </c>
      <c r="G27">
        <v>116.127220259976</v>
      </c>
      <c r="I27" t="s">
        <v>4625</v>
      </c>
      <c r="J27">
        <v>-20.652450611720699</v>
      </c>
      <c r="K27">
        <v>-4.3682410763194301</v>
      </c>
      <c r="L27">
        <v>4.2883825856145199</v>
      </c>
      <c r="M27" s="1">
        <v>2.1614132874935E-8</v>
      </c>
      <c r="N27" s="1">
        <v>3.9658691705574502E-4</v>
      </c>
      <c r="O27">
        <v>1192.11384705247</v>
      </c>
    </row>
    <row r="28" spans="1:15" x14ac:dyDescent="0.35">
      <c r="A28" t="s">
        <v>4571</v>
      </c>
      <c r="B28">
        <v>276.55182877718602</v>
      </c>
      <c r="C28">
        <v>8.1114060720891104</v>
      </c>
      <c r="D28">
        <v>0.67628980884368695</v>
      </c>
      <c r="E28" s="1">
        <v>3.2949947863606798E-4</v>
      </c>
      <c r="F28">
        <v>2.90168577653073E-2</v>
      </c>
      <c r="G28">
        <v>105.61116546340401</v>
      </c>
      <c r="I28" t="s">
        <v>1506</v>
      </c>
      <c r="J28">
        <v>-40.911368469472798</v>
      </c>
      <c r="K28">
        <v>-5.3544298905123</v>
      </c>
      <c r="L28">
        <v>4.7390104980937204</v>
      </c>
      <c r="M28" s="1">
        <v>7.9234196022964293E-5</v>
      </c>
      <c r="N28">
        <v>1.4358801439282601E-2</v>
      </c>
      <c r="O28">
        <v>83.126934063747001</v>
      </c>
    </row>
    <row r="29" spans="1:15" x14ac:dyDescent="0.35">
      <c r="A29" t="s">
        <v>4572</v>
      </c>
      <c r="B29">
        <v>254.441959951992</v>
      </c>
      <c r="C29">
        <v>7.9911927944494403</v>
      </c>
      <c r="D29">
        <v>0.57435088617658003</v>
      </c>
      <c r="E29" s="1">
        <v>5.6068350890032701E-4</v>
      </c>
      <c r="F29">
        <v>3.9952238303136503E-2</v>
      </c>
      <c r="G29">
        <v>81.878954540844404</v>
      </c>
      <c r="I29" t="s">
        <v>4423</v>
      </c>
      <c r="J29">
        <v>-7.2565272172147504</v>
      </c>
      <c r="K29">
        <v>-2.8592792775353502</v>
      </c>
      <c r="L29">
        <v>3.9666877891947498</v>
      </c>
      <c r="M29" s="1">
        <v>4.8952999793724302E-7</v>
      </c>
      <c r="N29">
        <v>1.19761882228687E-3</v>
      </c>
      <c r="O29">
        <v>446.442436926396</v>
      </c>
    </row>
    <row r="30" spans="1:15" x14ac:dyDescent="0.35">
      <c r="A30" t="s">
        <v>4573</v>
      </c>
      <c r="B30">
        <v>4.2124735438376302</v>
      </c>
      <c r="C30">
        <v>2.0746676255718599</v>
      </c>
      <c r="D30">
        <v>1.33273578568298</v>
      </c>
      <c r="E30" s="1">
        <v>4.9624070910381701E-4</v>
      </c>
      <c r="F30">
        <v>3.7314516367247003E-2</v>
      </c>
      <c r="G30">
        <v>42.492874384604796</v>
      </c>
      <c r="I30" t="s">
        <v>4626</v>
      </c>
      <c r="J30">
        <v>-10.020391108436099</v>
      </c>
      <c r="K30">
        <v>-3.3248669147168299</v>
      </c>
      <c r="L30">
        <v>4.6567161995138999</v>
      </c>
      <c r="M30" s="1">
        <v>1.47136683038275E-7</v>
      </c>
      <c r="N30" s="1">
        <v>5.3994748574555797E-4</v>
      </c>
      <c r="O30">
        <v>662.92678126674195</v>
      </c>
    </row>
    <row r="31" spans="1:15" x14ac:dyDescent="0.35">
      <c r="A31" t="s">
        <v>4574</v>
      </c>
      <c r="B31">
        <v>4.5136569445849304</v>
      </c>
      <c r="C31">
        <v>2.1742967722839199</v>
      </c>
      <c r="D31">
        <v>1.72218962482125</v>
      </c>
      <c r="E31" s="1">
        <v>6.1966821629881098E-4</v>
      </c>
      <c r="F31">
        <v>4.1878387722868199E-2</v>
      </c>
      <c r="G31">
        <v>39.619276766457297</v>
      </c>
      <c r="I31" t="s">
        <v>4627</v>
      </c>
      <c r="J31">
        <v>-384.28915930911103</v>
      </c>
      <c r="K31">
        <v>-8.5860484687214207</v>
      </c>
      <c r="L31">
        <v>1.13619928941519</v>
      </c>
      <c r="M31" s="1">
        <v>3.11203312116497E-4</v>
      </c>
      <c r="N31">
        <v>2.8232949183533002E-2</v>
      </c>
      <c r="O31">
        <v>112.406915785205</v>
      </c>
    </row>
    <row r="32" spans="1:15" x14ac:dyDescent="0.35">
      <c r="A32" t="s">
        <v>4575</v>
      </c>
      <c r="B32">
        <v>241.03352224231699</v>
      </c>
      <c r="C32">
        <v>7.9130899960206103</v>
      </c>
      <c r="D32">
        <v>0.50428828270674397</v>
      </c>
      <c r="E32" s="1">
        <v>7.4609881739657496E-4</v>
      </c>
      <c r="F32">
        <v>4.6096903898718497E-2</v>
      </c>
      <c r="G32">
        <v>71.332182967701996</v>
      </c>
      <c r="I32" t="s">
        <v>4628</v>
      </c>
      <c r="J32">
        <v>-60.282381540198998</v>
      </c>
      <c r="K32">
        <v>-5.91366450864402</v>
      </c>
      <c r="L32">
        <v>0.37916918819936002</v>
      </c>
      <c r="M32" s="1">
        <v>8.0459821808767304E-4</v>
      </c>
      <c r="N32">
        <v>4.8166950749042897E-2</v>
      </c>
      <c r="O32">
        <v>35.707981863534101</v>
      </c>
    </row>
    <row r="33" spans="1:15" x14ac:dyDescent="0.35">
      <c r="A33" t="s">
        <v>4576</v>
      </c>
      <c r="B33">
        <v>5.2179407235421298</v>
      </c>
      <c r="C33">
        <v>2.38348055505273</v>
      </c>
      <c r="D33">
        <v>3.3503638113215501</v>
      </c>
      <c r="E33" s="1">
        <v>4.7733929115119104E-6</v>
      </c>
      <c r="F33">
        <v>4.1629829363516203E-3</v>
      </c>
      <c r="G33">
        <v>210.52804828024901</v>
      </c>
      <c r="I33" t="s">
        <v>4629</v>
      </c>
      <c r="J33">
        <v>-372.42069432148998</v>
      </c>
      <c r="K33">
        <v>-8.5407894312146109</v>
      </c>
      <c r="L33">
        <v>1.09479375669044</v>
      </c>
      <c r="M33" s="1">
        <v>1.3312097337072099E-4</v>
      </c>
      <c r="N33">
        <v>1.81481890166908E-2</v>
      </c>
      <c r="O33">
        <v>162.23458799534399</v>
      </c>
    </row>
    <row r="34" spans="1:15" x14ac:dyDescent="0.35">
      <c r="A34" t="s">
        <v>4577</v>
      </c>
      <c r="B34">
        <v>5.3705225201485502</v>
      </c>
      <c r="C34">
        <v>2.42506246075332</v>
      </c>
      <c r="D34">
        <v>2.8952972237019301</v>
      </c>
      <c r="E34" s="1">
        <v>5.8247626134471297E-5</v>
      </c>
      <c r="F34">
        <v>1.2600721728653799E-2</v>
      </c>
      <c r="G34">
        <v>92.331602615273098</v>
      </c>
      <c r="I34" t="s">
        <v>4630</v>
      </c>
      <c r="J34">
        <v>-5.14933996901543</v>
      </c>
      <c r="K34">
        <v>-2.3643875226934101</v>
      </c>
      <c r="L34">
        <v>1.2249820516997201</v>
      </c>
      <c r="M34" s="1">
        <v>3.65510385049667E-4</v>
      </c>
      <c r="N34">
        <v>3.0658593371811701E-2</v>
      </c>
      <c r="O34">
        <v>47.3527186184455</v>
      </c>
    </row>
    <row r="35" spans="1:15" x14ac:dyDescent="0.35">
      <c r="A35" t="s">
        <v>4578</v>
      </c>
      <c r="B35">
        <v>293.30718289257499</v>
      </c>
      <c r="C35">
        <v>8.1962685919183809</v>
      </c>
      <c r="D35">
        <v>0.76395137728659501</v>
      </c>
      <c r="E35" s="1">
        <v>1.9980432492922099E-4</v>
      </c>
      <c r="F35">
        <v>2.2595437016726099E-2</v>
      </c>
      <c r="G35">
        <v>133.929568917225</v>
      </c>
      <c r="I35" t="s">
        <v>4631</v>
      </c>
      <c r="J35">
        <v>-364.861991710079</v>
      </c>
      <c r="K35">
        <v>-8.5112070605453596</v>
      </c>
      <c r="L35">
        <v>1.06457278604924</v>
      </c>
      <c r="M35" s="1">
        <v>7.3591939789490097E-4</v>
      </c>
      <c r="N35">
        <v>4.5967717692849699E-2</v>
      </c>
      <c r="O35">
        <v>76.403677356591203</v>
      </c>
    </row>
    <row r="36" spans="1:15" x14ac:dyDescent="0.35">
      <c r="A36" t="s">
        <v>4579</v>
      </c>
      <c r="B36">
        <v>5.0367722294015698</v>
      </c>
      <c r="C36">
        <v>2.3324994915792501</v>
      </c>
      <c r="D36">
        <v>1.31774474562388</v>
      </c>
      <c r="E36" s="1">
        <v>5.1057555676024997E-4</v>
      </c>
      <c r="F36">
        <v>3.7851699406931102E-2</v>
      </c>
      <c r="G36">
        <v>42.063697411194198</v>
      </c>
      <c r="I36" t="s">
        <v>631</v>
      </c>
      <c r="J36">
        <v>-32.121268547164803</v>
      </c>
      <c r="K36">
        <v>-5.00545696441025</v>
      </c>
      <c r="L36">
        <v>6.6922755768622304</v>
      </c>
      <c r="M36" s="1">
        <v>7.4188505371543301E-6</v>
      </c>
      <c r="N36">
        <v>4.9945968726817702E-3</v>
      </c>
      <c r="O36">
        <v>184.15205364586399</v>
      </c>
    </row>
    <row r="37" spans="1:15" x14ac:dyDescent="0.35">
      <c r="A37" t="s">
        <v>4580</v>
      </c>
      <c r="B37">
        <v>52.660612217025097</v>
      </c>
      <c r="C37">
        <v>5.7186523887235197</v>
      </c>
      <c r="D37">
        <v>2.2791376894951401</v>
      </c>
      <c r="E37" s="1">
        <v>7.6926066123016298E-4</v>
      </c>
      <c r="F37">
        <v>4.7010089067715699E-2</v>
      </c>
      <c r="G37">
        <v>37.239134643297398</v>
      </c>
      <c r="I37" t="s">
        <v>4632</v>
      </c>
      <c r="J37">
        <v>-21586.077217076501</v>
      </c>
      <c r="K37">
        <v>-14.397813469428099</v>
      </c>
      <c r="L37">
        <v>6.8304766607766298</v>
      </c>
      <c r="M37" s="1">
        <v>9.2693575792378202E-8</v>
      </c>
      <c r="N37" s="1">
        <v>4.5354348678038699E-4</v>
      </c>
      <c r="O37">
        <v>5606.9105756696399</v>
      </c>
    </row>
    <row r="38" spans="1:15" x14ac:dyDescent="0.35">
      <c r="A38" t="s">
        <v>4581</v>
      </c>
      <c r="B38">
        <v>4.41648943099164</v>
      </c>
      <c r="C38">
        <v>2.1429000590133702</v>
      </c>
      <c r="D38">
        <v>1.5220342914296501</v>
      </c>
      <c r="E38" s="1">
        <v>6.6253657433118095E-4</v>
      </c>
      <c r="F38">
        <v>4.3168287730693901E-2</v>
      </c>
      <c r="G38">
        <v>38.311443253056503</v>
      </c>
      <c r="I38" t="s">
        <v>4457</v>
      </c>
      <c r="J38">
        <v>-58.575557935771798</v>
      </c>
      <c r="K38">
        <v>-5.8722268857997202</v>
      </c>
      <c r="L38">
        <v>4.79356068606306</v>
      </c>
      <c r="M38" s="1">
        <v>2.8955882314441302E-4</v>
      </c>
      <c r="N38">
        <v>2.6867105266575299E-2</v>
      </c>
      <c r="O38">
        <v>52.965852740832503</v>
      </c>
    </row>
    <row r="39" spans="1:15" x14ac:dyDescent="0.35">
      <c r="A39" t="s">
        <v>4582</v>
      </c>
      <c r="B39">
        <v>4.2895404880339401</v>
      </c>
      <c r="C39">
        <v>2.1008231089971998</v>
      </c>
      <c r="D39">
        <v>6.4722680448352898</v>
      </c>
      <c r="E39" s="1">
        <v>1.00837171147798E-6</v>
      </c>
      <c r="F39">
        <v>1.9475903524267099E-3</v>
      </c>
      <c r="G39">
        <v>354.61664802064098</v>
      </c>
      <c r="I39" t="s">
        <v>4633</v>
      </c>
      <c r="J39">
        <v>-320.78379449073299</v>
      </c>
      <c r="K39">
        <v>-8.3254574506498695</v>
      </c>
      <c r="L39">
        <v>0.89833778339770998</v>
      </c>
      <c r="M39" s="1">
        <v>2.0589986741589901E-4</v>
      </c>
      <c r="N39">
        <v>2.2615406755325401E-2</v>
      </c>
      <c r="O39">
        <v>132.037884190125</v>
      </c>
    </row>
    <row r="40" spans="1:15" x14ac:dyDescent="0.35">
      <c r="A40" t="s">
        <v>1673</v>
      </c>
      <c r="B40">
        <v>7.4939961774031199</v>
      </c>
      <c r="C40">
        <v>2.9057352417659099</v>
      </c>
      <c r="D40">
        <v>1.8381900473478501</v>
      </c>
      <c r="E40" s="1">
        <v>2.3036489470998101E-4</v>
      </c>
      <c r="F40">
        <v>2.36467148004816E-2</v>
      </c>
      <c r="G40">
        <v>57.231191544921799</v>
      </c>
      <c r="I40" t="s">
        <v>4634</v>
      </c>
      <c r="J40">
        <v>-4.7700517646042897</v>
      </c>
      <c r="K40">
        <v>-2.25400492244309</v>
      </c>
      <c r="L40">
        <v>5.5999596984580302</v>
      </c>
      <c r="M40" s="1">
        <v>1.6228379895031499E-7</v>
      </c>
      <c r="N40" s="1">
        <v>5.671741495314E-4</v>
      </c>
      <c r="O40">
        <v>641.45661808857801</v>
      </c>
    </row>
    <row r="41" spans="1:15" x14ac:dyDescent="0.35">
      <c r="A41" t="s">
        <v>4583</v>
      </c>
      <c r="B41">
        <v>4.1846559193366204</v>
      </c>
      <c r="C41">
        <v>2.0651090029728998</v>
      </c>
      <c r="D41">
        <v>3.28617017710727</v>
      </c>
      <c r="E41" s="1">
        <v>4.1145944874634101E-4</v>
      </c>
      <c r="F41">
        <v>3.3211066667889699E-2</v>
      </c>
      <c r="G41">
        <v>46.733815858633001</v>
      </c>
      <c r="I41" t="s">
        <v>4635</v>
      </c>
      <c r="J41">
        <v>-4.0178220024801803</v>
      </c>
      <c r="K41">
        <v>-2.0064136512221902</v>
      </c>
      <c r="L41">
        <v>2.5019630865304201</v>
      </c>
      <c r="M41" s="1">
        <v>3.6500380892245601E-4</v>
      </c>
      <c r="N41">
        <v>3.0658593371811701E-2</v>
      </c>
      <c r="O41">
        <v>48.780121007390001</v>
      </c>
    </row>
    <row r="42" spans="1:15" x14ac:dyDescent="0.35">
      <c r="A42" t="s">
        <v>4584</v>
      </c>
      <c r="B42">
        <v>266.03844781710899</v>
      </c>
      <c r="C42">
        <v>8.0554909485340396</v>
      </c>
      <c r="D42">
        <v>0.63131539153431304</v>
      </c>
      <c r="E42" s="1">
        <v>2.9960365911723102E-4</v>
      </c>
      <c r="F42">
        <v>2.7555276888784602E-2</v>
      </c>
      <c r="G42">
        <v>110.50529586533099</v>
      </c>
      <c r="I42" t="s">
        <v>502</v>
      </c>
      <c r="J42">
        <v>-36.089889344171503</v>
      </c>
      <c r="K42">
        <v>-5.1735228146572902</v>
      </c>
      <c r="L42">
        <v>5.6782428806244303</v>
      </c>
      <c r="M42" s="1">
        <v>4.8580322002960699E-5</v>
      </c>
      <c r="N42">
        <v>1.1865184333821799E-2</v>
      </c>
      <c r="O42">
        <v>98.203116139922102</v>
      </c>
    </row>
    <row r="43" spans="1:15" x14ac:dyDescent="0.35">
      <c r="A43" t="s">
        <v>4585</v>
      </c>
      <c r="B43">
        <v>4.2891748754294303</v>
      </c>
      <c r="C43">
        <v>2.10070013779012</v>
      </c>
      <c r="D43">
        <v>2.6491468892668801</v>
      </c>
      <c r="E43" s="1">
        <v>4.68615699692665E-4</v>
      </c>
      <c r="F43">
        <v>3.5814010333989503E-2</v>
      </c>
      <c r="G43">
        <v>44.599631747648402</v>
      </c>
      <c r="I43" t="s">
        <v>17</v>
      </c>
      <c r="J43">
        <v>-1089.0479559866001</v>
      </c>
      <c r="K43">
        <v>-10.088851768873701</v>
      </c>
      <c r="L43">
        <v>7.6661405240913298</v>
      </c>
      <c r="M43" s="1">
        <v>7.6197350309386701E-8</v>
      </c>
      <c r="N43" s="1">
        <v>4.5354348678038699E-4</v>
      </c>
      <c r="O43">
        <v>820.33001069298996</v>
      </c>
    </row>
    <row r="44" spans="1:15" x14ac:dyDescent="0.35">
      <c r="A44" t="s">
        <v>4586</v>
      </c>
      <c r="B44">
        <v>298.28758251107502</v>
      </c>
      <c r="C44">
        <v>8.2205601103825696</v>
      </c>
      <c r="D44">
        <v>0.78906585310472999</v>
      </c>
      <c r="E44" s="1">
        <v>3.5901211983928799E-4</v>
      </c>
      <c r="F44">
        <v>3.0391390453846201E-2</v>
      </c>
      <c r="G44">
        <v>101.377516810717</v>
      </c>
      <c r="I44" t="s">
        <v>4636</v>
      </c>
      <c r="J44">
        <v>-13.9288958780556</v>
      </c>
      <c r="K44">
        <v>-3.80000899716351</v>
      </c>
      <c r="L44">
        <v>2.0830982786788899</v>
      </c>
      <c r="M44" s="1">
        <v>1.8378329477144799E-6</v>
      </c>
      <c r="N44">
        <v>2.9323024209686301E-3</v>
      </c>
      <c r="O44">
        <v>275.268302284843</v>
      </c>
    </row>
    <row r="45" spans="1:15" x14ac:dyDescent="0.35">
      <c r="A45" t="s">
        <v>4587</v>
      </c>
      <c r="B45">
        <v>19.244346213184901</v>
      </c>
      <c r="C45">
        <v>4.2663627542918903</v>
      </c>
      <c r="D45">
        <v>4.2188355689939003</v>
      </c>
      <c r="E45" s="1">
        <v>3.7348005529595E-6</v>
      </c>
      <c r="F45">
        <v>3.9158850254844202E-3</v>
      </c>
      <c r="G45">
        <v>230.94255474842399</v>
      </c>
      <c r="I45" t="s">
        <v>4637</v>
      </c>
      <c r="J45">
        <v>-5.2883652833295498</v>
      </c>
      <c r="K45">
        <v>-2.4028218315822101</v>
      </c>
      <c r="L45">
        <v>7.3904169141915803</v>
      </c>
      <c r="M45" s="1">
        <v>8.0209527488541396E-6</v>
      </c>
      <c r="N45">
        <v>5.0195528719872403E-3</v>
      </c>
      <c r="O45">
        <v>179.45646995187201</v>
      </c>
    </row>
    <row r="46" spans="1:15" x14ac:dyDescent="0.35">
      <c r="A46" t="s">
        <v>4588</v>
      </c>
      <c r="B46">
        <v>20.188350534498099</v>
      </c>
      <c r="C46">
        <v>4.3354511366656503</v>
      </c>
      <c r="D46">
        <v>6.7036545056669299</v>
      </c>
      <c r="E46" s="1">
        <v>1.1620808544225701E-7</v>
      </c>
      <c r="F46" s="1">
        <v>4.7383201238605701E-4</v>
      </c>
      <c r="G46">
        <v>715.58676703327399</v>
      </c>
      <c r="I46" t="s">
        <v>4638</v>
      </c>
      <c r="J46">
        <v>-5.2685449715175601</v>
      </c>
      <c r="K46">
        <v>-2.39740458383308</v>
      </c>
      <c r="L46">
        <v>7.9837206426070599</v>
      </c>
      <c r="M46" s="1">
        <v>5.95750393743749E-5</v>
      </c>
      <c r="N46">
        <v>1.2600721728653799E-2</v>
      </c>
      <c r="O46">
        <v>91.626207680064894</v>
      </c>
    </row>
    <row r="47" spans="1:15" x14ac:dyDescent="0.35">
      <c r="A47" t="s">
        <v>4589</v>
      </c>
      <c r="B47">
        <v>4.04761904169494</v>
      </c>
      <c r="C47">
        <v>2.0170735112474101</v>
      </c>
      <c r="D47">
        <v>3.1151879250608898</v>
      </c>
      <c r="E47" s="1">
        <v>5.0204861101233399E-4</v>
      </c>
      <c r="F47">
        <v>3.7419720672910599E-2</v>
      </c>
      <c r="G47">
        <v>43.504610120183003</v>
      </c>
      <c r="I47" t="s">
        <v>4639</v>
      </c>
      <c r="J47">
        <v>-7.9341336194632897</v>
      </c>
      <c r="K47">
        <v>-2.9880726942457101</v>
      </c>
      <c r="L47">
        <v>0.54377819546211204</v>
      </c>
      <c r="M47" s="1">
        <v>7.3308453686018896E-4</v>
      </c>
      <c r="N47">
        <v>4.5885072202509203E-2</v>
      </c>
      <c r="O47">
        <v>36.935472841097997</v>
      </c>
    </row>
    <row r="48" spans="1:15" x14ac:dyDescent="0.35">
      <c r="A48" t="s">
        <v>4590</v>
      </c>
      <c r="B48">
        <v>36.776391984197197</v>
      </c>
      <c r="C48">
        <v>5.2007080433203603</v>
      </c>
      <c r="D48">
        <v>4.4420088767896697</v>
      </c>
      <c r="E48" s="1">
        <v>5.0880742307867898E-5</v>
      </c>
      <c r="F48">
        <v>1.21043423387293E-2</v>
      </c>
      <c r="G48">
        <v>96.673602645817496</v>
      </c>
      <c r="I48" t="s">
        <v>4640</v>
      </c>
      <c r="J48">
        <v>-4.9810856263826997</v>
      </c>
      <c r="K48">
        <v>-2.31646021159189</v>
      </c>
      <c r="L48">
        <v>1.1821150744262501</v>
      </c>
      <c r="M48" s="1">
        <v>2.71092171864727E-4</v>
      </c>
      <c r="N48">
        <v>2.5772718732953101E-2</v>
      </c>
      <c r="O48">
        <v>52.578214140866599</v>
      </c>
    </row>
    <row r="49" spans="1:15" x14ac:dyDescent="0.35">
      <c r="A49" t="s">
        <v>4591</v>
      </c>
      <c r="B49">
        <v>286.93273001267403</v>
      </c>
      <c r="C49">
        <v>8.1645687334607508</v>
      </c>
      <c r="D49">
        <v>0.73899598381036302</v>
      </c>
      <c r="E49" s="1">
        <v>3.9745701477042998E-4</v>
      </c>
      <c r="F49">
        <v>3.2412177935623301E-2</v>
      </c>
      <c r="G49">
        <v>96.5688872290294</v>
      </c>
      <c r="I49" t="s">
        <v>4641</v>
      </c>
      <c r="J49">
        <v>-61.998320953452797</v>
      </c>
      <c r="K49">
        <v>-5.95415723966223</v>
      </c>
      <c r="L49">
        <v>0.41314369443104298</v>
      </c>
      <c r="M49" s="1">
        <v>7.1859825585120901E-4</v>
      </c>
      <c r="N49">
        <v>4.5544732633802799E-2</v>
      </c>
      <c r="O49">
        <v>37.2034067864357</v>
      </c>
    </row>
    <row r="50" spans="1:15" x14ac:dyDescent="0.35">
      <c r="A50" t="s">
        <v>3154</v>
      </c>
      <c r="B50">
        <v>4.5257354387956497</v>
      </c>
      <c r="C50">
        <v>2.1781522513539699</v>
      </c>
      <c r="D50">
        <v>5.0829030683234899</v>
      </c>
      <c r="E50" s="1">
        <v>2.2758422037363302E-6</v>
      </c>
      <c r="F50">
        <v>3.0932067166856299E-3</v>
      </c>
      <c r="G50">
        <v>271.734880292171</v>
      </c>
      <c r="I50" t="s">
        <v>105</v>
      </c>
      <c r="J50">
        <v>-370.98625932174201</v>
      </c>
      <c r="K50">
        <v>-8.5352219427246006</v>
      </c>
      <c r="L50">
        <v>6.6659253828904097</v>
      </c>
      <c r="M50" s="1">
        <v>7.6952707113741802E-6</v>
      </c>
      <c r="N50">
        <v>4.9981123769079301E-3</v>
      </c>
      <c r="O50">
        <v>181.93610260629899</v>
      </c>
    </row>
    <row r="51" spans="1:15" x14ac:dyDescent="0.35">
      <c r="A51" t="s">
        <v>4200</v>
      </c>
      <c r="B51">
        <v>4.87255425324512</v>
      </c>
      <c r="C51">
        <v>2.28467824919829</v>
      </c>
      <c r="D51">
        <v>2.5940673583124298</v>
      </c>
      <c r="E51" s="1">
        <v>4.2672551155564202E-5</v>
      </c>
      <c r="F51">
        <v>1.1460450544986201E-2</v>
      </c>
      <c r="G51">
        <v>100.510212419659</v>
      </c>
      <c r="I51" t="s">
        <v>4642</v>
      </c>
      <c r="J51">
        <v>-2362.52489835816</v>
      </c>
      <c r="K51">
        <v>-11.2061138184608</v>
      </c>
      <c r="L51">
        <v>3.65806097720073</v>
      </c>
      <c r="M51" s="1">
        <v>2.5518003247119301E-6</v>
      </c>
      <c r="N51">
        <v>3.2840124902804801E-3</v>
      </c>
      <c r="O51">
        <v>1165.1213492156101</v>
      </c>
    </row>
    <row r="52" spans="1:15" x14ac:dyDescent="0.35">
      <c r="A52" t="s">
        <v>4592</v>
      </c>
      <c r="B52">
        <v>1907.4448723411199</v>
      </c>
      <c r="C52">
        <v>10.897425646545299</v>
      </c>
      <c r="D52">
        <v>3.3529582178358499</v>
      </c>
      <c r="E52" s="1">
        <v>4.2440783889366403E-6</v>
      </c>
      <c r="F52">
        <v>4.0427547843561598E-3</v>
      </c>
      <c r="G52">
        <v>913.02840175938798</v>
      </c>
      <c r="I52" t="s">
        <v>1700</v>
      </c>
      <c r="J52">
        <v>-31.268749811888298</v>
      </c>
      <c r="K52">
        <v>-4.9666496334261403</v>
      </c>
      <c r="L52">
        <v>4.3102904345171202</v>
      </c>
      <c r="M52" s="1">
        <v>7.7801039065191802E-6</v>
      </c>
      <c r="N52">
        <v>5.0088854922374498E-3</v>
      </c>
      <c r="O52">
        <v>181.27702986752999</v>
      </c>
    </row>
    <row r="53" spans="1:15" x14ac:dyDescent="0.35">
      <c r="A53" t="s">
        <v>37</v>
      </c>
      <c r="B53">
        <v>17792.3130281788</v>
      </c>
      <c r="C53">
        <v>14.1189664549306</v>
      </c>
      <c r="D53">
        <v>6.5519323660257802</v>
      </c>
      <c r="E53" s="1">
        <v>1.1106420946634199E-7</v>
      </c>
      <c r="F53" s="1">
        <v>4.7383201238605701E-4</v>
      </c>
      <c r="G53">
        <v>5152.6684955499504</v>
      </c>
      <c r="I53" t="s">
        <v>268</v>
      </c>
      <c r="J53">
        <v>-6.3582763649165299</v>
      </c>
      <c r="K53">
        <v>-2.66863572513103</v>
      </c>
      <c r="L53">
        <v>3.75303479488112</v>
      </c>
      <c r="M53" s="1">
        <v>7.2756348667550401E-4</v>
      </c>
      <c r="N53">
        <v>4.57342744468641E-2</v>
      </c>
      <c r="O53">
        <v>38.009325856890001</v>
      </c>
    </row>
    <row r="54" spans="1:15" x14ac:dyDescent="0.35">
      <c r="A54" t="s">
        <v>24</v>
      </c>
      <c r="B54">
        <v>13.0783738575523</v>
      </c>
      <c r="C54">
        <v>3.7091112646614701</v>
      </c>
      <c r="D54">
        <v>6.3465958327849803</v>
      </c>
      <c r="E54" s="1">
        <v>6.1613474756019102E-6</v>
      </c>
      <c r="F54">
        <v>4.5773946227203599E-3</v>
      </c>
      <c r="G54">
        <v>195.81346306086701</v>
      </c>
      <c r="I54" t="s">
        <v>4643</v>
      </c>
      <c r="J54">
        <v>-1587.43621468061</v>
      </c>
      <c r="K54">
        <v>-10.632482908286899</v>
      </c>
      <c r="L54">
        <v>3.0932826448036499</v>
      </c>
      <c r="M54" s="1">
        <v>1.4337054000685599E-6</v>
      </c>
      <c r="N54">
        <v>2.63063435331579E-3</v>
      </c>
      <c r="O54">
        <v>1334.3207087118701</v>
      </c>
    </row>
    <row r="55" spans="1:15" x14ac:dyDescent="0.35">
      <c r="A55" t="s">
        <v>4259</v>
      </c>
      <c r="B55">
        <v>28.681294051602801</v>
      </c>
      <c r="C55">
        <v>4.8420382123620902</v>
      </c>
      <c r="D55">
        <v>2.6338309417881201</v>
      </c>
      <c r="E55" s="1">
        <v>6.6959663505147197E-4</v>
      </c>
      <c r="F55">
        <v>4.3502518577545501E-2</v>
      </c>
      <c r="G55">
        <v>39.182719684126504</v>
      </c>
      <c r="I55" t="s">
        <v>4644</v>
      </c>
      <c r="J55">
        <v>-8.0425096604528399</v>
      </c>
      <c r="K55">
        <v>-3.00764576380671</v>
      </c>
      <c r="L55">
        <v>1.4993757695736101</v>
      </c>
      <c r="M55" s="1">
        <v>3.8793626025662901E-5</v>
      </c>
      <c r="N55">
        <v>1.11219507364355E-2</v>
      </c>
      <c r="O55">
        <v>101.76270223032</v>
      </c>
    </row>
    <row r="56" spans="1:15" x14ac:dyDescent="0.35">
      <c r="A56" t="s">
        <v>4593</v>
      </c>
      <c r="B56">
        <v>2384.0537432742999</v>
      </c>
      <c r="C56">
        <v>11.2192010432312</v>
      </c>
      <c r="D56">
        <v>3.6555975084335199</v>
      </c>
      <c r="E56" s="1">
        <v>3.5979526225572098E-4</v>
      </c>
      <c r="F56">
        <v>3.04225961728069E-2</v>
      </c>
      <c r="G56">
        <v>108.643757472671</v>
      </c>
      <c r="I56" t="s">
        <v>4645</v>
      </c>
      <c r="J56">
        <v>-481.72576304681797</v>
      </c>
      <c r="K56">
        <v>-8.9120682721508793</v>
      </c>
      <c r="L56">
        <v>1.4384664913893199</v>
      </c>
      <c r="M56" s="1">
        <v>1.05615404469146E-4</v>
      </c>
      <c r="N56">
        <v>1.6705898697432098E-2</v>
      </c>
      <c r="O56">
        <v>182.45662634772901</v>
      </c>
    </row>
    <row r="57" spans="1:15" x14ac:dyDescent="0.35">
      <c r="A57" t="s">
        <v>4594</v>
      </c>
      <c r="B57">
        <v>259.39003003834301</v>
      </c>
      <c r="C57">
        <v>8.0189792187449793</v>
      </c>
      <c r="D57">
        <v>0.61467273693942204</v>
      </c>
      <c r="E57" s="1">
        <v>5.1674459479013595E-4</v>
      </c>
      <c r="F57">
        <v>3.8193305931548099E-2</v>
      </c>
      <c r="G57">
        <v>85.155457657514503</v>
      </c>
      <c r="I57" t="s">
        <v>4646</v>
      </c>
      <c r="J57">
        <v>-15.844662000097999</v>
      </c>
      <c r="K57">
        <v>-3.9859249792220002</v>
      </c>
      <c r="L57">
        <v>3.8334593455942301</v>
      </c>
      <c r="M57" s="1">
        <v>6.8423688974910302E-4</v>
      </c>
      <c r="N57">
        <v>4.4167882397753398E-2</v>
      </c>
      <c r="O57">
        <v>38.874015484177598</v>
      </c>
    </row>
    <row r="58" spans="1:15" x14ac:dyDescent="0.35">
      <c r="A58" t="s">
        <v>4595</v>
      </c>
      <c r="B58">
        <v>341.44570246450701</v>
      </c>
      <c r="C58">
        <v>8.4155123656155606</v>
      </c>
      <c r="D58">
        <v>0.95049709130314097</v>
      </c>
      <c r="E58" s="1">
        <v>3.47797664505151E-4</v>
      </c>
      <c r="F58">
        <v>2.98580369925881E-2</v>
      </c>
      <c r="G58">
        <v>104.66570145629601</v>
      </c>
      <c r="I58" t="s">
        <v>4647</v>
      </c>
      <c r="J58">
        <v>-4.6918708875743098</v>
      </c>
      <c r="K58">
        <v>-2.2301633133623402</v>
      </c>
      <c r="L58">
        <v>1.19163164712159</v>
      </c>
      <c r="M58" s="1">
        <v>4.62766356716268E-4</v>
      </c>
      <c r="N58">
        <v>3.56767583874305E-2</v>
      </c>
      <c r="O58">
        <v>43.561890001214401</v>
      </c>
    </row>
    <row r="59" spans="1:15" x14ac:dyDescent="0.35">
      <c r="A59" t="s">
        <v>4596</v>
      </c>
      <c r="B59">
        <v>252.99983414656899</v>
      </c>
      <c r="C59">
        <v>7.9829926289393702</v>
      </c>
      <c r="D59">
        <v>0.57624826056289702</v>
      </c>
      <c r="E59" s="1">
        <v>5.7814042150279696E-4</v>
      </c>
      <c r="F59">
        <v>4.0623445764373101E-2</v>
      </c>
      <c r="G59">
        <v>80.679465743645196</v>
      </c>
      <c r="I59" t="s">
        <v>4648</v>
      </c>
      <c r="J59">
        <v>-5.3159892756034202</v>
      </c>
      <c r="K59">
        <v>-2.41033819414581</v>
      </c>
      <c r="L59">
        <v>1.9533208184727999</v>
      </c>
      <c r="M59" s="1">
        <v>2.0366253589546702E-5</v>
      </c>
      <c r="N59">
        <v>7.7852125830791402E-3</v>
      </c>
      <c r="O59">
        <v>125.94843764925901</v>
      </c>
    </row>
    <row r="60" spans="1:15" x14ac:dyDescent="0.35">
      <c r="A60" t="s">
        <v>4597</v>
      </c>
      <c r="B60">
        <v>5.6333519270144601</v>
      </c>
      <c r="C60">
        <v>2.4939936025021798</v>
      </c>
      <c r="D60">
        <v>2.435939740227</v>
      </c>
      <c r="E60" s="1">
        <v>1.2968674829987401E-5</v>
      </c>
      <c r="F60">
        <v>6.3110034193039396E-3</v>
      </c>
      <c r="G60">
        <v>146.06757052522701</v>
      </c>
      <c r="I60" t="s">
        <v>4492</v>
      </c>
      <c r="J60">
        <v>-471.89395890533399</v>
      </c>
      <c r="K60">
        <v>-8.8823188922664293</v>
      </c>
      <c r="L60">
        <v>1.4111276214174999</v>
      </c>
      <c r="M60" s="1">
        <v>1.6295421584044999E-4</v>
      </c>
      <c r="N60">
        <v>2.03053679412461E-2</v>
      </c>
      <c r="O60">
        <v>153.16039515654199</v>
      </c>
    </row>
    <row r="61" spans="1:15" x14ac:dyDescent="0.35">
      <c r="A61" t="s">
        <v>4598</v>
      </c>
      <c r="B61">
        <v>327.67046822996502</v>
      </c>
      <c r="C61">
        <v>8.3561018435585002</v>
      </c>
      <c r="D61">
        <v>0.90913545252083605</v>
      </c>
      <c r="E61" s="1">
        <v>3.81760872861438E-4</v>
      </c>
      <c r="F61">
        <v>3.1552880070712198E-2</v>
      </c>
      <c r="G61">
        <v>100.03616833474599</v>
      </c>
      <c r="I61" t="s">
        <v>1802</v>
      </c>
      <c r="J61">
        <v>-2641.6039003894998</v>
      </c>
      <c r="K61">
        <v>-11.3671984402002</v>
      </c>
      <c r="L61">
        <v>3.8138602800312098</v>
      </c>
      <c r="M61" s="1">
        <v>5.62282490552463E-5</v>
      </c>
      <c r="N61">
        <v>1.2430169009520301E-2</v>
      </c>
      <c r="O61">
        <v>266.63758566657901</v>
      </c>
    </row>
    <row r="62" spans="1:15" x14ac:dyDescent="0.35">
      <c r="A62" t="s">
        <v>4599</v>
      </c>
      <c r="B62">
        <v>343.93112571703801</v>
      </c>
      <c r="C62">
        <v>8.4259758752399208</v>
      </c>
      <c r="D62">
        <v>0.96048557247893895</v>
      </c>
      <c r="E62" s="1">
        <v>3.3268346091137597E-4</v>
      </c>
      <c r="F62">
        <v>2.92059943426577E-2</v>
      </c>
      <c r="G62">
        <v>106.77069040821399</v>
      </c>
      <c r="I62" t="s">
        <v>4649</v>
      </c>
      <c r="J62">
        <v>-241.86120855701</v>
      </c>
      <c r="K62">
        <v>-7.9180355878227697</v>
      </c>
      <c r="L62">
        <v>0.53118969693249896</v>
      </c>
      <c r="M62" s="1">
        <v>7.9661257206304302E-4</v>
      </c>
      <c r="N62">
        <v>4.8041563774852102E-2</v>
      </c>
      <c r="O62">
        <v>69.103389006334993</v>
      </c>
    </row>
    <row r="63" spans="1:15" x14ac:dyDescent="0.35">
      <c r="A63" t="s">
        <v>3291</v>
      </c>
      <c r="B63">
        <v>4.9129166456677504</v>
      </c>
      <c r="C63">
        <v>2.2965797620073301</v>
      </c>
      <c r="D63">
        <v>4.09440709095401</v>
      </c>
      <c r="E63" s="1">
        <v>5.2394242082829301E-4</v>
      </c>
      <c r="F63">
        <v>3.8441950219297999E-2</v>
      </c>
      <c r="G63">
        <v>42.838442755804103</v>
      </c>
      <c r="I63" t="s">
        <v>488</v>
      </c>
      <c r="J63">
        <v>-19.2715089785342</v>
      </c>
      <c r="K63">
        <v>-4.2683976354164503</v>
      </c>
      <c r="L63">
        <v>3.85092836597636</v>
      </c>
      <c r="M63" s="1">
        <v>4.3852936468648999E-4</v>
      </c>
      <c r="N63">
        <v>3.4533716943991703E-2</v>
      </c>
      <c r="O63">
        <v>45.6772167051708</v>
      </c>
    </row>
    <row r="64" spans="1:15" x14ac:dyDescent="0.35">
      <c r="A64" t="s">
        <v>4283</v>
      </c>
      <c r="B64">
        <v>7.8599674481900701</v>
      </c>
      <c r="C64">
        <v>2.9745233376197602</v>
      </c>
      <c r="D64">
        <v>1.2062617263573401</v>
      </c>
      <c r="E64" s="1">
        <v>1.0794951171772601E-4</v>
      </c>
      <c r="F64">
        <v>1.6857120134065501E-2</v>
      </c>
      <c r="G64">
        <v>72.159698422260902</v>
      </c>
      <c r="I64" t="s">
        <v>4507</v>
      </c>
      <c r="J64">
        <v>-276.43541677766302</v>
      </c>
      <c r="K64">
        <v>-8.11079865476351</v>
      </c>
      <c r="L64">
        <v>0.70308229222660301</v>
      </c>
      <c r="M64" s="1">
        <v>2.4956641743868502E-4</v>
      </c>
      <c r="N64">
        <v>2.4685549382068499E-2</v>
      </c>
      <c r="O64">
        <v>120.531776580117</v>
      </c>
    </row>
    <row r="65" spans="1:15" x14ac:dyDescent="0.35">
      <c r="A65" t="s">
        <v>4600</v>
      </c>
      <c r="B65">
        <v>6.4492297654384698</v>
      </c>
      <c r="C65">
        <v>2.68912686907295</v>
      </c>
      <c r="D65">
        <v>1.96564142588379</v>
      </c>
      <c r="E65" s="1">
        <v>6.56321704342667E-5</v>
      </c>
      <c r="F65">
        <v>1.33776018463056E-2</v>
      </c>
      <c r="G65">
        <v>85.553488262231099</v>
      </c>
      <c r="I65" t="s">
        <v>4510</v>
      </c>
      <c r="J65">
        <v>-12.085714046636699</v>
      </c>
      <c r="K65">
        <v>-3.5952308076358301</v>
      </c>
      <c r="L65">
        <v>6.9614349048443396</v>
      </c>
      <c r="M65" s="1">
        <v>6.7346405724184596E-8</v>
      </c>
      <c r="N65" s="1">
        <v>4.4934746379280099E-4</v>
      </c>
      <c r="O65">
        <v>853.75786358344203</v>
      </c>
    </row>
    <row r="66" spans="1:15" x14ac:dyDescent="0.35">
      <c r="A66" t="s">
        <v>4601</v>
      </c>
      <c r="B66">
        <v>4.0288829716726502</v>
      </c>
      <c r="C66">
        <v>2.0103798996439699</v>
      </c>
      <c r="D66">
        <v>1.83315287150038</v>
      </c>
      <c r="E66" s="1">
        <v>5.9574013165925601E-5</v>
      </c>
      <c r="F66">
        <v>1.2600721728653799E-2</v>
      </c>
      <c r="G66">
        <v>88.183134103705498</v>
      </c>
      <c r="I66" t="s">
        <v>722</v>
      </c>
      <c r="J66">
        <v>-25.519278046054399</v>
      </c>
      <c r="K66">
        <v>-4.6735156099576196</v>
      </c>
      <c r="L66">
        <v>5.3330124380347304</v>
      </c>
      <c r="M66" s="1">
        <v>1.8246152075815199E-9</v>
      </c>
      <c r="N66" s="1">
        <v>1.00066622792172E-4</v>
      </c>
      <c r="O66">
        <v>2544.2730158514501</v>
      </c>
    </row>
    <row r="67" spans="1:15" x14ac:dyDescent="0.35">
      <c r="A67" t="s">
        <v>4602</v>
      </c>
      <c r="B67">
        <v>4.2875460310605904</v>
      </c>
      <c r="C67">
        <v>2.1001521601312501</v>
      </c>
      <c r="D67">
        <v>1.75319594036516</v>
      </c>
      <c r="E67" s="1">
        <v>4.12317353765617E-4</v>
      </c>
      <c r="F67">
        <v>3.3218023998105098E-2</v>
      </c>
      <c r="G67">
        <v>45.413196679214799</v>
      </c>
      <c r="I67" t="s">
        <v>4514</v>
      </c>
      <c r="J67">
        <v>-62.638215098226802</v>
      </c>
      <c r="K67">
        <v>-5.9689711979118298</v>
      </c>
      <c r="L67">
        <v>3.2862454674385599</v>
      </c>
      <c r="M67" s="1">
        <v>1.9478906953165399E-4</v>
      </c>
      <c r="N67">
        <v>2.2362971051666701E-2</v>
      </c>
      <c r="O67">
        <v>60.8976587946389</v>
      </c>
    </row>
    <row r="68" spans="1:15" x14ac:dyDescent="0.35">
      <c r="A68" t="s">
        <v>4603</v>
      </c>
      <c r="B68">
        <v>435.32648419948902</v>
      </c>
      <c r="C68">
        <v>8.7659539826112702</v>
      </c>
      <c r="D68">
        <v>1.2825572226989801</v>
      </c>
      <c r="E68" s="1">
        <v>2.10384946210812E-4</v>
      </c>
      <c r="F68">
        <v>2.2742276936602301E-2</v>
      </c>
      <c r="G68">
        <v>135.59473289276301</v>
      </c>
      <c r="I68" t="s">
        <v>4650</v>
      </c>
      <c r="J68">
        <v>-4.5675005968253002</v>
      </c>
      <c r="K68">
        <v>-2.1914049173665799</v>
      </c>
      <c r="L68">
        <v>2.5653797002504501</v>
      </c>
      <c r="M68" s="1">
        <v>1.1063159608588E-4</v>
      </c>
      <c r="N68">
        <v>1.6882781127843999E-2</v>
      </c>
      <c r="O68">
        <v>73.883619746849305</v>
      </c>
    </row>
    <row r="69" spans="1:15" x14ac:dyDescent="0.35">
      <c r="A69" t="s">
        <v>4604</v>
      </c>
      <c r="B69">
        <v>4.0388811773498396</v>
      </c>
      <c r="C69">
        <v>2.0139557030180399</v>
      </c>
      <c r="D69">
        <v>1.9246869758185099</v>
      </c>
      <c r="E69" s="1">
        <v>2.9254406084305498E-4</v>
      </c>
      <c r="F69">
        <v>2.7075635310863998E-2</v>
      </c>
      <c r="G69">
        <v>51.199349181418299</v>
      </c>
      <c r="I69" t="s">
        <v>4651</v>
      </c>
      <c r="J69">
        <v>-901.25778365288295</v>
      </c>
      <c r="K69">
        <v>-9.8157960039217205</v>
      </c>
      <c r="L69">
        <v>2.2994700750802202</v>
      </c>
      <c r="M69" s="1">
        <v>8.2754162126393908E-6</v>
      </c>
      <c r="N69">
        <v>5.0195528719872403E-3</v>
      </c>
      <c r="O69">
        <v>592.92992314645801</v>
      </c>
    </row>
    <row r="70" spans="1:15" x14ac:dyDescent="0.35">
      <c r="A70" t="s">
        <v>4313</v>
      </c>
      <c r="B70">
        <v>253.49499497633701</v>
      </c>
      <c r="C70">
        <v>7.9858134526084701</v>
      </c>
      <c r="D70">
        <v>0.55579929809994999</v>
      </c>
      <c r="E70" s="1">
        <v>6.4359135799223004E-4</v>
      </c>
      <c r="F70">
        <v>4.27086294109238E-2</v>
      </c>
      <c r="G70">
        <v>76.614597908037496</v>
      </c>
      <c r="I70" t="s">
        <v>493</v>
      </c>
      <c r="J70">
        <v>-43.6643584092309</v>
      </c>
      <c r="K70">
        <v>-5.4483842367038902</v>
      </c>
      <c r="L70">
        <v>4.8049308468724501</v>
      </c>
      <c r="M70" s="1">
        <v>4.6191477559036402E-4</v>
      </c>
      <c r="N70">
        <v>3.5648552092196799E-2</v>
      </c>
      <c r="O70">
        <v>44.831569936704398</v>
      </c>
    </row>
    <row r="71" spans="1:15" x14ac:dyDescent="0.35">
      <c r="A71" t="s">
        <v>4605</v>
      </c>
      <c r="B71">
        <v>261.92537488510698</v>
      </c>
      <c r="C71">
        <v>8.0330120220771306</v>
      </c>
      <c r="D71">
        <v>0.63086816712306604</v>
      </c>
      <c r="E71" s="1">
        <v>7.7183602766918403E-4</v>
      </c>
      <c r="F71">
        <v>4.7088037139638203E-2</v>
      </c>
      <c r="G71">
        <v>71.144357295736896</v>
      </c>
      <c r="I71" t="s">
        <v>4652</v>
      </c>
      <c r="J71">
        <v>-4.2845220672938096</v>
      </c>
      <c r="K71">
        <v>-2.09913428261066</v>
      </c>
      <c r="L71">
        <v>2.4796815257029601</v>
      </c>
      <c r="M71" s="1">
        <v>2.15591524842065E-5</v>
      </c>
      <c r="N71">
        <v>8.0730226399278009E-3</v>
      </c>
      <c r="O71">
        <v>123.60853896479399</v>
      </c>
    </row>
    <row r="72" spans="1:15" x14ac:dyDescent="0.35">
      <c r="A72" t="s">
        <v>526</v>
      </c>
      <c r="B72">
        <v>6.6089544676520902</v>
      </c>
      <c r="C72">
        <v>2.72442205635629</v>
      </c>
      <c r="D72">
        <v>2.74364274096268</v>
      </c>
      <c r="E72" s="1">
        <v>5.1025453292269802E-5</v>
      </c>
      <c r="F72">
        <v>1.21043423387293E-2</v>
      </c>
      <c r="G72">
        <v>96.580450908822101</v>
      </c>
      <c r="I72" t="s">
        <v>4653</v>
      </c>
      <c r="J72">
        <v>-4.63524530793143</v>
      </c>
      <c r="K72">
        <v>-2.2126456916385702</v>
      </c>
      <c r="L72">
        <v>0.83767945205949301</v>
      </c>
      <c r="M72" s="1">
        <v>6.4444939268927797E-4</v>
      </c>
      <c r="N72">
        <v>4.2726936519455201E-2</v>
      </c>
      <c r="O72">
        <v>38.695573015726097</v>
      </c>
    </row>
    <row r="73" spans="1:15" x14ac:dyDescent="0.35">
      <c r="A73" t="s">
        <v>4606</v>
      </c>
      <c r="B73">
        <v>4.06236146667265</v>
      </c>
      <c r="C73">
        <v>2.02231861555101</v>
      </c>
      <c r="D73">
        <v>1.4301298528833399</v>
      </c>
      <c r="E73" s="1">
        <v>5.9699277673738596E-4</v>
      </c>
      <c r="F73">
        <v>4.1017855711037901E-2</v>
      </c>
      <c r="G73">
        <v>39.774746282663997</v>
      </c>
      <c r="I73" t="s">
        <v>4654</v>
      </c>
      <c r="J73">
        <v>-7.1097810733653102</v>
      </c>
      <c r="K73">
        <v>-2.82980513660518</v>
      </c>
      <c r="L73">
        <v>5.6676783728800899</v>
      </c>
      <c r="M73" s="1">
        <v>5.7372769734568197E-8</v>
      </c>
      <c r="N73" s="1">
        <v>4.4934746379280099E-4</v>
      </c>
      <c r="O73">
        <v>899.17523272377503</v>
      </c>
    </row>
    <row r="74" spans="1:15" x14ac:dyDescent="0.35">
      <c r="A74" t="s">
        <v>4607</v>
      </c>
      <c r="B74">
        <v>10.0084558632152</v>
      </c>
      <c r="C74">
        <v>3.32314750259546</v>
      </c>
      <c r="D74">
        <v>4.04701698680989</v>
      </c>
      <c r="E74" s="1">
        <v>2.6656393273322799E-4</v>
      </c>
      <c r="F74">
        <v>2.5507422788816899E-2</v>
      </c>
      <c r="G74">
        <v>54.538882649516196</v>
      </c>
      <c r="I74" t="s">
        <v>608</v>
      </c>
      <c r="J74">
        <v>-34.819870430728599</v>
      </c>
      <c r="K74">
        <v>-5.1218389294302797</v>
      </c>
      <c r="L74">
        <v>7.0922343440137903</v>
      </c>
      <c r="M74" s="1">
        <v>2.7268338772153499E-9</v>
      </c>
      <c r="N74" s="1">
        <v>1.00066622792172E-4</v>
      </c>
      <c r="O74">
        <v>2402.5739198028</v>
      </c>
    </row>
    <row r="75" spans="1:15" x14ac:dyDescent="0.35">
      <c r="A75" t="s">
        <v>4348</v>
      </c>
      <c r="B75">
        <v>5.7422146209780296</v>
      </c>
      <c r="C75">
        <v>2.52160725371371</v>
      </c>
      <c r="D75">
        <v>3.69711640077402</v>
      </c>
      <c r="E75" s="1">
        <v>4.6589141736352002E-6</v>
      </c>
      <c r="F75">
        <v>4.1629829363516203E-3</v>
      </c>
      <c r="G75">
        <v>214.72929010741299</v>
      </c>
      <c r="I75" t="s">
        <v>4655</v>
      </c>
      <c r="J75">
        <v>-4.8880708138938598</v>
      </c>
      <c r="K75">
        <v>-2.28926518575269</v>
      </c>
      <c r="L75">
        <v>7.3867247022749796</v>
      </c>
      <c r="M75" s="1">
        <v>4.8861071020033697E-5</v>
      </c>
      <c r="N75">
        <v>1.1865184333821799E-2</v>
      </c>
      <c r="O75">
        <v>98.011372368188404</v>
      </c>
    </row>
    <row r="76" spans="1:15" x14ac:dyDescent="0.35">
      <c r="A76" t="s">
        <v>3410</v>
      </c>
      <c r="B76">
        <v>11.957416298172101</v>
      </c>
      <c r="C76">
        <v>3.5798337873920398</v>
      </c>
      <c r="D76">
        <v>4.6477251485300304</v>
      </c>
      <c r="E76" s="1">
        <v>6.8479188573557303E-6</v>
      </c>
      <c r="F76">
        <v>4.8795743360851096E-3</v>
      </c>
      <c r="G76">
        <v>189.09478283649</v>
      </c>
      <c r="I76" t="s">
        <v>4656</v>
      </c>
      <c r="J76">
        <v>-4.7427979313305499</v>
      </c>
      <c r="K76">
        <v>-2.2457384031681298</v>
      </c>
      <c r="L76">
        <v>2.3998976283072202</v>
      </c>
      <c r="M76" s="1">
        <v>7.0510349415624497E-6</v>
      </c>
      <c r="N76">
        <v>4.9759967163561002E-3</v>
      </c>
      <c r="O76">
        <v>178.199814247783</v>
      </c>
    </row>
    <row r="77" spans="1:15" x14ac:dyDescent="0.35">
      <c r="A77" t="s">
        <v>4608</v>
      </c>
      <c r="B77">
        <v>408.84498615208702</v>
      </c>
      <c r="C77">
        <v>8.6754101378305304</v>
      </c>
      <c r="D77">
        <v>1.19734504008978</v>
      </c>
      <c r="E77" s="1">
        <v>2.26762190715861E-4</v>
      </c>
      <c r="F77">
        <v>2.3342193864516001E-2</v>
      </c>
      <c r="G77">
        <v>129.55158229962399</v>
      </c>
      <c r="I77" t="s">
        <v>960</v>
      </c>
      <c r="J77">
        <v>-121.602509970428</v>
      </c>
      <c r="K77">
        <v>-6.9260291972118004</v>
      </c>
      <c r="L77">
        <v>2.9415573322245101</v>
      </c>
      <c r="M77" s="1">
        <v>2.7862379750774899E-6</v>
      </c>
      <c r="N77">
        <v>3.46598559225148E-3</v>
      </c>
      <c r="O77">
        <v>254.28374278767799</v>
      </c>
    </row>
    <row r="78" spans="1:15" x14ac:dyDescent="0.35">
      <c r="A78" t="s">
        <v>4609</v>
      </c>
      <c r="B78">
        <v>40.111975573511202</v>
      </c>
      <c r="C78">
        <v>5.32596111763214</v>
      </c>
      <c r="D78">
        <v>1.41214594484472</v>
      </c>
      <c r="E78" s="1">
        <v>2.7758669919091602E-4</v>
      </c>
      <c r="F78">
        <v>2.61194848723309E-2</v>
      </c>
      <c r="G78">
        <v>53.763350822093699</v>
      </c>
      <c r="I78" t="s">
        <v>4533</v>
      </c>
      <c r="J78">
        <v>-7.0067978292213002</v>
      </c>
      <c r="K78">
        <v>-2.8087552700023601</v>
      </c>
      <c r="L78">
        <v>0.93131586836911096</v>
      </c>
      <c r="M78" s="1">
        <v>3.5469750842255298E-4</v>
      </c>
      <c r="N78">
        <v>3.0200311987430201E-2</v>
      </c>
      <c r="O78">
        <v>47.855808695535899</v>
      </c>
    </row>
    <row r="79" spans="1:15" x14ac:dyDescent="0.35">
      <c r="A79" t="s">
        <v>4610</v>
      </c>
      <c r="B79">
        <v>4.3011701253833703</v>
      </c>
      <c r="C79">
        <v>2.1047291957310401</v>
      </c>
      <c r="D79">
        <v>3.9047607226716101</v>
      </c>
      <c r="E79" s="1">
        <v>1.15399865545239E-7</v>
      </c>
      <c r="F79" s="1">
        <v>4.7383201238605701E-4</v>
      </c>
      <c r="G79">
        <v>666.81825722563099</v>
      </c>
      <c r="I79" t="s">
        <v>717</v>
      </c>
      <c r="J79">
        <v>-12.616333701230699</v>
      </c>
      <c r="K79">
        <v>-3.6572208198259299</v>
      </c>
      <c r="L79">
        <v>4.3118539631189803</v>
      </c>
      <c r="M79" s="1">
        <v>1.1790593336617801E-8</v>
      </c>
      <c r="N79" s="1">
        <v>2.8845293578257699E-4</v>
      </c>
      <c r="O79">
        <v>1375.11836842667</v>
      </c>
    </row>
    <row r="80" spans="1:15" x14ac:dyDescent="0.35">
      <c r="A80" t="s">
        <v>4611</v>
      </c>
      <c r="B80">
        <v>231.13585664087199</v>
      </c>
      <c r="C80">
        <v>7.8525972755657696</v>
      </c>
      <c r="D80">
        <v>0.45750252733237401</v>
      </c>
      <c r="E80" s="1">
        <v>6.0472073237350797E-4</v>
      </c>
      <c r="F80">
        <v>4.1209724634931499E-2</v>
      </c>
      <c r="G80">
        <v>78.951289541944902</v>
      </c>
      <c r="I80" t="s">
        <v>4657</v>
      </c>
      <c r="J80">
        <v>-4.46249710341369</v>
      </c>
      <c r="K80">
        <v>-2.1578512326953398</v>
      </c>
      <c r="L80">
        <v>2.9769081442109999</v>
      </c>
      <c r="M80" s="1">
        <v>4.3333609617226198E-4</v>
      </c>
      <c r="N80">
        <v>3.4414356114440499E-2</v>
      </c>
      <c r="O80">
        <v>45.873127509830503</v>
      </c>
    </row>
    <row r="81" spans="1:15" x14ac:dyDescent="0.35">
      <c r="A81" t="s">
        <v>4612</v>
      </c>
      <c r="B81">
        <v>358.41530093550602</v>
      </c>
      <c r="C81">
        <v>8.4854884178861507</v>
      </c>
      <c r="D81">
        <v>1.03557983981062</v>
      </c>
      <c r="E81" s="1">
        <v>2.2175687925021499E-4</v>
      </c>
      <c r="F81">
        <v>2.3181922259959801E-2</v>
      </c>
      <c r="G81">
        <v>127.478296979615</v>
      </c>
      <c r="I81" t="s">
        <v>4658</v>
      </c>
      <c r="J81">
        <v>-6.8871051573080404</v>
      </c>
      <c r="K81">
        <v>-2.78389770531034</v>
      </c>
      <c r="L81">
        <v>1.27710212770485</v>
      </c>
      <c r="M81" s="1">
        <v>4.8984261017903503E-5</v>
      </c>
      <c r="N81">
        <v>1.1865184333821799E-2</v>
      </c>
      <c r="O81">
        <v>94.151536989364104</v>
      </c>
    </row>
    <row r="82" spans="1:15" x14ac:dyDescent="0.35">
      <c r="A82" t="s">
        <v>4613</v>
      </c>
      <c r="B82">
        <v>5.2760939021126898</v>
      </c>
      <c r="C82">
        <v>2.3994702414103002</v>
      </c>
      <c r="D82">
        <v>4.2639716122348199</v>
      </c>
      <c r="E82" s="1">
        <v>9.4336995298323806E-5</v>
      </c>
      <c r="F82">
        <v>1.5960311574307901E-2</v>
      </c>
      <c r="G82">
        <v>78.298568525937796</v>
      </c>
      <c r="I82" t="s">
        <v>4659</v>
      </c>
      <c r="J82">
        <v>-131.26656388591101</v>
      </c>
      <c r="K82">
        <v>-7.0363556706738599</v>
      </c>
      <c r="L82">
        <v>3.3482150733201301</v>
      </c>
      <c r="M82" s="1">
        <v>2.8421679915663601E-5</v>
      </c>
      <c r="N82">
        <v>9.4817307987737093E-3</v>
      </c>
      <c r="O82">
        <v>117.68781108408299</v>
      </c>
    </row>
    <row r="83" spans="1:15" x14ac:dyDescent="0.35">
      <c r="A83" t="s">
        <v>4614</v>
      </c>
      <c r="B83">
        <v>5.7353823073963799</v>
      </c>
      <c r="C83">
        <v>2.5198896561803901</v>
      </c>
      <c r="D83">
        <v>2.4684119985324098</v>
      </c>
      <c r="E83" s="1">
        <v>6.71051944155642E-4</v>
      </c>
      <c r="F83">
        <v>4.3546583898637699E-2</v>
      </c>
      <c r="G83">
        <v>39.151635288546402</v>
      </c>
      <c r="I83" t="s">
        <v>4660</v>
      </c>
      <c r="J83">
        <v>-4.1948128596731697</v>
      </c>
      <c r="K83">
        <v>-2.0686064501302401</v>
      </c>
      <c r="L83">
        <v>2.07961658525576</v>
      </c>
      <c r="M83" s="1">
        <v>1.82058551532995E-4</v>
      </c>
      <c r="N83">
        <v>2.15864383379849E-2</v>
      </c>
      <c r="O83">
        <v>60.484125969173299</v>
      </c>
    </row>
    <row r="84" spans="1:15" x14ac:dyDescent="0.35">
      <c r="I84" t="s">
        <v>4661</v>
      </c>
      <c r="J84">
        <v>-7.8631354666890996</v>
      </c>
      <c r="K84">
        <v>-2.9751047094602399</v>
      </c>
      <c r="L84">
        <v>1.4530415179471601</v>
      </c>
      <c r="M84" s="1">
        <v>3.2773018523684098E-4</v>
      </c>
      <c r="N84">
        <v>2.8986192339503999E-2</v>
      </c>
      <c r="O84">
        <v>49.726153097370798</v>
      </c>
    </row>
    <row r="85" spans="1:15" x14ac:dyDescent="0.35">
      <c r="I85" t="s">
        <v>4539</v>
      </c>
      <c r="J85">
        <v>-27.441161988691999</v>
      </c>
      <c r="K85">
        <v>-4.7782696682286199</v>
      </c>
      <c r="L85">
        <v>4.4968465374070599</v>
      </c>
      <c r="M85" s="1">
        <v>2.6621194217296699E-5</v>
      </c>
      <c r="N85">
        <v>9.1300744317022193E-3</v>
      </c>
      <c r="O85">
        <v>120.304828344578</v>
      </c>
    </row>
    <row r="86" spans="1:15" x14ac:dyDescent="0.35">
      <c r="I86" t="s">
        <v>4662</v>
      </c>
      <c r="J86">
        <v>-4.7473439024576596</v>
      </c>
      <c r="K86">
        <v>-2.2471205638602698</v>
      </c>
      <c r="L86">
        <v>1.93328098230039</v>
      </c>
      <c r="M86" s="1">
        <v>1.1720996703191E-4</v>
      </c>
      <c r="N86">
        <v>1.72109427861512E-2</v>
      </c>
      <c r="O86">
        <v>70.168752513733807</v>
      </c>
    </row>
    <row r="87" spans="1:15" x14ac:dyDescent="0.35">
      <c r="I87" t="s">
        <v>4663</v>
      </c>
      <c r="J87">
        <v>-4.3339180213117698</v>
      </c>
      <c r="K87">
        <v>-2.1156718642378798</v>
      </c>
      <c r="L87">
        <v>5.7534691641627802</v>
      </c>
      <c r="M87" s="1">
        <v>8.2114119804903401E-7</v>
      </c>
      <c r="N87">
        <v>1.6740788080447399E-3</v>
      </c>
      <c r="O87">
        <v>379.18659265954898</v>
      </c>
    </row>
    <row r="88" spans="1:15" x14ac:dyDescent="0.35">
      <c r="I88" t="s">
        <v>4545</v>
      </c>
      <c r="J88">
        <v>-44.315972184448299</v>
      </c>
      <c r="K88">
        <v>-5.4697548577368602</v>
      </c>
      <c r="L88">
        <v>1.4927629259811199</v>
      </c>
      <c r="M88" s="1">
        <v>6.9136747736507002E-4</v>
      </c>
      <c r="N88">
        <v>4.4510723362922701E-2</v>
      </c>
      <c r="O88">
        <v>38.726804623679399</v>
      </c>
    </row>
    <row r="89" spans="1:15" x14ac:dyDescent="0.35">
      <c r="I89" t="s">
        <v>4546</v>
      </c>
      <c r="J89">
        <v>-877.97042236684399</v>
      </c>
      <c r="K89">
        <v>-9.7780285279141292</v>
      </c>
      <c r="L89">
        <v>2.2627617185443198</v>
      </c>
      <c r="M89" s="1">
        <v>9.8131544925648197E-5</v>
      </c>
      <c r="N89">
        <v>1.62213211898041E-2</v>
      </c>
      <c r="O89">
        <v>204.00823032130401</v>
      </c>
    </row>
    <row r="90" spans="1:15" x14ac:dyDescent="0.35">
      <c r="I90" t="s">
        <v>4664</v>
      </c>
      <c r="J90">
        <v>-4.0649154926865698</v>
      </c>
      <c r="K90">
        <v>-2.0232253597912502</v>
      </c>
      <c r="L90">
        <v>6.9366068093287199</v>
      </c>
      <c r="M90" s="1">
        <v>1.34141283130966E-5</v>
      </c>
      <c r="N90">
        <v>6.3110034193039396E-3</v>
      </c>
      <c r="O90">
        <v>151.29002131023699</v>
      </c>
    </row>
  </sheetData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ontents</vt:lpstr>
      <vt:lpstr>A) 2dpi Ss97009</vt:lpstr>
      <vt:lpstr>B) 2dpi SsV89101</vt:lpstr>
      <vt:lpstr>C) 5dpi Ss97009</vt:lpstr>
      <vt:lpstr> D) 5dpi SsV89101</vt:lpstr>
      <vt:lpstr>E) 60dpi Ss97009</vt:lpstr>
      <vt:lpstr>F) 60dpi SsV8910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4-11T06:49:47Z</dcterms:modified>
</cp:coreProperties>
</file>